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16380" windowHeight="8190" tabRatio="984" activeTab="4"/>
  </bookViews>
  <sheets>
    <sheet name="sheet A" sheetId="5" r:id="rId1"/>
    <sheet name="sheet B" sheetId="6" r:id="rId2"/>
    <sheet name="sheet C" sheetId="7" r:id="rId3"/>
    <sheet name="sheet D" sheetId="8" r:id="rId4"/>
    <sheet name="sheet E" sheetId="9" r:id="rId5"/>
  </sheets>
  <definedNames>
    <definedName name="_xlnm._FilterDatabase" localSheetId="0" hidden="1">'sheet A'!$A$1:$I$1016</definedName>
    <definedName name="table">#REF!</definedName>
    <definedName name="typetable">#REF!</definedName>
  </definedNames>
  <calcPr calcId="152511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D257" i="8" l="1"/>
  <c r="D256" i="8"/>
  <c r="D255" i="8"/>
  <c r="D254" i="8"/>
  <c r="D253" i="8"/>
  <c r="D252" i="8"/>
  <c r="D251" i="8"/>
  <c r="D250" i="8"/>
  <c r="D249" i="8"/>
  <c r="D248" i="8"/>
  <c r="D247" i="8"/>
  <c r="D246" i="8"/>
  <c r="D245" i="8"/>
  <c r="D244" i="8"/>
  <c r="D243" i="8"/>
  <c r="D242" i="8"/>
  <c r="D241" i="8"/>
  <c r="D240" i="8"/>
  <c r="D239" i="8"/>
  <c r="D238" i="8"/>
  <c r="D237" i="8"/>
  <c r="D236" i="8"/>
  <c r="D235" i="8"/>
  <c r="D234" i="8"/>
  <c r="D233" i="8"/>
  <c r="D232" i="8"/>
  <c r="D231" i="8"/>
  <c r="D230" i="8"/>
  <c r="D229" i="8"/>
  <c r="D228" i="8"/>
  <c r="D227" i="8"/>
  <c r="D226" i="8"/>
  <c r="D225" i="8"/>
  <c r="D224" i="8"/>
  <c r="D223" i="8"/>
  <c r="D222" i="8"/>
  <c r="D221" i="8"/>
  <c r="D220" i="8"/>
  <c r="D219" i="8"/>
  <c r="D218" i="8"/>
  <c r="D217" i="8"/>
  <c r="D216" i="8"/>
  <c r="D215" i="8"/>
  <c r="D214" i="8"/>
  <c r="D213" i="8"/>
  <c r="D212" i="8"/>
  <c r="D211" i="8"/>
  <c r="D210" i="8"/>
  <c r="D209" i="8"/>
  <c r="D208" i="8"/>
  <c r="D207" i="8"/>
  <c r="D206" i="8"/>
  <c r="D205" i="8"/>
  <c r="D204" i="8"/>
  <c r="D203" i="8"/>
  <c r="D202" i="8"/>
  <c r="D201" i="8"/>
  <c r="D200" i="8"/>
  <c r="D199" i="8"/>
  <c r="D198" i="8"/>
  <c r="D197" i="8"/>
  <c r="D196" i="8"/>
  <c r="D195" i="8"/>
  <c r="D194" i="8"/>
  <c r="D193" i="8"/>
  <c r="D192" i="8"/>
  <c r="D191" i="8"/>
  <c r="D190" i="8"/>
  <c r="D189" i="8"/>
  <c r="D188" i="8"/>
  <c r="D187" i="8"/>
  <c r="D186" i="8"/>
  <c r="D185" i="8"/>
  <c r="D184" i="8"/>
  <c r="D183" i="8"/>
  <c r="D182" i="8"/>
  <c r="D181" i="8"/>
  <c r="D180" i="8"/>
  <c r="D179" i="8"/>
  <c r="D178" i="8"/>
  <c r="D177" i="8"/>
  <c r="D176" i="8"/>
  <c r="D175" i="8"/>
  <c r="D174" i="8"/>
  <c r="D173" i="8"/>
  <c r="D172" i="8"/>
  <c r="D171" i="8"/>
  <c r="D170" i="8"/>
  <c r="D169" i="8"/>
  <c r="D168" i="8"/>
  <c r="D167" i="8"/>
  <c r="D166" i="8"/>
  <c r="D165" i="8"/>
  <c r="D164" i="8"/>
  <c r="D163" i="8"/>
  <c r="D162" i="8"/>
  <c r="D161" i="8"/>
  <c r="D160" i="8"/>
  <c r="D159" i="8"/>
  <c r="D158" i="8"/>
  <c r="D157" i="8"/>
  <c r="D156" i="8"/>
  <c r="D155" i="8"/>
  <c r="D154" i="8"/>
  <c r="D153" i="8"/>
  <c r="D152" i="8"/>
  <c r="D151" i="8"/>
  <c r="D150" i="8"/>
  <c r="D149" i="8"/>
  <c r="D148" i="8"/>
  <c r="D147" i="8"/>
  <c r="D146" i="8"/>
  <c r="D145" i="8"/>
  <c r="D144" i="8"/>
  <c r="D143" i="8"/>
  <c r="D142" i="8"/>
  <c r="D141" i="8"/>
  <c r="D140" i="8"/>
  <c r="D139" i="8"/>
  <c r="D138" i="8"/>
  <c r="D137" i="8"/>
  <c r="D136" i="8"/>
  <c r="D135" i="8"/>
  <c r="D134" i="8"/>
  <c r="D133" i="8"/>
  <c r="D132" i="8"/>
  <c r="D131" i="8"/>
  <c r="D130" i="8"/>
  <c r="D129" i="8"/>
  <c r="D128" i="8"/>
  <c r="D127" i="8"/>
  <c r="D126" i="8"/>
  <c r="D125" i="8"/>
  <c r="D124" i="8"/>
  <c r="D123" i="8"/>
  <c r="D122" i="8"/>
  <c r="D121" i="8"/>
  <c r="D120" i="8"/>
  <c r="D119" i="8"/>
  <c r="D118" i="8"/>
  <c r="D117" i="8"/>
  <c r="D116" i="8"/>
  <c r="D115" i="8"/>
  <c r="D114" i="8"/>
  <c r="D113" i="8"/>
  <c r="D112" i="8"/>
  <c r="D111" i="8"/>
  <c r="D110" i="8"/>
  <c r="D109" i="8"/>
  <c r="D108" i="8"/>
  <c r="D107" i="8"/>
  <c r="D106" i="8"/>
  <c r="D105" i="8"/>
  <c r="D104" i="8"/>
  <c r="D103" i="8"/>
  <c r="D102" i="8"/>
  <c r="D101" i="8"/>
  <c r="D100" i="8"/>
  <c r="D99" i="8"/>
  <c r="D98" i="8"/>
  <c r="D97" i="8"/>
  <c r="D96" i="8"/>
  <c r="D95" i="8"/>
  <c r="D94" i="8"/>
  <c r="D93" i="8"/>
  <c r="D92" i="8"/>
  <c r="D91" i="8"/>
  <c r="D90" i="8"/>
  <c r="D89" i="8"/>
  <c r="D88" i="8"/>
  <c r="D87" i="8"/>
  <c r="D86" i="8"/>
  <c r="D85" i="8"/>
  <c r="D84" i="8"/>
  <c r="D83" i="8"/>
  <c r="D82" i="8"/>
  <c r="D81" i="8"/>
  <c r="D80" i="8"/>
  <c r="D79" i="8"/>
  <c r="D78" i="8"/>
  <c r="D77" i="8"/>
  <c r="D76" i="8"/>
  <c r="D75" i="8"/>
  <c r="D74" i="8"/>
  <c r="D73" i="8"/>
  <c r="D72" i="8"/>
  <c r="D71" i="8"/>
  <c r="D70" i="8"/>
  <c r="D69" i="8"/>
  <c r="D68" i="8"/>
  <c r="D67" i="8"/>
  <c r="D66" i="8"/>
  <c r="D65" i="8"/>
  <c r="D64" i="8"/>
  <c r="D63" i="8"/>
  <c r="D62" i="8"/>
  <c r="D61" i="8"/>
  <c r="D60" i="8"/>
  <c r="D59" i="8"/>
  <c r="D58" i="8"/>
  <c r="D57" i="8"/>
  <c r="D56" i="8"/>
  <c r="D55" i="8"/>
  <c r="D54" i="8"/>
  <c r="D53" i="8"/>
  <c r="D52" i="8"/>
  <c r="D51" i="8"/>
  <c r="D50" i="8"/>
  <c r="D49" i="8"/>
  <c r="D48" i="8"/>
  <c r="D47" i="8"/>
  <c r="D46" i="8"/>
  <c r="D45" i="8"/>
  <c r="D44" i="8"/>
  <c r="D43" i="8"/>
  <c r="D42" i="8"/>
  <c r="D41" i="8"/>
  <c r="D40" i="8"/>
  <c r="D39" i="8"/>
  <c r="D38" i="8"/>
  <c r="D37" i="8"/>
  <c r="D36" i="8"/>
  <c r="D35" i="8"/>
  <c r="D34" i="8"/>
  <c r="D33" i="8"/>
  <c r="D32" i="8"/>
  <c r="D31" i="8"/>
  <c r="D30" i="8"/>
  <c r="D29" i="8"/>
  <c r="D28" i="8"/>
  <c r="D27" i="8"/>
  <c r="D26" i="8"/>
  <c r="D25" i="8"/>
  <c r="D24" i="8"/>
  <c r="D23" i="8"/>
  <c r="D22" i="8"/>
  <c r="D21" i="8"/>
  <c r="D20" i="8"/>
  <c r="D19" i="8"/>
  <c r="D18" i="8"/>
  <c r="D17" i="8"/>
  <c r="D16" i="8"/>
  <c r="D15" i="8"/>
  <c r="D14" i="8"/>
  <c r="D13" i="8"/>
  <c r="D12" i="8"/>
  <c r="D11" i="8"/>
  <c r="D10" i="8"/>
  <c r="D9" i="8"/>
  <c r="D8" i="8"/>
  <c r="D7" i="8"/>
  <c r="D6" i="8"/>
  <c r="D5" i="8"/>
  <c r="D4" i="8"/>
  <c r="D3" i="8"/>
  <c r="D2" i="8"/>
  <c r="E241" i="7" l="1"/>
  <c r="E240" i="7"/>
  <c r="E239" i="7"/>
  <c r="E238" i="7"/>
  <c r="E237" i="7"/>
  <c r="E236" i="7"/>
  <c r="E235" i="7"/>
  <c r="E234" i="7"/>
  <c r="E233" i="7"/>
  <c r="E232" i="7"/>
  <c r="E231" i="7"/>
  <c r="E230" i="7"/>
  <c r="E229" i="7"/>
  <c r="E228" i="7"/>
  <c r="E227" i="7"/>
  <c r="E226" i="7"/>
  <c r="E225" i="7"/>
  <c r="E224" i="7"/>
  <c r="E223" i="7"/>
  <c r="E222" i="7"/>
  <c r="E221" i="7"/>
  <c r="E220" i="7"/>
  <c r="E219" i="7"/>
  <c r="E218" i="7"/>
  <c r="E217" i="7"/>
  <c r="E216" i="7"/>
  <c r="E215" i="7"/>
  <c r="E214" i="7"/>
  <c r="E213" i="7"/>
  <c r="E212" i="7"/>
  <c r="E211" i="7"/>
  <c r="E210" i="7"/>
  <c r="E209" i="7"/>
  <c r="E208" i="7"/>
  <c r="E207" i="7"/>
  <c r="E206" i="7"/>
  <c r="E205" i="7"/>
  <c r="E204" i="7"/>
  <c r="E203" i="7"/>
  <c r="E202" i="7"/>
  <c r="E201" i="7"/>
  <c r="E200" i="7"/>
  <c r="E199" i="7"/>
  <c r="E198" i="7"/>
  <c r="E197" i="7"/>
  <c r="E196" i="7"/>
  <c r="E195" i="7"/>
  <c r="E194" i="7"/>
  <c r="E193" i="7"/>
  <c r="E192" i="7"/>
  <c r="E191" i="7"/>
  <c r="E190" i="7"/>
  <c r="E189" i="7"/>
  <c r="E188" i="7"/>
  <c r="E187" i="7"/>
  <c r="E186" i="7"/>
  <c r="E185" i="7"/>
  <c r="E184" i="7"/>
  <c r="E183" i="7"/>
  <c r="E182" i="7"/>
  <c r="E181" i="7"/>
  <c r="E180" i="7"/>
  <c r="E179" i="7"/>
  <c r="E178" i="7"/>
  <c r="E177" i="7"/>
  <c r="E176" i="7"/>
  <c r="E175" i="7"/>
  <c r="E174" i="7"/>
  <c r="E173" i="7"/>
  <c r="E172" i="7"/>
  <c r="E171" i="7"/>
  <c r="E170" i="7"/>
  <c r="E169" i="7"/>
  <c r="E168" i="7"/>
  <c r="E167" i="7"/>
  <c r="E166" i="7"/>
  <c r="E165" i="7"/>
  <c r="E164" i="7"/>
  <c r="E163" i="7"/>
  <c r="E162" i="7"/>
  <c r="E161" i="7"/>
  <c r="E160" i="7"/>
  <c r="E159" i="7"/>
  <c r="E158" i="7"/>
  <c r="E157" i="7"/>
  <c r="E156" i="7"/>
  <c r="E155" i="7"/>
  <c r="E154" i="7"/>
  <c r="E153" i="7"/>
  <c r="E152" i="7"/>
  <c r="E151" i="7"/>
  <c r="E150" i="7"/>
  <c r="E149" i="7"/>
  <c r="E148" i="7"/>
  <c r="E147" i="7"/>
  <c r="E146" i="7"/>
  <c r="E145" i="7"/>
  <c r="E144" i="7"/>
  <c r="E143" i="7"/>
  <c r="E142" i="7"/>
  <c r="E141" i="7"/>
  <c r="E140" i="7"/>
  <c r="E139" i="7"/>
  <c r="E138" i="7"/>
  <c r="E137" i="7"/>
  <c r="E136" i="7"/>
  <c r="E135" i="7"/>
  <c r="E134" i="7"/>
  <c r="E133" i="7"/>
  <c r="E132" i="7"/>
  <c r="E131" i="7"/>
  <c r="E130" i="7"/>
  <c r="E129" i="7"/>
  <c r="E128" i="7"/>
  <c r="E127" i="7"/>
  <c r="E126" i="7"/>
  <c r="E125" i="7"/>
  <c r="E124" i="7"/>
  <c r="E123" i="7"/>
  <c r="E122" i="7"/>
  <c r="E121" i="7"/>
  <c r="E120" i="7"/>
  <c r="E119" i="7"/>
  <c r="E118" i="7"/>
  <c r="E117" i="7"/>
  <c r="E116" i="7"/>
  <c r="E115" i="7"/>
  <c r="E114" i="7"/>
  <c r="E113" i="7"/>
  <c r="E112" i="7"/>
  <c r="E111" i="7"/>
  <c r="E110" i="7"/>
  <c r="E109" i="7"/>
  <c r="E108" i="7"/>
  <c r="E107" i="7"/>
  <c r="E106" i="7"/>
  <c r="E105" i="7"/>
  <c r="E104" i="7"/>
  <c r="E103" i="7"/>
  <c r="E102" i="7"/>
  <c r="E101" i="7"/>
  <c r="E100" i="7"/>
  <c r="E99" i="7"/>
  <c r="E98" i="7"/>
  <c r="E97" i="7"/>
  <c r="E96" i="7"/>
  <c r="E95" i="7"/>
  <c r="E94" i="7"/>
  <c r="E93" i="7"/>
  <c r="E92" i="7"/>
  <c r="E91" i="7"/>
  <c r="E90" i="7"/>
  <c r="E89" i="7"/>
  <c r="E88" i="7"/>
  <c r="E87" i="7"/>
  <c r="E86" i="7"/>
  <c r="E85" i="7"/>
  <c r="E84" i="7"/>
  <c r="E83" i="7"/>
  <c r="E82" i="7"/>
  <c r="E81" i="7"/>
  <c r="E80" i="7"/>
  <c r="E79" i="7"/>
  <c r="E78" i="7"/>
  <c r="E77" i="7"/>
  <c r="E76" i="7"/>
  <c r="E75" i="7"/>
  <c r="E74" i="7"/>
  <c r="E73" i="7"/>
  <c r="E72" i="7"/>
  <c r="E71" i="7"/>
  <c r="E70" i="7"/>
  <c r="E69" i="7"/>
  <c r="E68" i="7"/>
  <c r="E67" i="7"/>
  <c r="E66" i="7"/>
  <c r="E65" i="7"/>
  <c r="E64" i="7"/>
  <c r="E63" i="7"/>
  <c r="E62" i="7"/>
  <c r="E61" i="7"/>
  <c r="E60" i="7"/>
  <c r="E59" i="7"/>
  <c r="E58" i="7"/>
  <c r="E57" i="7"/>
  <c r="E56" i="7"/>
  <c r="E55" i="7"/>
  <c r="E54" i="7"/>
  <c r="E53" i="7"/>
  <c r="E52" i="7"/>
  <c r="E51" i="7"/>
  <c r="E50" i="7"/>
  <c r="E49" i="7"/>
  <c r="E48" i="7"/>
  <c r="E47" i="7"/>
  <c r="E46" i="7"/>
  <c r="E45" i="7"/>
  <c r="E44" i="7"/>
  <c r="E43" i="7"/>
  <c r="E42" i="7"/>
  <c r="E41" i="7"/>
  <c r="E40" i="7"/>
  <c r="E39" i="7"/>
  <c r="E38" i="7"/>
  <c r="E37" i="7"/>
  <c r="E36" i="7"/>
  <c r="E35" i="7"/>
  <c r="E34" i="7"/>
  <c r="E33" i="7"/>
  <c r="E32" i="7"/>
  <c r="E31" i="7"/>
  <c r="E30" i="7"/>
  <c r="E29" i="7"/>
  <c r="E28" i="7"/>
  <c r="E27" i="7"/>
  <c r="E26" i="7"/>
  <c r="E25" i="7"/>
  <c r="E24" i="7"/>
  <c r="E23" i="7"/>
  <c r="E22" i="7"/>
  <c r="E21" i="7"/>
  <c r="E20" i="7"/>
  <c r="E19" i="7"/>
  <c r="E18" i="7"/>
  <c r="E17" i="7"/>
  <c r="E16" i="7"/>
  <c r="E15" i="7"/>
  <c r="E14" i="7"/>
  <c r="E13" i="7"/>
  <c r="E12" i="7"/>
  <c r="E11" i="7"/>
  <c r="E10" i="7"/>
  <c r="E9" i="7"/>
  <c r="E8" i="7"/>
  <c r="E7" i="7"/>
  <c r="E6" i="7"/>
  <c r="E5" i="7"/>
  <c r="E4" i="7"/>
  <c r="E3" i="7"/>
  <c r="E2" i="7"/>
</calcChain>
</file>

<file path=xl/sharedStrings.xml><?xml version="1.0" encoding="utf-8"?>
<sst xmlns="http://schemas.openxmlformats.org/spreadsheetml/2006/main" count="13264" uniqueCount="8762">
  <si>
    <t>logFC</t>
  </si>
  <si>
    <t>logCPM</t>
  </si>
  <si>
    <t>PValue</t>
  </si>
  <si>
    <t>FDR</t>
  </si>
  <si>
    <t>HNRNPA1</t>
  </si>
  <si>
    <t>ARHGAP11A</t>
  </si>
  <si>
    <t>TTC3</t>
  </si>
  <si>
    <t>ANAPC5</t>
  </si>
  <si>
    <t>DCTN1</t>
  </si>
  <si>
    <t>ENST00000612738</t>
  </si>
  <si>
    <t>MDM4</t>
  </si>
  <si>
    <t>CALM3</t>
  </si>
  <si>
    <t>ERC1</t>
  </si>
  <si>
    <t>EIF4G1</t>
  </si>
  <si>
    <t>APP</t>
  </si>
  <si>
    <t>ATP2C1</t>
  </si>
  <si>
    <t>ENST00000368589</t>
  </si>
  <si>
    <t>JTB</t>
  </si>
  <si>
    <t>ENST00000496811</t>
  </si>
  <si>
    <t>DHX36</t>
  </si>
  <si>
    <t>ENST00000442312</t>
  </si>
  <si>
    <t>SH3BP2</t>
  </si>
  <si>
    <t>KTN1</t>
  </si>
  <si>
    <t>APAF1</t>
  </si>
  <si>
    <t>KIFC3</t>
  </si>
  <si>
    <t>ENST00000442450</t>
  </si>
  <si>
    <t>NPIPB5</t>
  </si>
  <si>
    <t>SLC4A7</t>
  </si>
  <si>
    <t>ENST00000432588</t>
  </si>
  <si>
    <t>ACTB</t>
  </si>
  <si>
    <t>TSN</t>
  </si>
  <si>
    <t>ANKHD1</t>
  </si>
  <si>
    <t>NAP1L4</t>
  </si>
  <si>
    <t>SAFB</t>
  </si>
  <si>
    <t>ENST00000500777</t>
  </si>
  <si>
    <t>SEC31A</t>
  </si>
  <si>
    <t>PLOD2</t>
  </si>
  <si>
    <t>SHKBP1</t>
  </si>
  <si>
    <t>FERMT2</t>
  </si>
  <si>
    <t>ATP6AP2</t>
  </si>
  <si>
    <t>PARK7</t>
  </si>
  <si>
    <t>ENST00000430328</t>
  </si>
  <si>
    <t>RIF1</t>
  </si>
  <si>
    <t>ENST00000529421</t>
  </si>
  <si>
    <t>TPT1</t>
  </si>
  <si>
    <t>EPB41L2</t>
  </si>
  <si>
    <t>DDX3X</t>
  </si>
  <si>
    <t>SUMF2</t>
  </si>
  <si>
    <t>VEGFA</t>
  </si>
  <si>
    <t>DOCK9</t>
  </si>
  <si>
    <t>ARHGDIA</t>
  </si>
  <si>
    <t>HERC4</t>
  </si>
  <si>
    <t>ENST00000315614</t>
  </si>
  <si>
    <t>NEURL4</t>
  </si>
  <si>
    <t>IARS</t>
  </si>
  <si>
    <t>TRAP1</t>
  </si>
  <si>
    <t>KIAA1191</t>
  </si>
  <si>
    <t>GAS5</t>
  </si>
  <si>
    <t>TARDBP</t>
  </si>
  <si>
    <t>WDR1</t>
  </si>
  <si>
    <t>MLX</t>
  </si>
  <si>
    <t>USP19</t>
  </si>
  <si>
    <t>LMBR1</t>
  </si>
  <si>
    <t>ERGIC3</t>
  </si>
  <si>
    <t>CYTH1</t>
  </si>
  <si>
    <t>ENST00000399577</t>
  </si>
  <si>
    <t>MGRN1</t>
  </si>
  <si>
    <t>ENST00000354749</t>
  </si>
  <si>
    <t>FOXJ3</t>
  </si>
  <si>
    <t>HN1</t>
  </si>
  <si>
    <t>CNOT3</t>
  </si>
  <si>
    <t>ST3GAL1</t>
  </si>
  <si>
    <t>CAPNS1</t>
  </si>
  <si>
    <t>ADPGK</t>
  </si>
  <si>
    <t>ENST00000361627</t>
  </si>
  <si>
    <t>DBNL</t>
  </si>
  <si>
    <t>PLK1</t>
  </si>
  <si>
    <t>GAPVD1</t>
  </si>
  <si>
    <t>PPP4R3A</t>
  </si>
  <si>
    <t>ENST00000261819</t>
  </si>
  <si>
    <t>ENST00000446072</t>
  </si>
  <si>
    <t>FLOT1</t>
  </si>
  <si>
    <t>ENST00000581348</t>
  </si>
  <si>
    <t>GIT1</t>
  </si>
  <si>
    <t>MSLN</t>
  </si>
  <si>
    <t>SLMAP</t>
  </si>
  <si>
    <t>MATR3</t>
  </si>
  <si>
    <t>PSMC4</t>
  </si>
  <si>
    <t>THADA</t>
  </si>
  <si>
    <t>RPS20</t>
  </si>
  <si>
    <t>ENST00000430092</t>
  </si>
  <si>
    <t>DNAH14</t>
  </si>
  <si>
    <t>ENST00000543185</t>
  </si>
  <si>
    <t>HDAC4</t>
  </si>
  <si>
    <t>TSC2</t>
  </si>
  <si>
    <t>NAP1L1</t>
  </si>
  <si>
    <t>CLPB</t>
  </si>
  <si>
    <t>PITPNM1</t>
  </si>
  <si>
    <t>NR4A1</t>
  </si>
  <si>
    <t>NUCB1</t>
  </si>
  <si>
    <t>ENST00000316341</t>
  </si>
  <si>
    <t>SLC12A4</t>
  </si>
  <si>
    <t>ZWINT</t>
  </si>
  <si>
    <t>COPZ1</t>
  </si>
  <si>
    <t>ENST00000532504</t>
  </si>
  <si>
    <t>PPFIA1</t>
  </si>
  <si>
    <t>RNF10</t>
  </si>
  <si>
    <t>ENST00000613626</t>
  </si>
  <si>
    <t>CDK13</t>
  </si>
  <si>
    <t>PUS7</t>
  </si>
  <si>
    <t>ENST00000502702</t>
  </si>
  <si>
    <t>SH3GLB2</t>
  </si>
  <si>
    <t>ENST00000346027</t>
  </si>
  <si>
    <t>TLK2</t>
  </si>
  <si>
    <t>KPNA1</t>
  </si>
  <si>
    <t>NARF</t>
  </si>
  <si>
    <t>LIMCH1</t>
  </si>
  <si>
    <t>NECAB3</t>
  </si>
  <si>
    <t>MDM2</t>
  </si>
  <si>
    <t>ENST00000518196</t>
  </si>
  <si>
    <t>PABPC1</t>
  </si>
  <si>
    <t>NFE2L1</t>
  </si>
  <si>
    <t>ENST00000460013</t>
  </si>
  <si>
    <t>SLC25A5</t>
  </si>
  <si>
    <t>ENST00000344338</t>
  </si>
  <si>
    <t>DMBT1</t>
  </si>
  <si>
    <t>ENST00000368955</t>
  </si>
  <si>
    <t>ZC3H14</t>
  </si>
  <si>
    <t>ENST00000619678</t>
  </si>
  <si>
    <t>SRGAP2B</t>
  </si>
  <si>
    <t>EXD2</t>
  </si>
  <si>
    <t>SLC10A3</t>
  </si>
  <si>
    <t>ENST00000542154</t>
  </si>
  <si>
    <t>MLF2</t>
  </si>
  <si>
    <t>ENST00000284617</t>
  </si>
  <si>
    <t>CCSAP</t>
  </si>
  <si>
    <t>MADD</t>
  </si>
  <si>
    <t>ACTN1</t>
  </si>
  <si>
    <t>ENST00000344624</t>
  </si>
  <si>
    <t>DROSHA</t>
  </si>
  <si>
    <t>ENST00000634312</t>
  </si>
  <si>
    <t>HNRNPL</t>
  </si>
  <si>
    <t>ENST00000611798</t>
  </si>
  <si>
    <t>TSEN34</t>
  </si>
  <si>
    <t>CTDNEP1</t>
  </si>
  <si>
    <t>CNTROB</t>
  </si>
  <si>
    <t>EXOC7</t>
  </si>
  <si>
    <t>MEIS3</t>
  </si>
  <si>
    <t>RFX5</t>
  </si>
  <si>
    <t>MAP7D1</t>
  </si>
  <si>
    <t>EMSY</t>
  </si>
  <si>
    <t>APEH</t>
  </si>
  <si>
    <t>CLDND1</t>
  </si>
  <si>
    <t>EIF4A2</t>
  </si>
  <si>
    <t>ENST00000409894</t>
  </si>
  <si>
    <t>POLR1B</t>
  </si>
  <si>
    <t>ENST00000369510</t>
  </si>
  <si>
    <t>VANGL1</t>
  </si>
  <si>
    <t>ENST00000496172</t>
  </si>
  <si>
    <t>SNF8</t>
  </si>
  <si>
    <t>POLB</t>
  </si>
  <si>
    <t>ABCC1</t>
  </si>
  <si>
    <t>ENST00000620170</t>
  </si>
  <si>
    <t>ABR</t>
  </si>
  <si>
    <t>QARS</t>
  </si>
  <si>
    <t>ATXN3</t>
  </si>
  <si>
    <t>ENST00000442173</t>
  </si>
  <si>
    <t>GPR89A</t>
  </si>
  <si>
    <t>CAMK2G</t>
  </si>
  <si>
    <t>ENST00000258091</t>
  </si>
  <si>
    <t>CCT7</t>
  </si>
  <si>
    <t>ENST00000541134</t>
  </si>
  <si>
    <t>HIVEP1</t>
  </si>
  <si>
    <t>CHD9</t>
  </si>
  <si>
    <t>ENST00000260058</t>
  </si>
  <si>
    <t>CREBZF</t>
  </si>
  <si>
    <t>SLC25A19</t>
  </si>
  <si>
    <t>ENST00000403245</t>
  </si>
  <si>
    <t>CEP162</t>
  </si>
  <si>
    <t>ENST00000545631</t>
  </si>
  <si>
    <t>MIR600HG</t>
  </si>
  <si>
    <t>NUMB</t>
  </si>
  <si>
    <t>NAPRT</t>
  </si>
  <si>
    <t>PLXNB2</t>
  </si>
  <si>
    <t>ENST00000370366</t>
  </si>
  <si>
    <t>DIDO1</t>
  </si>
  <si>
    <t>DCTPP1</t>
  </si>
  <si>
    <t>SNX14</t>
  </si>
  <si>
    <t>ENST00000490373</t>
  </si>
  <si>
    <t>RUSC1</t>
  </si>
  <si>
    <t>IMP4</t>
  </si>
  <si>
    <t>XBP1</t>
  </si>
  <si>
    <t>ENST00000549870</t>
  </si>
  <si>
    <t>TUBA1B</t>
  </si>
  <si>
    <t>UNG</t>
  </si>
  <si>
    <t>ENST00000553915</t>
  </si>
  <si>
    <t>PRMT5</t>
  </si>
  <si>
    <t>ENST00000411594</t>
  </si>
  <si>
    <t>BRD8</t>
  </si>
  <si>
    <t>ENST00000439640</t>
  </si>
  <si>
    <t>FKBP1A</t>
  </si>
  <si>
    <t>ENST00000629586</t>
  </si>
  <si>
    <t>YAP1</t>
  </si>
  <si>
    <t>ENST00000528648</t>
  </si>
  <si>
    <t>BANF1</t>
  </si>
  <si>
    <t>ENST00000374617</t>
  </si>
  <si>
    <t>WDR46</t>
  </si>
  <si>
    <t>CALM1</t>
  </si>
  <si>
    <t>TPM1</t>
  </si>
  <si>
    <t>ENST00000592514</t>
  </si>
  <si>
    <t>MRPL4</t>
  </si>
  <si>
    <t>ENST00000436609</t>
  </si>
  <si>
    <t>ALG13</t>
  </si>
  <si>
    <t>WDR45</t>
  </si>
  <si>
    <t>ENST00000378158</t>
  </si>
  <si>
    <t>CASK</t>
  </si>
  <si>
    <t>ENST00000615393</t>
  </si>
  <si>
    <t>PHF1</t>
  </si>
  <si>
    <t>ENST00000439806</t>
  </si>
  <si>
    <t>CPNE1</t>
  </si>
  <si>
    <t>ENST00000440232</t>
  </si>
  <si>
    <t>POLD1</t>
  </si>
  <si>
    <t>ENST00000508342</t>
  </si>
  <si>
    <t>NEDD4</t>
  </si>
  <si>
    <t>KIF13A</t>
  </si>
  <si>
    <t>ENST00000233505</t>
  </si>
  <si>
    <t>CENPA</t>
  </si>
  <si>
    <t>ENST00000361242</t>
  </si>
  <si>
    <t>ATG9A</t>
  </si>
  <si>
    <t>PLCB1</t>
  </si>
  <si>
    <t>ENST00000339788</t>
  </si>
  <si>
    <t>DAB2</t>
  </si>
  <si>
    <t>PIH1D1</t>
  </si>
  <si>
    <t>ENST00000369637</t>
  </si>
  <si>
    <t>RHOC</t>
  </si>
  <si>
    <t>CNN2</t>
  </si>
  <si>
    <t>ENST00000414031</t>
  </si>
  <si>
    <t>FLII</t>
  </si>
  <si>
    <t>GPRASP1</t>
  </si>
  <si>
    <t>ENO3</t>
  </si>
  <si>
    <t>ENST00000553542</t>
  </si>
  <si>
    <t>ENST00000438964</t>
  </si>
  <si>
    <t>ZGPAT</t>
  </si>
  <si>
    <t>P4HB</t>
  </si>
  <si>
    <t>ENST00000445913</t>
  </si>
  <si>
    <t>HCG18</t>
  </si>
  <si>
    <t>TRAF4</t>
  </si>
  <si>
    <t>ENST00000450824</t>
  </si>
  <si>
    <t>CEP131</t>
  </si>
  <si>
    <t>ENST00000465267</t>
  </si>
  <si>
    <t>REEP5</t>
  </si>
  <si>
    <t>CBFA2T2</t>
  </si>
  <si>
    <t>DPH1</t>
  </si>
  <si>
    <t>ENST00000431643</t>
  </si>
  <si>
    <t>EIF3B</t>
  </si>
  <si>
    <t>EEF1D</t>
  </si>
  <si>
    <t>ENST00000393829</t>
  </si>
  <si>
    <t>ATP6V0A1</t>
  </si>
  <si>
    <t>ENST00000429436</t>
  </si>
  <si>
    <t>MARK3</t>
  </si>
  <si>
    <t>CHTF18</t>
  </si>
  <si>
    <t>ENST00000635765</t>
  </si>
  <si>
    <t>HSPA12A</t>
  </si>
  <si>
    <t>RPL7A</t>
  </si>
  <si>
    <t>TRIM26</t>
  </si>
  <si>
    <t>ENST00000568706</t>
  </si>
  <si>
    <t>NUBP2</t>
  </si>
  <si>
    <t>ENST00000329524</t>
  </si>
  <si>
    <t>NFATC3</t>
  </si>
  <si>
    <t>ENST00000564556</t>
  </si>
  <si>
    <t>ZNF598</t>
  </si>
  <si>
    <t>MEF2A</t>
  </si>
  <si>
    <t>ENST00000611941</t>
  </si>
  <si>
    <t>ZMYND8</t>
  </si>
  <si>
    <t>FGFR1</t>
  </si>
  <si>
    <t>ENST00000322680</t>
  </si>
  <si>
    <t>MKL1</t>
  </si>
  <si>
    <t>DPAGT1</t>
  </si>
  <si>
    <t>POLDIP3</t>
  </si>
  <si>
    <t>ENST00000394723</t>
  </si>
  <si>
    <t>ENST00000628286</t>
  </si>
  <si>
    <t>BMP2K</t>
  </si>
  <si>
    <t>ENST00000632615</t>
  </si>
  <si>
    <t>ARMC10</t>
  </si>
  <si>
    <t>ST3GAL3</t>
  </si>
  <si>
    <t>ENST00000630168</t>
  </si>
  <si>
    <t>METTL17</t>
  </si>
  <si>
    <t>ENST00000400274</t>
  </si>
  <si>
    <t>DIP2A</t>
  </si>
  <si>
    <t>KLC1</t>
  </si>
  <si>
    <t>ENST00000621106</t>
  </si>
  <si>
    <t>DHX29</t>
  </si>
  <si>
    <t>PRRC2A</t>
  </si>
  <si>
    <t>ENST00000417224</t>
  </si>
  <si>
    <t>ENST00000575697</t>
  </si>
  <si>
    <t>LSM14A</t>
  </si>
  <si>
    <t>ENST00000613446</t>
  </si>
  <si>
    <t>ZWILCH</t>
  </si>
  <si>
    <t>EPS15L1</t>
  </si>
  <si>
    <t>ACSL1</t>
  </si>
  <si>
    <t>ENST00000544816</t>
  </si>
  <si>
    <t>WDR90</t>
  </si>
  <si>
    <t>ENST00000380748</t>
  </si>
  <si>
    <t>HMGN1</t>
  </si>
  <si>
    <t>ENST00000357743</t>
  </si>
  <si>
    <t>GOLGA7</t>
  </si>
  <si>
    <t>HSD17B4</t>
  </si>
  <si>
    <t>ENST00000411680</t>
  </si>
  <si>
    <t>ENST00000424354</t>
  </si>
  <si>
    <t>SREBF2</t>
  </si>
  <si>
    <t>COQ7</t>
  </si>
  <si>
    <t>ENST00000622093</t>
  </si>
  <si>
    <t>SLIT2</t>
  </si>
  <si>
    <t>ENST00000555309</t>
  </si>
  <si>
    <t>HNRNPC</t>
  </si>
  <si>
    <t>ENST00000358867</t>
  </si>
  <si>
    <t>TMEM126B</t>
  </si>
  <si>
    <t>ENST00000565813</t>
  </si>
  <si>
    <t>STUB1</t>
  </si>
  <si>
    <t>ENST00000551964</t>
  </si>
  <si>
    <t>MIB2</t>
  </si>
  <si>
    <t>ENST00000449105</t>
  </si>
  <si>
    <t>HNRNPLL</t>
  </si>
  <si>
    <t>LTBP3</t>
  </si>
  <si>
    <t>SUPT4H1</t>
  </si>
  <si>
    <t>ENST00000549127</t>
  </si>
  <si>
    <t>KRT7</t>
  </si>
  <si>
    <t>ENST00000621659</t>
  </si>
  <si>
    <t>FOSB</t>
  </si>
  <si>
    <t>ENST00000414662</t>
  </si>
  <si>
    <t>DDR1-AS1</t>
  </si>
  <si>
    <t>DAXX</t>
  </si>
  <si>
    <t>ENST00000552637</t>
  </si>
  <si>
    <t>PAWR</t>
  </si>
  <si>
    <t>C14orf80</t>
  </si>
  <si>
    <t>MVK</t>
  </si>
  <si>
    <t>SPTBN2</t>
  </si>
  <si>
    <t>ENST00000456845</t>
  </si>
  <si>
    <t>TM2D2</t>
  </si>
  <si>
    <t>ENST00000382839</t>
  </si>
  <si>
    <t>FAM193A</t>
  </si>
  <si>
    <t>PPP1R12A</t>
  </si>
  <si>
    <t>MAP2K4</t>
  </si>
  <si>
    <t>ENST00000634879</t>
  </si>
  <si>
    <t>EIF4G3</t>
  </si>
  <si>
    <t>ENST00000619374</t>
  </si>
  <si>
    <t>RIMKLB</t>
  </si>
  <si>
    <t>ENST00000557919</t>
  </si>
  <si>
    <t>TLE3</t>
  </si>
  <si>
    <t>ENST00000554021</t>
  </si>
  <si>
    <t>SRSF5</t>
  </si>
  <si>
    <t>CEP57L1</t>
  </si>
  <si>
    <t>ENST00000343004</t>
  </si>
  <si>
    <t>FAM122B</t>
  </si>
  <si>
    <t>PSMC5</t>
  </si>
  <si>
    <t>ENST00000263713</t>
  </si>
  <si>
    <t>EPB41L5</t>
  </si>
  <si>
    <t>ENST00000370268</t>
  </si>
  <si>
    <t>ZNF185</t>
  </si>
  <si>
    <t>ENST00000454264</t>
  </si>
  <si>
    <t>CC2D1A</t>
  </si>
  <si>
    <t>ENST00000265956</t>
  </si>
  <si>
    <t>ENST00000420641</t>
  </si>
  <si>
    <t>BCAR1</t>
  </si>
  <si>
    <t>TRPS1</t>
  </si>
  <si>
    <t>ENST00000615385</t>
  </si>
  <si>
    <t>ZBTB14</t>
  </si>
  <si>
    <t>ENST00000496082</t>
  </si>
  <si>
    <t>ATP13A1</t>
  </si>
  <si>
    <t>ENST00000425897</t>
  </si>
  <si>
    <t>MARK2</t>
  </si>
  <si>
    <t>ENST00000252115</t>
  </si>
  <si>
    <t>ENST00000603114</t>
  </si>
  <si>
    <t>ZSWIM8</t>
  </si>
  <si>
    <t>ENST00000611961</t>
  </si>
  <si>
    <t>GP1BA</t>
  </si>
  <si>
    <t>RAB43</t>
  </si>
  <si>
    <t>PRKRIP1</t>
  </si>
  <si>
    <t>CHCHD7</t>
  </si>
  <si>
    <t>FTSJ1</t>
  </si>
  <si>
    <t>ENST00000524228</t>
  </si>
  <si>
    <t>WWC1</t>
  </si>
  <si>
    <t>ILK</t>
  </si>
  <si>
    <t>RBM3</t>
  </si>
  <si>
    <t>AP2A2</t>
  </si>
  <si>
    <t>ENST00000412059</t>
  </si>
  <si>
    <t>PCM1</t>
  </si>
  <si>
    <t>ENST00000450902</t>
  </si>
  <si>
    <t>DHX16</t>
  </si>
  <si>
    <t>EWSR1</t>
  </si>
  <si>
    <t>ENST00000482950</t>
  </si>
  <si>
    <t>SLC4A2</t>
  </si>
  <si>
    <t>IFNAR2</t>
  </si>
  <si>
    <t>ENST00000418265</t>
  </si>
  <si>
    <t>ISY1-RAB43</t>
  </si>
  <si>
    <t>ENST00000463622</t>
  </si>
  <si>
    <t>SCFD1</t>
  </si>
  <si>
    <t>CTSB</t>
  </si>
  <si>
    <t>ENST00000539159</t>
  </si>
  <si>
    <t>RASGRP1</t>
  </si>
  <si>
    <t>CLTCL1</t>
  </si>
  <si>
    <t>ENST00000378195</t>
  </si>
  <si>
    <t>SPRYD7</t>
  </si>
  <si>
    <t>ENST00000565250</t>
  </si>
  <si>
    <t>MLST8</t>
  </si>
  <si>
    <t>ENST00000551516</t>
  </si>
  <si>
    <t>CPSF6</t>
  </si>
  <si>
    <t>ENST00000553810</t>
  </si>
  <si>
    <t>SIVA1</t>
  </si>
  <si>
    <t>ENST00000277465</t>
  </si>
  <si>
    <t>CIZ1</t>
  </si>
  <si>
    <t>ENST00000442461</t>
  </si>
  <si>
    <t>LIN54</t>
  </si>
  <si>
    <t>ENST00000551665</t>
  </si>
  <si>
    <t>ENST00000423659</t>
  </si>
  <si>
    <t>GIGYF2</t>
  </si>
  <si>
    <t>RHOT1</t>
  </si>
  <si>
    <t>ENST00000393587</t>
  </si>
  <si>
    <t>GCFC2</t>
  </si>
  <si>
    <t>ENST00000401874</t>
  </si>
  <si>
    <t>ENST00000469350</t>
  </si>
  <si>
    <t>RAD23B</t>
  </si>
  <si>
    <t>ATF2</t>
  </si>
  <si>
    <t>PARP8</t>
  </si>
  <si>
    <t>ENST00000613509</t>
  </si>
  <si>
    <t>ZNF48</t>
  </si>
  <si>
    <t>ENST00000626646</t>
  </si>
  <si>
    <t>LPCAT1</t>
  </si>
  <si>
    <t>ROCK2</t>
  </si>
  <si>
    <t>PKD1</t>
  </si>
  <si>
    <t>ENST00000454389</t>
  </si>
  <si>
    <t>RNPS1</t>
  </si>
  <si>
    <t>ENST00000360461</t>
  </si>
  <si>
    <t>PLEKHG4</t>
  </si>
  <si>
    <t>LARP4</t>
  </si>
  <si>
    <t>ENST00000416858</t>
  </si>
  <si>
    <t>ENST00000412079</t>
  </si>
  <si>
    <t>YIF1A</t>
  </si>
  <si>
    <t>ENST00000465161</t>
  </si>
  <si>
    <t>NEU1</t>
  </si>
  <si>
    <t>RFC2</t>
  </si>
  <si>
    <t>ENST00000518175</t>
  </si>
  <si>
    <t>ENST00000419616</t>
  </si>
  <si>
    <t>ENST00000576541</t>
  </si>
  <si>
    <t>ENST00000625842</t>
  </si>
  <si>
    <t>VPS8</t>
  </si>
  <si>
    <t>MYO9A</t>
  </si>
  <si>
    <t>ENST00000444069</t>
  </si>
  <si>
    <t>NME6</t>
  </si>
  <si>
    <t>ENST00000535286</t>
  </si>
  <si>
    <t>TDRD3</t>
  </si>
  <si>
    <t>ENST00000557597</t>
  </si>
  <si>
    <t>ENST00000221980</t>
  </si>
  <si>
    <t>ICAM5</t>
  </si>
  <si>
    <t>ENST00000534585</t>
  </si>
  <si>
    <t>MAF1</t>
  </si>
  <si>
    <t>ENST00000370163</t>
  </si>
  <si>
    <t>AGL</t>
  </si>
  <si>
    <t>ENST00000595118</t>
  </si>
  <si>
    <t>LTBP4</t>
  </si>
  <si>
    <t>ENST00000442099</t>
  </si>
  <si>
    <t>WBSCR22</t>
  </si>
  <si>
    <t>SLC35A3</t>
  </si>
  <si>
    <t>ENST00000552217</t>
  </si>
  <si>
    <t>MRPL42</t>
  </si>
  <si>
    <t>ENST00000252440</t>
  </si>
  <si>
    <t>ECSIT</t>
  </si>
  <si>
    <t>SLC35A2</t>
  </si>
  <si>
    <t>TES</t>
  </si>
  <si>
    <t>ENST00000359526</t>
  </si>
  <si>
    <t>DNMT1</t>
  </si>
  <si>
    <t>ENST00000451928</t>
  </si>
  <si>
    <t>PDZK1</t>
  </si>
  <si>
    <t>ENST00000620277</t>
  </si>
  <si>
    <t>DKC1</t>
  </si>
  <si>
    <t>ENST00000575400</t>
  </si>
  <si>
    <t>RNF167</t>
  </si>
  <si>
    <t>ENST00000393413</t>
  </si>
  <si>
    <t>ENST00000567114</t>
  </si>
  <si>
    <t>RPUSD1</t>
  </si>
  <si>
    <t>ENST00000604729</t>
  </si>
  <si>
    <t>ENST00000444152</t>
  </si>
  <si>
    <t>ENST00000581540</t>
  </si>
  <si>
    <t>ENST00000401475</t>
  </si>
  <si>
    <t>OSBP2</t>
  </si>
  <si>
    <t>ENST00000443905</t>
  </si>
  <si>
    <t>ZNF506</t>
  </si>
  <si>
    <t>ENST00000415923</t>
  </si>
  <si>
    <t>ITPA</t>
  </si>
  <si>
    <t>ALDOA</t>
  </si>
  <si>
    <t>ENST00000505173</t>
  </si>
  <si>
    <t>SPAG9</t>
  </si>
  <si>
    <t>ENST00000353887</t>
  </si>
  <si>
    <t>NF2</t>
  </si>
  <si>
    <t>ENST00000589629</t>
  </si>
  <si>
    <t>CDC37</t>
  </si>
  <si>
    <t>ASUN</t>
  </si>
  <si>
    <t>ENST00000585836</t>
  </si>
  <si>
    <t>PIGP</t>
  </si>
  <si>
    <t>SNHG5</t>
  </si>
  <si>
    <t>ENST00000636505</t>
  </si>
  <si>
    <t>NDUFS1</t>
  </si>
  <si>
    <t>ENST00000449699</t>
  </si>
  <si>
    <t>ENST00000398712</t>
  </si>
  <si>
    <t>SHARPIN</t>
  </si>
  <si>
    <t>ENST00000601675</t>
  </si>
  <si>
    <t>PTOV1</t>
  </si>
  <si>
    <t>ENST00000453304</t>
  </si>
  <si>
    <t>UNC5C</t>
  </si>
  <si>
    <t>ZNF236</t>
  </si>
  <si>
    <t>ENST00000379983</t>
  </si>
  <si>
    <t>UACA</t>
  </si>
  <si>
    <t>ENST00000318312</t>
  </si>
  <si>
    <t>BBS1</t>
  </si>
  <si>
    <t>ENST00000436868</t>
  </si>
  <si>
    <t>BZW2</t>
  </si>
  <si>
    <t>NUCB2</t>
  </si>
  <si>
    <t>ENST00000620650</t>
  </si>
  <si>
    <t>SMN2</t>
  </si>
  <si>
    <t>KANSL2</t>
  </si>
  <si>
    <t>ENST00000253159</t>
  </si>
  <si>
    <t>ENST00000308008</t>
  </si>
  <si>
    <t>RAPGEF6</t>
  </si>
  <si>
    <t>ASAH1</t>
  </si>
  <si>
    <t>ENST00000464644</t>
  </si>
  <si>
    <t>TBC1D10B</t>
  </si>
  <si>
    <t>ENST00000590049</t>
  </si>
  <si>
    <t>GNAI2</t>
  </si>
  <si>
    <t>ENST00000627968</t>
  </si>
  <si>
    <t>ENST00000526710</t>
  </si>
  <si>
    <t>ENST00000632238</t>
  </si>
  <si>
    <t>ENST00000354475</t>
  </si>
  <si>
    <t>WDR91</t>
  </si>
  <si>
    <t>ENST00000426621</t>
  </si>
  <si>
    <t>MAFF</t>
  </si>
  <si>
    <t>ENST00000615219</t>
  </si>
  <si>
    <t>NBPF26</t>
  </si>
  <si>
    <t>ENST00000627121</t>
  </si>
  <si>
    <t>ENST00000243498</t>
  </si>
  <si>
    <t>EXOSC9</t>
  </si>
  <si>
    <t>ENST00000359644</t>
  </si>
  <si>
    <t>ENST00000482349</t>
  </si>
  <si>
    <t>ACTR8</t>
  </si>
  <si>
    <t>ENST00000478250</t>
  </si>
  <si>
    <t>ENST00000526092</t>
  </si>
  <si>
    <t>ATP8B3</t>
  </si>
  <si>
    <t>WHSC1</t>
  </si>
  <si>
    <t>ENST00000355638</t>
  </si>
  <si>
    <t>ADAM11</t>
  </si>
  <si>
    <t>ENST00000452671</t>
  </si>
  <si>
    <t>ENST00000612061</t>
  </si>
  <si>
    <t>HIST2H4B</t>
  </si>
  <si>
    <t>ENST00000586827</t>
  </si>
  <si>
    <t>FLOT2</t>
  </si>
  <si>
    <t>HACL1</t>
  </si>
  <si>
    <t>ENST00000523293</t>
  </si>
  <si>
    <t>REEP4</t>
  </si>
  <si>
    <t>ENST00000632026</t>
  </si>
  <si>
    <t>ENST00000361757</t>
  </si>
  <si>
    <t>ENST00000397323</t>
  </si>
  <si>
    <t>RBPMS</t>
  </si>
  <si>
    <t>LDLRAD4</t>
  </si>
  <si>
    <t>ENST00000367333</t>
  </si>
  <si>
    <t>TMEM9</t>
  </si>
  <si>
    <t>ENST00000530889</t>
  </si>
  <si>
    <t>RIC8A</t>
  </si>
  <si>
    <t>RAET1E</t>
  </si>
  <si>
    <t>MYO5A</t>
  </si>
  <si>
    <t>ENST00000445658</t>
  </si>
  <si>
    <t>ERBB2</t>
  </si>
  <si>
    <t>ENST00000512632</t>
  </si>
  <si>
    <t>ENST00000461584</t>
  </si>
  <si>
    <t>RPS18</t>
  </si>
  <si>
    <t>ENST00000635231</t>
  </si>
  <si>
    <t>ENST00000518579</t>
  </si>
  <si>
    <t>ENST00000367353</t>
  </si>
  <si>
    <t>ZNF281</t>
  </si>
  <si>
    <t>ENST00000412215</t>
  </si>
  <si>
    <t>GNB2</t>
  </si>
  <si>
    <t>CEP85L</t>
  </si>
  <si>
    <t>ENST00000533371</t>
  </si>
  <si>
    <t>TPP1</t>
  </si>
  <si>
    <t>ENST00000524469</t>
  </si>
  <si>
    <t>AHI1</t>
  </si>
  <si>
    <t>ENST00000492815</t>
  </si>
  <si>
    <t>ENST00000492372</t>
  </si>
  <si>
    <t>ENST00000320996</t>
  </si>
  <si>
    <t>PITPNB</t>
  </si>
  <si>
    <t>ENST00000537336</t>
  </si>
  <si>
    <t>DCLK2</t>
  </si>
  <si>
    <t>CTDSPL2</t>
  </si>
  <si>
    <t>ENST00000481605</t>
  </si>
  <si>
    <t>GABARAPL1</t>
  </si>
  <si>
    <t>ENST00000441357</t>
  </si>
  <si>
    <t>AURKA</t>
  </si>
  <si>
    <t>ENST00000259711</t>
  </si>
  <si>
    <t>ENST00000617516</t>
  </si>
  <si>
    <t>DUSP14</t>
  </si>
  <si>
    <t>LIG4</t>
  </si>
  <si>
    <t>ENST00000623910</t>
  </si>
  <si>
    <t>ENST00000554511</t>
  </si>
  <si>
    <t>ENST00000371628</t>
  </si>
  <si>
    <t>LONRF3</t>
  </si>
  <si>
    <t>ENST00000596466</t>
  </si>
  <si>
    <t>ADAMTS10</t>
  </si>
  <si>
    <t>ENST00000264674</t>
  </si>
  <si>
    <t>MECOM</t>
  </si>
  <si>
    <t>ZNHIT3</t>
  </si>
  <si>
    <t>ENST00000372064</t>
  </si>
  <si>
    <t>ENST00000597512</t>
  </si>
  <si>
    <t>FCHO1</t>
  </si>
  <si>
    <t>NUP85</t>
  </si>
  <si>
    <t>ENST00000398527</t>
  </si>
  <si>
    <t>MSL3</t>
  </si>
  <si>
    <t>ENST00000457361</t>
  </si>
  <si>
    <t>IKZF2</t>
  </si>
  <si>
    <t>ENST00000447601</t>
  </si>
  <si>
    <t>FAM3A</t>
  </si>
  <si>
    <t>ARRDC1</t>
  </si>
  <si>
    <t>ENST00000550669</t>
  </si>
  <si>
    <t>E2F7</t>
  </si>
  <si>
    <t>ENDOV</t>
  </si>
  <si>
    <t>ENST00000471125</t>
  </si>
  <si>
    <t>DCXR</t>
  </si>
  <si>
    <t>ENST00000525967</t>
  </si>
  <si>
    <t>NPEPL1</t>
  </si>
  <si>
    <t>ENST00000615793</t>
  </si>
  <si>
    <t>UBE2D1</t>
  </si>
  <si>
    <t>ENST00000590156</t>
  </si>
  <si>
    <t>ATP5A1</t>
  </si>
  <si>
    <t>TGFB1I1</t>
  </si>
  <si>
    <t>ENST00000547330</t>
  </si>
  <si>
    <t>ENST00000346541</t>
  </si>
  <si>
    <t>ENST00000396723</t>
  </si>
  <si>
    <t>ENST00000393304</t>
  </si>
  <si>
    <t>ENST00000498746</t>
  </si>
  <si>
    <t>SEC61A2</t>
  </si>
  <si>
    <t>ENST00000559053</t>
  </si>
  <si>
    <t>ADAM10</t>
  </si>
  <si>
    <t>ERG</t>
  </si>
  <si>
    <t>ENST00000452087</t>
  </si>
  <si>
    <t>ENST00000538456</t>
  </si>
  <si>
    <t>SMARCA4</t>
  </si>
  <si>
    <t>ENST00000510056</t>
  </si>
  <si>
    <t>ENST00000448100</t>
  </si>
  <si>
    <t>ACAP2</t>
  </si>
  <si>
    <t>ENST00000603963</t>
  </si>
  <si>
    <t>SRSF9</t>
  </si>
  <si>
    <t>ENST00000474756</t>
  </si>
  <si>
    <t>ICMT</t>
  </si>
  <si>
    <t>SSR2</t>
  </si>
  <si>
    <t>ENST00000515320</t>
  </si>
  <si>
    <t>ENST00000538970</t>
  </si>
  <si>
    <t>VAMP1</t>
  </si>
  <si>
    <t>FBXO18</t>
  </si>
  <si>
    <t>NPRL2</t>
  </si>
  <si>
    <t>ENST00000401977</t>
  </si>
  <si>
    <t>SMUG1</t>
  </si>
  <si>
    <t>ENST00000629119</t>
  </si>
  <si>
    <t>SURF4</t>
  </si>
  <si>
    <t>ENST00000545297</t>
  </si>
  <si>
    <t>BCAS3</t>
  </si>
  <si>
    <t>ENST00000620535</t>
  </si>
  <si>
    <t>NOP2</t>
  </si>
  <si>
    <t>SMTN</t>
  </si>
  <si>
    <t>ENST00000587985</t>
  </si>
  <si>
    <t>TMEM161A</t>
  </si>
  <si>
    <t>ENST00000594724</t>
  </si>
  <si>
    <t>USE1</t>
  </si>
  <si>
    <t>ENST00000461363</t>
  </si>
  <si>
    <t>TBRG4</t>
  </si>
  <si>
    <t>ENST00000357980</t>
  </si>
  <si>
    <t>ENST00000468864</t>
  </si>
  <si>
    <t>TRAPPC10</t>
  </si>
  <si>
    <t>ENST00000527659</t>
  </si>
  <si>
    <t>ENST00000453664</t>
  </si>
  <si>
    <t>ENST00000506885</t>
  </si>
  <si>
    <t>ENST00000392507</t>
  </si>
  <si>
    <t>OSBPL7</t>
  </si>
  <si>
    <t>CPSF3L</t>
  </si>
  <si>
    <t>ENST00000528604</t>
  </si>
  <si>
    <t>MVB12A</t>
  </si>
  <si>
    <t>ENST00000478181</t>
  </si>
  <si>
    <t>ENST00000528968</t>
  </si>
  <si>
    <t>ENST00000433218</t>
  </si>
  <si>
    <t>HOMER3</t>
  </si>
  <si>
    <t>ENST00000498545</t>
  </si>
  <si>
    <t>ENST00000439725</t>
  </si>
  <si>
    <t>H19</t>
  </si>
  <si>
    <t>ENST00000543906</t>
  </si>
  <si>
    <t>RAB6B</t>
  </si>
  <si>
    <t>ENST00000368319</t>
  </si>
  <si>
    <t>KIAA0907</t>
  </si>
  <si>
    <t>ENST00000374861</t>
  </si>
  <si>
    <t>ZNF189</t>
  </si>
  <si>
    <t>ENST00000393441</t>
  </si>
  <si>
    <t>BTRC</t>
  </si>
  <si>
    <t>ENST00000614274</t>
  </si>
  <si>
    <t>TAS2R14</t>
  </si>
  <si>
    <t>ENST00000467933</t>
  </si>
  <si>
    <t>ZEB1</t>
  </si>
  <si>
    <t>ENST00000556511</t>
  </si>
  <si>
    <t>WDR20</t>
  </si>
  <si>
    <t>MAD1L1</t>
  </si>
  <si>
    <t>ENST00000565758</t>
  </si>
  <si>
    <t>ENST00000493591</t>
  </si>
  <si>
    <t>HK1</t>
  </si>
  <si>
    <t>EIF3K</t>
  </si>
  <si>
    <t>ENST00000617266</t>
  </si>
  <si>
    <t>ZNF79</t>
  </si>
  <si>
    <t>CFL2</t>
  </si>
  <si>
    <t>ENST00000550180</t>
  </si>
  <si>
    <t>FBXO21</t>
  </si>
  <si>
    <t>ACTR1A</t>
  </si>
  <si>
    <t>ENST00000558735</t>
  </si>
  <si>
    <t>CASC4</t>
  </si>
  <si>
    <t>ENST00000360310</t>
  </si>
  <si>
    <t>BAZ1A</t>
  </si>
  <si>
    <t>ENST00000541817</t>
  </si>
  <si>
    <t>CHFR</t>
  </si>
  <si>
    <t>ENST00000559588</t>
  </si>
  <si>
    <t>IPO4</t>
  </si>
  <si>
    <t>ENST00000616458</t>
  </si>
  <si>
    <t>RABGGTA</t>
  </si>
  <si>
    <t>MED15</t>
  </si>
  <si>
    <t>ENST00000587975</t>
  </si>
  <si>
    <t>R3HDM4</t>
  </si>
  <si>
    <t>ENST00000479488</t>
  </si>
  <si>
    <t>GSE1</t>
  </si>
  <si>
    <t>AP1B1</t>
  </si>
  <si>
    <t>ENST00000452389</t>
  </si>
  <si>
    <t>GORASP1</t>
  </si>
  <si>
    <t>ENST00000416589</t>
  </si>
  <si>
    <t>TEX264</t>
  </si>
  <si>
    <t>ENST00000399233</t>
  </si>
  <si>
    <t>ENST00000635113</t>
  </si>
  <si>
    <t>SPATA20</t>
  </si>
  <si>
    <t>ENST00000395111</t>
  </si>
  <si>
    <t>NFIC</t>
  </si>
  <si>
    <t>ENST00000392544</t>
  </si>
  <si>
    <t>ENST00000338183</t>
  </si>
  <si>
    <t>C15orf41</t>
  </si>
  <si>
    <t>ENST00000400913</t>
  </si>
  <si>
    <t>PLEKHG5</t>
  </si>
  <si>
    <t>ENST00000409724</t>
  </si>
  <si>
    <t>CAPG</t>
  </si>
  <si>
    <t>ENST00000409240</t>
  </si>
  <si>
    <t>COPS3</t>
  </si>
  <si>
    <t>ENST00000558265</t>
  </si>
  <si>
    <t>EIF5</t>
  </si>
  <si>
    <t>SCRN3</t>
  </si>
  <si>
    <t>ENST00000540756</t>
  </si>
  <si>
    <t>ENST00000341455</t>
  </si>
  <si>
    <t>CCDC66</t>
  </si>
  <si>
    <t>ENST00000613219</t>
  </si>
  <si>
    <t>PEX12</t>
  </si>
  <si>
    <t>TCF3</t>
  </si>
  <si>
    <t>DPP3</t>
  </si>
  <si>
    <t>ENST00000473780</t>
  </si>
  <si>
    <t>ENST00000618092</t>
  </si>
  <si>
    <t>GLIDR</t>
  </si>
  <si>
    <t>ENST00000241527</t>
  </si>
  <si>
    <t>MTERF4</t>
  </si>
  <si>
    <t>ENST00000509122</t>
  </si>
  <si>
    <t>OCIAD1</t>
  </si>
  <si>
    <t>ENST00000587169</t>
  </si>
  <si>
    <t>CIRBP</t>
  </si>
  <si>
    <t>ENST00000557785</t>
  </si>
  <si>
    <t>KLC4</t>
  </si>
  <si>
    <t>ENST00000341698</t>
  </si>
  <si>
    <t>TMEM189-UBE2V1</t>
  </si>
  <si>
    <t>ENST00000339503</t>
  </si>
  <si>
    <t>ZNF573</t>
  </si>
  <si>
    <t>ENST00000573001</t>
  </si>
  <si>
    <t>TNFRSF12A</t>
  </si>
  <si>
    <t>ENST00000634365</t>
  </si>
  <si>
    <t>ENST00000546231</t>
  </si>
  <si>
    <t>ENST00000611712</t>
  </si>
  <si>
    <t>ABLIM3</t>
  </si>
  <si>
    <t>ENST00000460170</t>
  </si>
  <si>
    <t>PTPRU</t>
  </si>
  <si>
    <t>ENST00000558791</t>
  </si>
  <si>
    <t>ENST00000477551</t>
  </si>
  <si>
    <t>EIF2A</t>
  </si>
  <si>
    <t>ENST00000499525</t>
  </si>
  <si>
    <t>ENST00000568561</t>
  </si>
  <si>
    <t>ENST00000432252</t>
  </si>
  <si>
    <t>ENST00000617103</t>
  </si>
  <si>
    <t>ENST00000422489</t>
  </si>
  <si>
    <t>NUP50</t>
  </si>
  <si>
    <t>ENST00000537740</t>
  </si>
  <si>
    <t>POLK</t>
  </si>
  <si>
    <t>ENST00000342651</t>
  </si>
  <si>
    <t>ZNF12</t>
  </si>
  <si>
    <t>ENST00000383779</t>
  </si>
  <si>
    <t>ENST00000591290</t>
  </si>
  <si>
    <t>FZR1</t>
  </si>
  <si>
    <t>PAFAH1B3</t>
  </si>
  <si>
    <t>ENST00000428738</t>
  </si>
  <si>
    <t>FYTTD1</t>
  </si>
  <si>
    <t>BTBD10</t>
  </si>
  <si>
    <t>ENST00000443736</t>
  </si>
  <si>
    <t>URGCP</t>
  </si>
  <si>
    <t>ENST00000409317</t>
  </si>
  <si>
    <t>DYNC1I2</t>
  </si>
  <si>
    <t>ENST00000333395</t>
  </si>
  <si>
    <t>ENST00000403222</t>
  </si>
  <si>
    <t>ENST00000619564</t>
  </si>
  <si>
    <t>SEC14L2</t>
  </si>
  <si>
    <t>ENST00000594234</t>
  </si>
  <si>
    <t>MZF1</t>
  </si>
  <si>
    <t>ENST00000611211</t>
  </si>
  <si>
    <t>REST</t>
  </si>
  <si>
    <t>TBCEL</t>
  </si>
  <si>
    <t>ENST00000601053</t>
  </si>
  <si>
    <t>ENST00000532063</t>
  </si>
  <si>
    <t>SPIDR</t>
  </si>
  <si>
    <t>ENST00000486447</t>
  </si>
  <si>
    <t>CRIPT</t>
  </si>
  <si>
    <t>ENST00000620565</t>
  </si>
  <si>
    <t>UHRF1</t>
  </si>
  <si>
    <t>ENST00000292180</t>
  </si>
  <si>
    <t>FLAD1</t>
  </si>
  <si>
    <t>ENST00000467239</t>
  </si>
  <si>
    <t>FAM86JP</t>
  </si>
  <si>
    <t>RSRP1</t>
  </si>
  <si>
    <t>ENST00000393881</t>
  </si>
  <si>
    <t>NKIRAS2</t>
  </si>
  <si>
    <t>ENST00000549583</t>
  </si>
  <si>
    <t>DTX3</t>
  </si>
  <si>
    <t>ENST00000430093</t>
  </si>
  <si>
    <t>BRWD1</t>
  </si>
  <si>
    <t>ENST00000350592</t>
  </si>
  <si>
    <t>C1orf43</t>
  </si>
  <si>
    <t>ENST00000478356</t>
  </si>
  <si>
    <t>MAPK3</t>
  </si>
  <si>
    <t>ENST00000495561</t>
  </si>
  <si>
    <t>SRRM1</t>
  </si>
  <si>
    <t>ENST00000598517</t>
  </si>
  <si>
    <t>HAUS8</t>
  </si>
  <si>
    <t>RAP1GAP</t>
  </si>
  <si>
    <t>ENST00000410101</t>
  </si>
  <si>
    <t>CDCA7</t>
  </si>
  <si>
    <t>ENST00000559995</t>
  </si>
  <si>
    <t>INO80</t>
  </si>
  <si>
    <t>ENST00000534405</t>
  </si>
  <si>
    <t>SMPD1</t>
  </si>
  <si>
    <t>SUPT5H</t>
  </si>
  <si>
    <t>PRR5L</t>
  </si>
  <si>
    <t>ENST00000615282</t>
  </si>
  <si>
    <t>MBOAT7</t>
  </si>
  <si>
    <t>ENST00000466371</t>
  </si>
  <si>
    <t>ENST00000405578</t>
  </si>
  <si>
    <t>RPAIN</t>
  </si>
  <si>
    <t>ENST00000477657</t>
  </si>
  <si>
    <t>AMY2B</t>
  </si>
  <si>
    <t>ENST00000360642</t>
  </si>
  <si>
    <t>CLCN3</t>
  </si>
  <si>
    <t>ENST00000541342</t>
  </si>
  <si>
    <t>GOSR1</t>
  </si>
  <si>
    <t>ENST00000296315</t>
  </si>
  <si>
    <t>ARHGEF3</t>
  </si>
  <si>
    <t>ENST00000440869</t>
  </si>
  <si>
    <t>PHACTR2</t>
  </si>
  <si>
    <t>ENST00000527507</t>
  </si>
  <si>
    <t>HBS1L</t>
  </si>
  <si>
    <t>ENST00000468985</t>
  </si>
  <si>
    <t>PLSCR1</t>
  </si>
  <si>
    <t>ENST00000626303</t>
  </si>
  <si>
    <t>ENST00000485435</t>
  </si>
  <si>
    <t>CERCAM</t>
  </si>
  <si>
    <t>ENST00000531722</t>
  </si>
  <si>
    <t>ZCCHC11</t>
  </si>
  <si>
    <t>ENST00000343304</t>
  </si>
  <si>
    <t>LRRC41</t>
  </si>
  <si>
    <t>ENST00000441740</t>
  </si>
  <si>
    <t>ENST00000447132</t>
  </si>
  <si>
    <t>NIFK</t>
  </si>
  <si>
    <t>ENST00000375608</t>
  </si>
  <si>
    <t>MCF2L</t>
  </si>
  <si>
    <t>ENST00000592976</t>
  </si>
  <si>
    <t>FAM210A</t>
  </si>
  <si>
    <t>ENST00000367812</t>
  </si>
  <si>
    <t>MYB</t>
  </si>
  <si>
    <t>ENST00000457584</t>
  </si>
  <si>
    <t>WRAP53</t>
  </si>
  <si>
    <t>ENST00000485530</t>
  </si>
  <si>
    <t>TRA2B</t>
  </si>
  <si>
    <t>ENST00000567897</t>
  </si>
  <si>
    <t>ENST00000368107</t>
  </si>
  <si>
    <t>DUSP23</t>
  </si>
  <si>
    <t>ZCCHC10</t>
  </si>
  <si>
    <t>ENST00000438100</t>
  </si>
  <si>
    <t>MAP7</t>
  </si>
  <si>
    <t>ENST00000520064</t>
  </si>
  <si>
    <t>ENST00000505697</t>
  </si>
  <si>
    <t>MAU2</t>
  </si>
  <si>
    <t>MFSD1</t>
  </si>
  <si>
    <t>ENST00000259708</t>
  </si>
  <si>
    <t>ENST00000632450</t>
  </si>
  <si>
    <t>CTDP1</t>
  </si>
  <si>
    <t>ENST00000284259</t>
  </si>
  <si>
    <t>ENST00000583201</t>
  </si>
  <si>
    <t>DDX5</t>
  </si>
  <si>
    <t>ENST00000472928</t>
  </si>
  <si>
    <t>HDAC1</t>
  </si>
  <si>
    <t>ENST00000635818</t>
  </si>
  <si>
    <t>ENST00000440228</t>
  </si>
  <si>
    <t>KLC2</t>
  </si>
  <si>
    <t>ENST00000445886</t>
  </si>
  <si>
    <t>ENST00000532074</t>
  </si>
  <si>
    <t>ENST00000563250</t>
  </si>
  <si>
    <t>FANCI</t>
  </si>
  <si>
    <t>ENST00000437412</t>
  </si>
  <si>
    <t>PLAGL1</t>
  </si>
  <si>
    <t>ENST00000462335</t>
  </si>
  <si>
    <t>PKP4</t>
  </si>
  <si>
    <t>ENST00000525919</t>
  </si>
  <si>
    <t>ENST00000498357</t>
  </si>
  <si>
    <t>DXO</t>
  </si>
  <si>
    <t>ENST00000437833</t>
  </si>
  <si>
    <t>SDHC</t>
  </si>
  <si>
    <t>ENST00000475516</t>
  </si>
  <si>
    <t>MUTYH</t>
  </si>
  <si>
    <t>ENST00000519369</t>
  </si>
  <si>
    <t>ENST00000536607</t>
  </si>
  <si>
    <t>TCP1</t>
  </si>
  <si>
    <t>ENST00000585026</t>
  </si>
  <si>
    <t>CSNK1D</t>
  </si>
  <si>
    <t>ENST00000564311</t>
  </si>
  <si>
    <t>EPG5</t>
  </si>
  <si>
    <t>ENST00000526603</t>
  </si>
  <si>
    <t>ENST00000473651</t>
  </si>
  <si>
    <t>UBA5</t>
  </si>
  <si>
    <t>PIK3CB</t>
  </si>
  <si>
    <t>ENST00000287387</t>
  </si>
  <si>
    <t>WDYHV1</t>
  </si>
  <si>
    <t>ENST00000521554</t>
  </si>
  <si>
    <t>SORBS3</t>
  </si>
  <si>
    <t>ENST00000482157</t>
  </si>
  <si>
    <t>ENST00000342101</t>
  </si>
  <si>
    <t>ENST00000551709</t>
  </si>
  <si>
    <t>VARS2</t>
  </si>
  <si>
    <t>ENST00000542001</t>
  </si>
  <si>
    <t>TRIM6</t>
  </si>
  <si>
    <t>ENST00000399102</t>
  </si>
  <si>
    <t>LRRC37A3</t>
  </si>
  <si>
    <t>MBD1</t>
  </si>
  <si>
    <t>ENST00000482698</t>
  </si>
  <si>
    <t>ENST00000520396</t>
  </si>
  <si>
    <t>THUMPD3-AS1</t>
  </si>
  <si>
    <t>ENST00000531229</t>
  </si>
  <si>
    <t>ENST00000635811</t>
  </si>
  <si>
    <t>TPCN2</t>
  </si>
  <si>
    <t>ENST00000513042</t>
  </si>
  <si>
    <t>ARHGEF28</t>
  </si>
  <si>
    <t>ENST00000589731</t>
  </si>
  <si>
    <t>MPPE1</t>
  </si>
  <si>
    <t>ENST00000487599</t>
  </si>
  <si>
    <t>ENST00000353855</t>
  </si>
  <si>
    <t>DNMT3B</t>
  </si>
  <si>
    <t>ENST00000537085</t>
  </si>
  <si>
    <t>ENST00000539740</t>
  </si>
  <si>
    <t>ENST00000438695</t>
  </si>
  <si>
    <t>STYXL1</t>
  </si>
  <si>
    <t>ENST00000612574</t>
  </si>
  <si>
    <t>TAP2</t>
  </si>
  <si>
    <t>ENST00000523410</t>
  </si>
  <si>
    <t>C1orf198</t>
  </si>
  <si>
    <t>ADCY3</t>
  </si>
  <si>
    <t>ENST00000513792</t>
  </si>
  <si>
    <t>ZNF767P</t>
  </si>
  <si>
    <t>ENST00000317336</t>
  </si>
  <si>
    <t>ODF2L</t>
  </si>
  <si>
    <t>ENST00000395156</t>
  </si>
  <si>
    <t>STX1A</t>
  </si>
  <si>
    <t>ENST00000586564</t>
  </si>
  <si>
    <t>C19orf25</t>
  </si>
  <si>
    <t>CLSTN3</t>
  </si>
  <si>
    <t>RHOT2</t>
  </si>
  <si>
    <t>ENST00000520276</t>
  </si>
  <si>
    <t>RSF1</t>
  </si>
  <si>
    <t>ENST00000577712</t>
  </si>
  <si>
    <t>ENST00000394417</t>
  </si>
  <si>
    <t>UGP2</t>
  </si>
  <si>
    <t>ENST00000398538</t>
  </si>
  <si>
    <t>ADGRB2</t>
  </si>
  <si>
    <t>ENST00000462054</t>
  </si>
  <si>
    <t>IQSEC2</t>
  </si>
  <si>
    <t>ENST00000588507</t>
  </si>
  <si>
    <t>TPM4</t>
  </si>
  <si>
    <t>ENST00000517311</t>
  </si>
  <si>
    <t>ENY2</t>
  </si>
  <si>
    <t>HELLS</t>
  </si>
  <si>
    <t>ENST00000395604</t>
  </si>
  <si>
    <t>MAPK7</t>
  </si>
  <si>
    <t>RAD9B</t>
  </si>
  <si>
    <t>ENST00000553461</t>
  </si>
  <si>
    <t>PAPOLA</t>
  </si>
  <si>
    <t>ENST00000617172</t>
  </si>
  <si>
    <t>ENST00000544894</t>
  </si>
  <si>
    <t>ENST00000367309</t>
  </si>
  <si>
    <t>PHLDA3</t>
  </si>
  <si>
    <t>ENST00000579461</t>
  </si>
  <si>
    <t>ENST00000590854</t>
  </si>
  <si>
    <t>ENST00000580705</t>
  </si>
  <si>
    <t>MFSD11</t>
  </si>
  <si>
    <t>ENST00000432543</t>
  </si>
  <si>
    <t>NAPB</t>
  </si>
  <si>
    <t>ENST00000340729</t>
  </si>
  <si>
    <t>ENST00000531930</t>
  </si>
  <si>
    <t>PICALM</t>
  </si>
  <si>
    <t>ENST00000447817</t>
  </si>
  <si>
    <t>ZNF280C</t>
  </si>
  <si>
    <t>ENST00000637526</t>
  </si>
  <si>
    <t>ENST00000514419</t>
  </si>
  <si>
    <t>ENST00000411463</t>
  </si>
  <si>
    <t>R3HCC1</t>
  </si>
  <si>
    <t>ENST00000599567</t>
  </si>
  <si>
    <t>NUP62</t>
  </si>
  <si>
    <t>ENST00000409980</t>
  </si>
  <si>
    <t>TAX1BP1</t>
  </si>
  <si>
    <t>ENST00000504599</t>
  </si>
  <si>
    <t>APTX</t>
  </si>
  <si>
    <t>ENST00000417133</t>
  </si>
  <si>
    <t>ENST00000465218</t>
  </si>
  <si>
    <t>EIF2B5</t>
  </si>
  <si>
    <t>ENST00000549620</t>
  </si>
  <si>
    <t>DIP2B</t>
  </si>
  <si>
    <t>ENST00000483110</t>
  </si>
  <si>
    <t>DDAH1</t>
  </si>
  <si>
    <t>ENST00000492587</t>
  </si>
  <si>
    <t>RNPEP</t>
  </si>
  <si>
    <t>ENST00000550322</t>
  </si>
  <si>
    <t>SART3</t>
  </si>
  <si>
    <t>ENST00000462205</t>
  </si>
  <si>
    <t>PHPT1</t>
  </si>
  <si>
    <t>ENST00000487978</t>
  </si>
  <si>
    <t>ACTL6A</t>
  </si>
  <si>
    <t>ENST00000221576</t>
  </si>
  <si>
    <t>C19orf53</t>
  </si>
  <si>
    <t>MLH1</t>
  </si>
  <si>
    <t>ENST00000472057</t>
  </si>
  <si>
    <t>ENST00000453382</t>
  </si>
  <si>
    <t>PRICKLE3</t>
  </si>
  <si>
    <t>ENST00000506325</t>
  </si>
  <si>
    <t>ENST00000308298</t>
  </si>
  <si>
    <t>SSH3</t>
  </si>
  <si>
    <t>ENST00000548823</t>
  </si>
  <si>
    <t>CTDSP2</t>
  </si>
  <si>
    <t>CAP2</t>
  </si>
  <si>
    <t>ENST00000583868</t>
  </si>
  <si>
    <t>ENST00000619151</t>
  </si>
  <si>
    <t>BRF1</t>
  </si>
  <si>
    <t>ENST00000344347</t>
  </si>
  <si>
    <t>ENST00000585319</t>
  </si>
  <si>
    <t>PFAS</t>
  </si>
  <si>
    <t>ENST00000545584</t>
  </si>
  <si>
    <t>CHD4</t>
  </si>
  <si>
    <t>ENST00000518985</t>
  </si>
  <si>
    <t>ENST00000531256</t>
  </si>
  <si>
    <t>S100PBP</t>
  </si>
  <si>
    <t>ENST00000513939</t>
  </si>
  <si>
    <t>GCLC</t>
  </si>
  <si>
    <t>CLK3</t>
  </si>
  <si>
    <t>ENST00000527280</t>
  </si>
  <si>
    <t>C11orf24</t>
  </si>
  <si>
    <t>ENST00000637991</t>
  </si>
  <si>
    <t>ENST00000449966</t>
  </si>
  <si>
    <t>ENST00000566996</t>
  </si>
  <si>
    <t>ENST00000350148</t>
  </si>
  <si>
    <t>SMAD9</t>
  </si>
  <si>
    <t>ENST00000534680</t>
  </si>
  <si>
    <t>C8orf82</t>
  </si>
  <si>
    <t>ENST00000563545</t>
  </si>
  <si>
    <t>ENST00000584079</t>
  </si>
  <si>
    <t>ENST00000483545</t>
  </si>
  <si>
    <t>MRPS22</t>
  </si>
  <si>
    <t>ENST00000418185</t>
  </si>
  <si>
    <t>GTF2IRD2B</t>
  </si>
  <si>
    <t>ENST00000465491</t>
  </si>
  <si>
    <t>CLEC16A</t>
  </si>
  <si>
    <t>ENST00000553086</t>
  </si>
  <si>
    <t>ENST00000607020</t>
  </si>
  <si>
    <t>SSBP4</t>
  </si>
  <si>
    <t>ENST00000580423</t>
  </si>
  <si>
    <t>NT5C</t>
  </si>
  <si>
    <t>ENST00000520013</t>
  </si>
  <si>
    <t>RARS</t>
  </si>
  <si>
    <t>ENST00000309877</t>
  </si>
  <si>
    <t>IRF3</t>
  </si>
  <si>
    <t>ENST00000453791</t>
  </si>
  <si>
    <t>ABTB1</t>
  </si>
  <si>
    <t>ENST00000359191</t>
  </si>
  <si>
    <t>ENST00000595726</t>
  </si>
  <si>
    <t>ENST00000348990</t>
  </si>
  <si>
    <t>ENST00000517795</t>
  </si>
  <si>
    <t>ENST00000510164</t>
  </si>
  <si>
    <t>TUBD1</t>
  </si>
  <si>
    <t>ENST00000415217</t>
  </si>
  <si>
    <t>ADAM8</t>
  </si>
  <si>
    <t>ENST00000606983</t>
  </si>
  <si>
    <t>ENST00000461504</t>
  </si>
  <si>
    <t>ENST00000612958</t>
  </si>
  <si>
    <t>GAGE13</t>
  </si>
  <si>
    <t>ENST00000325881</t>
  </si>
  <si>
    <t>SNX22</t>
  </si>
  <si>
    <t>ENST00000489822</t>
  </si>
  <si>
    <t>TIAL1</t>
  </si>
  <si>
    <t>ENST00000496046</t>
  </si>
  <si>
    <t>MAP2K3</t>
  </si>
  <si>
    <t>ENST00000397083</t>
  </si>
  <si>
    <t>ZFAND2A</t>
  </si>
  <si>
    <t>ENST00000530729</t>
  </si>
  <si>
    <t>ENST00000549116</t>
  </si>
  <si>
    <t>ENST00000634481</t>
  </si>
  <si>
    <t>SARS2</t>
  </si>
  <si>
    <t>ENST00000455102</t>
  </si>
  <si>
    <t>FUZ</t>
  </si>
  <si>
    <t>ENST00000591024</t>
  </si>
  <si>
    <t>ENST00000541667</t>
  </si>
  <si>
    <t>EPS8L2</t>
  </si>
  <si>
    <t>ENST00000545797</t>
  </si>
  <si>
    <t>DAPK3</t>
  </si>
  <si>
    <t>ENST00000540719</t>
  </si>
  <si>
    <t>QKI</t>
  </si>
  <si>
    <t>ENST00000206451</t>
  </si>
  <si>
    <t>PSME1</t>
  </si>
  <si>
    <t>ENST00000435786</t>
  </si>
  <si>
    <t>PML</t>
  </si>
  <si>
    <t>ZSCAN32</t>
  </si>
  <si>
    <t>HDAC6</t>
  </si>
  <si>
    <t>GPATCH4</t>
  </si>
  <si>
    <t>ENST00000525587</t>
  </si>
  <si>
    <t>TIMM10</t>
  </si>
  <si>
    <t>ENST00000524114</t>
  </si>
  <si>
    <t>PINX1</t>
  </si>
  <si>
    <t>MYO6</t>
  </si>
  <si>
    <t>ENST00000597671</t>
  </si>
  <si>
    <t>USF2</t>
  </si>
  <si>
    <t>ENST00000420125</t>
  </si>
  <si>
    <t>ENST00000616440</t>
  </si>
  <si>
    <t>ENST00000620992</t>
  </si>
  <si>
    <t>PTPDC1</t>
  </si>
  <si>
    <t>ENST00000398488</t>
  </si>
  <si>
    <t>ENST00000593257</t>
  </si>
  <si>
    <t>TRMT1</t>
  </si>
  <si>
    <t>ENST00000369051</t>
  </si>
  <si>
    <t>TARS2</t>
  </si>
  <si>
    <t>ENST00000468632</t>
  </si>
  <si>
    <t>PAQR6</t>
  </si>
  <si>
    <t>ENST00000491236</t>
  </si>
  <si>
    <t>ENST00000601353</t>
  </si>
  <si>
    <t>ENST00000341676</t>
  </si>
  <si>
    <t>ATP13A2</t>
  </si>
  <si>
    <t>ENST00000546266</t>
  </si>
  <si>
    <t>ORC3</t>
  </si>
  <si>
    <t>ENST00000248070</t>
  </si>
  <si>
    <t>ENST00000507295</t>
  </si>
  <si>
    <t>ENST00000441127</t>
  </si>
  <si>
    <t>THUMPD3</t>
  </si>
  <si>
    <t>ENST00000601738</t>
  </si>
  <si>
    <t>ZNF841</t>
  </si>
  <si>
    <t>ENST00000316920</t>
  </si>
  <si>
    <t>SIKE1</t>
  </si>
  <si>
    <t>ENST00000438445</t>
  </si>
  <si>
    <t>ENST00000471652</t>
  </si>
  <si>
    <t>ZC3HAV1</t>
  </si>
  <si>
    <t>ENST00000409673</t>
  </si>
  <si>
    <t>ENST00000525370</t>
  </si>
  <si>
    <t>ENST00000578421</t>
  </si>
  <si>
    <t>ACADVL</t>
  </si>
  <si>
    <t>ENST00000304267</t>
  </si>
  <si>
    <t>ENST00000580313</t>
  </si>
  <si>
    <t>ENST00000545368</t>
  </si>
  <si>
    <t>CDCA3</t>
  </si>
  <si>
    <t>ENST00000457389</t>
  </si>
  <si>
    <t>ZKSCAN8</t>
  </si>
  <si>
    <t>ENST00000533725</t>
  </si>
  <si>
    <t>ENST00000446868</t>
  </si>
  <si>
    <t>ENST00000361101</t>
  </si>
  <si>
    <t>ENST00000011898</t>
  </si>
  <si>
    <t>TSPAN9</t>
  </si>
  <si>
    <t>ENST00000586410</t>
  </si>
  <si>
    <t>ENST00000576891</t>
  </si>
  <si>
    <t>ENST00000436219</t>
  </si>
  <si>
    <t>ENST00000566490</t>
  </si>
  <si>
    <t>C16orf45</t>
  </si>
  <si>
    <t>ENST00000319084</t>
  </si>
  <si>
    <t>ZBTB48</t>
  </si>
  <si>
    <t>ENST00000434478</t>
  </si>
  <si>
    <t>UROD</t>
  </si>
  <si>
    <t>ENST00000506928</t>
  </si>
  <si>
    <t>ENST00000592043</t>
  </si>
  <si>
    <t>PGS1</t>
  </si>
  <si>
    <t>ENST00000461819</t>
  </si>
  <si>
    <t>CCDC28B</t>
  </si>
  <si>
    <t>ENST00000265421</t>
  </si>
  <si>
    <t>ENST00000558201</t>
  </si>
  <si>
    <t>ENST00000445009</t>
  </si>
  <si>
    <t>ENST00000463194</t>
  </si>
  <si>
    <t>ENST00000395060</t>
  </si>
  <si>
    <t>CLIP2</t>
  </si>
  <si>
    <t>ENST00000626736</t>
  </si>
  <si>
    <t>ENST00000354464</t>
  </si>
  <si>
    <t>ENST00000445108</t>
  </si>
  <si>
    <t>ARID4A</t>
  </si>
  <si>
    <t>ENST00000498442</t>
  </si>
  <si>
    <t>CRBN</t>
  </si>
  <si>
    <t>ENST00000453940</t>
  </si>
  <si>
    <t>ENST00000467337</t>
  </si>
  <si>
    <t>ENST00000596125</t>
  </si>
  <si>
    <t>GTPBP3</t>
  </si>
  <si>
    <t>IFT80</t>
  </si>
  <si>
    <t>ENST00000533391</t>
  </si>
  <si>
    <t>ENST00000481846</t>
  </si>
  <si>
    <t>ENST00000455319</t>
  </si>
  <si>
    <t>FBXL6</t>
  </si>
  <si>
    <t>ENST00000338110</t>
  </si>
  <si>
    <t>ENST00000588777</t>
  </si>
  <si>
    <t>DNASE2</t>
  </si>
  <si>
    <t>ENST00000557997</t>
  </si>
  <si>
    <t>DTWD2</t>
  </si>
  <si>
    <t>ENST00000336865</t>
  </si>
  <si>
    <t>ENST00000429498</t>
  </si>
  <si>
    <t>DDX59</t>
  </si>
  <si>
    <t>ENST00000413844</t>
  </si>
  <si>
    <t>ELOVL1</t>
  </si>
  <si>
    <t>ENST00000635345</t>
  </si>
  <si>
    <t>ENST00000440394</t>
  </si>
  <si>
    <t>CEP290</t>
  </si>
  <si>
    <t>ENST00000414373</t>
  </si>
  <si>
    <t>ENST00000579662</t>
  </si>
  <si>
    <t>ITGB4</t>
  </si>
  <si>
    <t>ENST00000612379</t>
  </si>
  <si>
    <t>GOLGA2P10</t>
  </si>
  <si>
    <t>ENST00000590756</t>
  </si>
  <si>
    <t>AP1M1</t>
  </si>
  <si>
    <t>ENST00000377313</t>
  </si>
  <si>
    <t>MEN1</t>
  </si>
  <si>
    <t>MSH5</t>
  </si>
  <si>
    <t>ENST00000466278</t>
  </si>
  <si>
    <t>ENST00000397838</t>
  </si>
  <si>
    <t>ENST00000625889</t>
  </si>
  <si>
    <t>ENST00000440873</t>
  </si>
  <si>
    <t>ENST00000469284</t>
  </si>
  <si>
    <t>ENST00000415094</t>
  </si>
  <si>
    <t>ENST00000626172</t>
  </si>
  <si>
    <t>CUL2</t>
  </si>
  <si>
    <t>ENST00000429366</t>
  </si>
  <si>
    <t>ENST00000399338</t>
  </si>
  <si>
    <t>ITSN1</t>
  </si>
  <si>
    <t>ENST00000419307</t>
  </si>
  <si>
    <t>DFNA5</t>
  </si>
  <si>
    <t>ENST00000610051</t>
  </si>
  <si>
    <t>SUCO</t>
  </si>
  <si>
    <t>ENST00000377395</t>
  </si>
  <si>
    <t>CBWD5</t>
  </si>
  <si>
    <t>ENST00000533931</t>
  </si>
  <si>
    <t>CTTN</t>
  </si>
  <si>
    <t>ENST00000626236</t>
  </si>
  <si>
    <t>SGMS1</t>
  </si>
  <si>
    <t>ENST00000266077</t>
  </si>
  <si>
    <t>SLC2A4RG</t>
  </si>
  <si>
    <t>ENST00000261535</t>
  </si>
  <si>
    <t>CENPT</t>
  </si>
  <si>
    <t>ENST00000580864</t>
  </si>
  <si>
    <t>LINS1</t>
  </si>
  <si>
    <t>ENST00000484963</t>
  </si>
  <si>
    <t>ENST00000486810</t>
  </si>
  <si>
    <t>ENST00000470947</t>
  </si>
  <si>
    <t>COMTD1</t>
  </si>
  <si>
    <t>ENST00000618471</t>
  </si>
  <si>
    <t>ENST00000418774</t>
  </si>
  <si>
    <t>POMT1</t>
  </si>
  <si>
    <t>ENST00000396958</t>
  </si>
  <si>
    <t>FLYWCH2</t>
  </si>
  <si>
    <t>ENST00000435298</t>
  </si>
  <si>
    <t>OSR2</t>
  </si>
  <si>
    <t>ENST00000566304</t>
  </si>
  <si>
    <t>HEXA</t>
  </si>
  <si>
    <t>ENST00000477778</t>
  </si>
  <si>
    <t>ENST00000527275</t>
  </si>
  <si>
    <t>ENST00000356132</t>
  </si>
  <si>
    <t>ST3GAL4</t>
  </si>
  <si>
    <t>ENST00000545450</t>
  </si>
  <si>
    <t>ENST00000608210</t>
  </si>
  <si>
    <t>STAG3L3</t>
  </si>
  <si>
    <t>ENST00000509748</t>
  </si>
  <si>
    <t>ENST00000429716</t>
  </si>
  <si>
    <t>ENST00000521865</t>
  </si>
  <si>
    <t>ENST00000405983</t>
  </si>
  <si>
    <t>MPV17</t>
  </si>
  <si>
    <t>ENST00000591914</t>
  </si>
  <si>
    <t>SMAD4</t>
  </si>
  <si>
    <t>TRIM46</t>
  </si>
  <si>
    <t>ENST00000635285</t>
  </si>
  <si>
    <t>ENST00000552990</t>
  </si>
  <si>
    <t>PCED1B-AS1</t>
  </si>
  <si>
    <t>ANKRD46</t>
  </si>
  <si>
    <t>NFATC4</t>
  </si>
  <si>
    <t>ENST00000538627</t>
  </si>
  <si>
    <t>ARMCX6</t>
  </si>
  <si>
    <t>ENST00000586353</t>
  </si>
  <si>
    <t>ZNF568</t>
  </si>
  <si>
    <t>ENST00000611692</t>
  </si>
  <si>
    <t>MED26</t>
  </si>
  <si>
    <t>ENST00000583908</t>
  </si>
  <si>
    <t>RALGAPA1</t>
  </si>
  <si>
    <t>ENST00000494558</t>
  </si>
  <si>
    <t>ENST00000494241</t>
  </si>
  <si>
    <t>ZNF638</t>
  </si>
  <si>
    <t>ENST00000632020</t>
  </si>
  <si>
    <t>ENST00000532645</t>
  </si>
  <si>
    <t>ENST00000525661</t>
  </si>
  <si>
    <t>ENST00000568438</t>
  </si>
  <si>
    <t>CD44</t>
  </si>
  <si>
    <t>ENST00000418268</t>
  </si>
  <si>
    <t>ELMOD3</t>
  </si>
  <si>
    <t>ENST00000541300</t>
  </si>
  <si>
    <t>ENST00000444719</t>
  </si>
  <si>
    <t>ENST00000625874</t>
  </si>
  <si>
    <t>ENST00000590347</t>
  </si>
  <si>
    <t>ENST00000525130</t>
  </si>
  <si>
    <t>ENST00000533664</t>
  </si>
  <si>
    <t>SLC35F2</t>
  </si>
  <si>
    <t>ENST00000528944</t>
  </si>
  <si>
    <t>ENST00000437658</t>
  </si>
  <si>
    <t>POMT2</t>
  </si>
  <si>
    <t>ENST00000394826</t>
  </si>
  <si>
    <t>NSRP1</t>
  </si>
  <si>
    <t>ENST00000550902</t>
  </si>
  <si>
    <t>ENST00000563907</t>
  </si>
  <si>
    <t>ENST00000354744</t>
  </si>
  <si>
    <t>SEMA6D</t>
  </si>
  <si>
    <t>ENST00000634080</t>
  </si>
  <si>
    <t>DNAJB6</t>
  </si>
  <si>
    <t>ENST00000634751</t>
  </si>
  <si>
    <t>TBCE</t>
  </si>
  <si>
    <t>ENST00000406207</t>
  </si>
  <si>
    <t>ENST00000372338</t>
  </si>
  <si>
    <t>FIBCD1</t>
  </si>
  <si>
    <t>ENST00000296343</t>
  </si>
  <si>
    <t>RUBCN</t>
  </si>
  <si>
    <t>ENST00000508709</t>
  </si>
  <si>
    <t>LARS</t>
  </si>
  <si>
    <t>ENST00000451299</t>
  </si>
  <si>
    <t>ANAPC10</t>
  </si>
  <si>
    <t>ENST00000466520</t>
  </si>
  <si>
    <t>ENST00000428274</t>
  </si>
  <si>
    <t>ENST00000447305</t>
  </si>
  <si>
    <t>ENST00000602239</t>
  </si>
  <si>
    <t>ENST00000473349</t>
  </si>
  <si>
    <t>BRD3</t>
  </si>
  <si>
    <t>CPD</t>
  </si>
  <si>
    <t>GTF2E2</t>
  </si>
  <si>
    <t>ALDH16A1</t>
  </si>
  <si>
    <t>ENST00000579638</t>
  </si>
  <si>
    <t>PPP4R1</t>
  </si>
  <si>
    <t>TMCC1</t>
  </si>
  <si>
    <t>ENST00000596265</t>
  </si>
  <si>
    <t>ENST00000511795</t>
  </si>
  <si>
    <t>ENST00000341949</t>
  </si>
  <si>
    <t>DALRD3</t>
  </si>
  <si>
    <t>ENST00000497697</t>
  </si>
  <si>
    <t>ENST00000592018</t>
  </si>
  <si>
    <t>NECTIN2</t>
  </si>
  <si>
    <t>ENST00000418483</t>
  </si>
  <si>
    <t>MICU1</t>
  </si>
  <si>
    <t>ENST00000550376</t>
  </si>
  <si>
    <t>PRDM4</t>
  </si>
  <si>
    <t>ENST00000590061</t>
  </si>
  <si>
    <t>ENST00000486024</t>
  </si>
  <si>
    <t>ENST00000591791</t>
  </si>
  <si>
    <t>FAAP24</t>
  </si>
  <si>
    <t>ENST00000530031</t>
  </si>
  <si>
    <t>ENST00000374763</t>
  </si>
  <si>
    <t>ENST00000371724</t>
  </si>
  <si>
    <t>SLC29A1</t>
  </si>
  <si>
    <t>ENST00000342136</t>
  </si>
  <si>
    <t>ENST00000317668</t>
  </si>
  <si>
    <t>PROM2</t>
  </si>
  <si>
    <t>ENST00000512079</t>
  </si>
  <si>
    <t>AMACR</t>
  </si>
  <si>
    <t>USP28</t>
  </si>
  <si>
    <t>ENST00000450420</t>
  </si>
  <si>
    <t>ENST00000567489</t>
  </si>
  <si>
    <t>C16orf59</t>
  </si>
  <si>
    <t>ENST00000507695</t>
  </si>
  <si>
    <t>ENST00000561212</t>
  </si>
  <si>
    <t>OCEL1</t>
  </si>
  <si>
    <t>ENST00000264266</t>
  </si>
  <si>
    <t>ENST00000513436</t>
  </si>
  <si>
    <t>SERF1A</t>
  </si>
  <si>
    <t>ENST00000599846</t>
  </si>
  <si>
    <t>ARHGEF1</t>
  </si>
  <si>
    <t>ENST00000615563</t>
  </si>
  <si>
    <t>ENST00000544861</t>
  </si>
  <si>
    <t>TDG</t>
  </si>
  <si>
    <t>ASL</t>
  </si>
  <si>
    <t>ENST00000567059</t>
  </si>
  <si>
    <t>ENST00000393420</t>
  </si>
  <si>
    <t>ENST00000378288</t>
  </si>
  <si>
    <t>TP73</t>
  </si>
  <si>
    <t>ENST00000467164</t>
  </si>
  <si>
    <t>P3H4</t>
  </si>
  <si>
    <t>ENST00000409246</t>
  </si>
  <si>
    <t>ENST00000324385</t>
  </si>
  <si>
    <t>BAIAP3</t>
  </si>
  <si>
    <t>ENST00000429779</t>
  </si>
  <si>
    <t>ENST00000614542</t>
  </si>
  <si>
    <t>FAM120AOS</t>
  </si>
  <si>
    <t>ENST00000529949</t>
  </si>
  <si>
    <t>ABCB7</t>
  </si>
  <si>
    <t>ENST00000508104</t>
  </si>
  <si>
    <t>TERT</t>
  </si>
  <si>
    <t>ENST00000547548</t>
  </si>
  <si>
    <t>DNM1L</t>
  </si>
  <si>
    <t>ENST00000458488</t>
  </si>
  <si>
    <t>SEPT8</t>
  </si>
  <si>
    <t>ENST00000268314</t>
  </si>
  <si>
    <t>ARMC5</t>
  </si>
  <si>
    <t>ENST00000614423</t>
  </si>
  <si>
    <t>PITX2</t>
  </si>
  <si>
    <t>ENST00000573600</t>
  </si>
  <si>
    <t>ENST00000489033</t>
  </si>
  <si>
    <t>ENST00000523499</t>
  </si>
  <si>
    <t>ENST00000504134</t>
  </si>
  <si>
    <t>TRMT44</t>
  </si>
  <si>
    <t>ENST00000406116</t>
  </si>
  <si>
    <t>RPS6KB1</t>
  </si>
  <si>
    <t>ENST00000600628</t>
  </si>
  <si>
    <t>ENST00000565367</t>
  </si>
  <si>
    <t>PIGB</t>
  </si>
  <si>
    <t>ENST00000468878</t>
  </si>
  <si>
    <t>ENST00000485908</t>
  </si>
  <si>
    <t>ENST00000502399</t>
  </si>
  <si>
    <t>ENST00000223054</t>
  </si>
  <si>
    <t>MOSPD3</t>
  </si>
  <si>
    <t>ENST00000548638</t>
  </si>
  <si>
    <t>TEX22</t>
  </si>
  <si>
    <t>ENST00000465046</t>
  </si>
  <si>
    <t>ENST00000435905</t>
  </si>
  <si>
    <t>ENST00000426184</t>
  </si>
  <si>
    <t>POR</t>
  </si>
  <si>
    <t>ENST00000418114</t>
  </si>
  <si>
    <t>RAPH1</t>
  </si>
  <si>
    <t>ENST00000370040</t>
  </si>
  <si>
    <t>NBPF6</t>
  </si>
  <si>
    <t>ENST00000477446</t>
  </si>
  <si>
    <t>EPHB4</t>
  </si>
  <si>
    <t>ENST00000345125</t>
  </si>
  <si>
    <t>ENST00000567393</t>
  </si>
  <si>
    <t>NEIL1</t>
  </si>
  <si>
    <t>ENST00000594862</t>
  </si>
  <si>
    <t>ENST00000469154</t>
  </si>
  <si>
    <t>SMARCD3</t>
  </si>
  <si>
    <t>ENST00000369909</t>
  </si>
  <si>
    <t>PSRC1</t>
  </si>
  <si>
    <t>ENST00000564285</t>
  </si>
  <si>
    <t>NARFL</t>
  </si>
  <si>
    <t>PDDC1</t>
  </si>
  <si>
    <t>ENST00000412272</t>
  </si>
  <si>
    <t>ENST00000584306</t>
  </si>
  <si>
    <t>ENST00000503473</t>
  </si>
  <si>
    <t>MXD3</t>
  </si>
  <si>
    <t>ENST00000490583</t>
  </si>
  <si>
    <t>TANGO2</t>
  </si>
  <si>
    <t>ENST00000515420</t>
  </si>
  <si>
    <t>ENST00000412028</t>
  </si>
  <si>
    <t>NKIRAS1</t>
  </si>
  <si>
    <t>ENST00000434676</t>
  </si>
  <si>
    <t>ENST00000530983</t>
  </si>
  <si>
    <t>VPS28</t>
  </si>
  <si>
    <t>ENST00000637512</t>
  </si>
  <si>
    <t>ABHD14A-ACY1</t>
  </si>
  <si>
    <t>ENST00000579089</t>
  </si>
  <si>
    <t>ENST00000527728</t>
  </si>
  <si>
    <t>ENST00000450123</t>
  </si>
  <si>
    <t>BCL6</t>
  </si>
  <si>
    <t>ENST00000557482</t>
  </si>
  <si>
    <t>AP1G2</t>
  </si>
  <si>
    <t>ENST00000360449</t>
  </si>
  <si>
    <t>CPNE8</t>
  </si>
  <si>
    <t>ENST00000553182</t>
  </si>
  <si>
    <t>DDX23</t>
  </si>
  <si>
    <t>ENST00000555778</t>
  </si>
  <si>
    <t>SDR39U1</t>
  </si>
  <si>
    <t>CSNK1G2</t>
  </si>
  <si>
    <t>ENST00000637854</t>
  </si>
  <si>
    <t>MIEF1</t>
  </si>
  <si>
    <t>ENST00000535395</t>
  </si>
  <si>
    <t>ENST00000380062</t>
  </si>
  <si>
    <t>IFT74</t>
  </si>
  <si>
    <t>ENST00000395332</t>
  </si>
  <si>
    <t>YIPF1</t>
  </si>
  <si>
    <t>ENST00000457042</t>
  </si>
  <si>
    <t>ENST00000457189</t>
  </si>
  <si>
    <t>TSFM</t>
  </si>
  <si>
    <t>ENST00000340993</t>
  </si>
  <si>
    <t>ENST00000537515</t>
  </si>
  <si>
    <t>DNAJC10</t>
  </si>
  <si>
    <t>ENST00000531242</t>
  </si>
  <si>
    <t>ENST00000575350</t>
  </si>
  <si>
    <t>TAMM41</t>
  </si>
  <si>
    <t>ENST00000460959</t>
  </si>
  <si>
    <t>ENST00000505239</t>
  </si>
  <si>
    <t>MANBA</t>
  </si>
  <si>
    <t>ENST00000440354</t>
  </si>
  <si>
    <t>RIN2</t>
  </si>
  <si>
    <t>ENST00000383205</t>
  </si>
  <si>
    <t>SAPCD1</t>
  </si>
  <si>
    <t>ENST00000614311</t>
  </si>
  <si>
    <t>FAM196A</t>
  </si>
  <si>
    <t>ENST00000555381</t>
  </si>
  <si>
    <t>ENST00000470718</t>
  </si>
  <si>
    <t>ENST00000487082</t>
  </si>
  <si>
    <t>PRKRA</t>
  </si>
  <si>
    <t>ENST00000592559</t>
  </si>
  <si>
    <t>ENST00000558936</t>
  </si>
  <si>
    <t>ENST00000576353</t>
  </si>
  <si>
    <t>ENST00000419517</t>
  </si>
  <si>
    <t>ENST00000591792</t>
  </si>
  <si>
    <t>MALT1</t>
  </si>
  <si>
    <t>ENST00000487655</t>
  </si>
  <si>
    <t>SLC39A7</t>
  </si>
  <si>
    <t>ENST00000486373</t>
  </si>
  <si>
    <t>ENST00000553708</t>
  </si>
  <si>
    <t>ENST00000530285</t>
  </si>
  <si>
    <t>AHNAK</t>
  </si>
  <si>
    <t>ENST00000580075</t>
  </si>
  <si>
    <t>CASKIN2</t>
  </si>
  <si>
    <t>ENST00000565466</t>
  </si>
  <si>
    <t>FAN1</t>
  </si>
  <si>
    <t>ENST00000489223</t>
  </si>
  <si>
    <t>PI4KB</t>
  </si>
  <si>
    <t>ENST00000636882</t>
  </si>
  <si>
    <t>RILPL1</t>
  </si>
  <si>
    <t>ENST00000417454</t>
  </si>
  <si>
    <t>GP6</t>
  </si>
  <si>
    <t>ENST00000616456</t>
  </si>
  <si>
    <t>ENST00000472892</t>
  </si>
  <si>
    <t>VTI1A</t>
  </si>
  <si>
    <t>ENST00000352210</t>
  </si>
  <si>
    <t>PPOX</t>
  </si>
  <si>
    <t>ENST00000280560</t>
  </si>
  <si>
    <t>ABCB9</t>
  </si>
  <si>
    <t>ENST00000525688</t>
  </si>
  <si>
    <t>ENST00000444369</t>
  </si>
  <si>
    <t>AGPAT1</t>
  </si>
  <si>
    <t>ENST00000570935</t>
  </si>
  <si>
    <t>ZNF205</t>
  </si>
  <si>
    <t>ENST00000583994</t>
  </si>
  <si>
    <t>ENST00000444508</t>
  </si>
  <si>
    <t>SMARCAL1</t>
  </si>
  <si>
    <t>ENST00000572428</t>
  </si>
  <si>
    <t>TVP23A</t>
  </si>
  <si>
    <t>ENST00000426253</t>
  </si>
  <si>
    <t>NIF3L1</t>
  </si>
  <si>
    <t>ENST00000530785</t>
  </si>
  <si>
    <t>ENST00000541453</t>
  </si>
  <si>
    <t>ENST00000497719</t>
  </si>
  <si>
    <t>ZSWIM7</t>
  </si>
  <si>
    <t>ENST00000382892</t>
  </si>
  <si>
    <t>ENST00000471426</t>
  </si>
  <si>
    <t>RBMS3</t>
  </si>
  <si>
    <t>ENST00000421996</t>
  </si>
  <si>
    <t>TMEM184A</t>
  </si>
  <si>
    <t>ENST00000535456</t>
  </si>
  <si>
    <t>GLB1L2</t>
  </si>
  <si>
    <t>ENST00000471068</t>
  </si>
  <si>
    <t>ADAR</t>
  </si>
  <si>
    <t>ENST00000422078</t>
  </si>
  <si>
    <t>ENST00000414063</t>
  </si>
  <si>
    <t>NAA60</t>
  </si>
  <si>
    <t>ENST00000441717</t>
  </si>
  <si>
    <t>JAM3</t>
  </si>
  <si>
    <t>ENST00000435606</t>
  </si>
  <si>
    <t>ENST00000553917</t>
  </si>
  <si>
    <t>ENST00000566465</t>
  </si>
  <si>
    <t>ENST00000407598</t>
  </si>
  <si>
    <t>HIC2</t>
  </si>
  <si>
    <t>ASB1</t>
  </si>
  <si>
    <t>ENST00000568495</t>
  </si>
  <si>
    <t>ENST00000377488</t>
  </si>
  <si>
    <t>ENST00000563134</t>
  </si>
  <si>
    <t>ENST00000530665</t>
  </si>
  <si>
    <t>ENST00000507423</t>
  </si>
  <si>
    <t>NUDT12</t>
  </si>
  <si>
    <t>ENST00000549043</t>
  </si>
  <si>
    <t>ENST00000575408</t>
  </si>
  <si>
    <t>ENST00000472173</t>
  </si>
  <si>
    <t>ENST00000581737</t>
  </si>
  <si>
    <t>ENST00000567264</t>
  </si>
  <si>
    <t>UBFD1</t>
  </si>
  <si>
    <t>ENST00000357394</t>
  </si>
  <si>
    <t>ENST00000557575</t>
  </si>
  <si>
    <t>ENST00000468949</t>
  </si>
  <si>
    <t>ENST00000409543</t>
  </si>
  <si>
    <t>TSPAN4</t>
  </si>
  <si>
    <t>ENST00000460940</t>
  </si>
  <si>
    <t>ENST00000492203</t>
  </si>
  <si>
    <t>THOC2</t>
  </si>
  <si>
    <t>ENST00000600888</t>
  </si>
  <si>
    <t>CKS1BP3</t>
  </si>
  <si>
    <t>ENST00000243189</t>
  </si>
  <si>
    <t>ENST00000506541</t>
  </si>
  <si>
    <t>KLHL2</t>
  </si>
  <si>
    <t>ENST00000481566</t>
  </si>
  <si>
    <t>ENST00000611874</t>
  </si>
  <si>
    <t>ZMYM1</t>
  </si>
  <si>
    <t>ENST00000593024</t>
  </si>
  <si>
    <t>UBXN6</t>
  </si>
  <si>
    <t>ENST00000587597</t>
  </si>
  <si>
    <t>RTN2</t>
  </si>
  <si>
    <t>ENST00000590106</t>
  </si>
  <si>
    <t>ENST00000510560</t>
  </si>
  <si>
    <t>AMOTL2</t>
  </si>
  <si>
    <t>ENST00000504040</t>
  </si>
  <si>
    <t>TTK</t>
  </si>
  <si>
    <t>ENST00000395172</t>
  </si>
  <si>
    <t>C8orf31</t>
  </si>
  <si>
    <t>ENST00000555443</t>
  </si>
  <si>
    <t>KLHDC2</t>
  </si>
  <si>
    <t>ENST00000392144</t>
  </si>
  <si>
    <t>ZFP30</t>
  </si>
  <si>
    <t>ENST00000586355</t>
  </si>
  <si>
    <t>ENST00000467471</t>
  </si>
  <si>
    <t>PPM1M</t>
  </si>
  <si>
    <t>ENST00000555506</t>
  </si>
  <si>
    <t>ENST00000556141</t>
  </si>
  <si>
    <t>LTB4R</t>
  </si>
  <si>
    <t>CDK11A</t>
  </si>
  <si>
    <t>ENST00000481090</t>
  </si>
  <si>
    <t>TBC1D25</t>
  </si>
  <si>
    <t>POLG</t>
  </si>
  <si>
    <t>ENST00000474049</t>
  </si>
  <si>
    <t>CYTH2</t>
  </si>
  <si>
    <t>ENST00000331256</t>
  </si>
  <si>
    <t>ACP7</t>
  </si>
  <si>
    <t>ENST00000480883</t>
  </si>
  <si>
    <t>LAMC3</t>
  </si>
  <si>
    <t>ENST00000512616</t>
  </si>
  <si>
    <t>KAT7</t>
  </si>
  <si>
    <t>ENST00000355040</t>
  </si>
  <si>
    <t>DNAJC4</t>
  </si>
  <si>
    <t>ENST00000600791</t>
  </si>
  <si>
    <t>ENST00000540419</t>
  </si>
  <si>
    <t>SEZ6</t>
  </si>
  <si>
    <t>ENST00000510604</t>
  </si>
  <si>
    <t>ENST00000544573</t>
  </si>
  <si>
    <t>TGM1</t>
  </si>
  <si>
    <t>ENST00000557693</t>
  </si>
  <si>
    <t>ENST00000368563</t>
  </si>
  <si>
    <t>TUBGCP2</t>
  </si>
  <si>
    <t>ENST00000392815</t>
  </si>
  <si>
    <t>NOXA1</t>
  </si>
  <si>
    <t>ENST00000559421</t>
  </si>
  <si>
    <t>EMC4</t>
  </si>
  <si>
    <t>ENST00000509793</t>
  </si>
  <si>
    <t>EGF</t>
  </si>
  <si>
    <t>ENST00000502667</t>
  </si>
  <si>
    <t>ACSF2</t>
  </si>
  <si>
    <t>ENST00000490838</t>
  </si>
  <si>
    <t>ENST00000532130</t>
  </si>
  <si>
    <t>UVRAG</t>
  </si>
  <si>
    <t>ENST00000391918</t>
  </si>
  <si>
    <t>ENST00000587938</t>
  </si>
  <si>
    <t>ENST00000474542</t>
  </si>
  <si>
    <t>ENST00000487131</t>
  </si>
  <si>
    <t>ENST00000583275</t>
  </si>
  <si>
    <t>ENST00000461440</t>
  </si>
  <si>
    <t>ENST00000542033</t>
  </si>
  <si>
    <t>ENST00000636563</t>
  </si>
  <si>
    <t>ENST00000597071</t>
  </si>
  <si>
    <t>ENST00000437220</t>
  </si>
  <si>
    <t>SLC41A2</t>
  </si>
  <si>
    <t>ENST00000584513</t>
  </si>
  <si>
    <t>ENST00000604336</t>
  </si>
  <si>
    <t>MBIP</t>
  </si>
  <si>
    <t>ENST00000624342</t>
  </si>
  <si>
    <t>ENST00000427365</t>
  </si>
  <si>
    <t>IDH3G</t>
  </si>
  <si>
    <t>ENST00000259365</t>
  </si>
  <si>
    <t>TMOD1</t>
  </si>
  <si>
    <t>ENST00000586934</t>
  </si>
  <si>
    <t>CENPK</t>
  </si>
  <si>
    <t>ENST00000303759</t>
  </si>
  <si>
    <t>ENST00000446769</t>
  </si>
  <si>
    <t>CEBPZ</t>
  </si>
  <si>
    <t>ENST00000404249</t>
  </si>
  <si>
    <t>ENST00000395592</t>
  </si>
  <si>
    <t>MFAP4</t>
  </si>
  <si>
    <t>ENST00000578987</t>
  </si>
  <si>
    <t>ENST00000505224</t>
  </si>
  <si>
    <t>DEK</t>
  </si>
  <si>
    <t>ENST00000523407</t>
  </si>
  <si>
    <t>ENST00000615468</t>
  </si>
  <si>
    <t>TNFAIP3</t>
  </si>
  <si>
    <t>ENST00000594996</t>
  </si>
  <si>
    <t>TBC1D17</t>
  </si>
  <si>
    <t>ENST00000612334</t>
  </si>
  <si>
    <t>ENST00000487087</t>
  </si>
  <si>
    <t>FILIP1L</t>
  </si>
  <si>
    <t>ENST00000443780</t>
  </si>
  <si>
    <t>UBE2D4</t>
  </si>
  <si>
    <t>ENST00000338891</t>
  </si>
  <si>
    <t>FAM184A</t>
  </si>
  <si>
    <t>ENST00000471494</t>
  </si>
  <si>
    <t>RNF220</t>
  </si>
  <si>
    <t>ENST00000633425</t>
  </si>
  <si>
    <t>CSPG4P10</t>
  </si>
  <si>
    <t>ENST00000625958</t>
  </si>
  <si>
    <t>REXO4</t>
  </si>
  <si>
    <t>ENST00000478037</t>
  </si>
  <si>
    <t>ENST00000634230</t>
  </si>
  <si>
    <t>ENST00000614624</t>
  </si>
  <si>
    <t>ENST00000553389</t>
  </si>
  <si>
    <t>ENST00000375445</t>
  </si>
  <si>
    <t>BUD13</t>
  </si>
  <si>
    <t>ENST00000535796</t>
  </si>
  <si>
    <t>CDK2AP1</t>
  </si>
  <si>
    <t>ENST00000621774</t>
  </si>
  <si>
    <t>NME4</t>
  </si>
  <si>
    <t>ENST00000380097</t>
  </si>
  <si>
    <t>ENST00000593659</t>
  </si>
  <si>
    <t>KIAA1683</t>
  </si>
  <si>
    <t>ENST00000564845</t>
  </si>
  <si>
    <t>ENST00000250066</t>
  </si>
  <si>
    <t>USP6</t>
  </si>
  <si>
    <t>ENST00000357296</t>
  </si>
  <si>
    <t>PAOX</t>
  </si>
  <si>
    <t>ENST00000613472</t>
  </si>
  <si>
    <t>TNFRSF10A</t>
  </si>
  <si>
    <t>ENST00000458012</t>
  </si>
  <si>
    <t>ENST00000409857</t>
  </si>
  <si>
    <t>ENST00000595409</t>
  </si>
  <si>
    <t>ENST00000269218</t>
  </si>
  <si>
    <t>GREB1L</t>
  </si>
  <si>
    <t>ENST00000534027</t>
  </si>
  <si>
    <t>ENST00000602644</t>
  </si>
  <si>
    <t>ENKD1</t>
  </si>
  <si>
    <t>ENST00000367363</t>
  </si>
  <si>
    <t>ENST00000568548</t>
  </si>
  <si>
    <t>VAC14</t>
  </si>
  <si>
    <t>ENST00000358954</t>
  </si>
  <si>
    <t>AASS</t>
  </si>
  <si>
    <t>ENST00000483645</t>
  </si>
  <si>
    <t>ENST00000505708</t>
  </si>
  <si>
    <t>SLC38A9</t>
  </si>
  <si>
    <t>ENST00000413393</t>
  </si>
  <si>
    <t>MAPRE2</t>
  </si>
  <si>
    <t>ENST00000366698</t>
  </si>
  <si>
    <t>TRIM17</t>
  </si>
  <si>
    <t>ENST00000509437</t>
  </si>
  <si>
    <t>ENST00000563712</t>
  </si>
  <si>
    <t>ENST00000554202</t>
  </si>
  <si>
    <t>STAT6</t>
  </si>
  <si>
    <t>ENST00000361392</t>
  </si>
  <si>
    <t>ENST00000531699</t>
  </si>
  <si>
    <t>DBF4B</t>
  </si>
  <si>
    <t>ENST00000452464</t>
  </si>
  <si>
    <t>SCARB2</t>
  </si>
  <si>
    <t>ENST00000548490</t>
  </si>
  <si>
    <t>YARS2</t>
  </si>
  <si>
    <t>ENST00000562421</t>
  </si>
  <si>
    <t>ENST00000371332</t>
  </si>
  <si>
    <t>ENST00000482374</t>
  </si>
  <si>
    <t>ENST00000622312</t>
  </si>
  <si>
    <t>ENST00000632245</t>
  </si>
  <si>
    <t>ENST00000636774</t>
  </si>
  <si>
    <t>ENST00000397049</t>
  </si>
  <si>
    <t>NUDT1</t>
  </si>
  <si>
    <t>ENST00000394095</t>
  </si>
  <si>
    <t>SENP7</t>
  </si>
  <si>
    <t>ENST00000556957</t>
  </si>
  <si>
    <t>ENST00000477824</t>
  </si>
  <si>
    <t>ENST00000633215</t>
  </si>
  <si>
    <t>ENST00000557562</t>
  </si>
  <si>
    <t>ENST00000576106</t>
  </si>
  <si>
    <t>ENST00000616024</t>
  </si>
  <si>
    <t>RSBN1</t>
  </si>
  <si>
    <t>KIAA1841</t>
  </si>
  <si>
    <t>ENST00000393597</t>
  </si>
  <si>
    <t>P2RY2</t>
  </si>
  <si>
    <t>ENST00000445139</t>
  </si>
  <si>
    <t>NOP56</t>
  </si>
  <si>
    <t>ENST00000478299</t>
  </si>
  <si>
    <t>MIIP</t>
  </si>
  <si>
    <t>ENST00000585979</t>
  </si>
  <si>
    <t>ENST00000514063</t>
  </si>
  <si>
    <t>ENST00000534794</t>
  </si>
  <si>
    <t>ENST00000529931</t>
  </si>
  <si>
    <t>EBAG9</t>
  </si>
  <si>
    <t>ENST00000527172</t>
  </si>
  <si>
    <t>ENST00000381697</t>
  </si>
  <si>
    <t>NUTM2D</t>
  </si>
  <si>
    <t>ENST00000559366</t>
  </si>
  <si>
    <t>SNHG21</t>
  </si>
  <si>
    <t>ENST00000072644</t>
  </si>
  <si>
    <t>ENST00000626754</t>
  </si>
  <si>
    <t>ENST00000593455</t>
  </si>
  <si>
    <t>ENST00000423704</t>
  </si>
  <si>
    <t>ENST00000474596</t>
  </si>
  <si>
    <t>TMPRSS3</t>
  </si>
  <si>
    <t>ENST00000533960</t>
  </si>
  <si>
    <t>ENST00000637763</t>
  </si>
  <si>
    <t>ENST00000357899</t>
  </si>
  <si>
    <t>ZBTB44</t>
  </si>
  <si>
    <t>ENST00000453186</t>
  </si>
  <si>
    <t>ENST00000333432</t>
  </si>
  <si>
    <t>POLR2J2</t>
  </si>
  <si>
    <t>ENST00000606704</t>
  </si>
  <si>
    <t>MPHOSPH9</t>
  </si>
  <si>
    <t>ENST00000350027</t>
  </si>
  <si>
    <t>TAF1A</t>
  </si>
  <si>
    <t>ENST00000372445</t>
  </si>
  <si>
    <t>TJAP1</t>
  </si>
  <si>
    <t>ENST00000319500</t>
  </si>
  <si>
    <t>KREMEN2</t>
  </si>
  <si>
    <t>ENST00000510521</t>
  </si>
  <si>
    <t>ENST00000514861</t>
  </si>
  <si>
    <t>THOC3</t>
  </si>
  <si>
    <t>ENST00000462123</t>
  </si>
  <si>
    <t>ENST00000581639</t>
  </si>
  <si>
    <t>ARSG</t>
  </si>
  <si>
    <t>ENST00000568139</t>
  </si>
  <si>
    <t>ENST00000474017</t>
  </si>
  <si>
    <t>PISD</t>
  </si>
  <si>
    <t>ENST00000579537</t>
  </si>
  <si>
    <t>ENST00000487888</t>
  </si>
  <si>
    <t>FAM45A</t>
  </si>
  <si>
    <t>ENST00000436220</t>
  </si>
  <si>
    <t>ENST00000554470</t>
  </si>
  <si>
    <t>ENST00000611546</t>
  </si>
  <si>
    <t>ENST00000451513</t>
  </si>
  <si>
    <t>ATG7</t>
  </si>
  <si>
    <t>ENST00000440576</t>
  </si>
  <si>
    <t>LZTFL1</t>
  </si>
  <si>
    <t>ENST00000528036</t>
  </si>
  <si>
    <t>PKP3</t>
  </si>
  <si>
    <t>ENST00000593049</t>
  </si>
  <si>
    <t>ENST00000462392</t>
  </si>
  <si>
    <t>ENST00000514814</t>
  </si>
  <si>
    <t>ENST00000518029</t>
  </si>
  <si>
    <t>NAT1</t>
  </si>
  <si>
    <t>ENST00000266027</t>
  </si>
  <si>
    <t>ENST00000355954</t>
  </si>
  <si>
    <t>ENST00000423798</t>
  </si>
  <si>
    <t>BPHL</t>
  </si>
  <si>
    <t>ENST00000546840</t>
  </si>
  <si>
    <t>ENST00000527385</t>
  </si>
  <si>
    <t>ARRB1</t>
  </si>
  <si>
    <t>ENST00000598172</t>
  </si>
  <si>
    <t>ENST00000611323</t>
  </si>
  <si>
    <t>ENST00000594549</t>
  </si>
  <si>
    <t>ENST00000522652</t>
  </si>
  <si>
    <t>ENST00000405975</t>
  </si>
  <si>
    <t>ENST00000447808</t>
  </si>
  <si>
    <t>SLC9A1</t>
  </si>
  <si>
    <t>ENST00000563258</t>
  </si>
  <si>
    <t>NOL3</t>
  </si>
  <si>
    <t>ENST00000637381</t>
  </si>
  <si>
    <t>CTSD</t>
  </si>
  <si>
    <t>ENST00000535607</t>
  </si>
  <si>
    <t>ENST00000476916</t>
  </si>
  <si>
    <t>ENST00000360482</t>
  </si>
  <si>
    <t>SPOCD1</t>
  </si>
  <si>
    <t>ENST00000494414</t>
  </si>
  <si>
    <t>ENST00000217800</t>
  </si>
  <si>
    <t>POLI</t>
  </si>
  <si>
    <t>ENST00000467667</t>
  </si>
  <si>
    <t>TFDP2</t>
  </si>
  <si>
    <t>ENST00000318842</t>
  </si>
  <si>
    <t>RPGR</t>
  </si>
  <si>
    <t>ENST00000506980</t>
  </si>
  <si>
    <t>ENST00000524319</t>
  </si>
  <si>
    <t>ENST00000530836</t>
  </si>
  <si>
    <t>ENST00000633306</t>
  </si>
  <si>
    <t>SPDYE16</t>
  </si>
  <si>
    <t>ENST00000368136</t>
  </si>
  <si>
    <t>L3MBTL3</t>
  </si>
  <si>
    <t>ENST00000394925</t>
  </si>
  <si>
    <t>ENST00000356541</t>
  </si>
  <si>
    <t>ENST00000488964</t>
  </si>
  <si>
    <t>CYTH3</t>
  </si>
  <si>
    <t>ENST00000457666</t>
  </si>
  <si>
    <t>UBAC2</t>
  </si>
  <si>
    <t>ENST00000229384</t>
  </si>
  <si>
    <t>GATC</t>
  </si>
  <si>
    <t>ENST00000485261</t>
  </si>
  <si>
    <t>EMD</t>
  </si>
  <si>
    <t>ENST00000372515</t>
  </si>
  <si>
    <t>ABCC10</t>
  </si>
  <si>
    <t>ENST00000540534</t>
  </si>
  <si>
    <t>STMN3</t>
  </si>
  <si>
    <t>ENST00000519286</t>
  </si>
  <si>
    <t>ENST00000559577</t>
  </si>
  <si>
    <t>ENST00000475345</t>
  </si>
  <si>
    <t>ENST00000580571</t>
  </si>
  <si>
    <t>MIF4GD</t>
  </si>
  <si>
    <t>ENST00000464335</t>
  </si>
  <si>
    <t>ENST00000638069</t>
  </si>
  <si>
    <t>ENST00000307921</t>
  </si>
  <si>
    <t>ADAT1</t>
  </si>
  <si>
    <t>ENST00000631188</t>
  </si>
  <si>
    <t>ENST00000485352</t>
  </si>
  <si>
    <t>WWTR1</t>
  </si>
  <si>
    <t>ENST00000586955</t>
  </si>
  <si>
    <t>ENST00000556171</t>
  </si>
  <si>
    <t>ENST00000506639</t>
  </si>
  <si>
    <t>ENST00000537806</t>
  </si>
  <si>
    <t>ENST00000482465</t>
  </si>
  <si>
    <t>ENST00000510615</t>
  </si>
  <si>
    <t>GAB1</t>
  </si>
  <si>
    <t>ENST00000533365</t>
  </si>
  <si>
    <t>ENST00000464379</t>
  </si>
  <si>
    <t>TLN1</t>
  </si>
  <si>
    <t>Ensembl transcript ID</t>
  </si>
  <si>
    <t>HGNC transcript name</t>
  </si>
  <si>
    <t>NCRNA00171-002</t>
  </si>
  <si>
    <t>AC108488.4-003</t>
  </si>
  <si>
    <t>RP5-1186N24.3-001</t>
  </si>
  <si>
    <t>PP7080-004</t>
  </si>
  <si>
    <t>AC138969.4-006</t>
  </si>
  <si>
    <t>RP11-1212A22.1-002</t>
  </si>
  <si>
    <t>RP11-162P23.2-001</t>
  </si>
  <si>
    <t>CTD-2196E14.9-001</t>
  </si>
  <si>
    <t>AC083884.8-006</t>
  </si>
  <si>
    <t>CTB-50L17.10-011</t>
  </si>
  <si>
    <t>RP11-49K24.9-001</t>
  </si>
  <si>
    <t>RP11-958N24.1-003</t>
  </si>
  <si>
    <t>RP11-380L11.3-001</t>
  </si>
  <si>
    <t>AC255361.1-201</t>
  </si>
  <si>
    <t>AL161905.1-201</t>
  </si>
  <si>
    <t>Gene type</t>
  </si>
  <si>
    <t>TSPAN9-001</t>
  </si>
  <si>
    <t>protein_coding</t>
  </si>
  <si>
    <t>YIPF1-201</t>
  </si>
  <si>
    <t>PSME1-001</t>
  </si>
  <si>
    <t>POLI-017</t>
  </si>
  <si>
    <t>C19orf53-002</t>
  </si>
  <si>
    <t>ICAM5-001</t>
  </si>
  <si>
    <t>MOSPD3-001</t>
  </si>
  <si>
    <t>GATC-006</t>
  </si>
  <si>
    <t>CENPA-006</t>
  </si>
  <si>
    <t>MTERF4-002</t>
  </si>
  <si>
    <t>RSRP1-001</t>
  </si>
  <si>
    <t>EXOSC9-001</t>
  </si>
  <si>
    <t>EPS15L1-006</t>
  </si>
  <si>
    <t>USP6-001</t>
  </si>
  <si>
    <t>POLDIP3-001</t>
  </si>
  <si>
    <t>ECSIT-004</t>
  </si>
  <si>
    <t>ZNF236-001</t>
  </si>
  <si>
    <t>CCT7-001</t>
  </si>
  <si>
    <t>TMOD1-001</t>
  </si>
  <si>
    <t>KLC4-006</t>
  </si>
  <si>
    <t>KIF13A-001</t>
  </si>
  <si>
    <t>CREBZF-004</t>
  </si>
  <si>
    <t>ROCK2-008</t>
  </si>
  <si>
    <t>ANAPC5-001</t>
  </si>
  <si>
    <t>EPB41L5-001</t>
  </si>
  <si>
    <t>MFSD1-018</t>
  </si>
  <si>
    <t>MECOM-201</t>
  </si>
  <si>
    <t>POLB-001</t>
  </si>
  <si>
    <t>GAPVD1-201</t>
  </si>
  <si>
    <t>GNAI2-201</t>
  </si>
  <si>
    <t>SLC2A4RG-004</t>
  </si>
  <si>
    <t>ARMC5-201</t>
  </si>
  <si>
    <t>GREB1L-010</t>
  </si>
  <si>
    <t>CIZ1-022</t>
  </si>
  <si>
    <t>ABCB9-004</t>
  </si>
  <si>
    <t>TBCEL-002</t>
  </si>
  <si>
    <t>CCSAP-201</t>
  </si>
  <si>
    <t>WDYHV1-001</t>
  </si>
  <si>
    <t>FLAD1-001</t>
  </si>
  <si>
    <t>ARHGEF3-001</t>
  </si>
  <si>
    <t>RUBCN-011</t>
  </si>
  <si>
    <t>CHCHD7-201</t>
  </si>
  <si>
    <t>SEC61A2-008</t>
  </si>
  <si>
    <t>ADAT1-001</t>
  </si>
  <si>
    <t>RAPGEF6-004</t>
  </si>
  <si>
    <t>SSH3-011</t>
  </si>
  <si>
    <t>IRF3-006</t>
  </si>
  <si>
    <t>NEURL4-002</t>
  </si>
  <si>
    <t>SLC12A4-001</t>
  </si>
  <si>
    <t>MAP2K3-013</t>
  </si>
  <si>
    <t>ODF2L-201</t>
  </si>
  <si>
    <t>PROM2-001</t>
  </si>
  <si>
    <t>BBS1-001</t>
  </si>
  <si>
    <t>RPGR-001</t>
  </si>
  <si>
    <t>ZBTB48-004</t>
  </si>
  <si>
    <t>KREMEN2-002</t>
  </si>
  <si>
    <t>PITPNB-002</t>
  </si>
  <si>
    <t>CAMK2G-201</t>
  </si>
  <si>
    <t>BAIAP3-001</t>
  </si>
  <si>
    <t>SNX22-001</t>
  </si>
  <si>
    <t>NFATC3-003</t>
  </si>
  <si>
    <t>ACP7-001</t>
  </si>
  <si>
    <t>EWSR1-004</t>
  </si>
  <si>
    <t>POLR2J2-003</t>
  </si>
  <si>
    <t>UNG-005</t>
  </si>
  <si>
    <t>ALDOA-005</t>
  </si>
  <si>
    <t>C15orf41-201</t>
  </si>
  <si>
    <t>FAM184A-001</t>
  </si>
  <si>
    <t>ZNF573-201</t>
  </si>
  <si>
    <t>DAB2-004</t>
  </si>
  <si>
    <t>CLPB-002</t>
  </si>
  <si>
    <t>TUBD1-002</t>
  </si>
  <si>
    <t>CCDC66-005</t>
  </si>
  <si>
    <t>ATP13A2-002</t>
  </si>
  <si>
    <t>TMEM189-UBE2V1-001</t>
  </si>
  <si>
    <t>DALRD3-002</t>
  </si>
  <si>
    <t>IFNAR2-003</t>
  </si>
  <si>
    <t>IFNAR2-002</t>
  </si>
  <si>
    <t>ZNF12-003</t>
  </si>
  <si>
    <t>FAM122B-202</t>
  </si>
  <si>
    <t>LRRC41-201</t>
  </si>
  <si>
    <t>DMBT1-002</t>
  </si>
  <si>
    <t>XBP1-007</t>
  </si>
  <si>
    <t>DROSHA-201</t>
  </si>
  <si>
    <t>CTSB-007</t>
  </si>
  <si>
    <t>TLK2-001</t>
  </si>
  <si>
    <t>CBFA2T2-201</t>
  </si>
  <si>
    <t>APP-003</t>
  </si>
  <si>
    <t>TAF1A-201</t>
  </si>
  <si>
    <t>SMAD9-001</t>
  </si>
  <si>
    <t>C1orf43-001</t>
  </si>
  <si>
    <t>PPOX-001</t>
  </si>
  <si>
    <t>DNMT3B-002</t>
  </si>
  <si>
    <t>NF2-005</t>
  </si>
  <si>
    <t>IPO4-001</t>
  </si>
  <si>
    <t>WDR91-001</t>
  </si>
  <si>
    <t>SEMA6D-005</t>
  </si>
  <si>
    <t>TTC3-001</t>
  </si>
  <si>
    <t>DNAJC4-002</t>
  </si>
  <si>
    <t>ADAM11-002</t>
  </si>
  <si>
    <t>MFSD11-201</t>
  </si>
  <si>
    <t>ST3GAL4-201</t>
  </si>
  <si>
    <t>ABLIM3-201</t>
  </si>
  <si>
    <t>PAOX-006</t>
  </si>
  <si>
    <t>ERGIC3-003</t>
  </si>
  <si>
    <t>GOLGA7-003</t>
  </si>
  <si>
    <t>ZBTB44-003</t>
  </si>
  <si>
    <t>TPM1-008</t>
  </si>
  <si>
    <t>TMEM126B-001</t>
  </si>
  <si>
    <t>AASS-006</t>
  </si>
  <si>
    <t>SUPT5H-001</t>
  </si>
  <si>
    <t>DNMT1-002</t>
  </si>
  <si>
    <t>ATP2C1-005</t>
  </si>
  <si>
    <t>BAZ1A-201</t>
  </si>
  <si>
    <t>CPNE8-002</t>
  </si>
  <si>
    <t>PLEKHG4-002</t>
  </si>
  <si>
    <t>SPOCD1-007</t>
  </si>
  <si>
    <t>CLCN3-004</t>
  </si>
  <si>
    <t>CYTH1-201</t>
  </si>
  <si>
    <t>ATG9A-003</t>
  </si>
  <si>
    <t>ST3GAL3-001</t>
  </si>
  <si>
    <t>ARHGAP11A-001</t>
  </si>
  <si>
    <t>SBNO2-001</t>
  </si>
  <si>
    <t>TRIM17-001</t>
  </si>
  <si>
    <t>PHLDA3-002</t>
  </si>
  <si>
    <t>TMEM9-004</t>
  </si>
  <si>
    <t>ZNF281-002</t>
  </si>
  <si>
    <t>RAET1E-001</t>
  </si>
  <si>
    <t>MYB-006</t>
  </si>
  <si>
    <t>DUSP23-003</t>
  </si>
  <si>
    <t>L3MBTL3-006</t>
  </si>
  <si>
    <t>KIAA0907-002</t>
  </si>
  <si>
    <t>TUBGCP2-201</t>
  </si>
  <si>
    <t>JTB-003</t>
  </si>
  <si>
    <t>DMBT1-203</t>
  </si>
  <si>
    <t>TARS2-012</t>
  </si>
  <si>
    <t>VANGL1-001</t>
  </si>
  <si>
    <t>RHOC-004</t>
  </si>
  <si>
    <t>PSRC1-201</t>
  </si>
  <si>
    <t>NBPF6-202</t>
  </si>
  <si>
    <t>AGL-003</t>
  </si>
  <si>
    <t>ZNF185-007</t>
  </si>
  <si>
    <t>DIDO1-001</t>
  </si>
  <si>
    <t>HELLS-202</t>
  </si>
  <si>
    <t>LONRF3-005</t>
  </si>
  <si>
    <t>SLC29A1-007</t>
  </si>
  <si>
    <t>VEGFA-002</t>
  </si>
  <si>
    <t>FIBCD1-001</t>
  </si>
  <si>
    <t>TJAP1-202</t>
  </si>
  <si>
    <t>ABCC10-009</t>
  </si>
  <si>
    <t>WDR46-001</t>
  </si>
  <si>
    <t>RAP1GAP-015</t>
  </si>
  <si>
    <t>ZNF189-002</t>
  </si>
  <si>
    <t>BUD13-002</t>
  </si>
  <si>
    <t>MCF2L-001</t>
  </si>
  <si>
    <t>MEN1-011</t>
  </si>
  <si>
    <t>CBWD5-026</t>
  </si>
  <si>
    <t>PARK7-006</t>
  </si>
  <si>
    <t>CASK-001</t>
  </si>
  <si>
    <t>SPRYD7-201</t>
  </si>
  <si>
    <t>TP73-003</t>
  </si>
  <si>
    <t>UACA-006</t>
  </si>
  <si>
    <t>IFT74-001</t>
  </si>
  <si>
    <t>TRIM6-003</t>
  </si>
  <si>
    <t>HMGN1-018</t>
  </si>
  <si>
    <t>NUTM2D-004</t>
  </si>
  <si>
    <t>FAM193A-002</t>
  </si>
  <si>
    <t>WHSC1-202</t>
  </si>
  <si>
    <t>SAPCD1-001</t>
  </si>
  <si>
    <t>HACL1-006</t>
  </si>
  <si>
    <t>CALM3-009</t>
  </si>
  <si>
    <t>ZFP30-201</t>
  </si>
  <si>
    <t>OSBPL7-201</t>
  </si>
  <si>
    <t>ATF2-002</t>
  </si>
  <si>
    <t>NOXA1-201</t>
  </si>
  <si>
    <t>RAB43-002</t>
  </si>
  <si>
    <t>MDM2-032</t>
  </si>
  <si>
    <t>BCAR1-008</t>
  </si>
  <si>
    <t>BTRC-201</t>
  </si>
  <si>
    <t>SLC10A3-002</t>
  </si>
  <si>
    <t>P2RY2-002</t>
  </si>
  <si>
    <t>ATP6V0A1-001</t>
  </si>
  <si>
    <t>NKIRAS2-003</t>
  </si>
  <si>
    <t>SENP7-001</t>
  </si>
  <si>
    <t>UGP2-002</t>
  </si>
  <si>
    <t>ANKHD1-004</t>
  </si>
  <si>
    <t>NSRP1-005</t>
  </si>
  <si>
    <t>TRAF4-006</t>
  </si>
  <si>
    <t>CLIP2-002</t>
  </si>
  <si>
    <t>NFIC-003</t>
  </si>
  <si>
    <t>STX1A-002</t>
  </si>
  <si>
    <t>C8orf31-003</t>
  </si>
  <si>
    <t>processed_transcript</t>
  </si>
  <si>
    <t>ASL-005</t>
  </si>
  <si>
    <t>MFAP4-002</t>
  </si>
  <si>
    <t>MAPK7-002</t>
  </si>
  <si>
    <t>CHCHD7-004</t>
  </si>
  <si>
    <t>FLYWCH2-001</t>
  </si>
  <si>
    <t>NUDT1-201</t>
  </si>
  <si>
    <t>ZFAND2A-002</t>
  </si>
  <si>
    <t>RBPMS-001</t>
  </si>
  <si>
    <t>CEP290-202</t>
  </si>
  <si>
    <t>MBD1-003</t>
  </si>
  <si>
    <t>MSL3-202</t>
  </si>
  <si>
    <t>ADGRB2-010</t>
  </si>
  <si>
    <t>SHARPIN-001</t>
  </si>
  <si>
    <t>PIGP-002</t>
  </si>
  <si>
    <t>MYO5A-202</t>
  </si>
  <si>
    <t>ITSN1-203</t>
  </si>
  <si>
    <t>MGRN1-004</t>
  </si>
  <si>
    <t>DIP2A-001</t>
  </si>
  <si>
    <t>PLEKHG5-202</t>
  </si>
  <si>
    <t>OSBP2-006</t>
  </si>
  <si>
    <t>TSC2-003</t>
  </si>
  <si>
    <t>SMUG1-020</t>
  </si>
  <si>
    <t>OSBP2-201</t>
  </si>
  <si>
    <t>CEP162-004</t>
  </si>
  <si>
    <t>CDK11A-001</t>
  </si>
  <si>
    <t>RPAIN-012</t>
  </si>
  <si>
    <t>THADA-001</t>
  </si>
  <si>
    <t>MPV17-010</t>
  </si>
  <si>
    <t>RPS6KB1-002</t>
  </si>
  <si>
    <t>TBCE-201</t>
  </si>
  <si>
    <t>HIC2-002</t>
  </si>
  <si>
    <t>DCTN1-006</t>
  </si>
  <si>
    <t>RAD9B-001</t>
  </si>
  <si>
    <t>DYNC1I2-005</t>
  </si>
  <si>
    <t>TSPAN4-007</t>
  </si>
  <si>
    <t>SCRN3-006</t>
  </si>
  <si>
    <t>CAPG-002</t>
  </si>
  <si>
    <t>GCFC2-004</t>
  </si>
  <si>
    <t>POLR1B-003</t>
  </si>
  <si>
    <t>TAX1BP1-008</t>
  </si>
  <si>
    <t>CDCA7-003</t>
  </si>
  <si>
    <t>R3HCC1-201</t>
  </si>
  <si>
    <t>BRD8-201</t>
  </si>
  <si>
    <t>PLXNB2-007</t>
  </si>
  <si>
    <t>NKIRAS1-002</t>
  </si>
  <si>
    <t>GAS5-022</t>
  </si>
  <si>
    <t>NARF-201</t>
  </si>
  <si>
    <t>GNB2-011</t>
  </si>
  <si>
    <t>HERC4-008</t>
  </si>
  <si>
    <t>MAPRE2-201</t>
  </si>
  <si>
    <t>ELOVL1-201</t>
  </si>
  <si>
    <t>EIF4G1-010</t>
  </si>
  <si>
    <t>NAA60-006</t>
  </si>
  <si>
    <t>DPAGT1-004</t>
  </si>
  <si>
    <t>DDR1-AS1-001</t>
  </si>
  <si>
    <t>ADAM8-009</t>
  </si>
  <si>
    <t>TRIM26-002</t>
  </si>
  <si>
    <t>TEX264-002</t>
  </si>
  <si>
    <t>SLC25A19-001</t>
  </si>
  <si>
    <t>ERG-002</t>
  </si>
  <si>
    <t>SH3GLB2-011</t>
  </si>
  <si>
    <t>GP6-001</t>
  </si>
  <si>
    <t>RAPH1-014</t>
  </si>
  <si>
    <t>GTF2IRD2B-002</t>
  </si>
  <si>
    <t>ISY1-RAB43-001</t>
  </si>
  <si>
    <t>ELMOD3-017</t>
  </si>
  <si>
    <t>MICU1-004</t>
  </si>
  <si>
    <t>POMT1-009</t>
  </si>
  <si>
    <t>DFNA5-201</t>
  </si>
  <si>
    <t>CEP85L-009</t>
  </si>
  <si>
    <t>RAD23B-002</t>
  </si>
  <si>
    <t>ADGRB2-007</t>
  </si>
  <si>
    <t>BCAR1-003</t>
  </si>
  <si>
    <t>TMEM184A-012</t>
  </si>
  <si>
    <t>SLC35A3-005</t>
  </si>
  <si>
    <t>NUP50-017</t>
  </si>
  <si>
    <t>GIGYF2-012</t>
  </si>
  <si>
    <t>lincRNA</t>
  </si>
  <si>
    <t>BPHL-010</t>
  </si>
  <si>
    <t>SREBF2-002</t>
  </si>
  <si>
    <t>MARK2-012</t>
  </si>
  <si>
    <t>POR-022</t>
  </si>
  <si>
    <t>NIF3L1-007</t>
  </si>
  <si>
    <t>MAFF-201</t>
  </si>
  <si>
    <t>IDH3G-007</t>
  </si>
  <si>
    <t>PHF1-006</t>
  </si>
  <si>
    <t>FYTTD1-007</t>
  </si>
  <si>
    <t>NPRL2-010</t>
  </si>
  <si>
    <t>MARK3-001</t>
  </si>
  <si>
    <t>DDX59-003</t>
  </si>
  <si>
    <t>DBNL-006</t>
  </si>
  <si>
    <t>MAD1L1-004</t>
  </si>
  <si>
    <t>DNAH14-202</t>
  </si>
  <si>
    <t>BRWD1-012</t>
  </si>
  <si>
    <t>RIF1-007</t>
  </si>
  <si>
    <t>EIF3B-008</t>
  </si>
  <si>
    <t>PRRC2A-002</t>
  </si>
  <si>
    <t>NAPB-202</t>
  </si>
  <si>
    <t>ACTB-008</t>
  </si>
  <si>
    <t>HOMER3-201</t>
  </si>
  <si>
    <t>UROD-004</t>
  </si>
  <si>
    <t>DNM1L-006</t>
  </si>
  <si>
    <t>OSR2-001</t>
  </si>
  <si>
    <t>LDLRAD4-007</t>
  </si>
  <si>
    <t>PML-010</t>
  </si>
  <si>
    <t>ZBTB48-005</t>
  </si>
  <si>
    <t>TRIM26-001</t>
  </si>
  <si>
    <t>GNB2-002</t>
  </si>
  <si>
    <t>ALG13-023</t>
  </si>
  <si>
    <t>BZW2-006</t>
  </si>
  <si>
    <t>SLC41A2-002</t>
  </si>
  <si>
    <t>PLAGL1-203</t>
  </si>
  <si>
    <t>ZNF638-006</t>
  </si>
  <si>
    <t>SDHC-012</t>
  </si>
  <si>
    <t>MAP7-002</t>
  </si>
  <si>
    <t>ADCY3-004</t>
  </si>
  <si>
    <t>STYXL1-008</t>
  </si>
  <si>
    <t>ACTN1-002</t>
  </si>
  <si>
    <t>FKBP1A-201</t>
  </si>
  <si>
    <t>H19-003</t>
  </si>
  <si>
    <t>CPNE1-009</t>
  </si>
  <si>
    <t>KLC2-012</t>
  </si>
  <si>
    <t>POLD1-002</t>
  </si>
  <si>
    <t>RIN2-201</t>
  </si>
  <si>
    <t>ERC1-013</t>
  </si>
  <si>
    <t>LZTFL1-010</t>
  </si>
  <si>
    <t>PHACTR2-003</t>
  </si>
  <si>
    <t>MEN1-009</t>
  </si>
  <si>
    <t>THUMPD3-009</t>
  </si>
  <si>
    <t>AURKA-002</t>
  </si>
  <si>
    <t>JAM3-002</t>
  </si>
  <si>
    <t>MEIS3-002</t>
  </si>
  <si>
    <t>WBSCR22-017</t>
  </si>
  <si>
    <t>DOCK9-201</t>
  </si>
  <si>
    <t>SH3BP2-201</t>
  </si>
  <si>
    <t>NPIPB5-014</t>
  </si>
  <si>
    <t>LIN54-006</t>
  </si>
  <si>
    <t>URGCP-001</t>
  </si>
  <si>
    <t>UBE2D4-005</t>
  </si>
  <si>
    <t>ZNF506-201</t>
  </si>
  <si>
    <t>NME6-004</t>
  </si>
  <si>
    <t>GPRASP1-202</t>
  </si>
  <si>
    <t>AGPAT1-006</t>
  </si>
  <si>
    <t>SMARCAL1-006</t>
  </si>
  <si>
    <t>LMBR1-013</t>
  </si>
  <si>
    <t>DAXX-001</t>
  </si>
  <si>
    <t>ARID4A-005</t>
  </si>
  <si>
    <t>NOP56-016</t>
  </si>
  <si>
    <t>ERBB2-004</t>
  </si>
  <si>
    <t>FOXJ3-003</t>
  </si>
  <si>
    <t>HCG18-007</t>
  </si>
  <si>
    <t>FLOT1-001</t>
  </si>
  <si>
    <t>CEBPZ-002</t>
  </si>
  <si>
    <t>CYTH1-001</t>
  </si>
  <si>
    <t>NIFK-005</t>
  </si>
  <si>
    <t>FAM3A-004</t>
  </si>
  <si>
    <t>SLC9A1-005</t>
  </si>
  <si>
    <t>ZNF280C-002</t>
  </si>
  <si>
    <t>ZGPAT-014</t>
  </si>
  <si>
    <t>HNRNPLL-001</t>
  </si>
  <si>
    <t>NDUFS1-007</t>
  </si>
  <si>
    <t>APEH-003</t>
  </si>
  <si>
    <t>BCL6-010</t>
  </si>
  <si>
    <t>MLH1-010</t>
  </si>
  <si>
    <t>CEP131-002</t>
  </si>
  <si>
    <t>DHX16-001</t>
  </si>
  <si>
    <t>ANAPC10-002</t>
  </si>
  <si>
    <t>ATG7-009</t>
  </si>
  <si>
    <t>PDZK1-202</t>
  </si>
  <si>
    <t>NUCB1-005</t>
  </si>
  <si>
    <t>GORASP1-005</t>
  </si>
  <si>
    <t>SCARB2-002</t>
  </si>
  <si>
    <t>RFX5-002</t>
  </si>
  <si>
    <t>KIAA1841-005</t>
  </si>
  <si>
    <t>UNC5C-001</t>
  </si>
  <si>
    <t>PRICKLE3-001</t>
  </si>
  <si>
    <t>USP19-013</t>
  </si>
  <si>
    <t>ABTB1-004</t>
  </si>
  <si>
    <t>KLC4-004</t>
  </si>
  <si>
    <t>MDM4-203</t>
  </si>
  <si>
    <t>SLC4A7-014</t>
  </si>
  <si>
    <t>SARS2-004</t>
  </si>
  <si>
    <t>FBXL6-001</t>
  </si>
  <si>
    <t>TM2D2-003</t>
  </si>
  <si>
    <t>APEH-012</t>
  </si>
  <si>
    <t>TSFM-006</t>
  </si>
  <si>
    <t>IKZF2-202</t>
  </si>
  <si>
    <t>ZKSCAN8-003</t>
  </si>
  <si>
    <t>WRAP53-009</t>
  </si>
  <si>
    <t>UBAC2-010</t>
  </si>
  <si>
    <t>POLR1B-015</t>
  </si>
  <si>
    <t>SEPT8-007</t>
  </si>
  <si>
    <t>SLC25A5-003</t>
  </si>
  <si>
    <t>PTPRU-002</t>
  </si>
  <si>
    <t>APTX-016</t>
  </si>
  <si>
    <t>C14orf80-016</t>
  </si>
  <si>
    <t>TBRG4-011</t>
  </si>
  <si>
    <t>TES-010</t>
  </si>
  <si>
    <t>FBXO18-002</t>
  </si>
  <si>
    <t>RPS18-005</t>
  </si>
  <si>
    <t>CCDC28B-005</t>
  </si>
  <si>
    <t>IQSEC2-013</t>
  </si>
  <si>
    <t>SIKE1-007</t>
  </si>
  <si>
    <t>PHPT1-005</t>
  </si>
  <si>
    <t>PKP4-011</t>
  </si>
  <si>
    <t>IMP4-003</t>
  </si>
  <si>
    <t>RFC2-005</t>
  </si>
  <si>
    <t>SCFD1-008</t>
  </si>
  <si>
    <t>SEC14L2-006</t>
  </si>
  <si>
    <t>TLN1-005</t>
  </si>
  <si>
    <t>TBC1D10B-006</t>
  </si>
  <si>
    <t>FLII-016</t>
  </si>
  <si>
    <t>NEU1-005</t>
  </si>
  <si>
    <t>EIF2B5-005</t>
  </si>
  <si>
    <t>EIF4A2-014</t>
  </si>
  <si>
    <t>CLEC16A-009</t>
  </si>
  <si>
    <t>MKL1-005</t>
  </si>
  <si>
    <t>FTSJ1-011</t>
  </si>
  <si>
    <t>KIAA0907-005</t>
  </si>
  <si>
    <t>P3H4-004</t>
  </si>
  <si>
    <t>FAM86JP-003</t>
  </si>
  <si>
    <t>transcribed_unprocessed_pseudogene</t>
  </si>
  <si>
    <t>GOSR1-002</t>
  </si>
  <si>
    <t>PPM1M-002</t>
  </si>
  <si>
    <t>TFDP2-018</t>
  </si>
  <si>
    <t>SRGAP2B-002</t>
  </si>
  <si>
    <t>PAQR6-007</t>
  </si>
  <si>
    <t>TRAPPC10-005</t>
  </si>
  <si>
    <t>TRIM46-006</t>
  </si>
  <si>
    <t>HDAC6-032</t>
  </si>
  <si>
    <t>PLSCR1-008</t>
  </si>
  <si>
    <t>SMARCD3-004</t>
  </si>
  <si>
    <t>PIK3CB-005</t>
  </si>
  <si>
    <t>PLOD2-006</t>
  </si>
  <si>
    <t>PSME1-004</t>
  </si>
  <si>
    <t>COMTD1-006</t>
  </si>
  <si>
    <t>ADAR-005</t>
  </si>
  <si>
    <t>ARRDC1-005</t>
  </si>
  <si>
    <t>RBMS3-009</t>
  </si>
  <si>
    <t>RNF220-012</t>
  </si>
  <si>
    <t>ZC3HAV1-003</t>
  </si>
  <si>
    <t>AP1B1-007</t>
  </si>
  <si>
    <t>LONRF3-004</t>
  </si>
  <si>
    <t>VTI1A-003</t>
  </si>
  <si>
    <t>HDAC1-005</t>
  </si>
  <si>
    <t>BRD3-003</t>
  </si>
  <si>
    <t>UBA5-002</t>
  </si>
  <si>
    <t>PKD1-016</t>
  </si>
  <si>
    <t>PISD-003</t>
  </si>
  <si>
    <t>CYTH2-006</t>
  </si>
  <si>
    <t>REEP5-003</t>
  </si>
  <si>
    <t>TMPRSS3-006</t>
  </si>
  <si>
    <t>ICMT-006</t>
  </si>
  <si>
    <t>DXO-012</t>
  </si>
  <si>
    <t>MUTYH-009</t>
  </si>
  <si>
    <t>KPNA1-010</t>
  </si>
  <si>
    <t>EPHB4-004</t>
  </si>
  <si>
    <t>EIF2A-005</t>
  </si>
  <si>
    <t>AMY2B-002</t>
  </si>
  <si>
    <t>NECAB3-002</t>
  </si>
  <si>
    <t>MED15-012</t>
  </si>
  <si>
    <t>REXO4-004</t>
  </si>
  <si>
    <t>ZWINT-005</t>
  </si>
  <si>
    <t>NR4A1-001</t>
  </si>
  <si>
    <t>MIIP-007</t>
  </si>
  <si>
    <t>MAPK3-009</t>
  </si>
  <si>
    <t>GSE1-007</t>
  </si>
  <si>
    <t>LAMC3-001</t>
  </si>
  <si>
    <t>TBC1D25-003</t>
  </si>
  <si>
    <t>ASB1-009</t>
  </si>
  <si>
    <t>TTC3-009</t>
  </si>
  <si>
    <t>SLMAP-011</t>
  </si>
  <si>
    <t>PUS7-006</t>
  </si>
  <si>
    <t>ACTR8-003</t>
  </si>
  <si>
    <t>ALG13-012</t>
  </si>
  <si>
    <t>PRKRIP1-006</t>
  </si>
  <si>
    <t>RPS18-004</t>
  </si>
  <si>
    <t>SLC4A2-010</t>
  </si>
  <si>
    <t>DDAH1-002</t>
  </si>
  <si>
    <t>MRPS22-011</t>
  </si>
  <si>
    <t>MSL3-016</t>
  </si>
  <si>
    <t>IFT80-023</t>
  </si>
  <si>
    <t>EMD-006</t>
  </si>
  <si>
    <t>WWTR1-008</t>
  </si>
  <si>
    <t>SURF4-002</t>
  </si>
  <si>
    <t>TRA2B-011</t>
  </si>
  <si>
    <t>WDR45-012</t>
  </si>
  <si>
    <t>MSH5-017</t>
  </si>
  <si>
    <t>SLC39A7-006</t>
  </si>
  <si>
    <t>CRIPT-002</t>
  </si>
  <si>
    <t>COPS3-004</t>
  </si>
  <si>
    <t>PRKRA-003</t>
  </si>
  <si>
    <t>FILIP1L-006</t>
  </si>
  <si>
    <t>MAP7D1-013</t>
  </si>
  <si>
    <t>ACTR1A-002</t>
  </si>
  <si>
    <t>FAM45A-010</t>
  </si>
  <si>
    <t>ACTL6A-011</t>
  </si>
  <si>
    <t>CYTH3-008</t>
  </si>
  <si>
    <t>ALG13-017</t>
  </si>
  <si>
    <t>PI4KB-014</t>
  </si>
  <si>
    <t>TIAL1-006</t>
  </si>
  <si>
    <t>RUSC1-007</t>
  </si>
  <si>
    <t>TANGO2-016</t>
  </si>
  <si>
    <t>ITPA-003</t>
  </si>
  <si>
    <t>RBM3-010</t>
  </si>
  <si>
    <t>THOC2-015</t>
  </si>
  <si>
    <t>DKC1-006</t>
  </si>
  <si>
    <t>RNPEP-006</t>
  </si>
  <si>
    <t>EXD2-004</t>
  </si>
  <si>
    <t>HK1-006</t>
  </si>
  <si>
    <t>ZNF638-028</t>
  </si>
  <si>
    <t>GPATCH4-007</t>
  </si>
  <si>
    <t>EIF2A-008</t>
  </si>
  <si>
    <t>SRRM1-013</t>
  </si>
  <si>
    <t>MAP2K3-004</t>
  </si>
  <si>
    <t>ATP13A1-014</t>
  </si>
  <si>
    <t>ERGIC3-013</t>
  </si>
  <si>
    <t>DHX36-001</t>
  </si>
  <si>
    <t>SMTN-016</t>
  </si>
  <si>
    <t>ZSWIM7-006</t>
  </si>
  <si>
    <t>DXO-008</t>
  </si>
  <si>
    <t>CRBN-013</t>
  </si>
  <si>
    <t>TSN-004</t>
  </si>
  <si>
    <t>EIF4A2-018</t>
  </si>
  <si>
    <t>antisense</t>
  </si>
  <si>
    <t>SEC31A-013</t>
  </si>
  <si>
    <t>MARK2-002</t>
  </si>
  <si>
    <t>ACSF2-005</t>
  </si>
  <si>
    <t>WDR1-002</t>
  </si>
  <si>
    <t>MXD3-005</t>
  </si>
  <si>
    <t>TTK-006</t>
  </si>
  <si>
    <t>TRMT44-003</t>
  </si>
  <si>
    <t>MIB2-019</t>
  </si>
  <si>
    <t>SPAG9-005</t>
  </si>
  <si>
    <t>DEK-003</t>
  </si>
  <si>
    <t>MANBA-002</t>
  </si>
  <si>
    <t>PARP8-002</t>
  </si>
  <si>
    <t>SLC38A9-008</t>
  </si>
  <si>
    <t>DCLK2-004</t>
  </si>
  <si>
    <t>KLHL2-009</t>
  </si>
  <si>
    <t>AMACR-007</t>
  </si>
  <si>
    <t>CLDND1-032</t>
  </si>
  <si>
    <t>POLK-003</t>
  </si>
  <si>
    <t>DTWD2-003</t>
  </si>
  <si>
    <t>ACSL1-006</t>
  </si>
  <si>
    <t>NUDT12-002</t>
  </si>
  <si>
    <t>HSD17B4-016</t>
  </si>
  <si>
    <t>TERT-006</t>
  </si>
  <si>
    <t>NEDD4-002</t>
  </si>
  <si>
    <t>LARS-015</t>
  </si>
  <si>
    <t>OCIAD1-007</t>
  </si>
  <si>
    <t>ZCCHC10-004</t>
  </si>
  <si>
    <t>LIN54-010</t>
  </si>
  <si>
    <t>EGF-002</t>
  </si>
  <si>
    <t>MATR3-009</t>
  </si>
  <si>
    <t>KIAA1191-003</t>
  </si>
  <si>
    <t>TMCC1-009</t>
  </si>
  <si>
    <t>AMOTL2-010</t>
  </si>
  <si>
    <t>GAB1-011</t>
  </si>
  <si>
    <t>SPAG9-012</t>
  </si>
  <si>
    <t>AMACR-005</t>
  </si>
  <si>
    <t>KAT7-010</t>
  </si>
  <si>
    <t>LIMCH1-006</t>
  </si>
  <si>
    <t>ARHGEF28-201</t>
  </si>
  <si>
    <t>SERF1A-008</t>
  </si>
  <si>
    <t>ZNF767P-006</t>
  </si>
  <si>
    <t>GCLC-009</t>
  </si>
  <si>
    <t>REST-004</t>
  </si>
  <si>
    <t>SNX14-015</t>
  </si>
  <si>
    <t>CENPK-002</t>
  </si>
  <si>
    <t>THOC3-010</t>
  </si>
  <si>
    <t>HSD17B4-002</t>
  </si>
  <si>
    <t>CLCN3-009</t>
  </si>
  <si>
    <t>ENY2-002</t>
  </si>
  <si>
    <t>ENDOV-006</t>
  </si>
  <si>
    <t>NAT1-002</t>
  </si>
  <si>
    <t>ENO3-006</t>
  </si>
  <si>
    <t>PABPC1-020</t>
  </si>
  <si>
    <t>POLB-016</t>
  </si>
  <si>
    <t>PCM1-010</t>
  </si>
  <si>
    <t>CEP57L1-011</t>
  </si>
  <si>
    <t>RPS20-005</t>
  </si>
  <si>
    <t>RARS-002</t>
  </si>
  <si>
    <t>LARP4-018</t>
  </si>
  <si>
    <t>TRPS1-006</t>
  </si>
  <si>
    <t>THUMPD3-AS1-013</t>
  </si>
  <si>
    <t>SORBS3-016</t>
  </si>
  <si>
    <t>PABPC1-015</t>
  </si>
  <si>
    <t>ST3GAL1-003</t>
  </si>
  <si>
    <t>REEP4-004</t>
  </si>
  <si>
    <t>FAM120AOS-011</t>
  </si>
  <si>
    <t>C1orf198-003</t>
  </si>
  <si>
    <t>GTF2E2-004</t>
  </si>
  <si>
    <t>PINX1-006</t>
  </si>
  <si>
    <t>WWC1-006</t>
  </si>
  <si>
    <t>ANKRD46-003</t>
  </si>
  <si>
    <t>AHI1-012</t>
  </si>
  <si>
    <t>FUZ-006</t>
  </si>
  <si>
    <t>FUZ-007</t>
  </si>
  <si>
    <t>TIMM10-003</t>
  </si>
  <si>
    <t>BTBD10-012</t>
  </si>
  <si>
    <t>CD44-036</t>
  </si>
  <si>
    <t>EMSY-012</t>
  </si>
  <si>
    <t>NPEPL1-003</t>
  </si>
  <si>
    <t>ATP8B3-001</t>
  </si>
  <si>
    <t>MADD-020</t>
  </si>
  <si>
    <t>EEF1D-040</t>
  </si>
  <si>
    <t>PRR5L-006</t>
  </si>
  <si>
    <t>SMPD1-008</t>
  </si>
  <si>
    <t>C11orf24-006</t>
  </si>
  <si>
    <t>ARRB1-007</t>
  </si>
  <si>
    <t>HBS1L-015</t>
  </si>
  <si>
    <t>EPB41L2-012</t>
  </si>
  <si>
    <t>RIC8A-011</t>
  </si>
  <si>
    <t>PKP3-005</t>
  </si>
  <si>
    <t>MVB12A-012</t>
  </si>
  <si>
    <t>BANF1-006</t>
  </si>
  <si>
    <t>GPR89A-012</t>
  </si>
  <si>
    <t>NAP1L4-018</t>
  </si>
  <si>
    <t>TPT1-013</t>
  </si>
  <si>
    <t>EBAG9-004</t>
  </si>
  <si>
    <t>ABCB7-005</t>
  </si>
  <si>
    <t>CPSF3L-034</t>
  </si>
  <si>
    <t>AHNAK-007</t>
  </si>
  <si>
    <t>SPTBN2-010</t>
  </si>
  <si>
    <t>MAP7D1-010</t>
  </si>
  <si>
    <t>LTBP3-010</t>
  </si>
  <si>
    <t>VPS28-006</t>
  </si>
  <si>
    <t>RIC8A-006</t>
  </si>
  <si>
    <t>VPS28-005</t>
  </si>
  <si>
    <t>SUMF2-018</t>
  </si>
  <si>
    <t>NUCB2-013</t>
  </si>
  <si>
    <t>S100PBP-012</t>
  </si>
  <si>
    <t>DBF4B-008</t>
  </si>
  <si>
    <t>ZCCHC11-019</t>
  </si>
  <si>
    <t>PICALM-007</t>
  </si>
  <si>
    <t>ILK-201</t>
  </si>
  <si>
    <t>SSR2-015</t>
  </si>
  <si>
    <t>UVRAG-004</t>
  </si>
  <si>
    <t>PPFIA1-003</t>
  </si>
  <si>
    <t>NAPRT-013</t>
  </si>
  <si>
    <t>AHNAK-013</t>
  </si>
  <si>
    <t>TPP1-003</t>
  </si>
  <si>
    <t>PITPNM1-008</t>
  </si>
  <si>
    <t>SLC35F2-003</t>
  </si>
  <si>
    <t>DPP3-015</t>
  </si>
  <si>
    <t>CTTN-014</t>
  </si>
  <si>
    <t>PDDC1-009</t>
  </si>
  <si>
    <t>EPS8L2-034</t>
  </si>
  <si>
    <t>SMPD1-007</t>
  </si>
  <si>
    <t>MAF1-002</t>
  </si>
  <si>
    <t>C8orf82-003</t>
  </si>
  <si>
    <t>RSF1-009</t>
  </si>
  <si>
    <t>TDRD3-202</t>
  </si>
  <si>
    <t>RNF10-019</t>
  </si>
  <si>
    <t>GLB1L2-002</t>
  </si>
  <si>
    <t>USP28-011</t>
  </si>
  <si>
    <t>CDK2AP1-006</t>
  </si>
  <si>
    <t>TCP1-013</t>
  </si>
  <si>
    <t>ASUN-007</t>
  </si>
  <si>
    <t>DNAJC10-201</t>
  </si>
  <si>
    <t>RNF10-016</t>
  </si>
  <si>
    <t>ILK-004</t>
  </si>
  <si>
    <t>SMARCA4-006</t>
  </si>
  <si>
    <t>ARMCX6-201</t>
  </si>
  <si>
    <t>VAMP1-010</t>
  </si>
  <si>
    <t>RASGRP1-201</t>
  </si>
  <si>
    <t>SEZ6-006</t>
  </si>
  <si>
    <t>STMN3-201</t>
  </si>
  <si>
    <t>QKI-018</t>
  </si>
  <si>
    <t>TTC3-024</t>
  </si>
  <si>
    <t>HIVEP1-201</t>
  </si>
  <si>
    <t>ARMC10-202</t>
  </si>
  <si>
    <t>SPIDR-201</t>
  </si>
  <si>
    <t>GABARAPL1-012</t>
  </si>
  <si>
    <t>CLSTN3-005</t>
  </si>
  <si>
    <t>CHFR-012</t>
  </si>
  <si>
    <t>VARS2-201</t>
  </si>
  <si>
    <t>USP28-003</t>
  </si>
  <si>
    <t>MLF2-004</t>
  </si>
  <si>
    <t>HDAC4-201</t>
  </si>
  <si>
    <t>RAB6B-201</t>
  </si>
  <si>
    <t>TGM1-002</t>
  </si>
  <si>
    <t>NAP1L1-006</t>
  </si>
  <si>
    <t>TDG-004</t>
  </si>
  <si>
    <t>COQ7-002</t>
  </si>
  <si>
    <t>SURF4-201</t>
  </si>
  <si>
    <t>CDCA3-005</t>
  </si>
  <si>
    <t>MSLN-004</t>
  </si>
  <si>
    <t>CHD4-004</t>
  </si>
  <si>
    <t>MIR600HG-202</t>
  </si>
  <si>
    <t>sense_intronic</t>
  </si>
  <si>
    <t>DAPK3-001</t>
  </si>
  <si>
    <t>ERC1-015</t>
  </si>
  <si>
    <t>ORC3-201</t>
  </si>
  <si>
    <t>PPP1R12A-003</t>
  </si>
  <si>
    <t>DNM1L-021</t>
  </si>
  <si>
    <t>YARS2-002</t>
  </si>
  <si>
    <t>TEX22-001</t>
  </si>
  <si>
    <t>CTDSP2-003</t>
  </si>
  <si>
    <t>COPZ1-002</t>
  </si>
  <si>
    <t>COPZ1-012</t>
  </si>
  <si>
    <t>KRT7-018</t>
  </si>
  <si>
    <t>DTX3-005</t>
  </si>
  <si>
    <t>DIP2B-003</t>
  </si>
  <si>
    <t>TUBA1B-011</t>
  </si>
  <si>
    <t>FBXO21-005</t>
  </si>
  <si>
    <t>SART3-008</t>
  </si>
  <si>
    <t>PRDM4-002</t>
  </si>
  <si>
    <t>E2F7-003</t>
  </si>
  <si>
    <t>WDR90-022</t>
  </si>
  <si>
    <t>CPSF6-006</t>
  </si>
  <si>
    <t>HNRNPA1-021</t>
  </si>
  <si>
    <t>VARS2-205</t>
  </si>
  <si>
    <t>APAF1-002</t>
  </si>
  <si>
    <t>MRPL42-004</t>
  </si>
  <si>
    <t>PAWR-008</t>
  </si>
  <si>
    <t>PCED1B-AS1-007</t>
  </si>
  <si>
    <t>KANSL2-005</t>
  </si>
  <si>
    <t>DDX23-008</t>
  </si>
  <si>
    <t>METTL17-024</t>
  </si>
  <si>
    <t>PAPOLA-025</t>
  </si>
  <si>
    <t>CALM1-012</t>
  </si>
  <si>
    <t>NFATC4-016</t>
  </si>
  <si>
    <t>SIVA1-007</t>
  </si>
  <si>
    <t>PRMT5-009</t>
  </si>
  <si>
    <t>RALGAPA1-012</t>
  </si>
  <si>
    <t>SRSF5-010</t>
  </si>
  <si>
    <t>STAT6-012</t>
  </si>
  <si>
    <t>CFL2-004</t>
  </si>
  <si>
    <t>PPP4R3A-010</t>
  </si>
  <si>
    <t>HNRNPC-010</t>
  </si>
  <si>
    <t>ATXN3-017</t>
  </si>
  <si>
    <t>KLHDC2-003</t>
  </si>
  <si>
    <t>KTN1-011</t>
  </si>
  <si>
    <t>SDR39U1-016</t>
  </si>
  <si>
    <t>LTB4R-005</t>
  </si>
  <si>
    <t>POMT2-018</t>
  </si>
  <si>
    <t>WDR20-004</t>
  </si>
  <si>
    <t>NFATC4-005</t>
  </si>
  <si>
    <t>AP1G2-010</t>
  </si>
  <si>
    <t>FERMT2-011</t>
  </si>
  <si>
    <t>KLC1-009</t>
  </si>
  <si>
    <t>NUMB-003</t>
  </si>
  <si>
    <t>ZC3H14-021</t>
  </si>
  <si>
    <t>MEF2A-002</t>
  </si>
  <si>
    <t>TLE3-017</t>
  </si>
  <si>
    <t>TLE3-016</t>
  </si>
  <si>
    <t>TLE3-011</t>
  </si>
  <si>
    <t>EIF5-011</t>
  </si>
  <si>
    <t>CASC4-007</t>
  </si>
  <si>
    <t>CTDSPL2-010</t>
  </si>
  <si>
    <t>RABGGTA-018</t>
  </si>
  <si>
    <t>ADAM10-016</t>
  </si>
  <si>
    <t>SNHG21-005</t>
  </si>
  <si>
    <t>EMC4-012</t>
  </si>
  <si>
    <t>LINS1-009</t>
  </si>
  <si>
    <t>IPO4-002</t>
  </si>
  <si>
    <t>INO80-005</t>
  </si>
  <si>
    <t>ZEB1-020</t>
  </si>
  <si>
    <t>NARFL-014</t>
  </si>
  <si>
    <t>RHOT2-024</t>
  </si>
  <si>
    <t>FANCI-012</t>
  </si>
  <si>
    <t>NOL3-007</t>
  </si>
  <si>
    <t>CHTF18-014</t>
  </si>
  <si>
    <t>TGFB1I1-007</t>
  </si>
  <si>
    <t>ADPGK-011</t>
  </si>
  <si>
    <t>NARFL-022</t>
  </si>
  <si>
    <t>RNPS1-024</t>
  </si>
  <si>
    <t>ZNF598-008</t>
  </si>
  <si>
    <t>CHD9-003</t>
  </si>
  <si>
    <t>MLST8-012</t>
  </si>
  <si>
    <t>PIGB-002</t>
  </si>
  <si>
    <t>FAN1-004</t>
  </si>
  <si>
    <t>DCTPP1-003</t>
  </si>
  <si>
    <t>STUB1-012</t>
  </si>
  <si>
    <t>HEXA-012</t>
  </si>
  <si>
    <t>BCAR1-016</t>
  </si>
  <si>
    <t>C16orf45-004</t>
  </si>
  <si>
    <t>3prime_overlapping_ncRNA</t>
  </si>
  <si>
    <t>KIFC3-021</t>
  </si>
  <si>
    <t>RPUSD1-003</t>
  </si>
  <si>
    <t>UBFD1-005</t>
  </si>
  <si>
    <t>NEIL1-023</t>
  </si>
  <si>
    <t>C16orf59-008</t>
  </si>
  <si>
    <t>PLK1-007</t>
  </si>
  <si>
    <t>CLK3-013</t>
  </si>
  <si>
    <t>MYO9A-005</t>
  </si>
  <si>
    <t>CENPT-031</t>
  </si>
  <si>
    <t>VAC14-003</t>
  </si>
  <si>
    <t>NME3-002</t>
  </si>
  <si>
    <t>NUBP2-012</t>
  </si>
  <si>
    <t>ZNF205-005</t>
  </si>
  <si>
    <t>TVP23A-002</t>
  </si>
  <si>
    <t>TNFRSF12A-005</t>
  </si>
  <si>
    <t>CTDNEP1-002</t>
  </si>
  <si>
    <t>ZSCAN32-015</t>
  </si>
  <si>
    <t>RNF167-012</t>
  </si>
  <si>
    <t>CNTROB-010</t>
  </si>
  <si>
    <t>LSM14A-005</t>
  </si>
  <si>
    <t>TRAP1-005</t>
  </si>
  <si>
    <t>SNF8-016</t>
  </si>
  <si>
    <t>P4HB-027</t>
  </si>
  <si>
    <t>DPH1-010</t>
  </si>
  <si>
    <t>DCXR-010</t>
  </si>
  <si>
    <t>ACADVL-010</t>
  </si>
  <si>
    <t>NUP85-021</t>
  </si>
  <si>
    <t>MAP2K4-009</t>
  </si>
  <si>
    <t>DDX5-029</t>
  </si>
  <si>
    <t>NFE2L1-015</t>
  </si>
  <si>
    <t>PPP4R1-014</t>
  </si>
  <si>
    <t>ITGB4-007</t>
  </si>
  <si>
    <t>CASKIN2-008</t>
  </si>
  <si>
    <t>FLOT2-008</t>
  </si>
  <si>
    <t>NT5C-010</t>
  </si>
  <si>
    <t>MIF4GD-005</t>
  </si>
  <si>
    <t>TLK2-012</t>
  </si>
  <si>
    <t>PSMC5-004</t>
  </si>
  <si>
    <t>GIT1-008</t>
  </si>
  <si>
    <t>SUPT4H1-005</t>
  </si>
  <si>
    <t>ARSG-004</t>
  </si>
  <si>
    <t>CSNK1D-026</t>
  </si>
  <si>
    <t>DDX5-021</t>
  </si>
  <si>
    <t>CPD-004</t>
  </si>
  <si>
    <t>ARHGDIA-006</t>
  </si>
  <si>
    <t>NARF-023</t>
  </si>
  <si>
    <t>RHOT1-003</t>
  </si>
  <si>
    <t>HN1-015</t>
  </si>
  <si>
    <t>LRRC37A3-002</t>
  </si>
  <si>
    <t>NARF-022</t>
  </si>
  <si>
    <t>CSNK1D-017</t>
  </si>
  <si>
    <t>PFAS-009</t>
  </si>
  <si>
    <t>FOSB-005</t>
  </si>
  <si>
    <t>BCAS3-028</t>
  </si>
  <si>
    <t>ZNF568-009</t>
  </si>
  <si>
    <t>PGS1-011</t>
  </si>
  <si>
    <t>TCF3-016</t>
  </si>
  <si>
    <t>C19orf25-010</t>
  </si>
  <si>
    <t>FLOT2-013</t>
  </si>
  <si>
    <t>SAFB-006</t>
  </si>
  <si>
    <t>CC2D1A-006</t>
  </si>
  <si>
    <t>CIRBP-004</t>
  </si>
  <si>
    <t>RTN2-002</t>
  </si>
  <si>
    <t>MAU2-017</t>
  </si>
  <si>
    <t>R3HDM4-003</t>
  </si>
  <si>
    <t>TMEM161A-019</t>
  </si>
  <si>
    <t>TPM4-010</t>
  </si>
  <si>
    <t>DNASE2-004</t>
  </si>
  <si>
    <t>CDC37-003</t>
  </si>
  <si>
    <t>MPPE1-005</t>
  </si>
  <si>
    <t>CAPNS1-011</t>
  </si>
  <si>
    <t>SMAD4-007</t>
  </si>
  <si>
    <t>CSNK1G2-010</t>
  </si>
  <si>
    <t>ATP5A1-002</t>
  </si>
  <si>
    <t>CIRBP-009</t>
  </si>
  <si>
    <t>AP1M1-003</t>
  </si>
  <si>
    <t>EPG5-009</t>
  </si>
  <si>
    <t>MLX-008</t>
  </si>
  <si>
    <t>FZR1-004</t>
  </si>
  <si>
    <t>FAAP24-006</t>
  </si>
  <si>
    <t>MALT1-004</t>
  </si>
  <si>
    <t>SMAD4-008</t>
  </si>
  <si>
    <t>NECTIN2-005</t>
  </si>
  <si>
    <t>PGS1-006</t>
  </si>
  <si>
    <t>MRPL4-006</t>
  </si>
  <si>
    <t>EXOC7-023</t>
  </si>
  <si>
    <t>FAM210A-005</t>
  </si>
  <si>
    <t>UBXN6-008</t>
  </si>
  <si>
    <t>DNMT1-021</t>
  </si>
  <si>
    <t>TRMT1-014</t>
  </si>
  <si>
    <t>PSMC4-003</t>
  </si>
  <si>
    <t>KIAA1683-006</t>
  </si>
  <si>
    <t>MZF1-003</t>
  </si>
  <si>
    <t>ALDH16A1-007</t>
  </si>
  <si>
    <t>USE1-007</t>
  </si>
  <si>
    <t>SHKBP1-029</t>
  </si>
  <si>
    <t>TBC1D17-002</t>
  </si>
  <si>
    <t>LTBP4-004</t>
  </si>
  <si>
    <t>SHKBP1-010</t>
  </si>
  <si>
    <t>GTPBP3-030</t>
  </si>
  <si>
    <t>PAFAH1B3-006</t>
  </si>
  <si>
    <t>ADAMTS10-010</t>
  </si>
  <si>
    <t>LTBP4-027</t>
  </si>
  <si>
    <t>FCHO1-006</t>
  </si>
  <si>
    <t>USF2-015</t>
  </si>
  <si>
    <t>OCEL1-011</t>
  </si>
  <si>
    <t>HAUS8-006</t>
  </si>
  <si>
    <t>NUP62-008</t>
  </si>
  <si>
    <t>ARHGEF1-010</t>
  </si>
  <si>
    <t>SSBP4-008</t>
  </si>
  <si>
    <t>SHKBP1-022</t>
  </si>
  <si>
    <t>CKS1BP3-001</t>
  </si>
  <si>
    <t>processed_pseudogene</t>
  </si>
  <si>
    <t>PIH1D1-017</t>
  </si>
  <si>
    <t>PTOV1-007</t>
  </si>
  <si>
    <t>ZNF841-008</t>
  </si>
  <si>
    <t>SHKBP1-030</t>
  </si>
  <si>
    <t>ENKD1-002</t>
  </si>
  <si>
    <t>ZSWIM8-018</t>
  </si>
  <si>
    <t>SRSF9-006</t>
  </si>
  <si>
    <t>MBIP-008</t>
  </si>
  <si>
    <t>ZSWIM8-027</t>
  </si>
  <si>
    <t>MPHOSPH9-029</t>
  </si>
  <si>
    <t>CNN2-014</t>
  </si>
  <si>
    <t>SSBP4-014</t>
  </si>
  <si>
    <t>STAG3L3-006</t>
  </si>
  <si>
    <t>SUCO-004</t>
  </si>
  <si>
    <t>REST-201</t>
  </si>
  <si>
    <t>DDX3X-008</t>
  </si>
  <si>
    <t>MED26-002</t>
  </si>
  <si>
    <t>LIG4-001</t>
  </si>
  <si>
    <t>TSEN34-001</t>
  </si>
  <si>
    <t>ZMYM1-201</t>
  </si>
  <si>
    <t>ZMYND8-206</t>
  </si>
  <si>
    <t>GP1BA-201</t>
  </si>
  <si>
    <t>HIST2H4B-002</t>
  </si>
  <si>
    <t>CERCAM-201</t>
  </si>
  <si>
    <t>GOLGA2P10-007</t>
  </si>
  <si>
    <t>TAP2-203</t>
  </si>
  <si>
    <t>MDM4-205</t>
  </si>
  <si>
    <t>GAGE13-001</t>
  </si>
  <si>
    <t>PEX12-201</t>
  </si>
  <si>
    <t>ZWILCH-201</t>
  </si>
  <si>
    <t>TNFRSF10A-201</t>
  </si>
  <si>
    <t>ZNF48-201</t>
  </si>
  <si>
    <t>CDK13-202</t>
  </si>
  <si>
    <t>TAS2R14-001</t>
  </si>
  <si>
    <t>FAM196A-201</t>
  </si>
  <si>
    <t>PITX2-202</t>
  </si>
  <si>
    <t>CNOT3-005</t>
  </si>
  <si>
    <t>EIF3K-201</t>
  </si>
  <si>
    <t>NBPF26-205</t>
  </si>
  <si>
    <t>MBOAT7-013</t>
  </si>
  <si>
    <t>ZBTB14-202</t>
  </si>
  <si>
    <t>VEGFA-202</t>
  </si>
  <si>
    <t>TNFAIP3-203</t>
  </si>
  <si>
    <t>MYO6-202</t>
  </si>
  <si>
    <t>UBE2D1-201</t>
  </si>
  <si>
    <t>RSBN1-202</t>
  </si>
  <si>
    <t>CAP2-202</t>
  </si>
  <si>
    <t>YIF1A-201</t>
  </si>
  <si>
    <t>CLTCL1-008</t>
  </si>
  <si>
    <t>TARDBP-019</t>
  </si>
  <si>
    <t>ZNF79-203</t>
  </si>
  <si>
    <t>DUSP14-001</t>
  </si>
  <si>
    <t>GLIDR-002</t>
  </si>
  <si>
    <t>ACAP2-201</t>
  </si>
  <si>
    <t>BRF1-202</t>
  </si>
  <si>
    <t>RIMKLB-202</t>
  </si>
  <si>
    <t>FGFR1-204</t>
  </si>
  <si>
    <t>SRGAP2B-201</t>
  </si>
  <si>
    <t>ABR-004</t>
  </si>
  <si>
    <t>DKC1-201</t>
  </si>
  <si>
    <t>NOP2-202</t>
  </si>
  <si>
    <t>UHRF1-001</t>
  </si>
  <si>
    <t>SMN2-004</t>
  </si>
  <si>
    <t>PTPDC1-201</t>
  </si>
  <si>
    <t>DHX29-201</t>
  </si>
  <si>
    <t>ABCC1-007</t>
  </si>
  <si>
    <t>NME4-202</t>
  </si>
  <si>
    <t>SLIT2-201</t>
  </si>
  <si>
    <t>ZNHIT3-013</t>
  </si>
  <si>
    <t>SNHG5-013</t>
  </si>
  <si>
    <t>TAMM41-012</t>
  </si>
  <si>
    <t>VPS8-027</t>
  </si>
  <si>
    <t>PLCB1-013</t>
  </si>
  <si>
    <t>MVK-202</t>
  </si>
  <si>
    <t>CUL2-202</t>
  </si>
  <si>
    <t>SGMS1-008</t>
  </si>
  <si>
    <t>LPCAT1-201</t>
  </si>
  <si>
    <t>AP2A2-005</t>
  </si>
  <si>
    <t>IARS-203</t>
  </si>
  <si>
    <t>HIVEP1-202</t>
  </si>
  <si>
    <t>BMP2K-202</t>
  </si>
  <si>
    <t>SURF4-206</t>
  </si>
  <si>
    <t>YAP1-008</t>
  </si>
  <si>
    <t>DHX36-005</t>
  </si>
  <si>
    <t>RPL7A-006</t>
  </si>
  <si>
    <t>CTDP1-003</t>
  </si>
  <si>
    <t>ARMC10-003</t>
  </si>
  <si>
    <t>SPDYE16-003</t>
  </si>
  <si>
    <t>CSPG4P10-002</t>
  </si>
  <si>
    <t>DNAJB6-021</t>
  </si>
  <si>
    <t>EIF3K-202</t>
  </si>
  <si>
    <t>HNRNPL-005</t>
  </si>
  <si>
    <t>TBCE-203</t>
  </si>
  <si>
    <t>EIF4G3-014</t>
  </si>
  <si>
    <t>SPATA20-026</t>
  </si>
  <si>
    <t>QARS-033</t>
  </si>
  <si>
    <t>SLC35A2-008</t>
  </si>
  <si>
    <t>HSPA12A-005</t>
  </si>
  <si>
    <t>TPCN2-009</t>
  </si>
  <si>
    <t>ASAH1-066</t>
  </si>
  <si>
    <t>POLG-016</t>
  </si>
  <si>
    <t>RILPL1-006</t>
  </si>
  <si>
    <t>CTSD-009</t>
  </si>
  <si>
    <t>ABHD14A-ACY1-013</t>
  </si>
  <si>
    <t>ATP6AP2-020</t>
  </si>
  <si>
    <t>MIEF1-016</t>
  </si>
  <si>
    <t>ASAH1-065</t>
  </si>
  <si>
    <t>ASAH1-053</t>
  </si>
  <si>
    <t>Description</t>
  </si>
  <si>
    <t>tetraspanin 9 [Source:HGNC Symbol;Acc:HGNC:21640]</t>
  </si>
  <si>
    <t>Yip1 domain family member 1 [Source:HGNC Symbol;Acc:HGNC:25231]</t>
  </si>
  <si>
    <t>proteasome activator subunit 1 [Source:HGNC Symbol;Acc:HGNC:9568]</t>
  </si>
  <si>
    <t>polymerase (DNA) iota [Source:HGNC Symbol;Acc:HGNC:9182]</t>
  </si>
  <si>
    <t>chromosome 19 open reading frame 53 [Source:HGNC Symbol;Acc:HGNC:24991]</t>
  </si>
  <si>
    <t>intercellular adhesion molecule 5 [Source:HGNC Symbol;Acc:HGNC:5348]</t>
  </si>
  <si>
    <t>motile sperm domain containing 3 [Source:HGNC Symbol;Acc:HGNC:25078]</t>
  </si>
  <si>
    <t>glutamyl-tRNA(Gln) amidotransferase, subunit C [Source:HGNC Symbol;Acc:HGNC:25068]</t>
  </si>
  <si>
    <t>centromere protein A [Source:HGNC Symbol;Acc:HGNC:1851]</t>
  </si>
  <si>
    <t>mitochondrial transcription termination factor 4 [Source:HGNC Symbol;Acc:HGNC:28785]</t>
  </si>
  <si>
    <t>arginine and serine rich protein 1 [Source:HGNC Symbol;Acc:HGNC:25234]</t>
  </si>
  <si>
    <t>exosome component 9 [Source:HGNC Symbol;Acc:HGNC:9137]</t>
  </si>
  <si>
    <t>epidermal growth factor receptor pathway substrate 15 like 1 [Source:HGNC Symbol;Acc:HGNC:24634]</t>
  </si>
  <si>
    <t>ubiquitin specific peptidase 6 [Source:HGNC Symbol;Acc:HGNC:12629]</t>
  </si>
  <si>
    <t>polymerase (DNA) delta interacting protein 3 [Source:HGNC Symbol;Acc:HGNC:23782]</t>
  </si>
  <si>
    <t>ECSIT signalling integrator [Source:HGNC Symbol;Acc:HGNC:29548]</t>
  </si>
  <si>
    <t>zinc finger protein 236 [Source:HGNC Symbol;Acc:HGNC:13028]</t>
  </si>
  <si>
    <t>chaperonin containing TCP1 subunit 7 [Source:HGNC Symbol;Acc:HGNC:1622]</t>
  </si>
  <si>
    <t>tropomodulin 1 [Source:HGNC Symbol;Acc:HGNC:11871]</t>
  </si>
  <si>
    <t>kinesin light chain 4 [Source:HGNC Symbol;Acc:HGNC:21624]</t>
  </si>
  <si>
    <t>kinesin family member 13A [Source:HGNC Symbol;Acc:HGNC:14566]</t>
  </si>
  <si>
    <t>CREB/ATF bZIP transcription factor [Source:HGNC Symbol;Acc:HGNC:24905]</t>
  </si>
  <si>
    <t>Rho associated coiled-coil containing protein kinase 2 [Source:HGNC Symbol;Acc:HGNC:10252]</t>
  </si>
  <si>
    <t>anaphase promoting complex subunit 5 [Source:HGNC Symbol;Acc:HGNC:15713]</t>
  </si>
  <si>
    <t>erythrocyte membrane protein band 4.1 like 5 [Source:HGNC Symbol;Acc:HGNC:19819]</t>
  </si>
  <si>
    <t>major facilitator superfamily domain containing 1 [Source:HGNC Symbol;Acc:HGNC:25874]</t>
  </si>
  <si>
    <t>MDS1 and EVI1 complex locus [Source:HGNC Symbol;Acc:HGNC:3498]</t>
  </si>
  <si>
    <t>polymerase (DNA) beta [Source:HGNC Symbol;Acc:HGNC:9174]</t>
  </si>
  <si>
    <t>GTPase activating protein and VPS9 domains 1 [Source:HGNC Symbol;Acc:HGNC:23375]</t>
  </si>
  <si>
    <t>G protein subunit alpha i2 [Source:HGNC Symbol;Acc:HGNC:4385]</t>
  </si>
  <si>
    <t>SLC2A4 regulator [Source:HGNC Symbol;Acc:HGNC:15930]</t>
  </si>
  <si>
    <t>armadillo repeat containing 5 [Source:HGNC Symbol;Acc:HGNC:25781]</t>
  </si>
  <si>
    <t>growth regulation by estrogen in breast cancer-like [Source:HGNC Symbol;Acc:HGNC:31042]</t>
  </si>
  <si>
    <t>CDKN1A interacting zinc finger protein 1 [Source:HGNC Symbol;Acc:HGNC:16744]</t>
  </si>
  <si>
    <t>ATP binding cassette subfamily B member 9 [Source:HGNC Symbol;Acc:HGNC:50]</t>
  </si>
  <si>
    <t>tubulin folding cofactor E-like [Source:HGNC Symbol;Acc:HGNC:28115]</t>
  </si>
  <si>
    <t>centriole, cilia and spindle associated protein [Source:HGNC Symbol;Acc:HGNC:29578]</t>
  </si>
  <si>
    <t>WDYHV motif containing 1 [Source:HGNC Symbol;Acc:HGNC:25490]</t>
  </si>
  <si>
    <t>flavin adenine dinucleotide synthetase 1 [Source:HGNC Symbol;Acc:HGNC:24671]</t>
  </si>
  <si>
    <t>Rho guanine nucleotide exchange factor 3 [Source:HGNC Symbol;Acc:HGNC:683]</t>
  </si>
  <si>
    <t>RUN and cysteine rich domain containing beclin 1 interacting protein [Source:HGNC Symbol;Acc:HGNC:28991]</t>
  </si>
  <si>
    <t>coiled-coil-helix-coiled-coil-helix domain containing 7 [Source:HGNC Symbol;Acc:HGNC:28314]</t>
  </si>
  <si>
    <t>Sec61 translocon alpha 2 subunit [Source:HGNC Symbol;Acc:HGNC:17702]</t>
  </si>
  <si>
    <t>adenosine deaminase, tRNA specific 1 [Source:HGNC Symbol;Acc:HGNC:228]</t>
  </si>
  <si>
    <t>Rap guanine nucleotide exchange factor 6 [Source:HGNC Symbol;Acc:HGNC:20655]</t>
  </si>
  <si>
    <t>slingshot protein phosphatase 3 [Source:HGNC Symbol;Acc:HGNC:30581]</t>
  </si>
  <si>
    <t>interferon regulatory factor 3 [Source:HGNC Symbol;Acc:HGNC:6118]</t>
  </si>
  <si>
    <t>neuralized E3 ubiquitin protein ligase 4 [Source:HGNC Symbol;Acc:HGNC:34410]</t>
  </si>
  <si>
    <t>solute carrier family 12 member 4 [Source:HGNC Symbol;Acc:HGNC:10913]</t>
  </si>
  <si>
    <t>mitogen-activated protein kinase kinase 3 [Source:HGNC Symbol;Acc:HGNC:6843]</t>
  </si>
  <si>
    <t>outer dense fiber of sperm tails 2 like [Source:HGNC Symbol;Acc:HGNC:29225]</t>
  </si>
  <si>
    <t>prominin 2 [Source:HGNC Symbol;Acc:HGNC:20685]</t>
  </si>
  <si>
    <t>Bardet-Biedl syndrome 1 [Source:HGNC Symbol;Acc:HGNC:966]</t>
  </si>
  <si>
    <t>retinitis pigmentosa GTPase regulator [Source:HGNC Symbol;Acc:HGNC:10295]</t>
  </si>
  <si>
    <t>zinc finger and BTB domain containing 48 [Source:HGNC Symbol;Acc:HGNC:4930]</t>
  </si>
  <si>
    <t>kringle containing transmembrane protein 2 [Source:HGNC Symbol;Acc:HGNC:18797]</t>
  </si>
  <si>
    <t>phosphatidylinositol transfer protein beta [Source:HGNC Symbol;Acc:HGNC:9002]</t>
  </si>
  <si>
    <t>calcium/calmodulin dependent protein kinase II gamma [Source:HGNC Symbol;Acc:HGNC:1463]</t>
  </si>
  <si>
    <t>BAI1 associated protein 3 [Source:HGNC Symbol;Acc:HGNC:948]</t>
  </si>
  <si>
    <t>sorting nexin 22 [Source:HGNC Symbol;Acc:HGNC:16315]</t>
  </si>
  <si>
    <t>nuclear factor of activated T-cells 3 [Source:HGNC Symbol;Acc:HGNC:7777]</t>
  </si>
  <si>
    <t>acid phosphatase 7, tartrate resistant (putative) [Source:HGNC Symbol;Acc:HGNC:33781]</t>
  </si>
  <si>
    <t>EWS RNA binding protein 1 [Source:HGNC Symbol;Acc:HGNC:3508]</t>
  </si>
  <si>
    <t>polymerase (RNA) II subunit J2 [Source:HGNC Symbol;Acc:HGNC:23208]</t>
  </si>
  <si>
    <t>uracil DNA glycosylase [Source:HGNC Symbol;Acc:HGNC:12572]</t>
  </si>
  <si>
    <t>aldolase, fructose-bisphosphate A [Source:HGNC Symbol;Acc:HGNC:414]</t>
  </si>
  <si>
    <t>chromosome 15 open reading frame 41 [Source:HGNC Symbol;Acc:HGNC:26929]</t>
  </si>
  <si>
    <t>family with sequence similarity 184 member A [Source:HGNC Symbol;Acc:HGNC:20991]</t>
  </si>
  <si>
    <t>zinc finger protein 573 [Source:HGNC Symbol;Acc:HGNC:26420]</t>
  </si>
  <si>
    <t>DAB2, clathrin adaptor protein [Source:HGNC Symbol;Acc:HGNC:2662]</t>
  </si>
  <si>
    <t>ClpB homolog, mitochondrial AAA ATPase chaperonin [Source:HGNC Symbol;Acc:HGNC:30664]</t>
  </si>
  <si>
    <t>tubulin delta 1 [Source:HGNC Symbol;Acc:HGNC:16811]</t>
  </si>
  <si>
    <t>coiled-coil domain containing 66 [Source:HGNC Symbol;Acc:HGNC:27709]</t>
  </si>
  <si>
    <t>ATPase 13A2 [Source:HGNC Symbol;Acc:HGNC:30213]</t>
  </si>
  <si>
    <t>TMEM189-UBE2V1 readthrough [Source:HGNC Symbol;Acc:HGNC:33521]</t>
  </si>
  <si>
    <t>DALR anticodon binding domain containing 3 [Source:HGNC Symbol;Acc:HGNC:25536]</t>
  </si>
  <si>
    <t>interferon alpha and beta receptor subunit 2 [Source:HGNC Symbol;Acc:HGNC:5433]</t>
  </si>
  <si>
    <t>zinc finger protein 12 [Source:HGNC Symbol;Acc:HGNC:12902]</t>
  </si>
  <si>
    <t>family with sequence similarity 122B [Source:HGNC Symbol;Acc:HGNC:30490]</t>
  </si>
  <si>
    <t>leucine rich repeat containing 41 [Source:HGNC Symbol;Acc:HGNC:16917]</t>
  </si>
  <si>
    <t>deleted in malignant brain tumors 1 [Source:HGNC Symbol;Acc:HGNC:2926]</t>
  </si>
  <si>
    <t>X-box binding protein 1 [Source:HGNC Symbol;Acc:HGNC:12801]</t>
  </si>
  <si>
    <t>drosha ribonuclease III [Source:HGNC Symbol;Acc:HGNC:17904]</t>
  </si>
  <si>
    <t>cathepsin B [Source:HGNC Symbol;Acc:HGNC:2527]</t>
  </si>
  <si>
    <t>tousled like kinase 2 [Source:HGNC Symbol;Acc:HGNC:11842]</t>
  </si>
  <si>
    <t>CBFA2/RUNX1 translocation partner 2 [Source:HGNC Symbol;Acc:HGNC:1536]</t>
  </si>
  <si>
    <t>amyloid beta precursor protein [Source:HGNC Symbol;Acc:HGNC:620]</t>
  </si>
  <si>
    <t>TATA-box binding protein associated factor, RNA polymerase I subunit A [Source:HGNC Symbol;Acc:HGNC:11532]</t>
  </si>
  <si>
    <t>SMAD family member 9 [Source:HGNC Symbol;Acc:HGNC:6774]</t>
  </si>
  <si>
    <t>chromosome 1 open reading frame 43 [Source:HGNC Symbol;Acc:HGNC:29876]</t>
  </si>
  <si>
    <t>protoporphyrinogen oxidase [Source:HGNC Symbol;Acc:HGNC:9280]</t>
  </si>
  <si>
    <t>DNA (cytosine-5-)-methyltransferase 3 beta [Source:HGNC Symbol;Acc:HGNC:2979]</t>
  </si>
  <si>
    <t>neurofibromin 2 (merlin) [Source:HGNC Symbol;Acc:HGNC:7773]</t>
  </si>
  <si>
    <t>importin 4 [Source:HGNC Symbol;Acc:HGNC:19426]</t>
  </si>
  <si>
    <t>WD repeat domain 91 [Source:HGNC Symbol;Acc:HGNC:24997]</t>
  </si>
  <si>
    <t>semaphorin 6D [Source:HGNC Symbol;Acc:HGNC:16770]</t>
  </si>
  <si>
    <t>tetratricopeptide repeat domain 3 [Source:HGNC Symbol;Acc:HGNC:12393]</t>
  </si>
  <si>
    <t>DnaJ heat shock protein family (Hsp40) member C4 [Source:HGNC Symbol;Acc:HGNC:5271]</t>
  </si>
  <si>
    <t>ADAM metallopeptidase domain 11 [Source:HGNC Symbol;Acc:HGNC:189]</t>
  </si>
  <si>
    <t>major facilitator superfamily domain containing 11 [Source:HGNC Symbol;Acc:HGNC:25458]</t>
  </si>
  <si>
    <t>ST3 beta-galactoside alpha-2,3-sialyltransferase 4 [Source:HGNC Symbol;Acc:HGNC:10864]</t>
  </si>
  <si>
    <t>actin binding LIM protein family member 3 [Source:HGNC Symbol;Acc:HGNC:29132]</t>
  </si>
  <si>
    <t>polyamine oxidase (exo-N4-amino) [Source:HGNC Symbol;Acc:HGNC:20837]</t>
  </si>
  <si>
    <t>ERGIC and golgi 3 [Source:HGNC Symbol;Acc:HGNC:15927]</t>
  </si>
  <si>
    <t>golgin A7 [Source:HGNC Symbol;Acc:HGNC:24876]</t>
  </si>
  <si>
    <t>zinc finger and BTB domain containing 44 [Source:HGNC Symbol;Acc:HGNC:25001]</t>
  </si>
  <si>
    <t>tropomyosin 1 (alpha) [Source:HGNC Symbol;Acc:HGNC:12010]</t>
  </si>
  <si>
    <t>transmembrane protein 126B [Source:HGNC Symbol;Acc:HGNC:30883]</t>
  </si>
  <si>
    <t>aminoadipate-semialdehyde synthase [Source:HGNC Symbol;Acc:HGNC:17366]</t>
  </si>
  <si>
    <t>SPT5 homolog, DSIF elongation factor subunit [Source:HGNC Symbol;Acc:HGNC:11469]</t>
  </si>
  <si>
    <t>DNA (cytosine-5-)-methyltransferase 1 [Source:HGNC Symbol;Acc:HGNC:2976]</t>
  </si>
  <si>
    <t>ATPase secretory pathway Ca2+ transporting 1 [Source:HGNC Symbol;Acc:HGNC:13211]</t>
  </si>
  <si>
    <t>bromodomain adjacent to zinc finger domain 1A [Source:HGNC Symbol;Acc:HGNC:960]</t>
  </si>
  <si>
    <t>copine 8 [Source:HGNC Symbol;Acc:HGNC:23498]</t>
  </si>
  <si>
    <t>pleckstrin homology and RhoGEF domain containing G4 [Source:HGNC Symbol;Acc:HGNC:24501]</t>
  </si>
  <si>
    <t>SPOC domain containing 1 [Source:HGNC Symbol;Acc:HGNC:26338]</t>
  </si>
  <si>
    <t>chloride voltage-gated channel 3 [Source:HGNC Symbol;Acc:HGNC:2021]</t>
  </si>
  <si>
    <t>cytohesin 1 [Source:HGNC Symbol;Acc:HGNC:9501]</t>
  </si>
  <si>
    <t>autophagy related 9A [Source:HGNC Symbol;Acc:HGNC:22408]</t>
  </si>
  <si>
    <t>ST3 beta-galactoside alpha-2,3-sialyltransferase 3 [Source:HGNC Symbol;Acc:HGNC:10866]</t>
  </si>
  <si>
    <t>Rho GTPase activating protein 11A [Source:HGNC Symbol;Acc:HGNC:15783]</t>
  </si>
  <si>
    <t>strawberry notch homolog 2 (Drosophila) [Source:HGNC Symbol;Acc:HGNC:29158]</t>
  </si>
  <si>
    <t>tripartite motif containing 17 [Source:HGNC Symbol;Acc:HGNC:13430]</t>
  </si>
  <si>
    <t>pleckstrin homology like domain family A member 3 [Source:HGNC Symbol;Acc:HGNC:8934]</t>
  </si>
  <si>
    <t>transmembrane protein 9 [Source:HGNC Symbol;Acc:HGNC:18823]</t>
  </si>
  <si>
    <t>zinc finger protein 281 [Source:HGNC Symbol;Acc:HGNC:13075]</t>
  </si>
  <si>
    <t>retinoic acid early transcript 1E [Source:HGNC Symbol;Acc:HGNC:16793]</t>
  </si>
  <si>
    <t>MYB proto-oncogene, transcription factor [Source:HGNC Symbol;Acc:HGNC:7545]</t>
  </si>
  <si>
    <t>dual specificity phosphatase 23 [Source:HGNC Symbol;Acc:HGNC:21480]</t>
  </si>
  <si>
    <t>l(3)mbt-like 3 (Drosophila) [Source:HGNC Symbol;Acc:HGNC:23035]</t>
  </si>
  <si>
    <t>KIAA0907 [Source:HGNC Symbol;Acc:HGNC:29145]</t>
  </si>
  <si>
    <t>tubulin gamma complex associated protein 2 [Source:HGNC Symbol;Acc:HGNC:18599]</t>
  </si>
  <si>
    <t>jumping translocation breakpoint [Source:HGNC Symbol;Acc:HGNC:6201]</t>
  </si>
  <si>
    <t>threonyl-tRNA synthetase 2, mitochondrial (putative) [Source:HGNC Symbol;Acc:HGNC:30740]</t>
  </si>
  <si>
    <t>VANGL planar cell polarity protein 1 [Source:HGNC Symbol;Acc:HGNC:15512]</t>
  </si>
  <si>
    <t>ras homolog family member C [Source:HGNC Symbol;Acc:HGNC:669]</t>
  </si>
  <si>
    <t>proline and serine rich coiled-coil 1 [Source:HGNC Symbol;Acc:HGNC:24472]</t>
  </si>
  <si>
    <t>neuroblastoma breakpoint family member 6 [Source:HGNC Symbol;Acc:HGNC:31988]</t>
  </si>
  <si>
    <t>amylo-alpha-1, 6-glucosidase, 4-alpha-glucanotransferase [Source:HGNC Symbol;Acc:HGNC:321]</t>
  </si>
  <si>
    <t>zinc finger protein 185 (LIM domain) [Source:HGNC Symbol;Acc:HGNC:12976]</t>
  </si>
  <si>
    <t>death inducer-obliterator 1 [Source:HGNC Symbol;Acc:HGNC:2680]</t>
  </si>
  <si>
    <t>helicase, lymphoid-specific [Source:HGNC Symbol;Acc:HGNC:4861]</t>
  </si>
  <si>
    <t>LON peptidase N-terminal domain and ring finger 3 [Source:HGNC Symbol;Acc:HGNC:21152]</t>
  </si>
  <si>
    <t>solute carrier family 29 member 1 (Augustine blood group) [Source:HGNC Symbol;Acc:HGNC:11003]</t>
  </si>
  <si>
    <t>vascular endothelial growth factor A [Source:HGNC Symbol;Acc:HGNC:12680]</t>
  </si>
  <si>
    <t>fibrinogen C domain containing 1 [Source:HGNC Symbol;Acc:HGNC:25922]</t>
  </si>
  <si>
    <t>tight junction associated protein 1 [Source:HGNC Symbol;Acc:HGNC:17949]</t>
  </si>
  <si>
    <t>ATP binding cassette subfamily C member 10 [Source:HGNC Symbol;Acc:HGNC:52]</t>
  </si>
  <si>
    <t>WD repeat domain 46 [Source:HGNC Symbol;Acc:HGNC:13923]</t>
  </si>
  <si>
    <t>RAP1 GTPase activating protein [Source:HGNC Symbol;Acc:HGNC:9858]</t>
  </si>
  <si>
    <t>zinc finger protein 189 [Source:HGNC Symbol;Acc:HGNC:12980]</t>
  </si>
  <si>
    <t>BUD13 homolog [Source:HGNC Symbol;Acc:HGNC:28199]</t>
  </si>
  <si>
    <t>MCF.2 cell line derived transforming sequence like [Source:HGNC Symbol;Acc:HGNC:14576]</t>
  </si>
  <si>
    <t>menin 1 [Source:HGNC Symbol;Acc:HGNC:7010]</t>
  </si>
  <si>
    <t>COBW domain containing 5 [Source:HGNC Symbol;Acc:HGNC:24584]</t>
  </si>
  <si>
    <t>Parkinsonism associated deglycase [Source:HGNC Symbol;Acc:HGNC:16369]</t>
  </si>
  <si>
    <t>calcium/calmodulin dependent serine protein kinase [Source:HGNC Symbol;Acc:HGNC:1497]</t>
  </si>
  <si>
    <t>SPRY domain containing 7 [Source:HGNC Symbol;Acc:HGNC:14297]</t>
  </si>
  <si>
    <t>tumor protein p73 [Source:HGNC Symbol;Acc:HGNC:12003]</t>
  </si>
  <si>
    <t>uveal autoantigen with coiled-coil domains and ankyrin repeats [Source:HGNC Symbol;Acc:HGNC:15947]</t>
  </si>
  <si>
    <t>intraflagellar transport 74 [Source:HGNC Symbol;Acc:HGNC:21424]</t>
  </si>
  <si>
    <t>tripartite motif containing 6 [Source:HGNC Symbol;Acc:HGNC:16277]</t>
  </si>
  <si>
    <t>high mobility group nucleosome binding domain 1 [Source:HGNC Symbol;Acc:HGNC:4984]</t>
  </si>
  <si>
    <t>NUT family member 2D [Source:HGNC Symbol;Acc:HGNC:23447]</t>
  </si>
  <si>
    <t>family with sequence similarity 193 member A [Source:HGNC Symbol;Acc:HGNC:16822]</t>
  </si>
  <si>
    <t>Wolf-Hirschhorn syndrome candidate 1 [Source:HGNC Symbol;Acc:HGNC:12766]</t>
  </si>
  <si>
    <t>suppressor APC domain containing 1 [Source:HGNC Symbol;Acc:HGNC:13938]</t>
  </si>
  <si>
    <t>2-hydroxyacyl-CoA lyase 1 [Source:HGNC Symbol;Acc:HGNC:17856]</t>
  </si>
  <si>
    <t>calmodulin 3 (phosphorylase kinase, delta) [Source:HGNC Symbol;Acc:HGNC:1449]</t>
  </si>
  <si>
    <t>ZFP30 zinc finger protein [Source:HGNC Symbol;Acc:HGNC:29555]</t>
  </si>
  <si>
    <t>oxysterol binding protein like 7 [Source:HGNC Symbol;Acc:HGNC:16387]</t>
  </si>
  <si>
    <t>activating transcription factor 2 [Source:HGNC Symbol;Acc:HGNC:784]</t>
  </si>
  <si>
    <t>NADPH oxidase activator 1 [Source:HGNC Symbol;Acc:HGNC:10668]</t>
  </si>
  <si>
    <t>RAB43, member RAS oncogene family [Source:HGNC Symbol;Acc:HGNC:19983]</t>
  </si>
  <si>
    <t>MDM2 proto-oncogene [Source:HGNC Symbol;Acc:HGNC:6973]</t>
  </si>
  <si>
    <t>BCAR1, Cas family scaffolding protein [Source:HGNC Symbol;Acc:HGNC:971]</t>
  </si>
  <si>
    <t>beta-transducin repeat containing E3 ubiquitin protein ligase [Source:HGNC Symbol;Acc:HGNC:1144]</t>
  </si>
  <si>
    <t>solute carrier family 10 member 3 [Source:HGNC Symbol;Acc:HGNC:22979]</t>
  </si>
  <si>
    <t>purinergic receptor P2Y2 [Source:HGNC Symbol;Acc:HGNC:8541]</t>
  </si>
  <si>
    <t>ATPase H+ transporting V0 subunit a1 [Source:HGNC Symbol;Acc:HGNC:865]</t>
  </si>
  <si>
    <t>NFKB inhibitor interacting Ras like 2 [Source:HGNC Symbol;Acc:HGNC:17898]</t>
  </si>
  <si>
    <t>SUMO1/sentrin specific peptidase 7 [Source:HGNC Symbol;Acc:HGNC:30402]</t>
  </si>
  <si>
    <t>UDP-glucose pyrophosphorylase 2 [Source:HGNC Symbol;Acc:HGNC:12527]</t>
  </si>
  <si>
    <t>ankyrin repeat and KH domain containing 1 [Source:HGNC Symbol;Acc:HGNC:24714]</t>
  </si>
  <si>
    <t>nuclear speckle splicing regulatory protein 1 [Source:HGNC Symbol;Acc:HGNC:25305]</t>
  </si>
  <si>
    <t>TNF receptor associated factor 4 [Source:HGNC Symbol;Acc:HGNC:12034]</t>
  </si>
  <si>
    <t>CAP-Gly domain containing linker protein 2 [Source:HGNC Symbol;Acc:HGNC:2586]</t>
  </si>
  <si>
    <t>nuclear factor I C [Source:HGNC Symbol;Acc:HGNC:7786]</t>
  </si>
  <si>
    <t>syntaxin 1A [Source:HGNC Symbol;Acc:HGNC:11433]</t>
  </si>
  <si>
    <t>chromosome 8 open reading frame 31 [Source:HGNC Symbol;Acc:HGNC:26731]</t>
  </si>
  <si>
    <t>argininosuccinate lyase [Source:HGNC Symbol;Acc:HGNC:746]</t>
  </si>
  <si>
    <t>microfibrillar associated protein 4 [Source:HGNC Symbol;Acc:HGNC:7035]</t>
  </si>
  <si>
    <t>mitogen-activated protein kinase 7 [Source:HGNC Symbol;Acc:HGNC:6880]</t>
  </si>
  <si>
    <t>FLYWCH family member 2 [Source:HGNC Symbol;Acc:HGNC:25178]</t>
  </si>
  <si>
    <t>nudix hydrolase 1 [Source:HGNC Symbol;Acc:HGNC:8048]</t>
  </si>
  <si>
    <t>zinc finger AN1-type containing 2A [Source:HGNC Symbol;Acc:HGNC:28073]</t>
  </si>
  <si>
    <t>RNA binding protein with multiple splicing [Source:HGNC Symbol;Acc:HGNC:19097]</t>
  </si>
  <si>
    <t>centrosomal protein 290 [Source:HGNC Symbol;Acc:HGNC:29021]</t>
  </si>
  <si>
    <t>methyl-CpG binding domain protein 1 [Source:HGNC Symbol;Acc:HGNC:6916]</t>
  </si>
  <si>
    <t>male-specific lethal 3 homolog (Drosophila) [Source:HGNC Symbol;Acc:HGNC:7370]</t>
  </si>
  <si>
    <t>adhesion G protein-coupled receptor B2 [Source:HGNC Symbol;Acc:HGNC:944]</t>
  </si>
  <si>
    <t>SHANK associated RH domain interactor [Source:HGNC Symbol;Acc:HGNC:25321]</t>
  </si>
  <si>
    <t>phosphatidylinositol glycan anchor biosynthesis class P [Source:HGNC Symbol;Acc:HGNC:3046]</t>
  </si>
  <si>
    <t>myosin VA [Source:HGNC Symbol;Acc:HGNC:7602]</t>
  </si>
  <si>
    <t>intersectin 1 [Source:HGNC Symbol;Acc:HGNC:6183]</t>
  </si>
  <si>
    <t>mahogunin ring finger 1 [Source:HGNC Symbol;Acc:HGNC:20254]</t>
  </si>
  <si>
    <t>disco interacting protein 2 homolog A [Source:HGNC Symbol;Acc:HGNC:17217]</t>
  </si>
  <si>
    <t>pleckstrin homology and RhoGEF domain containing G5 [Source:HGNC Symbol;Acc:HGNC:29105]</t>
  </si>
  <si>
    <t>oxysterol binding protein 2 [Source:HGNC Symbol;Acc:HGNC:8504]</t>
  </si>
  <si>
    <t>tuberous sclerosis 2 [Source:HGNC Symbol;Acc:HGNC:12363]</t>
  </si>
  <si>
    <t>single-strand-selective monofunctional uracil-DNA glycosylase 1 [Source:HGNC Symbol;Acc:HGNC:17148]</t>
  </si>
  <si>
    <t>centrosomal protein 162 [Source:HGNC Symbol;Acc:HGNC:21107]</t>
  </si>
  <si>
    <t>cyclin dependent kinase 11A [Source:HGNC Symbol;Acc:HGNC:1730]</t>
  </si>
  <si>
    <t>RPA interacting protein [Source:HGNC Symbol;Acc:HGNC:28641]</t>
  </si>
  <si>
    <t>THADA, armadillo repeat containing [Source:HGNC Symbol;Acc:HGNC:19217]</t>
  </si>
  <si>
    <t>MPV17, mitochondrial inner membrane protein [Source:HGNC Symbol;Acc:HGNC:7224]</t>
  </si>
  <si>
    <t>ribosomal protein S6 kinase B1 [Source:HGNC Symbol;Acc:HGNC:10436]</t>
  </si>
  <si>
    <t>tubulin folding cofactor E [Source:HGNC Symbol;Acc:HGNC:11582]</t>
  </si>
  <si>
    <t>hypermethylated in cancer 2 [Source:HGNC Symbol;Acc:HGNC:18595]</t>
  </si>
  <si>
    <t>dynactin subunit 1 [Source:HGNC Symbol;Acc:HGNC:2711]</t>
  </si>
  <si>
    <t>RAD9 checkpoint clamp component B [Source:HGNC Symbol;Acc:HGNC:21700]</t>
  </si>
  <si>
    <t>dynein cytoplasmic 1 intermediate chain 2 [Source:HGNC Symbol;Acc:HGNC:2964]</t>
  </si>
  <si>
    <t>tetraspanin 4 [Source:HGNC Symbol;Acc:HGNC:11859]</t>
  </si>
  <si>
    <t>secernin 3 [Source:HGNC Symbol;Acc:HGNC:30382]</t>
  </si>
  <si>
    <t>capping actin protein, gelsolin like [Source:HGNC Symbol;Acc:HGNC:1474]</t>
  </si>
  <si>
    <t>GC-rich sequence DNA-binding factor 2 [Source:HGNC Symbol;Acc:HGNC:1317]</t>
  </si>
  <si>
    <t>polymerase (RNA) I subunit B [Source:HGNC Symbol;Acc:HGNC:20454]</t>
  </si>
  <si>
    <t>Tax1 binding protein 1 [Source:HGNC Symbol;Acc:HGNC:11575]</t>
  </si>
  <si>
    <t>cell division cycle associated 7 [Source:HGNC Symbol;Acc:HGNC:14628]</t>
  </si>
  <si>
    <t>R3H domain and coiled-coil containing 1 [Source:HGNC Symbol;Acc:HGNC:27329]</t>
  </si>
  <si>
    <t>bromodomain containing 8 [Source:HGNC Symbol;Acc:HGNC:19874]</t>
  </si>
  <si>
    <t>plexin B2 [Source:HGNC Symbol;Acc:HGNC:9104]</t>
  </si>
  <si>
    <t>NFKB inhibitor interacting Ras like 1 [Source:HGNC Symbol;Acc:HGNC:17899]</t>
  </si>
  <si>
    <t>growth arrest specific 5 (non-protein coding) [Source:HGNC Symbol;Acc:HGNC:16355]</t>
  </si>
  <si>
    <t>nuclear prelamin A recognition factor [Source:HGNC Symbol;Acc:HGNC:29916]</t>
  </si>
  <si>
    <t>G protein subunit beta 2 [Source:HGNC Symbol;Acc:HGNC:4398]</t>
  </si>
  <si>
    <t>HECT and RLD domain containing E3 ubiquitin protein ligase 4 [Source:HGNC Symbol;Acc:HGNC:24521]</t>
  </si>
  <si>
    <t>microtubule associated protein RP/EB family member 2 [Source:HGNC Symbol;Acc:HGNC:6891]</t>
  </si>
  <si>
    <t>ELOVL fatty acid elongase 1 [Source:HGNC Symbol;Acc:HGNC:14418]</t>
  </si>
  <si>
    <t>eukaryotic translation initiation factor 4 gamma 1 [Source:HGNC Symbol;Acc:HGNC:3296]</t>
  </si>
  <si>
    <t>N(alpha)-acetyltransferase 60, NatF catalytic subunit [Source:HGNC Symbol;Acc:HGNC:25875]</t>
  </si>
  <si>
    <t>dolichyl-phosphate N-acetylglucosaminephosphotransferase 1 [Source:HGNC Symbol;Acc:HGNC:2995]</t>
  </si>
  <si>
    <t>DDR1 antisense RNA 1 (head to head) [Source:HGNC Symbol;Acc:HGNC:28694]</t>
  </si>
  <si>
    <t>ADAM metallopeptidase domain 8 [Source:HGNC Symbol;Acc:HGNC:215]</t>
  </si>
  <si>
    <t>tripartite motif containing 26 [Source:HGNC Symbol;Acc:HGNC:12962]</t>
  </si>
  <si>
    <t>testis expressed 264 [Source:HGNC Symbol;Acc:HGNC:30247]</t>
  </si>
  <si>
    <t>solute carrier family 25 member 19 [Source:HGNC Symbol;Acc:HGNC:14409]</t>
  </si>
  <si>
    <t>ERG, ETS transcription factor [Source:HGNC Symbol;Acc:HGNC:3446]</t>
  </si>
  <si>
    <t>SH3 domain containing GRB2 like endophilin B2 [Source:HGNC Symbol;Acc:HGNC:10834]</t>
  </si>
  <si>
    <t>glycoprotein VI platelet [Source:HGNC Symbol;Acc:HGNC:14388]</t>
  </si>
  <si>
    <t>Ras association (RalGDS/AF-6) and pleckstrin homology domains 1 [Source:HGNC Symbol;Acc:HGNC:14436]</t>
  </si>
  <si>
    <t>GTF2I repeat domain containing 2B [Source:HGNC Symbol;Acc:HGNC:33125]</t>
  </si>
  <si>
    <t>ISY1-RAB43 readthrough [Source:HGNC Symbol;Acc:HGNC:42969]</t>
  </si>
  <si>
    <t>ELMO domain containing 3 [Source:HGNC Symbol;Acc:HGNC:26158]</t>
  </si>
  <si>
    <t>mitochondrial calcium uptake 1 [Source:HGNC Symbol;Acc:HGNC:1530]</t>
  </si>
  <si>
    <t>protein O-mannosyltransferase 1 [Source:HGNC Symbol;Acc:HGNC:9202]</t>
  </si>
  <si>
    <t>DFNA5, deafness associated tumor suppressor [Source:HGNC Symbol;Acc:HGNC:2810]</t>
  </si>
  <si>
    <t>centrosomal protein 85 like [Source:HGNC Symbol;Acc:HGNC:21638]</t>
  </si>
  <si>
    <t>RAD23 homolog B, nucleotide excision repair protein [Source:HGNC Symbol;Acc:HGNC:9813]</t>
  </si>
  <si>
    <t>transmembrane protein 184A [Source:HGNC Symbol;Acc:HGNC:28797]</t>
  </si>
  <si>
    <t>solute carrier family 35 member A3 [Source:HGNC Symbol;Acc:HGNC:11023]</t>
  </si>
  <si>
    <t>nucleoporin 50 [Source:HGNC Symbol;Acc:HGNC:8065]</t>
  </si>
  <si>
    <t>GRB10 interacting GYF protein 2 [Source:HGNC Symbol;Acc:HGNC:11960]</t>
  </si>
  <si>
    <t>biphenyl hydrolase-like (serine hydrolase) [Source:HGNC Symbol;Acc:HGNC:1094]</t>
  </si>
  <si>
    <t>sterol regulatory element binding transcription factor 2 [Source:HGNC Symbol;Acc:HGNC:11290]</t>
  </si>
  <si>
    <t>microtubule affinity regulating kinase 2 [Source:HGNC Symbol;Acc:HGNC:3332]</t>
  </si>
  <si>
    <t>cytochrome p450 oxidoreductase [Source:HGNC Symbol;Acc:HGNC:9208]</t>
  </si>
  <si>
    <t>NGG1 interacting factor 3 like 1 [Source:HGNC Symbol;Acc:HGNC:13390]</t>
  </si>
  <si>
    <t>MAF bZIP transcription factor F [Source:HGNC Symbol;Acc:HGNC:6780]</t>
  </si>
  <si>
    <t>isocitrate dehydrogenase 3 (NAD(+)) gamma [Source:HGNC Symbol;Acc:HGNC:5386]</t>
  </si>
  <si>
    <t>PHD finger protein 1 [Source:HGNC Symbol;Acc:HGNC:8919]</t>
  </si>
  <si>
    <t>forty-two-three domain containing 1 [Source:HGNC Symbol;Acc:HGNC:25407]</t>
  </si>
  <si>
    <t>NPR2-like, GATOR1 complex subunit [Source:HGNC Symbol;Acc:HGNC:24969]</t>
  </si>
  <si>
    <t>microtubule affinity regulating kinase 3 [Source:HGNC Symbol;Acc:HGNC:6897]</t>
  </si>
  <si>
    <t>DEAD-box helicase 59 [Source:HGNC Symbol;Acc:HGNC:25360]</t>
  </si>
  <si>
    <t>drebrin like [Source:HGNC Symbol;Acc:HGNC:2696]</t>
  </si>
  <si>
    <t>MAD1 mitotic arrest deficient like 1 [Source:HGNC Symbol;Acc:HGNC:6762]</t>
  </si>
  <si>
    <t>dynein axonemal heavy chain 14 [Source:HGNC Symbol;Acc:HGNC:2945]</t>
  </si>
  <si>
    <t>bromodomain and WD repeat domain containing 1 [Source:HGNC Symbol;Acc:HGNC:12760]</t>
  </si>
  <si>
    <t>replication timing regulatory factor 1 [Source:HGNC Symbol;Acc:HGNC:23207]</t>
  </si>
  <si>
    <t>eukaryotic translation initiation factor 3 subunit B [Source:HGNC Symbol;Acc:HGNC:3280]</t>
  </si>
  <si>
    <t>proline rich coiled-coil 2A [Source:HGNC Symbol;Acc:HGNC:13918]</t>
  </si>
  <si>
    <t>NSF attachment protein beta [Source:HGNC Symbol;Acc:HGNC:15751]</t>
  </si>
  <si>
    <t>actin beta [Source:HGNC Symbol;Acc:HGNC:132]</t>
  </si>
  <si>
    <t>homer scaffolding protein 3 [Source:HGNC Symbol;Acc:HGNC:17514]</t>
  </si>
  <si>
    <t>uroporphyrinogen decarboxylase [Source:HGNC Symbol;Acc:HGNC:12591]</t>
  </si>
  <si>
    <t>dynamin 1-like [Source:HGNC Symbol;Acc:HGNC:2973]</t>
  </si>
  <si>
    <t>odd-skipped related transciption factor 2 [Source:HGNC Symbol;Acc:HGNC:15830]</t>
  </si>
  <si>
    <t>low density lipoprotein receptor class A domain containing 4 [Source:HGNC Symbol;Acc:HGNC:1224]</t>
  </si>
  <si>
    <t>promyelocytic leukemia [Source:HGNC Symbol;Acc:HGNC:9113]</t>
  </si>
  <si>
    <t>ALG13, UDP-N-acetylglucosaminyltransferase subunit [Source:HGNC Symbol;Acc:HGNC:30881]</t>
  </si>
  <si>
    <t>basic leucine zipper and W2 domains 2 [Source:HGNC Symbol;Acc:HGNC:18808]</t>
  </si>
  <si>
    <t>solute carrier family 41 member 2 [Source:HGNC Symbol;Acc:HGNC:31045]</t>
  </si>
  <si>
    <t>PLAG1 like zinc finger 1 [Source:HGNC Symbol;Acc:HGNC:9046]</t>
  </si>
  <si>
    <t>zinc finger protein 638 [Source:HGNC Symbol;Acc:HGNC:17894]</t>
  </si>
  <si>
    <t>succinate dehydrogenase complex subunit C [Source:HGNC Symbol;Acc:HGNC:10682]</t>
  </si>
  <si>
    <t>microtubule associated protein 7 [Source:HGNC Symbol;Acc:HGNC:6869]</t>
  </si>
  <si>
    <t>adenylate cyclase 3 [Source:HGNC Symbol;Acc:HGNC:234]</t>
  </si>
  <si>
    <t>serine/threonine/tyrosine interacting-like 1 [Source:HGNC Symbol;Acc:HGNC:18165]</t>
  </si>
  <si>
    <t>actinin alpha 1 [Source:HGNC Symbol;Acc:HGNC:163]</t>
  </si>
  <si>
    <t>FK506 binding protein 1A [Source:HGNC Symbol;Acc:HGNC:3711]</t>
  </si>
  <si>
    <t>H19, imprinted maternally expressed transcript (non-protein coding) [Source:HGNC Symbol;Acc:HGNC:4713]</t>
  </si>
  <si>
    <t>copine 1 [Source:HGNC Symbol;Acc:HGNC:2314]</t>
  </si>
  <si>
    <t>kinesin light chain 2 [Source:HGNC Symbol;Acc:HGNC:20716]</t>
  </si>
  <si>
    <t>polymerase (DNA) delta 1, catalytic subunit [Source:HGNC Symbol;Acc:HGNC:9175]</t>
  </si>
  <si>
    <t>Ras and Rab interactor 2 [Source:HGNC Symbol;Acc:HGNC:18750]</t>
  </si>
  <si>
    <t>ELKS/RAB6-interacting/CAST family member 1 [Source:HGNC Symbol;Acc:HGNC:17072]</t>
  </si>
  <si>
    <t>leucine zipper transcription factor like 1 [Source:HGNC Symbol;Acc:HGNC:6741]</t>
  </si>
  <si>
    <t>phosphatase and actin regulator 2 [Source:HGNC Symbol;Acc:HGNC:20956]</t>
  </si>
  <si>
    <t>THUMP domain containing 3 [Source:HGNC Symbol;Acc:HGNC:24493]</t>
  </si>
  <si>
    <t>aurora kinase A [Source:HGNC Symbol;Acc:HGNC:11393]</t>
  </si>
  <si>
    <t>junctional adhesion molecule 3 [Source:HGNC Symbol;Acc:HGNC:15532]</t>
  </si>
  <si>
    <t>Meis homeobox 3 [Source:HGNC Symbol;Acc:HGNC:29537]</t>
  </si>
  <si>
    <t>Williams-Beuren syndrome chromosome region 22 [Source:HGNC Symbol;Acc:HGNC:16405]</t>
  </si>
  <si>
    <t>dedicator of cytokinesis 9 [Source:HGNC Symbol;Acc:HGNC:14132]</t>
  </si>
  <si>
    <t>SH3 domain binding protein 2 [Source:HGNC Symbol;Acc:HGNC:10825]</t>
  </si>
  <si>
    <t>nuclear pore complex interacting protein family member B5 [Source:HGNC Symbol;Acc:HGNC:37233]</t>
  </si>
  <si>
    <t>lin-54 DREAM MuvB core complex component [Source:HGNC Symbol;Acc:HGNC:25397]</t>
  </si>
  <si>
    <t>upregulator of cell proliferation [Source:HGNC Symbol;Acc:HGNC:30890]</t>
  </si>
  <si>
    <t>ubiquitin conjugating enzyme E2 D4 (putative) [Source:HGNC Symbol;Acc:HGNC:21647]</t>
  </si>
  <si>
    <t>zinc finger protein 506 [Source:HGNC Symbol;Acc:HGNC:23780]</t>
  </si>
  <si>
    <t>NME/NM23 nucleoside diphosphate kinase 6 [Source:HGNC Symbol;Acc:HGNC:20567]</t>
  </si>
  <si>
    <t>G protein-coupled receptor associated sorting protein 1 [Source:HGNC Symbol;Acc:HGNC:24834]</t>
  </si>
  <si>
    <t>1-acylglycerol-3-phosphate O-acyltransferase 1 [Source:HGNC Symbol;Acc:HGNC:324]</t>
  </si>
  <si>
    <t>SWI/SNF related, matrix associated, actin dependent regulator of chromatin, subfamily a like 1 [Source:HGNC Symbol;Acc:HGNC:11102]</t>
  </si>
  <si>
    <t>limb development membrane protein 1 [Source:HGNC Symbol;Acc:HGNC:13243]</t>
  </si>
  <si>
    <t>death-domain associated protein [Source:HGNC Symbol;Acc:HGNC:2681]</t>
  </si>
  <si>
    <t>AT-rich interaction domain 4A [Source:HGNC Symbol;Acc:HGNC:9885]</t>
  </si>
  <si>
    <t>NOP56 ribonucleoprotein [Source:HGNC Symbol;Acc:HGNC:15911]</t>
  </si>
  <si>
    <t>erb-b2 receptor tyrosine kinase 2 [Source:HGNC Symbol;Acc:HGNC:3430]</t>
  </si>
  <si>
    <t>forkhead box J3 [Source:HGNC Symbol;Acc:HGNC:29178]</t>
  </si>
  <si>
    <t>HLA complex group 18 (non-protein coding) [Source:HGNC Symbol;Acc:HGNC:31337]</t>
  </si>
  <si>
    <t>flotillin 1 [Source:HGNC Symbol;Acc:HGNC:3757]</t>
  </si>
  <si>
    <t>CCAAT/enhancer binding protein zeta [Source:HGNC Symbol;Acc:HGNC:24218]</t>
  </si>
  <si>
    <t>nucleolar protein interacting with the FHA domain of MKI67 [Source:HGNC Symbol;Acc:HGNC:17838]</t>
  </si>
  <si>
    <t>family with sequence similarity 3 member A [Source:HGNC Symbol;Acc:HGNC:13749]</t>
  </si>
  <si>
    <t>solute carrier family 9 member A1 [Source:HGNC Symbol;Acc:HGNC:11071]</t>
  </si>
  <si>
    <t>zinc finger protein 280C [Source:HGNC Symbol;Acc:HGNC:25955]</t>
  </si>
  <si>
    <t>zinc finger CCCH-type and G-patch domain containing [Source:HGNC Symbol;Acc:HGNC:15948]</t>
  </si>
  <si>
    <t>heterogeneous nuclear ribonucleoprotein L like [Source:HGNC Symbol;Acc:HGNC:25127]</t>
  </si>
  <si>
    <t>NADH:ubiquinone oxidoreductase core subunit S1 [Source:HGNC Symbol;Acc:HGNC:7707]</t>
  </si>
  <si>
    <t>acylaminoacyl-peptide hydrolase [Source:HGNC Symbol;Acc:HGNC:586]</t>
  </si>
  <si>
    <t>B-cell CLL/lymphoma 6 [Source:HGNC Symbol;Acc:HGNC:1001]</t>
  </si>
  <si>
    <t>mutL homolog 1 [Source:HGNC Symbol;Acc:HGNC:7127]</t>
  </si>
  <si>
    <t>centrosomal protein 131 [Source:HGNC Symbol;Acc:HGNC:29511]</t>
  </si>
  <si>
    <t>DEAH-box helicase 16 [Source:HGNC Symbol;Acc:HGNC:2739]</t>
  </si>
  <si>
    <t>anaphase promoting complex subunit 10 [Source:HGNC Symbol;Acc:HGNC:24077]</t>
  </si>
  <si>
    <t>autophagy related 7 [Source:HGNC Symbol;Acc:HGNC:16935]</t>
  </si>
  <si>
    <t>PDZ domain containing 1 [Source:HGNC Symbol;Acc:HGNC:8821]</t>
  </si>
  <si>
    <t>nucleobindin 1 [Source:HGNC Symbol;Acc:HGNC:8043]</t>
  </si>
  <si>
    <t>golgi reassembly stacking protein 1 [Source:HGNC Symbol;Acc:HGNC:16769]</t>
  </si>
  <si>
    <t>scavenger receptor class B member 2 [Source:HGNC Symbol;Acc:HGNC:1665]</t>
  </si>
  <si>
    <t>regulatory factor X5 [Source:HGNC Symbol;Acc:HGNC:9986]</t>
  </si>
  <si>
    <t>KIAA1841 [Source:HGNC Symbol;Acc:HGNC:29387]</t>
  </si>
  <si>
    <t>unc-5 netrin receptor C [Source:HGNC Symbol;Acc:HGNC:12569]</t>
  </si>
  <si>
    <t>prickle planar cell polarity protein 3 [Source:HGNC Symbol;Acc:HGNC:6645]</t>
  </si>
  <si>
    <t>ubiquitin specific peptidase 19 [Source:HGNC Symbol;Acc:HGNC:12617]</t>
  </si>
  <si>
    <t>ankyrin repeat and BTB domain containing 1 [Source:HGNC Symbol;Acc:HGNC:18275]</t>
  </si>
  <si>
    <t>MDM4, p53 regulator [Source:HGNC Symbol;Acc:HGNC:6974]</t>
  </si>
  <si>
    <t>solute carrier family 4 member 7 [Source:HGNC Symbol;Acc:HGNC:11033]</t>
  </si>
  <si>
    <t>seryl-tRNA synthetase 2, mitochondrial [Source:HGNC Symbol;Acc:HGNC:17697]</t>
  </si>
  <si>
    <t>F-box and leucine rich repeat protein 6 [Source:HGNC Symbol;Acc:HGNC:13603]</t>
  </si>
  <si>
    <t>TM2 domain containing 2 [Source:HGNC Symbol;Acc:HGNC:24127]</t>
  </si>
  <si>
    <t>Ts translation elongation factor, mitochondrial [Source:HGNC Symbol;Acc:HGNC:12367]</t>
  </si>
  <si>
    <t>IKAROS family zinc finger 2 [Source:HGNC Symbol;Acc:HGNC:13177]</t>
  </si>
  <si>
    <t>zinc finger with KRAB and SCAN domains 8 [Source:HGNC Symbol;Acc:HGNC:12983]</t>
  </si>
  <si>
    <t>WD repeat containing antisense to TP53 [Source:HGNC Symbol;Acc:HGNC:25522]</t>
  </si>
  <si>
    <t>UBA domain containing 2 [Source:HGNC Symbol;Acc:HGNC:20486]</t>
  </si>
  <si>
    <t>septin 8 [Source:HGNC Symbol;Acc:HGNC:16511]</t>
  </si>
  <si>
    <t>solute carrier family 25 member 5 [Source:HGNC Symbol;Acc:HGNC:10991]</t>
  </si>
  <si>
    <t>protein tyrosine phosphatase, receptor type U [Source:HGNC Symbol;Acc:HGNC:9683]</t>
  </si>
  <si>
    <t>aprataxin [Source:HGNC Symbol;Acc:HGNC:15984]</t>
  </si>
  <si>
    <t>chromosome 14 open reading frame 80 [Source:HGNC Symbol;Acc:HGNC:20127]</t>
  </si>
  <si>
    <t>transforming growth factor beta regulator 4 [Source:HGNC Symbol;Acc:HGNC:17443]</t>
  </si>
  <si>
    <t>testin LIM domain protein [Source:HGNC Symbol;Acc:HGNC:14620]</t>
  </si>
  <si>
    <t>F-box protein, helicase, 18 [Source:HGNC Symbol;Acc:HGNC:13620]</t>
  </si>
  <si>
    <t>ribosomal protein S18 [Source:HGNC Symbol;Acc:HGNC:10401]</t>
  </si>
  <si>
    <t>coiled-coil domain containing 28B [Source:HGNC Symbol;Acc:HGNC:28163]</t>
  </si>
  <si>
    <t>IQ motif and Sec7 domain 2 [Source:HGNC Symbol;Acc:HGNC:29059]</t>
  </si>
  <si>
    <t>suppressor of IKBKE 1 [Source:HGNC Symbol;Acc:HGNC:26119]</t>
  </si>
  <si>
    <t>phosphohistidine phosphatase 1 [Source:HGNC Symbol;Acc:HGNC:30033]</t>
  </si>
  <si>
    <t>plakophilin 4 [Source:HGNC Symbol;Acc:HGNC:9026]</t>
  </si>
  <si>
    <t>IMP4 homolog, U3 small nucleolar ribonucleoprotein [Source:HGNC Symbol;Acc:HGNC:30856]</t>
  </si>
  <si>
    <t>replication factor C subunit 2 [Source:HGNC Symbol;Acc:HGNC:9970]</t>
  </si>
  <si>
    <t>sec1 family domain containing 1 [Source:HGNC Symbol;Acc:HGNC:20726]</t>
  </si>
  <si>
    <t>SEC14 like lipid binding 2 [Source:HGNC Symbol;Acc:HGNC:10699]</t>
  </si>
  <si>
    <t>talin 1 [Source:HGNC Symbol;Acc:HGNC:11845]</t>
  </si>
  <si>
    <t>TBC1 domain family member 10B [Source:HGNC Symbol;Acc:HGNC:24510]</t>
  </si>
  <si>
    <t>FLII, actin remodeling protein [Source:HGNC Symbol;Acc:HGNC:3750]</t>
  </si>
  <si>
    <t>neuraminidase 1 (lysosomal sialidase) [Source:HGNC Symbol;Acc:HGNC:7758]</t>
  </si>
  <si>
    <t>eukaryotic translation initiation factor 2B subunit epsilon [Source:HGNC Symbol;Acc:HGNC:3261]</t>
  </si>
  <si>
    <t>eukaryotic translation initiation factor 4A2 [Source:HGNC Symbol;Acc:HGNC:3284]</t>
  </si>
  <si>
    <t>C-type lectin domain family 16 member A [Source:HGNC Symbol;Acc:HGNC:29013]</t>
  </si>
  <si>
    <t>megakaryoblastic leukemia (translocation) 1 [Source:HGNC Symbol;Acc:HGNC:14334]</t>
  </si>
  <si>
    <t>FtsJ RNA methyltransferase homolog 1 (E. coli) [Source:HGNC Symbol;Acc:HGNC:13254]</t>
  </si>
  <si>
    <t>prolyl 3-hydroxylase family member 4 (non-enzymatic) [Source:HGNC Symbol;Acc:HGNC:16946]</t>
  </si>
  <si>
    <t>family with sequence similarity 86 member J, pseudogene [Source:HGNC Symbol;Acc:HGNC:44097]</t>
  </si>
  <si>
    <t>golgi SNAP receptor complex member 1 [Source:HGNC Symbol;Acc:HGNC:4430]</t>
  </si>
  <si>
    <t>protein phosphatase, Mg2+/Mn2+ dependent 1M [Source:HGNC Symbol;Acc:HGNC:26506]</t>
  </si>
  <si>
    <t>transcription factor Dp-2 [Source:HGNC Symbol;Acc:HGNC:11751]</t>
  </si>
  <si>
    <t>SLIT-ROBO Rho GTPase activating protein 2B [Source:HGNC Symbol;Acc:HGNC:35237]</t>
  </si>
  <si>
    <t>progestin and adipoQ receptor family member 6 [Source:HGNC Symbol;Acc:HGNC:30132]</t>
  </si>
  <si>
    <t>trafficking protein particle complex 10 [Source:HGNC Symbol;Acc:HGNC:11868]</t>
  </si>
  <si>
    <t>tripartite motif containing 46 [Source:HGNC Symbol;Acc:HGNC:19019]</t>
  </si>
  <si>
    <t>histone deacetylase 6 [Source:HGNC Symbol;Acc:HGNC:14064]</t>
  </si>
  <si>
    <t>phospholipid scramblase 1 [Source:HGNC Symbol;Acc:HGNC:9092]</t>
  </si>
  <si>
    <t>SWI/SNF related, matrix associated, actin dependent regulator of chromatin, subfamily d, member 3 [Source:HGNC Symbol;Acc:HGNC:11108]</t>
  </si>
  <si>
    <t>phosphatidylinositol-4,5-bisphosphate 3-kinase catalytic subunit beta [Source:HGNC Symbol;Acc:HGNC:8976]</t>
  </si>
  <si>
    <t>procollagen-lysine,2-oxoglutarate 5-dioxygenase 2 [Source:HGNC Symbol;Acc:HGNC:9082]</t>
  </si>
  <si>
    <t>catechol-O-methyltransferase domain containing 1 [Source:HGNC Symbol;Acc:HGNC:26309]</t>
  </si>
  <si>
    <t>adenosine deaminase, RNA specific [Source:HGNC Symbol;Acc:HGNC:225]</t>
  </si>
  <si>
    <t>arrestin domain containing 1 [Source:HGNC Symbol;Acc:HGNC:28633]</t>
  </si>
  <si>
    <t>RNA binding motif single stranded interacting protein 3 [Source:HGNC Symbol;Acc:HGNC:13427]</t>
  </si>
  <si>
    <t>ring finger protein 220 [Source:HGNC Symbol;Acc:HGNC:25552]</t>
  </si>
  <si>
    <t>zinc finger CCCH-type containing, antiviral 1 [Source:HGNC Symbol;Acc:HGNC:23721]</t>
  </si>
  <si>
    <t>adaptor related protein complex 1 beta 1 subunit [Source:HGNC Symbol;Acc:HGNC:554]</t>
  </si>
  <si>
    <t>vesicle transport through interaction with t-SNAREs 1A [Source:HGNC Symbol;Acc:HGNC:17792]</t>
  </si>
  <si>
    <t>histone deacetylase 1 [Source:HGNC Symbol;Acc:HGNC:4852]</t>
  </si>
  <si>
    <t>bromodomain containing 3 [Source:HGNC Symbol;Acc:HGNC:1104]</t>
  </si>
  <si>
    <t>ubiquitin like modifier activating enzyme 5 [Source:HGNC Symbol;Acc:HGNC:23230]</t>
  </si>
  <si>
    <t>polycystin 1, transient receptor potential channel interacting [Source:HGNC Symbol;Acc:HGNC:9008]</t>
  </si>
  <si>
    <t>phosphatidylserine decarboxylase [Source:HGNC Symbol;Acc:HGNC:8999]</t>
  </si>
  <si>
    <t>cytohesin 2 [Source:HGNC Symbol;Acc:HGNC:9502]</t>
  </si>
  <si>
    <t>receptor accessory protein 5 [Source:HGNC Symbol;Acc:HGNC:30077]</t>
  </si>
  <si>
    <t>transmembrane protease, serine 3 [Source:HGNC Symbol;Acc:HGNC:11877]</t>
  </si>
  <si>
    <t>isoprenylcysteine carboxyl methyltransferase [Source:HGNC Symbol;Acc:HGNC:5350]</t>
  </si>
  <si>
    <t>decapping exoribonuclease [Source:HGNC Symbol;Acc:HGNC:2992]</t>
  </si>
  <si>
    <t>mutY DNA glycosylase [Source:HGNC Symbol;Acc:HGNC:7527]</t>
  </si>
  <si>
    <t>karyopherin subunit alpha 1 [Source:HGNC Symbol;Acc:HGNC:6394]</t>
  </si>
  <si>
    <t>EPH receptor B4 [Source:HGNC Symbol;Acc:HGNC:3395]</t>
  </si>
  <si>
    <t>eukaryotic translation initiation factor 2A [Source:HGNC Symbol;Acc:HGNC:3254]</t>
  </si>
  <si>
    <t>amylase, alpha 2B (pancreatic) [Source:HGNC Symbol;Acc:HGNC:478]</t>
  </si>
  <si>
    <t>N-terminal EF-hand calcium binding protein 3 [Source:HGNC Symbol;Acc:HGNC:15851]</t>
  </si>
  <si>
    <t>mediator complex subunit 15 [Source:HGNC Symbol;Acc:HGNC:14248]</t>
  </si>
  <si>
    <t>REX4 homolog, 3'-5' exonuclease [Source:HGNC Symbol;Acc:HGNC:12820]</t>
  </si>
  <si>
    <t>ZW10 interacting kinetochore protein [Source:HGNC Symbol;Acc:HGNC:13195]</t>
  </si>
  <si>
    <t>nuclear receptor subfamily 4 group A member 1 [Source:HGNC Symbol;Acc:HGNC:7980]</t>
  </si>
  <si>
    <t>migration and invasion inhibitory protein [Source:HGNC Symbol;Acc:HGNC:25715]</t>
  </si>
  <si>
    <t>mitogen-activated protein kinase 3 [Source:HGNC Symbol;Acc:HGNC:6877]</t>
  </si>
  <si>
    <t>Gse1 coiled-coil protein [Source:HGNC Symbol;Acc:HGNC:28979]</t>
  </si>
  <si>
    <t>laminin subunit gamma 3 [Source:HGNC Symbol;Acc:HGNC:6494]</t>
  </si>
  <si>
    <t>TBC1 domain family member 25 [Source:HGNC Symbol;Acc:HGNC:8092]</t>
  </si>
  <si>
    <t>ankyrin repeat and SOCS box containing 1 [Source:HGNC Symbol;Acc:HGNC:16011]</t>
  </si>
  <si>
    <t>sarcolemma associated protein [Source:HGNC Symbol;Acc:HGNC:16643]</t>
  </si>
  <si>
    <t>pseudouridylate synthase 7 (putative) [Source:HGNC Symbol;Acc:HGNC:26033]</t>
  </si>
  <si>
    <t>ARP8 actin-related protein 8 homolog [Source:HGNC Symbol;Acc:HGNC:14672]</t>
  </si>
  <si>
    <t>PRKR interacting protein 1 (IL11 inducible) [Source:HGNC Symbol;Acc:HGNC:21894]</t>
  </si>
  <si>
    <t>solute carrier family 4 member 2 [Source:HGNC Symbol;Acc:HGNC:11028]</t>
  </si>
  <si>
    <t>dimethylarginine dimethylaminohydrolase 1 [Source:HGNC Symbol;Acc:HGNC:2715]</t>
  </si>
  <si>
    <t>mitochondrial ribosomal protein S22 [Source:HGNC Symbol;Acc:HGNC:14508]</t>
  </si>
  <si>
    <t>intraflagellar transport 80 [Source:HGNC Symbol;Acc:HGNC:29262]</t>
  </si>
  <si>
    <t>emerin [Source:HGNC Symbol;Acc:HGNC:3331]</t>
  </si>
  <si>
    <t>WW domain containing transcription regulator 1 [Source:HGNC Symbol;Acc:HGNC:24042]</t>
  </si>
  <si>
    <t>surfeit 4 [Source:HGNC Symbol;Acc:HGNC:11476]</t>
  </si>
  <si>
    <t>transformer 2 beta homolog (Drosophila) [Source:HGNC Symbol;Acc:HGNC:10781]</t>
  </si>
  <si>
    <t>WD repeat domain 45 [Source:HGNC Symbol;Acc:HGNC:28912]</t>
  </si>
  <si>
    <t>mutS homolog 5 [Source:HGNC Symbol;Acc:HGNC:7328]</t>
  </si>
  <si>
    <t>solute carrier family 39 member 7 [Source:HGNC Symbol;Acc:HGNC:4927]</t>
  </si>
  <si>
    <t>CXXC repeat containing interactor of PDZ3 domain [Source:HGNC Symbol;Acc:HGNC:14312]</t>
  </si>
  <si>
    <t>COP9 signalosome subunit 3 [Source:HGNC Symbol;Acc:HGNC:2239]</t>
  </si>
  <si>
    <t>protein activator of interferon induced protein kinase EIF2AK2 [Source:HGNC Symbol;Acc:HGNC:9438]</t>
  </si>
  <si>
    <t>filamin A interacting protein 1 like [Source:HGNC Symbol;Acc:HGNC:24589]</t>
  </si>
  <si>
    <t>MAP7 domain containing 1 [Source:HGNC Symbol;Acc:HGNC:25514]</t>
  </si>
  <si>
    <t>ARP1 actin-related protein 1 homolog A, centractin alpha [Source:HGNC Symbol;Acc:HGNC:167]</t>
  </si>
  <si>
    <t>family with sequence similarity 45 member A [Source:HGNC Symbol;Acc:HGNC:31793]</t>
  </si>
  <si>
    <t>actin like 6A [Source:HGNC Symbol;Acc:HGNC:24124]</t>
  </si>
  <si>
    <t>cytohesin 3 [Source:HGNC Symbol;Acc:HGNC:9504]</t>
  </si>
  <si>
    <t>phosphatidylinositol 4-kinase beta [Source:HGNC Symbol;Acc:HGNC:8984]</t>
  </si>
  <si>
    <t>TIA1 cytotoxic granule-associated RNA binding protein-like 1 [Source:HGNC Symbol;Acc:HGNC:11804]</t>
  </si>
  <si>
    <t>RUN and SH3 domain containing 1 [Source:HGNC Symbol;Acc:HGNC:17153]</t>
  </si>
  <si>
    <t>transport and golgi organization 2 homolog [Source:HGNC Symbol;Acc:HGNC:25439]</t>
  </si>
  <si>
    <t>inosine triphosphatase [Source:HGNC Symbol;Acc:HGNC:6176]</t>
  </si>
  <si>
    <t>RNA binding motif (RNP1, RRM) protein 3 [Source:HGNC Symbol;Acc:HGNC:9900]</t>
  </si>
  <si>
    <t>THO complex 2 [Source:HGNC Symbol;Acc:HGNC:19073]</t>
  </si>
  <si>
    <t>dyskerin pseudouridine synthase 1 [Source:HGNC Symbol;Acc:HGNC:2890]</t>
  </si>
  <si>
    <t>arginyl aminopeptidase [Source:HGNC Symbol;Acc:HGNC:10078]</t>
  </si>
  <si>
    <t>exonuclease 3'-5' domain containing 2 [Source:HGNC Symbol;Acc:HGNC:20217]</t>
  </si>
  <si>
    <t>hexokinase 1 [Source:HGNC Symbol;Acc:HGNC:4922]</t>
  </si>
  <si>
    <t>G-patch domain containing 4 [Source:HGNC Symbol;Acc:HGNC:25982]</t>
  </si>
  <si>
    <t>serine and arginine repetitive matrix 1 [Source:HGNC Symbol;Acc:HGNC:16638]</t>
  </si>
  <si>
    <t>ATPase 13A1 [Source:HGNC Symbol;Acc:HGNC:24215]</t>
  </si>
  <si>
    <t>DEAH-box helicase 36 [Source:HGNC Symbol;Acc:HGNC:14410]</t>
  </si>
  <si>
    <t>smoothelin [Source:HGNC Symbol;Acc:HGNC:11126]</t>
  </si>
  <si>
    <t>zinc finger SWIM-type containing 7 [Source:HGNC Symbol;Acc:HGNC:26993]</t>
  </si>
  <si>
    <t>cereblon [Source:HGNC Symbol;Acc:HGNC:30185]</t>
  </si>
  <si>
    <t>translin [Source:HGNC Symbol;Acc:HGNC:12379]</t>
  </si>
  <si>
    <t>SEC31 homolog A, COPII coat complex component [Source:HGNC Symbol;Acc:HGNC:17052]</t>
  </si>
  <si>
    <t>acyl-CoA synthetase family member 2 [Source:HGNC Symbol;Acc:HGNC:26101]</t>
  </si>
  <si>
    <t>WD repeat domain 1 [Source:HGNC Symbol;Acc:HGNC:12754]</t>
  </si>
  <si>
    <t>MAX dimerization protein 3 [Source:HGNC Symbol;Acc:HGNC:14008]</t>
  </si>
  <si>
    <t>TTK protein kinase [Source:HGNC Symbol;Acc:HGNC:12401]</t>
  </si>
  <si>
    <t>tRNA methyltransferase 44 homolog (S. cerevisiae) [Source:HGNC Symbol;Acc:HGNC:26653]</t>
  </si>
  <si>
    <t>mindbomb E3 ubiquitin protein ligase 2 [Source:HGNC Symbol;Acc:HGNC:30577]</t>
  </si>
  <si>
    <t>sperm associated antigen 9 [Source:HGNC Symbol;Acc:HGNC:14524]</t>
  </si>
  <si>
    <t>DEK proto-oncogene [Source:HGNC Symbol;Acc:HGNC:2768]</t>
  </si>
  <si>
    <t>mannosidase beta [Source:HGNC Symbol;Acc:HGNC:6831]</t>
  </si>
  <si>
    <t>poly(ADP-ribose) polymerase family member 8 [Source:HGNC Symbol;Acc:HGNC:26124]</t>
  </si>
  <si>
    <t>solute carrier family 38 member 9 [Source:HGNC Symbol;Acc:HGNC:26907]</t>
  </si>
  <si>
    <t>doublecortin like kinase 2 [Source:HGNC Symbol;Acc:HGNC:19002]</t>
  </si>
  <si>
    <t>kelch like family member 2 [Source:HGNC Symbol;Acc:HGNC:6353]</t>
  </si>
  <si>
    <t>alpha-methylacyl-CoA racemase [Source:HGNC Symbol;Acc:HGNC:451]</t>
  </si>
  <si>
    <t>claudin domain containing 1 [Source:HGNC Symbol;Acc:HGNC:1322]</t>
  </si>
  <si>
    <t>polymerase (DNA) kappa [Source:HGNC Symbol;Acc:HGNC:9183]</t>
  </si>
  <si>
    <t>DTW domain containing 2 [Source:HGNC Symbol;Acc:HGNC:19334]</t>
  </si>
  <si>
    <t>acyl-CoA synthetase long-chain family member 1 [Source:HGNC Symbol;Acc:HGNC:3569]</t>
  </si>
  <si>
    <t>nudix hydrolase 12 [Source:HGNC Symbol;Acc:HGNC:18826]</t>
  </si>
  <si>
    <t>hydroxysteroid 17-beta dehydrogenase 4 [Source:HGNC Symbol;Acc:HGNC:5213]</t>
  </si>
  <si>
    <t>telomerase reverse transcriptase [Source:HGNC Symbol;Acc:HGNC:11730]</t>
  </si>
  <si>
    <t>neural precursor cell expressed, developmentally down-regulated 4, E3 ubiquitin protein ligase [Source:HGNC Symbol;Acc:HGNC:7727]</t>
  </si>
  <si>
    <t>leucyl-tRNA synthetase [Source:HGNC Symbol;Acc:HGNC:6512]</t>
  </si>
  <si>
    <t>OCIA domain containing 1 [Source:HGNC Symbol;Acc:HGNC:16074]</t>
  </si>
  <si>
    <t>zinc finger CCHC-type containing 10 [Source:HGNC Symbol;Acc:HGNC:25954]</t>
  </si>
  <si>
    <t>epidermal growth factor [Source:HGNC Symbol;Acc:HGNC:3229]</t>
  </si>
  <si>
    <t>matrin 3 [Source:HGNC Symbol;Acc:HGNC:6912]</t>
  </si>
  <si>
    <t>KIAA1191 [Source:HGNC Symbol;Acc:HGNC:29209]</t>
  </si>
  <si>
    <t>transmembrane and coiled-coil domain family 1 [Source:HGNC Symbol;Acc:HGNC:29116]</t>
  </si>
  <si>
    <t>angiomotin like 2 [Source:HGNC Symbol;Acc:HGNC:17812]</t>
  </si>
  <si>
    <t>uncharacterized LOC25845 [Source:EntrezGene;Acc:25845]</t>
  </si>
  <si>
    <t>GRB2 associated binding protein 1 [Source:HGNC Symbol;Acc:HGNC:4066]</t>
  </si>
  <si>
    <t>lysine acetyltransferase 7 [Source:HGNC Symbol;Acc:HGNC:17016]</t>
  </si>
  <si>
    <t>LIM and calponin homology domains 1 [Source:HGNC Symbol;Acc:HGNC:29191]</t>
  </si>
  <si>
    <t>Rho guanine nucleotide exchange factor 28 [Source:HGNC Symbol;Acc:HGNC:30322]</t>
  </si>
  <si>
    <t>small EDRK-rich factor 1A [Source:HGNC Symbol;Acc:HGNC:10755]</t>
  </si>
  <si>
    <t>zinc finger family member 767, pseudogene [Source:HGNC Symbol;Acc:HGNC:21884]</t>
  </si>
  <si>
    <t>glutamate-cysteine ligase catalytic subunit [Source:HGNC Symbol;Acc:HGNC:4311]</t>
  </si>
  <si>
    <t>RE1 silencing transcription factor [Source:HGNC Symbol;Acc:HGNC:9966]</t>
  </si>
  <si>
    <t>sorting nexin 14 [Source:HGNC Symbol;Acc:HGNC:14977]</t>
  </si>
  <si>
    <t>centromere protein K [Source:HGNC Symbol;Acc:HGNC:29479]</t>
  </si>
  <si>
    <t>THO complex 3 [Source:HGNC Symbol;Acc:HGNC:19072]</t>
  </si>
  <si>
    <t>ENY2, transcription and export complex 2 subunit [Source:HGNC Symbol;Acc:HGNC:24449]</t>
  </si>
  <si>
    <t>endonuclease V [Source:HGNC Symbol;Acc:HGNC:26640]</t>
  </si>
  <si>
    <t>N-acetyltransferase 1 (arylamine N-acetyltransferase) [Source:HGNC Symbol;Acc:HGNC:7645]</t>
  </si>
  <si>
    <t>enolase 3 [Source:HGNC Symbol;Acc:HGNC:3354]</t>
  </si>
  <si>
    <t>poly(A) binding protein cytoplasmic 1 [Source:HGNC Symbol;Acc:HGNC:8554]</t>
  </si>
  <si>
    <t>pericentriolar material 1 [Source:HGNC Symbol;Acc:HGNC:8727]</t>
  </si>
  <si>
    <t>centrosomal protein 57 like 1 [Source:HGNC Symbol;Acc:HGNC:21561]</t>
  </si>
  <si>
    <t>ribosomal protein S20 [Source:HGNC Symbol;Acc:HGNC:10405]</t>
  </si>
  <si>
    <t>arginyl-tRNA synthetase [Source:HGNC Symbol;Acc:HGNC:9870]</t>
  </si>
  <si>
    <t>La ribonucleoprotein domain family member 4 [Source:HGNC Symbol;Acc:HGNC:24320]</t>
  </si>
  <si>
    <t>transcriptional repressor GATA binding 1 [Source:HGNC Symbol;Acc:HGNC:12340]</t>
  </si>
  <si>
    <t>THUMPD3 antisense RNA 1 [Source:HGNC Symbol;Acc:HGNC:44478]</t>
  </si>
  <si>
    <t>sorbin and SH3 domain containing 3 [Source:HGNC Symbol;Acc:HGNC:30907]</t>
  </si>
  <si>
    <t>ST3 beta-galactoside alpha-2,3-sialyltransferase 1 [Source:HGNC Symbol;Acc:HGNC:10862]</t>
  </si>
  <si>
    <t>receptor accessory protein 4 [Source:HGNC Symbol;Acc:HGNC:26176]</t>
  </si>
  <si>
    <t>family with sequence similarity 120A opposite strand [Source:HGNC Symbol;Acc:HGNC:23389]</t>
  </si>
  <si>
    <t>chromosome 1 open reading frame 198 [Source:HGNC Symbol;Acc:HGNC:25900]</t>
  </si>
  <si>
    <t>general transcription factor IIE subunit 2 [Source:HGNC Symbol;Acc:HGNC:4651]</t>
  </si>
  <si>
    <t>PIN2/TERF1 interacting, telomerase inhibitor 1 [Source:HGNC Symbol;Acc:HGNC:30046]</t>
  </si>
  <si>
    <t>WW and C2 domain containing 1 [Source:HGNC Symbol;Acc:HGNC:29435]</t>
  </si>
  <si>
    <t>ankyrin repeat domain 46 [Source:HGNC Symbol;Acc:HGNC:27229]</t>
  </si>
  <si>
    <t>Abelson helper integration site 1 [Source:HGNC Symbol;Acc:HGNC:21575]</t>
  </si>
  <si>
    <t>fuzzy planar cell polarity protein [Source:HGNC Symbol;Acc:HGNC:26219]</t>
  </si>
  <si>
    <t>translocase of inner mitochondrial membrane 10 homolog (yeast) [Source:HGNC Symbol;Acc:HGNC:11814]</t>
  </si>
  <si>
    <t>BTB domain containing 10 [Source:HGNC Symbol;Acc:HGNC:21445]</t>
  </si>
  <si>
    <t>CD44 molecule (Indian blood group) [Source:HGNC Symbol;Acc:HGNC:1681]</t>
  </si>
  <si>
    <t>EMSY, BRCA2 interacting transcriptional repressor [Source:HGNC Symbol;Acc:HGNC:18071]</t>
  </si>
  <si>
    <t>aminopeptidase-like 1 [Source:HGNC Symbol;Acc:HGNC:16244]</t>
  </si>
  <si>
    <t>ATPase phospholipid transporting 8B3 [Source:HGNC Symbol;Acc:HGNC:13535]</t>
  </si>
  <si>
    <t>MAP kinase activating death domain [Source:HGNC Symbol;Acc:HGNC:6766]</t>
  </si>
  <si>
    <t>eukaryotic translation elongation factor 1 delta [Source:HGNC Symbol;Acc:HGNC:3211]</t>
  </si>
  <si>
    <t>proline rich 5 like [Source:HGNC Symbol;Acc:HGNC:25878]</t>
  </si>
  <si>
    <t>sphingomyelin phosphodiesterase 1 [Source:HGNC Symbol;Acc:HGNC:11120]</t>
  </si>
  <si>
    <t>chromosome 11 open reading frame 24 [Source:HGNC Symbol;Acc:HGNC:1174]</t>
  </si>
  <si>
    <t>arrestin beta 1 [Source:HGNC Symbol;Acc:HGNC:711]</t>
  </si>
  <si>
    <t>HBS1 like translational GTPase [Source:HGNC Symbol;Acc:HGNC:4834]</t>
  </si>
  <si>
    <t>erythrocyte membrane protein band 4.1 like 2 [Source:HGNC Symbol;Acc:HGNC:3379]</t>
  </si>
  <si>
    <t>RIC8 guanine nucleotide exchange factor A [Source:HGNC Symbol;Acc:HGNC:29550]</t>
  </si>
  <si>
    <t>plakophilin 3 [Source:HGNC Symbol;Acc:HGNC:9025]</t>
  </si>
  <si>
    <t>multivesicular body subunit 12A [Source:HGNC Symbol;Acc:HGNC:25153]</t>
  </si>
  <si>
    <t>barrier to autointegration factor 1 [Source:HGNC Symbol;Acc:HGNC:17397]</t>
  </si>
  <si>
    <t>G protein-coupled receptor 89A [Source:HGNC Symbol;Acc:HGNC:31984]</t>
  </si>
  <si>
    <t>nucleosome assembly protein 1 like 4 [Source:HGNC Symbol;Acc:HGNC:7640]</t>
  </si>
  <si>
    <t>tumor protein, translationally-controlled 1 [Source:HGNC Symbol;Acc:HGNC:12022]</t>
  </si>
  <si>
    <t>estrogen receptor binding site associated, antigen, 9 [Source:HGNC Symbol;Acc:HGNC:3123]</t>
  </si>
  <si>
    <t>ATP binding cassette subfamily B member 7 [Source:HGNC Symbol;Acc:HGNC:48]</t>
  </si>
  <si>
    <t>cleavage and polyadenylation specific factor 3-like [Source:HGNC Symbol;Acc:HGNC:26052]</t>
  </si>
  <si>
    <t>AHNAK nucleoprotein [Source:HGNC Symbol;Acc:HGNC:347]</t>
  </si>
  <si>
    <t>spectrin beta, non-erythrocytic 2 [Source:HGNC Symbol;Acc:HGNC:11276]</t>
  </si>
  <si>
    <t>latent transforming growth factor beta binding protein 3 [Source:HGNC Symbol;Acc:HGNC:6716]</t>
  </si>
  <si>
    <t>VPS28, ESCRT-I subunit [Source:HGNC Symbol;Acc:HGNC:18178]</t>
  </si>
  <si>
    <t>sulfatase modifying factor 2 [Source:HGNC Symbol;Acc:HGNC:20415]</t>
  </si>
  <si>
    <t>nucleobindin 2 [Source:HGNC Symbol;Acc:HGNC:8044]</t>
  </si>
  <si>
    <t>S100P binding protein [Source:HGNC Symbol;Acc:HGNC:25768]</t>
  </si>
  <si>
    <t>DBF4 zinc finger B [Source:HGNC Symbol;Acc:HGNC:17883]</t>
  </si>
  <si>
    <t>zinc finger CCHC-type containing 11 [Source:HGNC Symbol;Acc:HGNC:28981]</t>
  </si>
  <si>
    <t>phosphatidylinositol binding clathrin assembly protein [Source:HGNC Symbol;Acc:HGNC:15514]</t>
  </si>
  <si>
    <t>integrin linked kinase [Source:HGNC Symbol;Acc:HGNC:6040]</t>
  </si>
  <si>
    <t>signal sequence receptor subunit 2 [Source:HGNC Symbol;Acc:HGNC:11324]</t>
  </si>
  <si>
    <t>UV radiation resistance associated [Source:HGNC Symbol;Acc:HGNC:12640]</t>
  </si>
  <si>
    <t>PTPRF interacting protein alpha 1 [Source:HGNC Symbol;Acc:HGNC:9245]</t>
  </si>
  <si>
    <t>nicotinate phosphoribosyltransferase [Source:HGNC Symbol;Acc:HGNC:30450]</t>
  </si>
  <si>
    <t>tripeptidyl peptidase 1 [Source:HGNC Symbol;Acc:HGNC:2073]</t>
  </si>
  <si>
    <t>phosphatidylinositol transfer protein membrane associated 1 [Source:HGNC Symbol;Acc:HGNC:9003]</t>
  </si>
  <si>
    <t>solute carrier family 35 member F2 [Source:HGNC Symbol;Acc:HGNC:23615]</t>
  </si>
  <si>
    <t>dipeptidyl peptidase 3 [Source:HGNC Symbol;Acc:HGNC:3008]</t>
  </si>
  <si>
    <t>cortactin [Source:HGNC Symbol;Acc:HGNC:3338]</t>
  </si>
  <si>
    <t>Parkinson disease 7 domain containing 1 [Source:HGNC Symbol;Acc:HGNC:26616]</t>
  </si>
  <si>
    <t>EPS8 like 2 [Source:HGNC Symbol;Acc:HGNC:21296]</t>
  </si>
  <si>
    <t>MAF1 homolog, negative regulator of RNA polymerase III [Source:HGNC Symbol;Acc:HGNC:24966]</t>
  </si>
  <si>
    <t>chromosome 8 open reading frame 82 [Source:HGNC Symbol;Acc:HGNC:33826]</t>
  </si>
  <si>
    <t>remodeling and spacing factor 1 [Source:HGNC Symbol;Acc:HGNC:18118]</t>
  </si>
  <si>
    <t>tudor domain containing 3 [Source:HGNC Symbol;Acc:HGNC:20612]</t>
  </si>
  <si>
    <t>ring finger protein 10 [Source:HGNC Symbol;Acc:HGNC:10055]</t>
  </si>
  <si>
    <t>galactosidase beta 1 like 2 [Source:HGNC Symbol;Acc:HGNC:25129]</t>
  </si>
  <si>
    <t>ubiquitin specific peptidase 28 [Source:HGNC Symbol;Acc:HGNC:12625]</t>
  </si>
  <si>
    <t>cyclin dependent kinase 2 associated protein 1 [Source:HGNC Symbol;Acc:HGNC:14002]</t>
  </si>
  <si>
    <t>t-complex 1 [Source:HGNC Symbol;Acc:HGNC:11655]</t>
  </si>
  <si>
    <t>asunder, spermatogenesis regulator [Source:HGNC Symbol;Acc:HGNC:20174]</t>
  </si>
  <si>
    <t>DnaJ heat shock protein family (Hsp40) member C10 [Source:HGNC Symbol;Acc:HGNC:24637]</t>
  </si>
  <si>
    <t>SWI/SNF related, matrix associated, actin dependent regulator of chromatin, subfamily a, member 4 [Source:HGNC Symbol;Acc:HGNC:11100]</t>
  </si>
  <si>
    <t>armadillo repeat containing, X-linked 6 [Source:HGNC Symbol;Acc:HGNC:26094]</t>
  </si>
  <si>
    <t>vesicle associated membrane protein 1 [Source:HGNC Symbol;Acc:HGNC:12642]</t>
  </si>
  <si>
    <t>RAS guanyl releasing protein 1 [Source:HGNC Symbol;Acc:HGNC:9878]</t>
  </si>
  <si>
    <t>seizure related 6 homolog [Source:HGNC Symbol;Acc:HGNC:15955]</t>
  </si>
  <si>
    <t>stathmin 3 [Source:HGNC Symbol;Acc:HGNC:15926]</t>
  </si>
  <si>
    <t>QKI, KH domain containing, RNA binding [Source:HGNC Symbol;Acc:HGNC:21100]</t>
  </si>
  <si>
    <t>human immunodeficiency virus type I enhancer binding protein 1 [Source:HGNC Symbol;Acc:HGNC:4920]</t>
  </si>
  <si>
    <t>armadillo repeat containing 10 [Source:HGNC Symbol;Acc:HGNC:21706]</t>
  </si>
  <si>
    <t>scaffolding protein involved in DNA repair [Source:HGNC Symbol;Acc:HGNC:28971]</t>
  </si>
  <si>
    <t>GABA type A receptor associated protein like 1 [Source:HGNC Symbol;Acc:HGNC:4068]</t>
  </si>
  <si>
    <t>calsyntenin 3 [Source:HGNC Symbol;Acc:HGNC:18371]</t>
  </si>
  <si>
    <t>checkpoint with forkhead and ring finger domains, E3 ubiquitin protein ligase [Source:HGNC Symbol;Acc:HGNC:20455]</t>
  </si>
  <si>
    <t>valyl-tRNA synthetase 2, mitochondrial [Source:HGNC Symbol;Acc:HGNC:21642]</t>
  </si>
  <si>
    <t>myeloid leukemia factor 2 [Source:HGNC Symbol;Acc:HGNC:7126]</t>
  </si>
  <si>
    <t>histone deacetylase 4 [Source:HGNC Symbol;Acc:HGNC:14063]</t>
  </si>
  <si>
    <t>RAB6B, member RAS oncogene family [Source:HGNC Symbol;Acc:HGNC:14902]</t>
  </si>
  <si>
    <t>transglutaminase 1 [Source:HGNC Symbol;Acc:HGNC:11777]</t>
  </si>
  <si>
    <t>nucleosome assembly protein 1 like 1 [Source:HGNC Symbol;Acc:HGNC:7637]</t>
  </si>
  <si>
    <t>thymine DNA glycosylase [Source:HGNC Symbol;Acc:HGNC:11700]</t>
  </si>
  <si>
    <t>coenzyme Q7, hydroxylase [Source:HGNC Symbol;Acc:HGNC:2244]</t>
  </si>
  <si>
    <t>cell division cycle associated 3 [Source:HGNC Symbol;Acc:HGNC:14624]</t>
  </si>
  <si>
    <t>mesothelin [Source:HGNC Symbol;Acc:HGNC:7371]</t>
  </si>
  <si>
    <t>chromodomain helicase DNA binding protein 4 [Source:HGNC Symbol;Acc:HGNC:1919]</t>
  </si>
  <si>
    <t>MIR600 host gene [Source:HGNC Symbol;Acc:HGNC:23642]</t>
  </si>
  <si>
    <t>death associated protein kinase 3 [Source:HGNC Symbol;Acc:HGNC:2676]</t>
  </si>
  <si>
    <t>origin recognition complex subunit 3 [Source:HGNC Symbol;Acc:HGNC:8489]</t>
  </si>
  <si>
    <t>protein phosphatase 1 regulatory subunit 12A [Source:HGNC Symbol;Acc:HGNC:7618]</t>
  </si>
  <si>
    <t>tyrosyl-tRNA synthetase 2 [Source:HGNC Symbol;Acc:HGNC:24249]</t>
  </si>
  <si>
    <t>testis expressed 22 [Source:HGNC Symbol;Acc:HGNC:40026]</t>
  </si>
  <si>
    <t>CTD small phosphatase 2 [Source:HGNC Symbol;Acc:HGNC:17077]</t>
  </si>
  <si>
    <t>coatomer protein complex subunit zeta 1 [Source:HGNC Symbol;Acc:HGNC:2243]</t>
  </si>
  <si>
    <t>keratin 7 [Source:HGNC Symbol;Acc:HGNC:6445]</t>
  </si>
  <si>
    <t>deltex 3, E3 ubiquitin ligase [Source:HGNC Symbol;Acc:HGNC:24457]</t>
  </si>
  <si>
    <t>disco interacting protein 2 homolog B [Source:HGNC Symbol;Acc:HGNC:29284]</t>
  </si>
  <si>
    <t>tubulin alpha 1b [Source:HGNC Symbol;Acc:HGNC:18809]</t>
  </si>
  <si>
    <t>F-box protein 21 [Source:HGNC Symbol;Acc:HGNC:13592]</t>
  </si>
  <si>
    <t>squamous cell carcinoma antigen recognized by T-cells 3 [Source:HGNC Symbol;Acc:HGNC:16860]</t>
  </si>
  <si>
    <t>PR domain 4 [Source:HGNC Symbol;Acc:HGNC:9348]</t>
  </si>
  <si>
    <t>E2F transcription factor 7 [Source:HGNC Symbol;Acc:HGNC:23820]</t>
  </si>
  <si>
    <t>WD repeat domain 90 [Source:HGNC Symbol;Acc:HGNC:26960]</t>
  </si>
  <si>
    <t>cleavage and polyadenylation specific factor 6 [Source:HGNC Symbol;Acc:HGNC:13871]</t>
  </si>
  <si>
    <t>heterogeneous nuclear ribonucleoprotein A1 [Source:HGNC Symbol;Acc:HGNC:5031]</t>
  </si>
  <si>
    <t>apoptotic peptidase activating factor 1 [Source:HGNC Symbol;Acc:HGNC:576]</t>
  </si>
  <si>
    <t>mitochondrial ribosomal protein L42 [Source:HGNC Symbol;Acc:HGNC:14493]</t>
  </si>
  <si>
    <t>pro-apoptotic WT1 regulator [Source:HGNC Symbol;Acc:HGNC:8614]</t>
  </si>
  <si>
    <t>PCED1B antisense RNA 1 [Source:HGNC Symbol;Acc:HGNC:44166]</t>
  </si>
  <si>
    <t>KAT8 regulatory NSL complex subunit 2 [Source:HGNC Symbol;Acc:HGNC:26024]</t>
  </si>
  <si>
    <t>DEAD-box helicase 23 [Source:HGNC Symbol;Acc:HGNC:17347]</t>
  </si>
  <si>
    <t>methyltransferase like 17 [Source:HGNC Symbol;Acc:HGNC:19280]</t>
  </si>
  <si>
    <t>poly(A) polymerase alpha [Source:HGNC Symbol;Acc:HGNC:14981]</t>
  </si>
  <si>
    <t>calmodulin 1 (phosphorylase kinase, delta) [Source:HGNC Symbol;Acc:HGNC:1442]</t>
  </si>
  <si>
    <t>nuclear factor of activated T-cells 4 [Source:HGNC Symbol;Acc:HGNC:7778]</t>
  </si>
  <si>
    <t>SIVA1 apoptosis inducing factor [Source:HGNC Symbol;Acc:HGNC:17712]</t>
  </si>
  <si>
    <t>protein arginine methyltransferase 5 [Source:HGNC Symbol;Acc:HGNC:10894]</t>
  </si>
  <si>
    <t>Ral GTPase activating protein catalytic alpha subunit 1 [Source:HGNC Symbol;Acc:HGNC:17770]</t>
  </si>
  <si>
    <t>serine and arginine rich splicing factor 5 [Source:HGNC Symbol;Acc:HGNC:10787]</t>
  </si>
  <si>
    <t>signal transducer and activator of transcription 6 [Source:HGNC Symbol;Acc:HGNC:11368]</t>
  </si>
  <si>
    <t>cofilin 2 [Source:HGNC Symbol;Acc:HGNC:1875]</t>
  </si>
  <si>
    <t>protein phosphatase 4 regulatory subunit 3A [Source:HGNC Symbol;Acc:HGNC:20219]</t>
  </si>
  <si>
    <t>heterogeneous nuclear ribonucleoprotein C (C1/C2) [Source:HGNC Symbol;Acc:HGNC:5035]</t>
  </si>
  <si>
    <t>ataxin 3 [Source:HGNC Symbol;Acc:HGNC:7106]</t>
  </si>
  <si>
    <t>kelch domain containing 2 [Source:HGNC Symbol;Acc:HGNC:20231]</t>
  </si>
  <si>
    <t>kinectin 1 [Source:HGNC Symbol;Acc:HGNC:6467]</t>
  </si>
  <si>
    <t>short chain dehydrogenase/reductase family 39U member 1 [Source:HGNC Symbol;Acc:HGNC:20275]</t>
  </si>
  <si>
    <t>leukotriene B4 receptor [Source:HGNC Symbol;Acc:HGNC:6713]</t>
  </si>
  <si>
    <t>protein O-mannosyltransferase 2 [Source:HGNC Symbol;Acc:HGNC:19743]</t>
  </si>
  <si>
    <t>WD repeat domain 20 [Source:HGNC Symbol;Acc:HGNC:19667]</t>
  </si>
  <si>
    <t>adaptor related protein complex 1 gamma 2 subunit [Source:HGNC Symbol;Acc:HGNC:556]</t>
  </si>
  <si>
    <t>fermitin family member 2 [Source:HGNC Symbol;Acc:HGNC:15767]</t>
  </si>
  <si>
    <t>kinesin light chain 1 [Source:HGNC Symbol;Acc:HGNC:6387]</t>
  </si>
  <si>
    <t>NUMB, endocytic adaptor protein [Source:HGNC Symbol;Acc:HGNC:8060]</t>
  </si>
  <si>
    <t>zinc finger CCCH-type containing 14 [Source:HGNC Symbol;Acc:HGNC:20509]</t>
  </si>
  <si>
    <t>myocyte enhancer factor 2A [Source:HGNC Symbol;Acc:HGNC:6993]</t>
  </si>
  <si>
    <t>transducin like enhancer of split 3 [Source:HGNC Symbol;Acc:HGNC:11839]</t>
  </si>
  <si>
    <t>eukaryotic translation initiation factor 5 [Source:HGNC Symbol;Acc:HGNC:3299]</t>
  </si>
  <si>
    <t>cancer susceptibility candidate 4 [Source:HGNC Symbol;Acc:HGNC:24892]</t>
  </si>
  <si>
    <t>CTD small phosphatase like 2 [Source:HGNC Symbol;Acc:HGNC:26936]</t>
  </si>
  <si>
    <t>Rab geranylgeranyltransferase alpha subunit [Source:HGNC Symbol;Acc:HGNC:9795]</t>
  </si>
  <si>
    <t>ADAM metallopeptidase domain 10 [Source:HGNC Symbol;Acc:HGNC:188]</t>
  </si>
  <si>
    <t>small nucleolar RNA host gene 21 [Source:HGNC Symbol;Acc:HGNC:50284]</t>
  </si>
  <si>
    <t>ER membrane protein complex subunit 4 [Source:HGNC Symbol;Acc:HGNC:28032]</t>
  </si>
  <si>
    <t>lines homolog 1 [Source:HGNC Symbol;Acc:HGNC:30922]</t>
  </si>
  <si>
    <t>INO80 complex subunit [Source:HGNC Symbol;Acc:HGNC:26956]</t>
  </si>
  <si>
    <t>zinc finger E-box binding homeobox 1 [Source:HGNC Symbol;Acc:HGNC:11642]</t>
  </si>
  <si>
    <t>nuclear prelamin A recognition factor like [Source:HGNC Symbol;Acc:HGNC:14179]</t>
  </si>
  <si>
    <t>ras homolog family member T2 [Source:HGNC Symbol;Acc:HGNC:21169]</t>
  </si>
  <si>
    <t>Fanconi anemia complementation group I [Source:HGNC Symbol;Acc:HGNC:25568]</t>
  </si>
  <si>
    <t>nucleolar protein 3 [Source:HGNC Symbol;Acc:HGNC:7869]</t>
  </si>
  <si>
    <t>chromosome transmission fidelity factor 18 [Source:HGNC Symbol;Acc:HGNC:18435]</t>
  </si>
  <si>
    <t>transforming growth factor beta 1 induced transcript 1 [Source:HGNC Symbol;Acc:HGNC:11767]</t>
  </si>
  <si>
    <t>ADP dependent glucokinase [Source:HGNC Symbol;Acc:HGNC:25250]</t>
  </si>
  <si>
    <t>RNA binding protein with serine rich domain 1 [Source:HGNC Symbol;Acc:HGNC:10080]</t>
  </si>
  <si>
    <t>zinc finger protein 598 [Source:HGNC Symbol;Acc:HGNC:28079]</t>
  </si>
  <si>
    <t>chromodomain helicase DNA binding protein 9 [Source:HGNC Symbol;Acc:HGNC:25701]</t>
  </si>
  <si>
    <t>MTOR associated protein, LST8 homolog [Source:HGNC Symbol;Acc:HGNC:24825]</t>
  </si>
  <si>
    <t>phosphatidylinositol glycan anchor biosynthesis class B [Source:HGNC Symbol;Acc:HGNC:8959]</t>
  </si>
  <si>
    <t>FANCD2/FANCI-associated nuclease 1 [Source:HGNC Symbol;Acc:HGNC:29170]</t>
  </si>
  <si>
    <t>dCTP pyrophosphatase 1 [Source:HGNC Symbol;Acc:HGNC:28777]</t>
  </si>
  <si>
    <t>STIP1 homology and U-box containing protein 1 [Source:HGNC Symbol;Acc:HGNC:11427]</t>
  </si>
  <si>
    <t>hexosaminidase subunit alpha [Source:HGNC Symbol;Acc:HGNC:4878]</t>
  </si>
  <si>
    <t>chromosome 16 open reading frame 45 [Source:HGNC Symbol;Acc:HGNC:19213]</t>
  </si>
  <si>
    <t>kinesin family member C3 [Source:HGNC Symbol;Acc:HGNC:6326]</t>
  </si>
  <si>
    <t>RNA pseudouridylate synthase domain containing 1 [Source:HGNC Symbol;Acc:HGNC:14173]</t>
  </si>
  <si>
    <t>ubiquitin family domain containing 1 [Source:HGNC Symbol;Acc:HGNC:30565]</t>
  </si>
  <si>
    <t>nei like DNA glycosylase 1 [Source:HGNC Symbol;Acc:HGNC:18448]</t>
  </si>
  <si>
    <t>chromosome 16 open reading frame 59 [Source:HGNC Symbol;Acc:HGNC:25849]</t>
  </si>
  <si>
    <t>polo like kinase 1 [Source:HGNC Symbol;Acc:HGNC:9077]</t>
  </si>
  <si>
    <t>CDC like kinase 3 [Source:HGNC Symbol;Acc:HGNC:2071]</t>
  </si>
  <si>
    <t>myosin IXA [Source:HGNC Symbol;Acc:HGNC:7608]</t>
  </si>
  <si>
    <t>centromere protein T [Source:HGNC Symbol;Acc:HGNC:25787]</t>
  </si>
  <si>
    <t>Vac14, PIKFYVE complex component [Source:HGNC Symbol;Acc:HGNC:25507]</t>
  </si>
  <si>
    <t>NME/NM23 nucleoside diphosphate kinase 3 [Source:HGNC Symbol;Acc:HGNC:7851]</t>
  </si>
  <si>
    <t>nucleotide binding protein 2 [Source:HGNC Symbol;Acc:HGNC:8042]</t>
  </si>
  <si>
    <t>zinc finger protein 205 [Source:HGNC Symbol;Acc:HGNC:12996]</t>
  </si>
  <si>
    <t>trans-golgi network vesicle protein 23 homolog A [Source:HGNC Symbol;Acc:HGNC:20398]</t>
  </si>
  <si>
    <t>tumor necrosis factor receptor superfamily member 12A [Source:HGNC Symbol;Acc:HGNC:18152]</t>
  </si>
  <si>
    <t>CTD nuclear envelope phosphatase 1 [Source:HGNC Symbol;Acc:HGNC:19085]</t>
  </si>
  <si>
    <t>zinc finger and SCAN domain containing 32 [Source:HGNC Symbol;Acc:HGNC:20812]</t>
  </si>
  <si>
    <t>ring finger protein 167 [Source:HGNC Symbol;Acc:HGNC:24544]</t>
  </si>
  <si>
    <t>centrobin, centriole duplication and spindle assembly protein [Source:HGNC Symbol;Acc:HGNC:29616]</t>
  </si>
  <si>
    <t>LSM14A mRNA processing body assembly factor [Source:HGNC Symbol;Acc:HGNC:24489]</t>
  </si>
  <si>
    <t>TNF receptor associated protein 1 [Source:HGNC Symbol;Acc:HGNC:16264]</t>
  </si>
  <si>
    <t>SNF8, ESCRT-II complex subunit [Source:HGNC Symbol;Acc:HGNC:17028]</t>
  </si>
  <si>
    <t>prolyl 4-hydroxylase subunit beta [Source:HGNC Symbol;Acc:HGNC:8548]</t>
  </si>
  <si>
    <t>diphthamide biosynthesis 1 [Source:HGNC Symbol;Acc:HGNC:3003]</t>
  </si>
  <si>
    <t>dicarbonyl/L-xylulose reductase [Source:HGNC Symbol;Acc:HGNC:18985]</t>
  </si>
  <si>
    <t>acyl-CoA dehydrogenase, very long chain [Source:HGNC Symbol;Acc:HGNC:92]</t>
  </si>
  <si>
    <t>nucleoporin 85 [Source:HGNC Symbol;Acc:HGNC:8734]</t>
  </si>
  <si>
    <t>mitogen-activated protein kinase kinase 4 [Source:HGNC Symbol;Acc:HGNC:6844]</t>
  </si>
  <si>
    <t>DEAD-box helicase 5 [Source:HGNC Symbol;Acc:HGNC:2746]</t>
  </si>
  <si>
    <t>nuclear factor, erythroid 2 like 1 [Source:HGNC Symbol;Acc:HGNC:7781]</t>
  </si>
  <si>
    <t>protein phosphatase 4 regulatory subunit 1 [Source:HGNC Symbol;Acc:HGNC:9320]</t>
  </si>
  <si>
    <t>integrin subunit beta 4 [Source:HGNC Symbol;Acc:HGNC:6158]</t>
  </si>
  <si>
    <t>CASK interacting protein 2 [Source:HGNC Symbol;Acc:HGNC:18200]</t>
  </si>
  <si>
    <t>flotillin 2 [Source:HGNC Symbol;Acc:HGNC:3758]</t>
  </si>
  <si>
    <t>5', 3'-nucleotidase, cytosolic [Source:HGNC Symbol;Acc:HGNC:17144]</t>
  </si>
  <si>
    <t>MIF4G domain containing [Source:HGNC Symbol;Acc:HGNC:24030]</t>
  </si>
  <si>
    <t>proteasome 26S subunit, ATPase 5 [Source:HGNC Symbol;Acc:HGNC:9552]</t>
  </si>
  <si>
    <t>GIT ArfGAP 1 [Source:HGNC Symbol;Acc:HGNC:4272]</t>
  </si>
  <si>
    <t>SPT4 homolog, DSIF elongation factor subunit [Source:HGNC Symbol;Acc:HGNC:11467]</t>
  </si>
  <si>
    <t>arylsulfatase G [Source:HGNC Symbol;Acc:HGNC:24102]</t>
  </si>
  <si>
    <t>casein kinase 1 delta [Source:HGNC Symbol;Acc:HGNC:2452]</t>
  </si>
  <si>
    <t>carboxypeptidase D [Source:HGNC Symbol;Acc:HGNC:2301]</t>
  </si>
  <si>
    <t>Rho GDP dissociation inhibitor alpha [Source:HGNC Symbol;Acc:HGNC:678]</t>
  </si>
  <si>
    <t>ras homolog family member T1 [Source:HGNC Symbol;Acc:HGNC:21168]</t>
  </si>
  <si>
    <t>hematological and neurological expressed 1 [Source:HGNC Symbol;Acc:HGNC:14569]</t>
  </si>
  <si>
    <t>leucine rich repeat containing 37 member A3 [Source:HGNC Symbol;Acc:HGNC:32427]</t>
  </si>
  <si>
    <t>phosphoribosylformylglycinamidine synthase [Source:HGNC Symbol;Acc:HGNC:8863]</t>
  </si>
  <si>
    <t>FosB proto-oncogene, AP-1 transcription factor subunit [Source:HGNC Symbol;Acc:HGNC:3797]</t>
  </si>
  <si>
    <t>breast carcinoma amplified sequence 3 [Source:HGNC Symbol;Acc:HGNC:14347]</t>
  </si>
  <si>
    <t>zinc finger protein 568 [Source:HGNC Symbol;Acc:HGNC:25392]</t>
  </si>
  <si>
    <t>phosphatidylglycerophosphate synthase 1 [Source:HGNC Symbol;Acc:HGNC:30029]</t>
  </si>
  <si>
    <t>transcription factor 3 [Source:HGNC Symbol;Acc:HGNC:11633]</t>
  </si>
  <si>
    <t>chromosome 19 open reading frame 25 [Source:HGNC Symbol;Acc:HGNC:26711]</t>
  </si>
  <si>
    <t>scaffold attachment factor B [Source:HGNC Symbol;Acc:HGNC:10520]</t>
  </si>
  <si>
    <t>coiled-coil and C2 domain containing 1A [Source:HGNC Symbol;Acc:HGNC:30237]</t>
  </si>
  <si>
    <t>cold inducible RNA binding protein [Source:HGNC Symbol;Acc:HGNC:1982]</t>
  </si>
  <si>
    <t>reticulon 2 [Source:HGNC Symbol;Acc:HGNC:10468]</t>
  </si>
  <si>
    <t>MAU2 sister chromatid cohesion factor [Source:HGNC Symbol;Acc:HGNC:29140]</t>
  </si>
  <si>
    <t>R3H domain containing 4 [Source:HGNC Symbol;Acc:HGNC:28270]</t>
  </si>
  <si>
    <t>transmembrane protein 161A [Source:HGNC Symbol;Acc:HGNC:26020]</t>
  </si>
  <si>
    <t>tropomyosin 4 [Source:HGNC Symbol;Acc:HGNC:12013]</t>
  </si>
  <si>
    <t>deoxyribonuclease II, lysosomal [Source:HGNC Symbol;Acc:HGNC:2960]</t>
  </si>
  <si>
    <t>cell division cycle 37 [Source:HGNC Symbol;Acc:HGNC:1735]</t>
  </si>
  <si>
    <t>metallophosphoesterase 1 [Source:HGNC Symbol;Acc:HGNC:15988]</t>
  </si>
  <si>
    <t>calpain small subunit 1 [Source:HGNC Symbol;Acc:HGNC:1481]</t>
  </si>
  <si>
    <t>SMAD family member 4 [Source:HGNC Symbol;Acc:HGNC:6770]</t>
  </si>
  <si>
    <t>casein kinase 1 gamma 2 [Source:HGNC Symbol;Acc:HGNC:2455]</t>
  </si>
  <si>
    <t>ATP synthase, H+ transporting, mitochondrial F1 complex, alpha subunit 1, cardiac muscle [Source:HGNC Symbol;Acc:HGNC:823]</t>
  </si>
  <si>
    <t>adaptor related protein complex 1 mu 1 subunit [Source:HGNC Symbol;Acc:HGNC:13667]</t>
  </si>
  <si>
    <t>ectopic P-granules autophagy protein 5 homolog (C. elegans) [Source:HGNC Symbol;Acc:HGNC:29331]</t>
  </si>
  <si>
    <t>MLX, MAX dimerization protein [Source:HGNC Symbol;Acc:HGNC:11645]</t>
  </si>
  <si>
    <t>fizzy/cell division cycle 20 related 1 [Source:HGNC Symbol;Acc:HGNC:24824]</t>
  </si>
  <si>
    <t>Fanconi anemia core complex associated protein 24 [Source:HGNC Symbol;Acc:HGNC:28467]</t>
  </si>
  <si>
    <t>MALT1 paracaspase [Source:HGNC Symbol;Acc:HGNC:6819]</t>
  </si>
  <si>
    <t>nectin cell adhesion molecule 2 [Source:HGNC Symbol;Acc:HGNC:9707]</t>
  </si>
  <si>
    <t>mitochondrial ribosomal protein L4 [Source:HGNC Symbol;Acc:HGNC:14276]</t>
  </si>
  <si>
    <t>exocyst complex component 7 [Source:HGNC Symbol;Acc:HGNC:23214]</t>
  </si>
  <si>
    <t>family with sequence similarity 210 member A [Source:HGNC Symbol;Acc:HGNC:28346]</t>
  </si>
  <si>
    <t>UBX domain protein 6 [Source:HGNC Symbol;Acc:HGNC:14928]</t>
  </si>
  <si>
    <t>tRNA methyltransferase 1 [Source:HGNC Symbol;Acc:HGNC:25980]</t>
  </si>
  <si>
    <t>proteasome 26S subunit, ATPase 4 [Source:HGNC Symbol;Acc:HGNC:9551]</t>
  </si>
  <si>
    <t>KIAA1683 [Source:HGNC Symbol;Acc:HGNC:29350]</t>
  </si>
  <si>
    <t>myeloid zinc finger 1 [Source:HGNC Symbol;Acc:HGNC:13108]</t>
  </si>
  <si>
    <t>aldehyde dehydrogenase 16 family member A1 [Source:HGNC Symbol;Acc:HGNC:28114]</t>
  </si>
  <si>
    <t>unconventional SNARE in the ER 1 [Source:HGNC Symbol;Acc:HGNC:30882]</t>
  </si>
  <si>
    <t>SH3KBP1 binding protein 1 [Source:HGNC Symbol;Acc:HGNC:19214]</t>
  </si>
  <si>
    <t>TBC1 domain family member 17 [Source:HGNC Symbol;Acc:HGNC:25699]</t>
  </si>
  <si>
    <t>latent transforming growth factor beta binding protein 4 [Source:HGNC Symbol;Acc:HGNC:6717]</t>
  </si>
  <si>
    <t>GTP binding protein 3 (mitochondrial) [Source:HGNC Symbol;Acc:HGNC:14880]</t>
  </si>
  <si>
    <t>platelet activating factor acetylhydrolase 1b catalytic subunit 3 [Source:HGNC Symbol;Acc:HGNC:8576]</t>
  </si>
  <si>
    <t>ADAM metallopeptidase with thrombospondin type 1 motif 10 [Source:HGNC Symbol;Acc:HGNC:13201]</t>
  </si>
  <si>
    <t>FCH domain only 1 [Source:HGNC Symbol;Acc:HGNC:29002]</t>
  </si>
  <si>
    <t>upstream transcription factor 2, c-fos interacting [Source:HGNC Symbol;Acc:HGNC:12594]</t>
  </si>
  <si>
    <t>occludin/ELL domain containing 1 [Source:HGNC Symbol;Acc:HGNC:26221]</t>
  </si>
  <si>
    <t>HAUS augmin like complex subunit 8 [Source:HGNC Symbol;Acc:HGNC:30532]</t>
  </si>
  <si>
    <t>nucleoporin 62 [Source:HGNC Symbol;Acc:HGNC:8066]</t>
  </si>
  <si>
    <t>Rho guanine nucleotide exchange factor 1 [Source:HGNC Symbol;Acc:HGNC:681]</t>
  </si>
  <si>
    <t>single stranded DNA binding protein 4 [Source:HGNC Symbol;Acc:HGNC:15676]</t>
  </si>
  <si>
    <t>CDC28 protein kinase regulatory subunit 1B pseudogene 3 [Source:HGNC Symbol;Acc:HGNC:24233]</t>
  </si>
  <si>
    <t>PIH1 domain containing 1 [Source:HGNC Symbol;Acc:HGNC:26075]</t>
  </si>
  <si>
    <t>Hepatoma-derived growth factor-related protein 2  [Source:UniProtKB/Swiss-Prot;Acc:Q7Z4V5]</t>
  </si>
  <si>
    <t>prostate tumor overexpressed 1 [Source:HGNC Symbol;Acc:HGNC:9632]</t>
  </si>
  <si>
    <t>zinc finger protein 841 [Source:HGNC Symbol;Acc:HGNC:27611]</t>
  </si>
  <si>
    <t>enkurin domain containing 1 [Source:HGNC Symbol;Acc:HGNC:25246]</t>
  </si>
  <si>
    <t>zinc finger SWIM-type containing 8 [Source:HGNC Symbol;Acc:HGNC:23528]</t>
  </si>
  <si>
    <t>serine and arginine rich splicing factor 9 [Source:HGNC Symbol;Acc:HGNC:10791]</t>
  </si>
  <si>
    <t>MAP3K12 binding inhibitory protein 1 [Source:HGNC Symbol;Acc:HGNC:20427]</t>
  </si>
  <si>
    <t>M-phase phosphoprotein 9 [Source:HGNC Symbol;Acc:HGNC:7215]</t>
  </si>
  <si>
    <t>calponin 2 [Source:HGNC Symbol;Acc:HGNC:2156]</t>
  </si>
  <si>
    <t>stromal antigen 3-like 3 (pseudogene) [Source:HGNC Symbol;Acc:HGNC:33845]</t>
  </si>
  <si>
    <t>SUN domain containing ossification factor [Source:HGNC Symbol;Acc:HGNC:1240]</t>
  </si>
  <si>
    <t>DEAD-box helicase 3, X-linked [Source:HGNC Symbol;Acc:HGNC:2745]</t>
  </si>
  <si>
    <t>mediator complex subunit 26 [Source:HGNC Symbol;Acc:HGNC:2376]</t>
  </si>
  <si>
    <t>DNA ligase 4 [Source:HGNC Symbol;Acc:HGNC:6601]</t>
  </si>
  <si>
    <t>tRNA splicing endonuclease subunit 34 [Source:HGNC Symbol;Acc:HGNC:15506]</t>
  </si>
  <si>
    <t>zinc finger MYM-type containing 1 [Source:HGNC Symbol;Acc:HGNC:26253]</t>
  </si>
  <si>
    <t>zinc finger MYND-type containing 8 [Source:HGNC Symbol;Acc:HGNC:9397]</t>
  </si>
  <si>
    <t>glycoprotein Ib platelet alpha subunit [Source:HGNC Symbol;Acc:HGNC:4439]</t>
  </si>
  <si>
    <t>histone cluster 2, H4b [Source:HGNC Symbol;Acc:HGNC:29607]</t>
  </si>
  <si>
    <t>cerebral endothelial cell adhesion molecule [Source:HGNC Symbol;Acc:HGNC:23723]</t>
  </si>
  <si>
    <t>golgin A2 pseudogene 10 [Source:HGNC Symbol;Acc:HGNC:26229]</t>
  </si>
  <si>
    <t>transporter 2, ATP-binding cassette, sub-family B (MDR/TAP) [Source:HGNC Symbol;Acc:HGNC:44]</t>
  </si>
  <si>
    <t>G antigen 13 [Source:HGNC Symbol;Acc:HGNC:29081]</t>
  </si>
  <si>
    <t>peroxisomal biogenesis factor 12 [Source:HGNC Symbol;Acc:HGNC:8854]</t>
  </si>
  <si>
    <t>zwilch kinetochore protein [Source:HGNC Symbol;Acc:HGNC:25468]</t>
  </si>
  <si>
    <t>tumor necrosis factor receptor superfamily member 10a [Source:HGNC Symbol;Acc:HGNC:11904]</t>
  </si>
  <si>
    <t>zinc finger protein 48 [Source:HGNC Symbol;Acc:HGNC:13114]</t>
  </si>
  <si>
    <t>cyclin dependent kinase 13 [Source:HGNC Symbol;Acc:HGNC:1733]</t>
  </si>
  <si>
    <t>taste 2 receptor member 14 [Source:HGNC Symbol;Acc:HGNC:14920]</t>
  </si>
  <si>
    <t>family with sequence similarity 196 member A [Source:HGNC Symbol;Acc:HGNC:33859]</t>
  </si>
  <si>
    <t>paired like homeodomain 2 [Source:HGNC Symbol;Acc:HGNC:9005]</t>
  </si>
  <si>
    <t>CCR4-NOT transcription complex subunit 3 [Source:HGNC Symbol;Acc:HGNC:7879]</t>
  </si>
  <si>
    <t>eukaryotic translation initiation factor 3 subunit K [Source:HGNC Symbol;Acc:HGNC:24656]</t>
  </si>
  <si>
    <t>neuroblastoma breakpoint family member 26 [Source:HGNC Symbol;Acc:HGNC:49571]</t>
  </si>
  <si>
    <t>membrane bound O-acyltransferase domain containing 7 [Source:HGNC Symbol;Acc:HGNC:15505]</t>
  </si>
  <si>
    <t>zinc finger and BTB domain containing 14 [Source:HGNC Symbol;Acc:HGNC:12860]</t>
  </si>
  <si>
    <t>TNF alpha induced protein 3 [Source:HGNC Symbol;Acc:HGNC:11896]</t>
  </si>
  <si>
    <t>myosin VI [Source:HGNC Symbol;Acc:HGNC:7605]</t>
  </si>
  <si>
    <t>ubiquitin conjugating enzyme E2 D1 [Source:HGNC Symbol;Acc:HGNC:12474]</t>
  </si>
  <si>
    <t>round spermatid basic protein 1 [Source:HGNC Symbol;Acc:HGNC:25642]</t>
  </si>
  <si>
    <t>CAP, adenylate cyclase-associated protein, 2 (yeast) [Source:HGNC Symbol;Acc:HGNC:20039]</t>
  </si>
  <si>
    <t>Yip1 interacting factor homolog A, membrane trafficking protein [Source:HGNC Symbol;Acc:HGNC:16688]</t>
  </si>
  <si>
    <t>clathrin heavy chain like 1 [Source:HGNC Symbol;Acc:HGNC:2093]</t>
  </si>
  <si>
    <t>TAR DNA binding protein [Source:HGNC Symbol;Acc:HGNC:11571]</t>
  </si>
  <si>
    <t>zinc finger protein 79 [Source:HGNC Symbol;Acc:HGNC:13153]</t>
  </si>
  <si>
    <t>dual specificity phosphatase 14 [Source:HGNC Symbol;Acc:HGNC:17007]</t>
  </si>
  <si>
    <t>glioblastoma down-regulated RNA [Source:HGNC Symbol;Acc:HGNC:48823]</t>
  </si>
  <si>
    <t>ArfGAP with coiled-coil, ankyrin repeat and PH domains 2 [Source:HGNC Symbol;Acc:HGNC:16469]</t>
  </si>
  <si>
    <t>BRF1, RNA polymerase III transcription initiation factor 90 kDa subunit [Source:HGNC Symbol;Acc:HGNC:11551]</t>
  </si>
  <si>
    <t>ribosomal modification protein rimK-like family member B [Source:HGNC Symbol;Acc:HGNC:29228]</t>
  </si>
  <si>
    <t>fibroblast growth factor receptor 1 [Source:HGNC Symbol;Acc:HGNC:3688]</t>
  </si>
  <si>
    <t>active BCR-related [Source:HGNC Symbol;Acc:HGNC:81]</t>
  </si>
  <si>
    <t>NOP2 nucleolar protein [Source:HGNC Symbol;Acc:HGNC:7867]</t>
  </si>
  <si>
    <t>ubiquitin like with PHD and ring finger domains 1 [Source:HGNC Symbol;Acc:HGNC:12556]</t>
  </si>
  <si>
    <t>survival of motor neuron 2, centromeric [Source:HGNC Symbol;Acc:HGNC:11118]</t>
  </si>
  <si>
    <t>protein tyrosine phosphatase domain containing 1 [Source:HGNC Symbol;Acc:HGNC:30184]</t>
  </si>
  <si>
    <t>DEAH-box helicase 29 [Source:HGNC Symbol;Acc:HGNC:15815]</t>
  </si>
  <si>
    <t>ATP binding cassette subfamily C member 1 [Source:HGNC Symbol;Acc:HGNC:51]</t>
  </si>
  <si>
    <t>NME/NM23 nucleoside diphosphate kinase 4 [Source:HGNC Symbol;Acc:HGNC:7852]</t>
  </si>
  <si>
    <t>slit guidance ligand 2 [Source:HGNC Symbol;Acc:HGNC:11086]</t>
  </si>
  <si>
    <t>zinc finger HIT-type containing 3 [Source:HGNC Symbol;Acc:HGNC:12309]</t>
  </si>
  <si>
    <t>small nucleolar RNA host gene 5 [Source:HGNC Symbol;Acc:HGNC:21026]</t>
  </si>
  <si>
    <t>TAM41 mitochondrial translocator assembly and maintenance homolog [Source:HGNC Symbol;Acc:HGNC:25187]</t>
  </si>
  <si>
    <t>VPS8, CORVET complex subunit [Source:HGNC Symbol;Acc:HGNC:29122]</t>
  </si>
  <si>
    <t>phospholipase C beta 1 [Source:HGNC Symbol;Acc:HGNC:15917]</t>
  </si>
  <si>
    <t>mevalonate kinase [Source:HGNC Symbol;Acc:HGNC:7530]</t>
  </si>
  <si>
    <t>cullin 2 [Source:HGNC Symbol;Acc:HGNC:2552]</t>
  </si>
  <si>
    <t>sphingomyelin synthase 1 [Source:HGNC Symbol;Acc:HGNC:29799]</t>
  </si>
  <si>
    <t>lysophosphatidylcholine acyltransferase 1 [Source:HGNC Symbol;Acc:HGNC:25718]</t>
  </si>
  <si>
    <t>adaptor related protein complex 2 alpha 2 subunit [Source:HGNC Symbol;Acc:HGNC:562]</t>
  </si>
  <si>
    <t>isoleucyl-tRNA synthetase [Source:HGNC Symbol;Acc:HGNC:5330]</t>
  </si>
  <si>
    <t>BMP2 inducible kinase [Source:HGNC Symbol;Acc:HGNC:18041]</t>
  </si>
  <si>
    <t>Yes associated protein 1 [Source:HGNC Symbol;Acc:HGNC:16262]</t>
  </si>
  <si>
    <t>ribosomal protein L7a [Source:HGNC Symbol;Acc:HGNC:10364]</t>
  </si>
  <si>
    <t>CTD phosphatase subunit 1 [Source:HGNC Symbol;Acc:HGNC:2498]</t>
  </si>
  <si>
    <t>speedy/RINGO cell cycle regulator family member E16 [Source:HGNC Symbol;Acc:HGNC:51512]</t>
  </si>
  <si>
    <t>chondroitin sulfate proteoglycan 4 pseudogene 10 [Source:HGNC Symbol;Acc:HGNC:48361]</t>
  </si>
  <si>
    <t>DnaJ heat shock protein family (Hsp40) member B6 [Source:HGNC Symbol;Acc:HGNC:14888]</t>
  </si>
  <si>
    <t>heterogeneous nuclear ribonucleoprotein L [Source:HGNC Symbol;Acc:HGNC:5045]</t>
  </si>
  <si>
    <t>eukaryotic translation initiation factor 4 gamma 3 [Source:HGNC Symbol;Acc:HGNC:3298]</t>
  </si>
  <si>
    <t>spermatogenesis associated 20 [Source:HGNC Symbol;Acc:HGNC:26125]</t>
  </si>
  <si>
    <t>glutaminyl-tRNA synthetase [Source:HGNC Symbol;Acc:HGNC:9751]</t>
  </si>
  <si>
    <t>solute carrier family 35 member A2 [Source:HGNC Symbol;Acc:HGNC:11022]</t>
  </si>
  <si>
    <t>heat shock protein family A (Hsp70) member 12A [Source:HGNC Symbol;Acc:HGNC:19022]</t>
  </si>
  <si>
    <t>two pore segment channel 2 [Source:HGNC Symbol;Acc:HGNC:20820]</t>
  </si>
  <si>
    <t>SH3 and multiple ankyrin repeat domains protein 3  [Source:UniProtKB/Swiss-Prot;Acc:Q9BYB0]</t>
  </si>
  <si>
    <t>N-acylsphingosine amidohydrolase (acid ceramidase) 1 [Source:HGNC Symbol;Acc:HGNC:735]</t>
  </si>
  <si>
    <t>polymerase (DNA) gamma, catalytic subunit [Source:HGNC Symbol;Acc:HGNC:9179]</t>
  </si>
  <si>
    <t>Rab interacting lysosomal protein-like 1 [Source:HGNC Symbol;Acc:HGNC:26814]</t>
  </si>
  <si>
    <t>cathepsin D [Source:HGNC Symbol;Acc:HGNC:2529]</t>
  </si>
  <si>
    <t>ABHD14A-ACY1 readthrough [Source:HGNC Symbol;Acc:HGNC:38856]</t>
  </si>
  <si>
    <t>ATPase H+ transporting accessory protein 2 [Source:HGNC Symbol;Acc:HGNC:18305]</t>
  </si>
  <si>
    <t>mitochondrial elongation factor 1 [Source:HGNC Symbol;Acc:HGNC:25979]</t>
  </si>
  <si>
    <t>Gene Symbol</t>
  </si>
  <si>
    <t>ncRNA</t>
  </si>
  <si>
    <t>Categories</t>
  </si>
  <si>
    <t>BioFunctions</t>
  </si>
  <si>
    <t>Functions Annotation</t>
  </si>
  <si>
    <t>p-Value</t>
  </si>
  <si>
    <t>Score (-log p-Value)</t>
  </si>
  <si>
    <t>Molecules</t>
  </si>
  <si>
    <t># Molecules</t>
  </si>
  <si>
    <t>Cell Death and Survival</t>
  </si>
  <si>
    <t>cell death</t>
  </si>
  <si>
    <t>cell death of connective tissue cells</t>
  </si>
  <si>
    <t>MAP2K4,QKI,ITSN1,VPS28,TP73,MEN1,BCL6,SLC9A1,EIF2A,POLB,VEGFA,SIVA1,EWSR1,EIF3B,MAPK3,ABCC1,TSC2,POLK,DNMT1,UNG,RPS6KB1,PRKRA,P4HB,ATG7,YAP1,SHARPIN,PAWR,STX1A,IFNAR2,ATF2,DAXX,MDM4,TGM1,GAB1,PKD1,USE1,CDK11A,TRPS1,EIF2B5,GNB2,CTSB,MAD1L1,MAP2K3,PML,NUDT1</t>
  </si>
  <si>
    <t>cell death of fibroblast cell lines</t>
  </si>
  <si>
    <t>MAP2K4,QKI,VPS28,ITSN1,TP73,MEN1,BCL6,SLC9A1,EIF2A,POLB,SIVA1,EWSR1,EIF3B,ABCC1,MAPK3,TSC2,DNMT1,PRKRA,P4HB,ATG7,SHARPIN,YAP1,PAWR,IFNAR2,STX1A,ATF2,DAXX,TGM1,PKD1,USE1,CDK11A,TRPS1,EIF2B5,GNB2,CTSB,MAD1L1,PML,TAX1BP1,TERT,ILK,TNFAIP3,MKL1,SMPD1,DDX3X,PAR</t>
  </si>
  <si>
    <t>apoptosis</t>
  </si>
  <si>
    <t>apoptosis of fibroblast cell lines</t>
  </si>
  <si>
    <t>MAP2K4,QKI,ITSN1,VPS28,TP73,MEN1,BCL6,SLC9A1,EIF2A,SIVA1,EWSR1,EIF3B,MAPK3,TSC2,DNMT1,PRKRA,P4HB,YAP1,PAWR,IFNAR2,STX1A,ATF2,DAXX,PKD1,USE1,CDK11A,EIF2B5,TRPS1,GNB2,MAD1L1,PML,TAX1BP1,TERT,ILK,TNFAIP3,SMPD1,DDX3X,RHOT1,STUB1,ERBB2,UNC5C,MECOM,RHOC,APAF1,M</t>
  </si>
  <si>
    <t>Gene Expression</t>
  </si>
  <si>
    <t>expression</t>
  </si>
  <si>
    <t>expression of RNA</t>
  </si>
  <si>
    <t>WHSC1,GCLC,RBM3,SLC9A1,EIF2A,EWSR1,EIF3B,ABLIM3,TSC2,SAFB,EXOSC9,YAP1,ZEB1,IFNAR2,TCF3,PITX2,MAFF,ATF2,DAXX,ARHGEF28,MBD1,TRIM17,CTDSP2,EIF3K,ECSIT,DEK,RNF10,GCFC2,ZNF205,USF2,ILK,CEBPZ,SMARCA4,DDX3X,ARRB1,DAB2,MECOM,RHOC,DHX36,ZNF12,DROSHA,DIP2A,NR4A1,TA</t>
  </si>
  <si>
    <t>transcription</t>
  </si>
  <si>
    <t>transcription of RNA</t>
  </si>
  <si>
    <t>MZF1,WHSC1,ZNF281,REST,GCLC,GTF2E2,SLC9A1,EEF1D,VEGFA,RFX5,EWSR1,MXD3,TCEB3C (includes others),IKZF2,ZBTB14,ABLIM3,TARDBP,TSC2,PLCB1,SAFB,SLC2A4RG,DNMT1,CREBZF,EXOSC9,STAT6,YAP1,ZEB1,PITX2,TCF3,IFNAR2,MAFF,ATF2,DAXX,INO80,AHI1,CPSF3L,MBD1,MAP2K3,MAPK7,TRI</t>
  </si>
  <si>
    <t>MZF1,WHSC1,ZNF281,QKI,REST,GCLC,GTF2E2,SLC9A1,EEF1D,VEGFA,RFX5,EWSR1,MXD3,TCEB3C (includes others),IKZF2,ZBTB14,ABLIM3,TARDBP,TSC2,PLCB1,SAFB,SLC2A4RG,DNMT1,CREBZF,EXOSC9,STAT6,YAP1,ZEB1,PITX2,TCF3,IFNAR2,MAFF,ATF2,DAXX,INO80,AHI1,CPSF3L,MBD1,MAP2K3,MAPK7</t>
  </si>
  <si>
    <t>necrosis</t>
  </si>
  <si>
    <t>WHSC1,THOC2,WBSCR22,VAC14,GCLC,RBM3,SLC9A1,EIF2A,ADAM8,EWSR1,MADD,EIF3B,TSC2,TRAF4,ITGB4,UNG,AMACR,GORASP1,YAP1,USP19,ZEB1,IFNAR2,TCF3,PITX2,ATF2,DAXX,ST3GAL1,CTSB,MBD1,DEK,ARMC10,LIG4,RPS18,ILK,TTK,SMARCA4,DDX3X,ARRB1,ABCB7,DAB2,CRBN,DPH1,UNC5C,SLC39A7,E</t>
  </si>
  <si>
    <t>transcription of DNA</t>
  </si>
  <si>
    <t>MZF1,ZNF281,WHSC1,REST,GCLC,SLC9A1,EEF1D,VEGFA,MXD3,IKZF2,ZBTB14,ABLIM3,TSC2,PLCB1,SAFB,SLC2A4RG,DNMT1,CREBZF,EXOSC9,STAT6,YAP1,ZEB1,TCF3,PITX2,IFNAR2,MAFF,ATF2,DAXX,INO80,AHI1,MBD1,MAP2K3,MAPK7,ECSIT,DEK,RNF10,GCFC2,OSR2,ZNF205,PLAGL1,WWTR1,USF2,BCAS3,HM</t>
  </si>
  <si>
    <t>Cell Cycle</t>
  </si>
  <si>
    <t>cell cycle progression</t>
  </si>
  <si>
    <t>DBF4B,QKI,REST,NF2,BAZ1A,RBM3,VEGFA,EWSR1,MADD,TARDBP,TSC2,SAFB,ITGB4,DNMT1,STAT6,GORASP1,CDK13,YAP1,CSNK1D,ZEB1,TCF3,TGM1,INO80,GAB1,CENPT,MAPK7,CAMK2G,PLAGL1,ILK,FKBP1A,MSLN,TTK,SMARCA4,ASUN,BANF1,ARRB1,CLK3,CC2D1A,DPH1,MECOM,XBP1,PLK1,MDM2,POLD1,APP,CI</t>
  </si>
  <si>
    <t>Protein Synthesis</t>
  </si>
  <si>
    <t>metabolism</t>
  </si>
  <si>
    <t>metabolism of protein</t>
  </si>
  <si>
    <t>HNRNPL,HBS1L,NF2,RBM3,EIF4A2,EIF2A,VEGFA,EIF3B,TSC2,DNMT1,PABPC1,APTX,STAT6,ATG7,DKC1,USP19,TCF3,APEH,TGM1,FBXL6,CTSB,ZSWIM7,MAP2K3,EIF3K,MVK,FKBP1A,EIF4G1,DDX3X,NECAB3,ARRB1,CRBN,POLDIP3,DROSHA,XBP1,PLK1,MDM2,APP,CUL2,CIRBP,RBMS3,CHFR,ADAM10,CCT7,TPP1,BT</t>
  </si>
  <si>
    <t>Cellular Assembly and Organization, Cellular Function and Maintenance</t>
  </si>
  <si>
    <t>organization</t>
  </si>
  <si>
    <t>organization of cytoplasm</t>
  </si>
  <si>
    <t>KLC1,ITSN1,NF2,IFT80,KPNA1,RAPH1,SLC9A1,BBS1,VEGFA,LTB4R,ABR,ABCC1,ABLIM3,TSC2,DDAH1,PLXNB2,ITGB4,GORASP1,ATG7,CSNK1D,FLOT1,LARP4,TBCE,CCDC28B,GAB1,AHI1,CTSB,ALDOA,ARHGEF28,CNN2,CAP2,ZMYND8,WWTR1,BCAS3,CRIPT,ILK,HEXA,TTK,SURF4,ASUN,PKP4,CEP162,DCLK2,ARRB1</t>
  </si>
  <si>
    <t>DNA Replication, Recombination, and Repair</t>
  </si>
  <si>
    <t>repair</t>
  </si>
  <si>
    <t>repair of DNA</t>
  </si>
  <si>
    <t>DEK,ATXN3,TP73,LIG4,HMGN1,TERT,POLI,EIF4G1,FAN1,MLH1,POLB,TDG,EXD2,RIF1,ERBB2,POLK,UNG,RAD23B,RPAIN,APTX,DKC1,CSNK1D,MDM2,CDK2AP1,POLD1,NFE2L1,ENDOV,SMARCD3,ATF2,APP,SPIDR,SMUG1,INO80,MUTYH,TMEM161A,NR4A1,NEIL1,UVRAG,FANCI</t>
  </si>
  <si>
    <t>RNA Post-Transcriptional Modification</t>
  </si>
  <si>
    <t>processing</t>
  </si>
  <si>
    <t>processing of RNA</t>
  </si>
  <si>
    <t>HNRNPL,GCFC2,SRSF9,QKI,ATXN3,WBSCR22,RBM3,IMP4,CPSF6,DDX5,RNPS1,AHNAK,CLK3,DHX16,TARDBP,PLCB1,SAFB,HNRNPC,SART3,PAPOLA,RBPMS,PABPC1,CDK13,DDX23,TRA2B,NSRP1,DKC1,SUPT5H,SRRM1,APP,KIAA0907,ADAT1,NOL3,CTDP1,HNRNPA1,CDK11A,CPSF3L,SRSF5,BUD13</t>
  </si>
  <si>
    <t>activation</t>
  </si>
  <si>
    <t>activation of DNA endogenous promoter</t>
  </si>
  <si>
    <t>MZF1,ZNF281,WHSC1,REST,SLC9A1,VEGFA,IKZF2,ZBTB14,ABLIM3,TSC2,SAFB,DNMT1,EXOSC9,STAT6,YAP1,ZEB1,IFNAR2,TCF3,PITX2,MAFF,ATF2,DAXX,INO80,AHI1,MBD1,MAPK7,ECSIT,DEK,RNF10,GCFC2,OSR2,ZNF205,WWTR1,USF2,PLAGL1,HMGN1,BCAS3,CEBPZ,SMARCA4,DDX3X,ARRB1,CC2D1A,NFIC,MEC</t>
  </si>
  <si>
    <t>cell death of fibroblasts</t>
  </si>
  <si>
    <t>MAP2K4,QKI,TP73,TERT,EGF,IRF3,MEN1,MLH1,POLB,STUB1,TSC2,POLK,TNFRSF10A,UNG,RPS6KB1,ATG7,SHARPIN,APAF1,EMD,MDM2,PAWR,NFE2L1,ATF2,APP,DAXX,MCF2L,MDM4,CAPNS1,GAB1,NR4A1,TPP1,BTRC,MAP2K3,PML,NUDT1</t>
  </si>
  <si>
    <t>organization of cytoskeleton</t>
  </si>
  <si>
    <t>KLC1,ITSN1,NF2,IFT80,RAPH1,KPNA1,SLC9A1,BBS1,VEGFA,LTB4R,ABR,ABCC1,ABLIM3,TSC2,DDAH1,PLXNB2,ITGB4,GORASP1,ATG7,CSNK1D,FLOT1,LARP4,TBCE,CCDC28B,GAB1,AHI1,CTSB,ALDOA,ARHGEF28,CNN2,CAP2,ZMYND8,WWTR1,BCAS3,CRIPT,ILK,TTK,ASUN,PKP4,CEP162,DCLK2,ARRB1,ICAM5,CC2D</t>
  </si>
  <si>
    <t>WHSC1,THOC2,WBSCR22,VAC14,GCLC,RBM3,SLC9A1,EIF2A,ADAM8,QARS,POR,EWSR1,MADD,EIF3B,TSC2,TRAF4,SAFB,ITGB4,UNG,AMACR,GORASP1,YAP1,FBXO18,USP19,ZEB1,IFNAR2,TCF3,PITX2,ATF2,DAXX,ST3GAL1,CTSB,MBD1,DEK,ARMC10,SLC4A2,LIG4,RPS18,ILK,TTK,SMARCA4,DDX3X,ARRB1,ABCB7,DA</t>
  </si>
  <si>
    <t>Cancer</t>
  </si>
  <si>
    <t>transformation</t>
  </si>
  <si>
    <t>cell transformation</t>
  </si>
  <si>
    <t>MAP2K4,ICMT,ITSN1,TP73,NF2,BCL6,MEN1,EEF1D,POLB,VEGFA,ROCK2,EWSR1,MXD3,CYTH1,ITGB4,DNMT1,RPS6KB1,YAP1,FGFR1,FBXO18,PAWR,AURKA,FOSB,MDM4,NOL3,GAB1,RAP1GAP,ARHGEF28,MAP2K3,MAPK7,PML,WWTR1,USF2,TERT,ILK,EGF,EIF4G1,BCAR1,CDCA7,ARHGEF3,ERBB2,NEDD4,MECOM,MDM2,P</t>
  </si>
  <si>
    <t>Cellular Growth and Proliferation</t>
  </si>
  <si>
    <t>proliferation</t>
  </si>
  <si>
    <t>proliferation of cells</t>
  </si>
  <si>
    <t>WHSC1,GCLC,RBM3,IFT80,SLC9A1,POR,EWSR1,MADD,EIF3B,ATG9A,KIF13A,TSC2,TRAF4,SAFB,PLXNB2,ITGB4,SART3,EXOSC9,AMACR,NKIRAS2,YAP1,CSNK1D,FLOT1,USP19,LAMC3,ZEB1,IFNAR2,TCF3,PITX2,MAFF,ATF2,DAXX,MICU1,ANAPC5,CTSB,NEIL1,MBD1,TRIM17,ECSIT,RNF10,ARMC10,LIG4,ILK,TTK,</t>
  </si>
  <si>
    <t>WHSC1,WBSCR22,GCLC,RBM3,SLC9A1,EIF2A,ADAM8,QARS,POR,EWSR1,MADD,EIF3B,TSC2,TRAF4,SAFB,ITGB4,UNG,YAP1,ZEB1,IFNAR2,TCF3,PITX2,ATF2,DAXX,ST3GAL1,CTSB,ARMC10,SLC4A2,LIG4,ILK,TTK,SMARCA4,DDX3X,ARRB1,DAB2,DPH1,UNC5C,EPHB4,MECOM,RHOC,DIP2A,ST3GAL3,NR4A1,ARHGDIA,I</t>
  </si>
  <si>
    <t>Embryonic Development, Organismal Development, Tissue Morphology</t>
  </si>
  <si>
    <t>size</t>
  </si>
  <si>
    <t>size of embryo</t>
  </si>
  <si>
    <t>ECSIT,ICMT,PICALM,NFATC3,NUMB,PINX1,TLN1,RNASEH1,MEN1,RAD9B,DNMT3B,COQ7,TRAF4,SMAD4,DAB2,ERBB2,RPS6KB1,POMT2,MECOM,YAP1,TRA2B,TPT1,ATP2C1,FGFR1,XBP1,TIAL1,MDM2,AURKA,NFATC4,PITX2,NFE2L1,MTERF4,EPB41L5,DAXX,MDM4,PKD1,SLC25A19,E2F7,ADAM10,MAPK7,DNM1L</t>
  </si>
  <si>
    <t>Cancer, Connective Tissue Disorders, Organismal Injury and Abnormalities</t>
  </si>
  <si>
    <t>lipoma</t>
  </si>
  <si>
    <t>PKD1,FGFR1,TSC2,FKBP1A,PINX1,MEN1</t>
  </si>
  <si>
    <t>colony formation</t>
  </si>
  <si>
    <t>colony formation of cells</t>
  </si>
  <si>
    <t>ICMT,VPS28,ITSN1,TP73,NF2,BCL6,MEN1,VEGFA,SIVA1,DDX5,EWSR1,TSC2,TRAF4,ITGB4,RPS6KB1,ATG7,HDAC4,YAP1,FGFR1,ZEB1,ATF2,MDM4,TES,CTSB,MAD1L1,PML,USF2,PLAGL1,TERT,ILK,EGF,IRF3,CDCA7,TGFB1I1,POLDIP3,SH3GLB2,ERBB2,TNFRSF10A,DPH1,UNC5C,PLSCR1,PSRC1,MECOM,RHOC,DRO</t>
  </si>
  <si>
    <t>Post-Translational Modification</t>
  </si>
  <si>
    <t>ubiquitination</t>
  </si>
  <si>
    <t>ubiquitination of protein</t>
  </si>
  <si>
    <t>RNF10,MIB2,VPS28,WWTR1,FKBP1A,TNFAIP3,GCLC,PINX1,UBE2D4,HDAC6,RUSC1,RNF167,ARRB1,TRIM6,PARK7,STUB1,CRBN,NEDD4,MGRN1,ATG7,UHRF1,KLHL2,FBXO18,PSMC4,MDM2,PLK1,MALT1,UBE2D1,HERC4,DAXX,RNF220,CUL2,CHFR,FBXL6,BTRC,TRIM17,FANCI</t>
  </si>
  <si>
    <t>Cell Cycle, DNA Replication, Recombination, and Repair</t>
  </si>
  <si>
    <t>recombination</t>
  </si>
  <si>
    <t>DNA recombination</t>
  </si>
  <si>
    <t>PABPC1,UHRF1,CHD4,REST,ZMYND8,LIG4,HMGN1,TERT,FBXO18,SUPT5H,TSN,KPNA1,MLH1,POLB,SPIDR,BANF1,RFC2,FAAP24,MSH5,HNRNPC,UNG,DNMT1,RPAIN</t>
  </si>
  <si>
    <t>Cellular Development</t>
  </si>
  <si>
    <t>immortalization</t>
  </si>
  <si>
    <t>YAP1,TP73,TERT,HDAC1,HELLS,MEN1,BCL6,TCF3,ERG,DNMT3B,SAFB,ERBB2,PML</t>
  </si>
  <si>
    <t>cell death of epithelial cells</t>
  </si>
  <si>
    <t>MAP2K4,TP73,NF2,BCL6,SIVA1,ABCC1,PLCB1,HK1,STAT6,CDC37,ATG7,SHARPIN,YAP1,PKP3,FGFR1,SDHC,PAWR,ZEB1,AURKA,ADAR,TCF3,ATF2,DAXX,NOL3,PKD1,EIF2B5,CTSB,MSH5,TERT,MVK,NUMB,EGF,MKL1,SMPD1,IRF3,TGFB1I1,DAB2,ERBB2,TNFRSF10A,ATP13A2,MECOM,APAF1,XBP1,MDM2,APP,RASGRP</t>
  </si>
  <si>
    <t>processing of mRNA</t>
  </si>
  <si>
    <t>PAPOLA,HNRNPL,PABPC1,GCFC2,CDK13,SRSF9,QKI,TRA2B,NSRP1,SUPT5H,APP,KIAA0907,CPSF6,DDX5,CTDP1,RNPS1,HNRNPA1,CDK11A,PLCB1,SAFB,SRSF5,BUD13,HNRNPC,SART3</t>
  </si>
  <si>
    <t>Cellular Development, Cellular Growth and Proliferation, Connective Tissue Development and Function, Tissue Development</t>
  </si>
  <si>
    <t>cell proliferation</t>
  </si>
  <si>
    <t>cell proliferation of fibroblasts</t>
  </si>
  <si>
    <t>ICMT,TP73,LIG4,TERT,HMGN1,ILK,NF2,EGF,SMPD1,RBM3,TPM1,MEN1,BCAR1,MLH1,DDX5,TGFB1I1,MAPK3,TSC2,SAFB,ERBB2,DPH1,SMARCAL1,HDGFRP2,FGFR1,ACTB,DKC1,EMD,MDM2,PAWR,FOSB,MDM4,CIRBP,CD44,CTSB,FLII,MAP2K3,BTRC,DNM1L,PML</t>
  </si>
  <si>
    <t>Cell Morphology, Cellular Function and Maintenance</t>
  </si>
  <si>
    <t>autophagy</t>
  </si>
  <si>
    <t>ICMT,SNF8,COPZ1,VTI1A,VPS28,WDR45,TP73,FKBP1A,SMPD1,EIF4G1,HDAC6,ROCK2,ATG9A,STUB1,GABARAPL1,TSC2,SMAD4,ITGB4,TBC1D10B,ATP13A2,EPG5,RPS6KB1,MAF1,ATG7,DAPK3,HDAC1,XBP1,APAF1,SUPT5H,USP19,MDM2,MVB12A,AURKA,RUBCN,APP,CAPNS1,GAB1,SREBF2,GTF2IRD2/GTF2IRD2B,TBC</t>
  </si>
  <si>
    <t>Cellular Assembly and Organization</t>
  </si>
  <si>
    <t>organization of organelle</t>
  </si>
  <si>
    <t>RAB43,TPM1,HDAC6,LTB4R,TJAP1,CFL2,TSC2,SAFB,ITGB4,GORASP1,ATG7,SHARPIN,CSNK1D,AURKA,DAXX,STMN3,USE1,ARHGEF28,ALDOA,CENPT,DNAJB6,TMOD1,UVRAG,PEX12,MAP7,LIG4,TERT,HMGN1,BCAS3,CRIPT,ILK,NUMB,HEXA,FKBP1A,SMPD1,BCAR1,SURF4,PPP1R12A,PARK7,CTDNEP1,ATP13A2,ACTN1,</t>
  </si>
  <si>
    <t>necrosis of epithelial tissue</t>
  </si>
  <si>
    <t>MAP2K4,ICMT,ITSN1,TP73,NF2,BCL6,VEGFA,SIVA1,ABCC1,MAPK3,PLCB1,HK1,STAT6,CDC37,ATG7,SHARPIN,YAP1,PKP3,FGFR1,SDHC,PAWR,ZEB1,AURKA,ADAR,TCF3,ATF2,DAXX,NOL3,PKD1,EIF2B5,CTSB,MSH5,MAP2K3,MAPK7,TERT,MVK,NUMB,EGF,TNFAIP3,MKL1,SMPD1,IRF3,TGFB1I1,DAB2,ERBB2,TNFRSF</t>
  </si>
  <si>
    <t>ICMT,WHSC1,VPS28,ITSN1,TP73,NF2,MEN1,BCL6,VEGFA,SIVA1,DDX5,EWSR1,TSC2,TRAF4,ITGB4,RPS6KB1,ATG7,HDAC4,YAP1,FGFR1,ZEB1,ATF2,MDM4,TES,CTSB,MAD1L1,PML,USF2,PLAGL1,TERT,ILK,EGF,IRF3,CDCA7,TGFB1I1,POLDIP3,SH3GLB2,ERBB2,TNFRSF10A,DPH1,UNC5C,PLSCR1,PSRC1,MECOM,RH</t>
  </si>
  <si>
    <t>apoptosis of fibroblasts</t>
  </si>
  <si>
    <t>MAP2K4,QKI,TP73,TERT,EGF,IRF3,MEN1,POLB,STUB1,TSC2,TNFRSF10A,RPS6KB1,APAF1,EMD,MDM2,PAWR,NFE2L1,ATF2,APP,MCF2L,DAXX,MDM4,CAPNS1,GAB1,NR4A1,BTRC,MAP2K3</t>
  </si>
  <si>
    <t>mitosis</t>
  </si>
  <si>
    <t>REST,TP73,NF2,BAZ1A,RIC8A,VEGFA,EWSR1,MAPK3,ZWINT,STAT6,RPS6KB1,GORASP1,CDK13,HDAC4,FGFR1,CSNK1D,HELLS,AURKA,INO80,PKD1,CLTCL1,CDK11A,MAD1L1,CENPT,MAPK7,PML,JTB,CAMK2G,CHD4,ILK,EGF,TTK,ASUN,ARRB1,PPP1R12A,CLK3,SMAD4,TCP1,ERBB2,HAUS8,DAPK3,APAF1,PLK1,MDM2,</t>
  </si>
  <si>
    <t>damage</t>
  </si>
  <si>
    <t>DNA damage</t>
  </si>
  <si>
    <t>APTX,ATG7,TP73,HDAC1,FBXO18,TERT,APAF1,GCLC,POLI,MDM2,PLK1,EIF4G1,POLB,APP,DNMT3B,GNAI2,PARK7,MUTYH,REXO4,MSH5,NEIL1,PML,POLK,DNMT1,NUDT1</t>
  </si>
  <si>
    <t>Cell Death and Survival, Connective Tissue Development and Function</t>
  </si>
  <si>
    <t>cell viability</t>
  </si>
  <si>
    <t>cell viability of fibroblast cell lines</t>
  </si>
  <si>
    <t>MAP2K4,TP73,HMGN1,XBP1,APAF1,EGF,SMPD1,NARFL,BCL6,MLH1,POLB,SMUG1,MAPK3,PIK3CB,POLK,UNG,PLSCR1</t>
  </si>
  <si>
    <t>transactivation</t>
  </si>
  <si>
    <t>ITSN1,TP73,BCL6,MEN1,EWSR1,MAPK3,PLCB1,TFDP2,STAT6,KAT7,HDAC4,NKIRAS2,OSBPL7,TCF3,BRD8,ATF2,FOSB,DAXX,MDM4,GAB1,HNRNPA1,GNB2,TRPS1,MAP2K3,PML,CHD4,WWTR1,PLAGL1,TERT,ILK,EGF,IRF3,RPL7A,SMARCA4,TGFB1I1,ARRB1,STUB1,SMAD4,DAB2,HNRNPC,MECOM,RHOC,HDAC1,MDM2,MED</t>
  </si>
  <si>
    <t>arrest in cell cycle progression</t>
  </si>
  <si>
    <t>FZR1,TP73,PLAGL1,TERT,ILK,FKBP1A,MEN1,BCL6,SMARCA4,MLH1,DNMT3B,ROCK2,AHNAK,MAPK3,CC2D1A,TCP1,ERBB2,XBP1,PRDM4,MDM2,PLK1,AURKA,ZEB1,TBRG4,TCF3,POLD1,MDM4,PKD1,CUL2,PCM1,CHFR,NR4A1,PRMT5,CD44,MAD1L1,BTRC,PML</t>
  </si>
  <si>
    <t>Cellular Growth and Proliferation, Connective Tissue Development and Function, Tissue Development</t>
  </si>
  <si>
    <t>proliferation of connective tissue cells</t>
  </si>
  <si>
    <t>ICMT,ITSN1,TP73,NF2,TPM1,RBM3,MEN1,DDX5,EWSR1,MAPK3,TSC2,TRAF4,SAFB,YAP1,PKP3,SMARCAL1,FGFR1,DKC1,PAWR,ADAR,ATF2,FOSB,MDM4,TGM1,TRPS1,CTSB,MAP2K3,MAPK7,PML,OSR2,LIG4,TERT,HMGN1,ILK,EGF,SMPD1,BCAR1,SMARCA4,MLH1,TNFRSF12A,TGFB1I1,SMAD4,ERBB2,TNFRSF10A,DPH1,</t>
  </si>
  <si>
    <t>synthesis</t>
  </si>
  <si>
    <t>synthesis of protein</t>
  </si>
  <si>
    <t>HNRNPL,MAP2K4,HBS1L,TP73,MVK,EGF,FKBP1A,TSFM,EIF4A2,RBM3,EIF4G1,EIF2A,DDX3X,VEGFA,HDAC6,ARRB1,RPS20,PARK7,EIF3B,MAPK3,EIF5,TSC2,CRBN,POLDIP3,ERBB2,DNMT1,PABPC1,PRKRA,STAT6,RPS6KB1,DROSHA,DAPK3,HDAC1,DKC1,MEF2A,EIF4G3,MTERF4,APP,CIRBP,RBMS3,CDK11A,EIF2B5,M</t>
  </si>
  <si>
    <t>PABPC1,UHRF1,CHD4,REST,ZMYND8,LIG4,HMGN1,TERT,FBXO18,SUPT5H,KPNA1,TCF3,TSN,MLH1,POLB,SPIDR,BANF1,RFC2,FAAP24,MSH5,HNRNPC,UNG,DNMT1,RPAIN</t>
  </si>
  <si>
    <t>senescence</t>
  </si>
  <si>
    <t>senescence of cells</t>
  </si>
  <si>
    <t>MAP2K4,DEK,TP73,TERT,BCL6,BRF1,SMARCA4,RAD9B,VEGFA,DNMT3B,MAPK3,TSC2,ERBB2,STAT6,ATG7,YAP1,HELLS,PLK1,MDM2,ZEB1,TCF3,APP,ERG,PCM1,CIRBP,CENPA,MAP2K3,PML,NUDT1</t>
  </si>
  <si>
    <t>Cell Cycle, Cellular Assembly and Organization, DNA Replication, Recombination, and Repair</t>
  </si>
  <si>
    <t>remodeling</t>
  </si>
  <si>
    <t>remodeling of chromatin</t>
  </si>
  <si>
    <t>STAT6,DAXX,RSF1,HDAC4,INO80,SUPT4H1,MYB,BAZ1A,MEN1,PIH1D1,SMARCD3,SMARCA4,ACTL6A</t>
  </si>
  <si>
    <t>microtubule dynamics</t>
  </si>
  <si>
    <t>KLC1,ITSN1,NF2,IFT80,RAPH1,KPNA1,SLC9A1,BBS1,VEGFA,LTB4R,ABCC1,TSC2,ABLIM3,DDAH1,PLXNB2,ITGB4,GORASP1,ATG7,CSNK1D,FLOT1,TBCE,CCDC28B,GAB1,AHI1,CTSB,ARHGEF28,ZMYND8,WWTR1,BCAS3,CRIPT,ILK,CEP162,PKP4,DCLK2,ARRB1,ICAM5,CC2D1A,ACAP2,PITPNM1,RPGR,SPTBN2,NUP85,</t>
  </si>
  <si>
    <t>WHSC1,REST,WBSCR22,GCLC,SLC9A1,POLB,VEGFA,POR,EWSR1,MXD3,IKZF2,ABCC1,TARDBP,TSC2,UNG,DNMT1,ATG7,FBXO18,ELOVL1,ADAR,TCF3,PITX2,ATF2,DAXX,GAB1,CTSB,NEIL1,MSH5,MAPK7,CAMK2G,LIG4,PLAGL1,HMGN1,ILK,EIF4G1,TTK,SMARCA4,ARRB1,CLK3,CC2D1A,DAB2,CRBN,DPH1,PPM1M,RSF1,</t>
  </si>
  <si>
    <t>cell death of brain</t>
  </si>
  <si>
    <t>ITSN1,REST,TP73,ATXN3,EGF,GCLC,VEGFA,ROCK2,MADD,PARK7,TARDBP,TSC2,TCP1,TNFRSF10A,UNG,ATP13A2,P4HB,HDAC4,ATG7,ATP2C1,HDAC1,APAF1,PAWR,NFATC4,PITX2,ATF2,APP,CAPNS1,TGM1,MAP2K3,MAPK7,DNM1L</t>
  </si>
  <si>
    <t>survival</t>
  </si>
  <si>
    <t>cell survival</t>
  </si>
  <si>
    <t>WHSC1,REST,WBSCR22,GCLC,SLC9A1,POLB,VEGFA,POR,EWSR1,MXD3,IKZF2,ABCC1,TARDBP,TSC2,DNMT1,UNG,STAT6,ATG7,FBXO18,ELOVL1,ADAR,TCF3,PITX2,ATF2,DAXX,TGM1,GAB1,CTSB,NEIL1,MSH5,MAPK7,CAMK2G,LIG4,PLAGL1,HMGN1,ILK,EIF4G1,TTK,SMARCA4,DDX3X,BANF1,ARRB1,CLK3,CC2D1A,DAB</t>
  </si>
  <si>
    <t>cell death of central nervous system cells</t>
  </si>
  <si>
    <t>ITSN1,REST,TP73,ATXN3,GCLC,VEGFA,ROCK2,MADD,PARK7,TARDBP,TSC2,TCP1,TNFRSF10A,UNG,ATP13A2,RPS6KB1,P4HB,HDAC4,ATG7,ATP2C1,HDAC1,APAF1,PAWR,NFATC4,PITX2,ATF2,APP,CAPNS1,TGM1,MAP2K3,MAPK7,DNM1L</t>
  </si>
  <si>
    <t>Cell Morphology</t>
  </si>
  <si>
    <t>morphology</t>
  </si>
  <si>
    <t>morphology of cells</t>
  </si>
  <si>
    <t>ITSN1,NF2,GCLC,VEGFA,NDUFS1,MADD,ABR,TARDBP,TSC2,PLCB1,PLXNB2,ITGB4,SLC12A4,DNMT1,STAT6,ATG7,YAP1,ARSG,FERMT2,CSNK1D,ELOVL1,TCF3,ADAR,ATF2,TBCE,GAB1,AHI1,CTSB,MSH5,ARHGEF28,MAP2K3,MAPK7,CNN2,DEK,MAP7,SLC4A2,PLAGL1,LIG4,WWTR1,ILK,HEXA,SMARCA4,SGMS1,ARRB1,C</t>
  </si>
  <si>
    <t>cytostasis</t>
  </si>
  <si>
    <t>MAP2K4,COPZ1,TP73,TERT,NF2,EGF,BCL6,SMARCA4,HDAC6,MADD,ABCC1,MAPK3,TSC2,SMAD4,SAFB,ERBB2,STAT6,HDAC4,YAP1,MECOM,FGFR1,ADCY3,HDAC1,MDM2,ZEB1,CDK2AP1,DAXX,NME3,WWC1,MAD1L1,PML</t>
  </si>
  <si>
    <t>Protein Degradation, Protein Synthesis</t>
  </si>
  <si>
    <t>catabolism</t>
  </si>
  <si>
    <t>catabolism of protein</t>
  </si>
  <si>
    <t>FZR1,VPS28,TP73,ATXN3,NF2,PINX1,HDAC6,DPP3,CPNE1,USP28,APTX,CDC37,ATG7,PSMC4,USP19,MALT1,AURKA,TCF3,APEH,TTC3,MDM4,FLOT2,USE1,FBXL6,CTSB,ZSWIM7,PML,GOLGA7,RNPEP,SNF8,TERT,EGF,TNFAIP3,PARK7,STUB1,TCP1,SMAD4,LTBP4,ATP13A2,NEDD4,XBP1,APAF1,MDM2,PLK1,MANBA,UB</t>
  </si>
  <si>
    <t>Molecular Transport, Protein Trafficking</t>
  </si>
  <si>
    <t>transport</t>
  </si>
  <si>
    <t>transport of protein</t>
  </si>
  <si>
    <t>KLC1,PICALM,EGF,AP1B1,BCL6,KPNA1,AP2A2,ABCB9,UACA,HDAC6,CEP290,AP1G2,KIF13A,TSC2,GOSR1,RPGR,RPAIN,SCFD1,NEDD4,KLC2,MGRN1,AP1M1,CSNK1D,CASK,ADAR,GPRASP1,PKD1,NUP62,DCTN1,GAPVD1,PML,CTTN</t>
  </si>
  <si>
    <t>expression of mRNA</t>
  </si>
  <si>
    <t>MAP2K4,COPZ1,RSF1,HBS1L,NFATC3,DAPK3,HMGN1,MVK,EIF4G3,RBM3,IRF3,BCL6,EIF4G1,BRF1,EIF2A,EEF1D,MLH1,DDX3X,ATF2,APP,DDX5,EIF3B,EIF5,EIF2B5,MAP2K3,GIGYF2,EIF3K</t>
  </si>
  <si>
    <t>Connective Tissue Development and Function, Tissue Development</t>
  </si>
  <si>
    <t>growth</t>
  </si>
  <si>
    <t>growth of connective tissue</t>
  </si>
  <si>
    <t>ICMT,ITSN1,TP73,NF2,TPM1,RBM3,MEN1,DDX5,EWSR1,MAPK3,TSC2,TRAF4,SAFB,YAP1,PKP3,SMARCAL1,FGFR1,DKC1,PAWR,ADAR,ATF2,FOSB,MDM4,TGM1,TRPS1,CTSB,MAP2K3,MAPK7,PML,OSR2,LIG4,TERT,HMGN1,ILK,EGF,SMPD1,BCAR1,SMARCA4,MLH1,TNFRSF12A,TGFB1I1,SMAD4,ERBB2,DPH1,TNFRSF10A,</t>
  </si>
  <si>
    <t>modification</t>
  </si>
  <si>
    <t>modification of chromatin</t>
  </si>
  <si>
    <t>STAT6,RSF1,WHSC1,HDAC4,HDAC1,SUPT4H1,BAZ1A,MEN1,SMARCA4,SMARCD3,DAXX,INO80,MYB,PIH1D1,ACTL6A</t>
  </si>
  <si>
    <t>transactivation of RNA</t>
  </si>
  <si>
    <t>ITSN1,TP73,BCL6,MEN1,EWSR1,MAPK3,PLCB1,TFDP2,STAT6,KAT7,NKIRAS2,OSBPL7,TCF3,ATF2,FOSB,DAXX,MDM4,HNRNPA1,GNB2,TRPS1,PML,CHD4,WWTR1,PLAGL1,TERT,EGF,IRF3,RPL7A,SMARCA4,TGFB1I1,ARRB1,STUB1,SMAD4,DAB2,HNRNPC,MECOM,RHOC,HDAC1,MDM2,MED26,NAP1L1,NFE2L1,APP,ERG,PT</t>
  </si>
  <si>
    <t>M phase</t>
  </si>
  <si>
    <t>ILK,CNTROB,TPM1,RIC8A,MLH1,POLB,PKP4,KIF13A,STUB1,MAPK3,PITPNM1,PI4KB,GORASP1,RHOC,HDAC1,MDM2,PLK1,AURKA,GIT1,APP,GNAI2,CHFR,MYB,DCTN1,MSH5,UVRAG,JTB</t>
  </si>
  <si>
    <t>Cellular Development, Cellular Growth and Proliferation, Connective Tissue Development and Function</t>
  </si>
  <si>
    <t>proliferation of fibroblast cell lines</t>
  </si>
  <si>
    <t>ICMT,ITSN1,TP73,LIG4,TERT,NF2,EGF,ABCC10,TPM1,IRF3,MEN1,BCAR1,BRF1,EEF1D,POLB,DDX3X,EWSR1,ARRB1,ATG9A,EIF3B,STUB1,MAPK3,TSC2,ERBB2,CIZ1,PLSCR1,YAP1,PKP3,MDM2,TSN,ERG,GNAI2,MDM4,GAB1,PKD1,CIRBP,E2F7,MAD1L1,ALDOA,MAP2K3,BTRC,PML</t>
  </si>
  <si>
    <t>Cellular Movement, Reproductive System Development and Function</t>
  </si>
  <si>
    <t>migration</t>
  </si>
  <si>
    <t>migration of breast cell lines</t>
  </si>
  <si>
    <t>RPS6KB1,YAP1,TP73,WWC1,FGFR1,WWTR1,TRAF4,EGF,ERBB2,ITGB4,BCAR1,APP</t>
  </si>
  <si>
    <t>transcription of mRNA</t>
  </si>
  <si>
    <t>DDX5,RSF1,NFATC3,HMGN1,EIF2B5,BCL6,BRF1,MLH1,EEF1D,ATF2</t>
  </si>
  <si>
    <t>fusion</t>
  </si>
  <si>
    <t>fusion of lysosome</t>
  </si>
  <si>
    <t>HDAC6,SCARB2,EPG5,SNX14,SMPD1,UVRAG,ATP6V0A1,RUBCN</t>
  </si>
  <si>
    <t>cell movement</t>
  </si>
  <si>
    <t>cell movement of breast cell lines</t>
  </si>
  <si>
    <t>RPS6KB1,YAP1,TP73,WWTR1,FGFR1,EGF,BCAR1,APP,WWC1,CHFR,TRAF4,ERBB2,ITGB4,MAPK7</t>
  </si>
  <si>
    <t>Cellular Compromise</t>
  </si>
  <si>
    <t>fragmentation</t>
  </si>
  <si>
    <t>fragmentation of Golgi apparatus</t>
  </si>
  <si>
    <t>CYTH3,SPTBN2,KIFC3,GORASP1,PKD1,MAPK3,PLK1,APP,RAB6B</t>
  </si>
  <si>
    <t>arrest in proliferation of cells</t>
  </si>
  <si>
    <t>RPS6KB1,AMACR,CDC37,TP73,DROSHA,TERT,CSNK1D,NUMB,EGF,MDM2,TCF3,BCL6,BRF1,SMARCA4,EWSR1,MAPK3,MYB,SMAD4,DAB2,MAP2K3,ITGB4,OSBP2,PHF1,PML</t>
  </si>
  <si>
    <t>Hereditary Disorder, Organismal Injury and Abnormalities</t>
  </si>
  <si>
    <t>autosomal recessive disease</t>
  </si>
  <si>
    <t>WRAP53,GP6,ADAMTS10,LINS1,IFT80,SLC9A1,BRF1,FAN1,QARS,BBS1,HDAC6,POR,LZTFL1,RFX5,SARS2,UNG,HK1,MYO6,AMACR,CLPB,FGFR1,ATP5A1,SLC35A3,AASS,LAMC3,MALT1,TBCE,CCDC28B,PPOX,TGM1,FLOT2,PKD1,AHI1,JAM3,VARS2,EIF2B5,POMT1,PEX12,LIG4,CRIPT,TERT,EGF,DDX59,DNMT3B,SCAR</t>
  </si>
  <si>
    <t>cell death of neuroblastoma cell lines</t>
  </si>
  <si>
    <t>MAP2K4,PRKRA,ATG7,ITSN1,REST,TP73,ATP5A1,HDAC1,EGF,FKBP1A,APP,VEGFA,EWSR1,MADD,PARK7,STUB1,TARDBP,CCT7,TCP1,DCTN1,MAP2K3,ATP13A2</t>
  </si>
  <si>
    <t>Cardiovascular System Development and Function, Embryonic Development, Organ Development, Organismal Development, Tissue Development</t>
  </si>
  <si>
    <t>cardiogenesis</t>
  </si>
  <si>
    <t>TP73,REST,NFATC3,FKBP1A,TPM1,AP1B1,FILIP1L,MEN1,BCAR1,SMARCA4,VEGFA,POR,TDG,CEP290,CFL2,ZBTB14,TSC2,MATR3,SMAD4,PLCB1,ERBB2,WDR1,EPHB4,HDAC4,SMAD9,MECOM,YAP1,MOSPD3,FGFR1,IFT74,XBP1,MDM2,NFATC4,PITX2,MTERF4,SMARCD3,ATF2,MDM4,CAPNS1,ITPA,GAB1,PKD1,FUZ,MAPK</t>
  </si>
  <si>
    <t>apoptosis of connective tissue cells</t>
  </si>
  <si>
    <t>MAP2K4,QKI,TP73,TERT,EGF,IRF3,MEN1,POLB,VEGFA,STUB1,TSC2,TNFRSF10A,RPS6KB1,NFIC,APAF1,EMD,MDM2,PAWR,NFE2L1,ATF2,APP,DAXX,MCF2L,MDM4,CAPNS1,GAB1,CD44,TRPS1,NR4A1,BTRC,MAP2K3</t>
  </si>
  <si>
    <t>apoptosis of sarcoma cell lines</t>
  </si>
  <si>
    <t>MAP2K4,ATG7,TPT1,TP73,PLAGL1,NUMB,MDM2,PLK1,IRF3,AURKA,IFNAR2,BCL6,ERG,MDM4,EWSR1,CAPNS1,NOL3,TRAF4,CTSB,MAD1L1,PML,TNFRSF10A</t>
  </si>
  <si>
    <t>Cell Morphology, Cellular Assembly and Organization, Cellular Function and Maintenance</t>
  </si>
  <si>
    <t>formation</t>
  </si>
  <si>
    <t>formation of cellular protrusions</t>
  </si>
  <si>
    <t>MAP2K4,KLC1,ITSN1,NF2,IFT80,RAPH1,SLC9A1,BBS1,PLEKHG4,ROCK2,VEGFA,HDAC6,SEZ6,ABLIM3,TSC2,DDAH1,PLXNB2,ITGB4,MYO6,RPS6KB1,GORASP1,HDAC4,ATG7,FGFR1,IFT74,CSNK1D,EIF4G3,FLOT1,CAPG,AURKA,PTPDC1,TBCE,CCDC28B,GAB1,STMN3,AHI1,RAP1GAP,CTSB,ARHGEF28,CTTN,PICALM,ZM</t>
  </si>
  <si>
    <t>sister chromatid exchange</t>
  </si>
  <si>
    <t>sister chromatid exchange of cells</t>
  </si>
  <si>
    <t>SPIDR,REST,TERT,FAAP24,UNG,POLB</t>
  </si>
  <si>
    <t>apoptosis of breast cell lines</t>
  </si>
  <si>
    <t>ATG7,YAP1,TP73,FGFR1,WWTR1,ILK,EGF,DAB2,ERBB2,ZEB1,EIF4G1</t>
  </si>
  <si>
    <t>organization of centrosome</t>
  </si>
  <si>
    <t>HAUS8,PPP1R12A,PCM1,EMD,PLK1,AURKA,UVRAG</t>
  </si>
  <si>
    <t>splicing</t>
  </si>
  <si>
    <t>splicing of RNA</t>
  </si>
  <si>
    <t>HNRNPL,GCFC2,CDK13,SRSF9,DDX23,TRA2B,ATXN3,NSRP1,SRRM1,KIAA0907,DDX5,NOL3,AHNAK,RNPS1,CLK3,DHX16,TARDBP,BUD13,HNRNPC,SART3</t>
  </si>
  <si>
    <t>Cell Morphology, Cellular Assembly and Organization</t>
  </si>
  <si>
    <t>abnormal morphology</t>
  </si>
  <si>
    <t>abnormal morphology of mitochondria</t>
  </si>
  <si>
    <t>RPS6KB1,COQ7,NFATC3,MKL1,NFATC4,RNASEH1,DNM1L,HSD17B4</t>
  </si>
  <si>
    <t>excision repair</t>
  </si>
  <si>
    <t>TDG,APTX,SMUG1,ATXN3,HMGN1,NEIL1,POLD1,NFE2L1,RAD23B,UNG,FAN1,POLB</t>
  </si>
  <si>
    <t>Cell Signaling</t>
  </si>
  <si>
    <t>protein kinase cascade</t>
  </si>
  <si>
    <t>MAP2K4,MIB2,ILK,NF2,EGF,FKBP1A,TNFAIP3,IRF3,MEN1,EEF1D,ROCK2,GPR89A/GPR89B,MAPK3,CC2D1A,TRAF4,PLCB1,SORBS3,ERBB2,SPAG9,CPNE1,MECOM,SHARPIN,RHOC,ATP2C1,FGFR1,HDAC1,MEF2A,ZC3HAV1,MALT1,IFNAR2,GNAI2,GAB1,PKD1,WWC1,PLEKHG5,RASGRP1,NUP62,MAP2K3,BTRC,MAPK7</t>
  </si>
  <si>
    <t>interphase</t>
  </si>
  <si>
    <t>FZR1,TP73,MEN1,AP2A2,POLB,VEGFA,MXD3,MAPK3,PLCB1,TFDP2,POLK,DNMT1,RPS6KB1,AMACR,H19,HDAC4,FGFR1,PTOV1,AURKA,TCF3,PITX2,ATF2,DAXX,MDM4,GAB1,PKD1,MSH5,MAP2K3,MAPK7,PML,CAMK2G,HMGN1,TERT,ILK,NUMB,FKBP1A,EGF,MSLN,RPL7A,SMARCA4,MLH1,DDX3X,ARRB1,TCP1,DAB2,ERBB2</t>
  </si>
  <si>
    <t>apoptosis of central nervous system cells</t>
  </si>
  <si>
    <t>RPS6KB1,P4HB,HDAC4,ITSN1,ATP2C1,TP73,APAF1,GCLC,PAWR,NFATC4,PITX2,ATF2,APP,ROCK2,VEGFA,MAP2K3,MAPK7,DNM1L,UNG</t>
  </si>
  <si>
    <t>synthesis of DNA</t>
  </si>
  <si>
    <t>MAP2K4,TP73,TERT,EGF,POLI,IRF3,BCAR1,SMARCA4,POLB,VEGFA,ARRB1,TSC2,RFC2,ERBB2,CIZ1,POLK,DNMT1,STAT6,RPS6KB1,UHRF1,FGFR1,HDAC1,SUPT4H1,SUPT5H,PLK1,MDM2,CDK2AP1,SLC29A1,POLD1,APP,GNAI2,GAB1,HNRNPA1,RAP1GAP,NR4A1,ARHGEF28,PIK3CB,MAPK7,PML</t>
  </si>
  <si>
    <t>cell death of epithelial cell lines</t>
  </si>
  <si>
    <t>MAP2K4,TP73,NUMB,NF2,EGF,BCL6,TGFB1I1,SIVA1,ABCC1,PLCB1,DAB2,TNFRSF10A,ATP13A2,HK1,ATG7,MECOM,YAP1,FGFR1,XBP1,SDHC,PAWR,ZEB1,TCF3,APP,DAXX,NOL3,CD44,EIF2B5,MSH5</t>
  </si>
  <si>
    <t>Cellular Growth and Proliferation, Reproductive System Development and Function</t>
  </si>
  <si>
    <t>colony formation of breast cell lines</t>
  </si>
  <si>
    <t>RPS6KB1,YAP1,WWC1,CHFR</t>
  </si>
  <si>
    <t>stabilization</t>
  </si>
  <si>
    <t>stabilization of protein</t>
  </si>
  <si>
    <t>USP28,APTX,CDC37,TERT,NF2,XBP1,USP19,PINX1,AURKA,TCF3,HDAC6,FLOT2,PARK7,STUB1,CCT7,TCP1,ZSWIM7,PML,GOLGA7</t>
  </si>
  <si>
    <t>Cancer, Organismal Injury and Abnormalities</t>
  </si>
  <si>
    <t>transformation of fibroblasts</t>
  </si>
  <si>
    <t>ICMT,TP73,USF2,TERT,EGF,MDM2,AURKA,MEN1,BCAR1,FOSB,MDM4,EWSR1,RASGRP1,ERBB2,ITGB4</t>
  </si>
  <si>
    <t>organization of actin cytoskeleton</t>
  </si>
  <si>
    <t>CYTH2,CAP2,ATXN3,ILK,NF2,EGF,TLN1,MKL1,BCL6,BCAR1,VEGFA,ROCK2,LTB4R,ARRB1,CFL2,ABR,ERBB2,ACTN1,WDR1,RHOC,ATP2C1,MLST8,EPB41L5,SSH3,FLII,ALDOA,ARHGDIA,DNAJB6,EPB41L2,CTTN</t>
  </si>
  <si>
    <t>transformation of fibroblast cell lines</t>
  </si>
  <si>
    <t>ITSN1,TP73,TERT,EGF,EIF4G1,BCL6,EEF1D,CDCA7,EWSR1,ERBB2,ITGB4,DNMT1,RPS6KB1,NEDD4,MECOM,FGFR1,MDM2,AURKA,FOSB,GNAI2,MCF2L,GAB1,RASGRP1,PRMT5,PIK3CB,MAPK7</t>
  </si>
  <si>
    <t>Cell Morphology, Cell-To-Cell Signaling and Interaction, Cellular Assembly and Organization, Cellular Development, Cellular Function and Maintenance, Cellular Growth and Proliferation, Nervous System Development and Function, Tissue Development</t>
  </si>
  <si>
    <t>development</t>
  </si>
  <si>
    <t>development of olfactory cilia</t>
  </si>
  <si>
    <t>CEP290,PCM1,FUZ,CSNK1D,IFT80,BBS1</t>
  </si>
  <si>
    <t>DNA damage response</t>
  </si>
  <si>
    <t>DNA damage response of cells</t>
  </si>
  <si>
    <t>FZR1,MYO6,USP28,APTX,YAP1,SMARCAL1,TP73,ZMYND8,PHLDA3,FBXO18,IRF3,MEN1,BCL6,POLD1,MLH1,ATF2,POLB,SPIDR,MAPK3,TLK2,PHF1,PML,RAD23B,NUDT1</t>
  </si>
  <si>
    <t>Cellular Assembly and Organization, Cellular Compromise</t>
  </si>
  <si>
    <t>formation of cellular inclusion bodies</t>
  </si>
  <si>
    <t>ATG7,STUB1,ATXN3,TARDBP,PSMC4,CTSB,TCP1,ARHGEF28,DNAJB6,PSMC5,ATP13A2,APP</t>
  </si>
  <si>
    <t>Organismal Development</t>
  </si>
  <si>
    <t>growth of organism</t>
  </si>
  <si>
    <t>MAP2K4,ICMT,VPS28,GCLC,TLN1,RNASEH1,POLB,VEGFA,TDG,MXD3,MAPK3,ABCC1,TARDBP,TSC2,PLXNB2,DNMT1,RPS6KB1,KAT7,H19,YAP1,FGFR1,ZC3HAV1,PSMC4,ZEB1,ADAR,IFNAR2,PITX2,MAFF,SMARCD3,ATF2,DAXX,CDK11A,CTSB,POMT1,ARHGEF28,MAP2K3,MAPK7,GIGYF2,SLC4A2,OSR2,IDH3G,WWTR1,USF</t>
  </si>
  <si>
    <t>Cancer, Cellular Development, Organismal Injury and Abnormalities</t>
  </si>
  <si>
    <t>immortalization of fibroblasts</t>
  </si>
  <si>
    <t>DNMT3B,HDAC1,TERT,HELLS,SAFB,MEN1</t>
  </si>
  <si>
    <t>Cell Morphology, Cellular Development, Cellular Growth and Proliferation, Renal and Urological System Development and Function</t>
  </si>
  <si>
    <t>morphogenesis</t>
  </si>
  <si>
    <t>morphogenesis of kidney cell lines</t>
  </si>
  <si>
    <t>VEGFA,GAB1,PKD1,EGF,ERBB2,MAPK7</t>
  </si>
  <si>
    <t>Cell-To-Cell Signaling and Interaction</t>
  </si>
  <si>
    <t>adhesion</t>
  </si>
  <si>
    <t>adhesion of connective tissue cells</t>
  </si>
  <si>
    <t>WHSC1,SLC4A2,MECOM,FERMT2,NF2,EGF,LAMC3,TLN1,BCAR1,APP,ROCK2,VEGFA,GAB1,MAPK3,CD44,SBNO2,PML,TMOD1</t>
  </si>
  <si>
    <t>apoptosis of epithelial cells</t>
  </si>
  <si>
    <t>MAP2K4,TP73,TERT,MVK,EGF,MKL1,SMPD1,IRF3,ERBB2,TNFRSF10A,STAT6,CDC37,YAP1,PKP3,FGFR1,APAF1,XBP1,MDM2,AURKA,ADAR,ATF2,APP,DAXX,PKD1,RASGRP1,CTSB,NR4A1,MYB</t>
  </si>
  <si>
    <t>abnormal morphology of embryonic tissue</t>
  </si>
  <si>
    <t>FZR1,ECSIT,REST,NFATC3,PICALM,NF2,NUMB,GCLC,TLN1,MEN1,VEGFA,POR,ARRB1,SMAD4,DAB2,PLXNB2,ERBB2,DPH1,CTDNEP1,RAD23B,DNMT1,POMT2,PRKRA,KAT7,SMAD9,CNOT3,YAP1,UHRF1,MECOM,ATP2C1,FGFR1,FERMT2,XBP1,MDM2,AURKA,NFATC4,SLIT2,PITX2,COPS3,NFE2L1,EPB41L5,DAXX,MDM4,LTB</t>
  </si>
  <si>
    <t>Cell Death and Survival, Embryonic Development</t>
  </si>
  <si>
    <t>cell viability of embryonic cell lines</t>
  </si>
  <si>
    <t>NR4A1,EGF,MSH5,NEIL1,TNFAIP3,PLK1,ABCC10,PITX2,POLB,APP</t>
  </si>
  <si>
    <t>Cellular Function and Maintenance</t>
  </si>
  <si>
    <t>endocytosis</t>
  </si>
  <si>
    <t>CYTH2,ITSN1,PICALM,EGF,SMPD1,TLN1,AP2A2,ASB1,SCARB2,ARRB1,MAPK3,TSC2,DAB2,NAA60,ERBB2,FCHO1,PI4KB,PLSCR1,DMBT1,MYO6,NEDD4,SHARPIN,FLOT1,RUBCN,APP,MYO5A,PROM2,CLTCL1,CD44,PIK3CB,EPB41L2,GAPVD1,CTTN</t>
  </si>
  <si>
    <t>cell death of hepatoma cell lines</t>
  </si>
  <si>
    <t>MAP2K4,STAT6,NEDD4,ARMC10,YAP1,TP73,EGF,SMPD1,PLK1,IFNAR2,FOSB,VEGFA,NR4A1,CTSB,SMAD4,MAP2K3,DNM1L,PML,TNFRSF10A</t>
  </si>
  <si>
    <t>Cell-To-Cell Signaling and Interaction, Cellular Compromise</t>
  </si>
  <si>
    <t>disassembly</t>
  </si>
  <si>
    <t>disassembly of intercellular junctions</t>
  </si>
  <si>
    <t>RAP1GAP,JAM3,EGF</t>
  </si>
  <si>
    <t>Lymphoid Tissue Structure and Development, Organ Morphology, Organismal Development, Tissue Morphology</t>
  </si>
  <si>
    <t>morphology of thymus gland</t>
  </si>
  <si>
    <t>HNRNPL,DNASE2,LIG4,NUMB,HELLS,ABCC10,MDM2,MALT1,ZEB1,BCL6,TCF3,POLD1,MLH1,VEGFA,RASGRP1,NR4A1,MAD1L1,ARHGDIA,TNFRSF10A,UNG</t>
  </si>
  <si>
    <t>Developmental Disorder</t>
  </si>
  <si>
    <t>growth failure</t>
  </si>
  <si>
    <t>Growth Failure</t>
  </si>
  <si>
    <t>FZR1,SLC4A2,ITSN1,REST,NFATC3,TP73,PICALM,MARK2,NUMB,GCLC,HEXA,EGF,BCL6,BCAR1,RAD9B,POLB,POR,COQ7,CFL2,TSC2,CLCN3,DPH1,HSD17B4,RAD23B,RPS6KB1,STAT6,MAF1,DNASE2,KAT7,UHRF1,SMARCAL1,TPT1,ATP2C1,FGFR1,XBP1,TIAL1,AURKA,NFATC4,STX1A,TCF3,ADAR,COPS3,NFE2L1,ATF2</t>
  </si>
  <si>
    <t>Cardiovascular System Development and Function, Embryonic Development, Organ Development, Organismal Development, Skeletal and Muscular System Development and Function, Tissue Development</t>
  </si>
  <si>
    <t>development of myocardium</t>
  </si>
  <si>
    <t>VEGFA,FKBP1A,MAPK7,TMOD1</t>
  </si>
  <si>
    <t>apoptosis of epithelial cell lines</t>
  </si>
  <si>
    <t>MAP2K4,MECOM,YAP1,TP73,FGFR1,NF2,XBP1,EGF,PAWR,SDHC,ZEB1,TCF3,BCL6,APP,DAXX,SIVA1,TGFB1I1,NOL3,EIF2B5,CD44,MSH5,DAB2,TNFRSF10A</t>
  </si>
  <si>
    <t>G2 phase</t>
  </si>
  <si>
    <t>arrest in G2 phase</t>
  </si>
  <si>
    <t>AMACR,FGFR1,TERT,HDAC1,NUMB,EGF,MDM2,PLK1,AURKA,RPL7A,AP2A2,SMARCA4,MLH1,ATF2,POLB,TCP1,MSH5,ERBB2,DNMT1</t>
  </si>
  <si>
    <t>Cellular Development, Skeletal and Muscular System Development and Function, Tissue Development</t>
  </si>
  <si>
    <t>differentiation</t>
  </si>
  <si>
    <t>differentiation of muscle</t>
  </si>
  <si>
    <t>MAP2K4,QKI,REST,NFATC3,ILK,TNFAIP3,MKL1,SLC9A1,SMARCA4,TNFRSF12A,PLCB1,SMAD4,ARHGEF3,ERBB2,SPAG9,EPHB4,H19,HDAC4,NFIC,HDAC1,XBP1,ZEB1,NFATC4,PITX2,SMARCD3,ATF2,DAXX,NOL3,NR4A1</t>
  </si>
  <si>
    <t>cell spreading</t>
  </si>
  <si>
    <t>CNN2,GP6,ILK,NF2,EGF,TPM1,TLN1,MKL1,SMPD1,BCAR1,SLC9A1,VEGFA,TGFB1I1,MAPK3,GP1BA,DAB2,SMAD4,SORBS3,ERBB2,ITGB4,PPFIA1,RPS6KB1,FERMT2,PITX2,GIT1,RAP1GAP,CD44</t>
  </si>
  <si>
    <t>formation of mitotic spindle</t>
  </si>
  <si>
    <t>INO80,HAUS8,CHD4,WWC1,CSNK1D,HELLS,PLK1,MDM2,AURKA,CAMK2G</t>
  </si>
  <si>
    <t>apoptosis of hepatoma cell lines</t>
  </si>
  <si>
    <t>MAP2K4,STAT6,NEDD4,ARMC10,YAP1,TP73,EGF,PLK1,IFNAR2,FOSB,VEGFA,CTSB,NR4A1,SMAD4,MAP2K3,DNM1L,PML</t>
  </si>
  <si>
    <t>arrest in M phase</t>
  </si>
  <si>
    <t>GORASP1,STUB1,KIF13A,HDAC1,CHFR,PLK1,MDM2,POLB</t>
  </si>
  <si>
    <t>Cellular Movement</t>
  </si>
  <si>
    <t>cell movement of lung cell lines</t>
  </si>
  <si>
    <t>NEU1,VEGFA,MCF2L,MYO9A,CD44,EGF,ERBB2</t>
  </si>
  <si>
    <t>Embryonic Development, Organismal Development</t>
  </si>
  <si>
    <t>arrest in growth of embryo</t>
  </si>
  <si>
    <t>POMT2,KAT7,UHRF1,PSMC4,GCLC,TLN1,RNASEH1,RAD9B,ATF2,TDG,SLC25A19,CDK11A,POMT1,DCTN1,FLII,SMAD4,MAPK7,DNMT1</t>
  </si>
  <si>
    <t>midline defect</t>
  </si>
  <si>
    <t>HDAC4,H19,OSR2,MIB2,ATP2C1,VANGL1,FGFR1,APAF1,EGF,FKBP1A,MDM2,MEN1,PITX2,SMARCA4,DNMT3B,VEGFA,POR,MDM4,PKD1,FUZ,SLC25A19,TRAF4,SMAD4,PLXNB2,DPH1,RAD23B</t>
  </si>
  <si>
    <t>Cardiovascular System Development and Function</t>
  </si>
  <si>
    <t>morphology of cardiovascular system</t>
  </si>
  <si>
    <t>MAP2K4,NFATC3,GCLC,MEN1,BCL6,SLC9A1,POR,VEGFA,ROCK2,TDG,LTB4R,DDAH1,PLCB1,SLC12A4,RPS6KB1,KAT7,ATG7,SMAD9,YAP1,CNOT3,FGFR1,DIDO1,ZEB1,PITX2,MTERF4,NOL3,GAB1,PKD1,MAP2K3,MAPK7,SMTN,CTTN,TMOD1,TAX1BP1,PLAGL1,MARK2,NUMB,FKBP1A,MKL1,BCAR1,GP1BA,SMAD4,ERBB2,ME</t>
  </si>
  <si>
    <t>Cell Morphology, Cellular Development, Cellular Growth and Proliferation, Embryonic Development, Organ Development, Organismal Development, Renal and Urological System Development and Function, Tissue Development</t>
  </si>
  <si>
    <t>branching</t>
  </si>
  <si>
    <t>branching of kidney cell lines</t>
  </si>
  <si>
    <t>VEGFA,GAB1,PKD1,EGF,MAPK7</t>
  </si>
  <si>
    <t>modification of cytoskeleton</t>
  </si>
  <si>
    <t>HDAC6,MAPK3,ILK,AURKA,APP</t>
  </si>
  <si>
    <t>arrest in interphase</t>
  </si>
  <si>
    <t>FZR1,TP73,TERT,ILK,NUMB,EGF,FKBP1A,RPL7A,MEN1,AP2A2,SMARCA4,MLH1,POLB,MAPK3,TCP1,ERBB2,TFDP2,POLK,DNMT1,PLSCR1,RPS6KB1,AMACR,FGFR1,HDAC1,PLK1,MDM2,AURKA,PITX2,ATF2,DAXX,MDM4,PKD1,ORC3,CD44,MYB,MSH5,MAP2K3,BTRC</t>
  </si>
  <si>
    <t>formation of anaphase bridge</t>
  </si>
  <si>
    <t>REST,TERT,MAD1L1,SMARCA4</t>
  </si>
  <si>
    <t>formation of vesicles</t>
  </si>
  <si>
    <t>SNF8,ATG7,VPS28,PICALM,HDAC1,XBP1,EGF,MVB12A,ZEB1,AP2A2,ROCK2,ATG9A,GABARAPL1,UVRAG,PI4KB</t>
  </si>
  <si>
    <t>differentiation of muscle cells</t>
  </si>
  <si>
    <t>MAP2K4,QKI,NFATC3,REST,ILK,TNFAIP3,MKL1,SLC9A1,SMARCA4,TNFRSF12A,SMAD4,PLCB1,ARHGEF3,SPAG9,EPHB4,HDAC4,NFIC,HDAC1,XBP1,NFATC4,ZEB1,PITX2,SMARCD3,ATF2,DAXX,NOL3,NR4A1</t>
  </si>
  <si>
    <t>translation</t>
  </si>
  <si>
    <t>PABPC1,PRKRA,RPS6KB1,HBS1L,DROSHA,DAPK3,DKC1,MVK,EIF4G3,TSFM,RBM3,EIF4G1,EIF2A,MTERF4,DDX3X,APP,HDAC6,EIF3B,RPS20,TSC2,EIF5,EIF2B5,CRBN,GIGYF2,EIF3K</t>
  </si>
  <si>
    <t>phosphorylation</t>
  </si>
  <si>
    <t>phosphorylation of protein</t>
  </si>
  <si>
    <t>MAP2K4,GP6,NF2,MEN1,EIF2A,VEGFA,ROCK2,HDAC6,MAPK3,TARDBP,PLXNB2,PRKRIP1,HK1,RPS6KB1,PRKRA,SMAD9,CSNK1G2,FGFR1,FBXO18,CSNK1D,EIF4G3,FLOT1,AURKA,CDK2AP1,DAXX,ST3GAL1,PROM2,CDK11A,MAP2K3,TLK2,MAPK7,CTDSP2,PML,CAMK2G,WWTR1,MARK2,ILK,FKBP1A,EGF,DNAJC10,PRR5L,A</t>
  </si>
  <si>
    <t>Cardiovascular System Development and Function, Cell Cycle</t>
  </si>
  <si>
    <t>mitogenesis</t>
  </si>
  <si>
    <t>mitogenesis of vascular endothelial cells</t>
  </si>
  <si>
    <t>VEGFA,FGFR1,NF2</t>
  </si>
  <si>
    <t>formation of hemidesmosomes</t>
  </si>
  <si>
    <t>P2RY2,EGF,ITGB4</t>
  </si>
  <si>
    <t>Cellular Growth and Proliferation, Digestive System Development and Function</t>
  </si>
  <si>
    <t>proliferation of gastric cell lines</t>
  </si>
  <si>
    <t>FGFR1,NUMB,MEN1</t>
  </si>
  <si>
    <t>Developmental Disorder, Hereditary Disorder, Organismal Injury and Abnormalities, Skeletal and Muscular Disorders</t>
  </si>
  <si>
    <t>myotonic dystrophy type 2</t>
  </si>
  <si>
    <t>NEDD4,DDX5,PLCB1</t>
  </si>
  <si>
    <t>I-kappaB kinase/NF-kappaB cascade</t>
  </si>
  <si>
    <t>MIB2,SHARPIN,RHOC,ATP2C1,HDAC1,ZC3HAV1,FKBP1A,TNFAIP3,IRF3,MALT1,EEF1D,ROCK2,GPR89A/GPR89B,PLEKHG5,CC2D1A,NUP62,BTRC,CPNE1</t>
  </si>
  <si>
    <t>receptor-mediated endocytosis</t>
  </si>
  <si>
    <t>SHARPIN,ITSN1,PICALM,AP2A2,ASB1,APP,MAPK3,CLTCL1,NAA60,DAB2,ERBB2,EPB41L2,FCHO1,CTTN,PI4KB,DMBT1</t>
  </si>
  <si>
    <t>formation of artificial clathrin cages</t>
  </si>
  <si>
    <t>PICALM,DAB2,AP1B1,FCHO1</t>
  </si>
  <si>
    <t>quantity</t>
  </si>
  <si>
    <t>quantity of cellular protrusions</t>
  </si>
  <si>
    <t>MYO6,ATP2C1,ILK,EGF,TLN1,RAPH1,GIT1,SLC9A1,ERG,APP,VEGFA,HDAC6,MYO5A,MYB,EPS8L2,SMAD4,CTTN</t>
  </si>
  <si>
    <t>accumulation</t>
  </si>
  <si>
    <t>accumulation of vesicles</t>
  </si>
  <si>
    <t>VEGFA,MYO5A,MAP2K4,KLC1,ATXN3,APP,RUBCN</t>
  </si>
  <si>
    <t>Cell-To-Cell Signaling and Interaction, Nervous System Development and Function</t>
  </si>
  <si>
    <t>miniature inhibitory postsynaptic current</t>
  </si>
  <si>
    <t>BAIAP3,CC2D1A,CD44,CLSTN3,STX1A</t>
  </si>
  <si>
    <t>lymphomagenesis</t>
  </si>
  <si>
    <t>initiation of lymphomagenesis</t>
  </si>
  <si>
    <t>MLH1,DNMT1</t>
  </si>
  <si>
    <t>Cancer, Organismal Injury and Abnormalities, Skeletal and Muscular Disorders</t>
  </si>
  <si>
    <t>alveolar rhabdomyosarcoma</t>
  </si>
  <si>
    <t>metastatic alveolar rhabdomyosarcoma</t>
  </si>
  <si>
    <t>MDM4,MDM2</t>
  </si>
  <si>
    <t>embryonal rhabdomyosarcoma</t>
  </si>
  <si>
    <t>metastatic embryonal rhabdomyosarcoma</t>
  </si>
  <si>
    <t>Cardiovascular System Development and Function, Cellular Development, Cellular Growth and Proliferation, Connective Tissue Development and Function, Digestive System Development and Function, Hepatic System Development and Function, Organ Development, Org</t>
  </si>
  <si>
    <t>proliferation of hepatic stellate cells/myofibroblasts</t>
  </si>
  <si>
    <t>CTSB,SMPD1</t>
  </si>
  <si>
    <t>Cardiovascular System Development and Function, Organismal Development, Tissue Development</t>
  </si>
  <si>
    <t>vascularization</t>
  </si>
  <si>
    <t>vascularization of epithelial tissue</t>
  </si>
  <si>
    <t>VEGFA,ERBB2</t>
  </si>
  <si>
    <t>sister chromatid exchange of bone marrow cells</t>
  </si>
  <si>
    <t>TERT,UNG</t>
  </si>
  <si>
    <t>recovery</t>
  </si>
  <si>
    <t>recovery of vascular endothelial cells</t>
  </si>
  <si>
    <t>VEGFA,GAB1</t>
  </si>
  <si>
    <t>Cell Death and Survival, Tissue Morphology</t>
  </si>
  <si>
    <t>quantity of apoptotic microvascular endothelial cells</t>
  </si>
  <si>
    <t>VEGFA,EGF</t>
  </si>
  <si>
    <t>Cell Morphology, Cell-To-Cell Signaling and Interaction</t>
  </si>
  <si>
    <t>electrical resistance</t>
  </si>
  <si>
    <t>electrical resistance of cells</t>
  </si>
  <si>
    <t>VEGFA,CD44,EGF,ITGB4,CTTN,ACTN1</t>
  </si>
  <si>
    <t>disorganization</t>
  </si>
  <si>
    <t>disorganization of tight junctions</t>
  </si>
  <si>
    <t>Cell-To-Cell Signaling and Interaction, Skeletal and Muscular System Development and Function</t>
  </si>
  <si>
    <t>adhesion of smooth muscle cell lines</t>
  </si>
  <si>
    <t>TSC2,CD44</t>
  </si>
  <si>
    <t>disruption</t>
  </si>
  <si>
    <t>disruption of hemidesmosomes</t>
  </si>
  <si>
    <t>EGF,ITGB4</t>
  </si>
  <si>
    <t>Cellular Assembly and Organization, Cellular Function and Maintenance, Nervous System Development and Function</t>
  </si>
  <si>
    <t>elongation</t>
  </si>
  <si>
    <t>elongation of dendritic spine neck</t>
  </si>
  <si>
    <t>ITSN1,NUMB</t>
  </si>
  <si>
    <t>Cellular Development, Cellular Growth and Proliferation, Tissue Development, Tissue Morphology</t>
  </si>
  <si>
    <t>expansion</t>
  </si>
  <si>
    <t>expansion of luminal epithelial cells</t>
  </si>
  <si>
    <t>ERBB2,BCAR1</t>
  </si>
  <si>
    <t>Cellular Movement, Respiratory System Development and Function</t>
  </si>
  <si>
    <t>migration of lung cell lines</t>
  </si>
  <si>
    <t>NEU1,VEGFA,MCF2L,MYO9A,CD44,ERBB2</t>
  </si>
  <si>
    <t>instability</t>
  </si>
  <si>
    <t>instability of microsatellite</t>
  </si>
  <si>
    <t>GNAI2,DNMT1</t>
  </si>
  <si>
    <t>frameshifting</t>
  </si>
  <si>
    <t>frameshifting of ribosome</t>
  </si>
  <si>
    <t>HDAC1,DKC1</t>
  </si>
  <si>
    <t>oxidation</t>
  </si>
  <si>
    <t>oxidation of RNA</t>
  </si>
  <si>
    <t>NUDT1,APP</t>
  </si>
  <si>
    <t>invasion</t>
  </si>
  <si>
    <t>invasion of fibroblast cell lines</t>
  </si>
  <si>
    <t>DNMT3B,CD44,ERBB2,MAPK7,ITGB4,CTTN,BCAR1,UNC5C,ERG</t>
  </si>
  <si>
    <t>expression of protein</t>
  </si>
  <si>
    <t>MAP2K4,HBS1L,TP73,MVK,EGF,RBM3,EIF4G1,EIF2A,DDX3X,VEGFA,HDAC6,EIF3B,EIF5,TSC2,CRBN,PABPC1,STAT6,RPS6KB1,PRKRA,DROSHA,DAPK3,DKC1,MEF2A,EIF4G3,MTERF4,APP,EIF2B5,MAP2K3,GIGYF2,EIF3K</t>
  </si>
  <si>
    <t>Cellular Assembly and Organization, Cellular Function and Maintenance, Tissue Development</t>
  </si>
  <si>
    <t>formation of actin stress fibers</t>
  </si>
  <si>
    <t>PPFIA1,FZR1,RHOC,MARK2,NF2,EGF,MKL1,TPM1,SLC9A1,BCAR1,SMARCA4,GNAI2,HDAC6,ROCK2,VEGFA,MCF2L,ARRB1,PITPNM1,CD44,DAB2,SORBS3,ARHGEF3,TPM4</t>
  </si>
  <si>
    <t>size of body</t>
  </si>
  <si>
    <t>ICMT,ITSN1,TP73,ABCC10,BCL6,SLC9A1,VEGFA,IKZF2,CFL2,TRAF4,PLCB1,SAFB,CHTF18,CLCN3,STAT6,RPS6KB1,PRKRA,HDAC4,ATG7,DNASE2,H19,CNOT3,SMARCAL1,DKC1,HELLS,STX1A,PITX2,FOSB,MARK3,MDM4,TGM1,AHI1,ARHGEF28,SBNO2,SLC4A2,PICALM,LIG4,USF2,MARK2,EGF,TNFAIP3,SMPD1,MKL1</t>
  </si>
  <si>
    <t>colony formation of fibroblast cell lines</t>
  </si>
  <si>
    <t>GNAI2,MCF2L,EWSR1,ITSN1,TP73,TSC2,TERT,EGF,ERBB2,MEN1,TNFRSF10A</t>
  </si>
  <si>
    <t>abnormal morphology of thoracic cavity</t>
  </si>
  <si>
    <t>TAX1BP1,NFATC3,LIG4,NUMB,FKBP1A,MKL1,SMPD1,BCL6,MEN1,BCAR1,POLB,VEGFA,POR,TDG,ARRB1,TRAF4,ERBB2,TNFRSF10A,UNG,RPS6KB1,DNASE2,MECOM,CNOT3,FGFR1,XBP1,MEF2A,EMD,HELLS,MDM2,MALT1,ZEB1,NFATC4,PITX2,TCF3,POLD1,MTERF4,ATF2,NOL3,PKD1,ITPA,ACADVL,PLEKHG5,RASGRP1,T</t>
  </si>
  <si>
    <t>serine phosphorylation</t>
  </si>
  <si>
    <t>HK1,DCLK2,PKD1,CSNK1G2,MAPK3,ILK,CSNK1D,EGF,PLK1,MDM2,TLK2,MAPK7</t>
  </si>
  <si>
    <t>Cell Signaling, Post-Translational Modification</t>
  </si>
  <si>
    <t>activation of Protein kinase</t>
  </si>
  <si>
    <t>MAP2K4,TP73,WWTR1,ILK,NF2,EGF,TNFAIP3,PLK1,MEN1,GNAI2,DAXX,ARRB1,MADD,GAB1,PARK7,TRAF4,TSC2,DBNL,DAB2,MAP2K3,PIK3CB,JTB,SPAG9,PRKRIP1</t>
  </si>
  <si>
    <t>cell division</t>
  </si>
  <si>
    <t>cell division of stem cells</t>
  </si>
  <si>
    <t>THOC2,WWTR1,MYB,TIAL1</t>
  </si>
  <si>
    <t>fusion of chromosomes</t>
  </si>
  <si>
    <t>DNMT3B,LIG4,TERT,POLB</t>
  </si>
  <si>
    <t>mismatch repair</t>
  </si>
  <si>
    <t>TDG,TP73,MUTYH,MLH1,POLB</t>
  </si>
  <si>
    <t>initiation of translation of protein</t>
  </si>
  <si>
    <t>EIF3B,TSC2,EIF5,EIF2B5,EIF4G3,EIF4G1,EIF2A,EIF3K</t>
  </si>
  <si>
    <t>excision repair of DNA fragment</t>
  </si>
  <si>
    <t>APTX,NEIL1,POLB</t>
  </si>
  <si>
    <t>morphology of body cavity</t>
  </si>
  <si>
    <t>HNRNPL,KPNA1,SLC9A1,POLB,POR,VEGFA,EWSR1,TSC2,TRAF4,PLCB1,SAFB,UNG,STAT6,AMACR,YAP1,ARSG,ZEB1,ADAR,TCF3,PITX2,ATF2,NEIL1,MSH5,MAP2K3,MAPK7,SLC4A2,LIG4,PLAGL1,ILK,HEXA,FKBP1A,SGMS1,ARRB1,DAB2,CRBN,DPH1,PDZK1,MECOM,XBP1,TIAL1,MDM2,AGL,COPS3,POLD1,APP,SREBF2</t>
  </si>
  <si>
    <t>morphology of lysosome</t>
  </si>
  <si>
    <t>EBAG9,MGRN1,COQ7,TPP1,HEXA,ATP13A2</t>
  </si>
  <si>
    <t>imprinting</t>
  </si>
  <si>
    <t>H19,ABCB7,PLAGL1,HELLS,ARID4A,DNMT1</t>
  </si>
  <si>
    <t>Clathrin mediated endocytosis</t>
  </si>
  <si>
    <t>SHARPIN,PICALM,DAB2,NAA60,ERBB2,FCHO1,EPB41L2,AP2A2,ASB1</t>
  </si>
  <si>
    <t>polarity</t>
  </si>
  <si>
    <t>polarity of cells</t>
  </si>
  <si>
    <t>VEGFA,MARK3,FGFR1,MARK2,SSH3,EGF,ERBB2,BCAR1</t>
  </si>
  <si>
    <t>FZR1,AMACR,HDAC4,FGFR1,HDAC1,HMGN1,TERT,NUMB,EGF,MDM2,PLK1,AURKA,RPL7A,AP2A2,SMARCA4,MLH1,ATF2,POLB,PKD1,MYB,TCP1,MSH5,PLCB1,ERBB2,DNMT1</t>
  </si>
  <si>
    <t>Digestive System Development and Function, Hepatic System Development and Function, Organ Morphology, Organismal Development</t>
  </si>
  <si>
    <t>abnormal morphology of liver</t>
  </si>
  <si>
    <t>MAP2K4,STAT6,AMACR,PDZK1,CNOT3,ARSG,XBP1,HEXA,SMPD1,MANBA,AGL,ADAR,BCAR1,NFE2L1,UACA,EWSR1,PKD1,MYB,CRBN,NEIL1,SAFB,ARID4A</t>
  </si>
  <si>
    <t>mass</t>
  </si>
  <si>
    <t>mass of fetal organism</t>
  </si>
  <si>
    <t>ARRB1,PLAGL1,CSNK1D,HELLS,ELOVL1,DPH1,CBFA2T2</t>
  </si>
  <si>
    <t>arrest in proliferation of fibroblasts</t>
  </si>
  <si>
    <t>MAPK3,TERT,MAP2K3,MDM2,PML</t>
  </si>
  <si>
    <t>Drug Metabolism, Molecular Transport</t>
  </si>
  <si>
    <t>depletion</t>
  </si>
  <si>
    <t>depletion of glutathione</t>
  </si>
  <si>
    <t>SREBF2,ABCC1,CD44,GCLC,APP</t>
  </si>
  <si>
    <t>fusion of autophagic vacuoles</t>
  </si>
  <si>
    <t>EPG5,SNX14,UVRAG,RUBCN</t>
  </si>
  <si>
    <t>cell saturation density</t>
  </si>
  <si>
    <t>TSC2,EGF,BCAR1,ATF2</t>
  </si>
  <si>
    <t>neuronal cell death</t>
  </si>
  <si>
    <t>MAP2K4,VTI1A,ITSN1,REST,TP73,ATXN3,VAC14,GCLC,SLC9A1,ADAM8,POLB,VEGFA,ROCK2,SIVA1,MXD3,MADD,TSC2,TARDBP,UNG,RPS6KB1,P4HB,ATG7,HDAC4,PAWR,ATF2,DAXX,TGM1,CTSB,MAP2K3,MAPK7,NUDT1,LIG4,PLAGL1,TERT,ILK,FKBP1A,EGF,PARK7,CC2D1A,TCP1,ERBB2,TNFRSF10A,ATP13A2,MBOAT</t>
  </si>
  <si>
    <t>disassembly of filaments</t>
  </si>
  <si>
    <t>HDAC6,ROCK2,CFL2,STMN3,ABCC1,TSC2,ILK,NF2,EGF,C16orf45,APP,WDR1</t>
  </si>
  <si>
    <t>replication</t>
  </si>
  <si>
    <t>DNA replication</t>
  </si>
  <si>
    <t>MAP2K4,PRKRA,KAT7,HMGN1,NF2,EGF,POLI,PLK1,NAP1L1,RNASEH1,CDK2AP1,POLD1,TMEM9,SMARCD3,POLB,APP,PCM1,ABCB7,ORC3,NR4A1,UBA5,CAMK2G,RPAIN</t>
  </si>
  <si>
    <t>engulfment</t>
  </si>
  <si>
    <t>engulfment of cells</t>
  </si>
  <si>
    <t>CNN2,ITSN1,PICALM,ILK,EGF,SMPD1,MKL1,AP2A2,BCAR1,ASB1,SCARB2,ABR,ICAM5,GP1BA,TSC2,NAA60,DAB2,ERBB2,CLCN3,PLSCR1,NEDD4,ATG7,SHARPIN,XBP1,SH3BP2,FLOT1,CAPG,APP,RAP1GAP,PROM2,USE1,CD44,PIK3CB,EPB41L2,OSBP2,GAPVD1</t>
  </si>
  <si>
    <t>Cellular Assembly and Organization, DNA Replication, Recombination, and Repair</t>
  </si>
  <si>
    <t>stabilization of chromosomes</t>
  </si>
  <si>
    <t>LIG4,TERT,CHFR,PINX1,MDM2</t>
  </si>
  <si>
    <t>Cellular Growth and Proliferation, Connective Tissue Development and Function</t>
  </si>
  <si>
    <t>colony formation of fibroblasts</t>
  </si>
  <si>
    <t>ICMT,DDX5,TGFB1I1,HDAC4,TERT</t>
  </si>
  <si>
    <t>hypoplasia</t>
  </si>
  <si>
    <t>hypoplasia of thorax</t>
  </si>
  <si>
    <t>DNASE2,MECOM,NFATC3,HELLS,ABCC10,MDM2,NFATC4,ZEB1,MEN1,TCF3,VEGFA,TDG,MDM4,ARRB1,ITPA,PKD1,STUB1,MAPK7</t>
  </si>
  <si>
    <t>Cancer, Cell Death and Survival, Organismal Injury and Abnormalities, Tumor Morphology</t>
  </si>
  <si>
    <t>cell death of melanoma cells</t>
  </si>
  <si>
    <t>TERT,CTSB,APAF1,BTRC,PLK1,ATF2</t>
  </si>
  <si>
    <t>incidence</t>
  </si>
  <si>
    <t>incidence of soft tissue sarcoma</t>
  </si>
  <si>
    <t>TP73,TSC2,NF2,MAD1L1,PINX1,SMARCA4</t>
  </si>
  <si>
    <t>activation of enzyme</t>
  </si>
  <si>
    <t>MAP2K4,TP73,CAP2,WWTR1,BCAS3,ILK,NF2,EGF,TNFAIP3,MEN1,MADD,ARRB1,PARK7,MAPK3,TSC2,TRAF4,DAB2,SPAG9,PRKRIP1,PRKRA,ADCY3,APAF1,PLK1,GNAI2,DAXX,GAB1,NOXA1,SEC14L2,DBNL,MAP2K3,PIK3CB,PML,JTB</t>
  </si>
  <si>
    <t>DNMT3B,TERT,MDM2,TCF3,PML,MLH1,DNMT1,CDCA7</t>
  </si>
  <si>
    <t>abnormal morphology of body cavity</t>
  </si>
  <si>
    <t>MAP2K4,NFATC3,TP73,ABCC10,TLN1,KPNA1,MEN1,BCL6,POLB,VEGFA,POR,TDG,EWSR1,TRAF4,SAFB,CLCN3,UNG,STAT6,RPS6KB1,AMACR,DNASE2,CNOT3,FGFR1,DIDO1,ARSG,SH3BP2,HELLS,PAWR,MALT1,ZEB1,PITX2,TCF3,ADAR,MTERF4,ATF2,NOL3,PKD1,TRPS1,MSH5,NEIL1,MAPK7,SMTN,SLC4A2,TAX1BP1,PI</t>
  </si>
  <si>
    <t>autosomal dominant disease</t>
  </si>
  <si>
    <t>ATXN3,NF2,BCL6,PLEKHG4,DDX5,TSC2,PLCB1,TPM4,RTN2,DNMT1,MYO6,P4HB,DFNA5,SMAD9,FGFR1,CSNK1D,SDHC,ZEB1,PITX2,MDM4,NOL3,PKD1,HNRNPA1,DNAJB6,GIGYF2,TERT,MVK,FKBP1A,EIF4G1,SMARCA4,ARMC5,PARK7,AHNAK,GP1BA,PITPNM1,DAB2,SMAD4,ACTN1,SPTBN2,PLOD2,NEDD4,ACTB,XBP1,MEF</t>
  </si>
  <si>
    <t>Cell Cycle, Cellular Development, Connective Tissue Development and Function</t>
  </si>
  <si>
    <t>premature senescence</t>
  </si>
  <si>
    <t>premature senescence of fibroblasts</t>
  </si>
  <si>
    <t>DNMT3B,TERT,ERBB2,PML</t>
  </si>
  <si>
    <t>Cell Cycle, Respiratory System Development and Function</t>
  </si>
  <si>
    <t>arrest in cell cycle progression of lung cell lines</t>
  </si>
  <si>
    <t>MDM4,PCM1,BTRC,MDM2</t>
  </si>
  <si>
    <t>formation of micronuclei</t>
  </si>
  <si>
    <t>GNAI2,CENPA,HELLS,PLK1</t>
  </si>
  <si>
    <t>Cellular Development, Cellular Growth and Proliferation, Embryonic Development, Organ Development, Organismal Development, Reproductive System Development and Function, Tissue Development</t>
  </si>
  <si>
    <t>formation of sperm</t>
  </si>
  <si>
    <t>SLC4A2,TP73,PAFAH1B3,ASB1</t>
  </si>
  <si>
    <t>Nervous System Development and Function</t>
  </si>
  <si>
    <t>abnormal morphology of phrenic nerve</t>
  </si>
  <si>
    <t>VEGFA,SCARB2,RHOT1,CD44</t>
  </si>
  <si>
    <t>splicing of mRNA</t>
  </si>
  <si>
    <t>HNRNPL,KIAA0907,GCFC2,DDX5,SRSF9,CDK13,RNPS1,TRA2B,NSRP1,HNRNPC,BUD13,SART3</t>
  </si>
  <si>
    <t>Cancer, Hereditary Disorder, Organismal Injury and Abnormalities</t>
  </si>
  <si>
    <t>hereditary neoplastic syndrome</t>
  </si>
  <si>
    <t>H19,YAP1,MVK,NF2,FKBP1A,SDHC,MEN1,MLH1,VEGFA,MUTYH,ABCC1,TSC2,SMAD4,PIK3CB,ERBB2,TFDP2</t>
  </si>
  <si>
    <t>multiple congenital anomalies</t>
  </si>
  <si>
    <t>OSR2,LIG4,EGF,DDX59,SLC9A1,BRF1,SMARCA4,BBS1,DNMT3B,VEGFA,HDAC6,CEP290,LZTFL1,DDX5,SMAD4,PLCB1,LTBP4,DPH1,HSD17B4,SPTBN2,ALG13,POMT2,NEDD4,H19,SMARCAL1,ACTB,FGFR1,SLC35A3,HDAC1,FTSJ1,MDM2,SLIT2,CASK,IQSEC2,PITX2,TBCE,CCDC28B,MDM4,PKD1,AHI1,TRPS1,LMBR1,POM</t>
  </si>
  <si>
    <t>formation of invadopodia</t>
  </si>
  <si>
    <t>HDAC6,RHOC,CD44,EGF,SMAD4,CTTN</t>
  </si>
  <si>
    <t>colony formation of sarcoma cell lines</t>
  </si>
  <si>
    <t>YAP1,TP73,DROSHA,TRAF4,MAD1L1</t>
  </si>
  <si>
    <t>cytostasis of fibroblasts</t>
  </si>
  <si>
    <t>HDAC6,HDAC4,HDAC1,SAFB,ZEB1</t>
  </si>
  <si>
    <t>degradation</t>
  </si>
  <si>
    <t>cellular degradation</t>
  </si>
  <si>
    <t>ATG7,ATXN3,TP73,FGFR1,MARK2,XBP1,SLC4A7,SMPD1,SLC9A1,ATF2,APP,TBCE,SCARB2,VEGFA,PARK7,STUB1,TARDBP,CTSB,TPP1,CLCN3,DNM1L,HSD17B4,UNG,UNC5C</t>
  </si>
  <si>
    <t>development of cytoplasm</t>
  </si>
  <si>
    <t>FZR1,SLC4A2,MARK2,NF2,EGF,MKL1,TPM1,SLC9A1,BCAR1,SMARCA4,EIF2A,VEGFA,ROCK2,HDAC6,ARRB1,PARK7,ATG9A,COQ7,PITPNM1,DAB2,SORBS3,ARHGEF3,TPM4,PPFIA1,ATG7,PSRC1,RHOC,IPO4,ACTB,HDAC1,SLIT2,MLST8,MTERF4,APP,GNAI2,MCF2L,CD44,DNM1L,CTTN</t>
  </si>
  <si>
    <t>autophagy of cells</t>
  </si>
  <si>
    <t>ATG7,TP73,APAF1,SUPT5H,USP19,SMPD1,APP,ROCK2,HDAC6,CAPNS1,GAB1,GTF2IRD2/GTF2IRD2B,GABARAPL1,TSC2,TBC1D17,DNM1L,TBC1D10B,UVRAG</t>
  </si>
  <si>
    <t>translation of protein</t>
  </si>
  <si>
    <t>PABPC1,PRKRA,RPS6KB1,HBS1L,DROSHA,DAPK3,MVK,DKC1,EIF4G3,RBM3,EIF4G1,MTERF4,EIF2A,DDX3X,APP,HDAC6,EIF3B,TSC2,EIF5,EIF2B5,CRBN,GIGYF2,EIF3K</t>
  </si>
  <si>
    <t>Cell-mediated Immune Response, Cellular Development, Cellular Function and Maintenance, Cellular Growth and Proliferation, Embryonic Development, Hematological System Development and Function, Hematopoiesis, Lymphoid Tissue Structure and Development, Orga</t>
  </si>
  <si>
    <t>proliferation of thymocytes</t>
  </si>
  <si>
    <t>HNRNPL,MAP2K4,RASGRP1,MAPK3,MYB,MAD1L1,TNFAIP3,TCF3,IFNAR2,SMARCA4</t>
  </si>
  <si>
    <t>Developmental Disorder, Embryonic Development, Organismal Survival</t>
  </si>
  <si>
    <t>organismal death</t>
  </si>
  <si>
    <t>death of embryo</t>
  </si>
  <si>
    <t>MAP2K4,HNRNPL,POMT2,PRKRA,TPT1,PSMC4,AURKA,COPS3,SMARCA4,MDM4,CAPNS1,CDK11A,DDAH1,FLII,PIK3CB</t>
  </si>
  <si>
    <t>formation of cytoplasmic aggregates</t>
  </si>
  <si>
    <t>LSM14A,ATXN3,TARDBP,XBP1,ERBB2,APP</t>
  </si>
  <si>
    <t>Embryonic Development, Nervous System Development and Function, Organ Development, Organismal Development, Tissue Development</t>
  </si>
  <si>
    <t>neurogenesis</t>
  </si>
  <si>
    <t>neurogenesis of hippocampus</t>
  </si>
  <si>
    <t>REST,TERT,ADAM10,SMAD4,APP</t>
  </si>
  <si>
    <t>Cell Morphology, Cellular Compromise, DNA Replication, Recombination, and Repair</t>
  </si>
  <si>
    <t>mutagenesis</t>
  </si>
  <si>
    <t>mutagenesis of cells</t>
  </si>
  <si>
    <t>MUTYH,POLI,POLK,POLB</t>
  </si>
  <si>
    <t>quantity of caveolae</t>
  </si>
  <si>
    <t>VEGFA,ILK,EGF,DAB2</t>
  </si>
  <si>
    <t>Cellular Assembly and Organization, Cellular Compromise, Cellular Function and Maintenance</t>
  </si>
  <si>
    <t>disruption of microtubules</t>
  </si>
  <si>
    <t>TBCE,EGF,KTN1,APP</t>
  </si>
  <si>
    <t>mass of embryo</t>
  </si>
  <si>
    <t>PICALM,MARK2,XBP1,HELLS</t>
  </si>
  <si>
    <t>neurological function</t>
  </si>
  <si>
    <t>VEGFA,TBCE,GP1BA,APP</t>
  </si>
  <si>
    <t>senescence of fibroblasts</t>
  </si>
  <si>
    <t>DNMT3B,MAPK3,TSC2,TERT,HELLS,ERBB2,PML</t>
  </si>
  <si>
    <t>abnormal morphology of thymus gland</t>
  </si>
  <si>
    <t>DNASE2,LIG4,MDM2,HELLS,MALT1,ZEB1,BCL6,TCF3,POLD1,VEGFA,RASGRP1,ARHGDIA,TNFRSF10A,UNG</t>
  </si>
  <si>
    <t>senescence of fibroblast cell lines</t>
  </si>
  <si>
    <t>YAP1,TP73,CIRBP,TERT,CENPA,MDM2,TCF3,BCL6,BRF1,NUDT1,ERG</t>
  </si>
  <si>
    <t>apoptosis of hematopoietic cell lines</t>
  </si>
  <si>
    <t>HK1,MAP2K4,RPS6KB1,FGFR1,NUMB,APAF1,SH3BP2,TNFAIP3,SMPD1,MDM2,DAXX,NME3,SIVA1,ABCC1,MYB,NR4A1,CD44,ERBB2,PML</t>
  </si>
  <si>
    <t>cleavage</t>
  </si>
  <si>
    <t>cleavage of cells</t>
  </si>
  <si>
    <t>DEK,TUBA1B,ITSN1,THOC2,WWTR1,TERT,NUMB,EGF,TIAL1,AURKA,BCAR1,PSMC5,GNAI2,MYB,DNM1L</t>
  </si>
  <si>
    <t>Cardiovascular System Development and Function, Embryonic Development, Organismal Development, Tissue Development</t>
  </si>
  <si>
    <t>vasculogenesis</t>
  </si>
  <si>
    <t>vasculogenesis of extraembryonic tissue</t>
  </si>
  <si>
    <t>VEGFA,YAP1,TMOD1</t>
  </si>
  <si>
    <t>localization</t>
  </si>
  <si>
    <t>localization of vesicles</t>
  </si>
  <si>
    <t>MYO5A,KLC1,CTTN</t>
  </si>
  <si>
    <t>Cellular Compromise, DNA Replication, Recombination, and Repair</t>
  </si>
  <si>
    <t>fragmentation of chromosomes</t>
  </si>
  <si>
    <t>LIG4,TERT,POLB</t>
  </si>
  <si>
    <t>Cellular Development, Hematological System Development and Function, Hematopoiesis</t>
  </si>
  <si>
    <t>megakaryopoiesis</t>
  </si>
  <si>
    <t>MYB,TCF3,ERG</t>
  </si>
  <si>
    <t>Organismal Development, Skeletal and Muscular System Development and Function</t>
  </si>
  <si>
    <t>shape</t>
  </si>
  <si>
    <t>abnormal shape of rib cage</t>
  </si>
  <si>
    <t>LTBP3,TRPS1,HEXA</t>
  </si>
  <si>
    <t>cell viability of neuroblastoma cell lines</t>
  </si>
  <si>
    <t>P4HB,SREBF2,TP73,REST,DPP3,TARDBP,ATP13A2,APP</t>
  </si>
  <si>
    <t>binding</t>
  </si>
  <si>
    <t>binding of chromosome components</t>
  </si>
  <si>
    <t>FZR1,UHRF1,TERT,NUP62,PLK1,PINX1,SMARCA4,DNMT1</t>
  </si>
  <si>
    <t>Cancer, Cellular Development, Cellular Growth and Proliferation, Organismal Injury and Abnormalities, Tumor Morphology</t>
  </si>
  <si>
    <t>colony formation of leukemia stem cells</t>
  </si>
  <si>
    <t>ATG7,CTSB</t>
  </si>
  <si>
    <t>Cardiovascular System Development and Function, Cellular Development, Cellular Growth and Proliferation, Organismal Development, Respiratory System Development and Function</t>
  </si>
  <si>
    <t>angiogenesis</t>
  </si>
  <si>
    <t>angiogenesis of lung cell lines</t>
  </si>
  <si>
    <t>segregation</t>
  </si>
  <si>
    <t>segregation of chromosomes</t>
  </si>
  <si>
    <t>HDAC4,INO80,PPP1R12A,PIK3CB,PLK1,CENPT,TLK2,AURKA,ZWINT,TAP2,UVRAG,MLH1,DDX3X</t>
  </si>
  <si>
    <t>transition</t>
  </si>
  <si>
    <t>transition of double-positive thymocyte</t>
  </si>
  <si>
    <t>HNRNPL,HDAC1</t>
  </si>
  <si>
    <t>bridging</t>
  </si>
  <si>
    <t>bridging of nucleus</t>
  </si>
  <si>
    <t>HDAC1,CENPA</t>
  </si>
  <si>
    <t>regulation</t>
  </si>
  <si>
    <t>regulation of Schwann cells</t>
  </si>
  <si>
    <t>NF2,NFATC4</t>
  </si>
  <si>
    <t>Cellular Function and Maintenance, Hair and Skin Development and Function</t>
  </si>
  <si>
    <t>cell saturation density of epithelial cell lines</t>
  </si>
  <si>
    <t>EGF,BCAR1</t>
  </si>
  <si>
    <t>Cellular Function and Maintenance, Reproductive System Development and Function</t>
  </si>
  <si>
    <t>cell saturation density of breast cell lines</t>
  </si>
  <si>
    <t>Cellular Growth and Proliferation, Tissue Development</t>
  </si>
  <si>
    <t>delay in initiation of proliferation of epithelial cells</t>
  </si>
  <si>
    <t>LTB4R,FGFR1</t>
  </si>
  <si>
    <t>Cellular Movement, Hematological System Development and Function, Immune Cell Trafficking, Inflammatory Response</t>
  </si>
  <si>
    <t>cell rolling</t>
  </si>
  <si>
    <t>arrest in cell rolling of neutrophils</t>
  </si>
  <si>
    <t>GNAI2,TLN1</t>
  </si>
  <si>
    <t>polymerization</t>
  </si>
  <si>
    <t>polymerization of DNA</t>
  </si>
  <si>
    <t>POLI,POLK</t>
  </si>
  <si>
    <t>DNA Replication, Recombination, and Repair, Gene Expression</t>
  </si>
  <si>
    <t>hypomethylation</t>
  </si>
  <si>
    <t>hypomethylation of DNA</t>
  </si>
  <si>
    <t>DNMT3B,DNMT1</t>
  </si>
  <si>
    <t>DNA Replication, Recombination, and Repair, Nucleic Acid Metabolism, Small Molecule Biochemistry</t>
  </si>
  <si>
    <t>deamination</t>
  </si>
  <si>
    <t>deamination of adenosine</t>
  </si>
  <si>
    <t>ADAT1,ADAR</t>
  </si>
  <si>
    <t>DNA Replication, Recombination, and Repair, RNA Post-Transcriptional Modification</t>
  </si>
  <si>
    <t>annealing</t>
  </si>
  <si>
    <t>annealing of hnRNA</t>
  </si>
  <si>
    <t>HNRNPA1,HNRNPC</t>
  </si>
  <si>
    <t>Embryonic Development</t>
  </si>
  <si>
    <t>migration of mesoderm</t>
  </si>
  <si>
    <t>EPB41L5,NF2</t>
  </si>
  <si>
    <t>binding of HIF-1 response element</t>
  </si>
  <si>
    <t>POR,APP</t>
  </si>
  <si>
    <t>Functions</t>
  </si>
  <si>
    <t>neoplasia</t>
  </si>
  <si>
    <t>neoplasia of epithelial tissue</t>
  </si>
  <si>
    <t>ERGIC3,THOC2,ARRDC1,VAC14,EIF4A2,QARS,POR,LZTFL1,EWSR1,EIF3B,ATG9A,CYTH1,TRAF4,TSC2,SAFB,PLXNB2,SART3,EXOSC9,CLPB,PAOX,FERMT2,LARP4,PTOV1,ZEB1,TCF3,DAXX,CCDC28B,CTSB,ARHGEF28,NEIL1,FOXJ3,EIF3K,LIG4,CPD,ILK,CEBPZ,FILIP1L,TTK,SMARCA4,DDX3X,ARMC5,ARRB1,CLDND1,CRBN,SPTBN2,SCFD1,PLOD2,EPHB4,PPM1M,MECOM,DROSHA,DHX36,DIP2A,MYO5A,NR4A1,SEC14L2,KANSL2,ZNF568,TAF1A,NARF,NARFL,AP1B1,ZNF280C,ZC3H14,UBE2D4,TDG,DDX5,MAPK3,MATR3,MPHOSPH9,ZWINT,CPNE1,VPS8,H19,SMAD9,POLR1B,ZNF48,IFT74,AURKA,STX1A,PTPDC1,MFSD1,MIIP,KIAA0907,MARK3,SEC61A2,BRWD1,JAM3,TRPS1,CCDC66,CASC4,CYTH2,PIGP,NUDT12,ERC1,DDX59,RPL7A,LONRF3,ZFAND2A,LSM14A,STUB1,C16orf59,ERBB2,ELMOD3,DTX3,PSRC1,ACP7,IPO4,AP1M1,MEF2A,MED26,TBC1D25,NFATC4,TSN,CLEC16A,UBE2D1,ERG,BRD3,TUBD1,ACADVL,WWC1,E2F7,LMBR1,SLC25A5,CERCAM,HNRNPL,TUBA1B,KLC1,L3MBTL3,ZNF281,QKI,SPRYD7,BAZ1A,CASKIN2,GTF2E2,ADAMTS10,HOMER3,EEF1D,FAN1,POLB,BBS1,RFX5,URGCP,ZCCHC11,FCHO1,DNMT1,DMBT1,PABPC1,ANKHD1/ANKHD1-EIF4EBP3,UBXN6,SCRN3,APTX,DFNA5,ATG7,C8orf31,ZNF236,DKC1,ZC3HAV1,DNAH14,ELOVL1,SRRM1,ADAR,APEH,TBCE,SUCO,TGM1,MYO9A,AHI1,EMSY,CPSF3L,TAP2,CAMK2G,ZNF573,CNN2,MAP7,PRRC2A,RAET1E,OSR2,PLAGL1,MVK,FKBP1A,CNTROB,EIF4G1,TMEM184A,TSPAN9,RIF1,RNPS1,DCXR,CC2D1A,RFC2,DIP2B,SSR2,NPRL2,LIMCH1,FAM120AOS,POLR2J2/POLR2J3,NAP1L4,NUP85,DTWD2,XBP1,SUPT5H,TIAL1,PLK1,MDM2,SLIT2,CASK,IQSEC2,COPS3,SPIDR,TAMM41,GTPBP3,CIRBP,MYB,CD44,BTRC,OCEL1,ARID4A,C8orf82,KIAA1841,ADAM11,PUS7,RIC8A,MEN1,MLX,SEMA6D,CFL2,DPP3,CDCA3,TFDP2,PHPT1,TSPAN4,ZNF638,WDR46,HK1,MYO6,FAM193A,SEPT8,PRKRA,P4HB,THUMPD3,PKP3,SMARCAL1,RPUSD1,FAM45A,SLC4A7,EIF4G3,PAWR,NAT1,SMARCD3,BPHL,ZBTB44,TTC3,EPB41L5,LRRC41,CTDP1,STMN3,TES,RAP1GAP,USE1,SSH3,EIF2B5,TDRD3,C15orf41,TLK2,SBNO2,YIF1A,CTTN,UVRAG,KIAA1191,FLYWCH2,MKL1,RAD9B,CEP290,DYNC1I2,PPP1R12A,SMAD4,SORBS3,HNRNPC,RPAIN,PLSCR1,ALG13,KLC2,TRA2B,NSRP1,ATP2C1,PHLDA3,DAPK3,PARP8,MANBA,HERC4,KIAA1683,ATP6V0A1,PTPRU,MAP7D1,PLEKHG5,TSEN34,HIVEP1,SLC38A9,CBFA2T2,MPV17,FAM184A,WDR90,WHSC1,TMEM189-UBE2V1,WBSCR22,GCLC,IFT80,WDR20,SLC9A1,ADAM8,EIF2A,SAPCD1,MADD,KIF13A,ABLIM3,GPATCH4,ITGB4,TPM4,GREB1L,TVP23A,NPEPL1,UNG,PRKRIP1,AMACR,GORASP1,COMTD1,YAP1,MOSPD3,FBXO18,ARSG,CSNK1D,USP19,FLOT1,LAMC3,REEP5,PITX2,IFNAR2,USP6,ATF2,SPATA20,UROD,DOCK9,FIBCD1,PPOX,VARS2,ST3GAL1,ANAPC5,MBD1,CENPT,FAM3A,TRIM17,GLB1L2,ALDH16A1,CTDSP2,ADPGK,TAS2R14,DEK,GCFC2,RNF10,ARMC10,SLC4A2,CAP2,ZNF205,USF2,HN1,THADA,RPS18,ODF2L,RHOT2,THOC3,PGS1,ASUN,ASB1,CEP162,NECAB3,EXD2,ABCB7,ICAM5,DHX16,OCIAD1,DAB2,TBC1D10B,FBXO21,UNC5C,RSBN1,LRRC37A3 (includes others),ZMYM1,KLHDC2,ZCCHC10,RHOC,MLF2,C1orf198,ZNF12,METTL17,SLC35A2,PPP4R1,AGL,SLC29A1,RUBCN,CYTH3,RARS,CTDSPL2,PCM1,ZSWIM8,CCT7,TBC1D17,TPP1,ARHGDIA,PHACTR2,ST3GAL4,KTN1,WRAP53,TMCC1,ICMT,BZW2,ATP13A1,SLC10A3,KLC4,ENO3,BAIAP3,SLC41A2,TSFM,TLN1,ABCC10,PINX1,IMP4,STYXL1,AP2A2,HDAC6,AMOTL2,ZNF598,GATC,CHTF18,KREMEN2,ARHGAP11A,USP28,TEX264,HDAC4,DDX23,CNOT3,CSNK1G2,DIDO1,CLIP2,YIPF1,FTSJ1,SENP7,ENKD1,HELLS,CAPG,OSBPL7,BRD8,WDYHV1,FOSB,SMUG1,MDM4,GSE1,UGP2,HNRNPA1,CLTCL1,NUCB1,MAD1L1,DNAJB6,SMTN,RAB6B,ZGPAT,SEC31A,MRPS22,TERT,ANAPC10,DNAJC10,PRR5L,NEURL4,C14orf80,MLH1,CDCA7,DNMT3B,TGFB1I1,AP1G2,TRIM6,AHNAK,MED15,DNAJC4,RHOT1,FYTTD1,CIZ1,IARS,HSD17B4,TNFRSF10A,ATP13A2,BTBD10,WDR1,HIC2,POMT2,HAUS8,MSL3,DHX29,NOP56,KLHL2,APAF1,EMD,PRDM4,REEP4,PISD,TUBGCP2,GPRASP1,GIT1,TMEM9,NFE2L1,P2RY2,WDR91,KIFC3,LTBP3,CHD9,PIGB,FUZ,ABTB1,ORC3,SNX14,DCTN1,DNM1L,GAPVD1,OSBP2,RALGAPA1,FANCI,C16orf45,ASL,ACSL1,PAFAH1B3,MZF1,DBF4B,SHKBP1,MIB2,ITSN1,HBS1L,WDR45,REST,GP6,NF2,TRAP1,DALRD3,KPNA1,RAPH1,NEU1,VEGFA,RUSC1,NDUFS1,LTB4R,MXD3,IKZF2,TCEB3C (includes others),ABR,ABCC1,DDAH1,TARDBP,PLCB1,SSBP4,SARS2,MRPL4,SLC12A4,SLC2A4RG,PITPNB,CREBZF,PAPOLA,STAT6,NME4,CDK13,AASS,HACL1,INO80,GAB1,CPNE8,PRICKLE3,GNB2,FBXL6,ALDOA,MSH5,MAP2K3,MAPK7,CLSTN3,PIH1D1,NUDT1,SUMF2,TRIM26,ZMYND8,WWTR1,HMGN1,BCAS3,FAM196A,PDDC1,ACSF2,NT5C,MSLN,SGMS1,TBCEL,PKP4,DCLK2,TARS2,CLK3,ACAP2,PITPNM1,NAA60,EPS15L1,POLDIP3,SH3GLB2,C11orf24,ARHGEF3,RPGR,ZWILCH,MBOAT7,PPFIA1,EPG5,PDZK1,RSF1,NFIC,TPT1,ACTB,ZNF841,DPAGT1,MFAP4,MVB12A,POLD1,APP,TRMT1,MEIS3,MCF2L,RNF220,SREBF2,TRAPPC10,CUL2,RASGRP1,MUTYH,NOP2,MRPL42,CHFR,CENPA,PRMT5,ADAM10,DBNL,SRSF5,R3HCC1,RABGGTA,ACTR1A,FZR1,RAB43,ATP8B3,MAP2K4,TRIM46,FLAD1,VPS28,ATXN3,KRT7,TP73,NFATC3,ZNF506,PAQR6,TPM1,BCL6,EXOC7,PSMC5,NME6,PLEKHG4,ABCB9,SLMAP,ROCK2,CPSF6,LARS,TJAP1,RPS20,GABARAPL1,SEZ6,EIF5,NBPF4/NBPF6,POLK,CLCN3,RTN2,RPS6KB1,CDC37,MBIP,STAG3L2/STAG3L3,MGRN1,BMP2K,DNASE2,FGFR1,ATP5A1,PSMC4,SH3BP2,MAU2,ZNF185,MALT1,NBPF15 (includes others),NPIPB3 (includes others),FLOT2,PKD1,R3HDM4,PROM2,TMEM161A,TLE3,SDR39U1,POMT1,PML,PHF1,PFAS,JTB,TMOD1,PEX12,GIGYF2,RNPEP,TAX1BP1,PICALM,CHD4,CCSAP,MARK2,NUMB,EGF,RAPGEF6,POLI,ZFP30,TNFAIP3,SMPD1,NUP50,IRF3,BCAR1,RSRP1,TNFRSF12A,UACA,RNF167,PARK7,GP1BA,TMPRSS3,TCP1,EPS8L2,ZNF189,LTBP4,CEP85L,RIMKLB,UBA5,PI4KB,SPAG9,ACTN1,NEDD4,SPOCD1,TMEM126B,VANGL1,DCTPP1,ADCY3,HDAC1,PPP4R3A,TBRG4,GNAI2,ZBTB48,CENPK,NIF3L1,ITPA,LPCAT1,NOXA1,TANGO2,NUP62,FLII,PIK3CB,EPB41L2,RIN2</t>
  </si>
  <si>
    <t>epithelial cancer</t>
  </si>
  <si>
    <t>ERGIC3,THOC2,ARRDC1,VAC14,EIF4A2,QARS,POR,EWSR1,EIF3B,ATG9A,CYTH1,TSC2,SAFB,PLXNB2,SART3,EXOSC9,CLPB,PAOX,FERMT2,LARP4,PTOV1,ZEB1,TCF3,DAXX,CCDC28B,CTSB,ARHGEF28,NEIL1,FOXJ3,EIF3K,LIG4,CPD,ILK,CEBPZ,FILIP1L,TTK,SMARCA4,DDX3X,ARMC5,ARRB1,CLDND1,CRBN,SPTBN2,SCFD1,PLOD2,EPHB4,PPM1M,MECOM,DROSHA,DHX36,DIP2A,MYO5A,NR4A1,SEC14L2,KANSL2,ZNF568,TAF1A,NARF,NARFL,AP1B1,ZNF280C,ZC3H14,UBE2D4,TDG,DDX5,MAPK3,MATR3,MPHOSPH9,ZWINT,CPNE1,VPS8,H19,SMAD9,POLR1B,ZNF48,IFT74,AURKA,STX1A,PTPDC1,MFSD1,MIIP,KIAA0907,MARK3,SEC61A2,BRWD1,JAM3,TRPS1,CCDC66,CASC4,CYTH2,PIGP,NUDT12,ERC1,DDX59,RPL7A,LONRF3,ZFAND2A,LSM14A,STUB1,C16orf59,ERBB2,ELMOD3,DTX3,PSRC1,ACP7,IPO4,AP1M1,MEF2A,MED26,TBC1D25,NFATC4,TSN,CLEC16A,UBE2D1,ERG,BRD3,TUBD1,ACADVL,WWC1,E2F7,LMBR1,SLC25A5,CERCAM,HNRNPL,TUBA1B,KLC1,L3MBTL3,ZNF281,QKI,SPRYD7,BAZ1A,CASKIN2,GTF2E2,ADAMTS10,HOMER3,EEF1D,FAN1,POLB,BBS1,RFX5,URGCP,ZCCHC11,FCHO1,DNMT1,DMBT1,PABPC1,ANKHD1/ANKHD1-EIF4EBP3,UBXN6,SCRN3,APTX,DFNA5,ATG7,C8orf31,ZNF236,DKC1,ZC3HAV1,DNAH14,ELOVL1,SRRM1,ADAR,APEH,TBCE,SUCO,TGM1,MYO9A,AHI1,EMSY,CPSF3L,TAP2,CAMK2G,ZNF573,CNN2,MAP7,PRRC2A,RAET1E,OSR2,PLAGL1,MVK,FKBP1A,CNTROB,EIF4G1,TMEM184A,TSPAN9,RIF1,RNPS1,DCXR,CC2D1A,RFC2,DIP2B,SSR2,NPRL2,LIMCH1,FAM120AOS,POLR2J2/POLR2J3,NAP1L4,NUP85,DTWD2,XBP1,SUPT5H,TIAL1,PLK1,MDM2,SLIT2,CASK,IQSEC2,COPS3,SPIDR,TAMM41,GTPBP3,CIRBP,MYB,CD44,BTRC,OCEL1,ARID4A,C8orf82,KIAA1841,ADAM11,PUS7,RIC8A,MEN1,MLX,SEMA6D,CFL2,DPP3,CDCA3,TFDP2,PHPT1,TSPAN4,ZNF638,WDR46,HK1,MYO6,FAM193A,SEPT8,PRKRA,P4HB,THUMPD3,PKP3,SMARCAL1,RPUSD1,FAM45A,SLC4A7,EIF4G3,PAWR,NAT1,BPHL,ZBTB44,TTC3,EPB41L5,LRRC41,CTDP1,STMN3,TES,RAP1GAP,USE1,SSH3,EIF2B5,TDRD3,C15orf41,TLK2,SBNO2,YIF1A,CTTN,UVRAG,KIAA1191,FLYWCH2,MKL1,RAD9B,CEP290,DYNC1I2,PPP1R12A,SMAD4,SORBS3,HNRNPC,RPAIN,PLSCR1,ALG13,KLC2,TRA2B,NSRP1,ATP2C1,PHLDA3,DAPK3,PARP8,MANBA,HERC4,KIAA1683,ATP6V0A1,PTPRU,MAP7D1,PLEKHG5,TSEN34,HIVEP1,SLC38A9,CBFA2T2,MPV17,FAM184A,WDR90,WHSC1,TMEM189-UBE2V1,WBSCR22,GCLC,IFT80,WDR20,SLC9A1,ADAM8,EIF2A,SAPCD1,MADD,KIF13A,ABLIM3,GPATCH4,ITGB4,TPM4,GREB1L,TVP23A,NPEPL1,UNG,PRKRIP1,AMACR,GORASP1,COMTD1,YAP1,MOSPD3,FBXO18,ARSG,CSNK1D,USP19,FLOT1,LAMC3,REEP5,PITX2,IFNAR2,USP6,ATF2,SPATA20,UROD,DOCK9,FIBCD1,PPOX,VARS2,ST3GAL1,ANAPC5,MBD1,CENPT,FAM3A,TRIM17,GLB1L2,ALDH16A1,CTDSP2,ADPGK,TAS2R14,DEK,GCFC2,RNF10,ARMC10,SLC4A2,CAP2,ZNF205,USF2,HN1,THADA,RPS18,ODF2L,RHOT2,THOC3,PGS1,ASUN,ASB1,CEP162,NECAB3,EXD2,ABCB7,ICAM5,DHX16,OCIAD1,DAB2,TBC1D10B,FBXO21,UNC5C,RSBN1,LRRC37A3 (includes others),ZMYM1,KLHDC2,ZCCHC10,RHOC,MLF2,C1orf198,ZNF12,METTL17,SLC35A2,PPP4R1,AGL,SLC29A1,RUBCN,CYTH3,RARS,CTDSPL2,PCM1,ZSWIM8,CCT7,TBC1D17,TPP1,ARHGDIA,PHACTR2,ST3GAL4,KTN1,WRAP53,TMCC1,ICMT,BZW2,ATP13A1,SLC10A3,KLC4,ENO3,BAIAP3,SLC41A2,TSFM,TLN1,ABCC10,PINX1,IMP4,STYXL1,AP2A2,HDAC6,AMOTL2,ZNF598,GATC,CHTF18,KREMEN2,ARHGAP11A,USP28,TEX264,HDAC4,DDX23,CNOT3,CSNK1G2,DIDO1,CLIP2,YIPF1,FTSJ1,SENP7,ENKD1,HELLS,CAPG,OSBPL7,BRD8,WDYHV1,FOSB,SMUG1,MDM4,GSE1,UGP2,HNRNPA1,CLTCL1,NUCB1,MAD1L1,DNAJB6,SMTN,RAB6B,ZGPAT,SEC31A,MRPS22,TERT,ANAPC10,DNAJC10,PRR5L,NEURL4,C14orf80,MLH1,CDCA7,DNMT3B,TGFB1I1,AP1G2,TRIM6,AHNAK,MED15,DNAJC4,RHOT1,FYTTD1,CIZ1,IARS,HSD17B4,TNFRSF10A,ATP13A2,BTBD10,WDR1,HIC2,POMT2,HAUS8,MSL3,DHX29,NOP56,KLHL2,APAF1,EMD,PRDM4,REEP4,PISD,TUBGCP2,GPRASP1,GIT1,TMEM9,NFE2L1,P2RY2,WDR91,KIFC3,LTBP3,CHD9,PIGB,FUZ,ABTB1,ORC3,SNX14,DCTN1,DNM1L,GAPVD1,OSBP2,RALGAPA1,FANCI,C16orf45,ASL,ACSL1,PAFAH1B3,MZF1,DBF4B,SHKBP1,MIB2,ITSN1,HBS1L,WDR45,REST,GP6,NF2,TRAP1,DALRD3,KPNA1,RAPH1,NEU1,VEGFA,RUSC1,NDUFS1,LTB4R,MXD3,IKZF2,TCEB3C (includes others),ABR,ABCC1,DDAH1,TARDBP,PLCB1,SSBP4,SARS2,MRPL4,SLC12A4,SLC2A4RG,PITPNB,CREBZF,PAPOLA,STAT6,NME4,CDK13,AASS,HACL1,INO80,GAB1,CPNE8,PRICKLE3,GNB2,FBXL6,ALDOA,MSH5,MAP2K3,MAPK7,CLSTN3,PIH1D1,NUDT1,SUMF2,TRIM26,ZMYND8,WWTR1,HMGN1,BCAS3,FAM196A,PDDC1,ACSF2,NT5C,MSLN,SGMS1,TBCEL,PKP4,DCLK2,TARS2,CLK3,ACAP2,PITPNM1,NAA60,EPS15L1,POLDIP3,SH3GLB2,C11orf24,ARHGEF3,RPGR,ZWILCH,MBOAT7,PPFIA1,EPG5,PDZK1,RSF1,NFIC,TPT1,ACTB,ZNF841,DPAGT1,MFAP4,MVB12A,POLD1,APP,TRMT1,MEIS3,MCF2L,RNF220,SREBF2,TRAPPC10,CUL2,RASGRP1,MUTYH,NOP2,MRPL42,CHFR,CENPA,PRMT5,ADAM10,DBNL,SRSF5,R3HCC1,RABGGTA,ACTR1A,FZR1,RAB43,ATP8B3,MAP2K4,TRIM46,FLAD1,VPS28,ATXN3,KRT7,TP73,NFATC3,ZNF506,PAQR6,TPM1,BCL6,EXOC7,PSMC5,NME6,PLEKHG4,ABCB9,SLMAP,ROCK2,CPSF6,LARS,TJAP1,RPS20,GABARAPL1,SEZ6,EIF5,NBPF4/NBPF6,POLK,CLCN3,RTN2,RPS6KB1,CDC37,MBIP,STAG3L2/STAG3L3,MGRN1,BMP2K,DNASE2,FGFR1,ATP5A1,PSMC4,SH3BP2,MAU2,ZNF185,MALT1,NPIPB3 (includes others),FLOT2,PKD1,R3HDM4,PROM2,TMEM161A,TLE3,SDR39U1,POMT1,PML,PHF1,PFAS,JTB,TMOD1,PEX12,GIGYF2,RNPEP,TAX1BP1,PICALM,CHD4,CCSAP,MARK2,NUMB,EGF,RAPGEF6,POLI,ZFP30,TNFAIP3,SMPD1,NUP50,IRF3,BCAR1,RSRP1,TNFRSF12A,UACA,RNF167,GP1BA,TMPRSS3,TCP1,EPS8L2,ZNF189,LTBP4,CEP85L,RIMKLB,UBA5,PI4KB,SPAG9,ACTN1,NEDD4,SPOCD1,TMEM126B,VANGL1,DCTPP1,ADCY3,HDAC1,PPP4R3A,TBRG4,GNAI2,ZBTB48,CENPK,NIF3L1,ITPA,LPCAT1,NOXA1,TANGO2,NUP62,FLII,PIK3CB,EPB41L2,RIN2</t>
  </si>
  <si>
    <t>digestive system cancer</t>
  </si>
  <si>
    <t>ERGIC3,THOC2,ARRDC1,VAC14,EIF4A2,QARS,POR,EWSR1,EIF3B,ATG9A,CYTH1,TSC2,SAFB,PLXNB2,SART3,EXOSC9,CLPB,PAOX,FERMT2,LARP4,PTOV1,ZEB1,TCF3,DAXX,CCDC28B,CTSB,ARHGEF28,NEIL1,FOXJ3,EIF3K,LIG4,CPD,ILK,CEBPZ,FILIP1L,TTK,SMARCA4,DDX3X,ARMC5,ARRB1,CLDND1,CRBN,SPTBN2,SCFD1,PLOD2,EPHB4,PPM1M,MECOM,DROSHA,DHX36,DIP2A,MYO5A,NR4A1,SEC14L2,KANSL2,ZNF568,TAF1A,NARF,NARFL,AP1B1,ZNF280C,ZC3H14,UBE2D4,TDG,DDX5,MAPK3,MATR3,MPHOSPH9,ZWINT,CPNE1,VPS8,H19,SMAD9,POLR1B,ZNF48,IFT74,AURKA,STX1A,PTPDC1,MFSD1,KIAA0907,SEC61A2,BRWD1,JAM3,TRPS1,CCDC66,CASC4,CYTH2,NUDT12,DDX59,RPL7A,LONRF3,ZFAND2A,LSM14A,STUB1,C16orf59,ERBB2,ELMOD3,DTX3,PSRC1,ACP7,IPO4,AP1M1,MEF2A,MED26,TBC1D25,NFATC4,TSN,CLEC16A,ERG,BRD3,TUBD1,ACADVL,WWC1,E2F7,LMBR1,SLC25A5,HNRNPL,KLC1,L3MBTL3,ZNF281,QKI,SPRYD7,BAZ1A,CASKIN2,GTF2E2,ADAMTS10,HOMER3,EEF1D,FAN1,POLB,BBS1,RFX5,URGCP,ZCCHC11,FCHO1,DNMT1,DMBT1,PABPC1,ANKHD1/ANKHD1-EIF4EBP3,UBXN6,SCRN3,APTX,ATG7,C8orf31,ZNF236,DKC1,ZC3HAV1,DNAH14,ELOVL1,SRRM1,ADAR,APEH,TBCE,SUCO,MYO9A,AHI1,EMSY,CPSF3L,TAP2,CAMK2G,ZNF573,MAP7,PRRC2A,OSR2,RAET1E,PLAGL1,MVK,FKBP1A,CNTROB,EIF4G1,TMEM184A,RIF1,RNPS1,DCXR,CC2D1A,RFC2,DIP2B,NPRL2,LIMCH1,FAM120AOS,NAP1L4,NUP85,XBP1,SUPT5H,TIAL1,PLK1,MDM2,SLIT2,CASK,IQSEC2,COPS3,TAMM41,SPIDR,CIRBP,GTPBP3,MYB,CD44,BTRC,OCEL1,ARID4A,C8orf82,KIAA1841,ADAM11,PUS7,RIC8A,MEN1,MLX,SEMA6D,CFL2,DPP3,CDCA3,TFDP2,PHPT1,TSPAN4,ZNF638,HK1,MYO6,FAM193A,SEPT8,PRKRA,P4HB,THUMPD3,PKP3,SMARCAL1,RPUSD1,FAM45A,SLC4A7,EIF4G3,PAWR,BPHL,TTC3,EPB41L5,LRRC41,CTDP1,STMN3,TES,RAP1GAP,USE1,SSH3,EIF2B5,TDRD3,C15orf41,TLK2,SBNO2,YIF1A,CTTN,UVRAG,KIAA1191,FLYWCH2,MKL1,RAD9B,SCARB2,CEP290,DYNC1I2,PPP1R12A,SMAD4,SORBS3,HNRNPC,RPAIN,PLSCR1,ALG13,KLC2,UHRF1,TRA2B,NSRP1,ATP2C1,DAPK3,PARP8,MANBA,HERC4,KIAA1683,ATP6V0A1,PTPRU,MAP7D1,PLEKHG5,TSEN34,HIVEP1,SLC38A9,CBFA2T2,MPV17,WDR90,WHSC1,WBSCR22,GCLC,IFT80,WDR20,SLC9A1,EIF2A,MADD,KIF13A,ABLIM3,GPATCH4,ITGB4,TPM4,GREB1L,TVP23A,UNG,AMACR,GORASP1,COMTD1,YAP1,MOSPD3,FBXO18,ARSG,CSNK1D,USP19,FLOT1,LAMC3,REEP5,PITX2,IFNAR2,USP6,ATF2,SPATA20,UROD,DOCK9,FIBCD1,PPOX,VARS2,ST3GAL1,ANAPC5,MBD1,CENPT,FAM3A,TRIM17,GLB1L2,ALDH16A1,CTDSP2,ADPGK,DEK,GCFC2,RNF10,ARMC10,SLC4A2,CAP2,ZNF205,USF2,THADA,ODF2L,RHOT2,THOC3,PGS1,ASB1,CEP162,NECAB3,ABCB7,ICAM5,DHX16,OCIAD1,DAB2,TBC1D10B,FBXO21,UNC5C,LRRC37A3 (includes others),ZMYM1,KLHDC2,ZCCHC10,MLF2,C1orf198,ZNF12,METTL17,SLC35A2,PPP4R1,AGL,SLC29A1,RUBCN,CYTH3,RARS,PCM1,ZSWIM8,CCT7,TBC1D17,TPP1,ARHGDIA,PHACTR2,ST3GAL4,KTN1,WRAP53,TMCC1,ATP13A1,BZW2,SLC10A3,KLC4,ENO3,BAIAP3,SLC41A2,TSFM,TLN1,ABCC10,PINX1,IMP4,STYXL1,AP2A2,HDAC6,AMOTL2,ZNF598,GATC,CHTF18,KREMEN2,ARHGAP11A,USP28,TEX264,HDAC4,DDX23,CNOT3,CSNK1G2,DIDO1,CLIP2,YIPF1,SENP7,FTSJ1,ENKD1,HELLS,CAPG,OSBPL7,BRD8,SMUG1,MDM4,GSE1,UGP2,HNRNPA1,CLTCL1,NUCB1,MAD1L1,SMTN,RAB6B,ZGPAT,SEC31A,MRPS22,TERT,ANAPC10,DNAJC10,PRR5L,NEURL4,C14orf80,MLH1,CDCA7,DNMT3B,TGFB1I1,AP1G2,TRIM6,AHNAK,MED15,DNAJC4,RHOT1,FYTTD1,CIZ1,IARS,HSD17B4,TNFRSF10A,ATP13A2,BTBD10,WDR1,HIC2,POMT2,HAUS8,MSL3,DHX29,NOP56,KLHL2,APAF1,PRDM4,PISD,TUBGCP2,GPRASP1,GIT1,TMEM9,NFE2L1,P2RY2,WDR91,KIFC3,LTBP3,CHD9,PIGB,FUZ,ABTB1,ORC3,SNX14,DCTN1,DNM1L,GAPVD1,OSBP2,RALGAPA1,C16orf45,ASL,FANCI,ACSL1,PAFAH1B3,MZF1,DBF4B,SHKBP1,MIB2,ITSN1,HBS1L,WDR45,REST,NF2,TRAP1,DALRD3,KPNA1,RAPH1,NEU1,VEGFA,RUSC1,NDUFS1,LTB4R,MXD3,IKZF2,ABR,ABCC1,DDAH1,TARDBP,PLCB1,SSBP4,SARS2,MRPL4,SLC12A4,SLC2A4RG,PITPNB,CREBZF,PAPOLA,STAT6,CDK13,AASS,HACL1,INO80,GAB1,CPNE8,PRICKLE3,GNB2,FBXL6,ALDOA,MSH5,MAP2K3,MAPK7,CLSTN3,PIH1D1,NUDT1,SUMF2,TRIM26,ZMYND8,WWTR1,BCAS3,HMGN1,FAM196A,PDDC1,ACSF2,NT5C,MSLN,SGMS1,TBCEL,PKP4,DCLK2,TARS2,CLK3,PITPNM1,ACAP2,NAA60,EPS15L1,POLDIP3,SH3GLB2,C11orf24,ARHGEF3,RPGR,ZWILCH,MBOAT7,PPFIA1,EPG5,RSF1,NFIC,ACTB,ZNF841,DPAGT1,MVB12A,POLD1,APP,TRMT1,MEIS3,MCF2L,RNF220,SREBF2,TRAPPC10,CUL2,RASGRP1,MUTYH,NOP2,MRPL42,CHFR,CENPA,ADAM10,DBNL,SRSF5,RABGGTA,ACTR1A,FZR1,RAB43,ATP8B3,MAP2K4,TRIM46,FLAD1,VPS28,ATXN3,KRT7,TP73,NFATC3,ZNF506,PAQR6,TPM1,BCL6,EXOC7,PSMC5,PLEKHG4,ABCB9,SLMAP,ROCK2,CPSF6,LARS,TJAP1,RPS20,SEZ6,GABARAPL1,EIF5,POLK,CLCN3,RTN2,RPS6KB1,CDC37,STAG3L2/STAG3L3,MGRN1,MBIP,BMP2K,DNASE2,FGFR1,ATP5A1,PSMC4,SH3BP2,MAU2,ZNF185,MALT1,FLOT2,PKD1,R3HDM4,PROM2,TMEM161A,TLE3,SDR39U1,POMT1,PML,PHF1,PFAS,JTB,PEX12,GIGYF2,RNPEP,TAX1BP1,PICALM,CHD4,CCSAP,MARK2,NUMB,EGF,RAPGEF6,ZFP30,TNFAIP3,POLI,SMPD1,IRF3,BCAR1,RSRP1,UACA,RNF167,GP1BA,TMPRSS3,TCP1,EPS8L2,ZNF189,LTBP4,CEP85L,RIMKLB,UBA5,PI4KB,SPAG9,ACTN1,NEDD4,SPOCD1,DCTPP1,ADCY3,HDAC1,TBRG4,GNAI2,ZBTB48,CENPK,NIF3L1,LPCAT1,TANGO2,FLII,NUP62,PIK3CB,EPB41L2,RIN2</t>
  </si>
  <si>
    <t>abdominal cancer</t>
  </si>
  <si>
    <t>ERGIC3,THOC2,ARRDC1,VAC14,EIF4A2,QARS,POR,EWSR1,EIF3B,ATG9A,CYTH1,TSC2,SAFB,PLXNB2,SART3,EXOSC9,CLPB,PAOX,FERMT2,LARP4,PTOV1,ZEB1,TCF3,DAXX,CCDC28B,CTSB,ARHGEF28,NEIL1,FOXJ3,EIF3K,LIG4,CPD,ILK,CEBPZ,FILIP1L,TTK,SMARCA4,DDX3X,ARMC5,ARRB1,CLDND1,CRBN,SPTBN2,SCFD1,PLOD2,EPHB4,PPM1M,MECOM,DROSHA,DHX36,DIP2A,MYO5A,NR4A1,SEC14L2,KANSL2,ZNF568,TAF1A,NARF,NARFL,AP1B1,ZNF280C,ZC3H14,UBE2D4,TDG,DDX5,MAPK3,MATR3,MPHOSPH9,ZWINT,CPNE1,H19,SMAD9,POLR1B,ZNF48,IFT74,AURKA,STX1A,PTPDC1,MFSD1,KIAA0907,MARK3,SEC61A2,BRWD1,JAM3,TRPS1,CCDC66,CASC4,CYTH2,NUDT12,DDX59,RPL7A,LONRF3,ZFAND2A,LSM14A,STUB1,C16orf59,ERBB2,ELMOD3,DTX3,PSRC1,ACP7,IPO4,AP1M1,MEF2A,MED26,TBC1D25,NFATC4,TSN,CLEC16A,ERG,BRD3,TUBD1,ACADVL,WWC1,E2F7,LMBR1,SLC25A5,CERCAM,HNRNPL,KLC1,L3MBTL3,ZNF281,QKI,SPRYD7,BAZ1A,CASKIN2,GTF2E2,ADAMTS10,HOMER3,EEF1D,FAN1,POLB,BBS1,RFX5,URGCP,ZCCHC11,FCHO1,DNMT1,DMBT1,PABPC1,ANKHD1/ANKHD1-EIF4EBP3,UBXN6,SCRN3,APTX,DFNA5,ATG7,C8orf31,ZNF236,DKC1,ZC3HAV1,DNAH14,ELOVL1,SRRM1,ADAR,APEH,TBCE,SUCO,TGM1,MYO9A,AHI1,EMSY,CPSF3L,TAP2,CAMK2G,ZNF573,MAP7,PRRC2A,OSR2,RAET1E,PLAGL1,MVK,FKBP1A,CNTROB,EIF4G1,TMEM184A,TSPAN9,RIF1,RNPS1,DCXR,CC2D1A,RFC2,DIP2B,NPRL2,LIMCH1,NAP1L4,NUP85,XBP1,SUPT5H,TIAL1,PLK1,MDM2,SLIT2,CASK,IQSEC2,COPS3,SPIDR,TAMM41,GTPBP3,CIRBP,MYB,CD44,BTRC,OCEL1,ARID4A,C8orf82,KIAA1841,ADAM11,PUS7,RIC8A,MEN1,MLX,SEMA6D,CFL2,DPP3,CDCA3,TFDP2,PHPT1,TSPAN4,ZNF638,HK1,MYO6,FAM193A,SEPT8,PRKRA,P4HB,THUMPD3,PKP3,SMARCAL1,RPUSD1,FAM45A,SLC4A7,EIF4G3,PAWR,NAT1,SMARCD3,BPHL,ZBTB44,TTC3,EPB41L5,LRRC41,CTDP1,STMN3,TES,RAP1GAP,USE1,SSH3,EIF2B5,TDRD3,C15orf41,TLK2,SBNO2,YIF1A,CTTN,UVRAG,KIAA1191,FLYWCH2,MKL1,RAD9B,CEP290,DYNC1I2,PPP1R12A,SMAD4,SORBS3,HNRNPC,RPAIN,PLSCR1,ALG13,KLC2,UHRF1,TRA2B,NSRP1,ATP2C1,PHLDA3,DAPK3,PARP8,MANBA,HERC4,KIAA1683,ATP6V0A1,PTPRU,MAP7D1,PLEKHG5,TSEN34,HIVEP1,SLC38A9,CBFA2T2,MPV17,FAM184A,WDR90,WHSC1,WBSCR22,GCLC,RBM3,IFT80,WDR20,SLC9A1,ADAM8,EIF2A,SAPCD1,MADD,KIF13A,ABLIM3,GPATCH4,ITGB4,TPM4,GREB1L,TVP23A,NPEPL1,UNG,AMACR,GORASP1,COMTD1,YAP1,MOSPD3,FBXO18,ARSG,CSNK1D,USP19,FLOT1,LAMC3,REEP5,PITX2,IFNAR2,USP6,ATF2,SPATA20,UROD,DOCK9,FIBCD1,PPOX,VARS2,ST3GAL1,ANAPC5,MBD1,CENPT,FAM3A,TRIM17,GLB1L2,ALDH16A1,CTDSP2,ADPGK,TAS2R14,DEK,GCFC2,RNF10,ARMC10,SLC4A2,CAP2,ZNF205,USF2,HN1,THADA,RPS18,ODF2L,RHOT2,THOC3,PGS1,ASUN,ASB1,CEP162,NECAB3,EXD2,ABCB7,ICAM5,DHX16,OCIAD1,DAB2,TBC1D10B,FBXO21,UNC5C,RSBN1,LRRC37A3 (includes others),ZMYM1,KLHDC2,ZCCHC10,RHOC,MLF2,ZNF12,METTL17,SLC35A2,PPP4R1,AGL,SLC29A1,RUBCN,CYTH3,RARS,CTDSPL2,PCM1,ZSWIM8,CCT7,TBC1D17,TPP1,ARHGDIA,PHACTR2,ST3GAL4,KTN1,WRAP53,TMCC1,ICMT,BZW2,ATP13A1,SLC10A3,KLC4,ENO3,BAIAP3,SLC41A2,TSFM,TLN1,ABCC10,PINX1,IMP4,STYXL1,AP2A2,HDAC6,AMOTL2,ZNF598,GATC,CHTF18,KREMEN2,ARHGAP11A,USP28,TEX264,HDAC4,DDX23,CNOT3,CSNK1G2,DIDO1,CLIP2,YIPF1,FTSJ1,SENP7,ENKD1,HELLS,CAPG,OSBPL7,BRD8,WDYHV1,FOSB,SMUG1,MDM4,GSE1,UGP2,HNRNPA1,CLTCL1,NUCB1,MAD1L1,DNAJB6,SMTN,RAB6B,ZGPAT,SEC31A,MRPS22,TERT,ANAPC10,DNAJC10,PRR5L,NEURL4,C14orf80,MLH1,CDCA7,DNMT3B,TGFB1I1,AP1G2,TRIM6,AHNAK,MED15,DNAJC4,RHOT1,FYTTD1,CIZ1,IARS,HSD17B4,TNFRSF10A,ATP13A2,BTBD10,WDR1,HIC2,POMT2,HAUS8,MSL3,DHX29,NOP56,KLHL2,APAF1,EMD,PRDM4,PISD,TUBGCP2,GPRASP1,GIT1,TMEM9,NFE2L1,P2RY2,WDR91,KIFC3,LTBP3,CHD9,PIGB,FUZ,ABTB1,ORC3,SNX14,DCTN1,DNM1L,GAPVD1,OSBP2,RALGAPA1,FANCI,C16orf45,ASL,ACSL1,PAFAH1B3,MZF1,DBF4B,SHKBP1,MIB2,ITSN1,HBS1L,WDR45,REST,GP6,NF2,TRAP1,DALRD3,KPNA1,RAPH1,NEU1,VEGFA,RUSC1,NDUFS1,LTB4R,MXD3,TCEB3C (includes others),IKZF2,ABR,ABCC1,DDAH1,TARDBP,PLCB1,SSBP4,SARS2,MRPL4,SLC12A4,SLC2A4RG,PITPNB,CREBZF,PAPOLA,STAT6,CDK13,AASS,HACL1,INO80,GAB1,CPNE8,PRICKLE3,GNB2,FBXL6,ALDOA,MSH5,MAP2K3,MAPK7,CLSTN3,PIH1D1,NUDT1,SUMF2,TRIM26,ZMYND8,WWTR1,BCAS3,HMGN1,FAM196A,PDDC1,ACSF2,NT5C,MSLN,SGMS1,TBCEL,PKP4,DCLK2,TARS2,CLK3,ACAP2,PITPNM1,NAA60,EPS15L1,POLDIP3,SH3GLB2,C11orf24,ARHGEF3,RPGR,ZWILCH,MBOAT7,PPFIA1,EPG5,RSF1,NFIC,ACTB,ZNF841,DPAGT1,MFAP4,MVB12A,POLD1,APP,TRMT1,MEIS3,MCF2L,RNF220,SREBF2,TRAPPC10,CUL2,RASGRP1,MUTYH,NOP2,MRPL42,CHFR,CENPA,ADAM10,DBNL,SRSF5,RABGGTA,ACTR1A,FZR1,RAB43,ATP8B3,MAP2K4,TRIM46,FLAD1,VPS28,ATXN3,KRT7,TP73,NFATC3,ZNF506,PAQR6,TPM1,BCL6,EXOC7,PSMC5,PLEKHG4,ABCB9,SLMAP,ROCK2,CPSF6,LARS,TJAP1,RPS20,GABARAPL1,SEZ6,EIF5,NBPF4/NBPF6,POLK,CLCN3,RTN2,RPS6KB1,CDC37,MBIP,STAG3L2/STAG3L3,MGRN1,BMP2K,DNASE2,FGFR1,ATP5A1,PSMC4,SH3BP2,MAU2,ZNF185,MALT1,NPIPB3 (includes others),FLOT2,PKD1,R3HDM4,PROM2,TMEM161A,TLE3,SDR39U1,POMT1,PML,PHF1,PFAS,JTB,TMOD1,PEX12,GIGYF2,RNPEP,TAX1BP1,PICALM,CHD4,CCSAP,MARK2,EGF,RAPGEF6,POLI,ZFP30,TNFAIP3,SMPD1,NUP50,IRF3,BCAR1,RSRP1,UACA,RNF167,GP1BA,TMPRSS3,TCP1,EPS8L2,ZNF189,LTBP4,CEP85L,RIMKLB,UBA5,PI4KB,SPAG9,ACTN1,NEDD4,SPOCD1,TMEM126B,DCTPP1,ADCY3,HDAC1,TBRG4,GNAI2,ZBTB48,CENPK,NIF3L1,ITPA,LPCAT1,NOXA1,TANGO2,FLII,NUP62,PIK3CB,EPB41L2,RIN2</t>
  </si>
  <si>
    <t>cancer</t>
  </si>
  <si>
    <t>ERGIC3,THOC2,ARRDC1,VAC14,QARS,POR,CYTH1,TSC2,SART3,CLPB,LARP4,ZEB1,CCDC28B,ECSIT,ARMC5,ARRB1,CLDND1,SLC39A7,PPM1M,EPHB4,DIP2A,NR4A1,NARF,NARFL,UBE2D4,MAPK3,MATR3,ZWINT,VPS8,CPNE1,CEP57L1,STX1A,PTPDC1,MARK3,SEC61A2,BRWD1,TRPS1,CCDC66,PIGP,NUDT12,RPL7A,LONRF3,C16orf59,ELMOD3,MEF2A,TBC1D25,CLEC16A,UBE2D1,BRD3,ERG,TUBD1,ACADVL,WWC1,E2F7,SLC25A5,HNRNPL,TUBA1B,L3MBTL3,HOMER3,FAN1,URGCP,ZCCHC11,FCHO1,DNMT1,ANKHD1/ANKHD1-EIF4EBP3,PABPC1,APTX,SCRN3,UBXN6,DFNA5,ATG7,ZNF236,ZC3HAV1,SRRM1,APEH,TBCE,SUCO,EMSY,TAP2,ZNF573,CAMK2G,CNN2,PLAGL1,FKBP1A,CNTROB,TSPAN9,RIF1,RNPS1,DIP2B,RFC2,SSR2,LIMCH1,NPRL2,FAM120AOS,NAP1L4,NUP85,SUPT5H,PLK1,COPS3,CD44,ARID4A,ADAM11,RIC8A,SEMA6D,CFL2,DPP3,TFDP2,WDR46,FAM193A,SEPT8,EIF4G3,SLC4A7,FAM45A,PAWR,SMARCD3,ZBTB44,BPHL,LRRC41,STMN3,SSH3,C15orf41,YIF1A,UVRAG,NECTIN2,FLYWCH2,RAD9B,CEP290,HNRNPC,RPAIN,ATP2C1,DAPK3,PARP8,MANBA,HERC4,TM2D2,ATP6V0A1,PTPRU,TSEN34,HIVEP1,MPV17,FAM184A,WDR90,TMEM189-UBE2V1,IFT80,WDR20,EIF2A,SAPCD1,MADD,ITGB4,GREB1L,PRKRIP1,AMACR,GORASP1,YAP1,FBXO18,LAMC3,REEP5,USP6,SPATA20,UROD,DOCK9,PPOX,FIBCD1,ST3GAL1,ANAPC5,FAM3A,CENPT,DEK,RNF10,ARMC10,SLC4A2,ZNF205,CAP2,HN1,RHOT2,ODF2L,CRIPT,PGS1,ASB1,EXD2,ABCB7,OCIAD1,DAB2,FBXO21,UNC5C,RSBN1,ZMYM1,ZCCHC10,KLHDC2,RHOC,MLF2,METTL17,SLC29A1,RUBCN,RARS,ZSWIM8,TBC1D17,TPP1,ARHGDIA,PHACTR2,BUD13,ST3GAL4,KTN1,TMCC1,BZW2,SLC10A3,KLC4,BAIAP3,TSFM,SLC41A2,ABCC10,TLN1,IMP4,AMOTL2,ZNF598,GATC,KREMEN2,ARHGAP11A,USP28,TEX264,DDX23,CSNK1G2,SENP7,FTSJ1,SDHC,HELLS,WDYHV1,BRD8,FOSB,GSE1,MDM4,SMUG1,NOL3,UGP2,HNRNPA1,NUCB1,MAD1L1,TERT,DNAJC10,NEURL4,DNMT3B,TRIM6,AP1G2,AHNAK,FYTTD1,RHOT1,DNAJC4,GPR89A/GPR89B,MED15,CIZ1,IARS,HSD17B4,ATP13A2,WDR1,BTBD10,POMT2,MSL3,HAUS8,DHX29,KLHL2,ANKRD46,NFE2L1,P2RY2,GAPVD1,ASL,FANCI,PAFAH1B3,MIB2,REST,TRAP1,NF2,KPNA1,VEGFA,TCEB3C (includes others),IKZF2,ABR,ABCC1,SSBP4,MRPL4,NME4,HACL1,INO80,CPNE8,PRICKLE3,FBXL6,MSH5,ALDOA,PIH1D1,WWTR1,BCAS3,PDDC1,FAM196A,ACSF2,NT5C,SGMS1,DCLK2,TARS2,NAA60,EPS15L1,ARHGEF3,C11orf24,ZWILCH,EPG5,RSF1,TPT1,MFAP4,POLD1,MEIS3,TRMT1,MCF2L,CUL2,MRPL42,CHFR,CENPA,PRMT5,ADAM10,DBNL,MAP2K4,ATP8B3,FZR1,FLAD1,TRIM46,VPS28,NFATC3,TP73,KRT7,PAQR6,BCL6,ABCB9,CPSF6,LARS,NBPF4/NBPF6,CLCN3,RPS6KB1,MGRN1,MBIP,ATP5A1,FGFR1,PSMC4,FLOT2,R3HDM4,TMEM161A,PROM2,PFAS,PHF1,PML,GIGYF2,PEX12,RNPEP,TAX1BP1,CCSAP,MARK2,NUMB,POLI,RAPGEF6,NUP50,RSRP1,UACA,TMPRSS3,EPS8L2,LTBP4,ZNF189,CEP85L,UBA5,RIMKLB,SPAG9,TMEM126B,SPOCD1,NEDD4,DCTPP1,PPP4R3A,CENPK,GNAI2,NIF3L1,ITPA,LPCAT1,TANGO2,FLII,NUP62,EPB41L2,RIN2,EIF4A2,EWSR1,ATG9A,EIF3B,TRAF4,PLXNB2,SAFB,EXOSC9,PAOX,FERMT2,PTOV1,TCF3,DAXX,CTSB,NEIL1,ARHGEF28,FOXJ3,EIF3K,LIG4,CPD,ILK,CEBPZ,FILIP1L,TTK,SMARCA4,DDX3X,CRBN,SCFD1,SPTBN2,PLOD2,MECOM,DHX36,DROSHA,MYO5A,SEC14L2,ZNF568,KANSL2,TAF1A,ZNF79,AP1B1,ZNF280C,ZC3H14,TDG,DDX5,MPHOSPH9,H19,POLR1B,SMAD9,IFT74,ZNF48,AURKA,MIIP,MFSD1,KIAA0907,JAM3,CASC4,CYTH2,ERC1,DDX59,LSM14A,ZFAND2A,STUB1,ERBB2,ACP7,PSRC1,DTX3,IPO4,AP1M1,MED26,NFATC4,TSN,LMBR1,CERCAM,KLC1,ZNF281,QKI,SPRYD7,CASKIN2,BAZ1A,ADAMTS10,GTF2E2,EEF1D,BBS1,POLB,RFX5,DMBT1,C8orf31,DKC1,DNAH14,ELOVL1,ADAR,TGM1,C19orf53,AHI1,MYO9A,GTF2IRD2/GTF2IRD2B,CPSF3L,PRRC2A,MAP7,OSR2,RAET1E,MVK,EIF4G1,TMEM184A,DCXR,CC2D1A,POLR2J2/POLR2J3,DTWD2,XBP1,TIAL1,MDM2,IQSEC2,NAP1L1,CASK,SLIT2,TAMM41,SPIDR,PSME1,CIRBP,GTPBP3,RBMS3,MYB,OCEL1,BTRC,C8orf82,KIAA1841,PUS7,MEN1,MLX,CDCA3,PHPT1,ZNF638,TSPAN4,MYO6,HK1,PRKRA,THUMPD3,P4HB,SMARCAL1,PKP3,RPUSD1,NAT1,TTC3,EPB41L5,CTDP1,RAP1GAP,TES,TRMT44,USE1,EIF2B5,TDRD3,SBNO2,TLK2,CTTN,KIAA1191,MKL1,SCARB2,DYNC1I2,PPP1R12A,SMAD4,SORBS3,PLSCR1,ALG13,KLC2,TRA2B,UHRF1,NSRP1,PHLDA3,KIAA1683,MAP7D1,PLEKHG5,SLC38A9,CBFA2T2,WHSC1,WBSCR22,GCLC,RBM3,SLC9A1,ADAM8,KIF13A,ABLIM3,GPATCH4,TPM4,TVP23A,UNG,NPEPL1,COMTD1,MOSPD3,ARSG,CSNK1D,FLOT1,USP19,IFNAR2,PITX2,ATF2,VARS2,MBD1,GLB1L2,TRIM17,CTDSP2,ALDH16A1,ADPGK,TAS2R14,GCFC2,THADA,USF2,RPS18,THOC3,ASUN,CEP162,NECAB3,ICAM5,DHX16,TBC1D10B,LRRC37A3 (includes others),ZNF12,C1orf198,SLC35A2,PPP4R1,AGL,CYTH3,PCM1,CTDSPL2,CCT7,WRAP53,ICMT,ATP13A1,ENO3,PINX1,STYXL1,AP2A2,HDAC6,CHTF18,HDAC4,CNOT3,CLIP2,DIDO1,ENKD1,YIPF1,CAPG,OSBPL7,CLTCL1,DNAJB6,SMTN,RAB6B,ZGPAT,SEC31A,MRPS22,ANAPC10,C14orf80,PRR5L,MLH1,CDCA7,TGFB1I1,TNFRSF10A,RAD23B,HIC2,RBPMS,NOP56,APAF1,PRDM4,EMD,REEP4,PISD,TUBGCP2,GIT1,GPRASP1,TMEM9,WDR91,LTBP3,KIFC3,PIGB,CHD9,ABTB1,FUZ,ORC3,SNX14,DCTN1,RALGAPA1,OSBP2,DNM1L,C16orf45,ACSL1,MZF1,SHKBP1,DBF4B,HBS1L,ITSN1,WDR45,GP6,DALRD3,RAPH1,NEU1,RUSC1,LTB4R,NDUFS1,MXD3,TARDBP,DDAH1,PLCB1,SARS2,SLC12A4,SLC2A4RG,CREBZF,PITPNB,PAPOLA,STAT6,CDK13,KAT7,AASS,GAB1,GNB2,MAP2K3,CLSTN3,MAPK7,NUDT1,SUMF2,TRIM26,ZMYND8,HMGN1,MSLN,TBCEL,PKP4,CLK3,PITPNM1,ACAP2,POLDIP3,SH3GLB2,RPGR,ADGRB2,MBOAT7,PPFIA1,PDZK1,NFIC,ACTB,DPAGT1,ZNF841,MVB12A,APP,RNF220,TRAPPC10,SREBF2,NOP2,MUTYH,RASGRP1,SRSF5,RABGGTA,R3HCC1,ACTR1A,RAB43,ATXN3,ZNF506,TPM1,EXOC7,PSMC5,PLEKHG4,NME6,ROCK2,SLMAP,TJAP1,RPS20,SEZ6,GABARAPL1,EIF5,POLK,RTN2,STAG3L2/STAG3L3,CDC37,DNASE2,BMP2K,MAU2,SH3BP2,MALT1,ZNF185,NPIPB3 (includes others),PKD1,SDR39U1,TLE3,POMT1,JTB,TMOD1,CHD4,PICALM,ZFP30,TNFAIP3,EGF,SMPD1,IRF3,BCAR1,TNFRSF12A,RNF167,GP1BA,TCP1,CTDNEP1,ACTN1,PI4KB,VANGL1,HDAC1,ADCY3,TBRG4,ZBTB48,NOXA1,PIK3CB</t>
  </si>
  <si>
    <t>Gastrointestinal Tract Cancer and Tumors</t>
  </si>
  <si>
    <t>ERGIC3,THOC2,ARRDC1,VAC14,EIF4A2,QARS,POR,EWSR1,EIF3B,ATG9A,CYTH1,TSC2,SAFB,PLXNB2,SART3,EXOSC9,CLPB,PAOX,FERMT2,PTOV1,ZEB1,TCF3,DAXX,CCDC28B,CTSB,ARHGEF28,NEIL1,FOXJ3,EIF3K,LIG4,CPD,ILK,CEBPZ,FILIP1L,TTK,SMARCA4,DDX3X,ARMC5,ARRB1,CLDND1,CRBN,SPTBN2,SCFD1,PLOD2,PPM1M,EPHB4,MECOM,DROSHA,DHX36,DIP2A,MYO5A,NR4A1,SEC14L2,KANSL2,ZNF568,TAF1A,NARFL,AP1B1,ZNF280C,ZC3H14,TDG,DDX5,MAPK3,MATR3,MPHOSPH9,ZWINT,CPNE1,VPS8,H19,SMAD9,POLR1B,ZNF48,IFT74,AURKA,STX1A,PTPDC1,MFSD1,KIAA0907,BRWD1,JAM3,TRPS1,CCDC66,CASC4,CYTH2,DDX59,LONRF3,ZFAND2A,LSM14A,STUB1,C16orf59,ERBB2,ELMOD3,DTX3,PSRC1,IPO4,AP1M1,MEF2A,MED26,TBC1D25,NFATC4,CLEC16A,ERG,BRD3,TUBD1,ACADVL,WWC1,E2F7,HNRNPL,KLC1,L3MBTL3,QKI,SPRYD7,CASKIN2,BAZ1A,ADAMTS10,GTF2E2,HOMER3,FAN1,EEF1D,POLB,BBS1,RFX5,URGCP,ZCCHC11,FCHO1,DNMT1,DMBT1,PABPC1,ANKHD1/ANKHD1-EIF4EBP3,SCRN3,ATG7,C8orf31,ZNF236,DKC1,ZC3HAV1,DNAH14,ELOVL1,SRRM1,ADAR,APEH,SUCO,MYO9A,AHI1,CPSF3L,TAP2,MAP7,PRRC2A,OSR2,RAET1E,MVK,FKBP1A,CNTROB,EIF4G1,TMEM184A,RIF1,RNPS1,DCXR,CC2D1A,DIP2B,LIMCH1,NPRL2,FAM120AOS,SUPT5H,MDM2,PLK1,SLIT2,CASK,IQSEC2,COPS3,TAMM41,CIRBP,MYB,CD44,OCEL1,BTRC,ARID4A,KIAA1841,ADAM11,PUS7,RIC8A,MEN1,MLX,SEMA6D,DPP3,TFDP2,PHPT1,TSPAN4,ZNF638,HK1,MYO6,FAM193A,SEPT8,PRKRA,THUMPD3,P4HB,PKP3,SMARCAL1,RPUSD1,SLC4A7,EIF4G3,TTC3,BPHL,EPB41L5,LRRC41,STMN3,TES,RAP1GAP,USE1,SSH3,EIF2B5,TLK2,SBNO2,YIF1A,CTTN,UVRAG,KIAA1191,FLYWCH2,MKL1,RAD9B,SCARB2,CEP290,DYNC1I2,PPP1R12A,SMAD4,SORBS3,HNRNPC,PLSCR1,ALG13,KLC2,UHRF1,TRA2B,NSRP1,ATP2C1,DAPK3,PARP8,MANBA,HERC4,KIAA1683,ATP6V0A1,PTPRU,MAP7D1,PLEKHG5,TSEN34,HIVEP1,WDR90,WHSC1,IFT80,SLC9A1,EIF2A,MADD,KIF13A,ABLIM3,GPATCH4,ITGB4,TPM4,GREB1L,TVP23A,UNG,AMACR,GORASP1,YAP1,MOSPD3,FBXO18,ARSG,CSNK1D,USP19,FLOT1,LAMC3,REEP5,PITX2,IFNAR2,USP6,ATF2,SPATA20,DOCK9,FIBCD1,PPOX,VARS2,ST3GAL1,MBD1,FAM3A,TRIM17,GLB1L2,ALDH16A1,DEK,GCFC2,ARMC10,SLC4A2,CAP2,USF2,THADA,ODF2L,ASB1,CEP162,NECAB3,ABCB7,ICAM5,DHX16,OCIAD1,DAB2,TBC1D10B,FBXO21,UNC5C,LRRC37A3 (includes others),ZMYM1,KLHDC2,ZCCHC10,MLF2,C1orf198,ZNF12,METTL17,SLC35A2,PPP4R1,AGL,SLC29A1,RUBCN,RARS,PCM1,ZSWIM8,CCT7,TBC1D17,TPP1,ARHGDIA,PHACTR2,ST3GAL4,KTN1,WRAP53,TMCC1,ATP13A1,BZW2,SLC10A3,KLC4,ENO3,BAIAP3,ABCC10,PINX1,TLN1,IMP4,STYXL1,AP2A2,BRF1,HDAC6,AMOTL2,ZNF598,GATC,CHTF18,KREMEN2,ARHGAP11A,USP28,TEX264,HDAC4,DDX23,CNOT3,CSNK1G2,DIDO1,CLIP2,YIPF1,SENP7,FTSJ1,HELLS,CAPG,SDHC,OSBPL7,BRD8,GSE1,MDM4,UGP2,HNRNPA1,CLTCL1,NUCB1,MAD1L1,SMTN,RAB6B,ZGPAT,SEC31A,MRPS22,TERT,ANAPC10,DNAJC10,NEURL4,PRR5L,MLH1,CDCA7,DNMT3B,TGFB1I1,AP1G2,TRIM6,AHNAK,FYTTD1,RHOT1,DNAJC4,MED15,CIZ1,IARS,HSD17B4,ATP13A2,BTBD10,WDR1,HIC2,POMT2,HAUS8,MSL3,DHX29,NOP56,KLHL2,APAF1,PRDM4,TUBGCP2,GPRASP1,GIT1,TMEM9,NFE2L1,P2RY2,WDR91,KIFC3,LTBP3,CHD9,PIGB,FUZ,ABTB1,ORC3,SNX14,DCTN1,OSBP2,RALGAPA1,GAPVD1,C16orf45,ASL,FANCI,PAFAH1B3,MZF1,DBF4B,SHKBP1,MIB2,ITSN1,HBS1L,WDR45,REST,NF2,TRAP1,RAPH1,NEU1,VEGFA,RUSC1,NDUFS1,LTB4R,MXD3,IKZF2,ABR,ABCC1,TARDBP,SSBP4,PLCB1,MRPL4,SARS2,SLC12A4,SLC2A4RG,PITPNB,CREBZF,PAPOLA,STAT6,CDK13,AASS,HACL1,INO80,GAB1,CPNE8,PRICKLE3,FBXL6,GNB2,ALDOA,MSH5,MAP2K3,MAPK7,CLSTN3,PIH1D1,NUDT1,SUMF2,TRIM26,ZMYND8,WWTR1,BCAS3,HMGN1,FAM196A,ACSF2,MSLN,TARS2,CLK3,PITPNM1,ACAP2,NAA60,SH3GLB2,C11orf24,ARHGEF3,RPGR,ZWILCH,MBOAT7,PPFIA1,EPG5,RSF1,NFIC,DPAGT1,ZNF841,MVB12A,POLD1,TRMT1,APP,MCF2L,RNF220,SREBF2,TRAPPC10,CUL2,MUTYH,NOP2,MRPL42,CHFR,CENPA,PRMT5,ADAM10,DBNL,ACTR1A,FZR1,ATP8B3,MAP2K4,TRIM46,FLAD1,VPS28,ATXN3,KRT7,TP73,NFATC3,ZNF506,PAQR6,TPM1,BCL6,EXOC7,PLEKHG4,ABCB9,SLMAP,ROCK2,CPSF6,LARS,TJAP1,RPS20,SEZ6,GABARAPL1,EIF5,CLCN3,POLK,RTN2,RPS6KB1,CDC37,STAG3L2/STAG3L3,MGRN1,MBIP,BMP2K,DNASE2,FGFR1,ATP5A1,PSMC4,MAU2,ZNF185,MALT1,NBPF15 (includes others),FLOT2,PKD1,R3HDM4,PROM2,TLE3,SDR39U1,POMT1,PML,PHF1,PFAS,JTB,PEX12,GIGYF2,TAX1BP1,PICALM,CHD4,CCSAP,MARK2,NUMB,EGF,RAPGEF6,TNFAIP3,POLI,SMPD1,IRF3,BCAR1,RSRP1,UACA,RNF167,GP1BA,TMPRSS3,TCP1,LTBP4,CEP85L,RIMKLB,UBA5,PI4KB,SPAG9,NEDD4,SPOCD1,DCTPP1,ADCY3,HDAC1,TBRG4,GNAI2,CENPK,TANGO2,FLII,NUP62,PIK3CB,EPB41L2,RIN2</t>
  </si>
  <si>
    <t>gastrointestinal tract cancer</t>
  </si>
  <si>
    <t>ERGIC3,THOC2,ARRDC1,VAC14,EIF4A2,QARS,POR,EWSR1,EIF3B,ATG9A,CYTH1,TSC2,SAFB,PLXNB2,SART3,EXOSC9,CLPB,PAOX,FERMT2,PTOV1,ZEB1,TCF3,DAXX,CCDC28B,CTSB,ARHGEF28,NEIL1,FOXJ3,EIF3K,LIG4,CPD,ILK,CEBPZ,FILIP1L,TTK,SMARCA4,DDX3X,ARMC5,ARRB1,CLDND1,CRBN,SPTBN2,SCFD1,PLOD2,PPM1M,EPHB4,MECOM,DROSHA,DHX36,DIP2A,MYO5A,NR4A1,SEC14L2,KANSL2,ZNF568,TAF1A,NARFL,AP1B1,ZNF280C,ZC3H14,TDG,DDX5,MAPK3,MATR3,MPHOSPH9,ZWINT,CPNE1,VPS8,H19,SMAD9,POLR1B,ZNF48,IFT74,AURKA,STX1A,PTPDC1,MFSD1,KIAA0907,BRWD1,JAM3,TRPS1,CCDC66,CASC4,CYTH2,DDX59,LONRF3,ZFAND2A,LSM14A,STUB1,C16orf59,ERBB2,ELMOD3,DTX3,PSRC1,IPO4,AP1M1,MEF2A,MED26,TBC1D25,NFATC4,CLEC16A,ERG,BRD3,TUBD1,ACADVL,WWC1,E2F7,HNRNPL,KLC1,L3MBTL3,QKI,SPRYD7,CASKIN2,BAZ1A,ADAMTS10,GTF2E2,HOMER3,FAN1,EEF1D,POLB,BBS1,RFX5,URGCP,ZCCHC11,FCHO1,DNMT1,DMBT1,PABPC1,ANKHD1/ANKHD1-EIF4EBP3,SCRN3,ATG7,C8orf31,ZNF236,DKC1,ZC3HAV1,DNAH14,ELOVL1,SRRM1,ADAR,APEH,SUCO,MYO9A,AHI1,CPSF3L,TAP2,MAP7,PRRC2A,OSR2,RAET1E,MVK,FKBP1A,CNTROB,EIF4G1,TMEM184A,RIF1,RNPS1,DCXR,CC2D1A,DIP2B,LIMCH1,NPRL2,FAM120AOS,SUPT5H,MDM2,PLK1,SLIT2,CASK,IQSEC2,COPS3,TAMM41,CIRBP,MYB,CD44,OCEL1,BTRC,ARID4A,KIAA1841,ADAM11,PUS7,MEN1,MLX,SEMA6D,DPP3,TFDP2,PHPT1,TSPAN4,ZNF638,HK1,MYO6,FAM193A,SEPT8,PRKRA,THUMPD3,P4HB,PKP3,SMARCAL1,RPUSD1,SLC4A7,EIF4G3,TTC3,BPHL,EPB41L5,LRRC41,STMN3,TES,RAP1GAP,USE1,SSH3,EIF2B5,TLK2,SBNO2,YIF1A,CTTN,UVRAG,KIAA1191,FLYWCH2,MKL1,RAD9B,SCARB2,CEP290,DYNC1I2,PPP1R12A,SMAD4,SORBS3,HNRNPC,PLSCR1,ALG13,KLC2,UHRF1,TRA2B,NSRP1,ATP2C1,DAPK3,PARP8,MANBA,HERC4,KIAA1683,ATP6V0A1,PTPRU,MAP7D1,PLEKHG5,TSEN34,HIVEP1,WDR90,WHSC1,IFT80,SLC9A1,EIF2A,MADD,KIF13A,ABLIM3,GPATCH4,ITGB4,TPM4,GREB1L,TVP23A,UNG,AMACR,GORASP1,YAP1,MOSPD3,FBXO18,ARSG,CSNK1D,USP19,FLOT1,LAMC3,REEP5,PITX2,USP6,IFNAR2,ATF2,SPATA20,DOCK9,FIBCD1,PPOX,VARS2,ST3GAL1,MBD1,FAM3A,TRIM17,GLB1L2,ALDH16A1,DEK,GCFC2,ARMC10,SLC4A2,CAP2,USF2,THADA,ODF2L,ASB1,CEP162,NECAB3,ABCB7,ICAM5,DHX16,OCIAD1,DAB2,TBC1D10B,FBXO21,UNC5C,LRRC37A3 (includes others),ZMYM1,KLHDC2,ZCCHC10,MLF2,C1orf198,ZNF12,METTL17,SLC35A2,PPP4R1,AGL,RUBCN,RARS,PCM1,ZSWIM8,CCT7,TBC1D17,TPP1,ARHGDIA,PHACTR2,ST3GAL4,KTN1,WRAP53,TMCC1,ATP13A1,BZW2,SLC10A3,KLC4,ENO3,BAIAP3,ABCC10,TLN1,IMP4,STYXL1,AP2A2,HDAC6,AMOTL2,ZNF598,GATC,CHTF18,KREMEN2,ARHGAP11A,USP28,HDAC4,DDX23,CNOT3,CSNK1G2,DIDO1,CLIP2,YIPF1,SENP7,FTSJ1,HELLS,CAPG,OSBPL7,BRD8,GSE1,MDM4,UGP2,HNRNPA1,CLTCL1,NUCB1,MAD1L1,SMTN,RAB6B,ZGPAT,SEC31A,MRPS22,TERT,ANAPC10,DNAJC10,NEURL4,PRR5L,MLH1,CDCA7,DNMT3B,TGFB1I1,AP1G2,TRIM6,AHNAK,RHOT1,FYTTD1,MED15,DNAJC4,CIZ1,IARS,HSD17B4,ATP13A2,BTBD10,WDR1,HIC2,POMT2,HAUS8,MSL3,DHX29,NOP56,KLHL2,APAF1,PRDM4,TUBGCP2,GPRASP1,GIT1,TMEM9,NFE2L1,P2RY2,WDR91,KIFC3,LTBP3,CHD9,PIGB,FUZ,ABTB1,ORC3,SNX14,DCTN1,OSBP2,RALGAPA1,GAPVD1,C16orf45,ASL,FANCI,PAFAH1B3,MZF1,DBF4B,SHKBP1,MIB2,ITSN1,HBS1L,WDR45,REST,NF2,TRAP1,RAPH1,NEU1,VEGFA,RUSC1,NDUFS1,LTB4R,MXD3,IKZF2,ABR,ABCC1,TARDBP,SSBP4,PLCB1,MRPL4,SARS2,SLC12A4,SLC2A4RG,PITPNB,CREBZF,PAPOLA,STAT6,CDK13,AASS,HACL1,INO80,GAB1,CPNE8,PRICKLE3,FBXL6,GNB2,ALDOA,MSH5,MAP2K3,MAPK7,CLSTN3,PIH1D1,NUDT1,SUMF2,TRIM26,ZMYND8,WWTR1,BCAS3,HMGN1,FAM196A,ACSF2,MSLN,TARS2,CLK3,PITPNM1,ACAP2,NAA60,SH3GLB2,C11orf24,ARHGEF3,RPGR,ZWILCH,MBOAT7,PPFIA1,EPG5,RSF1,NFIC,DPAGT1,ZNF841,MVB12A,POLD1,TRMT1,APP,MCF2L,RNF220,SREBF2,TRAPPC10,CUL2,MUTYH,NOP2,MRPL42,CHFR,CENPA,ADAM10,DBNL,ACTR1A,FZR1,ATP8B3,MAP2K4,TRIM46,FLAD1,VPS28,ATXN3,KRT7,TP73,NFATC3,ZNF506,PAQR6,TPM1,BCL6,EXOC7,PLEKHG4,ABCB9,SLMAP,ROCK2,CPSF6,LARS,TJAP1,RPS20,SEZ6,GABARAPL1,EIF5,CLCN3,POLK,RTN2,RPS6KB1,CDC37,STAG3L2/STAG3L3,MGRN1,MBIP,BMP2K,DNASE2,FGFR1,ATP5A1,PSMC4,MAU2,ZNF185,MALT1,FLOT2,PKD1,R3HDM4,PROM2,TLE3,SDR39U1,POMT1,PML,PHF1,PFAS,JTB,PEX12,GIGYF2,TAX1BP1,PICALM,CHD4,CCSAP,MARK2,NUMB,EGF,RAPGEF6,TNFAIP3,POLI,SMPD1,IRF3,RSRP1,BCAR1,UACA,RNF167,GP1BA,TMPRSS3,TCP1,LTBP4,CEP85L,RIMKLB,UBA5,PI4KB,SPAG9,NEDD4,SPOCD1,DCTPP1,ADCY3,HDAC1,TBRG4,GNAI2,CENPK,TANGO2,FLII,NUP62,PIK3CB,EPB41L2,RIN2</t>
  </si>
  <si>
    <t>intestinal cancer</t>
  </si>
  <si>
    <t>ERGIC3,THOC2,ARRDC1,VAC14,EIF4A2,QARS,EWSR1,EIF3B,ATG9A,CYTH1,TSC2,SAFB,PLXNB2,SART3,EXOSC9,CLPB,PAOX,FERMT2,PTOV1,ZEB1,TCF3,DAXX,CCDC28B,CTSB,ARHGEF28,EIF3K,LIG4,CPD,ILK,CEBPZ,FILIP1L,TTK,SMARCA4,ARMC5,ARRB1,CLDND1,CRBN,SPTBN2,SCFD1,PLOD2,PPM1M,EPHB4,MECOM,DROSHA,DHX36,DIP2A,MYO5A,NR4A1,SEC14L2,KANSL2,ZNF568,TAF1A,NARFL,AP1B1,ZNF280C,ZC3H14,TDG,DDX5,MAPK3,MATR3,MPHOSPH9,ZWINT,CPNE1,H19,SMAD9,POLR1B,ZNF48,IFT74,AURKA,STX1A,PTPDC1,MFSD1,KIAA0907,BRWD1,JAM3,TRPS1,CCDC66,CASC4,CYTH2,DDX59,LONRF3,ZFAND2A,LSM14A,STUB1,C16orf59,ERBB2,ELMOD3,DTX3,PSRC1,IPO4,AP1M1,MEF2A,MED26,TBC1D25,NFATC4,CLEC16A,ERG,BRD3,TUBD1,ACADVL,WWC1,E2F7,HNRNPL,KLC1,L3MBTL3,QKI,SPRYD7,CASKIN2,BAZ1A,ADAMTS10,GTF2E2,HOMER3,FAN1,EEF1D,POLB,BBS1,RFX5,URGCP,ZCCHC11,FCHO1,DNMT1,DMBT1,PABPC1,ANKHD1/ANKHD1-EIF4EBP3,SCRN3,ATG7,C8orf31,ZNF236,DKC1,ZC3HAV1,DNAH14,ELOVL1,SRRM1,ADAR,APEH,SUCO,MYO9A,AHI1,CPSF3L,TAP2,MAP7,PRRC2A,OSR2,RAET1E,MVK,FKBP1A,CNTROB,EIF4G1,TMEM184A,RIF1,RNPS1,DCXR,CC2D1A,DIP2B,LIMCH1,SUPT5H,MDM2,PLK1,SLIT2,CASK,IQSEC2,COPS3,TAMM41,CIRBP,MYB,CD44,OCEL1,BTRC,ARID4A,ADAM11,PUS7,MEN1,MLX,SEMA6D,DPP3,TFDP2,PHPT1,TSPAN4,ZNF638,MYO6,FAM193A,SEPT8,PRKRA,THUMPD3,P4HB,SMARCAL1,PKP3,RPUSD1,SLC4A7,EIF4G3,TTC3,BPHL,EPB41L5,LRRC41,STMN3,TES,RAP1GAP,USE1,SSH3,EIF2B5,SBNO2,YIF1A,CTTN,UVRAG,KIAA1191,FLYWCH2,MKL1,RAD9B,CEP290,DYNC1I2,PPP1R12A,SMAD4,SORBS3,HNRNPC,PLSCR1,ALG13,KLC2,TRA2B,NSRP1,ATP2C1,DAPK3,PARP8,MANBA,HERC4,KIAA1683,ATP6V0A1,PTPRU,MAP7D1,PLEKHG5,TSEN34,HIVEP1,WDR90,WHSC1,IFT80,SLC9A1,EIF2A,MADD,KIF13A,ABLIM3,GPATCH4,ITGB4,TPM4,GREB1L,TVP23A,UNG,AMACR,GORASP1,YAP1,MOSPD3,ARSG,FBXO18,CSNK1D,USP19,FLOT1,LAMC3,REEP5,PITX2,USP6,IFNAR2,ATF2,SPATA20,DOCK9,FIBCD1,PPOX,VARS2,ST3GAL1,MBD1,FAM3A,TRIM17,GLB1L2,ALDH16A1,DEK,GCFC2,ARMC10,SLC4A2,CAP2,USF2,THADA,ODF2L,ASB1,CEP162,NECAB3,ABCB7,ICAM5,DHX16,OCIAD1,DAB2,TBC1D10B,FBXO21,UNC5C,LRRC37A3 (includes others),ZMYM1,KLHDC2,ZCCHC10,MLF2,ZNF12,METTL17,SLC35A2,PPP4R1,AGL,RUBCN,RARS,PCM1,ZSWIM8,CCT7,TBC1D17,TPP1,ARHGDIA,PHACTR2,ST3GAL4,KTN1,WRAP53,TMCC1,ATP13A1,BZW2,SLC10A3,KLC4,ENO3,BAIAP3,ABCC10,TLN1,IMP4,STYXL1,AP2A2,HDAC6,AMOTL2,ZNF598,GATC,KREMEN2,CHTF18,ARHGAP11A,USP28,HDAC4,DDX23,CNOT3,CSNK1G2,DIDO1,CLIP2,SENP7,FTSJ1,HELLS,CAPG,OSBPL7,BRD8,GSE1,MDM4,UGP2,HNRNPA1,CLTCL1,NUCB1,MAD1L1,SMTN,RAB6B,SEC31A,MRPS22,TERT,ANAPC10,DNAJC10,NEURL4,PRR5L,MLH1,CDCA7,DNMT3B,TGFB1I1,AP1G2,TRIM6,AHNAK,FYTTD1,RHOT1,DNAJC4,MED15,CIZ1,IARS,HSD17B4,ATP13A2,WDR1,BTBD10,HIC2,POMT2,HAUS8,MSL3,DHX29,NOP56,KLHL2,APAF1,PRDM4,TUBGCP2,GIT1,TMEM9,NFE2L1,P2RY2,WDR91,LTBP3,KIFC3,CHD9,PIGB,FUZ,ABTB1,ORC3,SNX14,DCTN1,OSBP2,RALGAPA1,GAPVD1,C16orf45,ASL,FANCI,PAFAH1B3,MZF1,DBF4B,SHKBP1,MIB2,ITSN1,HBS1L,WDR45,REST,NF2,TRAP1,RAPH1,NEU1,VEGFA,RUSC1,NDUFS1,LTB4R,MXD3,IKZF2,ABR,ABCC1,TARDBP,SSBP4,PLCB1,MRPL4,SARS2,SLC12A4,SLC2A4RG,PITPNB,CREBZF,PAPOLA,STAT6,CDK13,AASS,HACL1,INO80,GAB1,CPNE8,PRICKLE3,FBXL6,GNB2,ALDOA,MSH5,MAP2K3,MAPK7,CLSTN3,PIH1D1,NUDT1,SUMF2,TRIM26,ZMYND8,WWTR1,BCAS3,HMGN1,MSLN,TARS2,CLK3,PITPNM1,ACAP2,NAA60,SH3GLB2,C11orf24,ARHGEF3,RPGR,ZWILCH,MBOAT7,PPFIA1,EPG5,RSF1,NFIC,DPAGT1,ZNF841,MVB12A,POLD1,TRMT1,APP,MCF2L,RNF220,SREBF2,TRAPPC10,CUL2,MUTYH,NOP2,MRPL42,CHFR,CENPA,ADAM10,DBNL,ACTR1A,FZR1,ATP8B3,MAP2K4,TRIM46,FLAD1,VPS28,ATXN3,KRT7,NFATC3,TP73,ZNF506,PAQR6,TPM1,BCL6,EXOC7,PLEKHG4,ABCB9,SLMAP,ROCK2,CPSF6,LARS,TJAP1,RPS20,SEZ6,GABARAPL1,EIF5,CLCN3,POLK,RTN2,RPS6KB1,CDC37,STAG3L2/STAG3L3,MGRN1,MBIP,DNASE2,FGFR1,ATP5A1,PSMC4,MAU2,ZNF185,MALT1,FLOT2,PKD1,R3HDM4,PROM2,TLE3,SDR39U1,POMT1,PHF1,PFAS,PML,JTB,PEX12,GIGYF2,TAX1BP1,PICALM,CHD4,CCSAP,EGF,TNFAIP3,POLI,RAPGEF6,SMPD1,IRF3,RSRP1,BCAR1,UACA,RNF167,GP1BA,TMPRSS3,TCP1,LTBP4,CEP85L,RIMKLB,UBA5,PI4KB,SPAG9,NEDD4,SPOCD1,DCTPP1,ADCY3,HDAC1,TBRG4,GNAI2,CENPK,TANGO2,FLII,NUP62,PIK3CB,EPB41L2,RIN2</t>
  </si>
  <si>
    <t>hepatobiliary system cancer</t>
  </si>
  <si>
    <t>WHSC1,THOC2,WBSCR22,GCLC,IFT80,QARS,POR,EWSR1,ATG9A,CYTH1,TSC2,ABLIM3,GPATCH4,SAFB,ITGB4,GREB1L,SART3,EXOSC9,GORASP1,COMTD1,PAOX,YAP1,USP19,LAMC3,PTOV1,TCF3,IFNAR2,USP6,ATF2,SPATA20,DAXX,DOCK9,PPOX,VARS2,ST3GAL1,ANAPC5,ARHGEF28,NEIL1,CENPT,GCFC2,RNF10,ARMC10,CAP2,ZNF205,LIG4,ODF2L,CEBPZ,THOC3,PGS1,TTK,SMARCA4,DDX3X,ARMC5,ARRB1,ICAM5,DHX16,CRBN,FBXO21,UNC5C,SPTBN2,SCFD1,ZMYM1,KLHDC2,MECOM,DROSHA,DHX36,DIP2A,PPP4R1,SLC29A1,MYO5A,NR4A1,ARHGDIA,KANSL2,KTN1,WRAP53,TAF1A,ATP13A1,NARF,TSFM,ABCC10,PINX1,AP1B1,AP2A2,ZNF280C,ZC3H14,HDAC6,TDG,GATC,MPHOSPH9,CHTF18,USP28,TEX264,HDAC4,CNOT3,POLR1B,DIDO1,ZNF48,CLIP2,IFT74,ENKD1,CAPG,OSBPL7,AURKA,BRD8,PTPDC1,KIAA0907,SMUG1,MDM4,SEC61A2,UGP2,HNRNPA1,BRWD1,CLTCL1,TRPS1,MAD1L1,SEC31A,MRPS22,NUDT12,TERT,ANAPC10,DNAJC10,DDX59,RPL7A,NEURL4,PRR5L,C14orf80,MLH1,LSM14A,AP1G2,AHNAK,DNAJC4,C16orf59,ERBB2,CIZ1,IARS,ELMOD3,ATP13A2,POMT2,ACP7,HAUS8,IPO4,NOP56,KLHL2,AP1M1,MEF2A,PISD,TSN,TUBGCP2,CLEC16A,GPRASP1,NFE2L1,ERG,P2RY2,TUBD1,ACADVL,CHD9,PIGB,WWC1,LMBR1,SLC25A5,DNM1L,RALGAPA1,GAPVD1,FANCI,ACSL1,MZF1,DBF4B,L3MBTL3,ZNF281,HBS1L,WDR45,SPRYD7,REST,CASKIN2,DALRD3,BAZ1A,ADAMTS10,KPNA1,POLB,VEGFA,RUSC1,RFX5,NDUFS1,MXD3,ABCC1,DDAH1,ZCCHC11,PLCB1,PITPNB,DMBT1,PABPC1,ANKHD1/ANKHD1-EIF4EBP3,PAPOLA,UBXN6,CDK13,ZNF236,DKC1,AASS,DNAH14,HACL1,SRRM1,ADAR,TBCE,SUCO,MYO9A,AHI1,EMSY,CPNE8,FBXL6,MAP2K3,CAMK2G,SUMF2,TRIM26,ZMYND8,PLAGL1,BCAS3,FAM196A,PDDC1,FKBP1A,NT5C,MSLN,TBCEL,PKP4,DCLK2,CLK3,CC2D1A,RFC2,DIP2B,PITPNM1,EPS15L1,POLDIP3,ARHGEF3,RPGR,LIMCH1,NAP1L4,NUP85,ACTB,ZNF841,DPAGT1,SUPT5H,TIAL1,MDM2,PLK1,SLIT2,IQSEC2,POLD1,MEIS3,SPIDR,RNF220,GTPBP3,CENPA,ADAM10,CD44,BTRC,SRSF5,ARID4A,ACTR1A,FZR1,RAB43,ATP8B3,MAP2K4,ATXN3,KRT7,TP73,NFATC3,ZNF506,RIC8A,MEN1,EXOC7,PSMC5,PLEKHG4,ROCK2,CPSF6,LARS,TJAP1,CFL2,DPP3,SEZ6,CDCA3,TFDP2,ZNF638,CLCN3,HK1,MYO6,FAM193A,PRKRA,THUMPD3,MGRN1,MBIP,P4HB,PKP3,FGFR1,ATP5A1,SH3BP2,FAM45A,SLC4A7,EIF4G3,PAWR,MALT1,TTC3,CTDP1,R3HDM4,RAP1GAP,PROM2,SDR39U1,SSH3,TDRD3,C15orf41,SBNO2,PML,PFAS,CTTN,UVRAG,GIGYF2,RNPEP,TAX1BP1,CHD4,MARK2,EGF,RAPGEF6,ZFP30,POLI,MKL1,BCAR1,UACA,CEP290,RNF167,SMAD4,EPS8L2,ZNF189,LTBP4,CEP85L,SPAG9,ACTN1,RPAIN,NEDD4,SPOCD1,TRA2B,DCTPP1,DAPK3,ATP6V0A1,ZBTB48,PTPRU,MAP7D1,LPCAT1,PLEKHG5,TSEN34,HIVEP1,PIK3CB,SLC38A9,CBFA2T2,MPV17,RIN2</t>
  </si>
  <si>
    <t>colon cancer</t>
  </si>
  <si>
    <t>ERGIC3,THOC2,EIF4A2,EWSR1,ATG9A,EIF3B,TSC2,PLXNB2,SAFB,SART3,EXOSC9,CLPB,ZEB1,PTOV1,TCF3,DAXX,CTSB,ARHGEF28,CPD,ILK,CEBPZ,TTK,SMARCA4,ARMC5,ARRB1,CLDND1,CRBN,SPTBN2,PLOD2,EPHB4,MECOM,DHX36,DROSHA,DIP2A,MYO5A,NR4A1,KANSL2,AP1B1,TDG,DDX5,MATR3,MPHOSPH9,ZWINT,AURKA,KIAA0907,JAM3,BRWD1,TRPS1,CCDC66,DDX59,LONRF3,LSM14A,STUB1,ERBB2,DTX3,IPO4,AP1M1,NFATC4,TBC1D25,CLEC16A,BRD3,ERG,ACADVL,WWC1,E2F7,HNRNPL,KLC1,L3MBTL3,QKI,SPRYD7,CASKIN2,BAZ1A,ADAMTS10,HOMER3,FAN1,EEF1D,BBS1,POLB,RFX5,URGCP,ZCCHC11,FCHO1,DNMT1,DMBT1,ANKHD1/ANKHD1-EIF4EBP3,PABPC1,ATG7,C8orf31,ZNF236,ZC3HAV1,DNAH14,ELOVL1,ADAR,SRRM1,APEH,AHI1,MYO9A,TAP2,PRRC2A,MVK,FKBP1A,CNTROB,EIF4G1,TMEM184A,RIF1,DCXR,LIMCH1,SUPT5H,MDM2,PLK1,IQSEC2,CASK,SLIT2,CIRBP,CD44,MYB,ARID4A,PUS7,MEN1,MLX,SEMA6D,DPP3,TFDP2,ZNF638,TSPAN4,FAM193A,MYO6,SEPT8,P4HB,SMARCAL1,PKP3,EIF4G3,SLC4A7,TTC3,EPB41L5,LRRC41,STMN3,EIF2B5,SBNO2,YIF1A,UVRAG,KIAA1191,MKL1,CEP290,DYNC1I2,PPP1R12A,SMAD4,PLSCR1,ALG13,KLC2,TRA2B,NSRP1,MANBA,ATP6V0A1,MAP7D1,PTPRU,PLEKHG5,HIVEP1,WHSC1,WDR90,IFT80,SLC9A1,EIF2A,KIF13A,ABLIM3,GPATCH4,ITGB4,TPM4,TVP23A,UNG,AMACR,GORASP1,MOSPD3,YAP1,FBXO18,CSNK1D,LAMC3,REEP5,USP6,ST3GAL1,VARS2,FAM3A,MBD1,TRIM17,ALDH16A1,ARMC10,SLC4A2,THADA,ODF2L,CEP162,NECAB3,ICAM5,ABCB7,DHX16,OCIAD1,DAB2,FBXO21,ZMYM1,LRRC37A3 (includes others),ZCCHC10,SLC35A2,PPP4R1,AGL,RUBCN,PCM1,ZSWIM8,CCT7,ARHGDIA,PHACTR2,KTN1,TMCC1,WRAP53,KLC4,ABCC10,TLN1,AP2A2,AMOTL2,ZNF598,GATC,CHTF18,ARHGAP11A,USP28,HDAC4,CNOT3,DDX23,CSNK1G2,DIDO1,CLIP2,SENP7,FTSJ1,HELLS,BRD8,GSE1,MDM4,UGP2,NUCB1,MAD1L1,SMTN,SEC31A,ANAPC10,DNAJC10,NEURL4,MLH1,CDCA7,TGFB1I1,TRIM6,AP1G2,AHNAK,RHOT1,MED15,CIZ1,IARS,HSD17B4,HIC2,POMT2,HAUS8,DHX29,NOP56,KLHL2,APAF1,PRDM4,NFE2L1,P2RY2,LTBP3,KIFC3,PIGB,CHD9,ABTB1,FUZ,SNX14,DCTN1,RALGAPA1,MZF1,SHKBP1,DBF4B,MIB2,HBS1L,ITSN1,REST,TRAP1,NF2,RAPH1,VEGFA,RUSC1,LTB4R,MXD3,IKZF2,ABR,SSBP4,PLCB1,MRPL4,SLC12A4,CREBZF,PITPNB,PAPOLA,STAT6,CDK13,INO80,GAB1,CPNE8,FBXL6,CLSTN3,PIH1D1,SUMF2,TRIM26,ZMYND8,WWTR1,BCAS3,HMGN1,MSLN,CLK3,PITPNM1,ACAP2,ARHGEF3,C11orf24,SH3GLB2,RPGR,ZWILCH,MBOAT7,EPG5,PPFIA1,RSF1,NFIC,DPAGT1,MVB12A,POLD1,TRMT1,MCF2L,SREBF2,NOP2,MUTYH,MRPL42,CENPA,ADAM10,ATP8B3,FZR1,FLAD1,TRIM46,VPS28,TP73,KRT7,ZNF506,BCL6,PLEKHG4,ROCK2,SLMAP,CPSF6,LARS,TJAP1,RPS20,SEZ6,EIF5,CLCN3,RTN2,MBIP,FGFR1,PSMC4,MAU2,ZNF185,PKD1,R3HDM4,TLE3,PFAS,PHF1,PML,GIGYF2,CHD4,CCSAP,RAPGEF6,SMPD1,RSRP1,BCAR1,UACA,RNF167,GP1BA,TMPRSS3,TCP1,LTBP4,CEP85L,UBA5,RIMKLB,SPAG9,SPOCD1,NEDD4,HDAC1,ADCY3,TBRG4,TANGO2,FLII,NUP62,PIK3CB,EPB41L2,RIN2</t>
  </si>
  <si>
    <t>liver cancer</t>
  </si>
  <si>
    <t>WHSC1,THOC2,WBSCR22,GCLC,IFT80,QARS,POR,EWSR1,ATG9A,CYTH1,TSC2,ABLIM3,GPATCH4,SAFB,ITGB4,GREB1L,SART3,EXOSC9,GORASP1,COMTD1,PAOX,YAP1,USP19,LAMC3,PTOV1,TCF3,IFNAR2,USP6,ATF2,SPATA20,DAXX,DOCK9,PPOX,VARS2,ST3GAL1,ANAPC5,ARHGEF28,NEIL1,CENPT,GCFC2,RNF10,ARMC10,CAP2,ZNF205,LIG4,ODF2L,CEBPZ,THOC3,PGS1,TTK,SMARCA4,DDX3X,ARMC5,ARRB1,ICAM5,DHX16,CRBN,FBXO21,UNC5C,SPTBN2,SCFD1,ZMYM1,KLHDC2,MECOM,DROSHA,DHX36,DIP2A,PPP4R1,SLC29A1,MYO5A,NR4A1,ARHGDIA,KANSL2,KTN1,WRAP53,TAF1A,ATP13A1,NARF,TSFM,ABCC10,PINX1,AP1B1,AP2A2,ZNF280C,ZC3H14,TDG,GATC,MPHOSPH9,CHTF18,USP28,TEX264,HDAC4,CNOT3,POLR1B,DIDO1,ZNF48,IFT74,ENKD1,CAPG,OSBPL7,AURKA,BRD8,PTPDC1,KIAA0907,SMUG1,SEC61A2,UGP2,HNRNPA1,BRWD1,CLTCL1,TRPS1,MAD1L1,SEC31A,MRPS22,NUDT12,TERT,ANAPC10,DNAJC10,RPL7A,NEURL4,PRR5L,C14orf80,MLH1,LSM14A,AP1G2,AHNAK,DNAJC4,C16orf59,ERBB2,CIZ1,IARS,ELMOD3,ATP13A2,POMT2,ACP7,HAUS8,IPO4,NOP56,AP1M1,MEF2A,PISD,TSN,TUBGCP2,CLEC16A,GPRASP1,NFE2L1,ERG,P2RY2,TUBD1,ACADVL,CHD9,PIGB,WWC1,LMBR1,RALGAPA1,GAPVD1,DNM1L,FANCI,ACSL1,MZF1,DBF4B,L3MBTL3,ZNF281,HBS1L,WDR45,SPRYD7,REST,CASKIN2,DALRD3,BAZ1A,ADAMTS10,KPNA1,POLB,VEGFA,RUSC1,RFX5,NDUFS1,MXD3,ABCC1,DDAH1,ZCCHC11,PLCB1,PITPNB,DMBT1,PAPOLA,ANKHD1/ANKHD1-EIF4EBP3,UBXN6,CDK13,ZNF236,DKC1,AASS,DNAH14,HACL1,SRRM1,ADAR,TBCE,SUCO,MYO9A,AHI1,EMSY,CPNE8,FBXL6,MAP2K3,CAMK2G,SUMF2,TRIM26,ZMYND8,PLAGL1,BCAS3,FAM196A,PDDC1,FKBP1A,NT5C,MSLN,TBCEL,PKP4,DCLK2,CLK3,CC2D1A,RFC2,DIP2B,PITPNM1,EPS15L1,POLDIP3,ARHGEF3,RPGR,LIMCH1,NAP1L4,NUP85,ACTB,ZNF841,DPAGT1,SUPT5H,TIAL1,MDM2,PLK1,SLIT2,IQSEC2,POLD1,MEIS3,SPIDR,RNF220,GTPBP3,CENPA,CD44,BTRC,SRSF5,ARID4A,ACTR1A,FZR1,RAB43,ATP8B3,MAP2K4,ATXN3,KRT7,TP73,NFATC3,ZNF506,RIC8A,MEN1,EXOC7,PSMC5,PLEKHG4,ROCK2,CPSF6,LARS,TJAP1,CFL2,DPP3,SEZ6,CDCA3,TFDP2,ZNF638,CLCN3,HK1,MYO6,FAM193A,PRKRA,THUMPD3,MGRN1,MBIP,P4HB,PKP3,FGFR1,ATP5A1,SH3BP2,FAM45A,SLC4A7,EIF4G3,MALT1,TTC3,CTDP1,R3HDM4,RAP1GAP,PROM2,SDR39U1,SSH3,TDRD3,C15orf41,SBNO2,PML,PFAS,CTTN,UVRAG,GIGYF2,RNPEP,TAX1BP1,CHD4,MARK2,EGF,RAPGEF6,ZFP30,POLI,MKL1,BCAR1,UACA,CEP290,RNF167,SMAD4,EPS8L2,ZNF189,LTBP4,CEP85L,SPAG9,ACTN1,RPAIN,NEDD4,SPOCD1,TRA2B,DCTPP1,DAPK3,ATP6V0A1,ZBTB48,PTPRU,MAP7D1,LPCAT1,PLEKHG5,TSEN34,HIVEP1,PIK3CB,SLC38A9,CBFA2T2,MPV17,RIN2</t>
  </si>
  <si>
    <t>colorectal neoplasia</t>
  </si>
  <si>
    <t>ERGIC3,THOC2,EIF4A2,EWSR1,ATG9A,EIF3B,TSC2,PLXNB2,SAFB,SART3,EXOSC9,CLPB,FERMT2,ZEB1,PTOV1,TCF3,DAXX,CTSB,ARHGEF28,CPD,ILK,CEBPZ,TTK,SMARCA4,ARMC5,ARRB1,CLDND1,CRBN,SPTBN2,PLOD2,EPHB4,MECOM,DHX36,DROSHA,DIP2A,MYO5A,NR4A1,KANSL2,AP1B1,TDG,DDX5,MATR3,MPHOSPH9,ZWINT,AURKA,KIAA0907,JAM3,BRWD1,TRPS1,CCDC66,DDX59,LONRF3,LSM14A,STUB1,ERBB2,DTX3,IPO4,AP1M1,NFATC4,TBC1D25,CLEC16A,BRD3,ERG,ACADVL,WWC1,E2F7,HNRNPL,KLC1,L3MBTL3,QKI,SPRYD7,CASKIN2,BAZ1A,ADAMTS10,HOMER3,FAN1,EEF1D,POLB,BBS1,RFX5,URGCP,ZCCHC11,FCHO1,DNMT1,DMBT1,ANKHD1/ANKHD1-EIF4EBP3,PABPC1,ATG7,C8orf31,ZNF236,DKC1,ZC3HAV1,DNAH14,ELOVL1,SRRM1,ADAR,APEH,AHI1,MYO9A,TAP2,PRRC2A,MVK,FKBP1A,CNTROB,EIF4G1,TMEM184A,RIF1,DCXR,LIMCH1,SUPT5H,MDM2,PLK1,IQSEC2,CASK,SLIT2,COPS3,CIRBP,CD44,MYB,ARID4A,PUS7,MEN1,MLX,SEMA6D,DPP3,TFDP2,ZNF638,TSPAN4,FAM193A,MYO6,SEPT8,P4HB,SMARCAL1,PKP3,EIF4G3,SLC4A7,TTC3,EPB41L5,LRRC41,RAP1GAP,STMN3,EIF2B5,SBNO2,YIF1A,UVRAG,KIAA1191,MKL1,CEP290,DYNC1I2,PPP1R12A,SMAD4,HNRNPC,PLSCR1,ALG13,KLC2,TRA2B,ATP2C1,NSRP1,MANBA,ATP6V0A1,MAP7D1,PTPRU,PLEKHG5,HIVEP1,WHSC1,WDR90,IFT80,SLC9A1,EIF2A,KIF13A,ABLIM3,GPATCH4,ITGB4,TPM4,TVP23A,UNG,AMACR,GORASP1,MOSPD3,YAP1,FBXO18,CSNK1D,LAMC3,REEP5,USP6,PITX2,ST3GAL1,VARS2,FAM3A,MBD1,TRIM17,ALDH16A1,ARMC10,SLC4A2,THADA,ODF2L,CEP162,NECAB3,ICAM5,ABCB7,DHX16,OCIAD1,DAB2,FBXO21,UNC5C,LRRC37A3 (includes others),ZMYM1,ZCCHC10,SLC35A2,PPP4R1,AGL,SLC29A1,RUBCN,PCM1,ZSWIM8,CCT7,ARHGDIA,PHACTR2,ST3GAL4,KTN1,TMCC1,WRAP53,KLC4,ABCC10,TLN1,BRF1,AP2A2,HDAC6,AMOTL2,ZNF598,GATC,CHTF18,ARHGAP11A,USP28,HDAC4,CNOT3,DDX23,CSNK1G2,DIDO1,CLIP2,SENP7,FTSJ1,HELLS,CAPG,OSBPL7,BRD8,GSE1,MDM4,UGP2,NUCB1,MAD1L1,SMTN,SEC31A,TERT,ANAPC10,DNAJC10,NEURL4,MLH1,CDCA7,DNMT3B,TGFB1I1,TRIM6,AP1G2,AHNAK,RHOT1,MED15,CIZ1,IARS,HSD17B4,HIC2,POMT2,HAUS8,DHX29,NOP56,KLHL2,APAF1,PRDM4,NFE2L1,TMEM9,P2RY2,LTBP3,KIFC3,PIGB,CHD9,ABTB1,FUZ,SNX14,DCTN1,RALGAPA1,MZF1,SHKBP1,DBF4B,MIB2,HBS1L,ITSN1,REST,TRAP1,NF2,RAPH1,VEGFA,RUSC1,LTB4R,MXD3,IKZF2,ABR,SSBP4,PLCB1,MRPL4,SLC12A4,PITPNB,CREBZF,PAPOLA,STAT6,CDK13,AASS,INO80,GAB1,CPNE8,FBXL6,ALDOA,CLSTN3,PIH1D1,SUMF2,TRIM26,ZMYND8,WWTR1,BCAS3,HMGN1,MSLN,CLK3,PITPNM1,ACAP2,SH3GLB2,ARHGEF3,C11orf24,RPGR,ZWILCH,MBOAT7,EPG5,PPFIA1,RSF1,NFIC,DPAGT1,MVB12A,POLD1,TRMT1,MCF2L,SREBF2,NOP2,MUTYH,MRPL42,CENPA,PRMT5,ADAM10,MAP2K4,ATP8B3,FZR1,FLAD1,TRIM46,VPS28,TP73,KRT7,ZNF506,TPM1,BCL6,PLEKHG4,ROCK2,SLMAP,CPSF6,LARS,TJAP1,RPS20,SEZ6,EIF5,CLCN3,RTN2,RPS6KB1,MBIP,ATP5A1,FGFR1,PSMC4,MAU2,ZNF185,NBPF15 (includes others),PKD1,R3HDM4,TLE3,PFAS,PHF1,PML,GIGYF2,CHD4,CCSAP,RAPGEF6,SMPD1,RSRP1,BCAR1,UACA,RNF167,GP1BA,TMPRSS3,TCP1,LTBP4,CEP85L,UBA5,RIMKLB,SPAG9,NEDD4,SPOCD1,ADCY3,HDAC1,TBRG4,GNAI2,TANGO2,FLII,NUP62,PIK3CB,EPB41L2,RIN2</t>
  </si>
  <si>
    <t>breast or colorectal cancer</t>
  </si>
  <si>
    <t>ERGIC3,THOC2,EIF4A2,POR,EWSR1,ATG9A,EIF3B,TSC2,SAFB,PLXNB2,SART3,EXOSC9,CLPB,FERMT2,PTOV1,ZEB1,TCF3,DAXX,CTSB,ARHGEF28,EIF3K,CPD,ILK,CEBPZ,TTK,SMARCA4,ARMC5,ARRB1,CLDND1,CRBN,SPTBN2,PLOD2,EPHB4,MECOM,DHX36,DROSHA,DIP2A,MYO5A,NR4A1,KANSL2,AP1B1,TDG,DDX5,MAPK3,MATR3,MPHOSPH9,ZWINT,H19,AURKA,KIAA0907,JAM3,BRWD1,TRPS1,CCDC66,DDX59,LONRF3,LSM14A,STUB1,ERBB2,DTX3,IPO4,AP1M1,NFATC4,TBC1D25,CLEC16A,BRD3,ERG,TUBD1,ACADVL,WWC1,E2F7,SLC25A5,HNRNPL,TUBA1B,KLC1,L3MBTL3,ZNF281,QKI,SPRYD7,CASKIN2,BAZ1A,ADAMTS10,HOMER3,FAN1,EEF1D,POLB,BBS1,RFX5,URGCP,ZCCHC11,FCHO1,DNMT1,DMBT1,ANKHD1/ANKHD1-EIF4EBP3,PABPC1,SCRN3,ATG7,C8orf31,ZNF236,DKC1,ZC3HAV1,DNAH14,ELOVL1,SRRM1,ADAR,APEH,C19orf53,AHI1,MYO9A,TAP2,PRRC2A,MVK,FKBP1A,CNTROB,EIF4G1,TMEM184A,RIF1,DCXR,LIMCH1,NAP1L4,SUPT5H,MDM2,PLK1,IQSEC2,CASK,SLIT2,COPS3,CIRBP,CD44,MYB,BTRC,ARID4A,PUS7,MEN1,MLX,SEMA6D,DPP3,TFDP2,TSPAN4,ZNF638,FAM193A,MYO6,SEPT8,P4HB,SMARCAL1,PKP3,SLC4A7,EIF4G3,PAWR,TTC3,EPB41L5,LRRC41,TES,RAP1GAP,STMN3,EIF2B5,SBNO2,YIF1A,UVRAG,NECTIN2,KIAA1191,MKL1,CEP290,DYNC1I2,PPP1R12A,SMAD4,HNRNPC,PLSCR1,ALG13,KLC2,UHRF1,TRA2B,ATP2C1,NSRP1,MANBA,TM2D2,ATP6V0A1,MAP7D1,PTPRU,PLEKHG5,HIVEP1,WHSC1,WDR90,IFT80,SLC9A1,EIF2A,KIF13A,ABLIM3,GPATCH4,ITGB4,TPM4,TVP23A,UNG,AMACR,GORASP1,MOSPD3,YAP1,FBXO18,CSNK1D,LAMC3,REEP5,USP6,PITX2,ATF2,ST3GAL1,VARS2,MBD1,FAM3A,TRIM17,ALDH16A1,ARMC10,SLC4A2,THADA,ODF2L,CEP162,NECAB3,ABCB7,ICAM5,DHX16,OCIAD1,DAB2,TBC1D10B,FBXO21,UNC5C,LRRC37A3 (includes others),ZMYM1,ZCCHC10,RHOC,C1orf198,SLC35A2,PPP4R1,AGL,RUBCN,PCM1,ZSWIM8,CCT7,ARHGDIA,PHACTR2,ST3GAL4,KTN1,TMCC1,WRAP53,SLC10A3,KLC4,ABCC10,TLN1,STYXL1,AP2A2,HDAC6,AMOTL2,ZNF598,GATC,CHTF18,ARHGAP11A,USP28,HDAC4,DDX23,CNOT3,CSNK1G2,DIDO1,CLIP2,SENP7,FTSJ1,HELLS,CAPG,OSBPL7,BRD8,FOSB,GSE1,MDM4,UGP2,HNRNPA1,CLTCL1,NUCB1,MAD1L1,DNAJB6,SMTN,SEC31A,MRPS22,TERT,ANAPC10,DNAJC10,NEURL4,MLH1,CDCA7,DNMT3B,TGFB1I1,TRIM6,AP1G2,AHNAK,RHOT1,MED15,CIZ1,IARS,TNFRSF10A,HSD17B4,WDR1,HIC2,POMT2,HAUS8,DHX29,NOP56,KLHL2,APAF1,PRDM4,NFE2L1,P2RY2,LTBP3,KIFC3,CHD9,PIGB,FUZ,ABTB1,SNX14,DCTN1,RALGAPA1,OSBP2,MZF1,SHKBP1,DBF4B,MIB2,HBS1L,ITSN1,REST,TRAP1,NF2,RAPH1,NEU1,VEGFA,RUSC1,LTB4R,MXD3,IKZF2,ABR,ABCC1,TARDBP,SSBP4,PLCB1,MRPL4,SLC12A4,PITPNB,CREBZF,PAPOLA,STAT6,CDK13,AASS,INO80,GAB1,CPNE8,FBXL6,ALDOA,MAP2K3,CLSTN3,MAPK7,PIH1D1,SUMF2,TRIM26,ZMYND8,WWTR1,BCAS3,HMGN1,MSLN,CLK3,PITPNM1,ACAP2,SH3GLB2,ARHGEF3,C11orf24,RPGR,ZWILCH,MBOAT7,PPFIA1,EPG5,RSF1,NFIC,DPAGT1,MVB12A,POLD1,TRMT1,MCF2L,SREBF2,MUTYH,NOP2,MRPL42,CENPA,ADAM10,MAP2K4,ATP8B3,FZR1,FLAD1,TRIM46,VPS28,TP73,KRT7,ZNF506,TPM1,BCL6,PLEKHG4,ROCK2,SLMAP,CPSF6,LARS,TJAP1,RPS20,SEZ6,EIF5,CLCN3,RTN2,RPS6KB1,MBIP,ATP5A1,FGFR1,PSMC4,MAU2,ZNF185,PKD1,R3HDM4,TLE3,PFAS,PHF1,PML,GIGYF2,CHD4,CCSAP,NUMB,EGF,TNFAIP3,RAPGEF6,SMPD1,RSRP1,BCAR1,UACA,RNF167,GP1BA,TMPRSS3,TCP1,LTBP4,CEP85L,UBA5,RIMKLB,SPAG9,PI4KB,NEDD4,SPOCD1,ADCY3,HDAC1,TBRG4,GNAI2,TANGO2,FLII,NUP62,PIK3CB,EPB41L2,RIN2</t>
  </si>
  <si>
    <t>colorectal cancer</t>
  </si>
  <si>
    <t>ERGIC3,THOC2,EIF4A2,EWSR1,ATG9A,EIF3B,TSC2,PLXNB2,SAFB,SART3,EXOSC9,CLPB,FERMT2,ZEB1,PTOV1,TCF3,DAXX,CTSB,ARHGEF28,CPD,ILK,CEBPZ,TTK,SMARCA4,ARMC5,ARRB1,CLDND1,CRBN,SPTBN2,PLOD2,EPHB4,MECOM,DHX36,DROSHA,DIP2A,MYO5A,NR4A1,KANSL2,AP1B1,TDG,DDX5,MATR3,MPHOSPH9,ZWINT,AURKA,KIAA0907,JAM3,BRWD1,TRPS1,CCDC66,DDX59,LONRF3,LSM14A,STUB1,ERBB2,DTX3,IPO4,AP1M1,NFATC4,TBC1D25,CLEC16A,BRD3,ERG,ACADVL,WWC1,E2F7,HNRNPL,KLC1,L3MBTL3,QKI,SPRYD7,CASKIN2,BAZ1A,ADAMTS10,HOMER3,FAN1,EEF1D,BBS1,POLB,RFX5,URGCP,ZCCHC11,FCHO1,DNMT1,DMBT1,ANKHD1/ANKHD1-EIF4EBP3,PABPC1,ATG7,C8orf31,ZNF236,DKC1,ZC3HAV1,DNAH14,ELOVL1,SRRM1,ADAR,APEH,AHI1,MYO9A,TAP2,PRRC2A,MVK,FKBP1A,CNTROB,EIF4G1,TMEM184A,RIF1,DCXR,LIMCH1,SUPT5H,MDM2,PLK1,IQSEC2,CASK,SLIT2,COPS3,CIRBP,CD44,MYB,ARID4A,PUS7,MEN1,MLX,SEMA6D,DPP3,TFDP2,ZNF638,TSPAN4,FAM193A,MYO6,SEPT8,P4HB,SMARCAL1,PKP3,EIF4G3,SLC4A7,TTC3,EPB41L5,LRRC41,RAP1GAP,STMN3,EIF2B5,SBNO2,YIF1A,UVRAG,KIAA1191,MKL1,CEP290,DYNC1I2,PPP1R12A,SMAD4,HNRNPC,PLSCR1,ALG13,KLC2,TRA2B,NSRP1,MANBA,ATP6V0A1,MAP7D1,PTPRU,PLEKHG5,HIVEP1,WHSC1,WDR90,IFT80,SLC9A1,EIF2A,KIF13A,ABLIM3,GPATCH4,ITGB4,TPM4,TVP23A,UNG,AMACR,GORASP1,MOSPD3,YAP1,FBXO18,CSNK1D,LAMC3,REEP5,USP6,PITX2,ST3GAL1,VARS2,FAM3A,MBD1,TRIM17,ALDH16A1,ARMC10,SLC4A2,THADA,ODF2L,CEP162,NECAB3,ICAM5,ABCB7,DHX16,OCIAD1,DAB2,FBXO21,UNC5C,LRRC37A3 (includes others),ZMYM1,ZCCHC10,SLC35A2,PPP4R1,AGL,RUBCN,PCM1,ZSWIM8,CCT7,ARHGDIA,PHACTR2,ST3GAL4,KTN1,TMCC1,WRAP53,KLC4,ABCC10,TLN1,AP2A2,HDAC6,AMOTL2,ZNF598,GATC,CHTF18,ARHGAP11A,USP28,HDAC4,CNOT3,DDX23,CSNK1G2,DIDO1,CLIP2,SENP7,FTSJ1,HELLS,CAPG,OSBPL7,BRD8,GSE1,MDM4,UGP2,NUCB1,MAD1L1,SMTN,SEC31A,TERT,ANAPC10,DNAJC10,NEURL4,MLH1,CDCA7,TGFB1I1,TRIM6,AP1G2,AHNAK,RHOT1,MED15,CIZ1,IARS,HSD17B4,HIC2,POMT2,HAUS8,DHX29,NOP56,KLHL2,APAF1,PRDM4,NFE2L1,P2RY2,LTBP3,KIFC3,PIGB,CHD9,ABTB1,FUZ,SNX14,DCTN1,RALGAPA1,MZF1,SHKBP1,DBF4B,MIB2,HBS1L,ITSN1,REST,TRAP1,NF2,RAPH1,VEGFA,RUSC1,LTB4R,MXD3,IKZF2,ABR,SSBP4,PLCB1,MRPL4,SLC12A4,PITPNB,CREBZF,PAPOLA,STAT6,CDK13,AASS,INO80,GAB1,CPNE8,FBXL6,ALDOA,CLSTN3,PIH1D1,SUMF2,TRIM26,ZMYND8,WWTR1,BCAS3,HMGN1,MSLN,CLK3,PITPNM1,ACAP2,SH3GLB2,ARHGEF3,C11orf24,RPGR,ZWILCH,MBOAT7,EPG5,PPFIA1,RSF1,NFIC,DPAGT1,MVB12A,POLD1,TRMT1,MCF2L,SREBF2,NOP2,MUTYH,MRPL42,CENPA,ADAM10,MAP2K4,ATP8B3,FZR1,FLAD1,TRIM46,VPS28,TP73,KRT7,ZNF506,TPM1,BCL6,PLEKHG4,ROCK2,SLMAP,CPSF6,LARS,TJAP1,RPS20,SEZ6,EIF5,CLCN3,RTN2,RPS6KB1,MBIP,ATP5A1,FGFR1,PSMC4,MAU2,ZNF185,PKD1,R3HDM4,TLE3,PFAS,PHF1,PML,GIGYF2,CHD4,CCSAP,RAPGEF6,SMPD1,RSRP1,BCAR1,UACA,RNF167,GP1BA,TMPRSS3,TCP1,LTBP4,CEP85L,UBA5,RIMKLB,SPAG9,NEDD4,SPOCD1,HDAC1,ADCY3,TBRG4,GNAI2,TANGO2,FLII,NUP62,PIK3CB,EPB41L2,RIN2</t>
  </si>
  <si>
    <t>breast or ovarian cancer</t>
  </si>
  <si>
    <t>WHSC1,VAC14,EIF4A2,SAPCD1,POR,EIF3B,GPATCH4,ITGB4,TPM4,TVP23A,FERMT2,FLOT1,LAMC3,PTOV1,ZEB1,USP6,PITX2,ATF2,SPATA20,DAXX,DOCK9,VARS2,ARHGEF28,MBD1,GLB1L2,TRIM17,ALDH16A1,EIF3K,TAS2R14,HN1,ODF2L,CEBPZ,TTK,SMARCA4,DDX3X,ARRB1,ABCB7,DHX16,DAB2,TBC1D10B,MECOM,RHOC,C1orf198,AGL,RUBCN,ZSWIM8,NR4A1,ARHGDIA,WRAP53,ATP13A1,SLC10A3,TLN1,STYXL1,AP1B1,HDAC6,TDG,DDX5,MAPK3,GATC,USP28,HDAC4,H19,DDX23,POLR1B,CNOT3,DIDO1,SENP7,BRD8,FOSB,MDM4,HNRNPA1,JAM3,CLTCL1,TRPS1,NUCB1,MAD1L1,DNAJB6,SMTN,SEC31A,MRPS22,TERT,DDX59,LONRF3,MLH1,CDCA7,DNMT3B,AP1G2,ERBB2,TNFRSF10A,WDR1,KLHL2,EMD,MED26,NFATC4,TBC1D25,PISD,NFE2L1,TMEM9,BRD3,P2RY2,LTBP3,TUBD1,ACADVL,E2F7,SLC25A5,OSBP2,CERCAM,TUBA1B,ZNF281,L3MBTL3,QKI,ITSN1,NF2,ADAMTS10,RAPH1,KPNA1,EEF1D,POLB,BBS1,NEU1,VEGFA,RUSC1,RFX5,LTB4R,ABR,ABCC1,TARDBP,PLCB1,FCHO1,DNMT1,DMBT1,PABPC1,PAPOLA,SCRN3,STAT6,AASS,DNAH14,TGM1,C19orf53,MYO9A,ALDOA,MAP2K3,CLSTN3,MAPK7,WWTR1,BCAS3,FKBP1A,CNTROB,MSLN,EIF4G1,TSPAN9,DIP2B,POLDIP3,SH3GLB2,RPGR,LIMCH1,PPFIA1,NAP1L4,RSF1,DPAGT1,MDM2,MVB12A,IQSEC2,SLIT2,COPS3,POLD1,SREBF2,CUL2,ADAM10,CD44,MYB,BTRC,MAP2K4,FZR1,TRIM46,TP73,TPM1,BCL6,ABCB9,SLMAP,DPP3,SEZ6,EIF5,TSPAN4,HK1,RPS6KB1,SEPT8,P4HB,BMP2K,SMARCAL1,ATP5A1,FGFR1,PSMC4,SH3BP2,EIF4G3,PAWR,CTDP1,PKD1,TES,STMN3,SSH3,SBNO2,PFAS,PHF1,PML,RNPEP,NECTIN2,NUMB,EGF,TNFAIP3,NUP50,BCAR1,CEP290,DYNC1I2,PPP1R12A,TMPRSS3,TCP1,SMAD4,LTBP4,CEP85L,SPAG9,PI4KB,NEDD4,SPOCD1,UHRF1,TRA2B,ATP2C1,DAPK3,ADCY3,HDAC1,MANBA,KIAA1683,TM2D2,ITPA,HIVEP1,NOXA1,FLII,NUP62,PIK3CB</t>
  </si>
  <si>
    <t>breast cancer</t>
  </si>
  <si>
    <t>TUBA1B,WHSC1,L3MBTL3,ZNF281,QKI,ITSN1,NF2,EIF4A2,ADAMTS10,POLB,NEU1,VEGFA,POR,RUSC1,RFX5,EIF3B,ABR,ABCC1,TARDBP,GPATCH4,TVP23A,DNMT1,DMBT1,PABPC1,SCRN3,STAT6,FERMT2,LAMC3,PTOV1,ZEB1,PITX2,USP6,ATF2,DAXX,C19orf53,ALDOA,MBD1,MAP2K3,MAPK7,TRIM17,CLSTN3,EIF3K,WWTR1,BCAS3,CEBPZ,FKBP1A,CNTROB,TTK,SMARCA4,ARRB1,ABCB7,SH3GLB2,RPGR,TBC1D10B,LIMCH1,PPFIA1,NAP1L4,RSF1,MECOM,RHOC,C1orf198,DPAGT1,MDM2,IQSEC2,SLIT2,COPS3,POLD1,RUBCN,SREBF2,ZSWIM8,MYB,NR4A1,CD44,ARHGDIA,BTRC,FZR1,MAP2K4,WRAP53,TRIM46,SLC10A3,TP73,TLN1,TPM1,STYXL1,BCL6,HDAC6,TDG,DDX5,DPP3,MAPK3,SEZ6,EIF5,GATC,USP28,RPS6KB1,P4HB,HDAC4,H19,CNOT3,ATP5A1,FGFR1,PSMC4,SENP7,EIF4G3,PAWR,BRD8,FOSB,MDM4,HNRNPA1,STMN3,TES,JAM3,CLTCL1,TRPS1,MAD1L1,DNAJB6,SMTN,PFAS,PHF1,PML,NECTIN2,SEC31A,MRPS22,TERT,NUMB,EGF,TNFAIP3,DDX59,BCAR1,CDCA7,DNMT3B,DYNC1I2,AP1G2,PPP1R12A,TCP1,SMAD4,LTBP4,CEP85L,ERBB2,TNFRSF10A,PI4KB,SPAG9,WDR1,UHRF1,TRA2B,ATP2C1,ADCY3,HDAC1,NFATC4,TM2D2,NFE2L1,BRD3,TUBD1,ACADVL,E2F7,PIK3CB,SLC25A5,OSBP2</t>
  </si>
  <si>
    <t>pelvic cancer</t>
  </si>
  <si>
    <t>FAM184A,WDR90,WBSCR22,ARRDC1,VAC14,EIF4A2,RBM3,SAPCD1,POR,MADD,ATG9A,KIF13A,TSC2,ABLIM3,GPATCH4,SAFB,ITGB4,TPM4,NPEPL1,SART3,AMACR,PAOX,FERMT2,FLOT1,ZEB1,PITX2,IFNAR2,USP6,SPATA20,UROD,DOCK9,FIBCD1,VARS2,CTSB,ARHGEF28,MBD1,GLB1L2,ALDH16A1,FOXJ3,CTDSP2,TAS2R14,GCFC2,CAP2,THADA,HN1,RPS18,ODF2L,ILK,CEBPZ,FILIP1L,PGS1,TTK,SMARCA4,DDX3X,ASUN,CEP162,EXD2,DHX16,CRBN,DAB2,TBC1D10B,UNC5C,RSBN1,SCFD1,LRRC37A3 (includes others),MECOM,RHOC,DROSHA,ZNF12,PPP4R1,AGL,SLC29A1,RUBCN,MYO5A,CTDSPL2,ST3GAL4,KANSL2,KTN1,WRAP53,TMCC1,ICMT,ATP13A1,BZW2,BAIAP3,TSFM,TLN1,AP1B1,ZC3H14,UBE2D4,HDAC6,AMOTL2,ZNF598,ZWINT,KREMEN2,ARHGAP11A,USP28,HDAC4,H19,DDX23,CNOT3,POLR1B,DIDO1,SENP7,OSBPL7,AURKA,BRD8,WDYHV1,PTPDC1,FOSB,KIAA0907,MARK3,GSE1,MDM4,UGP2,BRWD1,JAM3,TRPS1,NUCB1,MAD1L1,DNAJB6,SMTN,MRPS22,TERT,DDX59,MLH1,LONRF3,TGFB1I1,TRIM6,AHNAK,FYTTD1,DNAJC4,ERBB2,HSD17B4,TNFRSF10A,POMT2,HAUS8,DHX29,NOP56,KLHL2,APAF1,EMD,MED26,PISD,TBC1D25,CLEC16A,GPRASP1,GIT1,TMEM9,ERG,P2RY2,LTBP3,TUBD1,CHD9,WWC1,ORC3,E2F7,SLC25A5,OSBP2,DNM1L,C16orf45,CERCAM,ACSL1,HNRNPL,KLC1,SHKBP1,MIB2,ZNF281,QKI,ITSN1,HBS1L,WDR45,REST,NF2,ADAMTS10,KPNA1,RAPH1,EEF1D,BBS1,VEGFA,NDUFS1,LTB4R,TCEB3C (includes others),ABR,TARDBP,PLCB1,FCHO1,SLC12A4,DNMT1,DMBT1,PAPOLA,PABPC1,STAT6,SCRN3,DFNA5,CDK13,ATG7,ZNF236,DKC1,AASS,ZC3HAV1,DNAH14,HACL1,TBCE,SUCO,TGM1,MYO9A,EMSY,CPNE8,PRICKLE3,GNB2,MSH5,CAMK2G,SUMF2,OSR2,ZMYND8,WWTR1,BCAS3,FKBP1A,MSLN,EIF4G1,TSPAN9,RIF1,DIP2B,POLDIP3,SH3GLB2,RPGR,ZWILCH,LIMCH1,NPRL2,MBOAT7,PPFIA1,EPG5,NAP1L4,RSF1,ACTB,ZNF841,XBP1,SUPT5H,MFAP4,MVB12A,MDM2,PLK1,SLIT2,CASK,COPS3,APP,TAMM41,RNF220,CIRBP,TRAPPC10,CUL2,MUTYH,CHFR,CENPA,ADAM10,CD44,DBNL,BTRC,SRSF5,ARID4A,MAP2K4,TRIM46,KRT7,TP73,KIAA1841,TPM1,PUS7,BCL6,RIC8A,MEN1,EXOC7,PSMC5,ABCB9,SLMAP,ROCK2,SEMA6D,NBPF4/NBPF6,TSPAN4,ZNF638,HK1,SEPT8,THUMPD3,BMP2K,SMARCAL1,FGFR1,RPUSD1,PSMC4,SH3BP2,EIF4G3,PAWR,NAT1,SMARCD3,TTC3,ZBTB44,LRRC41,PKD1,CTDP1,TES,PROM2,SSH3,POMT1,TDRD3,TLK2,SBNO2,UVRAG,GIGYF2,RNPEP,PICALM,CHD4,EGF,RAPGEF6,SMPD1,NUP50,UACA,CEP290,DYNC1I2,TMPRSS3,SMAD4,ZNF189,LTBP4,CEP85L,UBA5,PI4KB,ACTN1,ALG13,NEDD4,SPOCD1,KLC2,TRA2B,ATP2C1,PHLDA3,DAPK3,HDAC1,MANBA,KIAA1683,PTPRU,MAP7D1,ITPA,HIVEP1,NOXA1,FLII,NUP62,PIK3CB,EPB41L2,RIN2</t>
  </si>
  <si>
    <t>Ovarian Cancer and Tumors</t>
  </si>
  <si>
    <t>ZNF281,QKI,VAC14,NF2,EIF4A2,ADAMTS10,RAPH1,KPNA1,EEF1D,BBS1,SAPCD1,VEGFA,POR,LTB4R,ABR,GPATCH4,PLCB1,ITGB4,FCHO1,TPM4,DNMT1,PAPOLA,AASS,DNAH14,FLOT1,SPATA20,DOCK9,TGM1,MYO9A,VARS2,ARHGEF28,GLB1L2,ALDH16A1,TAS2R14,PLAGL1,HN1,ODF2L,CEBPZ,MSLN,EIF4G1,SMARCA4,DDX3X,TSPAN9,DHX16,DIP2B,DAB2,POLDIP3,TBC1D10B,PPFIA1,RSF1,MECOM,MVB12A,SLIT2,AGL,RUBCN,CUL2,MUTYH,ADAM10,CD44,BTRC,MAP2K4,WRAP53,ATP13A1,TP73,PINX1,TPM1,AP1B1,MEN1,BRF1,ABCB9,SLMAP,TSPAN4,HK1,SEPT8,H19,BMP2K,DDX23,POLR1B,SMARCAL1,FGFR1,DIDO1,SH3BP2,PAWR,MDM4,CTDP1,PKD1,TES,SSH3,NUCB1,SBNO2,DNAJB6,SMTN,RNPEP,TERT,EGF,NUP50,LONRF3,MLH1,CEP290,TMPRSS3,SMAD4,LTBP4,ERBB2,TNFRSF10A,PI4KB,NEDD4,SPOCD1,TRA2B,KLHL2,DAPK3,HDAC1,EMD,MED26,TBC1D25,MANBA,PISD,KIAA1683,TMEM9,GNAI2,P2RY2,LTBP3,TUBD1,ITPA,HIVEP1,NOXA1,FLII,NUP62,CERCAM</t>
  </si>
  <si>
    <t>epithelial ovarian cancer</t>
  </si>
  <si>
    <t>ZNF281,VAC14,NF2,EIF4A2,ADAMTS10,RAPH1,KPNA1,EEF1D,BBS1,SAPCD1,VEGFA,POR,LTB4R,ABR,GPATCH4,PLCB1,ITGB4,FCHO1,DNMT1,PAPOLA,AASS,DNAH14,FLOT1,SPATA20,DOCK9,TGM1,MYO9A,VARS2,ARHGEF28,GLB1L2,ALDH16A1,TAS2R14,HN1,ODF2L,CEBPZ,MSLN,EIF4G1,SMARCA4,DDX3X,TSPAN9,DHX16,DIP2B,DAB2,POLDIP3,TBC1D10B,PPFIA1,RSF1,MECOM,MVB12A,SLIT2,AGL,RUBCN,CUL2,CD44,BTRC,MAP2K4,WRAP53,ATP13A1,TP73,AP1B1,ABCB9,SLMAP,TSPAN4,HK1,SEPT8,BMP2K,DDX23,POLR1B,SMARCAL1,DIDO1,SH3BP2,MDM4,CTDP1,PKD1,TES,SSH3,NUCB1,SBNO2,DNAJB6,SMTN,RNPEP,TERT,NUP50,LONRF3,MLH1,CEP290,TMPRSS3,LTBP4,ERBB2,PI4KB,NEDD4,SPOCD1,TRA2B,DAPK3,KLHL2,EMD,MED26,TBC1D25,MANBA,PISD,KIAA1683,TMEM9,P2RY2,LTBP3,TUBD1,ITPA,HIVEP1,NOXA1,FLII,NUP62,CERCAM</t>
  </si>
  <si>
    <t>urogenital cancer</t>
  </si>
  <si>
    <t>FAM184A,WDR90,WHSC1,WBSCR22,ARRDC1,VAC14,EIF4A2,RBM3,ADAM8,SAPCD1,POR,EWSR1,MADD,ATG9A,KIF13A,TSC2,ABLIM3,GPATCH4,SAFB,ITGB4,TPM4,NPEPL1,SART3,AMACR,PAOX,FERMT2,FLOT1,LARP4,ZEB1,PITX2,IFNAR2,USP6,SPATA20,UROD,DOCK9,FIBCD1,VARS2,CTSB,ARHGEF28,MBD1,GLB1L2,ALDH16A1,FOXJ3,CTDSP2,TAS2R14,GCFC2,CAP2,THADA,HN1,RPS18,ODF2L,ILK,CEBPZ,FILIP1L,PGS1,TTK,SMARCA4,DDX3X,ASUN,CEP162,EXD2,DHX16,CRBN,DAB2,TBC1D10B,UNC5C,RSBN1,SCFD1,LRRC37A3 (includes others),PLOD2,MECOM,RHOC,DROSHA,ZNF12,PPP4R1,AGL,SLC29A1,RUBCN,MYO5A,CTDSPL2,ST3GAL4,KANSL2,KTN1,WRAP53,ICMT,ATP13A1,BZW2,BAIAP3,TSFM,TLN1,AP1B1,ZC3H14,UBE2D4,HDAC6,DDX5,AMOTL2,ZNF598,ZWINT,KREMEN2,ARHGAP11A,USP28,HDAC4,H19,DDX23,CNOT3,POLR1B,DIDO1,IFT74,SENP7,AURKA,BRD8,WDYHV1,PTPDC1,FOSB,KIAA0907,MARK3,MDM4,UGP2,BRWD1,JAM3,TRPS1,NUCB1,MAD1L1,DNAJB6,SMTN,MRPS22,TERT,DNAJC10,MLH1,LONRF3,LSM14A,TGFB1I1,TRIM6,AHNAK,FYTTD1,DNAJC4,ERBB2,HSD17B4,TNFRSF10A,POMT2,HAUS8,NOP56,KLHL2,APAF1,EMD,PRDM4,MED26,PISD,TBC1D25,CLEC16A,GPRASP1,GIT1,TMEM9,ERG,P2RY2,LTBP3,TUBD1,CHD9,WWC1,ORC3,E2F7,SLC25A5,DNM1L,OSBP2,C16orf45,CERCAM,ACSL1,HNRNPL,KLC1,SHKBP1,MIB2,ZNF281,QKI,ITSN1,HBS1L,WDR45,REST,GP6,NF2,ADAMTS10,KPNA1,RAPH1,EEF1D,BBS1,VEGFA,NDUFS1,LTB4R,TCEB3C (includes others),ABR,TARDBP,PLCB1,FCHO1,SLC12A4,DNMT1,DMBT1,PAPOLA,PABPC1,SCRN3,DFNA5,CDK13,ATG7,ZNF236,AASS,ZC3HAV1,DNAH14,HACL1,SRRM1,TBCE,SUCO,TGM1,MYO9A,EMSY,CPNE8,PRICKLE3,GNB2,MSH5,MAP2K3,MAPK7,CAMK2G,SUMF2,OSR2,ZMYND8,WWTR1,BCAS3,FKBP1A,MSLN,EIF4G1,SGMS1,PKP4,TSPAN9,RIF1,RNPS1,DIP2B,POLDIP3,SH3GLB2,RPGR,ZWILCH,LIMCH1,NPRL2,MBOAT7,PPFIA1,EPG5,NAP1L4,RSF1,ACTB,ZNF841,XBP1,SUPT5H,MFAP4,MVB12A,MDM2,PLK1,SLIT2,CASK,APP,TAMM41,RNF220,SREBF2,CIRBP,TRAPPC10,CUL2,MUTYH,NOP2,CHFR,CENPA,ADAM10,CD44,DBNL,BTRC,SRSF5,ARID4A,MAP2K4,ATXN3,KRT7,TP73,KIAA1841,TPM1,PUS7,BCL6,RIC8A,MEN1,EXOC7,PSMC5,ABCB9,SLMAP,ROCK2,SEMA6D,NBPF4/NBPF6,TSPAN4,ZNF638,HK1,SEPT8,THUMPD3,BMP2K,SMARCAL1,FGFR1,RPUSD1,PSMC4,SH3BP2,EIF4G3,PAWR,NAT1,SMARCD3,ZBTB44,TTC3,NPIPB3 (includes others),LRRC41,PKD1,CTDP1,TES,RAP1GAP,PROM2,SSH3,POMT1,TDRD3,TLK2,SBNO2,UVRAG,TMOD1,GIGYF2,RNPEP,PICALM,CHD4,EGF,RAPGEF6,POLI,SMPD1,NUP50,RSRP1,UACA,CEP290,TMPRSS3,SMAD4,ZNF189,LTBP4,CEP85L,UBA5,PI4KB,ACTN1,PLSCR1,ALG13,NEDD4,SPOCD1,KLC2,TMEM126B,TRA2B,ATP2C1,PHLDA3,DAPK3,HDAC1,MANBA,KIAA1683,PTPRU,ITPA,HIVEP1,NOXA1,FLII,NUP62,PIK3CB,EPB41L2</t>
  </si>
  <si>
    <t>female genital tract cancer</t>
  </si>
  <si>
    <t>WBSCR22,ARRDC1,VAC14,EIF4A2,SAPCD1,POR,MADD,KIF13A,ABLIM3,GPATCH4,SAFB,ITGB4,TPM4,NPEPL1,SART3,PAOX,FERMT2,FLOT1,ZEB1,PITX2,USP6,IFNAR2,SPATA20,UROD,DOCK9,VARS2,CTSB,ARHGEF28,MBD1,GLB1L2,ALDH16A1,FOXJ3,TAS2R14,CAP2,THADA,HN1,ODF2L,CEBPZ,PGS1,FILIP1L,TTK,SMARCA4,DDX3X,ASUN,CEP162,EXD2,DHX16,DAB2,TBC1D10B,UNC5C,RSBN1,SCFD1,LRRC37A3 (includes others),MECOM,DROSHA,ZNF12,PPP4R1,AGL,RUBCN,MYO5A,CTDSPL2,KANSL2,KTN1,WRAP53,ICMT,ATP13A1,BZW2,BAIAP3,TSFM,AP1B1,ZC3H14,UBE2D4,AMOTL2,ZNF598,ARHGAP11A,USP28,HDAC4,H19,DDX23,POLR1B,DIDO1,SENP7,AURKA,BRD8,WDYHV1,PTPDC1,MARK3,MDM4,UGP2,BRWD1,JAM3,TRPS1,NUCB1,DNAJB6,SMTN,MRPS22,TERT,LONRF3,MLH1,TGFB1I1,TRIM6,AHNAK,FYTTD1,DNAJC4,ERBB2,TNFRSF10A,POMT2,HAUS8,NOP56,KLHL2,EMD,MED26,TBC1D25,PISD,CLEC16A,GIT1,GPRASP1,TMEM9,ERG,P2RY2,LTBP3,TUBD1,CHD9,WWC1,ORC3,SLC25A5,OSBP2,C16orf45,CERCAM,ACSL1,HNRNPL,KLC1,SHKBP1,ZNF281,QKI,ITSN1,REST,NF2,ADAMTS10,KPNA1,RAPH1,EEF1D,BBS1,VEGFA,NDUFS1,LTB4R,TCEB3C (includes others),ABR,TARDBP,PLCB1,FCHO1,DNMT1,DMBT1,PAPOLA,PABPC1,CDK13,ATG7,ZNF236,AASS,DNAH14,HACL1,TBCE,SUCO,TGM1,MYO9A,EMSY,PRICKLE3,GNB2,MSH5,SUMF2,OSR2,ZMYND8,WWTR1,FKBP1A,MSLN,EIF4G1,TSPAN9,RIF1,DIP2B,POLDIP3,SH3GLB2,RPGR,ZWILCH,LIMCH1,NPRL2,PPFIA1,EPG5,NAP1L4,RSF1,ZNF841,SUPT5H,MFAP4,MVB12A,MDM2,PLK1,CASK,SLIT2,APP,TAMM41,RNF220,TRAPPC10,CUL2,MUTYH,CENPA,ADAM10,CD44,DBNL,BTRC,SRSF5,ARID4A,MAP2K4,KRT7,TP73,TPM1,PUS7,RIC8A,BCL6,PSMC5,ABCB9,SLMAP,SEMA6D,NBPF4/NBPF6,TSPAN4,ZNF638,HK1,SEPT8,BMP2K,SMARCAL1,FGFR1,PSMC4,SH3BP2,PAWR,NAT1,TTC3,ZBTB44,LRRC41,CTDP1,PKD1,TES,SSH3,TDRD3,POMT1,TLK2,SBNO2,UVRAG,GIGYF2,RNPEP,PICALM,CHD4,EGF,SMPD1,NUP50,UACA,CEP290,TMPRSS3,SMAD4,ZNF189,LTBP4,UBA5,PI4KB,ACTN1,ALG13,NEDD4,SPOCD1,TRA2B,ATP2C1,DAPK3,PHLDA3,HDAC1,MANBA,KIAA1683,PTPRU,ITPA,HIVEP1,NOXA1,FLII,NUP62,PIK3CB,EPB41L2</t>
  </si>
  <si>
    <t>ovarian cancer</t>
  </si>
  <si>
    <t>ZNF281,QKI,VAC14,NF2,EIF4A2,ADAMTS10,RAPH1,KPNA1,EEF1D,BBS1,SAPCD1,VEGFA,POR,LTB4R,ABR,GPATCH4,PLCB1,ITGB4,FCHO1,TPM4,DNMT1,PAPOLA,AASS,DNAH14,FLOT1,SPATA20,DOCK9,TGM1,MYO9A,VARS2,ARHGEF28,GLB1L2,ALDH16A1,TAS2R14,HN1,ODF2L,CEBPZ,MSLN,EIF4G1,SMARCA4,DDX3X,TSPAN9,DHX16,DIP2B,DAB2,POLDIP3,TBC1D10B,PPFIA1,RSF1,MECOM,MVB12A,SLIT2,AGL,RUBCN,CUL2,ADAM10,CD44,BTRC,MAP2K4,WRAP53,ATP13A1,TP73,TPM1,AP1B1,ABCB9,SLMAP,TSPAN4,HK1,SEPT8,H19,BMP2K,DDX23,POLR1B,SMARCAL1,DIDO1,SH3BP2,PAWR,MDM4,CTDP1,PKD1,TES,SSH3,NUCB1,SBNO2,DNAJB6,SMTN,RNPEP,TERT,EGF,NUP50,LONRF3,MLH1,CEP290,TMPRSS3,SMAD4,LTBP4,ERBB2,TNFRSF10A,PI4KB,NEDD4,SPOCD1,TRA2B,KLHL2,DAPK3,HDAC1,EMD,MED26,TBC1D25,MANBA,PISD,KIAA1683,TMEM9,P2RY2,LTBP3,TUBD1,ITPA,HIVEP1,NOXA1,FLII,NUP62,CERCAM</t>
  </si>
  <si>
    <t>benign neoplasia</t>
  </si>
  <si>
    <t>MAP2K4,TP73,ENO3,NF2,EIF4A2,PINX1,MEN1,BCL6,MLX,VEGFA,POR,DDX5,MAPK3,TSC2,TRAF4,PLXNB2,TFDP2,TSPAN4,DNMT1,UNG,ATG7,H19,YAP1,FGFR1,DKC1,MAU2,SDHC,AURKA,ZEB1,STX1A,TCF3,IFNAR2,ATF2,DAXX,NBPF15 (includes others),MDM4,UGP2,PKD1,LDLRAD4,CLTCL1,CTSB,ALDOA,MAPK7,PML,NUDT1,SEC31A,ZNF205,HN1,HMGN1,TERT,FKBP1A,TNFAIP3,ANAPC10,ERC1,NUP50,MSLN,SMARCA4,MLH1,TNFRSF12A,DNMT3B,PARK7,DAB2,SMAD4,ERBB2,RSF1,EPHB4,MECOM,ATP2C1,DROSHA,SUPT5H,MDM2,PISD,SLIT2,CLEC16A,POLD1,SLC29A1,TMEM9,ITPA,MUTYH,MYB,NR4A1,PRMT5,CD44,FLII,BTRC,DNM1L,FANCI</t>
  </si>
  <si>
    <t>genital tract cancer</t>
  </si>
  <si>
    <t>FAM184A,WDR90,WBSCR22,ARRDC1,VAC14,EIF4A2,RBM3,SAPCD1,POR,MADD,ATG9A,KIF13A,ABLIM3,TSC2,GPATCH4,SAFB,ITGB4,TPM4,NPEPL1,SART3,AMACR,PAOX,FERMT2,FLOT1,ZEB1,PITX2,USP6,IFNAR2,SPATA20,UROD,DOCK9,VARS2,CTSB,ARHGEF28,MBD1,GLB1L2,CTDSP2,ALDH16A1,FOXJ3,TAS2R14,GCFC2,CAP2,THADA,HN1,RPS18,ODF2L,ILK,CEBPZ,FILIP1L,PGS1,TTK,SMARCA4,DDX3X,ASUN,CEP162,EXD2,DHX16,CRBN,DAB2,TBC1D10B,UNC5C,RSBN1,SCFD1,LRRC37A3 (includes others),MECOM,RHOC,DROSHA,ZNF12,PPP4R1,AGL,RUBCN,MYO5A,CTDSPL2,ST3GAL4,KANSL2,KTN1,WRAP53,ICMT,ATP13A1,BZW2,BAIAP3,TSFM,AP1B1,ZC3H14,UBE2D4,AMOTL2,ZNF598,ZWINT,KREMEN2,ARHGAP11A,USP28,HDAC4,H19,DDX23,CNOT3,POLR1B,DIDO1,SENP7,AURKA,BRD8,WDYHV1,PTPDC1,MARK3,MDM4,UGP2,BRWD1,JAM3,TRPS1,NUCB1,MAD1L1,DNAJB6,SMTN,MRPS22,TERT,MLH1,LONRF3,TGFB1I1,TRIM6,AHNAK,FYTTD1,DNAJC4,ERBB2,HSD17B4,TNFRSF10A,POMT2,HAUS8,NOP56,KLHL2,EMD,MED26,PISD,TBC1D25,CLEC16A,GPRASP1,GIT1,TMEM9,ERG,P2RY2,LTBP3,TUBD1,CHD9,WWC1,ORC3,E2F7,SLC25A5,OSBP2,DNM1L,C16orf45,CERCAM,ACSL1,HNRNPL,KLC1,SHKBP1,ZNF281,QKI,ITSN1,HBS1L,REST,NF2,ADAMTS10,KPNA1,RAPH1,EEF1D,BBS1,VEGFA,NDUFS1,LTB4R,TCEB3C (includes others),ABR,TARDBP,PLCB1,FCHO1,SLC12A4,DNMT1,DMBT1,PAPOLA,PABPC1,SCRN3,DFNA5,CDK13,ATG7,ZNF236,AASS,ZC3HAV1,DNAH14,HACL1,TBCE,SUCO,TGM1,MYO9A,EMSY,CPNE8,PRICKLE3,GNB2,MSH5,SUMF2,OSR2,ZMYND8,WWTR1,FKBP1A,MSLN,EIF4G1,TSPAN9,RIF1,DIP2B,POLDIP3,SH3GLB2,RPGR,ZWILCH,LIMCH1,NPRL2,PPFIA1,EPG5,NAP1L4,RSF1,XBP1,ZNF841,SUPT5H,MFAP4,MVB12A,MDM2,PLK1,SLIT2,CASK,APP,TAMM41,RNF220,CIRBP,TRAPPC10,CUL2,MUTYH,CENPA,ADAM10,CD44,DBNL,BTRC,SRSF5,ARID4A,MAP2K4,KRT7,TP73,KIAA1841,TPM1,PUS7,BCL6,RIC8A,MEN1,PSMC5,ABCB9,SLMAP,ROCK2,SEMA6D,NBPF4/NBPF6,TSPAN4,ZNF638,HK1,SEPT8,THUMPD3,BMP2K,SMARCAL1,FGFR1,RPUSD1,PSMC4,SH3BP2,PAWR,NAT1,SMARCD3,TTC3,ZBTB44,LRRC41,CTDP1,PKD1,TES,SSH3,TDRD3,POMT1,TLK2,SBNO2,UVRAG,GIGYF2,RNPEP,PICALM,CHD4,EGF,RAPGEF6,SMPD1,NUP50,UACA,CEP290,TMPRSS3,SMAD4,ZNF189,LTBP4,CEP85L,UBA5,PI4KB,ACTN1,ALG13,NEDD4,SPOCD1,KLC2,TRA2B,ATP2C1,PHLDA3,DAPK3,HDAC1,MANBA,KIAA1683,PTPRU,ITPA,HIVEP1,NOXA1,FLII,NUP62,PIK3CB,EPB41L2</t>
  </si>
  <si>
    <t>initiation of neoplasia</t>
  </si>
  <si>
    <t>ERBB2,BCL6,PML,MLH1,DNMT1</t>
  </si>
  <si>
    <t>cell-cell adhesion</t>
  </si>
  <si>
    <t>Lymphoid Cancer and Tumors</t>
  </si>
  <si>
    <t>WHSC1,WDR90,ARRDC1,EIF2A,QARS,POR,TSC2,ITGB4,UNG,YAP1,ZEB1,USP6,IFNAR2,TCF3,ARHGEF28,DEK,GCFC2,LIG4,CRIPT,CPD,PGS1,FILIP1L,SMARCA4,CRBN,SCFD1,SPTBN2,LRRC37A3 (includes others),ZMYM1,EPHB4,MECOM,DIP2A,AGL,RARS,PCM1,CCT7,PHACTR2,BUD13,ZNF568,WRAP53,ZNF79,SLC41A2,PINX1,AP2A2,HDAC6,TDG,VPS8,CPNE1,CEP57L1,HDAC4,POLR1B,CNOT3,DDX23,SMAD9,CSNK1G2,SENP7,HELLS,AURKA,MDM4,GSE1,MAD1L1,CCDC66,SMTN,RAB6B,TERT,ERC1,DDX59,MLH1,DNMT3B,TGFB1I1,TRIM6,AP1G2,AHNAK,GPR89A/GPR89B,ERBB2,IARS,TNFRSF10A,ATP13A2,PSRC1,DTX3,IPO4,KLHL2,MEF2A,CLEC16A,GPRASP1,UBE2D1,BRD3,ERG,WDR91,KIFC3,TUBD1,CHD9,ABTB1,SLC25A5,DNM1L,ACSL1,MZF1,TUBA1B,HBS1L,ITSN1,TRAP1,NF2,EEF1D,BBS1,POLB,VEGFA,NDUFS1,IKZF2,TCEB3C (includes others),ABCC1,SARS2,DNMT1,DMBT1,PABPC1,STAT6,UBXN6,CDK13,ATG7,ZC3HAV1,DNAH14,HACL1,AHI1,C19orf53,GTF2IRD2/GTF2IRD2B,MSH5,MAP2K3,TAP2,CAMK2G,MAP7,ZMYND8,MVK,FKBP1A,EIF4G1,RIF1,DIP2B,LIMCH1,EPG5,ACTB,XBP1,ZNF841,SUPT5H,PLK1,MDM2,NAP1L1,SLIT2,POLD1,PSME1,RBMS3,MUTYH,CHFR,CD44,PRMT5,MYB,BTRC,ARID4A,TP73,ATXN3,PAQR6,BCL6,ROCK2,DPP3,SEZ6,NBPF4/NBPF6,ZNF638,RTN2,RPS6KB1,PRKRA,BMP2K,SMARCAL1,ATP5A1,FGFR1,SLC4A7,PAWR,ZNF185,SMARCD3,TTC3,RAP1GAP,TMEM161A,C15orf41,PML,CTTN,RNPEP,TAX1BP1,CHD4,PICALM,NUMB,POLI,TNFAIP3,RAPGEF6,EGF,MKL1,NUP50,SMPD1,TMPRSS3,SMAD4,SPAG9,SPOCD1,HDAC1,ADCY3,KIAA1683,HIVEP1,FLII,CBFA2T2</t>
  </si>
  <si>
    <t>adhesion of breast cancer cell lines</t>
  </si>
  <si>
    <t>DNMT3B,MYO6,VEGFA,ROCK2,CD44,EGF,MAPK7,ZEB1,GIT1,PI4KB</t>
  </si>
  <si>
    <t>lymphoid cancer</t>
  </si>
  <si>
    <t>WHSC1,WDR90,ARRDC1,EIF2A,QARS,POR,TSC2,ITGB4,UNG,YAP1,ZEB1,USP6,IFNAR2,TCF3,ARHGEF28,DEK,GCFC2,LIG4,CRIPT,CPD,PGS1,FILIP1L,SMARCA4,CRBN,SCFD1,SPTBN2,LRRC37A3 (includes others),ZMYM1,EPHB4,MECOM,DIP2A,AGL,RARS,PCM1,CCT7,PHACTR2,BUD13,ZNF568,WRAP53,ZNF79,SLC41A2,PINX1,AP2A2,HDAC6,TDG,VPS8,CPNE1,CEP57L1,HDAC4,POLR1B,CNOT3,DDX23,SMAD9,CSNK1G2,SENP7,HELLS,AURKA,MDM4,GSE1,MAD1L1,CCDC66,SMTN,RAB6B,TERT,ERC1,DDX59,MLH1,DNMT3B,TGFB1I1,TRIM6,AP1G2,AHNAK,GPR89A/GPR89B,ERBB2,IARS,TNFRSF10A,ATP13A2,PSRC1,DTX3,IPO4,KLHL2,MEF2A,CLEC16A,GPRASP1,UBE2D1,BRD3,ERG,WDR91,KIFC3,TUBD1,CHD9,ABTB1,SLC25A5,DNM1L,ACSL1,MZF1,TUBA1B,HBS1L,ITSN1,TRAP1,NF2,EEF1D,BBS1,POLB,VEGFA,NDUFS1,IKZF2,TCEB3C (includes others),ABCC1,SARS2,DNMT1,DMBT1,PABPC1,STAT6,UBXN6,CDK13,ATG7,ZC3HAV1,DNAH14,HACL1,AHI1,C19orf53,GTF2IRD2/GTF2IRD2B,MSH5,MAP2K3,TAP2,CAMK2G,MAP7,ZMYND8,MVK,FKBP1A,EIF4G1,RIF1,DIP2B,LIMCH1,EPG5,ACTB,XBP1,ZNF841,SUPT5H,PLK1,MDM2,NAP1L1,SLIT2,POLD1,PSME1,RBMS3,MUTYH,CHFR,CD44,PRMT5,MYB,BTRC,ARID4A,TP73,ATXN3,PAQR6,BCL6,ROCK2,DPP3,SEZ6,NBPF4/NBPF6,ZNF638,RTN2,RPS6KB1,PRKRA,BMP2K,SMARCAL1,ATP5A1,FGFR1,SLC4A7,ZNF185,SMARCD3,TTC3,RAP1GAP,TMEM161A,C15orf41,PML,CTTN,RNPEP,TAX1BP1,CHD4,PICALM,NUMB,POLI,TNFAIP3,RAPGEF6,EGF,MKL1,NUP50,SMPD1,TMPRSS3,SMAD4,SPAG9,SPOCD1,HDAC1,ADCY3,KIAA1683,HIVEP1,FLII,CBFA2T2</t>
  </si>
  <si>
    <t>colony formation of lung cancer cell lines</t>
  </si>
  <si>
    <t>MDM4,PSRC1,DROSHA,TRAF4,ILK,MDM2,SH3GLB2,ZEB1</t>
  </si>
  <si>
    <t>cell proliferation of ovarian cancer cell lines</t>
  </si>
  <si>
    <t>H19,TP73,TERT,HDAC1,EGF,APP,MICU1,MADD,CD44,TCP1,DAB2,SMAD4,ERBB2,TNFRSF10A,DPH1</t>
  </si>
  <si>
    <t>entry into mitosis of cervical cancer cell lines</t>
  </si>
  <si>
    <t>GORASP1,PKD1,MAPK7,AURKA</t>
  </si>
  <si>
    <t>brain cancer</t>
  </si>
  <si>
    <t>RBPMS,YAP1,REST,TP73,FGFR1,LIG4,TERT,SLIT2,SMARCA4,MLH1,DDX3X,VEGFA,TSC2,CD44,TLK2,ERBB2,CTDNEP1,CBFA2T2,RNPEP,DMBT1</t>
  </si>
  <si>
    <t>hematologic cancer</t>
  </si>
  <si>
    <t>WHSC1,WDR90,ARRDC1,EIF2A,QARS,POR,TSC2,ITGB4,UNG,AMACR,ZEB1,USP6,IFNAR2,TCF3,ARHGEF28,DEK,GCFC2,LIG4,CRIPT,CPD,PGS1,FILIP1L,SMARCA4,DHX16,CRBN,SCFD1,SPTBN2,LRRC37A3 (includes others),ZMYM1,EPHB4,MECOM,DIP2A,AGL,RARS,PCM1,CCT7,PHACTR2,BUD13,ZNF568,WRAP53,ZNF79,SLC41A2,PINX1,AP2A2,HDAC6,TDG,VPS8,CPNE1,CEP57L1,HDAC4,POLR1B,CNOT3,DDX23,SMAD9,CSNK1G2,SENP7,HELLS,AURKA,MDM4,GSE1,MAD1L1,CCDC66,SMTN,RAB6B,TERT,ERC1,DDX59,MLH1,DNMT3B,TGFB1I1,TRIM6,AP1G2,AHNAK,GPR89A/GPR89B,ERBB2,IARS,TNFRSF10A,ATP13A2,PSRC1,DTX3,IPO4,AP1M1,KLHL2,MEF2A,CLEC16A,GIT1,GPRASP1,UBE2D1,BRD3,ERG,WDR91,KIFC3,TUBD1,CHD9,ABTB1,SLC25A5,DNM1L,ACSL1,TUBA1B,MZF1,HBS1L,ITSN1,TRAP1,NF2,EEF1D,BBS1,POLB,VEGFA,NDUFS1,IKZF2,TCEB3C (includes others),ABCC1,SARS2,DNMT1,DMBT1,PABPC1,STAT6,UBXN6,CDK13,KAT7,ATG7,ZC3HAV1,DNAH14,HACL1,AHI1,C19orf53,GTF2IRD2/GTF2IRD2B,MSH5,MAP2K3,TAP2,CAMK2G,MAP7,ZMYND8,MVK,FKBP1A,NT5C,EIF4G1,RIF1,DIP2B,LIMCH1,EPG5,ACTB,XBP1,ZNF841,SUPT5H,PLK1,MDM2,NAP1L1,SLIT2,POLD1,PSME1,RBMS3,MUTYH,CHFR,CD44,ADAM10,PRMT5,MYB,BTRC,ARID4A,MAP2K4,TP73,ATXN3,PAQR6,BCL6,ROCK2,DPP3,SEZ6,NBPF4/NBPF6,ZNF638,RTN2,RPS6KB1,PRKRA,BMP2K,SMARCAL1,ATP5A1,FGFR1,SLC4A7,ZNF185,SMARCD3,TTC3,RAP1GAP,TMEM161A,C15orf41,PML,CTTN,RNPEP,TAX1BP1,PICALM,CHD4,NUMB,POLI,TNFAIP3,RAPGEF6,EGF,MKL1,NUP50,SMPD1,TMPRSS3,SMAD4,SPAG9,PI4KB,SPOCD1,ADCY3,HDAC1,KIAA1683,HIVEP1,FLII,CBFA2T2</t>
  </si>
  <si>
    <t>lymphohematopoietic cancer</t>
  </si>
  <si>
    <t>WHSC1,WDR90,ARRDC1,EIF2A,QARS,POR,TSC2,ITGB4,UNG,AMACR,YAP1,ZEB1,USP6,IFNAR2,TCF3,ARHGEF28,DEK,GCFC2,LIG4,CRIPT,CPD,PGS1,FILIP1L,SMARCA4,DHX16,CRBN,SCFD1,SPTBN2,LRRC37A3 (includes others),ZMYM1,EPHB4,MECOM,DIP2A,AGL,RARS,PCM1,CCT7,PHACTR2,BUD13,ZNF568,WRAP53,ZNF79,SLC41A2,PINX1,AP2A2,HDAC6,TDG,VPS8,CPNE1,CEP57L1,HDAC4,POLR1B,CNOT3,DDX23,SMAD9,CSNK1G2,SENP7,HELLS,AURKA,MDM4,GSE1,MAD1L1,CCDC66,SMTN,RAB6B,TERT,ERC1,DDX59,MLH1,DNMT3B,TGFB1I1,TRIM6,AP1G2,AHNAK,GPR89A/GPR89B,ERBB2,IARS,TNFRSF10A,ATP13A2,PSRC1,DTX3,IPO4,AP1M1,KLHL2,MEF2A,CLEC16A,GIT1,GPRASP1,UBE2D1,BRD3,ERG,WDR91,KIFC3,TUBD1,CHD9,ABTB1,SLC25A5,DNM1L,ACSL1,TUBA1B,MZF1,HBS1L,ITSN1,TRAP1,NF2,EEF1D,POLB,BBS1,VEGFA,NDUFS1,IKZF2,TCEB3C (includes others),ABCC1,SARS2,DNMT1,DMBT1,PABPC1,STAT6,UBXN6,CDK13,KAT7,ATG7,ZC3HAV1,DNAH14,HACL1,AHI1,C19orf53,GTF2IRD2/GTF2IRD2B,MSH5,MAP2K3,TAP2,CAMK2G,MAP7,ZMYND8,MVK,FKBP1A,NT5C,EIF4G1,RIF1,DIP2B,LIMCH1,EPG5,ACTB,XBP1,ZNF841,SUPT5H,PLK1,MDM2,NAP1L1,SLIT2,POLD1,PSME1,RBMS3,MUTYH,CHFR,CD44,ADAM10,PRMT5,MYB,BTRC,ARID4A,MAP2K4,TP73,ATXN3,PAQR6,BCL6,ROCK2,DPP3,SEZ6,NBPF4/NBPF6,ZNF638,RTN2,RPS6KB1,PRKRA,BMP2K,SMARCAL1,ATP5A1,FGFR1,SLC4A7,ZNF185,SMARCD3,TTC3,RAP1GAP,TMEM161A,C15orf41,PML,CTTN,RNPEP,TAX1BP1,PICALM,CHD4,NUMB,POLI,TNFAIP3,RAPGEF6,EGF,MKL1,NUP50,SMPD1,TMPRSS3,SMAD4,SPAG9,PI4KB,SPOCD1,ADCY3,HDAC1,KIAA1683,HIVEP1,FLII,CBFA2T2</t>
  </si>
  <si>
    <t>adenosquamous ovarian cancer</t>
  </si>
  <si>
    <t>WRAP53,ATP13A1,NF2,VAC14,ADAMTS10,AP1B1,KPNA1,RAPH1,EEF1D,SAPCD1,ABCB9,SLMAP,LTB4R,ABR,PLCB1,ITGB4,FCHO1,DNMT1,PAPOLA,HK1,SEPT8,POLR1B,SMARCAL1,DIDO1,AASS,SH3BP2,DNAH14,FLOT1,SPATA20,DOCK9,MDM4,TGM1,CTDP1,PKD1,MYO9A,VARS2,ARHGEF28,DNAJB6,SBNO2,GLB1L2,SMTN,ALDH16A1,RNPEP,TAS2R14,ODF2L,CEBPZ,EIF4G1,LONRF3,DDX3X,CEP290,TSPAN9,DHX16,DIP2B,LTBP4,TBC1D10B,PPFIA1,NEDD4,SPOCD1,TRA2B,KLHL2,MED26,SLIT2,MANBA,TBC1D25,PISD,AGL,KIAA1683,TMEM9,RUBCN,P2RY2,LTBP3,ITPA,CUL2,FLII,CERCAM</t>
  </si>
  <si>
    <t>cell proliferation of colorectal cancer cell lines</t>
  </si>
  <si>
    <t>MAP2K4,HDAC4,YAP1,VPS28,TP73,VANGL1,DAPK3,TERT,ILK,EGF,MDM2,PLK1,COPS3,POR,VEGFA,TDG,DDX5,PTPRU,ABTB1,CD44,SMAD4,ERBB2,ITGB4,MAPK7,PHF1,UVRAG</t>
  </si>
  <si>
    <t>cancer of cells</t>
  </si>
  <si>
    <t>ERGIC3,WDR90,WHSC1,WBSCR22,VAC14,EIF4A2,IFT80,SAPCD1,POR,ATG9A,EIF3B,TSC2,TRAF4,GPATCH4,PLXNB2,ITGB4,GREB1L,TVP23A,PRKRIP1,PAOX,YAP1,FLOT1,LAMC3,ZEB1,USP6,IFNAR2,TCF3,ATF2,SPATA20,DOCK9,ST3GAL1,VARS2,CTSB,NEIL1,ARHGEF28,GLB1L2,ALDH16A1,TAS2R14,DEK,SLC4A2,CAP2,ZNF205,ODF2L,ILK,CEBPZ,PGS1,SMARCA4,DDX3X,DHX16,CRBN,TBC1D10B,LRRC37A3 (includes others),PLOD2,MECOM,MLF2,DROSHA,C1orf198,PPP4R1,AGL,RUBCN,NR4A1,TBC1D17,ZNF568,WRAP53,ATP13A1,BAIAP3,NARF,TLN1,AP1B1,HDAC6,TDG,ZNF598,CHTF18,CPNE1,VPS8,TEX264,HDAC4,CNOT3,POLR1B,DIDO1,ZNF48,CLIP2,FTSJ1,AURKA,BRD8,MIIP,MARK3,MDM4,HNRNPA1,CLTCL1,TRPS1,DNAJB6,SMTN,CCDC66,PIGP,SEC31A,TERT,NEURL4,LONRF3,MLH1,DNMT3B,AHNAK,ERBB2,KLHL2,REEP4,MED26,TBC1D25,PISD,CLEC16A,GIT1,UBE2D1,TMEM9,NFE2L1,ERG,P2RY2,LTBP3,KIFC3,TUBD1,WWC1,SLC25A5,OSBP2,GAPVD1,CERCAM,HNRNPL,TUBA1B,SHKBP1,HBS1L,REST,GP6,TRAP1,NF2,ADAMTS10,HOMER3,RAPH1,KPNA1,EEF1D,POLB,VEGFA,RUSC1,LTB4R,TCEB3C (includes others),IKZF2,ABR,PLCB1,FCHO1,DNMT1,DMBT1,PAPOLA,PABPC1,STAT6,DFNA5,ATG7,AASS,DNAH14,HACL1,ADAR,SUCO,TGM1,MYO9A,MAP2K3,MAPK7,CNN2,MAP7,PRRC2A,RAET1E,WWTR1,CNTROB,EIF4G1,TMEM184A,TSPAN9,DIP2B,FAM120AOS,PPFIA1,POLR2J2/POLR2J3,EPG5,PDZK1,DTWD2,NFIC,DPAGT1,ZNF841,MDM2,IQSEC2,SLIT2,POLD1,CUL2,RASGRP1,MYB,PRMT5,ADAM10,CD44,R3HCC1,FZR1,MAP2K4,TRIM46,ATXN3,NFATC3,TP73,TPM1,RIC8A,BCL6,ABCB9,NME6,ROCK2,SLMAP,DPP3,NBPF4/NBPF6,HK1,PRKRA,SEPT8,CDC37,SMARCAL1,PKP3,FGFR1,SH3BP2,SLC4A7,EIF4G3,ZNF185,TTC3,LRRC41,CTDP1,PKD1,RAP1GAP,SBNO2,PML,CTTN,GIGYF2,RNPEP,TAX1BP1,CHD4,MARK2,NUMB,EGF,TNFAIP3,POLI,SMPD1,TNFRSF12A,UACA,CEP290,GP1BA,EPS8L2,SMAD4,LTBP4,NEDD4,SPOCD1,TRA2B,ATP2C1,PHLDA3,VANGL1,HDAC1,PARP8,PPP4R3A,MANBA,KIAA1683,MAP7D1,PTPRU,ITPA,PLEKHG5,FLII,PIK3CB,EPB41L2,RIN2</t>
  </si>
  <si>
    <t>endometrioid ovarian cancer</t>
  </si>
  <si>
    <t>WRAP53,ATP13A1,NF2,VAC14,ADAMTS10,AP1B1,KPNA1,RAPH1,EEF1D,SAPCD1,ABCB9,SLMAP,LTB4R,ABR,PLCB1,ITGB4,FCHO1,DNMT1,PAPOLA,HK1,SEPT8,POLR1B,SMARCAL1,DIDO1,AASS,SH3BP2,DNAH14,FLOT1,SPATA20,DOCK9,MDM4,TGM1,CTDP1,PKD1,MYO9A,VARS2,ARHGEF28,DNAJB6,SBNO2,GLB1L2,SMTN,ALDH16A1,RNPEP,TAS2R14,HN1,ODF2L,CEBPZ,EIF4G1,LONRF3,DDX3X,CEP290,TSPAN9,DHX16,DIP2B,LTBP4,TBC1D10B,PPFIA1,NEDD4,SPOCD1,TRA2B,KLHL2,MED26,SLIT2,MANBA,TBC1D25,PISD,AGL,KIAA1683,TMEM9,RUBCN,P2RY2,LTBP3,ITPA,CUL2,FLII,CERCAM</t>
  </si>
  <si>
    <t>neoplasia of cells</t>
  </si>
  <si>
    <t>ERGIC3,WDR90,WHSC1,WBSCR22,VAC14,EIF4A2,IFT80,SAPCD1,POR,ATG9A,EIF3B,TSC2,TRAF4,GPATCH4,PLXNB2,ITGB4,GREB1L,TVP23A,PRKRIP1,PAOX,YAP1,FLOT1,LAMC3,ZEB1,USP6,IFNAR2,TCF3,ATF2,SPATA20,DOCK9,ST3GAL1,VARS2,CTSB,NEIL1,ARHGEF28,GLB1L2,ALDH16A1,TAS2R14,DEK,ARMC10,SLC4A2,CAP2,ZNF205,ODF2L,ILK,CEBPZ,PGS1,SMARCA4,DDX3X,DHX16,CRBN,TBC1D10B,LRRC37A3 (includes others),PLOD2,MECOM,MLF2,DROSHA,C1orf198,PPP4R1,AGL,RUBCN,NR4A1,TBC1D17,ZNF568,WRAP53,ICMT,ATP13A1,BAIAP3,NARF,TLN1,AP1B1,HDAC6,TDG,ZNF598,CHTF18,CPNE1,VPS8,TEX264,HDAC4,CNOT3,POLR1B,DIDO1,ZNF48,CLIP2,FTSJ1,AURKA,BRD8,MIIP,MARK3,MDM4,HNRNPA1,CLTCL1,TRPS1,MAD1L1,DNAJB6,SMTN,CCDC66,PIGP,SEC31A,TERT,NEURL4,LONRF3,MLH1,DNMT3B,AHNAK,ERBB2,KLHL2,REEP4,MED26,TBC1D25,PISD,CLEC16A,UBE2D1,GIT1,TMEM9,NFE2L1,ERG,P2RY2,LTBP3,KIFC3,TUBD1,WWC1,SLC25A5,OSBP2,GAPVD1,CERCAM,HNRNPL,TUBA1B,SHKBP1,HBS1L,REST,GP6,TRAP1,NF2,ADAMTS10,HOMER3,RAPH1,KPNA1,EEF1D,POLB,VEGFA,RUSC1,LTB4R,TCEB3C (includes others),IKZF2,ABR,PLCB1,FCHO1,DNMT1,DMBT1,PAPOLA,PABPC1,STAT6,DFNA5,ATG7,AASS,DNAH14,HACL1,ADAR,SUCO,TGM1,MYO9A,MAP2K3,MAPK7,CNN2,MAP7,PRRC2A,RAET1E,WWTR1,CNTROB,EIF4G1,TMEM184A,TSPAN9,DIP2B,FAM120AOS,PPFIA1,EPG5,POLR2J2/POLR2J3,PDZK1,DTWD2,NFIC,DPAGT1,ZNF841,MDM2,PLK1,IQSEC2,SLIT2,POLD1,CUL2,RASGRP1,PRMT5,MYB,CD44,ADAM10,R3HCC1,FZR1,MAP2K4,TRIM46,ATXN3,NFATC3,TP73,TPM1,MEN1,RIC8A,BCL6,ABCB9,NME6,ROCK2,SLMAP,DPP3,NBPF4/NBPF6,HK1,PRKRA,SEPT8,CDC37,SMARCAL1,PKP3,FGFR1,SH3BP2,SLC4A7,EIF4G3,ZNF185,TTC3,LRRC41,CTDP1,PKD1,RAP1GAP,SBNO2,PML,CTTN,GIGYF2,RNPEP,TAX1BP1,CHD4,MARK2,NUMB,EGF,TNFAIP3,POLI,SMPD1,TNFRSF12A,UACA,CEP290,GP1BA,EPS8L2,SMAD4,LTBP4,NEDD4,SPOCD1,TRA2B,ATP2C1,PHLDA3,VANGL1,HDAC1,PARP8,PPP4R3A,MANBA,KIAA1683,GNAI2,MAP7D1,PTPRU,ITPA,PLEKHG5,FLII,PIK3CB,EPB41L2,RIN2</t>
  </si>
  <si>
    <t>arrest in M phase of prostate cancer cell lines</t>
  </si>
  <si>
    <t>STUB1,MDM2</t>
  </si>
  <si>
    <t>re-entry into cell cycle progression of cervical cancer cell lines</t>
  </si>
  <si>
    <t>TCP1,PLK1</t>
  </si>
  <si>
    <t>recurrent cancer</t>
  </si>
  <si>
    <t>HDAC4,FGFR1,HDAC1,FKBP1A,IFNAR2,BCL6,POLD1,POLB,VEGFA,POR,HDAC6,TUBD1,CD44,CRBN,ERBB2,PML,DNMT1,DMBT1</t>
  </si>
  <si>
    <t>binding of colorectal cancer cell lines</t>
  </si>
  <si>
    <t>RAP1GAP,VANGL1,FERMT2,SLC35A2,EGF</t>
  </si>
  <si>
    <t>transendothelial migration</t>
  </si>
  <si>
    <t>transendothelial migration of breast cancer cell lines</t>
  </si>
  <si>
    <t>VEGFA,RAP1GAP,CD44</t>
  </si>
  <si>
    <t>hematological neoplasia</t>
  </si>
  <si>
    <t>WHSC1,WDR90,ARRDC1,EIF2A,QARS,POR,TSC2,ITGB4,UNG,AMACR,ZEB1,USP6,IFNAR2,TCF3,ARHGEF28,DEK,GCFC2,LIG4,CRIPT,CPD,PGS1,FILIP1L,SMARCA4,DHX16,CRBN,SCFD1,SPTBN2,LRRC37A3 (includes others),PLOD2,ZMYM1,EPHB4,MECOM,DIP2A,AGL,RARS,PCM1,CCT7,PHACTR2,BUD13,ZNF568,WRAP53,ZNF79,SLC41A2,PINX1,AP2A2,HDAC6,TDG,VPS8,CPNE1,CEP57L1,HDAC4,POLR1B,CNOT3,DDX23,SMAD9,CSNK1G2,SENP7,HELLS,AURKA,MDM4,GSE1,MAD1L1,CCDC66,SMTN,RAB6B,TERT,ERC1,DDX59,MLH1,DNMT3B,TGFB1I1,TRIM6,AP1G2,AHNAK,GPR89A/GPR89B,ERBB2,IARS,TNFRSF10A,ATP13A2,PSRC1,DTX3,IPO4,AP1M1,KLHL2,MEF2A,CLEC16A,GIT1,GPRASP1,UBE2D1,BRD3,ERG,WDR91,KIFC3,TUBD1,CHD9,ABTB1,SLC25A5,DNM1L,ACSL1,TUBA1B,MZF1,HBS1L,ITSN1,TRAP1,NF2,EEF1D,POLB,BBS1,VEGFA,NDUFS1,IKZF2,TCEB3C (includes others),ABCC1,SARS2,DNMT1,DMBT1,PABPC1,STAT6,UBXN6,CDK13,KAT7,ATG7,ZC3HAV1,DNAH14,HACL1,AHI1,C19orf53,GTF2IRD2/GTF2IRD2B,MSH5,MAP2K3,TAP2,CAMK2G,MAP7,ZMYND8,MVK,FKBP1A,NT5C,EIF4G1,RIF1,DIP2B,LIMCH1,EPG5,ACTB,XBP1,ZNF841,SUPT5H,PLK1,MDM2,NAP1L1,SLIT2,POLD1,PSME1,RBMS3,MUTYH,CHFR,CD44,ADAM10,PRMT5,MYB,BTRC,ARID4A,MAP2K4,TP73,ATXN3,PAQR6,BCL6,ROCK2,RPS20,DPP3,SEZ6,NBPF4/NBPF6,ZNF638,RTN2,RPS6KB1,PRKRA,BMP2K,SMARCAL1,ATP5A1,FGFR1,SLC4A7,ZNF185,SMARCD3,TTC3,RAP1GAP,TMEM161A,C15orf41,PML,CTTN,RNPEP,TAX1BP1,PICALM,CHD4,NUMB,POLI,TNFAIP3,RAPGEF6,EGF,MKL1,NUP50,SMPD1,TMPRSS3,SMAD4,SPAG9,PI4KB,SPOCD1,ADCY3,HDAC1,KIAA1683,HIVEP1,FLII,CBFA2T2</t>
  </si>
  <si>
    <t>lymphohematopoietic neoplasia</t>
  </si>
  <si>
    <t>WHSC1,WDR90,ARRDC1,EIF2A,QARS,POR,TSC2,ITGB4,UNG,AMACR,YAP1,ZEB1,USP6,IFNAR2,TCF3,ARHGEF28,DEK,GCFC2,LIG4,CRIPT,CPD,PGS1,FILIP1L,SMARCA4,DHX16,CRBN,SCFD1,SPTBN2,LRRC37A3 (includes others),PLOD2,ZMYM1,EPHB4,MECOM,DIP2A,AGL,RARS,PCM1,CCT7,PHACTR2,BUD13,ZNF568,WRAP53,ZNF79,SLC41A2,PINX1,AP2A2,HDAC6,TDG,VPS8,CPNE1,CEP57L1,HDAC4,POLR1B,CNOT3,DDX23,SMAD9,CSNK1G2,SENP7,HELLS,AURKA,MDM4,GSE1,MAD1L1,CCDC66,SMTN,RAB6B,TERT,ERC1,DDX59,MLH1,DNMT3B,TGFB1I1,TRIM6,AP1G2,AHNAK,GPR89A/GPR89B,ERBB2,IARS,TNFRSF10A,ATP13A2,PSRC1,DTX3,IPO4,AP1M1,KLHL2,MEF2A,CLEC16A,GIT1,GPRASP1,UBE2D1,BRD3,ERG,WDR91,KIFC3,TUBD1,CHD9,ABTB1,SLC25A5,DNM1L,ACSL1,TUBA1B,MZF1,HBS1L,ITSN1,TRAP1,NF2,EEF1D,POLB,BBS1,VEGFA,NDUFS1,IKZF2,TCEB3C (includes others),ABCC1,SARS2,DNMT1,DMBT1,PABPC1,STAT6,UBXN6,CDK13,KAT7,ATG7,ZC3HAV1,DNAH14,HACL1,AHI1,C19orf53,GTF2IRD2/GTF2IRD2B,MSH5,MAP2K3,TAP2,CAMK2G,MAP7,ZMYND8,MVK,FKBP1A,NT5C,EIF4G1,RIF1,DIP2B,LIMCH1,EPG5,ACTB,XBP1,ZNF841,SUPT5H,PLK1,MDM2,NAP1L1,SLIT2,POLD1,PSME1,RBMS3,MUTYH,CHFR,CD44,ADAM10,PRMT5,MYB,BTRC,ARID4A,MAP2K4,TP73,ATXN3,PAQR6,BCL6,ROCK2,RPS20,DPP3,SEZ6,NBPF4/NBPF6,ZNF638,RTN2,RPS6KB1,PRKRA,BMP2K,SMARCAL1,ATP5A1,FGFR1,SLC4A7,ZNF185,SMARCD3,TTC3,RAP1GAP,TMEM161A,C15orf41,PML,CTTN,RNPEP,TAX1BP1,PICALM,CHD4,NUMB,POLI,TNFAIP3,RAPGEF6,EGF,MKL1,NUP50,SMPD1,TMPRSS3,SMAD4,SPAG9,PI4KB,SPOCD1,ADCY3,HDAC1,KIAA1683,HIVEP1,FLII,CBFA2T2</t>
  </si>
  <si>
    <t>arrest in mitosis of cervical cancer cell lines</t>
  </si>
  <si>
    <t>HDAC4,CLK3,ILK,TCP1,BAZ1A,PLK1,TTK,RIC8A</t>
  </si>
  <si>
    <t>migration of colorectal cancer cell lines</t>
  </si>
  <si>
    <t>PPFIA1,VEGFA,MZF1,ARRB1,PTPRU,RAP1GAP,CD44,EGF,MDM2,ERBB2,ZEB1,BCAR1</t>
  </si>
  <si>
    <t>colony formation of cervical cancer cell lines</t>
  </si>
  <si>
    <t>MECOM,TES,USF2,PLK1,IRF3</t>
  </si>
  <si>
    <t>high risk neoplasia</t>
  </si>
  <si>
    <t>IFNAR2,POLD1,DNMT1,POLB</t>
  </si>
  <si>
    <t>cancer of secretory structure</t>
  </si>
  <si>
    <t>FAM184A,WDR90,GCLC,EIF4A2,RBM3,WDR20,POR,EWSR1,MADD,ATG9A,TSC2,PLXNB2,ITGB4,AMACR,PAOX,LAMC3,LARP4,USP6,PITX2,ATF2,UROD,FIBCD1,ANAPC5,MBD1,GLB1L2,CTDSP2,ADPGK,DEK,GCFC2,THADA,RPS18,RHOT2,ILK,SMARCA4,DDX3X,CEP162,ICAM5,CRBN,UNC5C,SCFD1,LRRC37A3 (includes others),PLOD2,EPHB4,MECOM,RHOC,ZNF12,DIP2A,AGL,SLC29A1,CYTH3,PCM1,ST3GAL4,ZNF568,KTN1,TMCC1,TAF1A,SLC10A3,BAIAP3,TSFM,SLC41A2,ABCC10,UBE2D4,HDAC6,TDG,MPHOSPH9,ZWINT,KREMEN2,USP28,H19,HDAC4,SMAD9,CNOT3,DDX23,DIDO1,ZNF48,CLIP2,SENP7,HELLS,OSBPL7,WDYHV1,BRD8,MDM4,UGP2,BRWD1,CLTCL1,MAD1L1,CCDC66,SEC31A,TERT,DDX59,MLH1,AP1G2,AHNAK,MED15,ERBB2,TNFRSF10A,HSD17B4,POMT2,ACP7,NOP56,APAF1,MEF2A,PISD,CLEC16A,TUBGCP2,GPRASP1,NFE2L1,ERG,P2RY2,TUBD1,ABTB1,E2F7,DCTN1,DNM1L,FANCI,HNRNPL,SHKBP1,L3MBTL3,HBS1L,ITSN1,REST,CASKIN2,ADAMTS10,VEGFA,ZCCHC11,PLCB1,SLC12A4,DNMT1,ANKHD1/ANKHD1-EIF4EBP3,PABPC1,SCRN3,APTX,DFNA5,ZC3HAV1,DNAH14,ELOVL1,ADAR,MYO9A,CPNE8,CPSF3L,ALDOA,MAP2K3,MAPK7,ZNF573,ZMYND8,ACSF2,FKBP1A,MSLN,SGMS1,RIF1,TARS2,PITPNM1,DIP2B,EPS15L1,RPGR,ZWILCH,NAP1L4,RSF1,XBP1,MDM2,PLK1,SLIT2,MCF2L,TRAPPC10,CIRBP,RASGRP1,MUTYH,NOP2,ADAM10,CD44,MYB,BTRC,RABGGTA,MAP2K4,TRIM46,C8orf82,VPS28,NFATC3,TP73,KRT7,ATXN3,KIAA1841,ADAM11,TPM1,MEN1,ROCK2,TSPAN4,ZNF638,RPS6KB1,PRKRA,THUMPD3,BMP2K,FGFR1,RPUSD1,MAU2,SMARCD3,LRRC41,PKD1,RAP1GAP,TMEM161A,TLE3,TLK2,PFAS,PML,CTTN,PEX12,RNPEP,CHD4,POLI,RAPGEF6,UACA,DYNC1I2,SMAD4,LTBP4,CEP85L,SPAG9,ALG13,NEDD4,KLC2,SPOCD1,HDAC1,HERC4,ATP6V0A1,ZBTB48,NIF3L1,MAP7D1,PTPRU,HIVEP1,PIK3CB,MPV17</t>
  </si>
  <si>
    <t>neoplasia of fibroblasts</t>
  </si>
  <si>
    <t>ICMT,TERT,CD44</t>
  </si>
  <si>
    <t>proliferation of embryonic cancer cell lines</t>
  </si>
  <si>
    <t>VEGFA,EGF,DAB2,SMARCA4</t>
  </si>
  <si>
    <t>engulfment by cervical cancer cell lines</t>
  </si>
  <si>
    <t>SCARB2,SHARPIN,EGF,DAB2,NAA60,EPB41L2,BCAR1,ASB1</t>
  </si>
  <si>
    <t>refractory hematologic cancer</t>
  </si>
  <si>
    <t>HDAC6,HDAC4,HDAC1,CRBN,BCL6,PML,POLD1,DNMT1,POLB</t>
  </si>
  <si>
    <t>invasion of cervical cancer cell lines</t>
  </si>
  <si>
    <t>MZF1,CD44,EGF,SRRM1,SLC12A4</t>
  </si>
  <si>
    <t>anoikis</t>
  </si>
  <si>
    <t>anoikis of breast cancer cell lines</t>
  </si>
  <si>
    <t>TP73,ILK,SMAD4,DAB2</t>
  </si>
  <si>
    <t>gastroesophageal cancer</t>
  </si>
  <si>
    <t>HNRNPL,WHSC1,WDR90,QKI,ITSN1,ADAMTS10,SLC9A1,VEGFA,POR,RUSC1,RFX5,EWSR1,ABCC1,TARDBP,PLCB1,GREB1L,DMBT1,CLPB,C8orf31,YAP1,ZNF236,LAMC3,PTOV1,NEIL1,MAP2K3,CLSTN3,FOXJ3,TAP2,SUMF2,SLC4A2,TRIM26,MVK,FAM196A,ACSF2,FKBP1A,FILIP1L,TTK,SMARCA4,DDX3X,CEP162,RIF1,CLK3,DHX16,CRBN,DAB2,SH3GLB2,NPRL2,FAM120AOS,DROSHA,C1orf198,DHX36,DPAGT1,MDM2,IQSEC2,SLIT2,MCF2L,MUTYH,MRPL42,MYB,ADAM10,CD44,ARID4A,ZNF568,FZR1,TAF1A,TP73,KIAA1841,PUS7,AP2A2,ROCK2,SEMA6D,ZNF598,TFDP2,RTN2,VPS8,HK1,MYO6,USP28,RPS6KB1,P4HB,BMP2K,SMARCAL1,DIDO1,ZNF48,YIPF1,TTC3,GSE1,PKD1,RAP1GAP,TRPS1,NUCB1,TLK2,PFAS,CTTN,UVRAG,ZGPAT,SEC31A,CHD4,TERT,MARK2,NUMB,DDX59,RSRP1,MLH1,DNMT3B,CEP290,DYNC1I2,AHNAK,SMAD4,LTBP4,SORBS3,ERBB2,HNRNPC,SPAG9,HIC2,POMT2,SPOCD1,UHRF1,TRA2B,ATP2C1,TBC1D25,CLEC16A,GPRASP1,BRD3,TUBD1,PTPRU,E2F7,RALGAPA1,ASL</t>
  </si>
  <si>
    <t>cell death of cervical cancer cell lines</t>
  </si>
  <si>
    <t>MAP2K4,TP73,TERT,TRAP1,EGF,BAZ1A,MIF4GD,STYXL1,TTK,MADD,CLK3,ABCB7,TSC2,TCP1,ARHGEF3,TNFRSF10A,PRKRA,GORASP1,NME4,HDAC4,ATG7,HAUS8,PLK1,PAWR,APP,DAXX,NOL3,NR4A1,CTSB,DNM1L,PML</t>
  </si>
  <si>
    <t>EGFR sensitizing mutation positive non-squamous non-small cell lung cancer</t>
  </si>
  <si>
    <t>mitotic entry</t>
  </si>
  <si>
    <t>delay in initiation of mitotic entry of cervical cancer cell lines</t>
  </si>
  <si>
    <t>PLK1,AURKA</t>
  </si>
  <si>
    <t>exchange</t>
  </si>
  <si>
    <t>exchange of colorectal cancer cell lines</t>
  </si>
  <si>
    <t>REST,FAAP24</t>
  </si>
  <si>
    <t>locally advanced HER2 positive breast cancer</t>
  </si>
  <si>
    <t>FKBP1A,ERBB2</t>
  </si>
  <si>
    <t>metaphase</t>
  </si>
  <si>
    <t>metaphase of bone cancer cell lines</t>
  </si>
  <si>
    <t>CHFR,DCTN1</t>
  </si>
  <si>
    <t>spindle checkpoint</t>
  </si>
  <si>
    <t>spindle checkpoint of colorectal cancer cell lines</t>
  </si>
  <si>
    <t>REST,PLK1</t>
  </si>
  <si>
    <t>tumorigenesis</t>
  </si>
  <si>
    <t>tumorigenesis of tissue</t>
  </si>
  <si>
    <t>ERGIC3,THOC2,ARRDC1,VAC14,EIF4A2,QARS,POR,LZTFL1,EWSR1,EIF3B,ATG9A,CYTH1,TRAF4,TSC2,SAFB,PLXNB2,SART3,EXOSC9,CLPB,PAOX,FERMT2,LARP4,PTOV1,ZEB1,TCF3,DAXX,CCDC28B,CTSB,ARHGEF28,NEIL1,FOXJ3,EIF3K,LIG4,CPD,ILK,CEBPZ,FILIP1L,TTK,SMARCA4,DDX3X,ARMC5,ARRB1,CLDND1,CRBN,SPTBN2,SCFD1,PLOD2,EPHB4,PPM1M,MECOM,DROSHA,DHX36,DIP2A,MYO5A,NR4A1,SEC14L2,KANSL2,ZNF568,TAF1A,ZNF79,NARF,NARFL,AP1B1,ZNF280C,ZC3H14,UBE2D4,TDG,DDX5,MAPK3,MATR3,MPHOSPH9,ZWINT,CPNE1,VPS8,H19,SMAD9,POLR1B,ZNF48,IFT74,AURKA,STX1A,PTPDC1,MFSD1,MIIP,KIAA0907,MARK3,SEC61A2,BRWD1,JAM3,TRPS1,CCDC66,CASC4,CYTH2,PIGP,NUDT12,ERC1,DDX59,RPL7A,LONRF3,ZFAND2A,LSM14A,STUB1,C16orf59,ERBB2,ELMOD3,DTX3,PSRC1,ACP7,IPO4,AP1M1,MEF2A,MED26,TBC1D25,NFATC4,TSN,CLEC16A,UBE2D1,ERG,BRD3,TUBD1,ACADVL,WWC1,E2F7,LMBR1,SLC25A5,CERCAM,HNRNPL,TUBA1B,KLC1,L3MBTL3,ZNF281,QKI,SPRYD7,BAZ1A,CASKIN2,GTF2E2,ADAMTS10,HOMER3,EEF1D,FAN1,POLB,BBS1,RFX5,URGCP,ZCCHC11,FCHO1,DNMT1,DMBT1,PABPC1,ANKHD1/ANKHD1-EIF4EBP3,UBXN6,SCRN3,APTX,DFNA5,ATG7,C8orf31,ZNF236,DKC1,ZC3HAV1,DNAH14,ELOVL1,SRRM1,ADAR,APEH,TBCE,SUCO,TGM1,MYO9A,AHI1,C19orf53,GTF2IRD2/GTF2IRD2B,EMSY,CPSF3L,TAP2,CAMK2G,ZNF573,CNN2,MAP7,PRRC2A,RAET1E,OSR2,PLAGL1,MVK,FKBP1A,CNTROB,EIF4G1,TMEM184A,TSPAN9,RIF1,RNPS1,DCXR,CC2D1A,RFC2,DIP2B,SSR2,NPRL2,LIMCH1,FAM120AOS,POLR2J2/POLR2J3,NAP1L4,NUP85,DTWD2,XBP1,SUPT5H,TIAL1,PLK1,MDM2,SLIT2,CASK,IQSEC2,COPS3,SPIDR,TAMM41,PSME1,GTPBP3,CIRBP,RBMS3,MYB,CD44,BTRC,OCEL1,ARID4A,C8orf82,KIAA1841,ADAM11,PUS7,RIC8A,MEN1,MLX,SEMA6D,CFL2,DPP3,CDCA3,TFDP2,PHPT1,TSPAN4,ZNF638,WDR46,HK1,MYO6,FAM193A,SEPT8,PRKRA,P4HB,THUMPD3,PKP3,SMARCAL1,RPUSD1,FAM45A,SLC4A7,EIF4G3,PAWR,NAT1,SMARCD3,BPHL,ZBTB44,TTC3,EPB41L5,LRRC41,CTDP1,STMN3,TES,RAP1GAP,USE1,SSH3,EIF2B5,TDRD3,C15orf41,TLK2,SBNO2,YIF1A,CTTN,UVRAG,KIAA1191,FLYWCH2,MKL1,RAD9B,CEP290,DYNC1I2,PPP1R12A,SMAD4,SORBS3,HNRNPC,RPAIN,PLSCR1,ALG13,KLC2,TRA2B,NSRP1,ATP2C1,PHLDA3,DAPK3,PARP8,MANBA,HERC4,KIAA1683,ATP6V0A1,PTPRU,MAP7D1,PLEKHG5,TSEN34,HIVEP1,SLC38A9,CBFA2T2,MPV17,FAM184A,WDR90,WHSC1,TMEM189-UBE2V1,WBSCR22,GCLC,IFT80,WDR20,SLC9A1,ADAM8,EIF2A,SAPCD1,MADD,KIF13A,ABLIM3,GPATCH4,ITGB4,TPM4,GREB1L,TVP23A,NPEPL1,UNG,PRKRIP1,AMACR,GORASP1,COMTD1,YAP1,MOSPD3,FBXO18,ARSG,CSNK1D,USP19,FLOT1,LAMC3,REEP5,PITX2,IFNAR2,USP6,ATF2,SPATA20,UROD,DOCK9,FIBCD1,PPOX,VARS2,ST3GAL1,ANAPC5,MBD1,CENPT,FAM3A,TRIM17,GLB1L2,ALDH16A1,CTDSP2,ADPGK,TAS2R14,DEK,GCFC2,RNF10,ARMC10,SLC4A2,CAP2,ZNF205,USF2,HN1,THADA,RPS18,ODF2L,RHOT2,THOC3,PGS1,ASUN,ASB1,CEP162,NECAB3,EXD2,ABCB7,ICAM5,DHX16,OCIAD1,DAB2,TBC1D10B,FBXO21,UNC5C,RSBN1,LRRC37A3 (includes others),ZMYM1,KLHDC2,ZCCHC10,RHOC,MLF2,C1orf198,ZNF12,METTL17,SLC35A2,PPP4R1,AGL,SLC29A1,RUBCN,CYTH3,RARS,CTDSPL2,PCM1,ZSWIM8,CCT7,TBC1D17,TPP1,ARHGDIA,PHACTR2,BUD13,ST3GAL4,KTN1,WRAP53,TMCC1,ICMT,BZW2,ATP13A1,SLC10A3,KLC4,ENO3,BAIAP3,SLC41A2,TSFM,TLN1,ABCC10,PINX1,IMP4,STYXL1,AP2A2,HDAC6,AMOTL2,ZNF598,GATC,CHTF18,KREMEN2,ARHGAP11A,USP28,TEX264,HDAC4,DDX23,CNOT3,CSNK1G2,DIDO1,CLIP2,YIPF1,FTSJ1,SENP7,ENKD1,HELLS,CAPG,OSBPL7,BRD8,WDYHV1,FOSB,SMUG1,MDM4,GSE1,UGP2,HNRNPA1,CLTCL1,NUCB1,MAD1L1,DNAJB6,SMTN,RAB6B,ZGPAT,SEC31A,MRPS22,TERT,ANAPC10,DNAJC10,PRR5L,NEURL4,C14orf80,MLH1,CDCA7,DNMT3B,TGFB1I1,AP1G2,TRIM6,AHNAK,MED15,GPR89A/GPR89B,DNAJC4,RHOT1,FYTTD1,CIZ1,IARS,HSD17B4,TNFRSF10A,ATP13A2,BTBD10,WDR1,HIC2,POMT2,HAUS8,MSL3,DHX29,NOP56,KLHL2,APAF1,EMD,PRDM4,REEP4,PISD,TUBGCP2,GPRASP1,GIT1,TMEM9,NFE2L1,P2RY2,WDR91,KIFC3,LTBP3,CHD9,PIGB,FUZ,ABTB1,ORC3,SNX14,DCTN1,DNM1L,GAPVD1,OSBP2,RALGAPA1,FANCI,C16orf45,ASL,ACSL1,PAFAH1B3,MZF1,DBF4B,SHKBP1,MIB2,ITSN1,HBS1L,WDR45,REST,GP6,NF2,TRAP1,DALRD3,KPNA1,RAPH1,NEU1,VEGFA,RUSC1,NDUFS1,LTB4R,MXD3,IKZF2,TCEB3C (includes others),ABR,ABCC1,DDAH1,TARDBP,PLCB1,SSBP4,SARS2,MRPL4,SLC2A4RG,SLC12A4,PITPNB,CREBZF,PAPOLA,STAT6,NME4,CDK13,AASS,HACL1,INO80,GAB1,CPNE8,PRICKLE3,GNB2,FBXL6,ALDOA,MSH5,MAP2K3,MAPK7,CLSTN3,PIH1D1,NUDT1,SUMF2,TRIM26,ZMYND8,WWTR1,HMGN1,BCAS3,FAM196A,PDDC1,ACSF2,NT5C,MSLN,SGMS1,TBCEL,PKP4,DCLK2,TARS2,CLK3,ACAP2,PITPNM1,EPS15L1,NAA60,POLDIP3,SH3GLB2,C11orf24,ARHGEF3,RPGR,ZWILCH,MBOAT7,PPFIA1,EPG5,PDZK1,RSF1,NFIC,TPT1,ACTB,ZNF841,DPAGT1,MFAP4,MVB12A,POLD1,APP,TRMT1,MEIS3,MCF2L,RNF220,SREBF2,TRAPPC10,CUL2,RASGRP1,MUTYH,NOP2,MRPL42,CENPA,CHFR,ADAM10,PRMT5,DBNL,SRSF5,R3HCC1,RABGGTA,ACTR1A,FZR1,RAB43,ATP8B3,MAP2K4,TRIM46,FLAD1,VPS28,ATXN3,KRT7,TP73,NFATC3,ZNF506,PAQR6,TPM1,BCL6,EXOC7,PSMC5,NME6,PLEKHG4,ABCB9,SLMAP,ROCK2,CPSF6,LARS,TJAP1,RPS20,GABARAPL1,SEZ6,EIF5,NBPF4/NBPF6,POLK,CLCN3,RTN2,RPS6KB1,CDC37,MBIP,STAG3L2/STAG3L3,MGRN1,BMP2K,DNASE2,FGFR1,ATP5A1,PSMC4,SH3BP2,MAU2,ZNF185,MALT1,NBPF15 (includes others),NPIPB3 (includes others),FLOT2,PKD1,R3HDM4,PROM2,TMEM161A,TLE3,SDR39U1,POMT1,PML,PHF1,PFAS,JTB,TMOD1,PEX12,GIGYF2,RNPEP,TAX1BP1,PICALM,CHD4,CCSAP,MARK2,NUMB,EGF,RAPGEF6,POLI,ZFP30,TNFAIP3,SMPD1,NUP50,IRF3,BCAR1,RSRP1,TNFRSF12A,UACA,RNF167,PARK7,GP1BA,TMPRSS3,TCP1,EPS8L2,ZNF189,LTBP4,CEP85L,RIMKLB,UBA5,PI4KB,SPAG9,ACTN1,NEDD4,SPOCD1,TMEM126B,VANGL1,DCTPP1,ADCY3,HDAC1,PPP4R3A,TBRG4,GNAI2,ZBTB48,CENPK,NIF3L1,ITPA,LPCAT1,NOXA1,TANGO2,NUP62,FLII,PIK3CB,EPB41L2,RIN2</t>
  </si>
  <si>
    <t>digestive organ tumor</t>
  </si>
  <si>
    <t>ERGIC3,THOC2,ARRDC1,VAC14,EIF4A2,QARS,POR,LZTFL1,EWSR1,EIF3B,ATG9A,CYTH1,TSC2,SAFB,PLXNB2,SART3,EXOSC9,CLPB,PAOX,FERMT2,LARP4,PTOV1,ZEB1,TCF3,DAXX,CCDC28B,CTSB,ARHGEF28,NEIL1,FOXJ3,EIF3K,LIG4,CPD,ILK,CEBPZ,FILIP1L,TTK,SMARCA4,DDX3X,ARMC5,ARRB1,CLDND1,CRBN,SPTBN2,SCFD1,PLOD2,EPHB4,PPM1M,MECOM,DROSHA,DHX36,DIP2A,MYO5A,NR4A1,SEC14L2,KANSL2,ZNF568,TAF1A,NARF,NARFL,AP1B1,ZNF280C,ZC3H14,UBE2D4,TDG,DDX5,MAPK3,MATR3,MPHOSPH9,ZWINT,CPNE1,VPS8,H19,SMAD9,POLR1B,ZNF48,IFT74,AURKA,STX1A,PTPDC1,MFSD1,KIAA0907,SEC61A2,BRWD1,JAM3,TRPS1,CCDC66,CASC4,CYTH2,NUDT12,DDX59,RPL7A,LONRF3,ZFAND2A,LSM14A,STUB1,C16orf59,ERBB2,ELMOD3,DTX3,PSRC1,ACP7,IPO4,AP1M1,MEF2A,MED26,TBC1D25,NFATC4,TSN,CLEC16A,ERG,BRD3,TUBD1,ACADVL,WWC1,E2F7,LMBR1,SLC25A5,HNRNPL,KLC1,L3MBTL3,ZNF281,QKI,SPRYD7,BAZ1A,CASKIN2,GTF2E2,ADAMTS10,HOMER3,EEF1D,FAN1,POLB,BBS1,RFX5,URGCP,ZCCHC11,FCHO1,DNMT1,DMBT1,PABPC1,ANKHD1/ANKHD1-EIF4EBP3,UBXN6,SCRN3,APTX,ATG7,C8orf31,ZNF236,DKC1,ZC3HAV1,DNAH14,ELOVL1,SRRM1,ADAR,APEH,TBCE,SUCO,MYO9A,AHI1,EMSY,CPSF3L,TAP2,CAMK2G,ZNF573,MAP7,PRRC2A,OSR2,RAET1E,PLAGL1,MVK,FKBP1A,CNTROB,EIF4G1,TMEM184A,RIF1,RNPS1,DCXR,CC2D1A,RFC2,DIP2B,NPRL2,LIMCH1,FAM120AOS,NAP1L4,NUP85,XBP1,SUPT5H,TIAL1,PLK1,MDM2,SLIT2,CASK,IQSEC2,COPS3,TAMM41,SPIDR,CIRBP,GTPBP3,MYB,CD44,BTRC,OCEL1,ARID4A,C8orf82,KIAA1841,ADAM11,PUS7,RIC8A,MEN1,MLX,SEMA6D,CFL2,DPP3,CDCA3,TFDP2,PHPT1,TSPAN4,ZNF638,HK1,MYO6,FAM193A,SEPT8,PRKRA,P4HB,THUMPD3,PKP3,SMARCAL1,RPUSD1,FAM45A,SLC4A7,EIF4G3,PAWR,BPHL,TTC3,EPB41L5,LRRC41,CTDP1,STMN3,TES,RAP1GAP,USE1,SSH3,EIF2B5,TDRD3,C15orf41,TLK2,SBNO2,YIF1A,CTTN,UVRAG,KIAA1191,FLYWCH2,MKL1,RAD9B,SCARB2,CEP290,DYNC1I2,PPP1R12A,SMAD4,SORBS3,HNRNPC,RPAIN,PLSCR1,ALG13,KLC2,UHRF1,TRA2B,NSRP1,ATP2C1,DAPK3,PARP8,MANBA,HERC4,KIAA1683,ATP6V0A1,PTPRU,MAP7D1,PLEKHG5,TSEN34,HIVEP1,SLC38A9,CBFA2T2,MPV17,WDR90,WHSC1,WBSCR22,GCLC,IFT80,WDR20,SLC9A1,EIF2A,MADD,KIF13A,ABLIM3,GPATCH4,ITGB4,TPM4,GREB1L,TVP23A,UNG,AMACR,GORASP1,COMTD1,YAP1,MOSPD3,FBXO18,ARSG,CSNK1D,USP19,FLOT1,LAMC3,REEP5,PITX2,IFNAR2,USP6,ATF2,SPATA20,UROD,DOCK9,FIBCD1,PPOX,VARS2,ST3GAL1,ANAPC5,MBD1,CENPT,FAM3A,TRIM17,GLB1L2,ALDH16A1,CTDSP2,ADPGK,DEK,GCFC2,RNF10,ARMC10,SLC4A2,CAP2,ZNF205,USF2,THADA,ODF2L,RHOT2,THOC3,PGS1,ASB1,CEP162,NECAB3,ABCB7,ICAM5,DHX16,OCIAD1,DAB2,TBC1D10B,FBXO21,UNC5C,LRRC37A3 (includes others),ZMYM1,KLHDC2,ZCCHC10,MLF2,C1orf198,ZNF12,METTL17,SLC35A2,PPP4R1,AGL,SLC29A1,RUBCN,CYTH3,RARS,PCM1,ZSWIM8,CCT7,TBC1D17,TPP1,ARHGDIA,PHACTR2,ST3GAL4,KTN1,WRAP53,TMCC1,ATP13A1,BZW2,SLC10A3,KLC4,ENO3,BAIAP3,SLC41A2,TSFM,TLN1,ABCC10,PINX1,IMP4,STYXL1,AP2A2,BRF1,HDAC6,AMOTL2,ZNF598,GATC,CHTF18,KREMEN2,ARHGAP11A,USP28,TEX264,HDAC4,DDX23,CNOT3,CSNK1G2,DIDO1,CLIP2,YIPF1,SENP7,FTSJ1,ENKD1,HELLS,CAPG,SDHC,OSBPL7,BRD8,SMUG1,MDM4,GSE1,UGP2,HNRNPA1,CLTCL1,NUCB1,MAD1L1,SMTN,RAB6B,ZGPAT,SEC31A,MRPS22,TERT,ANAPC10,DNAJC10,PRR5L,NEURL4,C14orf80,MLH1,CDCA7,DNMT3B,TGFB1I1,AP1G2,TRIM6,AHNAK,MED15,DNAJC4,RHOT1,FYTTD1,CIZ1,IARS,HSD17B4,TNFRSF10A,ATP13A2,BTBD10,WDR1,HIC2,POMT2,HAUS8,MSL3,DHX29,NOP56,KLHL2,APAF1,PRDM4,PISD,TUBGCP2,GPRASP1,GIT1,TMEM9,NFE2L1,P2RY2,WDR91,KIFC3,LTBP3,CHD9,PIGB,FUZ,ABTB1,ORC3,SNX14,DCTN1,DNM1L,GAPVD1,OSBP2,RALGAPA1,FANCI,C16orf45,ASL,ACSL1,PAFAH1B3,MZF1,DBF4B,SHKBP1,MIB2,ITSN1,HBS1L,WDR45,REST,NF2,TRAP1,DALRD3,KPNA1,RAPH1,NEU1,VEGFA,RUSC1,NDUFS1,LTB4R,MXD3,IKZF2,ABR,ABCC1,DDAH1,TARDBP,PLCB1,SSBP4,SARS2,MRPL4,SLC12A4,SLC2A4RG,PITPNB,CREBZF,PAPOLA,STAT6,CDK13,AASS,HACL1,INO80,GAB1,CPNE8,PRICKLE3,GNB2,FBXL6,ALDOA,MSH5,MAP2K3,MAPK7,CLSTN3,PIH1D1,NUDT1,SUMF2,TRIM26,ZMYND8,WWTR1,BCAS3,HMGN1,FAM196A,PDDC1,ACSF2,NT5C,MSLN,SGMS1,TBCEL,PKP4,DCLK2,TARS2,CLK3,PITPNM1,ACAP2,NAA60,EPS15L1,POLDIP3,SH3GLB2,C11orf24,ARHGEF3,RPGR,ZWILCH,MBOAT7,PPFIA1,EPG5,PDZK1,RSF1,NFIC,ACTB,ZNF841,DPAGT1,MVB12A,POLD1,APP,TRMT1,MEIS3,MCF2L,RNF220,SREBF2,TRAPPC10,CUL2,RASGRP1,MUTYH,NOP2,MRPL42,CHFR,CENPA,PRMT5,ADAM10,DBNL,SRSF5,RABGGTA,ACTR1A,FZR1,RAB43,ATP8B3,MAP2K4,TRIM46,FLAD1,VPS28,ATXN3,KRT7,TP73,NFATC3,ZNF506,PAQR6,TPM1,BCL6,EXOC7,PSMC5,PLEKHG4,ABCB9,SLMAP,ROCK2,CPSF6,LARS,TJAP1,RPS20,SEZ6,GABARAPL1,EIF5,POLK,CLCN3,RTN2,RPS6KB1,CDC37,STAG3L2/STAG3L3,MGRN1,MBIP,BMP2K,DNASE2,FGFR1,ATP5A1,PSMC4,SH3BP2,MAU2,ZNF185,MALT1,NBPF15 (includes others),FLOT2,PKD1,R3HDM4,PROM2,TMEM161A,TLE3,SDR39U1,POMT1,PML,PHF1,PFAS,JTB,PEX12,GIGYF2,RNPEP,TAX1BP1,PICALM,CHD4,CCSAP,MARK2,NUMB,EGF,RAPGEF6,ZFP30,TNFAIP3,POLI,SMPD1,IRF3,BCAR1,RSRP1,UACA,RNF167,GP1BA,TMPRSS3,TCP1,EPS8L2,ZNF189,LTBP4,CEP85L,RIMKLB,UBA5,PI4KB,SPAG9,ACTN1,NEDD4,SPOCD1,DCTPP1,ADCY3,HDAC1,TBRG4,GNAI2,ZBTB48,CENPK,NIF3L1,LPCAT1,TANGO2,FLII,NUP62,PIK3CB,EPB41L2,RIN2</t>
  </si>
  <si>
    <t>adenocarcinoma</t>
  </si>
  <si>
    <t>ERGIC3,THOC2,ARRDC1,VAC14,EIF4A2,QARS,POR,EWSR1,EIF3B,ATG9A,CYTH1,TSC2,SAFB,PLXNB2,SART3,EXOSC9,CLPB,PAOX,FERMT2,LARP4,PTOV1,ZEB1,TCF3,DAXX,CCDC28B,CTSB,ARHGEF28,FOXJ3,EIF3K,LIG4,CPD,ILK,CEBPZ,FILIP1L,TTK,SMARCA4,DDX3X,ARMC5,ARRB1,CLDND1,CRBN,SPTBN2,SCFD1,PLOD2,EPHB4,PPM1M,MECOM,DROSHA,DHX36,DIP2A,MYO5A,NR4A1,SEC14L2,KANSL2,ZNF568,TAF1A,NARFL,AP1B1,ZNF280C,ZC3H14,UBE2D4,TDG,DDX5,MAPK3,MATR3,MPHOSPH9,ZWINT,CPNE1,H19,SMAD9,POLR1B,ZNF48,IFT74,AURKA,STX1A,PTPDC1,MFSD1,KIAA0907,MARK3,SEC61A2,BRWD1,JAM3,TRPS1,CCDC66,CASC4,CYTH2,ERC1,DDX59,LONRF3,ZFAND2A,LSM14A,STUB1,C16orf59,ERBB2,ELMOD3,DTX3,PSRC1,ACP7,IPO4,AP1M1,MEF2A,MED26,TBC1D25,NFATC4,CLEC16A,ERG,BRD3,TUBD1,ACADVL,WWC1,E2F7,SLC25A5,CERCAM,HNRNPL,KLC1,L3MBTL3,QKI,SPRYD7,BAZ1A,CASKIN2,GTF2E2,ADAMTS10,HOMER3,EEF1D,FAN1,POLB,BBS1,RFX5,URGCP,ZCCHC11,FCHO1,DNMT1,DMBT1,PABPC1,ANKHD1/ANKHD1-EIF4EBP3,SCRN3,APTX,DFNA5,ATG7,C8orf31,ZNF236,DKC1,ZC3HAV1,DNAH14,ELOVL1,SRRM1,ADAR,APEH,TBCE,SUCO,TGM1,MYO9A,AHI1,EMSY,CPSF3L,TAP2,ZNF573,MAP7,PRRC2A,OSR2,RAET1E,MVK,FKBP1A,CNTROB,EIF4G1,TMEM184A,TSPAN9,RIF1,RNPS1,DCXR,CC2D1A,DIP2B,NPRL2,LIMCH1,NAP1L4,XBP1,SUPT5H,TIAL1,PLK1,MDM2,SLIT2,CASK,IQSEC2,COPS3,TAMM41,CIRBP,MYB,CD44,BTRC,OCEL1,ARID4A,C8orf82,KIAA1841,ADAM11,PUS7,RIC8A,MEN1,MLX,SEMA6D,DPP3,TFDP2,PHPT1,TSPAN4,ZNF638,WDR46,HK1,MYO6,FAM193A,SEPT8,PRKRA,P4HB,THUMPD3,PKP3,SMARCAL1,RPUSD1,SLC4A7,EIF4G3,NAT1,BPHL,ZBTB44,TTC3,EPB41L5,LRRC41,CTDP1,STMN3,TES,RAP1GAP,USE1,SSH3,EIF2B5,TDRD3,TLK2,SBNO2,YIF1A,CTTN,UVRAG,KIAA1191,FLYWCH2,MKL1,RAD9B,CEP290,DYNC1I2,PPP1R12A,SMAD4,SORBS3,HNRNPC,PLSCR1,ALG13,KLC2,TRA2B,NSRP1,ATP2C1,DAPK3,PARP8,MANBA,HERC4,KIAA1683,ATP6V0A1,PTPRU,MAP7D1,PLEKHG5,TSEN34,HIVEP1,MPV17,FAM184A,WDR90,WHSC1,TMEM189-UBE2V1,WBSCR22,GCLC,IFT80,WDR20,SLC9A1,ADAM8,EIF2A,SAPCD1,MADD,KIF13A,ABLIM3,GPATCH4,ITGB4,TPM4,GREB1L,TVP23A,NPEPL1,AMACR,GORASP1,YAP1,MOSPD3,FBXO18,ARSG,CSNK1D,USP19,FLOT1,LAMC3,REEP5,PITX2,IFNAR2,USP6,ATF2,SPATA20,UROD,DOCK9,FIBCD1,PPOX,VARS2,ST3GAL1,ANAPC5,MBD1,FAM3A,TRIM17,GLB1L2,ALDH16A1,CTDSP2,ADPGK,TAS2R14,DEK,GCFC2,ARMC10,SLC4A2,CAP2,USF2,THADA,HN1,RPS18,ODF2L,RHOT2,PGS1,ASUN,ASB1,CEP162,NECAB3,EXD2,ABCB7,ICAM5,DHX16,OCIAD1,DAB2,TBC1D10B,FBXO21,UNC5C,RSBN1,LRRC37A3 (includes others),ZMYM1,KLHDC2,ZCCHC10,MLF2,ZNF12,METTL17,SLC35A2,PPP4R1,AGL,RUBCN,CYTH3,RARS,CTDSPL2,PCM1,ZSWIM8,CCT7,TBC1D17,TPP1,ARHGDIA,PHACTR2,ST3GAL4,KTN1,WRAP53,TMCC1,ICMT,ATP13A1,BZW2,SLC10A3,KLC4,ENO3,BAIAP3,SLC41A2,TSFM,ABCC10,TLN1,IMP4,STYXL1,AP2A2,HDAC6,AMOTL2,ZNF598,GATC,CHTF18,KREMEN2,ARHGAP11A,USP28,HDAC4,DDX23,CNOT3,CSNK1G2,DIDO1,CLIP2,YIPF1,SENP7,FTSJ1,HELLS,CAPG,OSBPL7,BRD8,WDYHV1,GSE1,MDM4,UGP2,HNRNPA1,CLTCL1,NUCB1,MAD1L1,DNAJB6,SMTN,RAB6B,ZGPAT,SEC31A,MRPS22,TERT,ANAPC10,DNAJC10,PRR5L,NEURL4,MLH1,CDCA7,DNMT3B,TGFB1I1,AP1G2,TRIM6,AHNAK,RHOT1,DNAJC4,FYTTD1,MED15,CIZ1,IARS,HSD17B4,TNFRSF10A,ATP13A2,BTBD10,WDR1,HIC2,POMT2,HAUS8,MSL3,DHX29,NOP56,KLHL2,APAF1,PRDM4,PISD,TUBGCP2,GPRASP1,GIT1,TMEM9,NFE2L1,P2RY2,WDR91,KIFC3,LTBP3,CHD9,PIGB,FUZ,ABTB1,ORC3,SNX14,DCTN1,DNM1L,OSBP2,RALGAPA1,GAPVD1,C16orf45,ASL,FANCI,ACSL1,PAFAH1B3,MZF1,DBF4B,SHKBP1,MIB2,ITSN1,HBS1L,WDR45,REST,GP6,NF2,TRAP1,KPNA1,RAPH1,NEU1,VEGFA,RUSC1,NDUFS1,LTB4R,MXD3,TCEB3C (includes others),IKZF2,ABR,ABCC1,TARDBP,PLCB1,SSBP4,SARS2,MRPL4,SLC12A4,SLC2A4RG,PITPNB,CREBZF,PAPOLA,STAT6,CDK13,AASS,HACL1,INO80,GAB1,CPNE8,PRICKLE3,GNB2,FBXL6,ALDOA,MSH5,MAP2K3,MAPK7,CLSTN3,PIH1D1,NUDT1,SUMF2,TRIM26,ZMYND8,WWTR1,BCAS3,HMGN1,FAM196A,ACSF2,MSLN,SGMS1,PKP4,TARS2,CLK3,PITPNM1,ACAP2,NAA60,EPS15L1,POLDIP3,SH3GLB2,C11orf24,ARHGEF3,RPGR,ZWILCH,MBOAT7,PPFIA1,EPG5,RSF1,NFIC,TPT1,ZNF841,DPAGT1,MVB12A,POLD1,APP,TRMT1,MCF2L,RNF220,SREBF2,TRAPPC10,CUL2,RASGRP1,MUTYH,NOP2,MRPL42,CHFR,PRMT5,ADAM10,DBNL,SRSF5,RABGGTA,ACTR1A,FZR1,ATP8B3,MAP2K4,TRIM46,FLAD1,VPS28,ATXN3,KRT7,TP73,NFATC3,ZNF506,PAQR6,TPM1,BCL6,EXOC7,PSMC5,PLEKHG4,ABCB9,SLMAP,ROCK2,CPSF6,LARS,TJAP1,RPS20,SEZ6,GABARAPL1,EIF5,NBPF4/NBPF6,POLK,CLCN3,RTN2,RPS6KB1,CDC37,STAG3L2/STAG3L3,MGRN1,MBIP,BMP2K,DNASE2,FGFR1,ATP5A1,PSMC4,SH3BP2,MAU2,ZNF185,MALT1,NPIPB3 (includes others),FLOT2,PKD1,R3HDM4,PROM2,TMEM161A,TLE3,SDR39U1,POMT1,PML,PHF1,PFAS,JTB,TMOD1,PEX12,GIGYF2,RNPEP,TAX1BP1,PICALM,CHD4,CCSAP,MARK2,EGF,RAPGEF6,TNFAIP3,POLI,SMPD1,NUP50,IRF3,BCAR1,RSRP1,UACA,RNF167,GP1BA,TMPRSS3,TCP1,ZNF189,LTBP4,CEP85L,RIMKLB,UBA5,PI4KB,SPAG9,ACTN1,NEDD4,SPOCD1,TMEM126B,DCTPP1,ADCY3,HDAC1,PPP4R3A,TBRG4,GNAI2,ZBTB48,CENPK,NIF3L1,ITPA,NOXA1,TANGO2,FLII,NUP62,PIK3CB,EPB41L2,RIN2</t>
  </si>
  <si>
    <t>malignant solid tumor</t>
  </si>
  <si>
    <t>ERGIC3,THOC2,ARRDC1,VAC14,QARS,POR,CYTH1,TSC2,SART3,CLPB,LARP4,ZEB1,CCDC28B,ECSIT,ARMC5,ARRB1,CLDND1,PPM1M,EPHB4,DIP2A,NR4A1,NARF,NARFL,UBE2D4,MAPK3,MATR3,ZWINT,VPS8,CPNE1,STX1A,PTPDC1,MARK3,SEC61A2,BRWD1,TRPS1,CCDC66,PIGP,NUDT12,RPL7A,LONRF3,C16orf59,ELMOD3,MEF2A,TBC1D25,CLEC16A,UBE2D1,BRD3,ERG,TUBD1,ACADVL,WWC1,E2F7,SLC25A5,HNRNPL,TUBA1B,L3MBTL3,HOMER3,FAN1,URGCP,ZCCHC11,FCHO1,DNMT1,ANKHD1/ANKHD1-EIF4EBP3,PABPC1,APTX,SCRN3,UBXN6,DFNA5,ATG7,ZNF236,ZC3HAV1,SRRM1,APEH,TBCE,SUCO,EMSY,TAP2,ZNF573,CAMK2G,CNN2,PLAGL1,FKBP1A,CNTROB,TSPAN9,RIF1,RNPS1,DIP2B,RFC2,SSR2,LIMCH1,NPRL2,FAM120AOS,NAP1L4,NUP85,SUPT5H,PLK1,COPS3,CD44,ARID4A,ADAM11,RIC8A,SEMA6D,CFL2,DPP3,TFDP2,WDR46,FAM193A,SEPT8,EIF4G3,SLC4A7,FAM45A,PAWR,SMARCD3,ZBTB44,BPHL,LRRC41,STMN3,SSH3,C15orf41,YIF1A,UVRAG,NECTIN2,FLYWCH2,RAD9B,CEP290,HNRNPC,RPAIN,ATP2C1,DAPK3,PARP8,MANBA,HERC4,TM2D2,ATP6V0A1,PTPRU,TSEN34,HIVEP1,MPV17,FAM184A,WDR90,TMEM189-UBE2V1,IFT80,WDR20,EIF2A,SAPCD1,MADD,ITGB4,GREB1L,PRKRIP1,AMACR,GORASP1,YAP1,FBXO18,REEP5,LAMC3,USP6,SPATA20,UROD,DOCK9,PPOX,FIBCD1,ST3GAL1,ANAPC5,FAM3A,CENPT,RNF10,DEK,ARMC10,SLC4A2,ZNF205,CAP2,HN1,RHOT2,ODF2L,PGS1,ASB1,EXD2,ABCB7,OCIAD1,DAB2,FBXO21,RSBN1,UNC5C,ZMYM1,ZCCHC10,KLHDC2,MLF2,RHOC,METTL17,SLC29A1,RUBCN,RARS,ZSWIM8,TBC1D17,TPP1,PHACTR2,ARHGDIA,BUD13,ST3GAL4,KTN1,TMCC1,BZW2,SLC10A3,KLC4,BAIAP3,TSFM,SLC41A2,ABCC10,TLN1,IMP4,AMOTL2,ZNF598,GATC,KREMEN2,ARHGAP11A,USP28,TEX264,DDX23,CSNK1G2,SENP7,FTSJ1,SDHC,HELLS,WDYHV1,BRD8,FOSB,GSE1,MDM4,SMUG1,NOL3,UGP2,HNRNPA1,NUCB1,MAD1L1,TERT,DNAJC10,NEURL4,DNMT3B,TRIM6,AP1G2,AHNAK,FYTTD1,RHOT1,DNAJC4,MED15,CIZ1,HSD17B4,IARS,ATP13A2,WDR1,BTBD10,POMT2,MSL3,HAUS8,DHX29,KLHL2,ANKRD46,NFE2L1,P2RY2,GAPVD1,ASL,FANCI,PAFAH1B3,MIB2,REST,TRAP1,NF2,KPNA1,VEGFA,TCEB3C (includes others),IKZF2,ABR,ABCC1,SSBP4,MRPL4,NME4,HACL1,INO80,CPNE8,PRICKLE3,FBXL6,MSH5,ALDOA,PIH1D1,WWTR1,BCAS3,PDDC1,FAM196A,ACSF2,NT5C,SGMS1,DCLK2,TARS2,NAA60,EPS15L1,ARHGEF3,C11orf24,ZWILCH,EPG5,RSF1,TPT1,MFAP4,POLD1,MEIS3,TRMT1,MCF2L,CUL2,MRPL42,CHFR,CENPA,PRMT5,ADAM10,DBNL,MAP2K4,ATP8B3,FZR1,FLAD1,TRIM46,VPS28,NFATC3,TP73,KRT7,PAQR6,BCL6,ABCB9,CPSF6,LARS,NBPF4/NBPF6,CLCN3,RPS6KB1,MGRN1,MBIP,ATP5A1,FGFR1,PSMC4,FLOT2,R3HDM4,TMEM161A,PROM2,PFAS,PHF1,PML,GIGYF2,PEX12,RNPEP,TAX1BP1,CCSAP,MARK2,NUMB,POLI,RAPGEF6,NUP50,RSRP1,UACA,TMPRSS3,EPS8L2,LTBP4,ZNF189,CEP85L,UBA5,RIMKLB,SPAG9,TMEM126B,SPOCD1,NEDD4,DCTPP1,PPP4R3A,CENPK,GNAI2,NIF3L1,ITPA,LPCAT1,TANGO2,FLII,NUP62,EPB41L2,RIN2,EIF4A2,EWSR1,ATG9A,EIF3B,PLXNB2,SAFB,EXOSC9,PAOX,FERMT2,PTOV1,TCF3,DAXX,CTSB,NEIL1,ARHGEF28,FOXJ3,EIF3K,LIG4,CPD,ILK,CEBPZ,FILIP1L,TTK,SMARCA4,DDX3X,CRBN,SCFD1,SPTBN2,PLOD2,MECOM,DHX36,DROSHA,MYO5A,SEC14L2,ZNF568,KANSL2,TAF1A,AP1B1,ZNF280C,ZC3H14,TDG,DDX5,MPHOSPH9,H19,POLR1B,SMAD9,IFT74,ZNF48,AURKA,MIIP,MFSD1,KIAA0907,JAM3,CASC4,CYTH2,ERC1,DDX59,LSM14A,ZFAND2A,STUB1,ERBB2,ACP7,PSRC1,DTX3,IPO4,AP1M1,MED26,NFATC4,TSN,LMBR1,CERCAM,KLC1,ZNF281,QKI,SPRYD7,CASKIN2,BAZ1A,ADAMTS10,GTF2E2,EEF1D,BBS1,POLB,RFX5,DMBT1,C8orf31,DKC1,DNAH14,ELOVL1,ADAR,TGM1,C19orf53,AHI1,MYO9A,CPSF3L,PRRC2A,MAP7,OSR2,RAET1E,MVK,EIF4G1,TMEM184A,DCXR,CC2D1A,POLR2J2/POLR2J3,DTWD2,XBP1,TIAL1,MDM2,IQSEC2,NAP1L1,CASK,SLIT2,TAMM41,SPIDR,CIRBP,GTPBP3,MYB,OCEL1,BTRC,C8orf82,KIAA1841,PUS7,MEN1,MLX,CDCA3,PHPT1,ZNF638,TSPAN4,MYO6,HK1,PRKRA,THUMPD3,P4HB,SMARCAL1,PKP3,RPUSD1,NAT1,TTC3,EPB41L5,CTDP1,RAP1GAP,TES,TRMT44,USE1,EIF2B5,TDRD3,SBNO2,TLK2,CTTN,KIAA1191,MKL1,SCARB2,DYNC1I2,PPP1R12A,SMAD4,SORBS3,PLSCR1,ALG13,KLC2,TRA2B,UHRF1,NSRP1,PHLDA3,KIAA1683,MAP7D1,PLEKHG5,SLC38A9,CBFA2T2,WHSC1,WBSCR22,GCLC,RBM3,SLC9A1,ADAM8,KIF13A,ABLIM3,GPATCH4,TPM4,TVP23A,UNG,NPEPL1,COMTD1,MOSPD3,ARSG,CSNK1D,FLOT1,USP19,IFNAR2,PITX2,ATF2,VARS2,MBD1,GLB1L2,TRIM17,CTDSP2,ALDH16A1,ADPGK,TAS2R14,GCFC2,THADA,USF2,RPS18,THOC3,ASUN,CEP162,NECAB3,ICAM5,DHX16,TBC1D10B,LRRC37A3 (includes others),ZNF12,C1orf198,SLC35A2,PPP4R1,AGL,CYTH3,PCM1,CTDSPL2,CCT7,WRAP53,ICMT,ATP13A1,ENO3,PINX1,STYXL1,AP2A2,HDAC6,CHTF18,HDAC4,CNOT3,CLIP2,DIDO1,ENKD1,YIPF1,CAPG,OSBPL7,CLTCL1,DNAJB6,SMTN,RAB6B,ZGPAT,SEC31A,MRPS22,ANAPC10,C14orf80,PRR5L,MLH1,CDCA7,TGFB1I1,TNFRSF10A,RAD23B,HIC2,RBPMS,NOP56,APAF1,PRDM4,EMD,REEP4,PISD,TUBGCP2,GIT1,GPRASP1,TMEM9,WDR91,LTBP3,KIFC3,PIGB,CHD9,ABTB1,FUZ,ORC3,SNX14,DCTN1,RALGAPA1,OSBP2,DNM1L,C16orf45,ACSL1,MZF1,SHKBP1,DBF4B,HBS1L,ITSN1,WDR45,GP6,DALRD3,RAPH1,NEU1,RUSC1,LTB4R,NDUFS1,MXD3,TARDBP,DDAH1,PLCB1,SARS2,SLC12A4,SLC2A4RG,CREBZF,PITPNB,PAPOLA,STAT6,CDK13,AASS,GAB1,GNB2,MAP2K3,CLSTN3,MAPK7,NUDT1,SUMF2,TRIM26,ZMYND8,HMGN1,MSLN,TBCEL,PKP4,CLK3,PITPNM1,ACAP2,POLDIP3,SH3GLB2,RPGR,MBOAT7,PPFIA1,PDZK1,NFIC,ACTB,DPAGT1,ZNF841,MVB12A,APP,RNF220,TRAPPC10,SREBF2,NOP2,MUTYH,RASGRP1,SRSF5,RABGGTA,R3HCC1,ACTR1A,RAB43,ATXN3,ZNF506,TPM1,EXOC7,PSMC5,PLEKHG4,NME6,ROCK2,SLMAP,TJAP1,RPS20,SEZ6,GABARAPL1,EIF5,POLK,RTN2,STAG3L2/STAG3L3,CDC37,DNASE2,BMP2K,MAU2,SH3BP2,MALT1,ZNF185,NPIPB3 (includes others),PKD1,SDR39U1,TLE3,POMT1,JTB,TMOD1,CHD4,PICALM,TNFAIP3,ZFP30,EGF,SMPD1,IRF3,BCAR1,TNFRSF12A,RNF167,GP1BA,TCP1,CTDNEP1,ACTN1,PI4KB,VANGL1,HDAC1,ADCY3,TBRG4,ZBTB48,NOXA1,PIK3CB</t>
  </si>
  <si>
    <t>intestinal tumor</t>
  </si>
  <si>
    <t>ERGIC3,THOC2,ARRDC1,VAC14,EIF4A2,QARS,EWSR1,EIF3B,ATG9A,CYTH1,TSC2,SAFB,PLXNB2,SART3,EXOSC9,CLPB,PAOX,FERMT2,PTOV1,ZEB1,TCF3,DAXX,CCDC28B,CTSB,ARHGEF28,EIF3K,LIG4,CPD,ILK,CEBPZ,FILIP1L,TTK,SMARCA4,ARMC5,ARRB1,CLDND1,CRBN,SPTBN2,SCFD1,PLOD2,PPM1M,EPHB4,MECOM,DROSHA,DHX36,DIP2A,MYO5A,NR4A1,SEC14L2,KANSL2,ZNF568,TAF1A,NARFL,AP1B1,ZNF280C,ZC3H14,TDG,DDX5,MAPK3,MATR3,MPHOSPH9,ZWINT,CPNE1,H19,SMAD9,POLR1B,ZNF48,IFT74,AURKA,STX1A,PTPDC1,MFSD1,KIAA0907,BRWD1,JAM3,TRPS1,CCDC66,CASC4,CYTH2,DDX59,LONRF3,ZFAND2A,LSM14A,STUB1,C16orf59,ERBB2,ELMOD3,DTX3,PSRC1,IPO4,AP1M1,MEF2A,MED26,TBC1D25,NFATC4,CLEC16A,ERG,BRD3,TUBD1,ACADVL,WWC1,E2F7,HNRNPL,KLC1,L3MBTL3,QKI,SPRYD7,CASKIN2,BAZ1A,ADAMTS10,GTF2E2,HOMER3,FAN1,EEF1D,POLB,BBS1,RFX5,URGCP,ZCCHC11,FCHO1,DNMT1,DMBT1,PABPC1,ANKHD1/ANKHD1-EIF4EBP3,SCRN3,ATG7,C8orf31,ZNF236,DKC1,ZC3HAV1,DNAH14,ELOVL1,SRRM1,ADAR,APEH,SUCO,MYO9A,AHI1,CPSF3L,TAP2,MAP7,PRRC2A,OSR2,RAET1E,MVK,FKBP1A,CNTROB,EIF4G1,TMEM184A,RIF1,RNPS1,DCXR,CC2D1A,DIP2B,LIMCH1,SUPT5H,MDM2,PLK1,SLIT2,CASK,IQSEC2,COPS3,TAMM41,CIRBP,MYB,CD44,OCEL1,BTRC,ARID4A,ADAM11,PUS7,MEN1,MLX,SEMA6D,DPP3,TFDP2,PHPT1,TSPAN4,ZNF638,MYO6,FAM193A,SEPT8,PRKRA,THUMPD3,P4HB,SMARCAL1,PKP3,RPUSD1,SLC4A7,EIF4G3,TTC3,BPHL,EPB41L5,LRRC41,STMN3,TES,RAP1GAP,USE1,SSH3,EIF2B5,SBNO2,YIF1A,CTTN,UVRAG,KIAA1191,FLYWCH2,MKL1,RAD9B,CEP290,DYNC1I2,PPP1R12A,SMAD4,SORBS3,HNRNPC,PLSCR1,ALG13,KLC2,TRA2B,NSRP1,ATP2C1,DAPK3,PARP8,MANBA,HERC4,KIAA1683,ATP6V0A1,PTPRU,MAP7D1,PLEKHG5,TSEN34,HIVEP1,WDR90,WHSC1,IFT80,SLC9A1,EIF2A,MADD,KIF13A,ABLIM3,GPATCH4,ITGB4,TPM4,GREB1L,TVP23A,UNG,AMACR,GORASP1,YAP1,MOSPD3,FBXO18,ARSG,CSNK1D,USP19,FLOT1,LAMC3,REEP5,PITX2,USP6,IFNAR2,ATF2,SPATA20,DOCK9,FIBCD1,PPOX,VARS2,ST3GAL1,MBD1,FAM3A,TRIM17,GLB1L2,ALDH16A1,DEK,GCFC2,ARMC10,SLC4A2,CAP2,USF2,THADA,ODF2L,ASB1,CEP162,NECAB3,ABCB7,ICAM5,DHX16,OCIAD1,DAB2,TBC1D10B,FBXO21,UNC5C,LRRC37A3 (includes others),ZMYM1,KLHDC2,ZCCHC10,MLF2,ZNF12,METTL17,SLC35A2,PPP4R1,AGL,SLC29A1,RUBCN,RARS,PCM1,ZSWIM8,CCT7,TBC1D17,TPP1,ARHGDIA,PHACTR2,ST3GAL4,KTN1,WRAP53,TMCC1,ATP13A1,BZW2,SLC10A3,KLC4,ENO3,BAIAP3,ABCC10,TLN1,IMP4,STYXL1,AP2A2,BRF1,HDAC6,AMOTL2,ZNF598,GATC,KREMEN2,CHTF18,ARHGAP11A,USP28,HDAC4,DDX23,CNOT3,CSNK1G2,DIDO1,CLIP2,SENP7,FTSJ1,HELLS,CAPG,OSBPL7,BRD8,GSE1,MDM4,UGP2,HNRNPA1,CLTCL1,NUCB1,MAD1L1,SMTN,RAB6B,SEC31A,MRPS22,TERT,ANAPC10,DNAJC10,NEURL4,PRR5L,MLH1,CDCA7,DNMT3B,TGFB1I1,AP1G2,TRIM6,AHNAK,FYTTD1,RHOT1,DNAJC4,MED15,CIZ1,IARS,HSD17B4,ATP13A2,WDR1,BTBD10,HIC2,POMT2,HAUS8,MSL3,DHX29,NOP56,KLHL2,APAF1,PRDM4,TUBGCP2,GIT1,TMEM9,NFE2L1,P2RY2,WDR91,LTBP3,KIFC3,CHD9,PIGB,FUZ,ABTB1,ORC3,SNX14,DCTN1,OSBP2,RALGAPA1,GAPVD1,C16orf45,ASL,FANCI,PAFAH1B3,MZF1,DBF4B,SHKBP1,MIB2,ITSN1,HBS1L,WDR45,REST,NF2,TRAP1,RAPH1,NEU1,VEGFA,RUSC1,NDUFS1,LTB4R,MXD3,IKZF2,ABR,ABCC1,TARDBP,SSBP4,PLCB1,MRPL4,SARS2,SLC12A4,SLC2A4RG,PITPNB,CREBZF,PAPOLA,STAT6,CDK13,AASS,HACL1,INO80,GAB1,CPNE8,PRICKLE3,FBXL6,GNB2,ALDOA,MSH5,MAP2K3,MAPK7,CLSTN3,PIH1D1,NUDT1,SUMF2,TRIM26,ZMYND8,WWTR1,BCAS3,HMGN1,MSLN,TARS2,CLK3,PITPNM1,ACAP2,NAA60,SH3GLB2,C11orf24,ARHGEF3,RPGR,ZWILCH,MBOAT7,PPFIA1,EPG5,RSF1,NFIC,DPAGT1,ZNF841,MVB12A,POLD1,TRMT1,APP,MCF2L,RNF220,SREBF2,TRAPPC10,CUL2,MUTYH,NOP2,MRPL42,CHFR,CENPA,PRMT5,ADAM10,DBNL,ACTR1A,FZR1,ATP8B3,MAP2K4,TRIM46,FLAD1,VPS28,ATXN3,KRT7,NFATC3,TP73,ZNF506,PAQR6,TPM1,BCL6,EXOC7,PLEKHG4,ABCB9,SLMAP,ROCK2,CPSF6,LARS,TJAP1,RPS20,SEZ6,GABARAPL1,EIF5,CLCN3,POLK,RTN2,RPS6KB1,CDC37,STAG3L2/STAG3L3,MGRN1,MBIP,DNASE2,FGFR1,ATP5A1,PSMC4,MAU2,ZNF185,MALT1,NBPF15 (includes others),FLOT2,PKD1,R3HDM4,PROM2,TLE3,SDR39U1,POMT1,PHF1,PFAS,PML,JTB,PEX12,GIGYF2,TAX1BP1,PICALM,CHD4,CCSAP,EGF,TNFAIP3,POLI,RAPGEF6,SMPD1,IRF3,RSRP1,BCAR1,UACA,RNF167,GP1BA,TMPRSS3,TCP1,LTBP4,CEP85L,RIMKLB,UBA5,PI4KB,SPAG9,NEDD4,SPOCD1,DCTPP1,ADCY3,HDAC1,TBRG4,GNAI2,CENPK,TANGO2,FLII,NUP62,PIK3CB,EPB41L2,RIN2</t>
  </si>
  <si>
    <t>abdominal adenocarcinoma</t>
  </si>
  <si>
    <t>ERGIC3,THOC2,ARRDC1,VAC14,EIF4A2,EWSR1,ATG9A,EIF3B,TSC2,SAFB,PLXNB2,SART3,CLPB,FERMT2,LARP4,PTOV1,ZEB1,TCF3,DAXX,ARHGEF28,FOXJ3,CPD,ILK,CEBPZ,FILIP1L,TTK,SMARCA4,DDX3X,ARMC5,ARRB1,CLDND1,CRBN,SCFD1,SPTBN2,PLOD2,EPHB4,MECOM,DROSHA,DHX36,DIP2A,MYO5A,NR4A1,ZNF568,KANSL2,TAF1A,AP1B1,ZC3H14,UBE2D4,TDG,DDX5,MATR3,MPHOSPH9,ZWINT,POLR1B,IFT74,AURKA,PTPDC1,KIAA0907,MARK3,BRWD1,JAM3,TRPS1,CCDC66,DDX59,LONRF3,LSM14A,STUB1,ERBB2,DTX3,IPO4,AP1M1,MED26,TBC1D25,NFATC4,CLEC16A,ERG,BRD3,ACADVL,WWC1,E2F7,SLC25A5,CERCAM,HNRNPL,KLC1,L3MBTL3,QKI,SPRYD7,CASKIN2,BAZ1A,ADAMTS10,HOMER3,FAN1,EEF1D,POLB,BBS1,RFX5,URGCP,ZCCHC11,FCHO1,DNMT1,DMBT1,PABPC1,ANKHD1/ANKHD1-EIF4EBP3,SCRN3,ATG7,C8orf31,ZNF236,DKC1,ZC3HAV1,DNAH14,ELOVL1,SRRM1,ADAR,APEH,TBCE,SUCO,TGM1,MYO9A,AHI1,EMSY,TAP2,PRRC2A,MVK,FKBP1A,CNTROB,EIF4G1,TMEM184A,TSPAN9,RIF1,DCXR,DIP2B,LIMCH1,NPRL2,NAP1L4,SUPT5H,MDM2,PLK1,IQSEC2,CASK,SLIT2,COPS3,TAMM41,MYB,CD44,BTRC,ARID4A,KIAA1841,PUS7,RIC8A,MEN1,MLX,SEMA6D,DPP3,TFDP2,TSPAN4,ZNF638,HK1,FAM193A,MYO6,SEPT8,P4HB,SMARCAL1,PKP3,SLC4A7,EIF4G3,NAT1,TTC3,ZBTB44,EPB41L5,LRRC41,CTDP1,STMN3,TES,RAP1GAP,SSH3,EIF2B5,TDRD3,TLK2,SBNO2,YIF1A,UVRAG,KIAA1191,MKL1,CEP290,DYNC1I2,PPP1R12A,SMAD4,SORBS3,HNRNPC,PLSCR1,ALG13,KLC2,TRA2B,ATP2C1,NSRP1,DAPK3,MANBA,KIAA1683,ATP6V0A1,PTPRU,MAP7D1,PLEKHG5,HIVEP1,WDR90,WHSC1,WBSCR22,IFT80,SLC9A1,ADAM8,EIF2A,SAPCD1,MADD,KIF13A,ABLIM3,GPATCH4,ITGB4,TPM4,TVP23A,NPEPL1,AMACR,GORASP1,MOSPD3,FBXO18,CSNK1D,FLOT1,LAMC3,REEP5,USP6,IFNAR2,PITX2,SPATA20,DOCK9,VARS2,ST3GAL1,MBD1,FAM3A,GLB1L2,TRIM17,ALDH16A1,TAS2R14,ARMC10,SLC4A2,CAP2,THADA,HN1,ODF2L,PGS1,ASUN,CEP162,NECAB3,EXD2,ABCB7,ICAM5,DHX16,OCIAD1,DAB2,TBC1D10B,FBXO21,UNC5C,RSBN1,LRRC37A3 (includes others),ZMYM1,ZCCHC10,ZNF12,SLC35A2,PPP4R1,AGL,RUBCN,CTDSPL2,PCM1,ZSWIM8,CCT7,ARHGDIA,PHACTR2,ST3GAL4,KTN1,WRAP53,TMCC1,ICMT,ATP13A1,BZW2,KLC4,BAIAP3,TSFM,ABCC10,TLN1,AP2A2,HDAC6,AMOTL2,ZNF598,GATC,CHTF18,ARHGAP11A,USP28,HDAC4,DDX23,CNOT3,CSNK1G2,DIDO1,CLIP2,YIPF1,SENP7,FTSJ1,HELLS,OSBPL7,WDYHV1,BRD8,GSE1,MDM4,UGP2,NUCB1,MAD1L1,DNAJB6,SMTN,ZGPAT,SEC31A,MRPS22,TERT,ANAPC10,DNAJC10,NEURL4,MLH1,CDCA7,DNMT3B,TGFB1I1,AP1G2,TRIM6,AHNAK,FYTTD1,RHOT1,DNAJC4,MED15,CIZ1,IARS,HSD17B4,HIC2,POMT2,HAUS8,DHX29,NOP56,KLHL2,APAF1,PRDM4,PISD,GPRASP1,TMEM9,NFE2L1,P2RY2,LTBP3,KIFC3,CHD9,PIGB,FUZ,ABTB1,ORC3,SNX14,DCTN1,OSBP2,RALGAPA1,ACSL1,MZF1,DBF4B,SHKBP1,MIB2,ITSN1,HBS1L,REST,GP6,TRAP1,NF2,RAPH1,KPNA1,VEGFA,RUSC1,NDUFS1,LTB4R,MXD3,TCEB3C (includes others),IKZF2,ABR,ABCC1,TARDBP,SSBP4,PLCB1,MRPL4,SLC12A4,PITPNB,CREBZF,PAPOLA,STAT6,CDK13,AASS,HACL1,INO80,GAB1,CPNE8,PRICKLE3,FBXL6,GNB2,MSH5,MAP2K3,MAPK7,CLSTN3,PIH1D1,SUMF2,TRIM26,ZMYND8,WWTR1,BCAS3,HMGN1,FAM196A,MSLN,SGMS1,PKP4,CLK3,PITPNM1,ACAP2,POLDIP3,SH3GLB2,C11orf24,ARHGEF3,RPGR,ZWILCH,MBOAT7,PPFIA1,EPG5,RSF1,NFIC,DPAGT1,ZNF841,MVB12A,POLD1,TRMT1,APP,MCF2L,RNF220,SREBF2,TRAPPC10,CUL2,MUTYH,NOP2,MRPL42,ADAM10,SRSF5,FZR1,ATP8B3,MAP2K4,TRIM46,FLAD1,ATXN3,TP73,KRT7,ZNF506,TPM1,BCL6,PSMC5,PLEKHG4,ABCB9,ROCK2,SLMAP,CPSF6,LARS,TJAP1,RPS20,SEZ6,EIF5,NBPF4/NBPF6,CLCN3,RTN2,MBIP,BMP2K,FGFR1,PSMC4,SH3BP2,MAU2,ZNF185,NPIPB3 (includes others),PKD1,R3HDM4,TLE3,POMT1,PFAS,PHF1,PML,TMOD1,GIGYF2,RNPEP,PICALM,CHD4,CCSAP,MARK2,EGF,POLI,RAPGEF6,SMPD1,NUP50,RSRP1,BCAR1,UACA,RNF167,GP1BA,TMPRSS3,ZNF189,LTBP4,CEP85L,UBA5,RIMKLB,PI4KB,SPAG9,ACTN1,NEDD4,SPOCD1,TMEM126B,ADCY3,HDAC1,TBRG4,GNAI2,ITPA,NOXA1,TANGO2,FLII,NUP62,PIK3CB,EPB41L2,RIN2</t>
  </si>
  <si>
    <t>abdominal carcinoma</t>
  </si>
  <si>
    <t>ERGIC3,THOC2,ARRDC1,VAC14,EIF4A2,POR,EWSR1,ATG9A,EIF3B,TSC2,SAFB,PLXNB2,SART3,CLPB,PAOX,FERMT2,LARP4,PTOV1,ZEB1,TCF3,DAXX,CTSB,ARHGEF28,FOXJ3,CPD,ILK,CEBPZ,FILIP1L,TTK,SMARCA4,DDX3X,ARMC5,ARRB1,CLDND1,CRBN,SCFD1,SPTBN2,PLOD2,EPHB4,MECOM,DROSHA,DHX36,DIP2A,MYO5A,NR4A1,ZNF568,KANSL2,TAF1A,AP1B1,ZC3H14,UBE2D4,TDG,DDX5,MATR3,MPHOSPH9,ZWINT,POLR1B,IFT74,AURKA,PTPDC1,KIAA0907,MARK3,BRWD1,JAM3,TRPS1,CCDC66,DDX59,LONRF3,LSM14A,STUB1,ERBB2,DTX3,IPO4,AP1M1,MED26,TBC1D25,NFATC4,CLEC16A,ERG,BRD3,TUBD1,ACADVL,WWC1,E2F7,SLC25A5,CERCAM,HNRNPL,KLC1,L3MBTL3,QKI,SPRYD7,CASKIN2,BAZ1A,ADAMTS10,HOMER3,FAN1,EEF1D,POLB,BBS1,RFX5,URGCP,ZCCHC11,FCHO1,DNMT1,DMBT1,PABPC1,ANKHD1/ANKHD1-EIF4EBP3,SCRN3,ATG7,C8orf31,ZNF236,DKC1,ZC3HAV1,DNAH14,ELOVL1,SRRM1,ADAR,APEH,TBCE,SUCO,TGM1,MYO9A,AHI1,EMSY,TAP2,PRRC2A,MVK,FKBP1A,CNTROB,EIF4G1,TMEM184A,TSPAN9,RIF1,DCXR,DIP2B,LIMCH1,NPRL2,NAP1L4,SUPT5H,MDM2,PLK1,IQSEC2,CASK,SLIT2,COPS3,TAMM41,MYB,CD44,BTRC,ARID4A,KIAA1841,PUS7,RIC8A,MEN1,MLX,SEMA6D,DPP3,TFDP2,TSPAN4,ZNF638,HK1,FAM193A,MYO6,SEPT8,P4HB,SMARCAL1,PKP3,SLC4A7,EIF4G3,NAT1,TTC3,ZBTB44,EPB41L5,LRRC41,CTDP1,STMN3,TES,RAP1GAP,SSH3,EIF2B5,TDRD3,TLK2,SBNO2,YIF1A,UVRAG,KIAA1191,MKL1,CEP290,DYNC1I2,PPP1R12A,SMAD4,SORBS3,HNRNPC,PLSCR1,ALG13,KLC2,TRA2B,ATP2C1,NSRP1,DAPK3,PHLDA3,MANBA,KIAA1683,ATP6V0A1,PTPRU,MAP7D1,PLEKHG5,HIVEP1,WDR90,WHSC1,WBSCR22,IFT80,SLC9A1,ADAM8,EIF2A,SAPCD1,MADD,KIF13A,ABLIM3,GPATCH4,ITGB4,TPM4,TVP23A,NPEPL1,AMACR,GORASP1,MOSPD3,FBXO18,CSNK1D,FLOT1,LAMC3,REEP5,PITX2,USP6,IFNAR2,SPATA20,DOCK9,VARS2,ST3GAL1,MBD1,FAM3A,GLB1L2,TRIM17,ALDH16A1,TAS2R14,ARMC10,SLC4A2,CAP2,THADA,HN1,ODF2L,PGS1,ASUN,CEP162,NECAB3,EXD2,ABCB7,ICAM5,DHX16,OCIAD1,DAB2,TBC1D10B,FBXO21,UNC5C,RSBN1,LRRC37A3 (includes others),ZMYM1,ZCCHC10,ZNF12,SLC35A2,PPP4R1,AGL,RUBCN,CTDSPL2,PCM1,ZSWIM8,CCT7,ARHGDIA,PHACTR2,ST3GAL4,KTN1,WRAP53,TMCC1,ICMT,ATP13A1,BZW2,KLC4,BAIAP3,TSFM,ABCC10,TLN1,AP2A2,HDAC6,AMOTL2,ZNF598,GATC,CHTF18,ARHGAP11A,USP28,HDAC4,DDX23,CNOT3,CSNK1G2,DIDO1,CLIP2,YIPF1,SENP7,FTSJ1,HELLS,OSBPL7,WDYHV1,BRD8,GSE1,MDM4,UGP2,NUCB1,MAD1L1,DNAJB6,SMTN,ZGPAT,SEC31A,MRPS22,TERT,ANAPC10,DNAJC10,NEURL4,MLH1,CDCA7,DNMT3B,TGFB1I1,AP1G2,TRIM6,AHNAK,FYTTD1,RHOT1,DNAJC4,MED15,CIZ1,IARS,HSD17B4,HIC2,POMT2,HAUS8,DHX29,NOP56,KLHL2,APAF1,PRDM4,PISD,GPRASP1,TMEM9,NFE2L1,P2RY2,LTBP3,KIFC3,CHD9,PIGB,FUZ,ABTB1,ORC3,SNX14,DCTN1,OSBP2,RALGAPA1,ACSL1,MZF1,DBF4B,SHKBP1,MIB2,ITSN1,HBS1L,REST,GP6,TRAP1,NF2,RAPH1,KPNA1,VEGFA,RUSC1,NDUFS1,LTB4R,MXD3,TCEB3C (includes others),IKZF2,ABR,ABCC1,TARDBP,SSBP4,PLCB1,MRPL4,SLC12A4,PITPNB,CREBZF,PAPOLA,STAT6,CDK13,AASS,HACL1,INO80,GAB1,CPNE8,PRICKLE3,FBXL6,GNB2,MSH5,MAP2K3,MAPK7,CLSTN3,PIH1D1,SUMF2,TRIM26,ZMYND8,WWTR1,BCAS3,HMGN1,FAM196A,MSLN,SGMS1,PKP4,CLK3,PITPNM1,ACAP2,POLDIP3,SH3GLB2,C11orf24,ARHGEF3,RPGR,ZWILCH,MBOAT7,PPFIA1,EPG5,RSF1,NFIC,DPAGT1,ZNF841,MVB12A,POLD1,TRMT1,APP,MCF2L,RNF220,SREBF2,TRAPPC10,CUL2,MUTYH,NOP2,MRPL42,ADAM10,SRSF5,FZR1,ATP8B3,MAP2K4,TRIM46,FLAD1,ATXN3,TP73,KRT7,ZNF506,TPM1,BCL6,PSMC5,PLEKHG4,ABCB9,ROCK2,SLMAP,CPSF6,LARS,TJAP1,RPS20,SEZ6,EIF5,NBPF4/NBPF6,CLCN3,RTN2,MBIP,BMP2K,FGFR1,PSMC4,SH3BP2,MAU2,ZNF185,NPIPB3 (includes others),PKD1,R3HDM4,TLE3,POMT1,PFAS,PHF1,PML,TMOD1,GIGYF2,RNPEP,PICALM,CHD4,CCSAP,MARK2,EGF,POLI,RAPGEF6,SMPD1,NUP50,RSRP1,BCAR1,UACA,RNF167,GP1BA,TMPRSS3,ZNF189,LTBP4,CEP85L,UBA5,RIMKLB,PI4KB,SPAG9,ACTN1,NEDD4,SPOCD1,TMEM126B,ADCY3,HDAC1,TBRG4,GNAI2,ITPA,NOXA1,TANGO2,FLII,NUP62,PIK3CB,EPB41L2,RIN2</t>
  </si>
  <si>
    <t>intestinal carcinoma</t>
  </si>
  <si>
    <t>ERGIC3,THOC2,EIF4A2,EWSR1,ATG9A,EIF3B,TSC2,PLXNB2,SAFB,SART3,CLPB,FERMT2,ZEB1,PTOV1,TCF3,DAXX,ARHGEF28,CPD,ILK,CEBPZ,TTK,SMARCA4,ARMC5,ARRB1,CLDND1,CRBN,SPTBN2,PLOD2,EPHB4,MECOM,DHX36,DROSHA,DIP2A,MYO5A,NR4A1,KANSL2,AP1B1,TDG,DDX5,MATR3,MPHOSPH9,ZWINT,H19,KIAA0907,JAM3,BRWD1,TRPS1,CCDC66,DDX59,LONRF3,LSM14A,STUB1,ERBB2,DTX3,IPO4,AP1M1,NFATC4,TBC1D25,CLEC16A,BRD3,ERG,ACADVL,WWC1,E2F7,HNRNPL,KLC1,L3MBTL3,QKI,SPRYD7,CASKIN2,BAZ1A,ADAMTS10,HOMER3,FAN1,EEF1D,BBS1,POLB,RFX5,URGCP,ZCCHC11,FCHO1,DNMT1,DMBT1,ANKHD1/ANKHD1-EIF4EBP3,PABPC1,ATG7,C8orf31,ZNF236,DKC1,ZC3HAV1,DNAH14,ELOVL1,ADAR,SRRM1,APEH,AHI1,MYO9A,TAP2,PRRC2A,MVK,CNTROB,EIF4G1,TMEM184A,RIF1,DCXR,LIMCH1,SUPT5H,MDM2,PLK1,IQSEC2,CASK,SLIT2,COPS3,CIRBP,CD44,MYB,ARID4A,PUS7,MEN1,MLX,SEMA6D,DPP3,TFDP2,ZNF638,TSPAN4,FAM193A,MYO6,SEPT8,P4HB,SMARCAL1,PKP3,EIF4G3,SLC4A7,TTC3,EPB41L5,LRRC41,RAP1GAP,STMN3,EIF2B5,SBNO2,YIF1A,UVRAG,KIAA1191,MKL1,CEP290,DYNC1I2,PPP1R12A,SMAD4,PLSCR1,ALG13,KLC2,TRA2B,NSRP1,MANBA,ATP6V0A1,MAP7D1,PTPRU,PLEKHG5,HIVEP1,WHSC1,WDR90,IFT80,SLC9A1,EIF2A,KIF13A,ABLIM3,GPATCH4,ITGB4,TPM4,TVP23A,UNG,AMACR,GORASP1,MOSPD3,FBXO18,CSNK1D,LAMC3,REEP5,USP6,ST3GAL1,VARS2,FAM3A,MBD1,TRIM17,ALDH16A1,ARMC10,SLC4A2,THADA,ODF2L,CEP162,NECAB3,ICAM5,ABCB7,DHX16,OCIAD1,DAB2,FBXO21,UNC5C,ZMYM1,LRRC37A3 (includes others),ZCCHC10,SLC35A2,PPP4R1,AGL,RUBCN,PCM1,ZSWIM8,CCT7,ARHGDIA,PHACTR2,ST3GAL4,KTN1,TMCC1,WRAP53,KLC4,ABCC10,TLN1,AP2A2,HDAC6,AMOTL2,ZNF598,GATC,CHTF18,ARHGAP11A,USP28,HDAC4,CNOT3,DDX23,CSNK1G2,DIDO1,CLIP2,SENP7,FTSJ1,HELLS,OSBPL7,BRD8,GSE1,MDM4,UGP2,NUCB1,MAD1L1,SMTN,SEC31A,ANAPC10,DNAJC10,NEURL4,MLH1,CDCA7,TGFB1I1,TRIM6,AP1G2,AHNAK,RHOT1,MED15,CIZ1,IARS,HSD17B4,HIC2,POMT2,HAUS8,DHX29,NOP56,KLHL2,APAF1,PRDM4,NFE2L1,P2RY2,LTBP3,KIFC3,PIGB,CHD9,ABTB1,FUZ,SNX14,DCTN1,RALGAPA1,MZF1,SHKBP1,DBF4B,MIB2,HBS1L,ITSN1,REST,TRAP1,NF2,RAPH1,VEGFA,RUSC1,LTB4R,MXD3,IKZF2,ABR,SSBP4,PLCB1,MRPL4,SLC12A4,CREBZF,PITPNB,PAPOLA,STAT6,CDK13,AASS,INO80,GAB1,CPNE8,FBXL6,CLSTN3,PIH1D1,SUMF2,TRIM26,ZMYND8,WWTR1,BCAS3,HMGN1,MSLN,CLK3,PITPNM1,ACAP2,SH3GLB2,ARHGEF3,C11orf24,RPGR,ZWILCH,MBOAT7,EPG5,PPFIA1,RSF1,NFIC,DPAGT1,MVB12A,POLD1,TRMT1,MCF2L,SREBF2,NOP2,MUTYH,MRPL42,MAP2K4,ATP8B3,FZR1,FLAD1,TRIM46,TP73,KRT7,ZNF506,BCL6,PLEKHG4,ROCK2,SLMAP,CPSF6,LARS,TJAP1,RPS20,SEZ6,EIF5,CLCN3,RTN2,MBIP,FGFR1,PSMC4,MAU2,ZNF185,PKD1,R3HDM4,TLE3,PFAS,PHF1,PML,GIGYF2,CHD4,CCSAP,RAPGEF6,SMPD1,BCAR1,UACA,RNF167,GP1BA,TMPRSS3,TCP1,LTBP4,CEP85L,UBA5,RIMKLB,SPAG9,SPOCD1,NEDD4,HDAC1,ADCY3,TBRG4,GNAI2,TANGO2,FLII,NUP62,PIK3CB,EPB41L2,RIN2</t>
  </si>
  <si>
    <t>colorectal carcinoma</t>
  </si>
  <si>
    <t>ERGIC3,THOC2,EIF4A2,EWSR1,ATG9A,EIF3B,TSC2,PLXNB2,SAFB,SART3,CLPB,FERMT2,ZEB1,PTOV1,TCF3,DAXX,ARHGEF28,CPD,ILK,CEBPZ,TTK,SMARCA4,ARMC5,ARRB1,CLDND1,CRBN,SPTBN2,PLOD2,EPHB4,MECOM,DHX36,DROSHA,DIP2A,MYO5A,NR4A1,KANSL2,AP1B1,TDG,DDX5,MATR3,MPHOSPH9,ZWINT,KIAA0907,JAM3,BRWD1,TRPS1,CCDC66,DDX59,LONRF3,LSM14A,STUB1,ERBB2,DTX3,IPO4,AP1M1,NFATC4,TBC1D25,CLEC16A,BRD3,ERG,ACADVL,WWC1,E2F7,HNRNPL,KLC1,L3MBTL3,QKI,SPRYD7,CASKIN2,BAZ1A,ADAMTS10,HOMER3,FAN1,EEF1D,BBS1,POLB,RFX5,URGCP,ZCCHC11,FCHO1,DNMT1,DMBT1,ANKHD1/ANKHD1-EIF4EBP3,PABPC1,ATG7,C8orf31,ZNF236,DKC1,ZC3HAV1,DNAH14,ELOVL1,ADAR,SRRM1,APEH,AHI1,MYO9A,TAP2,PRRC2A,MVK,CNTROB,EIF4G1,TMEM184A,RIF1,DCXR,LIMCH1,SUPT5H,MDM2,PLK1,IQSEC2,CASK,SLIT2,COPS3,CIRBP,CD44,MYB,ARID4A,PUS7,MEN1,MLX,SEMA6D,DPP3,TFDP2,ZNF638,TSPAN4,FAM193A,MYO6,SEPT8,P4HB,SMARCAL1,PKP3,EIF4G3,SLC4A7,TTC3,EPB41L5,LRRC41,RAP1GAP,STMN3,EIF2B5,SBNO2,YIF1A,UVRAG,KIAA1191,MKL1,CEP290,DYNC1I2,PPP1R12A,SMAD4,PLSCR1,ALG13,KLC2,TRA2B,NSRP1,MANBA,ATP6V0A1,MAP7D1,PTPRU,PLEKHG5,HIVEP1,WHSC1,WDR90,IFT80,SLC9A1,EIF2A,KIF13A,ABLIM3,GPATCH4,ITGB4,TPM4,TVP23A,UNG,AMACR,GORASP1,MOSPD3,FBXO18,CSNK1D,LAMC3,REEP5,USP6,ST3GAL1,VARS2,FAM3A,MBD1,TRIM17,ALDH16A1,ARMC10,SLC4A2,THADA,ODF2L,CEP162,NECAB3,ICAM5,ABCB7,DHX16,OCIAD1,DAB2,FBXO21,UNC5C,ZMYM1,LRRC37A3 (includes others),ZCCHC10,SLC35A2,PPP4R1,AGL,RUBCN,PCM1,ZSWIM8,CCT7,ARHGDIA,PHACTR2,ST3GAL4,KTN1,TMCC1,WRAP53,KLC4,ABCC10,TLN1,AP2A2,HDAC6,AMOTL2,ZNF598,GATC,CHTF18,ARHGAP11A,USP28,HDAC4,CNOT3,DDX23,CSNK1G2,DIDO1,CLIP2,SENP7,FTSJ1,HELLS,OSBPL7,BRD8,GSE1,MDM4,UGP2,NUCB1,MAD1L1,SMTN,SEC31A,ANAPC10,DNAJC10,NEURL4,MLH1,CDCA7,TGFB1I1,TRIM6,AP1G2,AHNAK,RHOT1,MED15,CIZ1,IARS,HSD17B4,HIC2,POMT2,HAUS8,DHX29,NOP56,KLHL2,APAF1,PRDM4,NFE2L1,P2RY2,LTBP3,KIFC3,PIGB,CHD9,ABTB1,FUZ,SNX14,DCTN1,RALGAPA1,MZF1,SHKBP1,DBF4B,MIB2,HBS1L,ITSN1,REST,TRAP1,NF2,RAPH1,VEGFA,RUSC1,LTB4R,MXD3,IKZF2,ABR,SSBP4,PLCB1,MRPL4,SLC12A4,CREBZF,PITPNB,PAPOLA,STAT6,CDK13,AASS,INO80,GAB1,CPNE8,FBXL6,CLSTN3,PIH1D1,SUMF2,TRIM26,ZMYND8,WWTR1,BCAS3,HMGN1,MSLN,CLK3,PITPNM1,ACAP2,SH3GLB2,ARHGEF3,C11orf24,RPGR,ZWILCH,MBOAT7,EPG5,PPFIA1,RSF1,NFIC,DPAGT1,MVB12A,POLD1,TRMT1,MCF2L,SREBF2,NOP2,MUTYH,MRPL42,MAP2K4,ATP8B3,FZR1,FLAD1,TRIM46,TP73,KRT7,ZNF506,BCL6,PLEKHG4,ROCK2,SLMAP,CPSF6,LARS,TJAP1,RPS20,SEZ6,EIF5,CLCN3,RTN2,MBIP,FGFR1,PSMC4,MAU2,ZNF185,PKD1,R3HDM4,TLE3,PFAS,PHF1,PML,GIGYF2,CHD4,CCSAP,RAPGEF6,SMPD1,BCAR1,UACA,RNF167,GP1BA,TMPRSS3,TCP1,LTBP4,CEP85L,UBA5,RIMKLB,SPAG9,SPOCD1,NEDD4,HDAC1,ADCY3,TBRG4,GNAI2,TANGO2,FLII,NUP62,PIK3CB,EPB41L2,RIN2</t>
  </si>
  <si>
    <t>intestinal adenocarcinoma</t>
  </si>
  <si>
    <t>ERGIC3,WHSC1,WDR90,THOC2,IFT80,SLC9A1,EIF2A,EWSR1,ATG9A,EIF3B,KIF13A,ABLIM3,TSC2,GPATCH4,SAFB,PLXNB2,ITGB4,TPM4,TVP23A,SART3,AMACR,GORASP1,CLPB,MOSPD3,FERMT2,FBXO18,CSNK1D,LAMC3,REEP5,PTOV1,ZEB1,TCF3,USP6,DAXX,ST3GAL1,VARS2,ARHGEF28,FAM3A,MBD1,TRIM17,ALDH16A1,ARMC10,SLC4A2,THADA,CPD,ODF2L,ILK,CEBPZ,TTK,SMARCA4,CEP162,NECAB3,ARMC5,ARRB1,ABCB7,ICAM5,DHX16,CLDND1,OCIAD1,DAB2,CRBN,FBXO21,SPTBN2,PLOD2,ZMYM1,LRRC37A3 (includes others),EPHB4,ZCCHC10,MECOM,DROSHA,DHX36,DIP2A,SLC35A2,PPP4R1,AGL,RUBCN,MYO5A,PCM1,ZSWIM8,NR4A1,CCT7,ARHGDIA,PHACTR2,ST3GAL4,KANSL2,KTN1,TMCC1,WRAP53,KLC4,ABCC10,TLN1,AP1B1,AP2A2,HDAC6,TDG,DDX5,AMOTL2,ZNF598,MATR3,GATC,MPHOSPH9,CHTF18,ZWINT,ARHGAP11A,USP28,HDAC4,H19,DDX23,CNOT3,CSNK1G2,DIDO1,CLIP2,FTSJ1,SENP7,HELLS,OSBPL7,BRD8,KIAA0907,MDM4,GSE1,UGP2,JAM3,BRWD1,NUCB1,TRPS1,MAD1L1,SMTN,CCDC66,SEC31A,ANAPC10,DNAJC10,DDX59,NEURL4,MLH1,LONRF3,CDCA7,LSM14A,TGFB1I1,AP1G2,TRIM6,AHNAK,MED15,RHOT1,STUB1,ERBB2,CIZ1,HSD17B4,IARS,HIC2,POMT2,HAUS8,DTX3,DHX29,IPO4,NOP56,KLHL2,AP1M1,APAF1,PRDM4,TBC1D25,NFATC4,CLEC16A,NFE2L1,ERG,BRD3,P2RY2,KIFC3,LTBP3,CHD9,PIGB,ACADVL,FUZ,ABTB1,WWC1,E2F7,SNX14,DCTN1,RALGAPA1,HNRNPL,MZF1,KLC1,DBF4B,SHKBP1,MIB2,L3MBTL3,ITSN1,HBS1L,QKI,REST,SPRYD7,NF2,TRAP1,CASKIN2,BAZ1A,ADAMTS10,HOMER3,RAPH1,FAN1,EEF1D,BBS1,POLB,VEGFA,RUSC1,RFX5,LTB4R,MXD3,IKZF2,URGCP,ABR,ZCCHC11,SSBP4,PLCB1,FCHO1,MRPL4,SLC12A4,DNMT1,DMBT1,CREBZF,PITPNB,ANKHD1/ANKHD1-EIF4EBP3,PABPC1,PAPOLA,STAT6,CDK13,ATG7,C8orf31,ZNF236,DKC1,ZC3HAV1,AASS,DNAH14,ELOVL1,ADAR,SRRM1,APEH,INO80,GAB1,AHI1,MYO9A,CPNE8,FBXL6,CLSTN3,PIH1D1,TAP2,SUMF2,PRRC2A,TRIM26,WWTR1,ZMYND8,MVK,BCAS3,HMGN1,CNTROB,MSLN,EIF4G1,TMEM184A,RIF1,CLK3,DCXR,PITPNM1,ACAP2,ARHGEF3,C11orf24,SH3GLB2,RPGR,ZWILCH,LIMCH1,MBOAT7,EPG5,PPFIA1,RSF1,NFIC,DPAGT1,SUPT5H,PLK1,MDM2,MVB12A,SLIT2,CASK,IQSEC2,COPS3,POLD1,TRMT1,MCF2L,SREBF2,NOP2,MUTYH,MRPL42,MYB,CD44,ARID4A,ATP8B3,FZR1,FLAD1,TRIM46,TP73,KRT7,ZNF506,PUS7,MEN1,BCL6,MLX,PLEKHG4,ROCK2,SLMAP,CPSF6,SEMA6D,LARS,TJAP1,RPS20,DPP3,SEZ6,EIF5,TFDP2,TSPAN4,ZNF638,CLCN3,RTN2,MYO6,FAM193A,SEPT8,P4HB,MBIP,PKP3,SMARCAL1,FGFR1,PSMC4,SLC4A7,EIF4G3,MAU2,ZNF185,TTC3,EPB41L5,LRRC41,PKD1,STMN3,R3HDM4,EIF2B5,TLE3,SBNO2,YIF1A,PFAS,PHF1,PML,UVRAG,GIGYF2,KIAA1191,CHD4,CCSAP,RAPGEF6,MKL1,SMPD1,BCAR1,UACA,CEP290,DYNC1I2,RNF167,PPP1R12A,GP1BA,TMPRSS3,SMAD4,LTBP4,CEP85L,UBA5,RIMKLB,SPAG9,PLSCR1,ALG13,KLC2,SPOCD1,NEDD4,TRA2B,NSRP1,HDAC1,ADCY3,MANBA,TBRG4,ATP6V0A1,GNAI2,PTPRU,MAP7D1,PLEKHG5,HIVEP1,TANGO2,FLII,PIK3CB,EPB41L2,RIN2</t>
  </si>
  <si>
    <t>gastrointestinal carcinoma</t>
  </si>
  <si>
    <t>ERGIC3,THOC2,EIF4A2,POR,EWSR1,ATG9A,EIF3B,TSC2,SAFB,PLXNB2,SART3,CLPB,FERMT2,PTOV1,ZEB1,TCF3,DAXX,ARHGEF28,FOXJ3,CPD,ILK,CEBPZ,TTK,SMARCA4,DDX3X,ARMC5,ARRB1,CLDND1,CRBN,SPTBN2,PLOD2,EPHB4,MECOM,DHX36,DROSHA,DIP2A,MYO5A,NR4A1,ZNF568,KANSL2,TAF1A,AP1B1,TDG,DDX5,MATR3,MPHOSPH9,ZWINT,VPS8,H19,AURKA,KIAA0907,JAM3,BRWD1,TRPS1,CCDC66,DDX59,LONRF3,LSM14A,STUB1,ERBB2,DTX3,IPO4,AP1M1,NFATC4,TBC1D25,CLEC16A,BRD3,ERG,TUBD1,ACADVL,WWC1,E2F7,HNRNPL,KLC1,L3MBTL3,QKI,SPRYD7,CASKIN2,BAZ1A,ADAMTS10,HOMER3,FAN1,EEF1D,POLB,BBS1,RFX5,URGCP,ZCCHC11,FCHO1,DNMT1,DMBT1,ANKHD1/ANKHD1-EIF4EBP3,PABPC1,ATG7,C8orf31,ZNF236,DKC1,ZC3HAV1,DNAH14,ELOVL1,SRRM1,ADAR,APEH,AHI1,MYO9A,TAP2,PRRC2A,MAP7,MVK,CNTROB,EIF4G1,TMEM184A,RIF1,DCXR,LIMCH1,NPRL2,FAM120AOS,SUPT5H,MDM2,PLK1,IQSEC2,CASK,SLIT2,COPS3,CIRBP,CD44,MYB,ARID4A,KIAA1841,PUS7,MEN1,MLX,SEMA6D,DPP3,TFDP2,TSPAN4,ZNF638,FAM193A,MYO6,HK1,SEPT8,P4HB,SMARCAL1,PKP3,SLC4A7,EIF4G3,TTC3,EPB41L5,LRRC41,RAP1GAP,STMN3,EIF2B5,TLK2,SBNO2,YIF1A,CTTN,UVRAG,KIAA1191,MKL1,CEP290,DYNC1I2,PPP1R12A,SMAD4,SORBS3,HNRNPC,PLSCR1,ALG13,KLC2,TRA2B,ATP2C1,NSRP1,MANBA,ATP6V0A1,MAP7D1,PTPRU,PLEKHG5,HIVEP1,WHSC1,WDR90,IFT80,SLC9A1,EIF2A,KIF13A,ABLIM3,GPATCH4,ITGB4,TPM4,TVP23A,GREB1L,UNG,AMACR,GORASP1,MOSPD3,FBXO18,CSNK1D,LAMC3,REEP5,USP6,VARS2,ST3GAL1,FAM3A,MBD1,TRIM17,ALDH16A1,ARMC10,SLC4A2,THADA,ODF2L,CEP162,NECAB3,ICAM5,ABCB7,DHX16,OCIAD1,DAB2,FBXO21,UNC5C,LRRC37A3 (includes others),ZMYM1,ZCCHC10,C1orf198,SLC35A2,PPP4R1,AGL,RUBCN,PCM1,ZSWIM8,CCT7,ARHGDIA,PHACTR2,ST3GAL4,KTN1,TMCC1,WRAP53,KLC4,ABCC10,TLN1,AP2A2,HDAC6,AMOTL2,ZNF598,GATC,CHTF18,ARHGAP11A,USP28,HDAC4,CNOT3,DDX23,CSNK1G2,DIDO1,CLIP2,SENP7,FTSJ1,YIPF1,HELLS,OSBPL7,BRD8,GSE1,MDM4,UGP2,NUCB1,MAD1L1,SMTN,ZGPAT,SEC31A,TERT,ANAPC10,DNAJC10,NEURL4,MLH1,CDCA7,DNMT3B,TGFB1I1,TRIM6,AP1G2,AHNAK,RHOT1,MED15,CIZ1,IARS,HSD17B4,HIC2,POMT2,HAUS8,DHX29,NOP56,KLHL2,APAF1,PRDM4,GIT1,GPRASP1,NFE2L1,P2RY2,LTBP3,KIFC3,CHD9,PIGB,FUZ,ABTB1,SNX14,DCTN1,RALGAPA1,ASL,MZF1,SHKBP1,DBF4B,MIB2,HBS1L,ITSN1,REST,TRAP1,NF2,RAPH1,VEGFA,RUSC1,LTB4R,MXD3,IKZF2,ABR,ABCC1,TARDBP,SSBP4,PLCB1,MRPL4,SLC12A4,PITPNB,CREBZF,PAPOLA,STAT6,CDK13,AASS,INO80,GAB1,CPNE8,FBXL6,MAP2K3,CLSTN3,PIH1D1,SUMF2,TRIM26,ZMYND8,WWTR1,BCAS3,HMGN1,FAM196A,ACSF2,MSLN,CLK3,PITPNM1,ACAP2,SH3GLB2,ARHGEF3,C11orf24,RPGR,ZWILCH,MBOAT7,PPFIA1,EPG5,RSF1,NFIC,DPAGT1,MVB12A,POLD1,TRMT1,MCF2L,SREBF2,NOP2,MUTYH,MRPL42,ADAM10,MAP2K4,ATP8B3,FZR1,FLAD1,TRIM46,NFATC3,TP73,KRT7,ZNF506,TPM1,BCL6,PLEKHG4,ROCK2,SLMAP,CPSF6,LARS,TJAP1,RPS20,SEZ6,EIF5,CLCN3,RTN2,MBIP,BMP2K,FGFR1,PSMC4,MAU2,ZNF185,PKD1,R3HDM4,TLE3,PFAS,PHF1,PML,GIGYF2,CHD4,CCSAP,MARK2,NUMB,RAPGEF6,SMPD1,RSRP1,BCAR1,UACA,RNF167,GP1BA,TMPRSS3,TCP1,LTBP4,CEP85L,UBA5,RIMKLB,SPAG9,NEDD4,SPOCD1,ADCY3,HDAC1,TBRG4,GNAI2,TANGO2,FLII,NUP62,PIK3CB,EPB41L2,RIN2</t>
  </si>
  <si>
    <t>colorectal adenocarcinoma</t>
  </si>
  <si>
    <t>ERGIC3,WHSC1,WDR90,THOC2,IFT80,SLC9A1,EIF2A,EWSR1,ATG9A,EIF3B,KIF13A,ABLIM3,TSC2,GPATCH4,SAFB,PLXNB2,ITGB4,TPM4,TVP23A,SART3,AMACR,GORASP1,CLPB,MOSPD3,FERMT2,FBXO18,CSNK1D,LAMC3,REEP5,PTOV1,ZEB1,TCF3,USP6,DAXX,ST3GAL1,VARS2,ARHGEF28,FAM3A,MBD1,TRIM17,ALDH16A1,ARMC10,SLC4A2,THADA,CPD,ODF2L,ILK,CEBPZ,TTK,SMARCA4,CEP162,NECAB3,ARMC5,ARRB1,ABCB7,ICAM5,DHX16,CLDND1,OCIAD1,DAB2,CRBN,FBXO21,SPTBN2,PLOD2,ZMYM1,LRRC37A3 (includes others),EPHB4,ZCCHC10,MECOM,DROSHA,DHX36,DIP2A,SLC35A2,PPP4R1,AGL,RUBCN,MYO5A,PCM1,ZSWIM8,NR4A1,CCT7,ARHGDIA,PHACTR2,ST3GAL4,KANSL2,KTN1,TMCC1,WRAP53,KLC4,ABCC10,TLN1,AP1B1,AP2A2,HDAC6,TDG,DDX5,AMOTL2,ZNF598,MATR3,GATC,MPHOSPH9,CHTF18,ZWINT,ARHGAP11A,USP28,HDAC4,DDX23,CNOT3,CSNK1G2,DIDO1,CLIP2,FTSJ1,SENP7,HELLS,OSBPL7,BRD8,KIAA0907,MDM4,GSE1,UGP2,JAM3,BRWD1,NUCB1,TRPS1,MAD1L1,SMTN,CCDC66,SEC31A,ANAPC10,DNAJC10,DDX59,NEURL4,MLH1,LONRF3,CDCA7,LSM14A,TGFB1I1,AP1G2,TRIM6,AHNAK,MED15,RHOT1,STUB1,ERBB2,CIZ1,IARS,HSD17B4,HIC2,POMT2,HAUS8,DTX3,DHX29,IPO4,NOP56,KLHL2,AP1M1,APAF1,PRDM4,TBC1D25,NFATC4,CLEC16A,NFE2L1,ERG,BRD3,P2RY2,KIFC3,LTBP3,CHD9,PIGB,ACADVL,FUZ,ABTB1,WWC1,E2F7,SNX14,DCTN1,RALGAPA1,HNRNPL,MZF1,KLC1,DBF4B,SHKBP1,MIB2,L3MBTL3,ITSN1,HBS1L,QKI,REST,SPRYD7,NF2,TRAP1,CASKIN2,BAZ1A,ADAMTS10,HOMER3,RAPH1,FAN1,EEF1D,BBS1,POLB,VEGFA,RUSC1,RFX5,LTB4R,MXD3,IKZF2,URGCP,ABR,ZCCHC11,SSBP4,PLCB1,FCHO1,MRPL4,SLC12A4,DNMT1,DMBT1,CREBZF,PITPNB,ANKHD1/ANKHD1-EIF4EBP3,PABPC1,PAPOLA,STAT6,CDK13,ATG7,C8orf31,ZNF236,DKC1,ZC3HAV1,AASS,DNAH14,ELOVL1,ADAR,SRRM1,APEH,INO80,GAB1,AHI1,MYO9A,CPNE8,FBXL6,CLSTN3,PIH1D1,TAP2,SUMF2,PRRC2A,TRIM26,WWTR1,ZMYND8,MVK,BCAS3,HMGN1,CNTROB,MSLN,EIF4G1,TMEM184A,RIF1,CLK3,DCXR,PITPNM1,ACAP2,ARHGEF3,C11orf24,SH3GLB2,RPGR,ZWILCH,LIMCH1,MBOAT7,EPG5,PPFIA1,RSF1,NFIC,DPAGT1,SUPT5H,PLK1,MDM2,MVB12A,SLIT2,CASK,IQSEC2,COPS3,POLD1,TRMT1,MCF2L,SREBF2,NOP2,MUTYH,MRPL42,MYB,CD44,ARID4A,ATP8B3,FZR1,FLAD1,TRIM46,TP73,KRT7,ZNF506,PUS7,MEN1,BCL6,MLX,PLEKHG4,ROCK2,SLMAP,CPSF6,SEMA6D,LARS,TJAP1,RPS20,DPP3,SEZ6,EIF5,TFDP2,TSPAN4,ZNF638,CLCN3,RTN2,MYO6,FAM193A,SEPT8,P4HB,MBIP,PKP3,SMARCAL1,FGFR1,PSMC4,SLC4A7,EIF4G3,MAU2,ZNF185,TTC3,EPB41L5,LRRC41,PKD1,STMN3,R3HDM4,EIF2B5,TLE3,SBNO2,YIF1A,PFAS,PHF1,PML,UVRAG,GIGYF2,KIAA1191,CHD4,CCSAP,RAPGEF6,MKL1,SMPD1,BCAR1,UACA,CEP290,DYNC1I2,RNF167,PPP1R12A,GP1BA,TMPRSS3,SMAD4,LTBP4,CEP85L,UBA5,RIMKLB,SPAG9,PLSCR1,ALG13,KLC2,SPOCD1,NEDD4,TRA2B,NSRP1,HDAC1,ADCY3,MANBA,TBRG4,ATP6V0A1,GNAI2,PTPRU,MAP7D1,PLEKHG5,HIVEP1,TANGO2,FLII,PIK3CB,EPB41L2,RIN2</t>
  </si>
  <si>
    <t>cell death of tumor cell lines</t>
  </si>
  <si>
    <t>MZF1,WHSC1,ITSN1,REST,THOC2,WBSCR22,TRAP1,BAZ1A,MIF4GD,SLC9A1,EIF2A,VEGFA,EWSR1,MADD,ABCC1,TARDBP,TSC2,TRAF4,ITGB4,DNMT1,STAT6,GORASP1,NME4,ATG7,YAP1,ZEB1,IFNAR2,TCF3,ATF2,DAXX,TGM1,GAB1,ST3GAL1,CTSB,MBD1,MAP2K3,MAPK7,CAMK2G,CNN2,DEK,ARMC10,RAET1E,PLAGL1,WWTR1,ILK,FKBP1A,TTK,SGMS1,DDX3X,CLK3,ABCB7,DAB2,CRBN,ARHGEF3,DPH1,PDZK1,EPHB4,MECOM,TPT1,RHOC,DROSHA,XBP1,MDM2,PLK1,SLC29A1,APP,CUL2,MYB,NR4A1,PRMT5,CD44,CCT7,ARHGDIA,BTRC,RABGGTA,MAP2K4,ICMT,VPS28,ATXN3,TP73,STYXL1,MEN1,BCL6,AP2A2,HDAC6,SIVA1,MAPK3,MPHOSPH9,POLK,HK1,MYO6,RPS6KB1,PRKRA,CDC37,P4HB,HDAC4,ATP5A1,FGFR1,DIDO1,PAWR,SDHC,MALT1,AURKA,FOSB,MDM4,NOL3,HNRNPA1,RAP1GAP,PROM2,TRPS1,EIF2B5,MAD1L1,PHF1,PML,CTTN,COPZ1,TERT,NUMB,EGF,TNFAIP3,SMPD1,IRF3,BCAR1,MLH1,UACA,PARK7,STUB1,TCP1,SMAD4,ERBB2,HNRNPC,TNFRSF10A,RAD23B,ATP13A2,PLSCR1,NEDD4,HAUS8,DAPK3,HDAC1,MEF2A,APAF1,NFE2L1,ERG,NIF3L1,KIFC3,CAPNS1,PIGB,DCTN1,PIK3CB,SLC25A5,DNM1L</t>
  </si>
  <si>
    <t>liver carcinoma</t>
  </si>
  <si>
    <t>WHSC1,THOC2,WBSCR22,GCLC,IFT80,QARS,POR,ATG9A,CYTH1,TSC2,ABLIM3,GPATCH4,SAFB,ITGB4,GREB1L,SART3,EXOSC9,GORASP1,COMTD1,PAOX,USP19,LAMC3,PTOV1,TCF3,IFNAR2,USP6,ATF2,SPATA20,DAXX,DOCK9,PPOX,VARS2,ST3GAL1,ANAPC5,ARHGEF28,NEIL1,CENPT,GCFC2,RNF10,ARMC10,CAP2,ZNF205,LIG4,ODF2L,CEBPZ,THOC3,PGS1,TTK,SMARCA4,ARMC5,ARRB1,ICAM5,DHX16,CRBN,FBXO21,UNC5C,SPTBN2,SCFD1,ZMYM1,KLHDC2,MECOM,DROSHA,DHX36,DIP2A,PPP4R1,SLC29A1,MYO5A,NR4A1,ARHGDIA,KANSL2,KTN1,WRAP53,TAF1A,ATP13A1,NARF,TSFM,ABCC10,PINX1,AP1B1,AP2A2,ZNF280C,ZC3H14,TDG,GATC,MPHOSPH9,CHTF18,USP28,TEX264,HDAC4,CNOT3,POLR1B,DIDO1,ZNF48,IFT74,ENKD1,CAPG,OSBPL7,AURKA,BRD8,PTPDC1,KIAA0907,SMUG1,SEC61A2,UGP2,HNRNPA1,BRWD1,CLTCL1,TRPS1,MAD1L1,SEC31A,MRPS22,NUDT12,TERT,ANAPC10,DNAJC10,RPL7A,NEURL4,PRR5L,C14orf80,MLH1,LSM14A,AP1G2,AHNAK,DNAJC4,C16orf59,ERBB2,CIZ1,IARS,ELMOD3,ATP13A2,POMT2,ACP7,HAUS8,IPO4,NOP56,AP1M1,MEF2A,PISD,TSN,TUBGCP2,CLEC16A,GPRASP1,NFE2L1,ERG,P2RY2,TUBD1,ACADVL,CHD9,PIGB,WWC1,LMBR1,RALGAPA1,GAPVD1,DNM1L,FANCI,ACSL1,MZF1,DBF4B,L3MBTL3,ZNF281,HBS1L,WDR45,SPRYD7,REST,CASKIN2,DALRD3,BAZ1A,ADAMTS10,KPNA1,POLB,RUSC1,RFX5,NDUFS1,MXD3,ABCC1,DDAH1,ZCCHC11,PLCB1,PITPNB,DMBT1,PAPOLA,ANKHD1/ANKHD1-EIF4EBP3,UBXN6,CDK13,ZNF236,DKC1,AASS,DNAH14,HACL1,SRRM1,ADAR,TBCE,SUCO,MYO9A,AHI1,EMSY,CPNE8,FBXL6,MAP2K3,CAMK2G,SUMF2,TRIM26,ZMYND8,PLAGL1,BCAS3,FAM196A,PDDC1,FKBP1A,NT5C,MSLN,TBCEL,PKP4,DCLK2,CLK3,CC2D1A,RFC2,DIP2B,PITPNM1,EPS15L1,POLDIP3,ARHGEF3,RPGR,LIMCH1,NAP1L4,NUP85,ACTB,ZNF841,DPAGT1,SUPT5H,TIAL1,MDM2,PLK1,SLIT2,IQSEC2,POLD1,MEIS3,SPIDR,RNF220,GTPBP3,CENPA,CD44,BTRC,SRSF5,ARID4A,ACTR1A,FZR1,RAB43,ATP8B3,MAP2K4,ATXN3,KRT7,TP73,NFATC3,ZNF506,RIC8A,EXOC7,PSMC5,PLEKHG4,ROCK2,CPSF6,LARS,TJAP1,CFL2,DPP3,SEZ6,CDCA3,TFDP2,ZNF638,CLCN3,HK1,MYO6,FAM193A,PRKRA,THUMPD3,MGRN1,MBIP,P4HB,PKP3,FGFR1,ATP5A1,SH3BP2,FAM45A,SLC4A7,EIF4G3,MALT1,TTC3,CTDP1,R3HDM4,RAP1GAP,PROM2,SDR39U1,SSH3,TDRD3,C15orf41,SBNO2,PML,PFAS,CTTN,UVRAG,GIGYF2,RNPEP,TAX1BP1,CHD4,MARK2,EGF,RAPGEF6,ZFP30,POLI,MKL1,BCAR1,UACA,CEP290,RNF167,SMAD4,EPS8L2,ZNF189,LTBP4,CEP85L,SPAG9,ACTN1,RPAIN,NEDD4,SPOCD1,TRA2B,DCTPP1,DAPK3,ATP6V0A1,ZBTB48,PTPRU,MAP7D1,LPCAT1,PLEKHG5,TSEN34,HIVEP1,PIK3CB,SLC38A9,CBFA2T2,MPV17,RIN2</t>
  </si>
  <si>
    <t>colon carcinoma</t>
  </si>
  <si>
    <t>ERGIC3,WDR90,WHSC1,THOC2,IFT80,SLC9A1,EIF2A,EWSR1,EIF3B,ATG9A,KIF13A,TSC2,ABLIM3,GPATCH4,SAFB,PLXNB2,ITGB4,TPM4,TVP23A,UNG,SART3,AMACR,GORASP1,CLPB,MOSPD3,FBXO18,CSNK1D,LAMC3,REEP5,PTOV1,ZEB1,TCF3,USP6,DAXX,VARS2,ST3GAL1,ARHGEF28,MBD1,FAM3A,TRIM17,ALDH16A1,ARMC10,SLC4A2,THADA,CPD,ODF2L,ILK,CEBPZ,TTK,SMARCA4,CEP162,NECAB3,ARMC5,ARRB1,ABCB7,ICAM5,CLDND1,DHX16,OCIAD1,DAB2,CRBN,FBXO21,SPTBN2,LRRC37A3 (includes others),ZMYM1,PLOD2,EPHB4,ZCCHC10,MECOM,DROSHA,DHX36,SLC35A2,DIP2A,PPP4R1,AGL,RUBCN,MYO5A,PCM1,ZSWIM8,NR4A1,CCT7,ARHGDIA,PHACTR2,KANSL2,KTN1,WRAP53,TMCC1,KLC4,TLN1,ABCC10,AP1B1,AP2A2,TDG,DDX5,AMOTL2,MATR3,ZNF598,GATC,MPHOSPH9,CHTF18,ZWINT,ARHGAP11A,USP28,HDAC4,DDX23,CNOT3,CSNK1G2,DIDO1,CLIP2,FTSJ1,SENP7,HELLS,BRD8,KIAA0907,MDM4,GSE1,UGP2,BRWD1,JAM3,NUCB1,TRPS1,MAD1L1,SMTN,CCDC66,SEC31A,ANAPC10,DNAJC10,DDX59,NEURL4,MLH1,LONRF3,CDCA7,LSM14A,TGFB1I1,AP1G2,TRIM6,AHNAK,STUB1,MED15,RHOT1,ERBB2,CIZ1,IARS,HSD17B4,HIC2,POMT2,DTX3,HAUS8,DHX29,IPO4,NOP56,KLHL2,AP1M1,APAF1,PRDM4,TBC1D25,NFATC4,CLEC16A,NFE2L1,ERG,BRD3,P2RY2,KIFC3,LTBP3,ACADVL,CHD9,PIGB,WWC1,FUZ,ABTB1,E2F7,SNX14,DCTN1,RALGAPA1,HNRNPL,MZF1,KLC1,DBF4B,SHKBP1,L3MBTL3,MIB2,QKI,ITSN1,HBS1L,REST,SPRYD7,NF2,TRAP1,BAZ1A,CASKIN2,ADAMTS10,HOMER3,RAPH1,EEF1D,FAN1,POLB,BBS1,VEGFA,RUSC1,RFX5,LTB4R,MXD3,IKZF2,URGCP,ABR,ZCCHC11,PLCB1,SSBP4,FCHO1,MRPL4,SLC12A4,DNMT1,PITPNB,DMBT1,CREBZF,PAPOLA,PABPC1,ANKHD1/ANKHD1-EIF4EBP3,STAT6,CDK13,ATG7,C8orf31,ZNF236,ZC3HAV1,DNAH14,ELOVL1,SRRM1,ADAR,APEH,INO80,GAB1,MYO9A,AHI1,CPNE8,FBXL6,CLSTN3,PIH1D1,TAP2,SUMF2,PRRC2A,TRIM26,ZMYND8,WWTR1,MVK,HMGN1,BCAS3,MSLN,CNTROB,EIF4G1,TMEM184A,RIF1,CLK3,DCXR,ACAP2,PITPNM1,SH3GLB2,C11orf24,ARHGEF3,RPGR,ZWILCH,LIMCH1,MBOAT7,PPFIA1,EPG5,RSF1,NFIC,DPAGT1,SUPT5H,PLK1,MVB12A,MDM2,SLIT2,CASK,IQSEC2,POLD1,TRMT1,MCF2L,SREBF2,CIRBP,MUTYH,NOP2,MRPL42,MYB,CD44,ARID4A,FZR1,ATP8B3,TRIM46,FLAD1,KRT7,TP73,ZNF506,PUS7,BCL6,MEN1,MLX,PLEKHG4,SLMAP,ROCK2,CPSF6,SEMA6D,LARS,TJAP1,RPS20,DPP3,SEZ6,EIF5,TFDP2,TSPAN4,CLCN3,ZNF638,RTN2,MYO6,FAM193A,SEPT8,P4HB,MBIP,PKP3,SMARCAL1,FGFR1,PSMC4,MAU2,SLC4A7,EIF4G3,ZNF185,TTC3,EPB41L5,LRRC41,PKD1,STMN3,R3HDM4,TLE3,EIF2B5,SBNO2,PML,PHF1,PFAS,YIF1A,UVRAG,GIGYF2,KIAA1191,CHD4,CCSAP,RAPGEF6,SMPD1,MKL1,BCAR1,UACA,CEP290,DYNC1I2,RNF167,PPP1R12A,GP1BA,TMPRSS3,TCP1,SMAD4,LTBP4,CEP85L,RIMKLB,UBA5,SPAG9,PLSCR1,ALG13,NEDD4,SPOCD1,KLC2,TRA2B,NSRP1,ADCY3,HDAC1,MANBA,TBRG4,ATP6V0A1,PTPRU,MAP7D1,PLEKHG5,HIVEP1,TANGO2,NUP62,FLII,PIK3CB,EPB41L2,RIN2</t>
  </si>
  <si>
    <t>colon tumor</t>
  </si>
  <si>
    <t>ERGIC3,THOC2,EIF4A2,EWSR1,ATG9A,EIF3B,TSC2,PLXNB2,SAFB,SART3,EXOSC9,CLPB,ZEB1,PTOV1,TCF3,DAXX,CTSB,ARHGEF28,CPD,ILK,CEBPZ,TTK,SMARCA4,ARMC5,ARRB1,CLDND1,CRBN,SPTBN2,PLOD2,EPHB4,MECOM,DHX36,DROSHA,DIP2A,MYO5A,NR4A1,KANSL2,AP1B1,TDG,DDX5,MATR3,MPHOSPH9,ZWINT,AURKA,KIAA0907,JAM3,BRWD1,TRPS1,CCDC66,DDX59,LONRF3,LSM14A,STUB1,ERBB2,DTX3,IPO4,AP1M1,NFATC4,TBC1D25,CLEC16A,BRD3,ERG,ACADVL,WWC1,E2F7,HNRNPL,KLC1,L3MBTL3,QKI,SPRYD7,CASKIN2,BAZ1A,ADAMTS10,HOMER3,FAN1,EEF1D,BBS1,POLB,RFX5,URGCP,ZCCHC11,FCHO1,DNMT1,DMBT1,ANKHD1/ANKHD1-EIF4EBP3,PABPC1,ATG7,C8orf31,ZNF236,ZC3HAV1,DNAH14,ELOVL1,ADAR,SRRM1,APEH,AHI1,MYO9A,TAP2,PRRC2A,MVK,FKBP1A,CNTROB,EIF4G1,TMEM184A,RIF1,DCXR,LIMCH1,SUPT5H,MDM2,PLK1,IQSEC2,CASK,SLIT2,CIRBP,CD44,MYB,ARID4A,PUS7,MEN1,MLX,SEMA6D,DPP3,TFDP2,ZNF638,TSPAN4,FAM193A,MYO6,SEPT8,P4HB,SMARCAL1,PKP3,EIF4G3,SLC4A7,TTC3,EPB41L5,LRRC41,STMN3,EIF2B5,SBNO2,YIF1A,UVRAG,KIAA1191,MKL1,CEP290,DYNC1I2,PPP1R12A,SMAD4,PLSCR1,ALG13,KLC2,TRA2B,NSRP1,MANBA,ATP6V0A1,MAP7D1,PTPRU,PLEKHG5,HIVEP1,WHSC1,WDR90,IFT80,SLC9A1,EIF2A,KIF13A,ABLIM3,GPATCH4,ITGB4,TPM4,TVP23A,UNG,AMACR,GORASP1,MOSPD3,YAP1,FBXO18,CSNK1D,LAMC3,REEP5,USP6,ST3GAL1,VARS2,FAM3A,MBD1,TRIM17,ALDH16A1,ARMC10,SLC4A2,THADA,ODF2L,CEP162,NECAB3,ICAM5,ABCB7,DHX16,OCIAD1,DAB2,FBXO21,ZMYM1,LRRC37A3 (includes others),ZCCHC10,SLC35A2,PPP4R1,AGL,RUBCN,PCM1,ZSWIM8,CCT7,ARHGDIA,PHACTR2,KTN1,TMCC1,WRAP53,KLC4,ABCC10,TLN1,BRF1,AP2A2,AMOTL2,ZNF598,GATC,CHTF18,ARHGAP11A,USP28,HDAC4,CNOT3,DDX23,CSNK1G2,DIDO1,CLIP2,SENP7,FTSJ1,HELLS,BRD8,GSE1,MDM4,UGP2,NUCB1,MAD1L1,SMTN,SEC31A,ANAPC10,DNAJC10,NEURL4,MLH1,CDCA7,DNMT3B,TGFB1I1,TRIM6,AP1G2,AHNAK,RHOT1,MED15,CIZ1,IARS,HSD17B4,HIC2,POMT2,HAUS8,DHX29,NOP56,KLHL2,APAF1,PRDM4,NFE2L1,P2RY2,LTBP3,KIFC3,PIGB,CHD9,ABTB1,FUZ,SNX14,DCTN1,RALGAPA1,MZF1,SHKBP1,DBF4B,MIB2,HBS1L,ITSN1,REST,TRAP1,NF2,RAPH1,VEGFA,RUSC1,LTB4R,MXD3,IKZF2,ABR,SSBP4,PLCB1,MRPL4,SLC12A4,CREBZF,PITPNB,PAPOLA,STAT6,CDK13,INO80,GAB1,CPNE8,FBXL6,CLSTN3,PIH1D1,SUMF2,TRIM26,ZMYND8,WWTR1,BCAS3,HMGN1,MSLN,CLK3,PITPNM1,ACAP2,SH3GLB2,ARHGEF3,C11orf24,RPGR,ZWILCH,MBOAT7,EPG5,PPFIA1,RSF1,NFIC,DPAGT1,MVB12A,POLD1,TRMT1,MCF2L,SREBF2,NOP2,MUTYH,MRPL42,CENPA,ADAM10,ATP8B3,FZR1,FLAD1,TRIM46,VPS28,TP73,KRT7,ZNF506,BCL6,PLEKHG4,ROCK2,SLMAP,CPSF6,LARS,TJAP1,RPS20,SEZ6,EIF5,CLCN3,RTN2,MBIP,FGFR1,PSMC4,MAU2,ZNF185,PKD1,R3HDM4,TLE3,PFAS,PHF1,PML,GIGYF2,CHD4,CCSAP,RAPGEF6,SMPD1,RSRP1,BCAR1,UACA,RNF167,GP1BA,TMPRSS3,TCP1,LTBP4,CEP85L,UBA5,RIMKLB,SPAG9,SPOCD1,NEDD4,HDAC1,ADCY3,TBRG4,TANGO2,FLII,NUP62,PIK3CB,EPB41L2,RIN2</t>
  </si>
  <si>
    <t>colon adenocarcinoma</t>
  </si>
  <si>
    <t>ERGIC3,WDR90,WHSC1,THOC2,IFT80,SLC9A1,EIF2A,EWSR1,EIF3B,ATG9A,KIF13A,TSC2,ABLIM3,GPATCH4,SAFB,PLXNB2,ITGB4,TPM4,TVP23A,SART3,AMACR,GORASP1,CLPB,MOSPD3,FBXO18,CSNK1D,LAMC3,REEP5,PTOV1,ZEB1,TCF3,USP6,DAXX,VARS2,ST3GAL1,ARHGEF28,MBD1,FAM3A,TRIM17,ALDH16A1,ARMC10,SLC4A2,THADA,CPD,ODF2L,ILK,CEBPZ,TTK,SMARCA4,CEP162,NECAB3,ARMC5,ARRB1,ABCB7,ICAM5,CLDND1,DHX16,OCIAD1,DAB2,CRBN,FBXO21,SPTBN2,LRRC37A3 (includes others),ZMYM1,PLOD2,EPHB4,ZCCHC10,MECOM,DROSHA,DHX36,SLC35A2,DIP2A,PPP4R1,AGL,RUBCN,MYO5A,PCM1,ZSWIM8,NR4A1,CCT7,ARHGDIA,PHACTR2,KANSL2,KTN1,WRAP53,TMCC1,KLC4,TLN1,ABCC10,AP1B1,AP2A2,TDG,DDX5,AMOTL2,MATR3,ZNF598,GATC,MPHOSPH9,CHTF18,ZWINT,ARHGAP11A,USP28,HDAC4,DDX23,CNOT3,CSNK1G2,DIDO1,CLIP2,FTSJ1,SENP7,HELLS,BRD8,KIAA0907,MDM4,GSE1,UGP2,BRWD1,JAM3,NUCB1,TRPS1,MAD1L1,SMTN,CCDC66,SEC31A,ANAPC10,DNAJC10,DDX59,NEURL4,MLH1,LONRF3,CDCA7,LSM14A,TGFB1I1,AP1G2,TRIM6,AHNAK,STUB1,MED15,RHOT1,ERBB2,CIZ1,IARS,HSD17B4,HIC2,POMT2,DTX3,HAUS8,DHX29,IPO4,NOP56,KLHL2,AP1M1,APAF1,PRDM4,TBC1D25,NFATC4,CLEC16A,NFE2L1,ERG,BRD3,P2RY2,KIFC3,LTBP3,ACADVL,CHD9,PIGB,WWC1,FUZ,ABTB1,E2F7,SNX14,DCTN1,RALGAPA1,HNRNPL,MZF1,KLC1,DBF4B,SHKBP1,L3MBTL3,MIB2,QKI,ITSN1,HBS1L,REST,SPRYD7,NF2,TRAP1,BAZ1A,CASKIN2,ADAMTS10,HOMER3,RAPH1,EEF1D,FAN1,POLB,BBS1,VEGFA,RUSC1,RFX5,LTB4R,MXD3,IKZF2,URGCP,ABR,ZCCHC11,PLCB1,SSBP4,FCHO1,MRPL4,SLC12A4,DNMT1,PITPNB,DMBT1,CREBZF,PAPOLA,PABPC1,ANKHD1/ANKHD1-EIF4EBP3,STAT6,CDK13,ATG7,C8orf31,ZNF236,ZC3HAV1,DNAH14,ELOVL1,SRRM1,ADAR,APEH,INO80,GAB1,MYO9A,AHI1,CPNE8,FBXL6,CLSTN3,PIH1D1,TAP2,SUMF2,PRRC2A,TRIM26,ZMYND8,WWTR1,MVK,BCAS3,HMGN1,MSLN,CNTROB,EIF4G1,TMEM184A,RIF1,CLK3,DCXR,ACAP2,PITPNM1,SH3GLB2,C11orf24,ARHGEF3,RPGR,ZWILCH,LIMCH1,MBOAT7,PPFIA1,EPG5,RSF1,NFIC,DPAGT1,SUPT5H,PLK1,MVB12A,MDM2,SLIT2,CASK,IQSEC2,POLD1,TRMT1,MCF2L,SREBF2,MUTYH,NOP2,MRPL42,MYB,ARID4A,FZR1,ATP8B3,TRIM46,FLAD1,KRT7,TP73,ZNF506,PUS7,BCL6,MEN1,MLX,PLEKHG4,SLMAP,ROCK2,CPSF6,SEMA6D,LARS,TJAP1,RPS20,DPP3,SEZ6,EIF5,TFDP2,TSPAN4,CLCN3,ZNF638,RTN2,MYO6,FAM193A,SEPT8,P4HB,MBIP,PKP3,SMARCAL1,FGFR1,PSMC4,MAU2,SLC4A7,EIF4G3,ZNF185,TTC3,EPB41L5,LRRC41,PKD1,STMN3,R3HDM4,TLE3,EIF2B5,SBNO2,PML,PHF1,PFAS,YIF1A,UVRAG,GIGYF2,KIAA1191,CHD4,CCSAP,RAPGEF6,SMPD1,MKL1,BCAR1,UACA,CEP290,DYNC1I2,RNF167,PPP1R12A,GP1BA,TMPRSS3,SMAD4,LTBP4,CEP85L,RIMKLB,UBA5,SPAG9,PLSCR1,ALG13,NEDD4,SPOCD1,KLC2,TRA2B,NSRP1,ADCY3,HDAC1,MANBA,TBRG4,ATP6V0A1,PTPRU,MAP7D1,PLEKHG5,HIVEP1,TANGO2,FLII,PIK3CB,EPB41L2,RIN2</t>
  </si>
  <si>
    <t>liver tumor</t>
  </si>
  <si>
    <t>WHSC1,THOC2,WBSCR22,GCLC,IFT80,QARS,POR,EWSR1,ATG9A,CYTH1,TSC2,ABLIM3,GPATCH4,SAFB,ITGB4,GREB1L,SART3,EXOSC9,GORASP1,COMTD1,PAOX,YAP1,USP19,LAMC3,PTOV1,TCF3,IFNAR2,USP6,ATF2,SPATA20,DAXX,DOCK9,PPOX,VARS2,ST3GAL1,ANAPC5,ARHGEF28,NEIL1,CENPT,GCFC2,RNF10,ARMC10,CAP2,ZNF205,LIG4,ODF2L,CEBPZ,THOC3,PGS1,TTK,SMARCA4,DDX3X,ARMC5,ARRB1,ICAM5,DHX16,CRBN,FBXO21,UNC5C,SPTBN2,SCFD1,ZMYM1,KLHDC2,MECOM,DROSHA,DHX36,DIP2A,PPP4R1,SLC29A1,MYO5A,NR4A1,ARHGDIA,KANSL2,KTN1,WRAP53,TAF1A,ATP13A1,NARF,TSFM,ABCC10,PINX1,AP1B1,AP2A2,ZNF280C,ZC3H14,TDG,GATC,MPHOSPH9,CHTF18,USP28,TEX264,HDAC4,CNOT3,POLR1B,DIDO1,ZNF48,IFT74,ENKD1,CAPG,OSBPL7,AURKA,BRD8,PTPDC1,KIAA0907,SMUG1,SEC61A2,UGP2,HNRNPA1,BRWD1,CLTCL1,TRPS1,MAD1L1,SEC31A,MRPS22,NUDT12,TERT,ANAPC10,DNAJC10,RPL7A,NEURL4,PRR5L,C14orf80,MLH1,LSM14A,AP1G2,AHNAK,DNAJC4,C16orf59,ERBB2,CIZ1,IARS,ELMOD3,ATP13A2,POMT2,ACP7,HAUS8,IPO4,NOP56,AP1M1,MEF2A,PISD,TSN,TUBGCP2,CLEC16A,GPRASP1,NFE2L1,ERG,P2RY2,TUBD1,ACADVL,CHD9,PIGB,WWC1,LMBR1,RALGAPA1,GAPVD1,DNM1L,FANCI,ACSL1,MZF1,DBF4B,L3MBTL3,ZNF281,HBS1L,WDR45,SPRYD7,REST,CASKIN2,DALRD3,BAZ1A,ADAMTS10,KPNA1,POLB,VEGFA,RUSC1,RFX5,NDUFS1,MXD3,ABCC1,DDAH1,ZCCHC11,PLCB1,PITPNB,DMBT1,PAPOLA,ANKHD1/ANKHD1-EIF4EBP3,UBXN6,CDK13,ZNF236,DKC1,AASS,DNAH14,HACL1,SRRM1,ADAR,TBCE,SUCO,MYO9A,AHI1,EMSY,CPNE8,FBXL6,MAP2K3,NUDT1,CAMK2G,SUMF2,TRIM26,ZMYND8,PLAGL1,BCAS3,FAM196A,PDDC1,FKBP1A,NT5C,MSLN,TBCEL,PKP4,DCLK2,CLK3,CC2D1A,RFC2,DIP2B,PITPNM1,EPS15L1,POLDIP3,ARHGEF3,RPGR,LIMCH1,NAP1L4,NUP85,ACTB,ZNF841,DPAGT1,SUPT5H,TIAL1,MDM2,PLK1,SLIT2,IQSEC2,POLD1,MEIS3,SPIDR,RNF220,GTPBP3,CENPA,CD44,BTRC,SRSF5,ARID4A,ACTR1A,FZR1,RAB43,ATP8B3,MAP2K4,ATXN3,KRT7,TP73,NFATC3,ZNF506,RIC8A,MEN1,EXOC7,PSMC5,PLEKHG4,ROCK2,CPSF6,LARS,TJAP1,CFL2,DPP3,SEZ6,CDCA3,TFDP2,ZNF638,CLCN3,HK1,MYO6,FAM193A,PRKRA,THUMPD3,MGRN1,MBIP,P4HB,PKP3,FGFR1,ATP5A1,SH3BP2,FAM45A,SLC4A7,EIF4G3,PAWR,MALT1,TTC3,CTDP1,R3HDM4,RAP1GAP,PROM2,SDR39U1,SSH3,TDRD3,C15orf41,SBNO2,PML,PFAS,CTTN,UVRAG,GIGYF2,RNPEP,TAX1BP1,CHD4,MARK2,EGF,RAPGEF6,ZFP30,POLI,MKL1,BCAR1,UACA,CEP290,RNF167,SMAD4,EPS8L2,ZNF189,LTBP4,CEP85L,SPAG9,ACTN1,RPAIN,NEDD4,SPOCD1,TRA2B,DCTPP1,DAPK3,HDAC1,ATP6V0A1,ZBTB48,PTPRU,MAP7D1,LPCAT1,PLEKHG5,TSEN34,HIVEP1,PIK3CB,SLC38A9,CBFA2T2,MPV17,RIN2</t>
  </si>
  <si>
    <t>gastrointestinal adenocarcinoma</t>
  </si>
  <si>
    <t>ERGIC3,THOC2,EWSR1,ATG9A,EIF3B,TSC2,PLXNB2,SAFB,SART3,CLPB,FERMT2,ZEB1,PTOV1,TCF3,DAXX,ARHGEF28,FOXJ3,CPD,ILK,CEBPZ,TTK,SMARCA4,DDX3X,ARMC5,ARRB1,CLDND1,CRBN,SPTBN2,PLOD2,EPHB4,MECOM,DHX36,DROSHA,DIP2A,MYO5A,NR4A1,ZNF568,KANSL2,TAF1A,AP1B1,TDG,DDX5,MATR3,MPHOSPH9,ZWINT,KIAA0907,JAM3,BRWD1,TRPS1,CCDC66,DDX59,LONRF3,LSM14A,STUB1,ERBB2,DTX3,IPO4,AP1M1,NFATC4,TBC1D25,CLEC16A,BRD3,ERG,ACADVL,WWC1,E2F7,HNRNPL,KLC1,L3MBTL3,QKI,SPRYD7,CASKIN2,BAZ1A,ADAMTS10,HOMER3,FAN1,EEF1D,BBS1,POLB,RFX5,URGCP,ZCCHC11,FCHO1,DNMT1,DMBT1,ANKHD1/ANKHD1-EIF4EBP3,PABPC1,ATG7,C8orf31,ZNF236,DKC1,ZC3HAV1,DNAH14,ELOVL1,SRRM1,ADAR,APEH,AHI1,MYO9A,TAP2,PRRC2A,MVK,CNTROB,EIF4G1,TMEM184A,RIF1,DCXR,LIMCH1,NPRL2,SUPT5H,MDM2,PLK1,IQSEC2,CASK,SLIT2,COPS3,CD44,MYB,ARID4A,KIAA1841,PUS7,MEN1,MLX,SEMA6D,DPP3,TFDP2,ZNF638,TSPAN4,FAM193A,MYO6,HK1,SEPT8,P4HB,SMARCAL1,PKP3,SLC4A7,EIF4G3,TTC3,EPB41L5,LRRC41,RAP1GAP,STMN3,EIF2B5,SBNO2,TLK2,YIF1A,UVRAG,KIAA1191,MKL1,CEP290,DYNC1I2,PPP1R12A,SMAD4,SORBS3,HNRNPC,PLSCR1,ALG13,KLC2,TRA2B,NSRP1,MANBA,ATP6V0A1,MAP7D1,PTPRU,PLEKHG5,HIVEP1,WHSC1,WDR90,IFT80,SLC9A1,EIF2A,KIF13A,ABLIM3,GPATCH4,ITGB4,TPM4,TVP23A,GREB1L,AMACR,GORASP1,MOSPD3,FBXO18,CSNK1D,LAMC3,REEP5,USP6,ST3GAL1,VARS2,FAM3A,MBD1,TRIM17,ALDH16A1,ARMC10,SLC4A2,THADA,ODF2L,CEP162,NECAB3,ICAM5,ABCB7,DHX16,OCIAD1,DAB2,FBXO21,LRRC37A3 (includes others),ZMYM1,ZCCHC10,SLC35A2,PPP4R1,AGL,RUBCN,PCM1,ZSWIM8,CCT7,ARHGDIA,PHACTR2,ST3GAL4,KTN1,TMCC1,WRAP53,KLC4,ABCC10,TLN1,AP2A2,HDAC6,AMOTL2,ZNF598,GATC,CHTF18,ARHGAP11A,USP28,HDAC4,CNOT3,DDX23,CSNK1G2,DIDO1,CLIP2,SENP7,FTSJ1,YIPF1,HELLS,OSBPL7,BRD8,GSE1,MDM4,UGP2,NUCB1,MAD1L1,SMTN,ZGPAT,SEC31A,TERT,ANAPC10,DNAJC10,NEURL4,MLH1,CDCA7,DNMT3B,TGFB1I1,TRIM6,AP1G2,AHNAK,RHOT1,MED15,CIZ1,IARS,HSD17B4,HIC2,POMT2,HAUS8,DHX29,NOP56,KLHL2,APAF1,PRDM4,GPRASP1,NFE2L1,P2RY2,LTBP3,KIFC3,PIGB,CHD9,FUZ,ABTB1,SNX14,DCTN1,RALGAPA1,ASL,MZF1,SHKBP1,DBF4B,MIB2,HBS1L,ITSN1,REST,TRAP1,NF2,RAPH1,VEGFA,RUSC1,LTB4R,MXD3,IKZF2,ABR,ABCC1,TARDBP,SSBP4,PLCB1,MRPL4,SLC12A4,PITPNB,CREBZF,PAPOLA,STAT6,CDK13,AASS,INO80,GAB1,CPNE8,FBXL6,CLSTN3,PIH1D1,SUMF2,TRIM26,ZMYND8,WWTR1,BCAS3,HMGN1,FAM196A,ACSF2,MSLN,CLK3,PITPNM1,ACAP2,SH3GLB2,ARHGEF3,C11orf24,RPGR,ZWILCH,MBOAT7,EPG5,PPFIA1,RSF1,NFIC,DPAGT1,MVB12A,POLD1,TRMT1,MCF2L,SREBF2,NOP2,MUTYH,MRPL42,ATP8B3,FZR1,FLAD1,TRIM46,TP73,KRT7,ZNF506,BCL6,PLEKHG4,ROCK2,SLMAP,CPSF6,LARS,TJAP1,RPS20,SEZ6,EIF5,CLCN3,RTN2,MBIP,BMP2K,FGFR1,PSMC4,MAU2,ZNF185,PKD1,R3HDM4,TLE3,PFAS,PHF1,PML,GIGYF2,CHD4,CCSAP,MARK2,RAPGEF6,SMPD1,RSRP1,BCAR1,UACA,RNF167,GP1BA,TMPRSS3,LTBP4,CEP85L,UBA5,RIMKLB,SPAG9,NEDD4,SPOCD1,HDAC1,ADCY3,TBRG4,GNAI2,TANGO2,FLII,PIK3CB,EPB41L2,RIN2</t>
  </si>
  <si>
    <t>apoptosis of tumor cell lines</t>
  </si>
  <si>
    <t>MZF1,WHSC1,ITSN1,REST,WBSCR22,TRAP1,BAZ1A,SLC9A1,EIF2A,VEGFA,EWSR1,MADD,ABCC1,TSC2,TRAF4,ITGB4,DNMT1,STAT6,NME4,ATG7,YAP1,ZEB1,IFNAR2,TCF3,ATF2,DAXX,TGM1,GAB1,ST3GAL1,CTSB,MAP2K3,MAPK7,CAMK2G,CNN2,ARMC10,WWTR1,PLAGL1,ILK,TTK,SGMS1,CLK3,DAB2,ARHGEF3,DPH1,EPHB4,MECOM,TPT1,RHOC,XBP1,PLK1,MDM2,APP,CD44,PRMT5,NR4A1,MYB,ARHGDIA,BTRC,RABGGTA,MAP2K4,TP73,STYXL1,MEN1,BCL6,AP2A2,HDAC6,SIVA1,MAPK3,MYO6,RPS6KB1,PRKRA,P4HB,HDAC4,FGFR1,DIDO1,SDHC,PAWR,MALT1,AURKA,FOSB,MDM4,NOL3,HNRNPA1,TRPS1,EIF2B5,MAD1L1,PHF1,PML,CTTN,COPZ1,TERT,NUMB,EGF,TNFAIP3,SMPD1,IRF3,BCAR1,MLH1,UACA,PARK7,STUB1,TCP1,SMAD4,ERBB2,HNRNPC,TNFRSF10A,RAD23B,NEDD4,DAPK3,HDAC1,APAF1,MEF2A,NFE2L1,ERG,KIFC3,CAPNS1,PIK3CB,SLC25A5,DNM1L</t>
  </si>
  <si>
    <t>incidence of malignant tumor</t>
  </si>
  <si>
    <t>FZR1,MZF1,H19,ATP2C1,TP73,LIG4,HMGN1,NF2,PINX1,ZEB1,TCF3,MEN1,MLH1,SMARCA4,UACA,GNAI2,TES,MUTYH,TSC2,CHFR,CD44,SMAD4,MAD1L1,PML,ARID4A,UNG,NUDT1</t>
  </si>
  <si>
    <t>colony formation of tumor cell lines</t>
  </si>
  <si>
    <t>VPS28,TP73,USF2,TERT,ILK,EGF,IRF3,BCL6,VEGFA,SIVA1,TSC2,TRAF4,SH3GLB2,ERBB2,ITGB4,DPH1,UNC5C,RPS6KB1,PSRC1,ATG7,MECOM,YAP1,FGFR1,DROSHA,XBP1,PLK1,MDM2,ZEB1,ATF2,MDM4,TES,CD44,CTSB,MAD1L1</t>
  </si>
  <si>
    <t>incidence of tumor</t>
  </si>
  <si>
    <t>FZR1,MZF1,TP73,LIG4,TERT,HMGN1,NF2,PINX1,MEN1,SMARCA4,MLH1,CDCA7,UACA,TSC2,SMAD4,DPH1,UNG,H19,ATP2C1,AURKA,ZEB1,IFNAR2,TCF3,POLD1,GNAI2,ACADVL,TES,MUTYH,CHFR,CD44,MAD1L1,NEIL1,PML,ARID4A,NUDT1</t>
  </si>
  <si>
    <t>mammary tumor</t>
  </si>
  <si>
    <t>TUBA1B,WHSC1,L3MBTL3,ZNF281,QKI,ITSN1,NF2,EIF4A2,ADAMTS10,EIF2A,POLB,NEU1,VEGFA,POR,RUSC1,RFX5,EIF3B,ABR,ABCC1,TARDBP,GPATCH4,TVP23A,DNMT1,DMBT1,PABPC1,SCRN3,STAT6,YAP1,FERMT2,LAMC3,PTOV1,ZEB1,PITX2,USP6,ATF2,DAXX,C19orf53,ALDOA,MBD1,MAP2K3,MAPK7,TRIM17,CLSTN3,EIF3K,WWTR1,BCAS3,ILK,CEBPZ,FKBP1A,CNTROB,TTK,SMARCA4,ARRB1,ABCB7,DAB2,SH3GLB2,RPGR,TBC1D10B,LIMCH1,PPFIA1,NAP1L4,RSF1,MECOM,RHOC,C1orf198,DPAGT1,MDM2,IQSEC2,SLIT2,COPS3,POLD1,RUBCN,SREBF2,ZSWIM8,MYB,NR4A1,CD44,ARHGDIA,BTRC,FZR1,MAP2K4,WRAP53,TRIM46,SLC10A3,TP73,TLN1,TPM1,STYXL1,BCL6,HDAC6,TDG,DDX5,DPP3,MAPK3,SEZ6,EIF5,GATC,USP28,RPS6KB1,CDC37,P4HB,HDAC4,H19,CNOT3,ATP5A1,FGFR1,PSMC4,SENP7,EIF4G3,PAWR,BRD8,FOSB,MDM4,HNRNPA1,STMN3,TES,JAM3,CLTCL1,TRPS1,MAD1L1,DNAJB6,SMTN,PFAS,PHF1,PML,CTTN,NECTIN2,SEC31A,MRPS22,TERT,NUMB,EGF,TNFAIP3,DDX59,BCAR1,CDCA7,DNMT3B,DYNC1I2,AP1G2,PPP1R12A,TCP1,SMAD4,LTBP4,CEP85L,ERBB2,TNFRSF10A,PI4KB,SPAG9,WDR1,UHRF1,TRA2B,ATP2C1,ADCY3,HDAC1,NFATC4,NFE2L1,TM2D2,BRD3,TUBD1,ACADVL,E2F7,PIK3CB,SLC25A5,OSBP2</t>
  </si>
  <si>
    <t>incidence of carcinoma</t>
  </si>
  <si>
    <t>FZR1,MZF1,H19,ATP2C1,TP73,NF2,PINX1,MEN1,SMARCA4,MLH1,UACA,GNAI2,TES,MUTYH,TSC2,MAD1L1,SMAD4,NUDT1</t>
  </si>
  <si>
    <t>cell proliferation of tumor cell lines</t>
  </si>
  <si>
    <t>WHSC1,REST,NF2,SLC9A1,VEGFA,POR,EWSR1,MADD,KIF13A,TARDBP,ITGB4,SLC12A4,AMACR,ATG7,YAP1,CSNK1D,FLOT1,ZEB1,TCF3,ATF2,MICU1,GAB1,CTSB,ALDOA,NEIL1,MAP2K3,MAPK7,NUDT1,CNN2,WWTR1,PLAGL1,ILK,MSLN,SMARCA4,SGMS1,ABCB7,DAB2,DPH1,UNC5C,PLOD2,MECOM,TPT1,RHOC,ACTB,DROSHA,XBP1,PLK1,MDM2,SLIT2,COPS3,APP,CIRBP,RASGRP1,CENPA,CD44,ADAM10,PRMT5,NR4A1,MYB,SRSF5,ARID4A,MAP2K4,FZR1,VPS28,TP73,TPM1,MEN1,BCL6,HDAC6,TDG,DDX5,MAPK3,EIF5,CLCN3,POLK,HK1,RPS6KB1,CDC37,HDAC4,H19,PKP3,FGFR1,DIDO1,AURKA,CDK2AP1,FOSB,MDM4,HNRNPA1,TES,RAP1GAP,STMN3,MAD1L1,DNAJB6,PHF1,PML,CTTN,UVRAG,COPZ1,ZGPAT,PICALM,CHD4,TERT,NUMB,EGF,TNFAIP3,BCAR1,MLH1,DNMT3B,TGFB1I1,PPP1R12A,AHNAK,STUB1,TCP1,SMAD4,ERBB2,CIZ1,TNFRSF10A,ACTN1,UHRF1,DAPK3,VANGL1,HDAC1,APAF1,NFATC4,GIT1,ERG,P2RY2,PTPRU,ABTB1,PIK3CB,OSBP2</t>
  </si>
  <si>
    <t>pelvic tumor</t>
  </si>
  <si>
    <t>FAM184A,WDR90,WBSCR22,ARRDC1,VAC14,EIF4A2,RBM3,SAPCD1,POR,MADD,ATG9A,KIF13A,TSC2,ABLIM3,GPATCH4,SAFB,ITGB4,TPM4,NPEPL1,SART3,AMACR,PAOX,FERMT2,FLOT1,ZEB1,PITX2,IFNAR2,USP6,SPATA20,UROD,DOCK9,FIBCD1,VARS2,CTSB,ARHGEF28,MBD1,GLB1L2,ALDH16A1,FOXJ3,CTDSP2,TAS2R14,GCFC2,CAP2,THADA,HN1,RPS18,ODF2L,ILK,CEBPZ,FILIP1L,PGS1,TTK,SMARCA4,DDX3X,ASUN,CEP162,EXD2,DHX16,CRBN,DAB2,TBC1D10B,UNC5C,RSBN1,SCFD1,LRRC37A3 (includes others),MECOM,RHOC,DROSHA,ZNF12,PPP4R1,AGL,SLC29A1,RUBCN,MYO5A,CTDSPL2,ST3GAL4,KANSL2,KTN1,WRAP53,TMCC1,ICMT,ATP13A1,BZW2,BAIAP3,TSFM,TLN1,AP1B1,BRF1,ZC3H14,UBE2D4,HDAC6,AMOTL2,ZNF598,ZWINT,KREMEN2,ARHGAP11A,USP28,HDAC4,H19,DDX23,CNOT3,POLR1B,DIDO1,SENP7,OSBPL7,AURKA,BRD8,WDYHV1,PTPDC1,FOSB,KIAA0907,MARK3,GSE1,MDM4,UGP2,BRWD1,JAM3,TRPS1,NUCB1,MAD1L1,DNAJB6,SMTN,MRPS22,TERT,DDX59,MLH1,LONRF3,TGFB1I1,TRIM6,AHNAK,FYTTD1,DNAJC4,ERBB2,HSD17B4,TNFRSF10A,POMT2,HAUS8,DHX29,NOP56,KLHL2,APAF1,EMD,MED26,PISD,TBC1D25,CLEC16A,GPRASP1,GIT1,TMEM9,ERG,P2RY2,LTBP3,TUBD1,CHD9,WWC1,ORC3,E2F7,SLC25A5,OSBP2,DNM1L,C16orf45,CERCAM,ACSL1,HNRNPL,KLC1,SHKBP1,MIB2,ZNF281,QKI,ITSN1,HBS1L,WDR45,REST,NF2,ADAMTS10,KPNA1,RAPH1,EEF1D,BBS1,VEGFA,NDUFS1,LTB4R,TCEB3C (includes others),ABR,TARDBP,PLCB1,FCHO1,SLC12A4,DNMT1,DMBT1,PAPOLA,PABPC1,STAT6,SCRN3,DFNA5,CDK13,ATG7,ZNF236,DKC1,AASS,ZC3HAV1,DNAH14,HACL1,TBCE,SUCO,TGM1,MYO9A,EMSY,CPNE8,PRICKLE3,GNB2,MSH5,CAMK2G,SUMF2,OSR2,ZMYND8,WWTR1,BCAS3,FKBP1A,MSLN,EIF4G1,TSPAN9,RIF1,DIP2B,POLDIP3,SH3GLB2,RPGR,ZWILCH,LIMCH1,NPRL2,MBOAT7,PPFIA1,EPG5,NAP1L4,RSF1,ACTB,ZNF841,XBP1,SUPT5H,MFAP4,MVB12A,MDM2,PLK1,SLIT2,CASK,COPS3,APP,TAMM41,RNF220,CIRBP,TRAPPC10,CUL2,MUTYH,CHFR,CENPA,ADAM10,CD44,DBNL,BTRC,SRSF5,ARID4A,MAP2K4,TRIM46,KRT7,TP73,KIAA1841,TPM1,PUS7,BCL6,RIC8A,MEN1,EXOC7,PSMC5,ABCB9,SLMAP,ROCK2,SEMA6D,NBPF4/NBPF6,TSPAN4,ZNF638,HK1,SEPT8,THUMPD3,BMP2K,SMARCAL1,FGFR1,RPUSD1,PSMC4,SH3BP2,EIF4G3,PAWR,NAT1,SMARCD3,TTC3,ZBTB44,LRRC41,PKD1,CTDP1,TES,PROM2,SSH3,POMT1,TDRD3,TLK2,SBNO2,UVRAG,GIGYF2,RNPEP,PICALM,CHD4,EGF,RAPGEF6,SMPD1,NUP50,UACA,CEP290,DYNC1I2,TMPRSS3,SMAD4,ZNF189,LTBP4,CEP85L,UBA5,PI4KB,ACTN1,ALG13,NEDD4,SPOCD1,KLC2,TRA2B,ATP2C1,PHLDA3,DAPK3,HDAC1,MANBA,KIAA1683,PTPRU,MAP7D1,ITPA,HIVEP1,NOXA1,FLII,NUP62,PIK3CB,EPB41L2,RIN2</t>
  </si>
  <si>
    <t>breast or ovarian carcinoma</t>
  </si>
  <si>
    <t>L3MBTL3,WHSC1,ZNF281,ITSN1,NF2,VAC14,EIF4A2,ADAMTS10,KPNA1,RAPH1,EEF1D,SAPCD1,BBS1,POR,VEGFA,RUSC1,RFX5,LTB4R,EIF3B,ABR,GPATCH4,PLCB1,ITGB4,FCHO1,TVP23A,DNMT1,DMBT1,PAPOLA,PABPC1,STAT6,SCRN3,AASS,FLOT1,DNAH14,LAMC3,PTOV1,ZEB1,USP6,SPATA20,DAXX,DOCK9,TGM1,MYO9A,VARS2,ALDOA,ARHGEF28,MBD1,TRIM17,CLSTN3,GLB1L2,ALDH16A1,TAS2R14,WWTR1,HN1,BCAS3,ODF2L,CEBPZ,FKBP1A,MSLN,CNTROB,TTK,EIF4G1,SMARCA4,DDX3X,TSPAN9,ARRB1,DHX16,DIP2B,DAB2,POLDIP3,RPGR,TBC1D10B,LIMCH1,PPFIA1,RSF1,MECOM,C1orf198,DPAGT1,MVB12A,MDM2,SLIT2,IQSEC2,AGL,COPS3,RUBCN,SREBF2,CUL2,ZSWIM8,CD44,BTRC,FZR1,WRAP53,MAP2K4,ATP13A1,TRIM46,SLC10A3,TP73,TPM1,AP1B1,ABCB9,SLMAP,TDG,DPP3,SEZ6,GATC,TSPAN4,HK1,SEPT8,USP28,P4HB,HDAC4,BMP2K,DDX23,CNOT3,POLR1B,SMARCAL1,FGFR1,DIDO1,PSMC4,SH3BP2,EIF4G3,BRD8,MDM4,PKD1,CTDP1,STMN3,TES,JAM3,SSH3,NUCB1,DNAJB6,SBNO2,SMTN,PML,PHF1,PFAS,RNPEP,SEC31A,MRPS22,TERT,TNFAIP3,NUP50,DDX59,MLH1,LONRF3,DNMT3B,CEP290,DYNC1I2,AP1G2,PPP1R12A,TMPRSS3,SMAD4,LTBP4,CEP85L,ERBB2,PI4KB,SPAG9,WDR1,NEDD4,SPOCD1,TRA2B,KLHL2,DAPK3,ADCY3,EMD,MED26,PISD,MANBA,TBC1D25,NFATC4,KIAA1683,TMEM9,NFE2L1,BRD3,P2RY2,LTBP3,TUBD1,ITPA,HIVEP1,E2F7,NOXA1,FLII,NUP62,PIK3CB,OSBP2,CERCAM</t>
  </si>
  <si>
    <t>cell viability of tumor cell lines</t>
  </si>
  <si>
    <t>MAP2K4,WHSC1,REST,TP73,WBSCR22,GCLC,BCL6,PSMC5,POLB,VEGFA,TDG,EWSR1,DPP3,ABCC1,TARDBP,TSC2,RPS6KB1,P4HB,ATG7,FGFR1,FBXO18,PSMC4,AURKA,ELOVL1,SMARCD3,ATF2,DAXX,MDM4,GAB1,CDK11A,MAPK7,DNAJB6,PML,LIG4,TERT,ILK,EGF,EIF4G1,TTK,SMARCA4,MLH1,ARRB1,PARK7,CLK3,MED15,CC2D1A,TCP1,CRBN,ERBB2,DPH1,ATP13A2,PPM1M,RSF1,EPHB4,UHRF1,MECOM,SUPT5H,MDM2,PLK1,CASK,PPP4R1,DUSP14,APP,SPIDR,KIFC3,SREBF2,CENPA,CHFR,MYB,NR4A1,CD44,BTRC</t>
  </si>
  <si>
    <t>incidence of adenocarcinoma</t>
  </si>
  <si>
    <t>FZR1,GNAI2,H19,TP73,MUTYH,NF2,MAD1L1,SMAD4,MEN1,SMARCA4,MLH1,NUDT1</t>
  </si>
  <si>
    <t>tumorigenesis of reproductive tract</t>
  </si>
  <si>
    <t>WBSCR22,ARRDC1,VAC14,EIF4A2,SAPCD1,POR,MADD,KIF13A,ABLIM3,GPATCH4,SAFB,ITGB4,TPM4,NPEPL1,SART3,PAOX,FERMT2,FLOT1,ZEB1,PITX2,USP6,IFNAR2,SPATA20,UROD,DOCK9,VARS2,CTSB,ARHGEF28,MBD1,GLB1L2,ALDH16A1,FOXJ3,TAS2R14,CAP2,THADA,HN1,ODF2L,CEBPZ,PGS1,FILIP1L,TTK,SMARCA4,DDX3X,ASUN,CEP162,EXD2,DHX16,DAB2,TBC1D10B,UNC5C,RSBN1,SCFD1,LRRC37A3 (includes others),MECOM,DROSHA,ZNF12,PPP4R1,AGL,RUBCN,MYO5A,CTDSPL2,NR4A1,KANSL2,KTN1,WRAP53,ICMT,ATP13A1,BZW2,BAIAP3,TSFM,PINX1,AP1B1,BRF1,ZC3H14,UBE2D4,MAPK3,AMOTL2,ZNF598,ARHGAP11A,USP28,HDAC4,H19,DDX23,POLR1B,DIDO1,SENP7,AURKA,BRD8,WDYHV1,PTPDC1,MARK3,MDM4,UGP2,BRWD1,JAM3,TRPS1,NUCB1,DNAJB6,SMTN,MRPS22,TERT,ANAPC10,LONRF3,MLH1,TGFB1I1,TRIM6,AHNAK,FYTTD1,DNAJC4,ERBB2,TNFRSF10A,POMT2,HAUS8,NOP56,KLHL2,EMD,MED26,TBC1D25,PISD,CLEC16A,GIT1,GPRASP1,TMEM9,ERG,P2RY2,LTBP3,TUBD1,CHD9,WWC1,ORC3,SLC25A5,OSBP2,C16orf45,CERCAM,ACSL1,HNRNPL,KLC1,SHKBP1,ZNF281,QKI,ITSN1,REST,NF2,ADAMTS10,KPNA1,RAPH1,EEF1D,BBS1,VEGFA,NDUFS1,LTB4R,TCEB3C (includes others),ABR,TARDBP,PLCB1,FCHO1,DNMT1,DMBT1,PAPOLA,PABPC1,CDK13,ATG7,ZNF236,AASS,DNAH14,HACL1,TBCE,SUCO,TGM1,LDLRAD4,MYO9A,EMSY,PRICKLE3,GNB2,ALDOA,MSH5,SUMF2,OSR2,ZMYND8,PLAGL1,WWTR1,FKBP1A,MSLN,EIF4G1,TSPAN9,RIF1,DIP2B,POLDIP3,SH3GLB2,RPGR,ZWILCH,LIMCH1,NPRL2,PPFIA1,EPG5,NAP1L4,RSF1,ZNF841,SUPT5H,MFAP4,MVB12A,MDM2,PLK1,CASK,SLIT2,APP,TAMM41,RNF220,TRAPPC10,CUL2,MUTYH,CENPA,ADAM10,CD44,DBNL,BTRC,SRSF5,ARID4A,MAP2K4,KRT7,TP73,TPM1,PUS7,RIC8A,MEN1,BCL6,PSMC5,ABCB9,MLX,SLMAP,SEMA6D,NBPF4/NBPF6,TSPAN4,ZNF638,HK1,SEPT8,BMP2K,SMARCAL1,FGFR1,PSMC4,SH3BP2,MAU2,PAWR,NAT1,TTC3,ZBTB44,LRRC41,CTDP1,PKD1,TES,SSH3,TDRD3,POMT1,TLK2,SBNO2,UVRAG,GIGYF2,RNPEP,PICALM,CHD4,EGF,SMPD1,NUP50,UACA,CEP290,TMPRSS3,SMAD4,ZNF189,LTBP4,UBA5,PI4KB,ACTN1,ALG13,NEDD4,SPOCD1,TRA2B,ATP2C1,DAPK3,PHLDA3,HDAC1,MANBA,KIAA1683,GNAI2,PTPRU,ITPA,HIVEP1,NOXA1,FLII,NUP62,PIK3CB,EPB41L2</t>
  </si>
  <si>
    <t>arrest in proliferation of tumor cell lines</t>
  </si>
  <si>
    <t>AMACR,TP73,DROSHA,TERT,CSNK1D,NUMB,BCL6,TCF3,SMARCA4,EWSR1,MAPK3,MYB,DAB2,SMAD4,OSBP2,PHF1</t>
  </si>
  <si>
    <t>cell-cell adhesion of tumor cell lines</t>
  </si>
  <si>
    <t>MYO6,VEGFA,P2RY2,RAP1GAP,CD44,DAB2,MAPK7,ZEB1,PI4KB</t>
  </si>
  <si>
    <t>gonadal tumor</t>
  </si>
  <si>
    <t>ZNF281,QKI,VAC14,NF2,EIF4A2,ADAMTS10,RAPH1,KPNA1,EEF1D,BBS1,SAPCD1,VEGFA,POR,LTB4R,ABR,GPATCH4,PLCB1,ITGB4,FCHO1,TPM4,DNMT1,PAPOLA,AASS,DNAH14,FLOT1,SPATA20,DOCK9,TGM1,MYO9A,VARS2,ARHGEF28,GLB1L2,ALDH16A1,TAS2R14,PLAGL1,HN1,ODF2L,CEBPZ,MSLN,EIF4G1,SMARCA4,DDX3X,TSPAN9,DHX16,DIP2B,DAB2,POLDIP3,TBC1D10B,PPFIA1,RSF1,MECOM,MVB12A,MDM2,SLIT2,AGL,RUBCN,CUL2,MUTYH,ADAM10,CD44,BTRC,FZR1,MAP2K4,WRAP53,ATP13A1,TP73,PINX1,TPM1,AP1B1,MEN1,BRF1,ABCB9,SLMAP,TSPAN4,HK1,SEPT8,H19,BMP2K,DDX23,POLR1B,SMARCAL1,FGFR1,DIDO1,SH3BP2,PAWR,MDM4,CTDP1,PKD1,TES,SSH3,NUCB1,SBNO2,DNAJB6,SMTN,RNPEP,TERT,EGF,NUP50,LONRF3,MLH1,CEP290,TMPRSS3,SMAD4,LTBP4,ERBB2,TNFRSF10A,PI4KB,NEDD4,SPOCD1,TRA2B,KLHL2,DAPK3,HDAC1,EMD,MED26,TBC1D25,MANBA,PISD,KIAA1683,TMEM9,GNAI2,P2RY2,LTBP3,TUBD1,ITPA,HIVEP1,NOXA1,FLII,NUP62,CERCAM</t>
  </si>
  <si>
    <t>genitourinary carcinoma</t>
  </si>
  <si>
    <t>FAM184A,WDR90,WHSC1,WBSCR22,ARRDC1,VAC14,EIF4A2,ADAM8,SAPCD1,POR,MADD,ATG9A,KIF13A,ABLIM3,TSC2,GPATCH4,SAFB,ITGB4,NPEPL1,SART3,AMACR,PAOX,FERMT2,FLOT1,LARP4,ZEB1,PITX2,IFNAR2,USP6,SPATA20,DOCK9,FIBCD1,VARS2,CTSB,ARHGEF28,MBD1,GLB1L2,ALDH16A1,FOXJ3,CTDSP2,TAS2R14,GCFC2,CAP2,THADA,HN1,RPS18,ODF2L,ILK,CEBPZ,FILIP1L,PGS1,TTK,SMARCA4,DDX3X,ASUN,CEP162,EXD2,DHX16,DAB2,TBC1D10B,UNC5C,RSBN1,SCFD1,LRRC37A3 (includes others),PLOD2,MECOM,DROSHA,ZNF12,PPP4R1,AGL,SLC29A1,RUBCN,MYO5A,CTDSPL2,ST3GAL4,KANSL2,KTN1,WRAP53,ICMT,ATP13A1,BZW2,BAIAP3,TSFM,TLN1,AP1B1,ZC3H14,UBE2D4,HDAC6,AMOTL2,ZNF598,ZWINT,KREMEN2,ARHGAP11A,USP28,HDAC4,DDX23,CNOT3,POLR1B,DIDO1,IFT74,SENP7,AURKA,BRD8,WDYHV1,PTPDC1,FOSB,KIAA0907,MARK3,MDM4,UGP2,BRWD1,TRPS1,NUCB1,DNAJB6,SMTN,MRPS22,TERT,DNAJC10,MLH1,LONRF3,LSM14A,TRIM6,AHNAK,FYTTD1,DNAJC4,ERBB2,HSD17B4,POMT2,HAUS8,NOP56,KLHL2,EMD,PRDM4,MED26,PISD,TBC1D25,CLEC16A,GPRASP1,TMEM9,ERG,P2RY2,LTBP3,TUBD1,CHD9,WWC1,ORC3,E2F7,SLC25A5,OSBP2,DNM1L,CERCAM,ACSL1,HNRNPL,KLC1,SHKBP1,MIB2,ZNF281,ITSN1,HBS1L,WDR45,REST,GP6,NF2,ADAMTS10,KPNA1,RAPH1,EEF1D,BBS1,VEGFA,NDUFS1,LTB4R,TCEB3C (includes others),ABR,TARDBP,PLCB1,FCHO1,SLC12A4,DNMT1,DMBT1,PAPOLA,PABPC1,SCRN3,DFNA5,CDK13,ATG7,ZNF236,AASS,ZC3HAV1,DNAH14,HACL1,TBCE,SUCO,TGM1,MYO9A,EMSY,CPNE8,PRICKLE3,GNB2,MSH5,MAP2K3,MAPK7,CAMK2G,SUMF2,ZMYND8,WWTR1,BCAS3,FKBP1A,MSLN,EIF4G1,SGMS1,PKP4,TSPAN9,RIF1,DIP2B,POLDIP3,SH3GLB2,RPGR,ZWILCH,LIMCH1,NPRL2,MBOAT7,PPFIA1,EPG5,NAP1L4,RSF1,ACTB,ZNF841,XBP1,SUPT5H,MVB12A,MDM2,PLK1,SLIT2,CASK,APP,TAMM41,RNF220,SREBF2,CIRBP,TRAPPC10,CUL2,MUTYH,NOP2,CHFR,CD44,BTRC,SRSF5,ARID4A,MAP2K4,ATXN3,TP73,KIAA1841,TPM1,PUS7,BCL6,RIC8A,MEN1,EXOC7,PSMC5,ABCB9,SLMAP,ROCK2,SEMA6D,NBPF4/NBPF6,TSPAN4,ZNF638,HK1,SEPT8,THUMPD3,BMP2K,SMARCAL1,FGFR1,RPUSD1,PSMC4,SH3BP2,EIF4G3,NAT1,TTC3,ZBTB44,NPIPB3 (includes others),LRRC41,PKD1,CTDP1,TES,RAP1GAP,PROM2,SSH3,POMT1,TDRD3,TLK2,SBNO2,UVRAG,TMOD1,GIGYF2,RNPEP,PICALM,CHD4,EGF,RAPGEF6,POLI,SMPD1,NUP50,RSRP1,UACA,CEP290,TMPRSS3,SMAD4,ZNF189,LTBP4,CEP85L,UBA5,PI4KB,ACTN1,PLSCR1,ALG13,NEDD4,SPOCD1,KLC2,TMEM126B,TRA2B,ATP2C1,PHLDA3,DAPK3,MANBA,KIAA1683,PTPRU,ITPA,HIVEP1,NOXA1,FLII,NUP62,PIK3CB,EPB41L2</t>
  </si>
  <si>
    <t>tumorigenesis of genital organ</t>
  </si>
  <si>
    <t>FAM184A,WDR90,WBSCR22,ARRDC1,VAC14,EIF4A2,RBM3,SAPCD1,POR,MADD,ATG9A,KIF13A,ABLIM3,TSC2,GPATCH4,SAFB,ITGB4,TPM4,NPEPL1,SART3,AMACR,PAOX,FERMT2,FLOT1,ZEB1,PITX2,IFNAR2,USP6,SPATA20,UROD,DOCK9,VARS2,CTSB,ARHGEF28,MBD1,GLB1L2,CTDSP2,ALDH16A1,FOXJ3,TAS2R14,GCFC2,CAP2,THADA,HN1,RPS18,ODF2L,ILK,CEBPZ,FILIP1L,PGS1,TTK,SMARCA4,DDX3X,ASUN,CEP162,EXD2,DHX16,CRBN,DAB2,TBC1D10B,UNC5C,RSBN1,SCFD1,LRRC37A3 (includes others),MECOM,RHOC,DROSHA,ZNF12,PPP4R1,AGL,RUBCN,MYO5A,CTDSPL2,NR4A1,ST3GAL4,KANSL2,KTN1,WRAP53,ICMT,ATP13A1,BZW2,BAIAP3,TSFM,PINX1,AP1B1,BRF1,ZC3H14,UBE2D4,MAPK3,AMOTL2,ZNF598,ZWINT,KREMEN2,ARHGAP11A,USP28,HDAC4,H19,DDX23,CNOT3,POLR1B,DIDO1,SENP7,AURKA,BRD8,WDYHV1,PTPDC1,MARK3,MDM4,UGP2,BRWD1,JAM3,TRPS1,NUCB1,MAD1L1,DNAJB6,SMTN,MRPS22,TERT,ANAPC10,MLH1,LONRF3,TGFB1I1,TRIM6,AHNAK,FYTTD1,DNAJC4,ERBB2,HSD17B4,TNFRSF10A,POMT2,HAUS8,NOP56,KLHL2,EMD,MED26,PISD,TBC1D25,CLEC16A,GPRASP1,GIT1,TMEM9,ERG,P2RY2,LTBP3,TUBD1,CHD9,WWC1,ORC3,E2F7,SLC25A5,OSBP2,DNM1L,C16orf45,CERCAM,ACSL1,HNRNPL,KLC1,SHKBP1,ZNF281,QKI,ITSN1,HBS1L,REST,NF2,ADAMTS10,KPNA1,RAPH1,EEF1D,BBS1,VEGFA,NDUFS1,LTB4R,TCEB3C (includes others),ABR,TARDBP,PLCB1,FCHO1,SLC12A4,DNMT1,DMBT1,PAPOLA,PABPC1,SCRN3,DFNA5,CDK13,ATG7,ZNF236,AASS,ZC3HAV1,DNAH14,HACL1,TBCE,SUCO,TGM1,MYO9A,LDLRAD4,EMSY,CPNE8,PRICKLE3,GNB2,ALDOA,MSH5,SUMF2,OSR2,ZMYND8,PLAGL1,WWTR1,FKBP1A,MSLN,EIF4G1,TSPAN9,RIF1,DIP2B,POLDIP3,SH3GLB2,RPGR,ZWILCH,LIMCH1,NPRL2,PPFIA1,EPG5,NAP1L4,RSF1,XBP1,ZNF841,SUPT5H,MFAP4,MVB12A,MDM2,PLK1,SLIT2,CASK,APP,TAMM41,RNF220,CIRBP,TRAPPC10,CUL2,MUTYH,CENPA,ADAM10,CD44,DBNL,BTRC,SRSF5,ARID4A,FZR1,MAP2K4,KRT7,TP73,KIAA1841,TPM1,PUS7,BCL6,RIC8A,MEN1,PSMC5,ABCB9,MLX,SLMAP,ROCK2,SEMA6D,NBPF4/NBPF6,TSPAN4,ZNF638,HK1,SEPT8,THUMPD3,BMP2K,SMARCAL1,FGFR1,RPUSD1,PSMC4,SH3BP2,MAU2,PAWR,NAT1,SMARCD3,TTC3,ZBTB44,LRRC41,PKD1,CTDP1,TES,SSH3,TDRD3,POMT1,TLK2,SBNO2,UVRAG,GIGYF2,RNPEP,PICALM,CHD4,EGF,RAPGEF6,SMPD1,NUP50,UACA,CEP290,TMPRSS3,SMAD4,ZNF189,LTBP4,CEP85L,UBA5,PI4KB,ACTN1,ALG13,NEDD4,SPOCD1,KLC2,TRA2B,ATP2C1,PHLDA3,DAPK3,HDAC1,MANBA,KIAA1683,GNAI2,PTPRU,ITPA,HIVEP1,NOXA1,FLII,NUP62,PIK3CB,EPB41L2</t>
  </si>
  <si>
    <t>nerve sheath tumor</t>
  </si>
  <si>
    <t>TP73,TERT,NF2,CD44,FKBP1A,ITGB4,MLH1</t>
  </si>
  <si>
    <t>genital tumor</t>
  </si>
  <si>
    <t>M phase of tumor cell lines</t>
  </si>
  <si>
    <t>GNAI2,GORASP1,KIF13A,STUB1,MAPK3,CHFR,ILK,MYB,DCTN1,CNTROB,MDM2,PLK1,PI4KB</t>
  </si>
  <si>
    <t>primitive neuroectodermal tumor</t>
  </si>
  <si>
    <t>RBPMS,YAP1,TP73,REST,FGFR1,LIG4,TERT,SMARCA4,MLH1,DDX3X,TTC3,VEGFA,POR,EWSR1,TUBD1,ABCC1,TSC2,TLK2,ERBB2,PML,CTDNEP1,CBFA2T2</t>
  </si>
  <si>
    <t>recurrent malignant solid tumor</t>
  </si>
  <si>
    <t>HDAC4,FGFR1,HDAC1,FKBP1A,IFNAR2,BCL6,POLD1,POLB,VEGFA,POR,HDAC6,TUBD1,CRBN,ERBB2,DMBT1</t>
  </si>
  <si>
    <t>adhesion of tumor cell lines</t>
  </si>
  <si>
    <t>WHSC1,ILK,EGF,NEU1,DNMT3B,VEGFA,ROCK2,CYTH1,GP1BA,DAB2,SMAD4,PI4KB,MYO6,STAT6,MECOM,ZEB1,SLIT2,PITX2,GIT1,P2RY2,NME3,RAP1GAP,JAM3,CD44,ADAM10,CTSB,MAD1L1,MAPK7,NECTIN2</t>
  </si>
  <si>
    <t>cell cycle progression of tumor cell lines</t>
  </si>
  <si>
    <t>FZR1,TP73,PLAGL1,TERT,XBP1,EGF,MSLN,MDM2,PLK1,AURKA,ZEB1,BCL6,POLD1,BCAR1,SMARCA4,APP,BANF1,RAP1GAP,CC2D1A,CHFR,NR4A1,PRMT5,CD44,TCP1,ERBB2,PML</t>
  </si>
  <si>
    <t>arrest in M phase of tumor cell lines</t>
  </si>
  <si>
    <t>GORASP1,STUB1,KIF13A,CHFR,PLK1,MDM2</t>
  </si>
  <si>
    <t>incidence of lung tumor</t>
  </si>
  <si>
    <t>FZR1,TP73,MUTYH,TSC2,NF2,MAD1L1,PINX1,MEN1,MLH1,NUDT1</t>
  </si>
  <si>
    <t>non-small-cell lung carcinoma</t>
  </si>
  <si>
    <t>stage 1 non-small-cell lung carcinoma</t>
  </si>
  <si>
    <t>PRKRA,TPT1,RHOC,CD44,SSR2,MDM2,ERBB2,CLCN3</t>
  </si>
  <si>
    <t>mitosis of tumor cell lines</t>
  </si>
  <si>
    <t>GORASP1,HDAC4,ILK,BAZ1A,PLK1,AURKA,RIC8A,TTK,EWSR1,PKD1,CLK3,CHFR,MAD1L1,TCP1,MAPK7</t>
  </si>
  <si>
    <t>female genital tract adenocarcinoma</t>
  </si>
  <si>
    <t>ARRDC1,WBSCR22,VAC14,EIF4A2,SAPCD1,MADD,KIF13A,ABLIM3,SAFB,ITGB4,NPEPL1,SART3,FERMT2,FLOT1,USP6,IFNAR2,PITX2,SPATA20,DOCK9,VARS2,ARHGEF28,MBD1,GLB1L2,ALDH16A1,FOXJ3,TAS2R14,CAP2,THADA,HN1,ODF2L,CEBPZ,PGS1,FILIP1L,TTK,ASUN,DDX3X,CEP162,EXD2,DHX16,DAB2,TBC1D10B,UNC5C,RSBN1,SCFD1,MECOM,ZNF12,DROSHA,AGL,RUBCN,MYO5A,CTDSPL2,KANSL2,KTN1,WRAP53,ICMT,ATP13A1,BZW2,BAIAP3,TSFM,AP1B1,ZC3H14,UBE2D4,AMOTL2,ZNF598,ARHGAP11A,USP28,HDAC4,DDX23,POLR1B,DIDO1,SENP7,AURKA,WDYHV1,BRD8,PTPDC1,MARK3,MDM4,UGP2,BRWD1,TRPS1,NUCB1,DNAJB6,SMTN,MRPS22,TERT,LONRF3,TRIM6,AHNAK,FYTTD1,DNAJC4,ERBB2,POMT2,HAUS8,NOP56,KLHL2,MED26,TBC1D25,PISD,CLEC16A,GPRASP1,TMEM9,P2RY2,LTBP3,CHD9,WWC1,ORC3,OSBP2,CERCAM,ACSL1,HNRNPL,KLC1,ITSN1,NF2,ADAMTS10,RAPH1,KPNA1,EEF1D,VEGFA,NDUFS1,LTB4R,TCEB3C (includes others),ABR,TARDBP,PLCB1,FCHO1,DNMT1,DMBT1,PAPOLA,PABPC1,CDK13,ZNF236,AASS,DNAH14,HACL1,TBCE,SUCO,TGM1,MYO9A,EMSY,PRICKLE3,GNB2,MSH5,SUMF2,ZMYND8,WWTR1,MSLN,EIF4G1,TSPAN9,RIF1,DIP2B,POLDIP3,SH3GLB2,RPGR,ZWILCH,LIMCH1,NPRL2,PPFIA1,EPG5,NAP1L4,RSF1,ZNF841,SUPT5H,MVB12A,MDM2,CASK,SLIT2,APP,TAMM41,RNF220,TRAPPC10,CUL2,CD44,BTRC,SRSF5,ARID4A,MAP2K4,PUS7,RIC8A,BCL6,PSMC5,ABCB9,SLMAP,SEMA6D,NBPF4/NBPF6,TSPAN4,ZNF638,HK1,SEPT8,BMP2K,SMARCAL1,FGFR1,PSMC4,SH3BP2,NAT1,TTC3,ZBTB44,LRRC41,CTDP1,PKD1,TES,SSH3,TDRD3,POMT1,TLK2,SBNO2,UVRAG,GIGYF2,RNPEP,PICALM,CHD4,EGF,SMPD1,NUP50,UACA,CEP290,TMPRSS3,ZNF189,LTBP4,UBA5,PI4KB,ACTN1,ALG13,NEDD4,SPOCD1,TRA2B,ATP2C1,DAPK3,MANBA,KIAA1683,PTPRU,ITPA,HIVEP1,NOXA1,FLII,NUP62,PIK3CB,EPB41L2</t>
  </si>
  <si>
    <t>adenosquamous carcinoma</t>
  </si>
  <si>
    <t>WRAP53,ATP13A1,NF2,VAC14,ADAMTS10,AP1B1,KPNA1,RAPH1,EEF1D,SAPCD1,ABCB9,SLMAP,LTB4R,ABR,PLCB1,ITGB4,FCHO1,DNMT1,PAPOLA,HK1,SEPT8,POLR1B,SMARCAL1,DIDO1,AASS,SH3BP2,DNAH14,FLOT1,SPATA20,DOCK9,MDM4,TGM1,CTDP1,PKD1,MYO9A,VARS2,ARHGEF28,DNAJB6,SBNO2,GLB1L2,SMTN,ALDH16A1,RNPEP,TAS2R14,ODF2L,CEBPZ,EIF4G1,LONRF3,DDX3X,CEP290,TSPAN9,DHX16,DIP2B,LTBP4,ERBB2,TBC1D10B,PPFIA1,NEDD4,SPOCD1,TRA2B,KLHL2,MED26,SLIT2,MANBA,TBC1D25,PISD,AGL,KIAA1683,TMEM9,RUBCN,P2RY2,LTBP3,ITPA,CUL2,FLII,CERCAM</t>
  </si>
  <si>
    <t>tumorigenesis of connective tissue</t>
  </si>
  <si>
    <t>ICMT,TERT,CD44,TPM1</t>
  </si>
  <si>
    <t>liquid tumor</t>
  </si>
  <si>
    <t>TUBA1B,MZF1,WDR90,WHSC1,ITSN1,HBS1L,ARRDC1,TRAP1,EIF2A,EEF1D,POLB,BBS1,VEGFA,POR,NDUFS1,TCEB3C (includes others),IKZF2,ABCC1,ITGB4,DNMT1,DMBT1,PABPC1,UBXN6,STAT6,CDK13,ATG7,ZC3HAV1,DNAH14,HACL1,TCF3,USP6,IFNAR2,C19orf53,AHI1,GTF2IRD2/GTF2IRD2B,MSH5,ARHGEF28,MAP2K3,TAP2,CAMK2G,DEK,MAP7,GCFC2,ZMYND8,MVK,CPD,CRIPT,FKBP1A,NT5C,EIF4G1,RIF1,DIP2B,CRBN,LIMCH1,SPTBN2,SCFD1,EPG5,LRRC37A3 (includes others),ZMYM1,PLOD2,EPHB4,MECOM,ACTB,DIP2A,XBP1,ZNF841,SUPT5H,MDM2,PLK1,SLIT2,AGL,POLD1,PSME1,RARS,PCM1,RBMS3,CHFR,MYB,ADAM10,CD44,PHACTR2,BTRC,BUD13,ARID4A,ZNF568,WRAP53,ATXN3,TP73,ZNF79,PAQR6,SLC41A2,BCL6,AP2A2,ROCK2,HDAC6,TDG,RPS20,DPP3,SEZ6,NBPF4/NBPF6,ZNF638,RTN2,CPNE1,VPS8,PRKRA,RPS6KB1,BMP2K,CEP57L1,SMAD9,DDX23,CNOT3,POLR1B,SMARCAL1,FGFR1,ATP5A1,SENP7,SLC4A7,HELLS,ZNF185,AURKA,TTC3,GSE1,RAP1GAP,MAD1L1,SMTN,CCDC66,PML,CTTN,RNPEP,RAB6B,TAX1BP1,PICALM,CHD4,TERT,NUMB,EGF,RAPGEF6,ERC1,SMPD1,NUP50,MKL1,DDX59,MLH1,AP1G2,TRIM6,GPR89A/GPR89B,TMPRSS3,SMAD4,ERBB2,IARS,TNFRSF10A,SPAG9,ATP13A2,SPOCD1,DTX3,PSRC1,IPO4,KLHL2,ADCY3,HDAC1,CLEC16A,UBE2D1,GPRASP1,KIAA1683,ERG,BRD3,WDR91,KIFC3,TUBD1,CHD9,ABTB1,HIVEP1,FLII,SLC25A5,DNM1L,CBFA2T2,ACSL1</t>
  </si>
  <si>
    <t>ovarian adenocarcinoma</t>
  </si>
  <si>
    <t>VAC14,NF2,ADAMTS10,EIF4A2,RAPH1,KPNA1,EEF1D,SAPCD1,VEGFA,LTB4R,ABR,PLCB1,ITGB4,FCHO1,DNMT1,PAPOLA,AASS,DNAH14,FLOT1,SPATA20,DOCK9,TGM1,MYO9A,VARS2,ARHGEF28,GLB1L2,ALDH16A1,TAS2R14,HN1,ODF2L,CEBPZ,MSLN,EIF4G1,DDX3X,TSPAN9,DHX16,DIP2B,DAB2,POLDIP3,TBC1D10B,PPFIA1,RSF1,MECOM,MVB12A,SLIT2,AGL,RUBCN,CUL2,CD44,BTRC,MAP2K4,WRAP53,ATP13A1,AP1B1,ABCB9,SLMAP,TSPAN4,HK1,SEPT8,POLR1B,DDX23,SMARCAL1,DIDO1,SH3BP2,MDM4,CTDP1,PKD1,SSH3,NUCB1,SBNO2,DNAJB6,SMTN,RNPEP,TERT,NUP50,LONRF3,CEP290,TMPRSS3,LTBP4,PI4KB,SPOCD1,NEDD4,TRA2B,DAPK3,KLHL2,MED26,TBC1D25,MANBA,PISD,KIAA1683,TMEM9,P2RY2,LTBP3,ITPA,HIVEP1,NOXA1,NUP62,FLII,CERCAM</t>
  </si>
  <si>
    <t>re-entry into cell cycle progression of tumor cell lines</t>
  </si>
  <si>
    <t>TERT,TCP1,PLK1</t>
  </si>
  <si>
    <t>upper gastrointestinal tract tumor</t>
  </si>
  <si>
    <t>HNRNPL,WDR90,WHSC1,QKI,ITSN1,ADAMTS10,SLC9A1,VEGFA,POR,RUSC1,RFX5,EWSR1,ABCC1,TARDBP,TSC2,PLCB1,PLXNB2,GREB1L,DNMT1,DMBT1,CLPB,YAP1,C8orf31,ZNF236,LAMC3,PTOV1,ST3GAL1,NEIL1,MAP2K3,CLSTN3,FOXJ3,TAP2,NUDT1,SUMF2,MAP7,PRRC2A,SLC4A2,TRIM26,MVK,FAM196A,FKBP1A,ACSF2,FILIP1L,TTK,SMARCA4,DDX3X,CEP162,RIF1,CLK3,DHX16,CRBN,DAB2,SH3GLB2,NPRL2,FAM120AOS,PLOD2,DROSHA,C1orf198,DHX36,DPAGT1,MDM2,IQSEC2,SLIT2,MCF2L,MUTYH,MRPL42,MYB,ADAM10,CD44,ARID4A,ZNF568,FZR1,TAF1A,NFATC3,TP73,KIAA1841,TPM1,PUS7,RIC8A,MEN1,AP2A2,ROCK2,SEMA6D,ZNF598,TFDP2,RTN2,VPS8,HK1,MYO6,USP28,RPS6KB1,TEX264,P4HB,BMP2K,SMARCAL1,DIDO1,ZNF48,YIPF1,AURKA,TTC3,GSE1,PKD1,TES,RAP1GAP,TRPS1,NUCB1,TLK2,PFAS,CTTN,UVRAG,ZGPAT,SEC31A,CHD4,MARK2,TERT,NUMB,POLI,DDX59,RSRP1,MLH1,DNMT3B,SCARB2,CEP290,DYNC1I2,AHNAK,SMAD4,LTBP4,SORBS3,ERBB2,HNRNPC,SPAG9,HIC2,POMT2,SPOCD1,UHRF1,TRA2B,ATP2C1,TBC1D25,CLEC16A,GIT1,GPRASP1,BRD3,TUBD1,PTPRU,E2F7,RALGAPA1,ASL,RIN2</t>
  </si>
  <si>
    <t>incidence of benign tumor</t>
  </si>
  <si>
    <t>H19,TP73,ATP2C1,MUTYH,TSC2,HMGN1,NF2,PINX1,MEN1,MLH1,NUDT1</t>
  </si>
  <si>
    <t>tumor</t>
  </si>
  <si>
    <t>refractory tumor</t>
  </si>
  <si>
    <t>HDAC6,HDAC4,FGFR1,HDAC1,FKBP1A,CRBN,ERBB2,BCL6,PML,POLD1,DNMT1,POLB</t>
  </si>
  <si>
    <t>solid tumor</t>
  </si>
  <si>
    <t>stage 4 solid tumor</t>
  </si>
  <si>
    <t>HDAC4,TPT1,RHOC,TP73,FGFR1,HDAC1,FKBP1A,MDM2,ADAR,IFNAR2,POR,HDAC6,VEGFA,MDM4,TUBD1,CD44,SSR2,CRBN,ERBB2,CLCN3</t>
  </si>
  <si>
    <t>adenocarcinoma of the small bowel</t>
  </si>
  <si>
    <t>MUTYH,SMAD4,ERBB2,MLH1</t>
  </si>
  <si>
    <t>cell death of carcinoma cell lines</t>
  </si>
  <si>
    <t>MAP2K4,TP73,REST,TERT,TRAP1,EGF,AP2A2,UACA,MADD,ABCC1,ERBB2,DNMT1,HK1,ATG7,DAPK3,MDM2,PLK1,PAWR,ZEB1,AURKA,APP,MDM4,GAB1,CD44,CTSB,RABGGTA,PML,CTTN</t>
  </si>
  <si>
    <t>cell cycle progression of carcinoma cell lines</t>
  </si>
  <si>
    <t>TP73,RAP1GAP,TERT,NR4A1,MDM2,AURKA,SMARCA4</t>
  </si>
  <si>
    <t>hypoxia</t>
  </si>
  <si>
    <t>hypoxia of mammary tumor</t>
  </si>
  <si>
    <t>breast carcinoma</t>
  </si>
  <si>
    <t>stage 2 breast carcinoma</t>
  </si>
  <si>
    <t>CD44,ERBB2</t>
  </si>
  <si>
    <t>vascularization of mammary tumor</t>
  </si>
  <si>
    <t>relapsed solid tumor</t>
  </si>
  <si>
    <t>HDAC6,VEGFA,HDAC4,TUBD1,FGFR1,HDAC1,FKBP1A,CRBN,ERBB2,BCL6</t>
  </si>
  <si>
    <t>morphology of carcinoma cell lines</t>
  </si>
  <si>
    <t>STMN3,RAP1GAP,TSC2,ILK,DPAGT1,SMARCA4</t>
  </si>
  <si>
    <t>infection</t>
  </si>
  <si>
    <t>infection of tumor cell lines</t>
  </si>
  <si>
    <t>COPZ1,PICALM,THOC2,NF2,EGF,ERC1,IRF3,AP1B1,DDX3X,LARS,ARRB1,CLDND1,TFDP2,RTN2,WDR46,FBXO21,SCFD1,SEPT8,NUP85,GORASP1,KLHDC2,ATG7,BMP2K,MECOM,TPT1,NOP56,ZNF12,HDAC1,FBXO18,AASS,SLC4A7,LAMC3,MED26,MDM2,OSBPL7,USP6,ATP6V0A1,CTDP1,ABTB1,CLTCL1,ADAM10,FLII,GAPVD1</t>
  </si>
  <si>
    <t>anaplastic carcinoma</t>
  </si>
  <si>
    <t>TERT,CLIP2,LAMC3,ABCC10,MDM2,VEGFA,POR,EWSR1,MADD,TUBD1,PKD1,AHNAK,TSC2,ERBB2,SPAG9</t>
  </si>
  <si>
    <t>tumorigenesis of malignant tumor</t>
  </si>
  <si>
    <t>STAT6,CDK13,DROSHA,NF2,MDM2,CASK,ZEB1,TCF3,BCL6,IFNAR2,MLH1,DNMT3B,GNAI2,ROCK2,VEGFA,MDM4,CHD9,IKZF2,MUTYH,TSC2,MYB,CD44,SMAD4,BTRC,ERBB2</t>
  </si>
  <si>
    <t>carcinoma</t>
  </si>
  <si>
    <t>carcinoma in pancreas</t>
  </si>
  <si>
    <t>HNRNPL,SHKBP1,L3MBTL3,ITSN1,CASKIN2,GCLC,EIF4A2,ADAMTS10,WDR20,POR,MADD,ZCCHC11,TSC2,PLCB1,PLXNB2,ITGB4,PABPC1,ANKHD1/ANKHD1-EIF4EBP3,APTX,PAOX,DNAH14,LAMC3,LARP4,ELOVL1,USP6,ADAR,ATF2,UROD,FIBCD1,MYO9A,ANAPC5,CPSF3L,ALDOA,MBD1,MAP2K3,MAPK7,GLB1L2,CTDSP2,ADPGK,ZNF573,DEK,ZMYND8,THADA,RHOT2,ACSF2,MSLN,SMARCA4,SGMS1,DDX3X,CEP162,RIF1,TARS2,ICAM5,DIP2B,PITPNM1,EPS15L1,RPGR,ZWILCH,UNC5C,PLOD2,NAP1L4,RSF1,MECOM,DIP2A,XBP1,SLIT2,AGL,SLC29A1,CYTH3,MCF2L,TRAPPC10,PCM1,RASGRP1,MUTYH,NOP2,ADAM10,CD44,BTRC,RABGGTA,ST3GAL4,ZNF568,TMCC1,MAP2K4,TAF1A,TRIM46,SLC10A3,C8orf82,VPS28,ATXN3,KRT7,TP73,NFATC3,BAIAP3,SLC41A2,ABCC10,ADAM11,UBE2D4,HDAC6,MPHOSPH9,PRKRA,USP28,THUMPD3,HDAC4,BMP2K,H19,SMAD9,FGFR1,DIDO1,ZNF48,MAU2,HELLS,OSBPL7,BRD8,LRRC41,UGP2,PKD1,BRWD1,TMEM161A,CLTCL1,TLE3,MAD1L1,TLK2,CCDC66,PML,PFAS,CTTN,PEX12,SEC31A,POLI,DDX59,MLH1,DYNC1I2,AP1G2,SMAD4,LTBP4,ERBB2,TNFRSF10A,ALG13,POMT2,NEDD4,SPOCD1,ACP7,NOP56,HDAC1,APAF1,PISD,TUBGCP2,CLEC16A,HERC4,GPRASP1,NFE2L1,ATP6V0A1,ZBTB48,NIF3L1,PTPRU,MAP7D1,ABTB1,HIVEP1,DCTN1,PIK3CB,DNM1L,FANCI,MPV17</t>
  </si>
  <si>
    <t>ductal pancreatic carcinoma</t>
  </si>
  <si>
    <t>HNRNPL,SHKBP1,L3MBTL3,ITSN1,CASKIN2,GCLC,EIF4A2,ADAMTS10,WDR20,POR,MADD,ZCCHC11,TSC2,PLCB1,PLXNB2,ITGB4,PABPC1,ANKHD1/ANKHD1-EIF4EBP3,APTX,PAOX,DNAH14,LAMC3,LARP4,ELOVL1,USP6,ADAR,ATF2,UROD,FIBCD1,MYO9A,ANAPC5,CPSF3L,ALDOA,MBD1,MAP2K3,MAPK7,GLB1L2,CTDSP2,ADPGK,ZNF573,DEK,ZMYND8,THADA,RHOT2,ACSF2,SMARCA4,SGMS1,DDX3X,CEP162,RIF1,TARS2,ICAM5,DIP2B,PITPNM1,EPS15L1,RPGR,ZWILCH,UNC5C,PLOD2,NAP1L4,RSF1,MECOM,DIP2A,XBP1,SLIT2,AGL,CYTH3,MCF2L,TRAPPC10,PCM1,RASGRP1,MUTYH,NOP2,CD44,BTRC,RABGGTA,ST3GAL4,ZNF568,TMCC1,MAP2K4,TAF1A,TRIM46,SLC10A3,C8orf82,VPS28,ATXN3,TP73,NFATC3,BAIAP3,SLC41A2,ABCC10,ADAM11,UBE2D4,HDAC6,MPHOSPH9,PRKRA,USP28,THUMPD3,HDAC4,BMP2K,H19,SMAD9,FGFR1,DIDO1,ZNF48,MAU2,HELLS,OSBPL7,BRD8,LRRC41,UGP2,PKD1,BRWD1,TMEM161A,CLTCL1,TLE3,MAD1L1,TLK2,CCDC66,PML,PFAS,CTTN,PEX12,SEC31A,POLI,DDX59,MLH1,DYNC1I2,AP1G2,SMAD4,LTBP4,ERBB2,TNFRSF10A,ALG13,POMT2,NEDD4,SPOCD1,ACP7,NOP56,HDAC1,APAF1,PISD,TUBGCP2,CLEC16A,HERC4,GPRASP1,NFE2L1,ATP6V0A1,ZBTB48,NIF3L1,PTPRU,MAP7D1,ABTB1,HIVEP1,DCTN1,PIK3CB,DNM1L,FANCI,MPV17</t>
  </si>
  <si>
    <t>malignant tumor</t>
  </si>
  <si>
    <t>refractory malignant tumor</t>
  </si>
  <si>
    <t>HDAC6,HDAC4,FGFR1,HDAC1,CRBN,ERBB2,BCL6,PML,POLD1,DNMT1,POLB</t>
  </si>
  <si>
    <t>cell spreading of tumor cells</t>
  </si>
  <si>
    <t>NF2,ERBB2,BCAR1</t>
  </si>
  <si>
    <t>metaphase of tumor cell lines</t>
  </si>
  <si>
    <t>GORASP1,CHFR,DCTN1</t>
  </si>
  <si>
    <t>sporadic endocrine gland tumor</t>
  </si>
  <si>
    <t>SDHC,MEN1,SMARCA4</t>
  </si>
  <si>
    <t>premature senescence of tumor cell lines</t>
  </si>
  <si>
    <t>DEK,TP73,PLK1,ERBB2</t>
  </si>
  <si>
    <t>squamous-cell carcinoma</t>
  </si>
  <si>
    <t>ERGIC3,WHSC1,WDR90,WBSCR22,VAC14,EIF4A2,IFT80,SAPCD1,POR,ATG9A,EIF3B,TSC2,GPATCH4,PLXNB2,ITGB4,GREB1L,TVP23A,PRKRIP1,PAOX,FLOT1,LAMC3,ZEB1,USP6,IFNAR2,TCF3,ATF2,SPATA20,DOCK9,ST3GAL1,VARS2,NEIL1,ARHGEF28,GLB1L2,ALDH16A1,TAS2R14,DEK,SLC4A2,ZNF205,CAP2,ODF2L,CEBPZ,PGS1,SMARCA4,DDX3X,DHX16,TBC1D10B,LRRC37A3 (includes others),PLOD2,MECOM,MLF2,C1orf198,DROSHA,PPP4R1,AGL,RUBCN,TBC1D17,NR4A1,ZNF568,WRAP53,ATP13A1,BAIAP3,NARF,AP1B1,TDG,ZNF598,CHTF18,CPNE1,VPS8,TEX264,POLR1B,DIDO1,ZNF48,CLIP2,FTSJ1,AURKA,BRD8,MIIP,MARK3,MDM4,HNRNPA1,CLTCL1,TRPS1,DNAJB6,SMTN,CCDC66,PIGP,SEC31A,TERT,NEURL4,LONRF3,MLH1,DNMT3B,AHNAK,ERBB2,KLHL2,REEP4,MED26,TBC1D25,PISD,CLEC16A,GIT1,UBE2D1,TMEM9,NFE2L1,P2RY2,LTBP3,KIFC3,TUBD1,WWC1,SLC25A5,OSBP2,GAPVD1,CERCAM,HNRNPL,TUBA1B,SHKBP1,HBS1L,REST,GP6,TRAP1,NF2,ADAMTS10,HOMER3,RAPH1,KPNA1,EEF1D,VEGFA,RUSC1,LTB4R,TCEB3C (includes others),ABR,PLCB1,FCHO1,DNMT1,DMBT1,PAPOLA,PABPC1,STAT6,DFNA5,ATG7,AASS,DNAH14,HACL1,ADAR,SUCO,TGM1,MYO9A,MAP2K3,MAPK7,CNN2,PRRC2A,MAP7,RAET1E,WWTR1,CNTROB,EIF4G1,TMEM184A,TSPAN9,DIP2B,FAM120AOS,PPFIA1,POLR2J2/POLR2J3,EPG5,PDZK1,DTWD2,NFIC,DPAGT1,ZNF841,MDM2,IQSEC2,SLIT2,CUL2,RASGRP1,ADAM10,CD44,R3HCC1,FZR1,MAP2K4,TRIM46,ATXN3,NFATC3,TP73,TPM1,RIC8A,BCL6,ABCB9,NME6,ROCK2,SLMAP,DPP3,NBPF4/NBPF6,HK1,PRKRA,SEPT8,CDC37,SMARCAL1,PKP3,FGFR1,SH3BP2,SLC4A7,EIF4G3,ZNF185,TTC3,LRRC41,CTDP1,PKD1,RAP1GAP,SBNO2,PML,CTTN,GIGYF2,RNPEP,CHD4,MARK2,NUMB,POLI,SMPD1,TNFRSF12A,UACA,CEP290,GP1BA,EPS8L2,SMAD4,LTBP4,NEDD4,SPOCD1,TRA2B,ATP2C1,PHLDA3,VANGL1,PARP8,PPP4R3A,MANBA,KIAA1683,MAP7D1,PTPRU,ITPA,PLEKHG5,FLII,PIK3CB,EPB41L2,RIN2</t>
  </si>
  <si>
    <t>tumorigenesis of epithelial neoplasm</t>
  </si>
  <si>
    <t>MAP2K4,STAT6,YAP1,DROSHA,TERT,MDM2,MEN1,GNAI2,VEGFA,MDM4,MUTYH,TSC2,TRAF4,CD44,SMAD4,BTRC,ERBB2,MAPK7</t>
  </si>
  <si>
    <t>autophagy of tumor cell lines</t>
  </si>
  <si>
    <t>ROCK2,CAPNS1,ATG7,GAB1,TP73,GTF2IRD2/GTF2IRD2B,GABARAPL1,USP19,SMPD1,DNM1L,APP</t>
  </si>
  <si>
    <t>incidence of digestive organ tumor</t>
  </si>
  <si>
    <t>UACA,MZF1,TP73,TES,TERT,MAD1L1,SMAD4,PINX1,MEN1,MLH1,NUDT1</t>
  </si>
  <si>
    <t>endocrine gland tumor</t>
  </si>
  <si>
    <t>HNRNPL,TUBA1B,WDR90,TMEM189-UBE2V1,GP6,WBSCR22,CASKIN2,ADAMTS10,HOMER3,WDR20,VEGFA,POR,RUSC1,EWSR1,MXD3,MADD,TCEB3C (includes others),EIF3B,URGCP,TSC2,SSBP4,PLXNB2,DMBT1,PABPC1,DKC1,LAMC3,USP6,IFNAR2,SPATA20,SUCO,FBXL6,CTSB,MAP2K3,CTDSP2,ALDH16A1,PRRC2A,SLC4A2,ZNF205,HMGN1,ODF2L,THOC3,FKBP1A,SMARCA4,SH3GLB2,RPGR,LRRC37A3 (includes others),PPM1M,EPHB4,MECOM,MDM2,SLIT2,SLC25A19,CD44,R3HCC1,ATP8B3,ATXN3,KRT7,ENO3,BAIAP3,ABCC10,AP1B1,MEN1,TDG,ZNF598,KREMEN2,CHTF18,RPS6KB1,STAG3L2/STAG3L3,PKP3,CSNK1G2,FGFR1,DIDO1,CLIP2,SH3BP2,SDHC,BRD8,STX1A,MFSD1,NME3,MDM4,LRRC41,CTDP1,PKD1,RAP1GAP,GIGYF2,RAB6B,RNPEP,ZGPAT,TERT,MARK2,EGF,SMPD1,MKL1,RPL7A,NEURL4,BCAR1,MLH1,DNMT3B,PARK7,AHNAK,MED15,GP1BA,SMAD4,LTBP4,ERBB2,CTDNEP1,RAD23B,SPAG9,MEF2A,NFATC4,PISD,GNAI2,P2RY2,LTBP3,TUBD1,PLEKHG5,SLC25A5,OSBP2,DNM1L</t>
  </si>
  <si>
    <t>differentiation of tumor cells</t>
  </si>
  <si>
    <t>RASGRP1,FGFR1,HDAC1,E2F7,CD44,PRMT5,EGF,ERBB2,PML,DNMT1</t>
  </si>
  <si>
    <t>colorectal mucinous adenocarcinoma</t>
  </si>
  <si>
    <t>GNAI2,SLIT2</t>
  </si>
  <si>
    <t>size of carcinoma cell lines</t>
  </si>
  <si>
    <t>TSC2,ILK</t>
  </si>
  <si>
    <t>tumorigenesis of islet cell tumor</t>
  </si>
  <si>
    <t>CTSB,MEN1</t>
  </si>
  <si>
    <t>endometrioid carcinoma</t>
  </si>
  <si>
    <t>ARRDC1,WBSCR22,VAC14,EIF4A2,SAPCD1,MADD,KIF13A,ABLIM3,SAFB,ITGB4,NPEPL1,SART3,FERMT2,FLOT1,USP6,IFNAR2,PITX2,SPATA20,DOCK9,VARS2,ARHGEF28,MBD1,GLB1L2,ALDH16A1,FOXJ3,TAS2R14,CAP2,THADA,HN1,ODF2L,CEBPZ,PGS1,FILIP1L,TTK,ASUN,DDX3X,CEP162,EXD2,DHX16,DAB2,TBC1D10B,UNC5C,RSBN1,SCFD1,MECOM,ZNF12,DROSHA,AGL,RUBCN,MYO5A,CTDSPL2,KANSL2,KTN1,WRAP53,ICMT,ATP13A1,BZW2,BAIAP3,TSFM,AP1B1,ZC3H14,UBE2D4,AMOTL2,ZNF598,ARHGAP11A,USP28,HDAC4,POLR1B,DIDO1,SENP7,WDYHV1,BRD8,PTPDC1,MARK3,MDM4,UGP2,BRWD1,TRPS1,DNAJB6,SMTN,MRPS22,TERT,LONRF3,TRIM6,AHNAK,FYTTD1,DNAJC4,ERBB2,POMT2,HAUS8,NOP56,KLHL2,MED26,TBC1D25,PISD,CLEC16A,GPRASP1,TMEM9,P2RY2,LTBP3,CHD9,WWC1,ORC3,OSBP2,CERCAM,ACSL1,HNRNPL,KLC1,ITSN1,NF2,ADAMTS10,RAPH1,KPNA1,EEF1D,NDUFS1,LTB4R,TCEB3C (includes others),ABR,TARDBP,PLCB1,FCHO1,DNMT1,DMBT1,PABPC1,PAPOLA,CDK13,ZNF236,AASS,DNAH14,HACL1,TBCE,SUCO,TGM1,MYO9A,EMSY,PRICKLE3,GNB2,MSH5,SUMF2,ZMYND8,WWTR1,EIF4G1,TSPAN9,RIF1,DIP2B,SH3GLB2,RPGR,ZWILCH,LIMCH1,NPRL2,PPFIA1,EPG5,NAP1L4,ZNF841,SUPT5H,MDM2,CASK,SLIT2,APP,TAMM41,RNF220,TRAPPC10,CUL2,SRSF5,ARID4A,MAP2K4,PUS7,RIC8A,BCL6,PSMC5,ABCB9,SLMAP,SEMA6D,NBPF4/NBPF6,ZNF638,HK1,SEPT8,BMP2K,SMARCAL1,PSMC4,SH3BP2,NAT1,TTC3,ZBTB44,LRRC41,CTDP1,PKD1,TES,TDRD3,POMT1,TLK2,SBNO2,UVRAG,GIGYF2,RNPEP,PICALM,CHD4,EGF,SMPD1,UACA,CEP290,TMPRSS3,LTBP4,ZNF189,UBA5,ACTN1,ALG13,NEDD4,SPOCD1,TRA2B,ATP2C1,MANBA,KIAA1683,PTPRU,ITPA,FLII,PIK3CB,EPB41L2</t>
  </si>
  <si>
    <t>abdominal neoplasm</t>
  </si>
  <si>
    <t>ERGIC3,THOC2,ARRDC1,VAC14,EIF4A2,QARS,POR,LZTFL1,EWSR1,EIF3B,ATG9A,CYTH1,TSC2,SAFB,PLXNB2,SART3,EXOSC9,CLPB,PAOX,FERMT2,LARP4,PTOV1,ZEB1,TCF3,DAXX,CCDC28B,CTSB,ARHGEF28,NEIL1,FOXJ3,EIF3K,LIG4,CPD,ILK,CEBPZ,FILIP1L,TTK,SMARCA4,DDX3X,ARMC5,ARRB1,CLDND1,CRBN,SPTBN2,SCFD1,PLOD2,EPHB4,PPM1M,MECOM,DROSHA,DHX36,DIP2A,MYO5A,NR4A1,SEC14L2,KANSL2,ZNF568,TAF1A,NARF,NARFL,AP1B1,ZNF280C,ZC3H14,UBE2D4,TDG,DDX5,MAPK3,MATR3,MPHOSPH9,ZWINT,CPNE1,H19,SMAD9,POLR1B,ZNF48,IFT74,AURKA,STX1A,PTPDC1,MFSD1,KIAA0907,MARK3,SEC61A2,BRWD1,JAM3,TRPS1,CCDC66,CASC4,CYTH2,NUDT12,DDX59,RPL7A,LONRF3,ZFAND2A,LSM14A,STUB1,C16orf59,ERBB2,ELMOD3,DTX3,PSRC1,ACP7,IPO4,AP1M1,MEF2A,MED26,TBC1D25,NFATC4,TSN,CLEC16A,ERG,BRD3,TUBD1,ACADVL,WWC1,E2F7,LMBR1,SLC25A5,CERCAM,HNRNPL,KLC1,L3MBTL3,ZNF281,QKI,SPRYD7,BAZ1A,CASKIN2,GTF2E2,ADAMTS10,HOMER3,EEF1D,FAN1,POLB,BBS1,RFX5,URGCP,ZCCHC11,FCHO1,DNMT1,DMBT1,PABPC1,ANKHD1/ANKHD1-EIF4EBP3,UBXN6,SCRN3,APTX,DFNA5,ATG7,C8orf31,ZNF236,DKC1,ZC3HAV1,DNAH14,ELOVL1,SRRM1,ADAR,APEH,TBCE,SUCO,TGM1,MYO9A,AHI1,EMSY,CPSF3L,TAP2,CAMK2G,ZNF573,MAP7,PRRC2A,OSR2,RAET1E,PLAGL1,MVK,FKBP1A,CNTROB,EIF4G1,TMEM184A,TSPAN9,RIF1,RNPS1,DCXR,CC2D1A,RFC2,DIP2B,NPRL2,LIMCH1,NAP1L4,NUP85,XBP1,SUPT5H,TIAL1,PLK1,MDM2,SLIT2,CASK,IQSEC2,COPS3,SPIDR,TAMM41,GTPBP3,CIRBP,MYB,CD44,BTRC,OCEL1,ARID4A,C8orf82,KIAA1841,ADAM11,PUS7,RIC8A,MEN1,MLX,SEMA6D,CFL2,DPP3,CDCA3,TFDP2,PHPT1,TSPAN4,ZNF638,HK1,MYO6,FAM193A,SEPT8,PRKRA,P4HB,THUMPD3,PKP3,SMARCAL1,RPUSD1,FAM45A,SLC4A7,EIF4G3,PAWR,NAT1,SMARCD3,BPHL,ZBTB44,TTC3,EPB41L5,LRRC41,CTDP1,STMN3,TES,RAP1GAP,USE1,SSH3,EIF2B5,TDRD3,C15orf41,TLK2,SBNO2,YIF1A,CTTN,UVRAG,KIAA1191,FLYWCH2,MKL1,RAD9B,CEP290,DYNC1I2,PPP1R12A,SMAD4,SORBS3,HNRNPC,RPAIN,PLSCR1,ALG13,KLC2,UHRF1,TRA2B,NSRP1,ATP2C1,PHLDA3,DAPK3,PARP8,MANBA,HERC4,KIAA1683,ATP6V0A1,PTPRU,MAP7D1,PLEKHG5,TSEN34,HIVEP1,SLC38A9,CBFA2T2,MPV17,FAM184A,WDR90,WHSC1,WBSCR22,GCLC,RBM3,IFT80,WDR20,SLC9A1,ADAM8,EIF2A,SAPCD1,MADD,KIF13A,ABLIM3,GPATCH4,ITGB4,TPM4,GREB1L,TVP23A,NPEPL1,UNG,AMACR,GORASP1,COMTD1,YAP1,MOSPD3,FBXO18,ARSG,CSNK1D,USP19,FLOT1,LAMC3,REEP5,PITX2,IFNAR2,USP6,ATF2,SPATA20,UROD,DOCK9,FIBCD1,PPOX,VARS2,ST3GAL1,ANAPC5,MBD1,CENPT,FAM3A,TRIM17,GLB1L2,ALDH16A1,CTDSP2,ADPGK,TAS2R14,DEK,GCFC2,RNF10,ARMC10,SLC4A2,CAP2,ZNF205,USF2,HN1,THADA,RPS18,ODF2L,RHOT2,THOC3,PGS1,ASUN,ASB1,CEP162,NECAB3,EXD2,ABCB7,ICAM5,DHX16,OCIAD1,DAB2,TBC1D10B,FBXO21,UNC5C,RSBN1,LRRC37A3 (includes others),ZMYM1,KLHDC2,ZCCHC10,RHOC,MLF2,ZNF12,METTL17,SLC35A2,PPP4R1,AGL,SLC29A1,RUBCN,CYTH3,RARS,CTDSPL2,PCM1,ZSWIM8,CCT7,TBC1D17,TPP1,ARHGDIA,PHACTR2,ST3GAL4,KTN1,WRAP53,TMCC1,ICMT,BZW2,ATP13A1,SLC10A3,KLC4,ENO3,BAIAP3,SLC41A2,TSFM,TLN1,ABCC10,PINX1,IMP4,STYXL1,AP2A2,BRF1,HDAC6,AMOTL2,ZNF598,GATC,CHTF18,KREMEN2,ARHGAP11A,USP28,TEX264,HDAC4,DDX23,CNOT3,CSNK1G2,DIDO1,CLIP2,YIPF1,FTSJ1,SENP7,ENKD1,HELLS,CAPG,SDHC,OSBPL7,BRD8,WDYHV1,FOSB,SMUG1,MDM4,GSE1,UGP2,HNRNPA1,CLTCL1,NUCB1,MAD1L1,DNAJB6,SMTN,RAB6B,ZGPAT,SEC31A,MRPS22,TERT,ANAPC10,DNAJC10,PRR5L,NEURL4,C14orf80,MLH1,CDCA7,DNMT3B,TGFB1I1,AP1G2,TRIM6,AHNAK,MED15,DNAJC4,RHOT1,FYTTD1,CIZ1,IARS,HSD17B4,TNFRSF10A,ATP13A2,BTBD10,WDR1,HIC2,POMT2,HAUS8,MSL3,DHX29,NOP56,KLHL2,APAF1,EMD,PRDM4,PISD,TUBGCP2,GPRASP1,GIT1,TMEM9,NFE2L1,P2RY2,WDR91,KIFC3,LTBP3,CHD9,PIGB,FUZ,ABTB1,ORC3,SNX14,DCTN1,DNM1L,GAPVD1,OSBP2,RALGAPA1,FANCI,C16orf45,ASL,ACSL1,PAFAH1B3,MZF1,DBF4B,SHKBP1,MIB2,ITSN1,HBS1L,WDR45,REST,GP6,NF2,TRAP1,DALRD3,KPNA1,RAPH1,NEU1,VEGFA,RUSC1,NDUFS1,LTB4R,MXD3,TCEB3C (includes others),IKZF2,ABR,ABCC1,DDAH1,TARDBP,PLCB1,SSBP4,SARS2,MRPL4,SLC12A4,SLC2A4RG,PITPNB,CREBZF,PAPOLA,STAT6,CDK13,AASS,HACL1,INO80,GAB1,LDLRAD4,CPNE8,PRICKLE3,GNB2,FBXL6,ALDOA,MSH5,MAP2K3,MAPK7,CLSTN3,PIH1D1,NUDT1,SUMF2,TRIM26,ZMYND8,WWTR1,BCAS3,HMGN1,FAM196A,PDDC1,ACSF2,NT5C,MSLN,SGMS1,TBCEL,PKP4,DCLK2,TARS2,CLK3,ACAP2,PITPNM1,NAA60,EPS15L1,POLDIP3,SH3GLB2,C11orf24,ARHGEF3,RPGR,ZWILCH,MBOAT7,PPFIA1,EPG5,PDZK1,RSF1,NFIC,ACTB,ZNF841,DPAGT1,MFAP4,MVB12A,POLD1,APP,TRMT1,MEIS3,MCF2L,RNF220,SREBF2,TRAPPC10,CUL2,RASGRP1,MUTYH,NOP2,MRPL42,CHFR,CENPA,PRMT5,ADAM10,DBNL,SRSF5,RABGGTA,ACTR1A,FZR1,RAB43,ATP8B3,MAP2K4,TRIM46,FLAD1,VPS28,ATXN3,KRT7,TP73,NFATC3,ZNF506,PAQR6,TPM1,BCL6,EXOC7,PSMC5,PLEKHG4,ABCB9,SLMAP,ROCK2,CPSF6,LARS,TJAP1,RPS20,GABARAPL1,SEZ6,EIF5,NBPF4/NBPF6,POLK,CLCN3,RTN2,RPS6KB1,CDC37,MBIP,STAG3L2/STAG3L3,MGRN1,BMP2K,DNASE2,FGFR1,ATP5A1,PSMC4,SH3BP2,MAU2,ZNF185,MALT1,NBPF15 (includes others),NPIPB3 (includes others),FLOT2,PKD1,R3HDM4,PROM2,TMEM161A,TLE3,SDR39U1,POMT1,PML,PHF1,PFAS,JTB,TMOD1,PEX12,GIGYF2,RNPEP,TAX1BP1,PICALM,CHD4,CCSAP,MARK2,EGF,RAPGEF6,POLI,ZFP30,TNFAIP3,SMPD1,NUP50,IRF3,BCAR1,RSRP1,UACA,RNF167,GP1BA,TMPRSS3,TCP1,EPS8L2,ZNF189,LTBP4,CEP85L,RIMKLB,UBA5,PI4KB,SPAG9,ACTN1,NEDD4,SPOCD1,TMEM126B,DCTPP1,ADCY3,HDAC1,TBRG4,GNAI2,ZBTB48,CENPK,NIF3L1,ITPA,LPCAT1,NOXA1,TANGO2,NUP62,FLII,PIK3CB,EPB41L2,RIN2</t>
  </si>
  <si>
    <t>large intestine neoplasm</t>
  </si>
  <si>
    <t>ERGIC3,THOC2,ARRDC1,VAC14,EIF4A2,QARS,EWSR1,EIF3B,ATG9A,CYTH1,TSC2,SAFB,PLXNB2,SART3,EXOSC9,CLPB,PAOX,FERMT2,PTOV1,ZEB1,TCF3,DAXX,CCDC28B,CTSB,ARHGEF28,EIF3K,LIG4,CPD,ILK,CEBPZ,FILIP1L,TTK,SMARCA4,ARMC5,ARRB1,CLDND1,CRBN,SPTBN2,SCFD1,PLOD2,PPM1M,EPHB4,MECOM,DROSHA,DHX36,DIP2A,MYO5A,NR4A1,SEC14L2,KANSL2,ZNF568,TAF1A,NARFL,AP1B1,ZNF280C,ZC3H14,TDG,DDX5,MAPK3,MATR3,MPHOSPH9,ZWINT,CPNE1,SMAD9,POLR1B,ZNF48,IFT74,AURKA,STX1A,PTPDC1,MFSD1,KIAA0907,BRWD1,JAM3,TRPS1,CCDC66,CASC4,CYTH2,DDX59,LONRF3,ZFAND2A,LSM14A,STUB1,C16orf59,ERBB2,ELMOD3,DTX3,PSRC1,IPO4,AP1M1,MEF2A,MED26,TBC1D25,NFATC4,CLEC16A,ERG,BRD3,TUBD1,ACADVL,WWC1,E2F7,HNRNPL,KLC1,L3MBTL3,QKI,SPRYD7,CASKIN2,BAZ1A,ADAMTS10,GTF2E2,HOMER3,FAN1,EEF1D,POLB,BBS1,RFX5,URGCP,ZCCHC11,FCHO1,DNMT1,DMBT1,PABPC1,ANKHD1/ANKHD1-EIF4EBP3,SCRN3,ATG7,C8orf31,ZNF236,DKC1,ZC3HAV1,DNAH14,ELOVL1,SRRM1,ADAR,APEH,SUCO,MYO9A,AHI1,CPSF3L,TAP2,MAP7,PRRC2A,OSR2,RAET1E,MVK,FKBP1A,CNTROB,EIF4G1,TMEM184A,RIF1,RNPS1,DCXR,CC2D1A,DIP2B,LIMCH1,SUPT5H,MDM2,PLK1,SLIT2,CASK,IQSEC2,COPS3,TAMM41,CIRBP,MYB,CD44,OCEL1,BTRC,ARID4A,ADAM11,PUS7,MEN1,MLX,SEMA6D,DPP3,TFDP2,PHPT1,TSPAN4,ZNF638,MYO6,FAM193A,SEPT8,PRKRA,THUMPD3,P4HB,SMARCAL1,PKP3,RPUSD1,SLC4A7,EIF4G3,TTC3,BPHL,EPB41L5,LRRC41,STMN3,TES,RAP1GAP,USE1,SSH3,EIF2B5,SBNO2,YIF1A,CTTN,UVRAG,KIAA1191,FLYWCH2,MKL1,RAD9B,CEP290,DYNC1I2,PPP1R12A,SMAD4,SORBS3,HNRNPC,PLSCR1,ALG13,KLC2,TRA2B,NSRP1,ATP2C1,DAPK3,PARP8,MANBA,HERC4,KIAA1683,ATP6V0A1,PTPRU,MAP7D1,PLEKHG5,TSEN34,HIVEP1,WDR90,WHSC1,IFT80,SLC9A1,EIF2A,MADD,KIF13A,ABLIM3,GPATCH4,ITGB4,TPM4,GREB1L,TVP23A,UNG,AMACR,GORASP1,YAP1,MOSPD3,FBXO18,ARSG,CSNK1D,USP19,FLOT1,LAMC3,REEP5,PITX2,USP6,IFNAR2,ATF2,SPATA20,DOCK9,FIBCD1,PPOX,VARS2,ST3GAL1,MBD1,FAM3A,TRIM17,GLB1L2,ALDH16A1,DEK,GCFC2,ARMC10,SLC4A2,CAP2,USF2,THADA,ODF2L,ASB1,CEP162,NECAB3,ABCB7,ICAM5,DHX16,OCIAD1,DAB2,TBC1D10B,FBXO21,UNC5C,LRRC37A3 (includes others),ZMYM1,KLHDC2,ZCCHC10,MLF2,ZNF12,METTL17,SLC35A2,PPP4R1,AGL,SLC29A1,RUBCN,RARS,PCM1,ZSWIM8,CCT7,TBC1D17,TPP1,ARHGDIA,PHACTR2,ST3GAL4,KTN1,WRAP53,TMCC1,ATP13A1,BZW2,SLC10A3,KLC4,ENO3,BAIAP3,ABCC10,TLN1,IMP4,STYXL1,AP2A2,BRF1,HDAC6,AMOTL2,ZNF598,GATC,KREMEN2,CHTF18,ARHGAP11A,USP28,HDAC4,DDX23,CNOT3,CSNK1G2,DIDO1,CLIP2,SENP7,FTSJ1,HELLS,CAPG,OSBPL7,BRD8,GSE1,MDM4,UGP2,HNRNPA1,CLTCL1,NUCB1,MAD1L1,SMTN,RAB6B,SEC31A,MRPS22,TERT,ANAPC10,DNAJC10,NEURL4,PRR5L,MLH1,CDCA7,DNMT3B,TGFB1I1,AP1G2,TRIM6,AHNAK,FYTTD1,RHOT1,DNAJC4,MED15,CIZ1,IARS,HSD17B4,ATP13A2,WDR1,BTBD10,HIC2,POMT2,HAUS8,MSL3,DHX29,NOP56,KLHL2,APAF1,PRDM4,TUBGCP2,GIT1,TMEM9,NFE2L1,P2RY2,WDR91,LTBP3,KIFC3,CHD9,PIGB,FUZ,ABTB1,ORC3,SNX14,DCTN1,OSBP2,RALGAPA1,GAPVD1,C16orf45,ASL,FANCI,PAFAH1B3,MZF1,DBF4B,SHKBP1,MIB2,ITSN1,HBS1L,WDR45,REST,NF2,TRAP1,RAPH1,NEU1,VEGFA,RUSC1,NDUFS1,LTB4R,MXD3,IKZF2,ABR,ABCC1,TARDBP,SSBP4,PLCB1,MRPL4,SARS2,SLC12A4,SLC2A4RG,PITPNB,CREBZF,PAPOLA,STAT6,CDK13,AASS,HACL1,INO80,GAB1,CPNE8,PRICKLE3,FBXL6,GNB2,ALDOA,MSH5,MAP2K3,MAPK7,CLSTN3,PIH1D1,NUDT1,SUMF2,TRIM26,ZMYND8,WWTR1,BCAS3,HMGN1,MSLN,TARS2,CLK3,PITPNM1,ACAP2,NAA60,SH3GLB2,C11orf24,ARHGEF3,RPGR,ZWILCH,MBOAT7,PPFIA1,EPG5,RSF1,NFIC,DPAGT1,ZNF841,MVB12A,POLD1,TRMT1,APP,MCF2L,RNF220,SREBF2,TRAPPC10,CUL2,MUTYH,NOP2,MRPL42,CHFR,CENPA,PRMT5,ADAM10,DBNL,ACTR1A,FZR1,ATP8B3,MAP2K4,TRIM46,FLAD1,VPS28,ATXN3,KRT7,NFATC3,TP73,ZNF506,PAQR6,TPM1,BCL6,EXOC7,PLEKHG4,ABCB9,SLMAP,ROCK2,CPSF6,LARS,TJAP1,RPS20,SEZ6,GABARAPL1,EIF5,CLCN3,POLK,RTN2,RPS6KB1,CDC37,STAG3L2/STAG3L3,MGRN1,MBIP,DNASE2,FGFR1,ATP5A1,PSMC4,MAU2,ZNF185,MALT1,NBPF15 (includes others),FLOT2,PKD1,R3HDM4,PROM2,TLE3,SDR39U1,POMT1,PHF1,PFAS,PML,JTB,PEX12,GIGYF2,TAX1BP1,PICALM,CHD4,CCSAP,EGF,TNFAIP3,POLI,RAPGEF6,SMPD1,IRF3,RSRP1,BCAR1,UACA,RNF167,GP1BA,TMPRSS3,TCP1,LTBP4,CEP85L,RIMKLB,UBA5,PI4KB,SPAG9,NEDD4,SPOCD1,DCTPP1,ADCY3,HDAC1,TBRG4,GNAI2,CENPK,TANGO2,FLII,NUP62,PIK3CB,EPB41L2,RIN2</t>
  </si>
  <si>
    <t>malignant neoplasm of large intestine</t>
  </si>
  <si>
    <t>ERGIC3,THOC2,ARRDC1,VAC14,EIF4A2,QARS,EWSR1,EIF3B,ATG9A,CYTH1,TSC2,SAFB,PLXNB2,SART3,EXOSC9,CLPB,PAOX,FERMT2,PTOV1,ZEB1,TCF3,DAXX,CCDC28B,CTSB,ARHGEF28,EIF3K,LIG4,CPD,ILK,CEBPZ,FILIP1L,TTK,SMARCA4,ARMC5,ARRB1,CLDND1,CRBN,SPTBN2,SCFD1,PLOD2,PPM1M,EPHB4,MECOM,DROSHA,DHX36,DIP2A,MYO5A,NR4A1,SEC14L2,KANSL2,ZNF568,TAF1A,NARFL,AP1B1,ZNF280C,ZC3H14,TDG,DDX5,MAPK3,MATR3,MPHOSPH9,ZWINT,CPNE1,SMAD9,POLR1B,ZNF48,IFT74,AURKA,STX1A,PTPDC1,MFSD1,KIAA0907,BRWD1,JAM3,TRPS1,CCDC66,CASC4,CYTH2,DDX59,LONRF3,ZFAND2A,LSM14A,STUB1,C16orf59,ERBB2,ELMOD3,DTX3,PSRC1,IPO4,AP1M1,MEF2A,MED26,TBC1D25,NFATC4,CLEC16A,ERG,BRD3,TUBD1,ACADVL,WWC1,E2F7,HNRNPL,KLC1,L3MBTL3,QKI,SPRYD7,CASKIN2,BAZ1A,ADAMTS10,GTF2E2,HOMER3,FAN1,EEF1D,POLB,BBS1,RFX5,URGCP,ZCCHC11,FCHO1,DNMT1,DMBT1,PABPC1,ANKHD1/ANKHD1-EIF4EBP3,SCRN3,ATG7,C8orf31,ZNF236,DKC1,ZC3HAV1,DNAH14,ELOVL1,SRRM1,ADAR,APEH,SUCO,MYO9A,AHI1,CPSF3L,TAP2,MAP7,PRRC2A,OSR2,RAET1E,MVK,FKBP1A,CNTROB,EIF4G1,TMEM184A,RIF1,RNPS1,DCXR,CC2D1A,DIP2B,LIMCH1,SUPT5H,MDM2,PLK1,SLIT2,CASK,IQSEC2,COPS3,TAMM41,CIRBP,MYB,CD44,OCEL1,BTRC,ARID4A,ADAM11,PUS7,MEN1,MLX,SEMA6D,DPP3,TFDP2,PHPT1,TSPAN4,ZNF638,MYO6,FAM193A,SEPT8,PRKRA,THUMPD3,P4HB,SMARCAL1,PKP3,RPUSD1,SLC4A7,EIF4G3,TTC3,BPHL,EPB41L5,LRRC41,STMN3,TES,RAP1GAP,USE1,SSH3,EIF2B5,SBNO2,YIF1A,CTTN,UVRAG,KIAA1191,FLYWCH2,MKL1,RAD9B,CEP290,DYNC1I2,PPP1R12A,SMAD4,SORBS3,HNRNPC,PLSCR1,ALG13,KLC2,TRA2B,NSRP1,ATP2C1,DAPK3,PARP8,MANBA,HERC4,KIAA1683,ATP6V0A1,PTPRU,MAP7D1,PLEKHG5,TSEN34,HIVEP1,WDR90,WHSC1,IFT80,SLC9A1,EIF2A,MADD,KIF13A,ABLIM3,GPATCH4,ITGB4,TPM4,GREB1L,TVP23A,UNG,AMACR,GORASP1,YAP1,MOSPD3,ARSG,FBXO18,CSNK1D,USP19,FLOT1,LAMC3,REEP5,PITX2,USP6,IFNAR2,ATF2,SPATA20,DOCK9,FIBCD1,PPOX,VARS2,ST3GAL1,MBD1,FAM3A,TRIM17,GLB1L2,ALDH16A1,DEK,GCFC2,ARMC10,SLC4A2,CAP2,USF2,THADA,ODF2L,ASB1,CEP162,NECAB3,ABCB7,ICAM5,DHX16,OCIAD1,DAB2,TBC1D10B,FBXO21,UNC5C,LRRC37A3 (includes others),ZMYM1,KLHDC2,ZCCHC10,MLF2,ZNF12,METTL17,SLC35A2,PPP4R1,AGL,RUBCN,RARS,PCM1,ZSWIM8,CCT7,TBC1D17,TPP1,ARHGDIA,PHACTR2,ST3GAL4,KTN1,WRAP53,TMCC1,ATP13A1,BZW2,SLC10A3,KLC4,ENO3,BAIAP3,ABCC10,TLN1,IMP4,STYXL1,AP2A2,HDAC6,AMOTL2,ZNF598,GATC,KREMEN2,CHTF18,ARHGAP11A,USP28,HDAC4,DDX23,CNOT3,CSNK1G2,DIDO1,CLIP2,SENP7,FTSJ1,HELLS,CAPG,OSBPL7,BRD8,GSE1,MDM4,UGP2,HNRNPA1,CLTCL1,NUCB1,MAD1L1,SMTN,RAB6B,SEC31A,MRPS22,TERT,ANAPC10,DNAJC10,NEURL4,PRR5L,MLH1,CDCA7,DNMT3B,TGFB1I1,AP1G2,TRIM6,AHNAK,FYTTD1,RHOT1,DNAJC4,MED15,CIZ1,IARS,HSD17B4,ATP13A2,WDR1,BTBD10,HIC2,POMT2,HAUS8,MSL3,DHX29,NOP56,KLHL2,APAF1,PRDM4,TUBGCP2,GIT1,TMEM9,NFE2L1,P2RY2,WDR91,LTBP3,KIFC3,CHD9,PIGB,FUZ,ABTB1,ORC3,SNX14,DCTN1,OSBP2,RALGAPA1,GAPVD1,C16orf45,ASL,FANCI,PAFAH1B3,MZF1,DBF4B,SHKBP1,MIB2,ITSN1,HBS1L,WDR45,REST,NF2,TRAP1,RAPH1,NEU1,VEGFA,RUSC1,NDUFS1,LTB4R,MXD3,IKZF2,ABR,ABCC1,TARDBP,SSBP4,PLCB1,MRPL4,SARS2,SLC12A4,SLC2A4RG,PITPNB,CREBZF,PAPOLA,STAT6,CDK13,AASS,HACL1,INO80,GAB1,CPNE8,PRICKLE3,FBXL6,GNB2,ALDOA,MSH5,MAP2K3,MAPK7,CLSTN3,PIH1D1,NUDT1,SUMF2,TRIM26,ZMYND8,WWTR1,BCAS3,HMGN1,MSLN,TARS2,CLK3,PITPNM1,ACAP2,NAA60,SH3GLB2,C11orf24,ARHGEF3,RPGR,ZWILCH,MBOAT7,PPFIA1,EPG5,RSF1,NFIC,DPAGT1,ZNF841,MVB12A,POLD1,TRMT1,APP,MCF2L,RNF220,SREBF2,TRAPPC10,CUL2,MUTYH,NOP2,MRPL42,CHFR,CENPA,ADAM10,DBNL,ACTR1A,FZR1,ATP8B3,MAP2K4,TRIM46,FLAD1,VPS28,ATXN3,KRT7,NFATC3,TP73,ZNF506,PAQR6,TPM1,BCL6,EXOC7,PLEKHG4,ABCB9,SLMAP,ROCK2,CPSF6,LARS,TJAP1,RPS20,SEZ6,GABARAPL1,EIF5,CLCN3,POLK,RTN2,RPS6KB1,CDC37,STAG3L2/STAG3L3,MGRN1,MBIP,DNASE2,FGFR1,ATP5A1,PSMC4,MAU2,ZNF185,MALT1,FLOT2,PKD1,R3HDM4,PROM2,TLE3,SDR39U1,POMT1,PHF1,PFAS,PML,JTB,PEX12,GIGYF2,TAX1BP1,PICALM,CHD4,CCSAP,EGF,TNFAIP3,POLI,RAPGEF6,SMPD1,IRF3,RSRP1,BCAR1,UACA,RNF167,GP1BA,TMPRSS3,TCP1,LTBP4,CEP85L,RIMKLB,UBA5,PI4KB,SPAG9,NEDD4,SPOCD1,DCTPP1,ADCY3,HDAC1,TBRG4,GNAI2,CENPK,TANGO2,FLII,NUP62,PIK3CB,EPB41L2,RIN2</t>
  </si>
  <si>
    <t>female genital neoplasm</t>
  </si>
  <si>
    <t>malignant lymphoid neoplasm</t>
  </si>
  <si>
    <t>refractory malignant lymphoid neoplasm</t>
  </si>
  <si>
    <t>peripheral nervous system neoplasm</t>
  </si>
  <si>
    <t>VEGFA,RPS6KB1,TUBD1,TP73,TERT,HMGN1,SDHC,ITGB4,MEN1</t>
  </si>
  <si>
    <t>malignant neoplasm of endocrine gland</t>
  </si>
  <si>
    <t>WBSCR22,TERT,ODF2L,EGF,FKBP1A,ABCC10,MEN1,SMARCA4,MLH1,VEGFA,POR,TDG,EWSR1,MADD,AHNAK,MED15,TSC2,ERBB2,SPAG9,RPS6KB1,EPHB4,FGFR1,CLIP2,MEF2A,LAMC3,MDM2,SLIT2,IFNAR2,MDM4,TUBD1,PKD1,RAP1GAP,CD44</t>
  </si>
  <si>
    <t>VAC14,GCLC,SLC9A1,POR,EWSR1,MADD,ATG9A,TSC2,TRAF4,PLXNB2,SAFB,ITGB4,UNG,AMACR,YAP1,FERMT2,CSNK1D,ZEB1,IFNAR2,TCF3,PITX2,MAFF,ATF2,UROD,DAXX,CTSB,ECSIT,SLC4A2,LIG4,USF2,ILK,HEXA,SMARCA4,ARRB1,ABCB7,DAB2,DPH1,MECOM,DHX36,AGL,TPP1,ARHGDIA,ACTL6A,ICMT,TLN1,PI</t>
  </si>
  <si>
    <t>morbidity or mortality</t>
  </si>
  <si>
    <t>anemia</t>
  </si>
  <si>
    <t>MAP2K4,L3MBTL3,PICALM,NFATC3,TP73,TERT,TNFAIP3,GCLC,PINX1,IRF3,VEGFA,HDAC6,ABCB7,SMAD4,CRBN,ERBB2,SLC12A4,DNMT1,HK1,DNASE2,DIDO1,HDAC1,XBP1,MDM2,PLK1,NFATC4,NFE2L1,ATF2,MDM4,ITPA,YARS2,SLC25A19,MYB,TPP1,ALDOA,C15orf41,ARID4A,FANCI,ACTL6A</t>
  </si>
  <si>
    <t>ovarian lesion</t>
  </si>
  <si>
    <t>ZNF281,QKI,VAC14,NF2,EIF4A2,ADAMTS10,RAPH1,KPNA1,EEF1D,BBS1,SAPCD1,VEGFA,POR,LTB4R,ABR,GPATCH4,PLCB1,ITGB4,FCHO1,TPM4,DNMT1,PAPOLA,AASS,DNAH14,FLOT1,SPATA20,DOCK9,TGM1,MYO9A,VARS2,ARHGEF28,GLB1L2,ALDH16A1,TAS2R14,PLAGL1,HN1,ODF2L,CEBPZ,MSLN,EIF4G1,SMARCA4</t>
  </si>
  <si>
    <t>infection by RNA virus</t>
  </si>
  <si>
    <t>THOC2,NF2,AP1B1,PSMC5,POLB,POR,LTB4R,LARS,TFDP2,RTN2,WDR46,SEPT8,STAT6,GORASP1,ATG7,BMP2K,DDX23,FBXO18,PSMC4,ZC3HAV1,AASS,SLC4A7,LAMC3,OSBPL7,USP6,IFNAR2,TTC3,CTDP1,USE1,CLTCL1,EIF2B5,CTSB,PML,RNF10,COPZ1,ZGPAT,PICALM,EGF,FKBP1A,ERC1,NUP50,IRF3,DDX3X,NECA</t>
  </si>
  <si>
    <t>autosomal recessive spinocerebellar ataxia</t>
  </si>
  <si>
    <t>SPTBN2,STUB1,SNX14,TPP1,SLC9A1,RUBCN</t>
  </si>
  <si>
    <t>familial cerebellar ataxia</t>
  </si>
  <si>
    <t>SPTBN2,ATXN3,NOP56,XBP1,SLC9A1,PLEKHG4,RUBCN,STUB1,VAMP1,ABCB7,SNX14,PITPNM1,TPP1,DNMT1</t>
  </si>
  <si>
    <t>spinocerebellar ataxia</t>
  </si>
  <si>
    <t>SPTBN2,ATXN3,NOP56,XBP1,SLC9A1,PLEKHG4,RUBCN,VAMP1,STUB1,ABCB7,SNX14,PITPNM1,TPP1</t>
  </si>
  <si>
    <t>exchange of sister chromatids</t>
  </si>
  <si>
    <t>SPIDR,UHRF1,REST,TERT,FAAP24,UNG,POLB</t>
  </si>
  <si>
    <t>myeloid leukemia</t>
  </si>
  <si>
    <t>acute refractory myeloid leukemia</t>
  </si>
  <si>
    <t>POLD1,DNMT1,POLB</t>
  </si>
  <si>
    <t>myelodysplastic syndrome</t>
  </si>
  <si>
    <t>high risk myelodysplastic syndrome</t>
  </si>
  <si>
    <t>interaction</t>
  </si>
  <si>
    <t>interaction of vascular endothelial cells</t>
  </si>
  <si>
    <t>VEGFA,CD44,ATF2</t>
  </si>
  <si>
    <t>lymphoproliferative disorder</t>
  </si>
  <si>
    <t>WHSC1,WDR90,ARRDC1,EIF2A,QARS,POR,TSC2,ITGB4,UNG,ZEB1,IFNAR2,TCF3,USP6,ARHGEF28,DEK,GCFC2,LIG4,CRIPT,CPD,PGS1,FILIP1L,SMARCA4,CRBN,SCFD1,SPTBN2,LRRC37A3 (includes others),ZMYM1,EPHB4,MECOM,DIP2A,AGL,RARS,PCM1,CCT7,PHACTR2,BUD13,ZNF568,WRAP53,ZNF79,SLC41A2</t>
  </si>
  <si>
    <t>infection by lentivirus</t>
  </si>
  <si>
    <t>THOC2,NF2,PSMC5,POLB,POR,LTB4R,LARS,TFDP2,RTN2,SEPT8,BMP2K,ATG7,DDX23,FBXO18,ZC3HAV1,AASS,PSMC4,SLC4A7,OSBPL7,USP6,IFNAR2,TTC3,CTDP1,USE1,EIF2B5,RNF10,ZGPAT,EGF,FKBP1A,NUP50,DDX3X,NECAB3,AP1G2,RNPS1,MED15,CLDND1,FBXO21,SCFD1,PLOD2,NEDD4,NUP85,KLHDC2,MECOM</t>
  </si>
  <si>
    <t>arrest in growth of organism</t>
  </si>
  <si>
    <t>POMT2,KAT7,UHRF1,PSMC4,GCLC,TLN1,RNASEH1,SMARCA4,RAD9B,ATF2,TDG,SLC25A19,CDK11A,POMT1,DCTN1,FLII,SMAD4,MAPK7,DNMT1</t>
  </si>
  <si>
    <t>lymphoproliferative malignancy</t>
  </si>
  <si>
    <t>disorder of basal ganglia</t>
  </si>
  <si>
    <t>MAP2K4,TUBA1B,ATXN3,WDR45,ENO3,PAQR6,EIF4A2,BCL6,UBE2D4,ROCK2,SLMAP,CYTH1,SEZ6,PLCB1,ITGB4,RTN2,GAS5,FLOT1,MALT1,ELOVL1,ADAR,MAFF,ZBTB44,FOSB,TGM1,RAP1GAP,DNAJB6,SMTN,GIGYF2,NUDT1,EIF3K,RNF10,ZMYND8,WWTR1,HMGN1,EIF4G1,SCARB2,PARK7,STUB1,ICAM5,SERF1A/SERF1</t>
  </si>
  <si>
    <t>childhood brain stem glioma</t>
  </si>
  <si>
    <t>HDAC6,VEGFA,HDAC1</t>
  </si>
  <si>
    <t>childhood cerebral astrocytoma</t>
  </si>
  <si>
    <t>differentiation of teratoma</t>
  </si>
  <si>
    <t>HDAC1,PRMT5,DNMT1</t>
  </si>
  <si>
    <t>Alzheimer's disease</t>
  </si>
  <si>
    <t>early stage Alzheimer's disease</t>
  </si>
  <si>
    <t>VEGFA,XBP1,ADAM10</t>
  </si>
  <si>
    <t>pallor</t>
  </si>
  <si>
    <t>MAP2K4,ICMT,XBP1,FKBP1A,PINX1,MDM2,NFE2L1,POLB,APP,MDM4,PKD1,MYB,MAPK7</t>
  </si>
  <si>
    <t>lymphoma</t>
  </si>
  <si>
    <t>stage 4 lymphoma</t>
  </si>
  <si>
    <t>HDAC6,POR,HDAC4,TUBD1,HDAC1,FKBP1A,CRBN</t>
  </si>
  <si>
    <t>Hoyeraal-Hreidarsson syndrome</t>
  </si>
  <si>
    <t>DKC1,TERT</t>
  </si>
  <si>
    <t>Niemann-Pick disease type B</t>
  </si>
  <si>
    <t>SMPD1,APP</t>
  </si>
  <si>
    <t>liver lesion</t>
  </si>
  <si>
    <t>WHSC1,THOC2,WBSCR22,GCLC,IFT80,QARS,POR,EWSR1,ATG9A,CYTH1,TSC2,ABLIM3,GPATCH4,SAFB,ITGB4,GREB1L,SART3,EXOSC9,AMACR,GORASP1,COMTD1,PAOX,YAP1,USP19,LAMC3,PTOV1,TCF3,IFNAR2,USP6,ATF2,SPATA20,DAXX,DOCK9,PPOX,VARS2,ST3GAL1,ANAPC5,CTSB,ARHGEF28,NEIL1,CENPT,GCFC</t>
  </si>
  <si>
    <t>Viral Infection</t>
  </si>
  <si>
    <t>THOC2,ARRDC1,NF2,GCLC,POLB,VEGFA,POR,LTB4R,IKZF2,ZBTB14,ABLIM3,SIKE1,SAFB,SART3,DMBT1,STAT6,GORASP1,ATG7,FBXO18,ZC3HAV1,AASS,LAMC3,ZEB1,USP6,ADAR,IFNAR2,TCF3,DAXX,GAB1,CTSB,MAP2K3,CLSTN3,DEK,RNF10,FKBP1A,DDX3X,NECAB3,DCLK2,ARRB1,RNPS1,CLDND1,AMY2B,FBXO21,</t>
  </si>
  <si>
    <t>infection of cells</t>
  </si>
  <si>
    <t>THOC2,NF2,AP1B1,PSMC5,LTB4R,LARS,TFDP2,RTN2,WDR46,SEPT8,PRKRA,GORASP1,ATG7,BMP2K,DDX23,FBXO18,PSMC4,ZC3HAV1,AASS,SLC4A7,LAMC3,OSBPL7,USP6,ADAR,TTC3,CTDP1,USE1,CLTCL1,EIF2B5,CTSB,PML,RNF10,COPZ1,ZGPAT,PICALM,EGF,ERC1,NUP50,IRF3,DDX3X,NECAB3,AP1G2,ARRB1,RNP</t>
  </si>
  <si>
    <t>refractory anemia with excess blasts</t>
  </si>
  <si>
    <t>HDAC6,HDAC1,CRBN,PLK1,DNMT1</t>
  </si>
  <si>
    <t>cell death of brain cells</t>
  </si>
  <si>
    <t>ITSN1,REST,TP73,ATXN3,GCLC,VEGFA,ROCK2,MADD,PARK7,TARDBP,TSC2,TCP1,TNFRSF10A,UNG,ATP13A2,P4HB,HDAC4,ATG7,ATP2C1,HDAC1,APAF1,PAWR,NFATC4,PITX2,ATF2,APP,CAPNS1,TGM1,MAP2K3,MAPK7,DNM1L</t>
  </si>
  <si>
    <t>infection of kidney cell lines</t>
  </si>
  <si>
    <t>RNF10,ZGPAT,NUP50,IRF3,PSMC5,NECAB3,AP1G2,RNPS1,MED15,PLOD2,PRKRA,NEDD4,DDX23,RHOC,HDAC1,SLC35A2,ZC3HAV1,APAF1,PSMC4,PLK1,MANBA,ST3GAL3,ADAR,TTC3,PTPRU,CTDP1,USE1,EIF2B5,CTSB,NUP62,PML</t>
  </si>
  <si>
    <t>infection by HIV-1</t>
  </si>
  <si>
    <t>THOC2,NF2,PSMC5,POLB,LARS,LTB4R,TFDP2,RTN2,SEPT8,BMP2K,ATG7,DDX23,FBXO18,ZC3HAV1,AASS,PSMC4,SLC4A7,OSBPL7,USP6,TTC3,CTDP1,USE1,EIF2B5,RNF10,ZGPAT,EGF,NUP50,DDX3X,NECAB3,AP1G2,RNPS1,MED15,CLDND1,FBXO21,SCFD1,PLOD2,NEDD4,NUP85,KLHDC2,MECOM,TPT1,ZNF12,HDAC1,</t>
  </si>
  <si>
    <t>cell death of cerebral cortex cells</t>
  </si>
  <si>
    <t>P4HB,HDAC4,ITSN1,ATP2C1,REST,TP73,ATXN3,HDAC1,APAF1,GCLC,PAWR,NFATC4,APP,VEGFA,TGM1,CAPNS1,MADD,PARK7,TSC2,TARDBP,TCP1,MAP2K3,MAPK7,TNFRSF10A,ATP13A2,UNG</t>
  </si>
  <si>
    <t>apoptosis of kidney cell lines</t>
  </si>
  <si>
    <t>MAP2K4,TP73,TERT,ILK,NF2,EGF,BCL6,RHOT1,STUB1,ABCC1,ERBB2,TNFRSF10A,UNC5C,YAP1,SDHC,PAWR,ZEB1,TCF3,APP,DAXX,NOL3,PKD1,SREBF2,GNB2,CD44,TRPS1,MSH5</t>
  </si>
  <si>
    <t>neural tube defect</t>
  </si>
  <si>
    <t>HDAC4,MIB2,ATP2C1,VANGL1,FGFR1,APAF1,FKBP1A,MDM2,PITX2,MEN1,SMARCA4,POR,MDM4,PKD1,FUZ,SLC25A19,TRAF4,SMAD4,PLXNB2</t>
  </si>
  <si>
    <t>infection of embryonic cell lines</t>
  </si>
  <si>
    <t>RNF10,ZGPAT,NUP50,IRF3,PSMC5,NECAB3,AP1G2,RNPS1,MED15,PLOD2,PRKRA,NEDD4,DDX23,RHOC,HDAC1,SLC35A2,ZC3HAV1,APAF1,PSMC4,PLK1,MANBA,ST3GAL3,ADAR,TTC3,PTPRU,CTDP1,USE1,EIF2B5,NUP62</t>
  </si>
  <si>
    <t>infection of epithelial cell lines</t>
  </si>
  <si>
    <t>chronic myelomonocytic leukemia type I</t>
  </si>
  <si>
    <t>HDAC6,HDAC1,CRBN,DNMT1</t>
  </si>
  <si>
    <t>chronic myelomonocytic leukemia type II</t>
  </si>
  <si>
    <t>cell death of kidney cell lines</t>
  </si>
  <si>
    <t>MAP2K4,TP73,TERT,ILK,NF2,EGF,BCL6,TGFB1I1,STUB1,RHOT1,ABCC1,PLCB1,ERBB2,TNFRSF10A,ATP13A2,UNC5C,HK1,ATG7,YAP1,SDHC,PAWR,ZEB1,TCF3,APP,DAXX,NOL3,PKD1,SREBF2,CD44,TRPS1,GNB2,MSH5</t>
  </si>
  <si>
    <t>movement disorder</t>
  </si>
  <si>
    <t>Movement Disorders</t>
  </si>
  <si>
    <t>MAP2K4,TUBA1B,ATXN3,ENO3,PAQR6,EIF4A2,BCL6,SLC9A1,PLEKHG4,ROCK2,VEGFA,UBE2D4,SLMAP,CYTH1,SEZ6,TARDBP,PLCB1,ITGB4,CLCN3,RTN2,DNMT1,PRKRA,APTX,GAS5,FLOT1,HELLS,ELOVL1,MALT1,MAFF,ZBTB44,FOSB,TGM1,NOL3,RAP1GAP,CTSB,DNAJB6,SMTN,GIGYF2,NUDT1,EIF3K,RNF10,SLC4A2,</t>
  </si>
  <si>
    <t>apoptosis of brain cells</t>
  </si>
  <si>
    <t>P4HB,HDAC4,ITSN1,ATP2C1,TP73,APAF1,GCLC,PAWR,NFATC4,PITX2,ATF2,APP,ROCK2,VEGFA,MAP2K3,MAPK7,UNG</t>
  </si>
  <si>
    <t>recurrent lymphoma</t>
  </si>
  <si>
    <t>HDAC6,HDAC4,HDAC1,CRBN,BCL6,POLD1,POLB</t>
  </si>
  <si>
    <t>degeneration</t>
  </si>
  <si>
    <t>degeneration of nervous system</t>
  </si>
  <si>
    <t>VTI1A,ATXN3,MARK2,VAC14,SMPD1,SLC9A1,HDAC6,VEGFA,SCARB2,PARK7,STUB1,TARDBP,ERBB2,CLCN3,HSD17B4,UNG,UNC5C,ATG7,FGFR1,XBP1,SLC4A7,NFE2L1,ATF2,APP,TBCE,CTSB,TPP1,DNM1L,NUDT1</t>
  </si>
  <si>
    <t>leukemia</t>
  </si>
  <si>
    <t>TUBA1B,MZF1,WDR90,WHSC1,ITSN1,HBS1L,ARRDC1,TRAP1,EIF2A,EEF1D,POLB,BBS1,VEGFA,POR,NDUFS1,TCEB3C (includes others),IKZF2,ABCC1,ITGB4,DNMT1,DMBT1,PABPC1,UBXN6,STAT6,CDK13,ZC3HAV1,DNAH14,HACL1,TCF3,USP6,IFNAR2,C19orf53,AHI1,GTF2IRD2/GTF2IRD2B,MSH5,ARHGEF28,MA</t>
  </si>
  <si>
    <t>HIV infection</t>
  </si>
  <si>
    <t>cell death of kidney cells</t>
  </si>
  <si>
    <t>MAP2K4,TP73,TERT,ILK,NF2,EGF,IRF3,BCL6,TGFB1I1,STUB1,RHOT1,ABCC1,PLCB1,ERBB2,TNFRSF10A,ATP13A2,UNC5C,HK1,ATG7,YAP1,SDHC,PAWR,ZEB1,TCF3,APP,DAXX,NOL3,PKD1,SREBF2,CD44,TRPS1,GNB2,MSH5</t>
  </si>
  <si>
    <t>autosomal recessive nonsyndromic mental retardation</t>
  </si>
  <si>
    <t>CC2D1A,CRBN,LINS1,ST3GAL3</t>
  </si>
  <si>
    <t>acute myeloid leukemia</t>
  </si>
  <si>
    <t>refractory acute myeloid leukemia</t>
  </si>
  <si>
    <t>PML,POLD1,DNMT1,POLB</t>
  </si>
  <si>
    <t>oxidative phosphorylation deficiency</t>
  </si>
  <si>
    <t>TARS2,MRPS22,GTPBP3,ATP5A1,VARS2,TSFM</t>
  </si>
  <si>
    <t>necrosis of kidney</t>
  </si>
  <si>
    <t>MAP2K4,TP73,TERT,ILK,NF2,EGF,IRF3,BCL6,TGFB1I1,STUB1,RHOT1,ABCC1,PLCB1,ERBB2,TNFRSF10A,ATP13A2,UNC5C,HK1,ATG7,YAP1,HELLS,SDHC,PAWR,ZEB1,TCF3,APP,DAXX,NOL3,PKD1,SREBF2,CD44,TRPS1,GNB2,MSH5</t>
  </si>
  <si>
    <t>non-Hodgkin's disease</t>
  </si>
  <si>
    <t>stage 4 non-Hodgkin's disease</t>
  </si>
  <si>
    <t>HDAC6,POR,HDAC4,HDAC1,FKBP1A,CRBN</t>
  </si>
  <si>
    <t>neurodegeneration</t>
  </si>
  <si>
    <t>Neurodegeneration</t>
  </si>
  <si>
    <t>VTI1A,WDR45,ATXN3,MARK2,VAC14,SMPD1,SLC9A1,HDAC6,VEGFA,SCARB2,PARK7,STUB1,TARDBP,ERBB2,CLCN3,HSD17B4,UNG,UNC5C,ATG7,FGFR1,XBP1,SLC4A7,NFE2L1,ATF2,APP,TBCE,CTSB,TPP1,DNM1L,NUDT1</t>
  </si>
  <si>
    <t>microgliosis</t>
  </si>
  <si>
    <t>SCARB2,TARDBP,ARSG,PSMC4,HSD17B4,NUDT1,APP</t>
  </si>
  <si>
    <t>medulloblastoma</t>
  </si>
  <si>
    <t>RBPMS,YAP1,REST,TP73,LIG4,FGFR1,TERT,SMARCA4,MLH1,DDX3X,TSC2,TLK2,ERBB2,CTDNEP1,CBFA2T2</t>
  </si>
  <si>
    <t>spinocerebellar disease</t>
  </si>
  <si>
    <t>SPTBN2,KLC2,ATXN3,NOP56,XBP1,SLC9A1,PLEKHG4,RUBCN,VAMP1,STUB1,ABCB7,PITPNM1,SNX14,TPP1,RTN2</t>
  </si>
  <si>
    <t>combined oxidative phosphorylation deficiency</t>
  </si>
  <si>
    <t>TARS2,MRPS22,GTPBP3,ATP5A1,VARS2</t>
  </si>
  <si>
    <t>autistic-like traits</t>
  </si>
  <si>
    <t>ATG7,TSC2</t>
  </si>
  <si>
    <t>hyperplasia</t>
  </si>
  <si>
    <t>hyperplasia of antigen presenting cells</t>
  </si>
  <si>
    <t>VEGFA,BCL6</t>
  </si>
  <si>
    <t>paralysis</t>
  </si>
  <si>
    <t>progressive paralysis</t>
  </si>
  <si>
    <t>TARDBP,APP</t>
  </si>
  <si>
    <t>neuromuscular disease</t>
  </si>
  <si>
    <t>MAP2K4,TUBA1B,ATXN3,ENO3,PAQR6,EIF4A2,BCL6,UBE2D4,ROCK2,HDAC6,SLMAP,MXD3,CYTH1,SEZ6,PLCB1,ITGB4,RTN2,STAT6,GAS5,FLOT1,ELOVL1,MALT1,IFNAR2,MAFF,ZBTB44,TGM1,HNRNPA1,RAP1GAP,DNAJB6,SMTN,TAP2,GIGYF2,EIF3K,RNF10,PRRC2A,ZMYND8,WWTR1,HMGN1,FKBP1A,EIF4G1,SCARB2,A</t>
  </si>
  <si>
    <t>TUBA1B,MZF1,WDR90,ITSN1,HBS1L,ARRDC1,TRAP1,EIF2A,EEF1D,POLB,BBS1,VEGFA,POR,NDUFS1,TCEB3C (includes others),ABCC1,ITGB4,DNMT1,DMBT1,PABPC1,UBXN6,CDK13,ZC3HAV1,DNAH14,HACL1,USP6,IFNAR2,C19orf53,AHI1,GTF2IRD2/GTF2IRD2B,MSH5,ARHGEF28,MAP2K3,TAP2,CAMK2G,DEK,MA</t>
  </si>
  <si>
    <t>recurrent acute myeloid leukemia</t>
  </si>
  <si>
    <t>refractory lymphoma</t>
  </si>
  <si>
    <t>HDAC6,HDAC4,HDAC1,CRBN,BCL6</t>
  </si>
  <si>
    <t>cell death of hippocampal cells</t>
  </si>
  <si>
    <t>P4HB,HDAC4,MADD,REST,ATP2C1,TSC2,APAF1,PAWR,UNG,ATP13A2,APP</t>
  </si>
  <si>
    <t>apoptosis of cerebral cortex cells</t>
  </si>
  <si>
    <t>VEGFA,P4HB,ITSN1,TP73,ATP2C1,GCLC,MAP2K3,PAWR,MAPK7,NFATC4,UNG,APP</t>
  </si>
  <si>
    <t>nonsyndromic familial mental retardation</t>
  </si>
  <si>
    <t>CC2D1A,CRBN,FTSJ1,LINS1,ST3GAL3</t>
  </si>
  <si>
    <t>damage of endothelial tissue</t>
  </si>
  <si>
    <t>VEGFA,CYTH2,RAP1GAP,NR4A1,ADAM10,ARHGDIA,MAP2K3,CTTN,GIT1,APP</t>
  </si>
  <si>
    <t>ependymoma</t>
  </si>
  <si>
    <t>VEGFA,TERT,NF2,FKBP1A</t>
  </si>
  <si>
    <t>acute leukemia</t>
  </si>
  <si>
    <t>TUBA1B,MZF1,WDR90,WHSC1,ITSN1,HBS1L,ARRDC1,TRAP1,EIF2A,EEF1D,POLB,BBS1,VEGFA,POR,NDUFS1,TCEB3C (includes others),IKZF2,ABCC1,ITGB4,DNMT1,DMBT1,PABPC1,UBXN6,STAT6,CDK13,ZC3HAV1,DNAH14,HACL1,USP6,IFNAR2,C19orf53,GTF2IRD2/GTF2IRD2B,MSH5,ARHGEF28,MAP2K3,TAP2,</t>
  </si>
  <si>
    <t>degeneration of neurons</t>
  </si>
  <si>
    <t>ATG7,ATXN3,FGFR1,MARK2,XBP1,SLC4A7,SMPD1,SLC9A1,ATF2,APP,SCARB2,VEGFA,TBCE,PARK7,STUB1,TARDBP,CTSB,TPP1,CLCN3,DNM1L,HSD17B4,UNG,UNC5C</t>
  </si>
  <si>
    <t>exencephaly</t>
  </si>
  <si>
    <t>POR,MDM4,HDAC4,MIB2,ATP2C1,SLC25A19,APAF1,FKBP1A,PLXNB2,MDM2,PITX2,MEN1,SMARCA4</t>
  </si>
  <si>
    <t>incidence of angiosarcoma</t>
  </si>
  <si>
    <t>TP73,TSC2,MAD1L1,PINX1,SMARCA4</t>
  </si>
  <si>
    <t>astrocytosis</t>
  </si>
  <si>
    <t>VEGFA,SCARB2,ARSG,PSMC4,CTSB,ADAM10,CLCN3,HSD17B4,ATP13A2,APP</t>
  </si>
  <si>
    <t>colon adenoma</t>
  </si>
  <si>
    <t>DNMT3B,DDX5,YAP1,MUTYH,CD44,SLIT2</t>
  </si>
  <si>
    <t>chronic myeloid leukemia</t>
  </si>
  <si>
    <t>HDAC6,SMAD9,TP73,AHI1,HDAC1,CD44,FKBP1A,CRBN,PLK1,IFNAR2,POLD1,DNMT1,POLB</t>
  </si>
  <si>
    <t>gliosis</t>
  </si>
  <si>
    <t>ARSG,PSMC4,SMPD1,APP,SCARB2,VEGFA,ABR,TARDBP,ADAM10,CTSB,CLCN3,HSD17B4,ATP13A2,NUDT1</t>
  </si>
  <si>
    <t>incidence of lymphoma</t>
  </si>
  <si>
    <t>TP73,MUTYH,LIG4,CHFR,NF2,CD44,PINX1,ZEB1,TCF3,PML,MLH1,UNG</t>
  </si>
  <si>
    <t>hemangioblastoma</t>
  </si>
  <si>
    <t>EPHB4,SEC31A,MECOM,TERT,TNFAIP3,SDHC,MDM2,ERC1,AURKA,TCF3,MEN1,BCL6,MLH1,SMARCA4,VEGFA,DAXX,MDM4,ITPA,MUTYH,TSC2,CLTCL1,MYB,ERBB2,PML,FANCI,DNMT1</t>
  </si>
  <si>
    <t>angiosarcoma</t>
  </si>
  <si>
    <t>POR,VEGFA,TUBD1,TP73,FGFR1,TSC2,MAD1L1,PINX1,SMARCA4</t>
  </si>
  <si>
    <t>cell death of cortical neurons</t>
  </si>
  <si>
    <t>ITSN1,TP73,ATXN3,HDAC1,GCLC,NFATC4,APP,VEGFA,CAPNS1,TGM1,PARK7,TARDBP,TCP1,MAP2K3,MAPK7,TNFRSF10A,UNG</t>
  </si>
  <si>
    <t>budding</t>
  </si>
  <si>
    <t>budding of virus</t>
  </si>
  <si>
    <t>NEDD4,VPS28,ACTB,AP1M1,ARRDC1</t>
  </si>
  <si>
    <t>atelectasis</t>
  </si>
  <si>
    <t>VEGFA,ARRB1,MADD,PLAGL1,CD44,TRPS1,HELLS,DPH1,POLB</t>
  </si>
  <si>
    <t>pulmonary adenoma</t>
  </si>
  <si>
    <t>TP73,MUTYH,TSC2,MEN1,MLH1,NUDT1</t>
  </si>
  <si>
    <t>recurrent non-Hodgkin's disease</t>
  </si>
  <si>
    <t>cell death of pyramidal neurons</t>
  </si>
  <si>
    <t>P4HB,HDAC4,REST,APP</t>
  </si>
  <si>
    <t>permeability</t>
  </si>
  <si>
    <t>permeability of endothelial tissue</t>
  </si>
  <si>
    <t>VEGFA,CYTH2,RAP1GAP,NR4A1,ADAM10,ARHGDIA,CTTN,GIT1</t>
  </si>
  <si>
    <t>intestinal polyp</t>
  </si>
  <si>
    <t>H19,YAP1,MUTYH,CD44,SMAD4,DNMT1</t>
  </si>
  <si>
    <t>papilloma</t>
  </si>
  <si>
    <t>MAP2K4,ATP2C1,ZNF205,DROSHA,TERT,ATF2,TNFRSF12A,VEGFA,TRAF4,PLXNB2,ERBB2,MAPK7,PML</t>
  </si>
  <si>
    <t>Niemann-Pick disease type A</t>
  </si>
  <si>
    <t>angiofibroma</t>
  </si>
  <si>
    <t>TSC2,MEN1</t>
  </si>
  <si>
    <t>collapse</t>
  </si>
  <si>
    <t>collapse of blood vessel</t>
  </si>
  <si>
    <t>VEGFA,SMAD4</t>
  </si>
  <si>
    <t>hypoxia of tissue</t>
  </si>
  <si>
    <t>GNAI2,VEGFA</t>
  </si>
  <si>
    <t>periorbital edema</t>
  </si>
  <si>
    <t>TP73,NFATC3</t>
  </si>
  <si>
    <t>renal angiomyolipoma</t>
  </si>
  <si>
    <t>TSC2,FKBP1A</t>
  </si>
  <si>
    <t>Diseases Annotation</t>
  </si>
  <si>
    <t>Category</t>
  </si>
  <si>
    <t>Term</t>
  </si>
  <si>
    <t>Count</t>
  </si>
  <si>
    <t>Genes</t>
  </si>
  <si>
    <t>List Total</t>
  </si>
  <si>
    <t>Pop Hits</t>
  </si>
  <si>
    <t>Pop Total</t>
  </si>
  <si>
    <t>Bonferroni</t>
  </si>
  <si>
    <t>Benjamini</t>
  </si>
  <si>
    <t>GOTERM_MF_DIRECT</t>
  </si>
  <si>
    <t>GO:0005515~protein binding</t>
  </si>
  <si>
    <t>MEF2A, RUSC1, LTBP4, USE1, REST, SART3, ITSN1, NSRP1, AMOTL2, KIFC3, CUL2, APP, CLK3, MED26, ILK, DHX36, ADAM8, CDCA3, PIK3CB, ROCK2, NOXA1, EXD2, PTPRU, LIG4, MARK3, MECOM, PCM1, MARK2, SPAG9, RPS18, MED15, ZWINT, MAPK3, SMARCAL1, FLII, MAPK7, CPSF3L, RAD23B, HACL1, GNAI2, ERBB2, NIFK, UBA5, ASL, GORASP1, PABPC1, TCF3, DNMT3B, KIAA1683, ZC3H14, GIT1, MAP2K3, DUSP23, USF2, SRSF5, SRSF9, TRPS1, PKP4, MZF1, SLC9A1, DPP3, TAF1A, NAP1L1, QARS, EIF2A, DAXX, RTN2, USP19, MGRN1, NUBP2, QKI, MYB, CCDC28B, ZNF281, ARHGEF3, ARHGEF1, EXOSC9, TLE3, NECTIN2, ZSWIM7, PI4KB, SMN2, MXD3, USP28, GNB2, EIF4A2, THOC2, EXOC7, TRIM17, PML, FAAP24, NECAB3, SORBS3, FAN1, PKD1, SUPT4H1, TRIM26, WWTR1, TP73, PLSCR1, CSNK1D, POLDIP3, CHTF18, MAU2, BTRC, TSPAN4, RBM3, EIF5, CNOT3, INO80, RPS6KB1, LZTFL1, ELOVL1, DAB2, GTF2E2, DDX23, ATG7, CTDSP2, MLST8, IMP4, ATG9A, ACTN1, RUBCN, RBPMS, ARRB1, FBXO18, NEURL4, MFAP4, TNFAIP3, VAMP1, SMARCA4, TNFRSF12A, TTC3, ATF2, HNRNPL, DDX3X, SNF8, PRKRA, TFDP2, HNRNPC, RPL7A, RNF167, EGF, ARHGDIA, TRAF4, MICU1, ABCB9, VAC14, CREBZF, NR4A1, WHSC1, HDAC4, CRBN, HDAC1, PLK1, POLD1, TSC2, HIVEP1, DNAJB6, HDAC6, MAD1L1, RSF1, WWC1, HNRNPLL, PAWR, DKC1, PRMT5, TRIM6, RHOC, YAP1, AHNAK, NDUFS1, NUP85, BBS1, IPO4, SLC41A2, CDK2AP1, CPSF6, MAPRE2, CHFR, UGP2, AP1M1, STUB1, WDYHV1, IARS, PAFAH1B3, ADAMTS10, CHD4, NF2, AHI1, SCFD1, APAF1, VPS28, MIF4GD, DMBT1, SEC31A, RSRP1, AURKA, MVB12A, KIF13A, ZGPAT, PICALM, HOMER3, GAB1, RAPGEF6, CEP290, SUPT5H, EIF2B5, DBNL, POLI, RNF220, VANGL1, POLG, RAD9B, POLB, VTI1A, DCTN1, UHRF1, NOP2, BAZ1A, CEP162, RFC2, RARS, VEGFA, CNTROB, TGFB1I1, SIVA1, TDRD3, CLCN3, CRIPT, NPRL2, BANF1, EPHB4, MYO9A, TJAP1, CDC37, NUP50, MTERF4, EMD, ZBTB48, OSBPL7, SMAD4, DDX5, HNRNPA1, TAX1BP1, CCT7, NUP62, FAM184A, PDZK1, CLTCL1, METTL17, ADAR, AP1B1, NIF3L1, COPS3, BCAR1, FERMT2, UVRAG, DNAJC10, MLH1, ZEB1, DIP2A, GOLGA7, SHARPIN, FANCI, RAB6B, ZCCHC10, STX1A, ADAM10, ZCCHC11, RPGR, SLC25A5, FLOT2, FLOT1, APTX, POLR1B, ECSIT, MBD1, SLIT2, TNFRSF10A, TRAP1, PIH1D1, LIN54, CTDP1, USP6, RAP1GAP, UNG, PPFIA1, KLC4, ZBTB14, FKBP1A, KLC2, TPCN2, STAT6, RAB43, KLC1, ACTL6A, BCL6, PEX12, ZWILCH, AGL, TES, CEP131, CAP2, RAPH1, PAPOLA, FYTTD1, CAPG, ATP6V0A1, CALM3, NOP56, ATP5A1, UBXN6, CALM1, ENKD1, ZC3HAV1, TTK, CASK, KLHL2, MUTYH, TBC1D17, TARDBP, TPT1, ORC3, MYO6, CSNK1G2, MADD, FIBCD1, GSE1, ERC1, SEPT8, FGFR1, FZR1, SLC38A9, ITGB4, NAPB, ZMYND8, UBE2D4, EIF3B, MSLN, EIF3K, RNF10, SPIDR, SCARB2, UBE2D1, EWSR1, P4HB, KAT7, GABARAPL1, TBC1D10B, MALT1, RNPS1, TSN, SREBF2, REEP5, TBC1D25, UACA, PSMC5, PHF1, PSMC4, NEDD4, CPNE1, RHOT1, RHOT2, CIRBP, DNMT1, YIPF1, TLN1, CEP57L1, EPS15L1, CBFA2T2, HIST2H4B, MEN1, CTTN, TPP1, MKL1, TUBA1B, TERT, CDK13, KIAA0907, NOL3, MIEF1, GPRASP1, COQ7, DAPK3, EIF4G1, IFNAR2, CFL2, WRAP53, MDM2, CTSB, MDM4, MATR3, KPNA1, PPP4R1, TRA2B, CYTH2, TPM4, DROSHA, TEX264, BUD13, SH3GLB2, CENPA, KRT7, SAFB, TAP2, TGM1, LARS, PPP1R12A, GP1BA, PINX1, ACTB, TCP1, DNM1L, L3MBTL3, MSH5, DTX3, PSRC1, CENPK, PRR5L, TUBGCP2, PARK7, ATXN3, CENPT, IRF3, SH3BP2</t>
  </si>
  <si>
    <t>GOTERM_CC_DIRECT</t>
  </si>
  <si>
    <t>GO:0005737~cytoplasm</t>
  </si>
  <si>
    <t>HMGN1, ADCY3, SLC2A4RG, MEF2A, SEC31A, TARS2, DBF4B, ZNF638, SART3, GTF2IRD2B, MVB12A, APP, CDCA7, CD44, HOMER3, ILK, CEP290, DHX36, ADAM8, PITX2, EIF2B5, DBNL, RNF220, EXD2, POLB, LIG4, MECOM, PCM1, PTPDC1, DCTN1, SARS2, RIC8A, PITPNM1, SPAG9, CEP162, PRDM4, MED15, ZWINT, RARS, CNTROB, VEGFA, FLII, TGFB1I1, MAPK7, EPS8L2, SIVA1, CPSF3L, RAD23B, TDRD3, GNAI2, DNAH14, CRIPT, ERBB2, NIFK, UBA5, PRRC2A, ASL, DIDO1, BANF1, CDC37, URGCP, FUZ, RILPL1, TRMT44, NUP50, RPS20, MTERF4, PABPC1, TCF3, DNMT3B, IQSEC2, ZC3H14, GIT1, ZBTB48, SMAD9, MAP2K3, MAP2K4, JTB, DUSP23, SMAD4, CEP85L, HNRNPA1, CCT7, SRSF5, SEMA6D, NUP62, MLX, PKP4, BTBD10, MAP7, ADAR, SLC9A1, DPP3, NIF3L1, BCAR1, COPS3, FERMT2, UVRAG, QARS, EIF2A, ZEB1, NAP1L4, DAXX, MCF2L, LSM14A, DIP2B, MGRN1, FANCI, NUBP2, SHARPIN, EPG5, QKI, DXO, CCDC28B, NT5C, ARHGEF1, EXOSC9, ADAM10, ZCCHC11, HERC4, APTX, PI4KB, POLR1B, ECSIT, SMN2, MBD1, SLIT2, NAPRT, EPB41L2, USP28, BRWD1, PIH1D1, CDK11A, EPB41L5, RIN2, EEF1D, UROD, CTDP1, DYNC1I2, MYO5A, USP6, NBPF26, ASUN, PPFIA1, ABTB1, PML, KLC4, ZBTB14, FKBP1A, NECAB3, SEC14L2, PFAS, MLF2, STAT6, ELMOD3, FAN1, XBP1, PLEKHG5, PKD1, DHX16, CC2D1A, BCAS3, PHLDA3, AGL, TES, DFNA5, LRRC41, AMACR, ABHD14A-ACY1, TRIM26, ANKHD1, WWTR1, RAPH1, TP73, MPHOSPH9, PAPOLA, CTDNEP1, POLDIP3, CAPG, CHTF18, ATP6V0A1, CALM3, NOP56, UBXN6, CALM1, ZC3HAV1, TMEM189-UBE2V1, RBM3, EIF5, TTK, CASK, RPS6KB1, BPHL, MBIP, MAF1, KLHL2, GTF2E2, SMARCD3, ATG7, ZNF185, TARDBP, TPT1, RBMS3, MLST8, C1ORF198, CASKIN2, MYO6, NUDT1, STMN3, CSNK1G2, MADD, NEIL1, ACTN1, RUBCN, RALGAPA1, RBPMS, RPAIN, ARRB1, MIB2, TIAL1, NFE2L1, MVK, YARS2, MAP7D1, ERC1, FLAD1, TNFAIP3, FILIP1L, SEPT8, SSH3, ZMYND8, TTC3, ATF2, HNRNPL, EIF3B, DDX3X, PRKRA, SNF8, EIF3K, RNF10, RPL7A, RNF167, UBE2D1, ARHGDIA, TRAF4, EWSR1, KAT7, ZMYM1, NR4A1, THUMPD3, MALT1, RNPS1, ARMC5, WHSC1, SREBF2, RIMKLB, APEH, HDAC4, UACA, CRBN, PSMC5, PHF1, HDAC1, PSMC4, PLK1, NEDD4, POLD1, TSC2, DDX59, SPTBN2, TUBD1, CPNE1, DNMT1, CIRBP, WDR1, HDAC6, MAD1L1, NPEPL1, TLN1, CEP57L1, WWC1, PAWR, MEN1, BZW2, CTTN, DKC1, ACTR1A, TRIM6, PRMT5, YAP1, PLCB1, MKL1, FTSJ1, NBPF6, AHNAK, CDK13, NOL3, IFT80, GPRASP1, TBCE, TBCEL, DAPK3, EIF4G1, ACADVL, SMTN, RIF1, PSME1, WRAP53, IPO4, ZFAND2A, MDM2, MAPRE2, KIAA1191, NKIRAS1, NKIRAS2, KPNA1, ENDOV, CYTH1, ABLIM3, WBSCR22, CYTH2, STUB1, IARS, CHD9, MPPE1, SH3GLB2, KRT7, PPP1R12A, LARS, PAFAH1B3, ENO3, DCLK2, NFATC4, GP1BA, NFATC3, CHD4, PINX1, ACTB, PPP4R3A, ERG, TCP1, DNM1L, NF2, PSRC1, DTX3, TUBGCP2, PARK7, ATXN3, ITPA, IRF3, VPS28, MIF4GD, DMBT1</t>
  </si>
  <si>
    <t>GO:0005654~nucleoplasm</t>
  </si>
  <si>
    <t>HMGN1, SLC2A4RG, MEF2A, DBF4B, AURKA, ZNF638, REST, SART3, GTF2IRD2B, MVB12A, CUL2, CDCA7, CLK3, MED26, ILK, SUPT5H, POLK, POLI, ANAPC5, RAD9B, POLB, LIG4, MECOM, PTPDC1, CTDSPL2, RPS18, CEP162, MED15, RFC2, RARS, MAPK3, SMARCAL1, FLII, MAPK7, CPSF3L, ISY1-RAB43, SIVA1, RAD23B, GNAI2, NIFK, BANF1, PLAGL1, RILPL1, NUP50, RPS20, DNMT3B, TCF3, ZC3H14, ZBTB48, SMAD9, KANSL2, MAP2K3, SMAD4, DDX5, HNRNPA1, GCFC2, USF2, SRSF5, TRPS1, SRSF9, BTBD10, METTL17, SLC9A1, ADAR, DPP3, TAF1A, COPS3, FERMT2, MLH1, ZNF12, TRMT1, ZEB1, DAXX, FANCI, BRD8, ZNF281, EMSY, EXOSC9, BRF1, TLE3, APTX, POLR1B, ECSIT, SMN2, EPB41L2, USP28, TRAP1, LIN54, THOC2, UROD, CTDP1, THOC3, WDR46, ASUN, UNG, PML, FAAP24, ZBTB14, STAT6, FAN1, XBP1, DHX16, BCL6, ACTL6A, SUPT4H1, ANKHD1, WWTR1, TP73, PAPOLA, CSNK1D, FYTTD1, POLDIP3, CAPG, CHTF18, ATP6V0A1, CALM3, NOP56, CALM1, MAU2, BTRC, RBM3, BPHL, RPS6KB1, MAF1, MUTYH, GTF2E2, IDH3G, DDX23, SMARCD3, TARDBP, TPT1, SRRM1, CTDSP2, MLST8, IMP4, ORC3, MYO6, NEIL1, RUBCN, RBPMS, ARRB1, TIAL1, BMP2K, SMARCA4, FZR1, ANAPC10, ATF2, HNRNPL, EIF3B, SNF8, PRKRA, TFDP2, SPIDR, HNRNPC, UBE2D1, MAFF, KAT7, ZMYM1, NR4A1, WHSC1, RNPS1, SREBF2, MSL3, HDAC4, PSMC5, PHF1, PSMC4, HDAC1, PLK1, POLD1, TDG, TUBD1, CIRBP, DNMT1, DNAJB6, RSF1, ARID4A, E2F7, DEK, HIST2H4B, MEN1, DKC1, PRMT5, YAP1, MKL1, TERT, CDK13, SMTN, PSME1, RIF1, CPSF6, MDM2, MDM4, KPNA1, MATR3, TRA2B, CAMK2G, WBSCR22, STUB1, SMUG1, IARS, DROSHA, CHD9, MPPE1, CENPA, SAFB, PPP1R12A, SLC39A7, NFATC3, CHD4, TSEN34, ACTB, CENPK, TUBGCP2, ATXN3, IRF3, CENPT</t>
  </si>
  <si>
    <t>GO:0005829~cytosol</t>
  </si>
  <si>
    <t>SEC31A, AURKA, REST, ITSN1, AMOTL2, MVB12A, CUL2, APP, HOMER3, ILK, GAB1, RAPGEF6, CEP290, DHX36, DDAH1, EIF2B5, CDCA3, DBNL, CAPNS1, ANAPC5, PIK3CB, ROCK2, NOXA1, MECOM, PCM1, MARK3, VTI1A, DCTN1, SPAG9, RPS18, GAPVD1, CEP162, RARS, ZWINT, MAPK3, MAPK7, ALDOA, GNAI2, ARHGEF28, UBA5, ASL, EPHB4, BANF1, MYO9A, CDC37, RILPL1, RPS20, PABPC1, GIT1, ABR, SMAD9, MAP2K3, MAP2K4, OSBPL7, DUSP23, SMAD4, TAX1BP1, CCT7, GOSR1, CLTCL1, TMOD1, AP1B1, BCAR1, FERMT2, QARS, DAXX, MCF2L, USP19, MGRN1, SHARPIN, RAB6B, ARHGAP11A, NT5C, ARHGEF3, STX1A, ARHGEF1, EXOSC9, HERC4, PI4KB, SMN2, NAPRT, GNB2, EIF4A2, EEF1D, UROD, DYNC1I2, WDR45, MYO5A, EXOC7, RAP1GAP, PPFIA1, PML, HK1, FKBP1A, KLC2, PFAS, STAT6, SORBS3, XBP1, KLC1, PLEKHG5, PKD1, ZWILCH, AGL, DFNA5, CEP131, NAT1, TRIM26, WWTR1, TP73, PLSCR1, AP2A2, CSNK1D, POLDIP3, CALM3, CALM1, TMEM189-UBE2V1, BTRC, EIF5, CNOT3, CASK, RPS6KB1, MAF1, LZTFL1, KLHL2, TBC1D17, ATG7, SRRM1, MLST8, DCTPP1, NUDT1, MYO6, CSNK1G2, MADD, ACTN1, ARRB1, MIB2, MVK, YARS2, FLAD1, TNFAIP3, VAMP1, FGFR1, FZR1, GCLC, COPZ1, ANAPC10, EIF3B, P2RY2, SNF8, PRKRA, EIF3K, HNRNPC, RPL7A, UBE2D1, ARHGDIA, SEC61A2, GABARAPL1, TBC1D10B, DOCK9, MALT1, RNPS1, TSN, SREBF2, HDAC4, APEH, PSMC5, PSMC4, HDAC1, NEDD4, PLK1, TSC2, SPTBN2, CPNE1, RHOT1, RHOT2, WDR1, PHPT1, DNAJB6, HDAC6, MAD1L1, TLN1, VARS2, WWC1, DPH1, MEN1, ACTR1A, PRMT5, TRIM6, RHOC, YAP1, PLCB1, MKL1, AHNAK, NOL3, NUP85, EIF4G1, BBS1, EIF4G3, SIKE1, PSME1, NUCB2, MDM2, HAUS8, KPNA1, TRAPPC10, UGP2, AP1M1, CYTH1, CAMK2G, CYTH2, CYTH3, TPM1, STUB1, TPM4, WDYHV1, IARS, CENPA, RASGRP1, PAFAH1B3, LARS, PPP1R12A, ENO3, NFATC4, NFATC3, ACTB, TCP1, DNM1L, PSRC1, AHI1, CENPK, TUBGCP2, PARK7, SCFD1, ITPA, ATXN3, IRF3, CENPT, APAF1, VPS28</t>
  </si>
  <si>
    <t>GO:0005634~nucleus</t>
  </si>
  <si>
    <t>ADCY3, HMGN1, SLC2A4RG, MEF2A, DBF4B, RUSC1, AURKA, REST, SGMS1, ZNF638, NSRP1, SART3, SLC35A2, ZGPAT, CDCA7, PICALM, CLK3, MED26, CEP290, DHX36, TLK2, SUPT5H, PITX2, EIF2B5, POLK, POLI, GTPBP3, ANAPC5, NUDT12, PIK3CB, STAG3L3, ROCK2, ZNF506, CIZ1, ZNF48, EXD2, POLB, LIG4, MECOM, PTPDC1, RPS18, ZNF236, UHRF1, PRDM4, MED15, DHX29, ZWINT, MAPK3, SMARCAL1, MAPK7, ALDOA, RAD23B, TDRD3, ZNF79, CRIPT, ERBB2, UBA5, PRRC2A, DIDO1, BANF1, PUS7, URGCP, PLAGL1, PABPC1, TCF3, DNMT3B, KIAA1683, ZC3H14, SMAD9, IKZF2, MAP2K4, DUSP23, SMAD4, DDX5, ZBTB44, HNRNPA1, GCFC2, USF2, SRSF5, TRPS1, PKP3, MLX, BTBD10, MZF1, METTL17, ADAR, TMOD1, TAF1A, NIF3L1, COPS3, FERMT2, NAP1L1, MLH1, ZNF12, TRMT1, ZEB1, NAP1L4, DAXX, SENP7, DIP2A, DIP2B, MGRN1, NUBP2, SHARPIN, QKI, ACTR8, MYB, DXO, BRD8, NT5C, ZNF281, EXOSC9, ADAM10, ZCCHC11, SLC25A5, ZFP30, TLE3, ZSWIM7, HERC4, APTX, HN1, FOSB, POLR1B, ECSIT, SMN2, MBD1, KLHDC2, MXD3, NAPRT, EPB41L2, USP28, BRWD1, PIH1D1, CDK11A, EPB41L5, EEF1D, CTDP1, IFT74, PTOV1, ASUN, UNG, PML, ZBTB14, NECAB3, SEC14L2, MLF2, STAT6, SORBS3, FAN1, REXO4, XBP1, PKD1, DHX16, BCL6, ACTL6A, SUPT4H1, CC2D1A, BCAS3, AGL, TES, CEP131, BRD3, ZNF568, LRRC41, WWTR1, TP73, PLSCR1, PAPOLA, CSNK1D, ZSCAN32, CAPG, CALM3, UBXN6, ZNF573, CALM1, ZC3HAV1, MAU2, TMEM189-UBE2V1, RBM3, EIF5, CNOT3, INO80, RPS6KB1, BPHL, MBIP, MAF1, GTF2E2, MUTYH, DDX23, SMARCD3, TARDBP, TPT1, SRRM1, MYO6, NUDT1, CSNK1G2, NEIL1, ZNF189, PISD, RALGAPA1, RPAIN, ARRB1, FBXO18, TIAL1, BMP2K, NFE2L1, CPD, TNFAIP3, FILIP1L, SMARCA4, FGFR1, ZNF841, SSH3, ITGB4, ZMYND8, TTC3, ATF2, HNRNPL, MEIS3, DDX3X, NUMB, SNF8, EIF3K, TFDP2, RNF10, RPL7A, HNRNPC, ARHGDIA, TRAF4, HELLS, EWSR1, MAFF, KAT7, CREBZF, RFX5, NR4A1, MALT1, RNPS1, WHSC1, TSN, SREBF2, MSL3, HDAC4, UACA, CRBN, PSMC5, PHF1, HDAC1, PSMC4, PLK1, NEDD4, R3HDM4, POLD1, TSC2, DDX59, CPNE1, TDG, SLC25A19, DNMT1, CIRBP, HIVEP1, DNAJB6, DCXR, HDAC6, MAD1L1, NPEPL1, ZKSCAN8, RSF1, ARID4A, E2F7, WWC1, DPH1, DEK, EPS15L1, HNRNPLL, PAWR, CBFA2T2, ZNF205, HIST2H4B, MEN1, OSR2, DKC1, TRIM6, PRMT5, S100PBP, RHOC, YAP1, PLCB1, MKL1, AHNAK, TERT, KIAA0907, SSBP4, SDR39U1, ZNF280C, GPRASP1, FOXJ3, COQ7, DAPK3, ACADVL, NUCB1, RIF1, WRAP53, ZFAND2A, CDK2AP1, CPSF6, MDM2, MDM4, PPM1M, CHFR, UGP2, MATR3, KPNA1, TRA2B, WDYHV1, HIC2, CHD9, BUD13, SH3GLB2, CENPA, KRT7, SAFB, CEBPZ, LARS, NFATC4, NFATC3, CHD4, TSEN34, PINX1, PPP4R3A, ERG, NF2, L3MBTL3, CENPK, RSBN1, PARK7, ATXN3, TSFM, IRF3, CENPT, APAF1, NFIC</t>
  </si>
  <si>
    <t>GO:0044822~poly(A) RNA binding</t>
  </si>
  <si>
    <t>FLYWCH2, MRPL42, ZC3HAV1, RBM3, EIF5, ZNF638, SART3, NSRP1, GTF2E2, DDX23, CLK3, TARDBP, TPT1, SRRM1, DHX36, SUPT5H, ROCK2, TBRG4, SARS2, MARK2, RPS18, RBPMS, NOP2, DHX29, UBFD1, TIAL1, YARS2, GIGYF2, ISY1-RAB43, ALDOA, TDRD3, NIFK, PRRC2A, DIDO1, PUS7, HNRNPL, DDX3X, DUSP14, PRKRA, ZNF598, HNRNPC, PABPC1, RPL7A, RPS20, EWSR1, ZC3H14, P4HB, RNPS1, DDX5, HNRNPA1, APEH, SRSF5, SRSF9, CIRBP, GPATCH4, ALG13, ADAR, NAP1L1, DEK, TRMT1, HNRNPLL, NAP1L4, HIST2H4B, LSM14A, DKC1, QKI, AHNAK, CDK13, MRPL4, ZCCHC11, RPGR, ARHGEF1, EXOSC9, SLC25A5, KTN1, EIF4G1, TRAP1, EIF4G3, LARP4, EIF4A2, CPSF6, WDR46, MATR3, MYO5A, TRA2B, WBSCR22, DROSHA, BUD13, REXO4, SAFB, CEBPZ, DHX16, TES, TCP1, ANKHD1, FYTTD1, POLDIP3, TSFM, NOP56, ATP5A1</t>
  </si>
  <si>
    <t>GO:0005913~cell-cell adherens junction</t>
  </si>
  <si>
    <t>ALDOA, TLN1, ZC3HAV1, EIF5, EIF2A, EPS15L1, KLC2, BZW2, CTTN, PICALM, DDX3X, SH3GLB2, NUMB, CNN2, CC2D1A, RPL7A, EMD, AHNAK, TES, DBNL, MYO6, FLOT2, FLOT1, DOCK9, NECTIN2, KTN1, PARK7, MARK2, EIF4G1, GAPVD1, CSNK1D, DHX29, UBFD1, RARS, PKP3, CAPG, SPTBN2, NOP56, ERC1, EEF1D, EPS8L2, GIGYF2</t>
  </si>
  <si>
    <t>GO:0016020~membrane</t>
  </si>
  <si>
    <t>ADCY3, AP1G2, HBS1L, TTK, SGMS1, ST3GAL1, ELOVL1, PICALM, CLK3, ST3GAL4, ILK, CEP290, SLC4A2, DNAJC4, ADGRB2, OSBP2, ATG9A, CAPNS1, MYO6, CSNK1G2, DPAGT1, FIBCD1, PCM1, ALDH16A1, POR, DCTN1, MARK2, ERGIC3, PITPNM1, RPS18, GAPVD1, MED15, ATP2C1, LAMC3, RARS, ACAP2, VEGFA, NEU1, CPD, FILIP1L, GIGYF2, SUCO, SMARCA4, ALDOA, CLCN3, GNAI2, ERBB2, PRRC2A, HNRNPL, SLC29A1, LPCAT1, MSLN, PRKRA, SNF8, EIF3K, RPS20, HNRNPC, RPL7A, PABPC1, SCARB2, EMD, GIT1, ABR, MAP2K3, DOCK9, JTB, ICMT, DDX5, OCIAD1, HNRNPA1, SREBF2, CRBN, PSMC5, ATP13A1, PSMC4, POLD1, TSC2, CPNE1, RHOT1, RHOT2, GOSR1, CLTCL1, DNAJB6, TMOD1, ADAR, CLSTN3, HEXA, NAP1L1, DNAJC10, MLH1, EPS15L1, HNRNPLL, HIST2H4B, BZW2, DIP2B, MGRN1, FANCI, YAP1, NDUFS1, AHNAK, AGPAT1, NOL3, ADAM10, SLC25A5, ICAM5, FLOT2, FLOT1, KTN1, NUP85, SLIT2, EIF4G1, NUCB1, TRAP1, LARP4, GNB2, IPO4, CPSF6, NKIRAS1, MATR3, NKIRAS2, MYO5A, AP1M1, EXOC7, RAP1GAP, ADPGK, CAMK2G, CYTH2, FKBP1A, KLC2, TPM4, MLF2, IARS, ACSL1, KLC1, RASGRP1, TAP2, PAFAH1B3, SLC39A7, CNN2, GP1BA, HSD17B4, CC2D1A, CHD4, ACTB, DNM1L, NF2, LRRC41, SLC12A4, TUBGCP2, MPHOSPH9, PLSCR1, KREMEN2, SDHC, MBOAT7, CHTF18, ABCC1, ATP5A1, NOP56, DMBT1</t>
  </si>
  <si>
    <t>GO:0098641~cadherin binding involved in cell-cell adhesion</t>
  </si>
  <si>
    <t>ALDOA, TLN1, ZC3HAV1, EIF5, EIF2A, EPS15L1, KLC2, BZW2, CTTN, PICALM, SH3GLB2, DDX3X, NUMB, CNN2, CC2D1A, RPL7A, EMD, AHNAK, TES, DBNL, MYO6, DOCK9, KTN1, PARK7, MARK2, EIF4G1, GAPVD1, CSNK1D, DHX29, UBFD1, RARS, PKP3, CAPG, SPTBN2, NOP56, ERC1, EEF1D, EPS8L2, GIGYF2</t>
  </si>
  <si>
    <t>GOTERM_BP_DIRECT</t>
  </si>
  <si>
    <t>GO:0098609~cell-cell adhesion</t>
  </si>
  <si>
    <t>ALDOA, ZC3HAV1, EIF5, EIF2A, EPS15L1, KLC2, BZW2, CTTN, PICALM, SH3GLB2, DDX3X, NUMB, CNN2, CC2D1A, RPL7A, EMD, AHNAK, TES, DBNL, MYO6, DOCK9, KTN1, PARK7, MARK2, EIF4G1, GAPVD1, CSNK1D, DHX29, UBFD1, RARS, CAPG, SPTBN2, NOP56, ERC1, EEF1D, EPS8L2, GIGYF2</t>
  </si>
  <si>
    <t>GO:0005925~focal adhesion</t>
  </si>
  <si>
    <t>TLN1, TSPAN4, BCAR1, FERMT2, PPFIA1, CASK, TSPAN9, TPM4, DAB2, CTTN, SORBS3, CD44, ZNF185, NUMB, ILK, PPP1R12A, CNN2, SLC4A2, PABPC1, SCARB2, RPL7A, AHNAK, TES, ACTB, GIT1, P4HB, ADAM10, FLOT2, FLOT1, NECTIN2, ACTN1, LIG4, EPB41L2, RPS18, GNB2, MAPK3, EPB41L5, FLII, TGFB1I1, SLC9A1</t>
  </si>
  <si>
    <t>0.003790494508144615</t>
  </si>
  <si>
    <t>0.009347747724042232</t>
  </si>
  <si>
    <t>GO:0005813~centrosome</t>
  </si>
  <si>
    <t>MAD1L1, GNAI2, CEP57L1, UVRAG, ZNF12, AURKA, MAF1, KIFC3, KIF13A, MVB12A, ODF2L, RILPL1, ACTR1A, CCSAP, PPP1R12A, CEP290, ACTR8, CHD4, CCDC28B, CEP131, TCP1, RPGR, IFT80, ROCK2, JTB, AHI1, PCM1, CEP85L, TUBGCP2, DCTN1, BBS1, MPHOSPH9, CEP162, CSNK1D, PLK1, CNTROB, CALM3, HAUS8, CTDP1, DYNC1I2, CALM1, IFT74</t>
  </si>
  <si>
    <t>0.004879711560444755</t>
  </si>
  <si>
    <t>0.012040285749781443</t>
  </si>
  <si>
    <t>BIOGRID_INTERACTION</t>
  </si>
  <si>
    <t>351:APP~amyloid beta precursor protein</t>
  </si>
  <si>
    <t>ENKD1, ZC3HAV1, RUSC1, RSRP1, HBS1L, EIF5, USE1, TTK, AURKA, RPS6KB1, NSRP1, KIFC3, MVB12A, ODF2L, APP, GTF2E2, DAB2, CDCA7, CLK3, HOMER3, ATG7, TARDBP, TPT1, DNAJC4, IMP4, DCTPP1, CDCA3, EIF2B5, ORC3, POLI, CSNK1G2, NEIL1, TMEM126B, NME6, RPS18, PDDC1, ZWINT, PRKRIP1, MAPK7, ERC1, EPS8L2, SIVA1, DNAH14, SERF1A, SSH3, COPZ1, DIDO1, EPHB4, CDC37, ATF2, P2RY2, NUP50, NUMB, RPS20, MTERF4, HELLS, FCHO1, MICU1, KAT7, VAC14, ABR, KANSL2, MAP2K3, MAP2K4, CASC4, JTB, WHSC1, ABCB7, HNRNPA1, MSL3, CCT7, HDAC4, PLK1, SRSF9, MLX, FAM184A, CIRBP, GOSR1, PDZK1, DCXR, DNAJB6, ENY2, DPP3, FAM3A, FERMT2, EIF2A, QARS, OCEL1, CBFA2T2, FANCI, NARF, QKI, FTSJ1, CCDC28B, BRF1, KIAA1841, FLOT2, TLE3, ECSIT, MBD1, ARRDC1, EPB41L2, TRAP1, BRWD1, LARP4, PSME1, LIMCH1, IPO4, EPB41L5, MDM2, MAPRE2, CTSB, MDM4, HAUS8, KIAA1191, NKIRAS1, WDR45, USP6, UNG, HK1, FAAP24, KLC4, FKBP1A, KLC2, STUB1, NECAB3, IARS, HIC2, RAB43, KLC1, TAP2, DHX16, ENO3, SUPT4H1, PHLDA3, ERG, BRD3, PSRC1, PLSCR1, AP2A2, ATXN3, CSNK1D, NARFL, CENPT, ATP5A1, UBXN6</t>
  </si>
  <si>
    <t>0.27050158399452073</t>
  </si>
  <si>
    <t>0.022619780713573068</t>
  </si>
  <si>
    <t>GO:0005730~nucleolus</t>
  </si>
  <si>
    <t>RBM3, BCAR1, CASK, MBIP, MAF1, DAXX, CUL2, DAB2, IDH3G, DKC1, DDX23, IMP4, TERT, EXOSC9, ZCCHC11, NOL3, PIK3CB, ZNF506, APTX, HN1, POLR1B, ACADVL, USP28, BRWD1, NOP2, PIH1D1, RPAIN, PRKRIP1, MDM2, CTSB, EEF1D, WDR46, SMARCA4, ENDOV, CRIPT, ABTB1, PML, NIFK, WBSCR22, SMUG1, TTC3, DROSHA, P3H4, REXO4, RPL7A, BCAS3, NFATC3, EWSR1, TSEN34, PINX1, ZC3H14, KAT7, NF2, MALT1, THUMPD3, DDX5, GCFC2, PLSCR1, SRSF5, CRBN, PLK1, SRSF9, CAPG, BTBD10, CIRBP, NOP56, NFIC, MIF4GD, ADAR</t>
  </si>
  <si>
    <t>0.006187077699844168</t>
  </si>
  <si>
    <t>0.015275885424592683</t>
  </si>
  <si>
    <t>GO:0006338~chromatin remodeling</t>
  </si>
  <si>
    <t>RSF1, INO80, DEK, DAXX, MSL3, HDAC4, BAZ1A, PIH1D1, HDAC1, SMARCD3, ACTL6A, SUPT4H1, ACTR8, SUPT5H, MYB, SMARCA4</t>
  </si>
  <si>
    <t>0.03393961961413339</t>
  </si>
  <si>
    <t>0.017116293559677254</t>
  </si>
  <si>
    <t>0.020661780189368262</t>
  </si>
  <si>
    <t>9221:NOLC1~nucleolar and coiled-body phosphoprotein 1</t>
  </si>
  <si>
    <t>POLK, SPAG9, ERG, APP, NOP2, HDAC1, KLC1, ARRB1, CDK11A, CEBPZ, SRRM1, NOP56, SUPT5H, DAXX, CHD4</t>
  </si>
  <si>
    <t>0.4087580641239821</t>
  </si>
  <si>
    <t>0.23107741880211508</t>
  </si>
  <si>
    <t>0.03768722063086649</t>
  </si>
  <si>
    <t>GO:0006914~autophagy</t>
  </si>
  <si>
    <t>GABARAPL1, ATG9A, PIK3CB, TRIM17, UVRAG, ITGB4, VTI1A, PARK7, TBC1D25, MVB12A, CLEC16A, TBC1D17, XBP1, ATG7, SNF8, EPG5, CTSD, CTSB, VPS28, WDR45</t>
  </si>
  <si>
    <t>0.054650735808432827</t>
  </si>
  <si>
    <t>0.018559225926430667</t>
  </si>
  <si>
    <t>0.03362784436889976</t>
  </si>
  <si>
    <t>GO:0003682~chromatin binding</t>
  </si>
  <si>
    <t>ENY2, TDRD3, MEF2A, FAAP24, MLH1, DEK, ZEB1, REST, ZMYND8, ATF2, MEN1, MEIS3, SMARCD3, CENPA, SAFB, BCL6, ACTL6A, YAP1, SUPT5H, BCAS3, DNMT3B, HELLS, ERG, BRD3, POLG, SMAD4, APTX, WHSC1, COQ7, MBD1, TP73, HDAC4, NUP62, PHF1, POLD1, TRPS1, DNMT1, SMARCA4, IFT74</t>
  </si>
  <si>
    <t>0.02738537696234844</t>
  </si>
  <si>
    <t>0.0069177976418552944</t>
  </si>
  <si>
    <t>0.047438014003475804</t>
  </si>
  <si>
    <t>GO:0005524~ATP binding</t>
  </si>
  <si>
    <t>ADCY3, TARS2, CLPB, CASK, TTK, INO80, AURKA, RPS6KB1, KIFC3, KIF13A, IDH3G, CLK3, DDX23, ILK, DHX36, TLK2, MYO6, CSNK1G2, ROCK2, PIK3CB, ABCC10, LIG4, MARK3, SARS2, NME6, MARK2, NME4, DHX29, RFC2, ATP2C1, RARS, FBXO18, MAPK3, SMARCAL1, BMP2K, MVK, YARS2, MAPK7, FLAD1, SMARCA4, GATC, FGFR1, CLCN3, GCLC, DNAH14, ERBB2, UBA5, MYO9A, EPHB4, UBE2D4, DDX3X, P2RY2, UBE2D1, HELLS, ABCB9, MAP2K3, MAP2K4, DALRD3, ABCB7, DDX5, ATP13A2, RIMKLB, CCT7, HSPA12A, ATP13A1, PSMC5, PSMC4, PLK1, DDX59, VARS2, MLH1, QARS, ACSF2, NUBP2, ACTR1A, ACTR8, ATP8B3, CDK13, PI4KB, DAPK3, TRAP1, CDK11A, EIF4A2, CBWD5, MYO5A, PGS1, CAMK2G, HK1, PFAS, IARS, CHD9, ACSL1, TAP2, LARS, DHX16, DCLK2, CHD4, ACTB, TCP1, MSH5, PAPOLA, CSNK1D, CHTF18, ABCC1, ATP5A1, APAF1</t>
  </si>
  <si>
    <t>0.02787918667577316</t>
  </si>
  <si>
    <t>0.0056390781127594325</t>
  </si>
  <si>
    <t>0.04830540779102721</t>
  </si>
  <si>
    <t>GO:0003723~RNA binding</t>
  </si>
  <si>
    <t>TARS2, RBM3, QARS, TRMT1, ZNF638, HNRNPLL, DKC1, TARDBP, RBMS3, QKI, TERT, KIAA0907, MRPL4, NOL3, EXOSC9, RPUSD1, SMN2, EIF4G1, RPS18, EIF4G3, RBPMS, NOP2, TIAL1, WRAP53, CPSF6, THOC2, THOC3, ARHGEF28, NIFK, PUS7, ADAT1, HNRNPL, EIF3B, DDX3X, HNRNPC, PABPC1, RPL7A, RPS20, EWSR1, THUMPD3, RNPS1, ANKHD1, HNRNPA1, PAPOLA, DDX59, DNMT1, CIRBP, NOP56, MIF4GD, ADAR</t>
  </si>
  <si>
    <t>0.03166447083906643</t>
  </si>
  <si>
    <t>0.0053484177983481596</t>
  </si>
  <si>
    <t>0.05496880954302119</t>
  </si>
  <si>
    <t>GO:0000166~nucleotide binding</t>
  </si>
  <si>
    <t>ADCY3, RBM3, TRA2B, NIFK, ZNF638, HNRNPLL, SART3, HNRNPL, EIF3B, NUBP2, LTB4R, SAFB, TARDBP, RBMS3, HNRNPC, PABPC1, DXO, EWSR1, R3HCC1, RNPS1, HNRNPA1, ATP13A2, SRSF5, RBPMS, ITPA, LARP4, POLDIP3, SRSF9, POLD1, TIAL1, CPSF6, CIRBP, APAF1, CHFR, MATR3</t>
  </si>
  <si>
    <t>0.04379471530239665</t>
  </si>
  <si>
    <t>0.006377101715257849</t>
  </si>
  <si>
    <t>0.07649602029081715</t>
  </si>
  <si>
    <t>4670:HNRNPM~heterogeneous nuclear ribonucleoprotein M</t>
  </si>
  <si>
    <t>ERG, PRRC2A, DDX5, HNRNPA1, UBAC2, CDC37, HNRNPL, CUL2, ARRB1, TARDBP, ILK, SRRM1, MDM2, FLII, HNRNPC, NOP56, PHLDA3, MATR3, ADAR</t>
  </si>
  <si>
    <t>0.8595829803835581</t>
  </si>
  <si>
    <t>0.48023553613786474</t>
  </si>
  <si>
    <t>0.14070958908626308</t>
  </si>
  <si>
    <t>GO:0016192~vesicle-mediated transport</t>
  </si>
  <si>
    <t>MYO5A, AP1M1, STX1A, AP1G2, AP1B1, CYTH1, COPZ1, AHI1, YIF1A, TVP23A, ERGIC3, AP2A2, PICALM, ACTR1A, TSC2, CPNE1, SPTBN2, BCAS3, VAMP1, CLTCL1</t>
  </si>
  <si>
    <t>0.2387797533961703</t>
  </si>
  <si>
    <t>0.06593395980941363</t>
  </si>
  <si>
    <t>0.16314396693725142</t>
  </si>
  <si>
    <t>4088:SMAD3~SMAD family member 3</t>
  </si>
  <si>
    <t>NF2, CSNK1G2, CAMK2G, SMAD4, DOCK9, NR4A1, ANAPC10, ZEB1, MECOM, LDLRAD4, ATF2, SREBF2, CSNK1D, NEDD4, TSC2, HIVEP1, MDM4, TGFB1I1, MKL1, NFIC, SMARCA4</t>
  </si>
  <si>
    <t>0.9682844067216954</t>
  </si>
  <si>
    <t>0.5779944040038859</t>
  </si>
  <si>
    <t>0.24721758023893425</t>
  </si>
  <si>
    <t>1616:DAXX~death domain associated protein</t>
  </si>
  <si>
    <t>PML, SMAD4, DEK, DAPK3, STUB1, DAXX, PARK7, TP73, PLAGL1, DKC1, HDAC1, MDM2, DNMT1, TCF3, SLC9A1</t>
  </si>
  <si>
    <t>0.9847398550235618</t>
  </si>
  <si>
    <t>0.5667767740934577</t>
  </si>
  <si>
    <t>0.2995465076638393</t>
  </si>
  <si>
    <t>4087:SMAD2~SMAD family member 2</t>
  </si>
  <si>
    <t>MEF2A, SMAD9, CAMK2G, DOCK9, SMAD4, PML, ANAPC10, ZEB1, LDLRAD4, CSNK1D, HDAC1, NEDD4, TSC2, SMARCA4</t>
  </si>
  <si>
    <t>0.9855210688332698</t>
  </si>
  <si>
    <t>0.5063080066709494</t>
  </si>
  <si>
    <t>0.3033043605504604</t>
  </si>
  <si>
    <t>INTERPRO</t>
  </si>
  <si>
    <t>IPR003307:W2 domain</t>
  </si>
  <si>
    <t>BZW2, EIF4G1, EIF4G3, EIF5, EIF2B5</t>
  </si>
  <si>
    <t>0.19000887705961655</t>
  </si>
  <si>
    <t>0.22462612167367668</t>
  </si>
  <si>
    <t>GO:0005819~spindle</t>
  </si>
  <si>
    <t>MAD1L1, PSRC1, JTB, TTK, NUP85, AURKA, DIDO1, DCTN1, CEP162, CSNK1D, RIF1, PLK1, CCSAP, MAP7D1, CTDP1, CLTCL1, PINX1</t>
  </si>
  <si>
    <t>0.07764606418852227</t>
  </si>
  <si>
    <t>0.008050048489881556</t>
  </si>
  <si>
    <t>0.19875931345532116</t>
  </si>
  <si>
    <t>GO:0006281~DNA repair</t>
  </si>
  <si>
    <t>FZR1, ENDOV, UNG, UVRAG, FAAP24, INO80, STUB1, MEN1, FAN1, MUTYH, FANCI, ACTL6A, ACTR8, POLK, EMSY, NUDT1, POLI, RAD9B, APTX, POLB, USP28, UHRF1, RPAIN, CSNK1D, POLD1, TDG</t>
  </si>
  <si>
    <t>0.3461889164610241</t>
  </si>
  <si>
    <t>0.08147611147167055</t>
  </si>
  <si>
    <t>0.253981231751943</t>
  </si>
  <si>
    <t>22827:PUF60~poly(U) binding splicing factor 60</t>
  </si>
  <si>
    <t>RAD23B, ERG, KLC4, MPV17, RNPS1, HNRNPA1, ILK, SRRM1, CPSF6, ABCC1, HNRNPC, UGP2, MATR3, HDAC6</t>
  </si>
  <si>
    <t>0.9923007974758995</t>
  </si>
  <si>
    <t>0.5010423591082966</t>
  </si>
  <si>
    <t>0.3484574768991444</t>
  </si>
  <si>
    <t>1915:EEF1A1~eukaryotic translation elongation factor 1 alpha 1</t>
  </si>
  <si>
    <t>RAD23B, TDRD3, MRPL42, AURKA, ITSN1, CDC37, CUL2, PICALM, PAFAH1B3, ENO3, SRRM1, RNF10, RPL7A, AHNAK, ACTB, ZCCHC10, SMAD4, NR4A1, LIG4, HNRNPA1, TUBGCP2, TMPRSS3, NAPRT, BBS1, TRAP1, MDM2, ABCC1, NEU1, NOP56, EEF1D</t>
  </si>
  <si>
    <t>0.9931825025128791</t>
  </si>
  <si>
    <t>0.46395268710456783</t>
  </si>
  <si>
    <t>0.3571503603796655</t>
  </si>
  <si>
    <t>5371:PML~promyelocytic leukemia</t>
  </si>
  <si>
    <t>MAP2K4, PML, NR4A1, AURKA, DAXX, PLSCR1, UHRF1, ATXN3, CSNK1D, HDAC1, TDG, MDM2, BCL6, MAPK7, YAP1, CHFR, TERT, HDAC6, SMARCA4</t>
  </si>
  <si>
    <t>0.99353915055897</t>
  </si>
  <si>
    <t>0.42891750696781583</t>
  </si>
  <si>
    <t>0.3609904957863397</t>
  </si>
  <si>
    <t>GO:0000122~negative regulation of transcription from RNA polymerase II promoter</t>
  </si>
  <si>
    <t>MEF2A, E2F7, WWC1, REST, ZEB1, PAWR, ZNF205, DAXX, MEN1, ZGPAT, OSR2, SUPT5H, MYB, PITX2, ZNF281, ZNF280C, ZNF189, FOSB, COQ7, MBD1, UHRF1, VEGFA, MDM2, MDM4, SMARCA4, FGFR1, ZBTB14, ZMYND8, ATF2, STAT6, SORBS3, XBP1, BCL6, CC2D1A, SUPT4H1, UBE2D1, DNMT3B, TCF3, CHD4, RFX5, SMAD4, WHSC1, DDX5, WWTR1, TP73, GCFC2, SREBF2, HDAC4, HDAC1, PLK1, MLX, TRPS1, MZF1, TDG, DNMT1, IRF3, HIVEP1, NFIC</t>
  </si>
  <si>
    <t>0.3808433637755071</t>
  </si>
  <si>
    <t>0.07679087438852539</t>
  </si>
  <si>
    <t>0.28648495038130495</t>
  </si>
  <si>
    <t>GO:0005764~lysosome</t>
  </si>
  <si>
    <t>MYO5A, USP6, ABCB9, ZC3HAV1, SLC38A9, ARSG, SNX14, TMEM9, UVRAG, USE1, ATP13A2, RUBCN, ASAH1, TPCN2, DNASE2, TPP1, P2RY2, TIAL1, TSC2, SMPD1, CTSD, NEU1, SCARB2, CTSB, TNFAIP3</t>
  </si>
  <si>
    <t>0.09255343547265105</t>
  </si>
  <si>
    <t>0.008790282705238961</t>
  </si>
  <si>
    <t>0.23878076076022658</t>
  </si>
  <si>
    <t>GO:0003779~actin binding</t>
  </si>
  <si>
    <t>MYO5A, ALDOA, RUSC1, SSH3, ABLIM3, INO80, PAWR, MYO9A, TPM1, TPM4, KLHL2, CNN2, MKL1, EMD, DBNL, PHACTR2, MYO6, CAP2, NF2, EPB41L2, SMTN, LIMCH1, MIB2, CAPG, SPTBN2, FLII, EPS8L2, HDAC6, TMOD1</t>
  </si>
  <si>
    <t>0.1519061563016071</t>
  </si>
  <si>
    <t>0.02038485934965628</t>
  </si>
  <si>
    <t>0.28115525462053537</t>
  </si>
  <si>
    <t>SMART</t>
  </si>
  <si>
    <t>SM00515:eIF5C</t>
  </si>
  <si>
    <t>0.062160384915453504</t>
  </si>
  <si>
    <t>0.25230447001487466</t>
  </si>
  <si>
    <t>207:AKT1~AKT serine/threonine kinase 1</t>
  </si>
  <si>
    <t>NF2, MAP2K4, SMAD4, RPS6KB1, STUB1, TTC3, CDC37, MARK2, SORBS3, NEDD4, ARRB1, ILK, TSC2, DNMT1, MDM2, IRF3, PDZK1, TRAF4, TERT, CALM1</t>
  </si>
  <si>
    <t>0.9983061201625664</t>
  </si>
  <si>
    <t>0.4716906950424391</t>
  </si>
  <si>
    <t>0.4566207551526369</t>
  </si>
  <si>
    <t>53615:MBD3~methyl-CpG binding domain protein 3</t>
  </si>
  <si>
    <t>DDX3X, HDAC1, CDK2AP1, DNMT1, INO80, BCL6, AURKA, MECOM, ZMYND8, CHD4, KPNA1, PARK7, EWSR1</t>
  </si>
  <si>
    <t>0.9983116324066479</t>
  </si>
  <si>
    <t>0.44030484667622893</t>
  </si>
  <si>
    <t>0.4568534805504676</t>
  </si>
  <si>
    <t>GO:0016569~covalent chromatin modification</t>
  </si>
  <si>
    <t>TDRD3, EMSY, BRD3, RSF1, L3MBTL3, WBSCR22, DEK, DAXX, DAPK3, CHD9, PHF1, SMARCD3, TDG, DNMT1, TLK2, SMARCA4</t>
  </si>
  <si>
    <t>0.47656348837328344</t>
  </si>
  <si>
    <t>0.08832989024924165</t>
  </si>
  <si>
    <t>0.386652227319384</t>
  </si>
  <si>
    <t>6280:S100A9~S100 calcium binding protein A9</t>
  </si>
  <si>
    <t>CUL2, NF2, NUBP2, ARRB1, PSRC1, ILK, DEK, RNPS1, MATR3, EWSR1, USF2</t>
  </si>
  <si>
    <t>0.9994125465190992</t>
  </si>
  <si>
    <t>0.4620427186728394</t>
  </si>
  <si>
    <t>0.5322019276296053</t>
  </si>
  <si>
    <t>1108:CHD4~chromodomain helicase DNA binding protein 4</t>
  </si>
  <si>
    <t>IKZF2, EIF5, PML, NR4A1, ZMYND8, BANF1, PARK7, HDAC1, CDK2AP1, DNMT1, SRRM1, HNRNPC, DNMT3B, EMD, CHD4, SMARCA4</t>
  </si>
  <si>
    <t>0.9996691996550752</t>
  </si>
  <si>
    <t>0.46014851029679726</t>
  </si>
  <si>
    <t>0.5731654008586995</t>
  </si>
  <si>
    <t>7791:ZYX~zyxin</t>
  </si>
  <si>
    <t>RAD23B, APEH, ARRB1, FERMT2, CNTROB, ACTN1, CNN2, TPM1, TPM4, UGP2, TES, SREBF2</t>
  </si>
  <si>
    <t>0.9997375736394813</t>
  </si>
  <si>
    <t>0.4450998804405353</t>
  </si>
  <si>
    <t>0.5896766706666168</t>
  </si>
  <si>
    <t>3065:HDAC1~histone deacetylase 1</t>
  </si>
  <si>
    <t>MAD1L1, MEF2A, ARID4A, PML, REST, DAXX, BANF1, ZMYND8, PLAGL1, MEN1, ZGPAT, BCL6, EMD, DNMT3B, CHD4, HELLS, PITX2, PPP4R3A, NF2, SMAD4, WHSC1, DDX5, MECOM, TP73, PARK7, UHRF1, PAPOLA, HDAC1, PRDM4, PHF1, CDK2AP1, DNMT1, MDM2, CHFR, SMARCA4</t>
  </si>
  <si>
    <t>0.9998124079744447</t>
  </si>
  <si>
    <t>0.4356511754002108</t>
  </si>
  <si>
    <t>0.6136103947235849</t>
  </si>
  <si>
    <t>IPR000504:RNA recognition motif domain</t>
  </si>
  <si>
    <t>RBM3, TRA2B, NIFK, RNPS1, ZNF638, HNRNPLL, SART3, HNRNPA1, HNRNPL, SRSF5, RBPMS, EIF3B, POLDIP3, SRSF9, TARDBP, TIAL1, SAFB, RBMS3, CIRBP, CPSF6, HNRNPC, PABPC1, MATR3, EWSR1</t>
  </si>
  <si>
    <t>0.3723644200200613</t>
  </si>
  <si>
    <t>0.20776545140978697</t>
  </si>
  <si>
    <t>0.495831884690745</t>
  </si>
  <si>
    <t>5111:PCNA~proliferating cell nuclear antigen</t>
  </si>
  <si>
    <t>SIVA1, POLK, POLI, UNG, HEXA, HK1, MLH1, WHSC1, ATF2, CUL2, FAN1, MUTYH, HDAC1, FBXO18, POLD1, TDG, DNMT1, CHTF18, MDM2, CHFR, EWSR1, HDAC6</t>
  </si>
  <si>
    <t>0.9999442689410607</t>
  </si>
  <si>
    <t>0.45783549547376046</t>
  </si>
  <si>
    <t>0.7000950637103931</t>
  </si>
  <si>
    <t>KEGG_PATHWAY</t>
  </si>
  <si>
    <t>hsa04142:Lysosome</t>
  </si>
  <si>
    <t>AP1M1, ABCB9, AP1G2, AP1B1, ARSG, HEXA, MANBA, ASAH1, DNASE2, TPP1, SMPD1, CTSD, ATP6V0A1, NEU1, SCARB2, CTSB, CLTCL1</t>
  </si>
  <si>
    <t>0.071889828313906</t>
  </si>
  <si>
    <t>0.40043014798628596</t>
  </si>
  <si>
    <t>SM00360:RRM</t>
  </si>
  <si>
    <t>0.11572544286530462</t>
  </si>
  <si>
    <t>0.05964126146736137</t>
  </si>
  <si>
    <t>0.48295789852160764</t>
  </si>
  <si>
    <t>IPR016024:Armadillo-type fold</t>
  </si>
  <si>
    <t>AP1G2, AP1B1, PPP4R1, EIF5, THADA, BZW2, EIF3K, CEBPZ, MTERF4, EIF2B5, PPP4R3A, VAC14, STAG3L3, PIK3CB, ARMC10, GPRASP1, DOCK9, ARMC5, RIC8A, EIF4G1, EIF4G3, RALGAPA1, AP2A2, RIF1, PKP3, IPO4, PKP4, TSC2, CLTCL1, MIF4GD, RNPEP, KPNA1</t>
  </si>
  <si>
    <t>0.4263625263410228</t>
  </si>
  <si>
    <t>0.16910558813000665</t>
  </si>
  <si>
    <t>0.5913114415666998</t>
  </si>
  <si>
    <t>IPR016021:MIF4-like, type 1/2/3</t>
  </si>
  <si>
    <t>BZW2, EIF4G1, EIF4G3, EIF5, MIF4GD, EIF2B5</t>
  </si>
  <si>
    <t>0.4648467740335407</t>
  </si>
  <si>
    <t>0.1446979027664631</t>
  </si>
  <si>
    <t>0.6649523871941398</t>
  </si>
  <si>
    <t>IPR001412:Aminoacyl-tRNA synthetase, class I, conserved site</t>
  </si>
  <si>
    <t>IARS, VARS2, RARS, LARS, QARS, YARS2</t>
  </si>
  <si>
    <t>3066:HDAC2~histone deacetylase 2</t>
  </si>
  <si>
    <t>MAD1L1, PML, DEK, AURKA, REST, DAXX, BANF1, ZMYND8, MEN1, BCL6, TCF3, DNMT3B, CHD4, HELLS, EWSR1, IKZF2, RFX5, WHSC1, DDX5, PARK7, TP73, HDAC1, PRDM4, CDK2AP1, DNMT1, CHFR, SMARCA4</t>
  </si>
  <si>
    <t>0.9999993212498441</t>
  </si>
  <si>
    <t>0.5663299716573189</t>
  </si>
  <si>
    <t>10445:MCRS1~microspherule protein 1</t>
  </si>
  <si>
    <t>NOP2, INO80, ACTR8, LIG4, PCM1, DAXX, RTN2, CHD4, PINX1</t>
  </si>
  <si>
    <t>0.9999996060547082</t>
  </si>
  <si>
    <t>0.5592514581887189</t>
  </si>
  <si>
    <t>10971:YWHAQ~tyrosine 3-monooxygenase/tryptophan 5-monooxygenase activation protein theta</t>
  </si>
  <si>
    <t>SMAD9, CAPNS1, NIF3L1, EIF5, WWC1, WWTR1, CDC37, MARK2, CUL2, HDAC4, CDCA7, ARRB1, TSC2, MDM2, YAP1, MDM4, TNFAIP3, EMD, TERT</t>
  </si>
  <si>
    <t>0.9999997609169807</t>
  </si>
  <si>
    <t>0.5517683028740121</t>
  </si>
  <si>
    <t>51504:TRMT112~tRNA methyltransferase 11-2 homolog (S. cerevisiae)</t>
  </si>
  <si>
    <t>CUL2, SRSF5, SAFB, IPO4, WBSCR22, THUMPD3, NOP56, NAPRT</t>
  </si>
  <si>
    <t>0.9999998272359499</t>
  </si>
  <si>
    <t>0.5409366000906981</t>
  </si>
  <si>
    <t>IPR012677:Nucleotide-binding, alpha-beta plait</t>
  </si>
  <si>
    <t>TRA2B, RBM3, NIFK, ZNF638, HNRNPLL, SART3, HNRNPL, EIF3B, TARDBP, SAFB, RBMS3, PABPC1, HNRNPC, EWSR1, R3HCC1, RNPS1, HNRNPA1, SRSF5, RBPMS, LARP4, TIAL1, SRSF9, POLDIP3, CPSF6, CIRBP, MATR3</t>
  </si>
  <si>
    <t>0.5371322871415336</t>
  </si>
  <si>
    <t>0.14278181108177823</t>
  </si>
  <si>
    <t>0.818657060948802</t>
  </si>
  <si>
    <t>27250:PDCD4~programmed cell death 4 (neoplastic transformation inhibitor)</t>
  </si>
  <si>
    <t>PRMT5, BTRC, EIF4A2, NAP1L1, THOC2, DAXX, EMD, HNRNPA1, COMTD1</t>
  </si>
  <si>
    <t>0.9999999841175552</t>
  </si>
  <si>
    <t>0.5747786008092906</t>
  </si>
  <si>
    <t>6135:RPL11~ribosomal protein L11</t>
  </si>
  <si>
    <t>SLC25A5, PML, NAP1L1, NIFK, AURKA, POLR1B, LIG4, TUBGCP2, TP73, CUL2, APP, NOP2, TARDBP, MDM2, NOP56, RPS20, PABPC1</t>
  </si>
  <si>
    <t>0.9999999959028261</t>
  </si>
  <si>
    <t>0.5843294163928101</t>
  </si>
  <si>
    <t>154796:AMOT~angiomotin</t>
  </si>
  <si>
    <t>ACTB, NF2, NEDD4, MAPK3, WWC1, MLH1, YAP1, SART3, WWTR1, EWSR1, WDYHV1</t>
  </si>
  <si>
    <t>0.9999999961797377</t>
  </si>
  <si>
    <t>0.569469373312038</t>
  </si>
  <si>
    <t>8672:EIF4G3~eukaryotic translation initiation factor 4 gamma 3</t>
  </si>
  <si>
    <t>EIF4G1, EIF4A2, TARDBP, LIG4, PABPC1, PUS7, COMTD1, EIF2B5</t>
  </si>
  <si>
    <t>0.9999999969357929</t>
  </si>
  <si>
    <t>0.5581618063963001</t>
  </si>
  <si>
    <t>GO:0003684~damaged DNA binding</t>
  </si>
  <si>
    <t>RAD23B, POLK, POLI, UNG, POLD1, MSH5, TDG, NEIL1, APTX, POLB, TP73</t>
  </si>
  <si>
    <t>0.4479310524947583</t>
  </si>
  <si>
    <t>0.06387769976924407</t>
  </si>
  <si>
    <t>10521:DDX17~DEAD-box helicase 17</t>
  </si>
  <si>
    <t>UBA5, RNPS1, DDX5, HNRNPA1, CDC37, CUL2, SORBS3, HDAC1, PLK1, CENPA, ZWINT, TARDBP, MDM2, TCF3, MATR3, EWSR1</t>
  </si>
  <si>
    <t>0.9999999998262977</t>
  </si>
  <si>
    <t>0.5930020502691716</t>
  </si>
  <si>
    <t>GO:0016568~chromatin modification</t>
  </si>
  <si>
    <t>TDRD3, EMSY, BRD3, L3MBTL3, WBSCR22, DEK, DAPK3, MSL3, CHD9, HDAC1, PHF1, TDG, DNMT1, TLK2</t>
  </si>
  <si>
    <t>0.8878449716547893</t>
  </si>
  <si>
    <t>0.23927560465384456</t>
  </si>
  <si>
    <t>GO:0003676~nucleic acid binding</t>
  </si>
  <si>
    <t>DBF4B, ZKSCAN8, RBM3, ZNF12, REST, HNRNPLL, ZEB1, ZNF638, SART3, ZNF205, GTF2IRD2B, ZGPAT, OSR2, DDX23, TARDBP, DHX36, R3HCC1, ZCCHC10, ZCCHC11, ZNF506, CIZ1, ZFP30, ZNF48, ZNF189, EXD2, MECOM, RBPMS, ZNF236, DHX29, TIAL1, EIF4A2, CPSF6, MATR3, USP6, ZNF79, ZNF841, TRA2B, ZBTB14, NIFK, ATF2, HNRNPL, DDX3X, REXO4, SAFB, DHX16, BCL6, PABPC1, HNRNPC, TSEN34, PINX1, ZBTB48, ZMYM1, IKZF2, ZNF568, RNPS1, DDX5, ZBTB44, HNRNPA1, SRSF5, R3HDM4, SRSF9, POLDIP3, POLD1, DDX59, ZSCAN32, MZF1, CIRBP, GPATCH4, HIVEP1, ZNF573</t>
  </si>
  <si>
    <t>0.5041113361957332</t>
  </si>
  <si>
    <t>0.06773706460202433</t>
  </si>
  <si>
    <t>5917:RARS~arginyl-tRNA synthetase</t>
  </si>
  <si>
    <t>IARS, NF2, LARS, MDM2, RNPS1, QARS, NOP56, TUBGCP2, COMTD1</t>
  </si>
  <si>
    <t>0.9999999999952478</t>
  </si>
  <si>
    <t>0.6331438418246402</t>
  </si>
  <si>
    <t>55697:VAC14~Vac14, PIKFYVE complex component</t>
  </si>
  <si>
    <t>VAC14, GNAI2, PHF1, EIF4A2, SNF8, NEURL4, SMUG1, WDYHV1, PFAS</t>
  </si>
  <si>
    <t>5300:PIN1~peptidylprolyl cis/trans isomerase, NIMA-interacting 1</t>
  </si>
  <si>
    <t>PTOV1, SSBP4, ZCCHC10, ERBB2, PML, REST, DAXX, HDAC1, PLK1, BCL6, IRF3, HNRNPC, SUPT5H</t>
  </si>
  <si>
    <t>0.9999999999966532</t>
  </si>
  <si>
    <t>0.6241747014375774</t>
  </si>
  <si>
    <t>GO:0005905~clathrin-coated pit</t>
  </si>
  <si>
    <t>DAB2, APP, CTTN, PICALM, DNM1L, MYO6, ARRB1, ITSN1, CLTCL1, FCHO1</t>
  </si>
  <si>
    <t>0.39413040587171755</t>
  </si>
  <si>
    <t>0.04089770585390973</t>
  </si>
  <si>
    <t>GO:0006357~regulation of transcription from RNA polymerase II promoter</t>
  </si>
  <si>
    <t>ENY2, HMGN1, ARID4A, DEK, ZEB1, GTF2IRD2B, ATF2, STAT6, PLAGL1, SMARCD3, SAFB, MED26, SNF8, TFDP2, ACTL6A, SUPT4H1, SUPT5H, NFATC3, CHD4, PITX2, BRD8, MAFF, ERG, BRD3, ZMYM1, RFX5, FOSB, FOXJ3, IFNAR2, BRWD1, MED15, TIAL1, VEGFA, ZSCAN32, SMARCAL1, NFE2L1, SMARCA4</t>
  </si>
  <si>
    <t>0.943664097336232</t>
  </si>
  <si>
    <t>0.2735623213889624</t>
  </si>
  <si>
    <t>GO:0070201~regulation of establishment of protein localization</t>
  </si>
  <si>
    <t>EPB41L5, CEP290, WHSC1, HDAC6</t>
  </si>
  <si>
    <t>0.9495976689165869</t>
  </si>
  <si>
    <t>0.2582713365181226</t>
  </si>
  <si>
    <t>GO:0016032~viral process</t>
  </si>
  <si>
    <t>0.0010377097380880125</t>
  </si>
  <si>
    <t>TLN1, AP1M1, AP1G2, UNG, BTRC, PML, DAXX, CUL2, DDX3X, KLC1, CENPA, KRT7, NUP50, CDK13, VAC14, SLC25A5, NUP85, HNRNPA1, TP73, EIF4G1, EIF4G3, HDAC1, NUP62, EIF4A2, MAPK3, TSC2, MDM2, IRF3, DYNC1I2, DMBT1</t>
  </si>
  <si>
    <t>0.9560686934652889</t>
  </si>
  <si>
    <t>0.24731054961819288</t>
  </si>
  <si>
    <t>GO:0045727~positive regulation of translation</t>
  </si>
  <si>
    <t>0.0010444313002194684</t>
  </si>
  <si>
    <t>DDX3X, POLDIP3, RBM3, ERBB2, MAPK3, RBMS3, CIRBP, RPS6KB1, QARS, PABPC1</t>
  </si>
  <si>
    <t>0.9569494842081926</t>
  </si>
  <si>
    <t>0.23057753338345766</t>
  </si>
  <si>
    <t>IPR001650:Helicase, C-terminal</t>
  </si>
  <si>
    <t>0.0012663513182320772</t>
  </si>
  <si>
    <t>INO80, DDX5, CHD9, DDX3X, DHX29, DDX23, EIF4A2, SMARCAL1, DDX59, DHX16, DHX36, HELLS, CHD4, SMARCA4</t>
  </si>
  <si>
    <t>0.8623575263264162</t>
  </si>
  <si>
    <t>0.2814471027273324</t>
  </si>
  <si>
    <t>7015:TERT~telomerase reverse transcriptase</t>
  </si>
  <si>
    <t>0.0014087546069344564</t>
  </si>
  <si>
    <t>DKC1, TPP1, PML, MDM2, RPS6KB1, DAXX, STUB1, PINX1</t>
  </si>
  <si>
    <t>1.0</t>
  </si>
  <si>
    <t>0.7971484238410682</t>
  </si>
  <si>
    <t>51637:C14orf166~chromosome 14 open reading frame 166</t>
  </si>
  <si>
    <t>0.001429956916538076</t>
  </si>
  <si>
    <t>CUL2, DAB2, PICALM, PAFAH1B3, FLII, NOP56, DDX5, TCF3, HNRNPA1, MATR3</t>
  </si>
  <si>
    <t>0.790591694278417</t>
  </si>
  <si>
    <t>1660:DHX9~DExH-box helicase 9</t>
  </si>
  <si>
    <t>0.0014621211333974457</t>
  </si>
  <si>
    <t>ACTB, AURKA, DDX5, SART3, HNRNPA1, CUL2, PHF1, TARDBP, MDM2, FLII, NOP56, HNRNPC, THOC2, MATR3, EWSR1, ARHGDIA</t>
  </si>
  <si>
    <t>0.7867678159418577</t>
  </si>
  <si>
    <t>3178:HNRNPA1~heterogeneous nuclear ribonucleoprotein A1</t>
  </si>
  <si>
    <t>0.0014865982369438198</t>
  </si>
  <si>
    <t>MRPL4, ERG, TRA2B, RBM3, PRRC2A, AURKA, QARS, LIG4, HNRNPA1, HNRNPL, CUL2, GTF2E2, PAPOLA, ARRB1, ZWINT, TARDBP, NOP56, PABPC1, HNRNPC, MATR3</t>
  </si>
  <si>
    <t>0.7814144454054833</t>
  </si>
  <si>
    <t>7534:YWHAZ~tyrosine 3-monooxygenase/tryptophan 5-monooxygenase activation protein zeta</t>
  </si>
  <si>
    <t>0.0014959974845292308</t>
  </si>
  <si>
    <t>HMGN1, CAPNS1, ATG9A, BTRC, BCAR1, FERMT2, EIF5, MARK3, CUL2, HDAC4, FAN1, CDCA7, ARRB1, TSC2, GP1BA, YAP1, MAPK7, TNFAIP3, TERT, EWSR1, HDAC6</t>
  </si>
  <si>
    <t>0.7729035256395056</t>
  </si>
  <si>
    <t>IPR014001:Helicase, superfamily 1/2, ATP-binding domain</t>
  </si>
  <si>
    <t>0.0015003078194562218</t>
  </si>
  <si>
    <t>0.9046065011258415</t>
  </si>
  <si>
    <t>0.2851466309320302</t>
  </si>
  <si>
    <t>GO:0000790~nuclear chromatin</t>
  </si>
  <si>
    <t>0.0015843627526191829</t>
  </si>
  <si>
    <t>ACTB, MEF2A, DBF4B, SMAD4, APTX, PAWR, MBD1, MEN1, STAT6, UHRF1, HDAC1, SMARCD3, TRPS1, IPO4, ACTL6A, HNRNPC, PLCB1, TCF3, CHD4, SMARCA4</t>
  </si>
  <si>
    <t>0.6137890319746964</t>
  </si>
  <si>
    <t>0.07056873583269174</t>
  </si>
  <si>
    <t>GO:0070062~extracellular exosome</t>
  </si>
  <si>
    <t>0.0015882960548275061</t>
  </si>
  <si>
    <t>TMEM189-UBE2V1, LTBP3, ATP6AP2, LTBP4, HBS1L, PITPNB, BPHL, ITSN1, KIFC3, ST3GAL1, MVB12A, DAB2, APP, GP6, CD44, DDX23, ST3GAL4, PLOD2, TPT1, DHX36, DDAH1, DBNL, CAPNS1, MYO6, NUDT1, POLG, PLXNB2, ACTN1, MARK3, ALDH16A1, SPAG9, RPS18, PDDC1, RARS, TIAL1, MAPK3, PRKRIP1, MVK, NEU1, CPD, MFAP4, TNFAIP3, EPS8L2, ALDOA, GNAI2, ITGB4, PRRC2A, NAPB, ASL, BANF1, EPHB4, CDC37, FUZ, HNRNPL, EIF3B, DDX3X, SNF8, EIF3K, RPS20, HNRNPC, RPL7A, PABPC1, SCARB2, EGF, ARHGDIA, CPNE8, P4HB, DUSP23, DDX5, HNRNPA1, TAX1BP1, REEP5, CCT7, DNASE2, APEH, HSPA12A, UACA, PSMC5, NEDD4, CPNE1, RHOT2, WDR1, CLTCL1, PDZK1, PHPT1, DCXR, SLC9A1, DPP3, TLN1, CLSTN3, HEXA, ASAH1, HIST2H4B, GOLGA7, CTTN, DIP2B, MGRN1, TPP1, ACTR1A, RHOC, PLCB1, AMY2B, TUBA1B, AHNAK, NT5C, ZCCHC11, ADAM10, EXOSC9, SLC25A5, FLOT2, FLOT1, NECTIN2, ARRDC1, SLIT2, NAPRT, NUCB1, EPB41L2, TRAP1, PSME1, GNB2, CFL2, NUCB2, CTSD, CTSB, RNPEP, UGP2, MYO5A, AP1M1, FKBP1A, SEC14L2, STUB1, TPM4, PFAS, IARS, TEX264, RAB43, KRT7, TGM1, PAFAH1B3, PKD1, ENO3, CNN2, GP1BA, CC2D1A, PHLDA3, ACTB, TCP1, PARK7, PLSCR1, PROM2, CAPG, SMPD1, ATP6V0A1, CALM3, ABCC1, ATP5A1, APAF1, UBXN6, VPS28, DMBT1, CALM1</t>
  </si>
  <si>
    <t>0.614700852730959</t>
  </si>
  <si>
    <t>0.06585531686276824</t>
  </si>
  <si>
    <t>GO:0005874~microtubule</t>
  </si>
  <si>
    <t>0.00161860556687419</t>
  </si>
  <si>
    <t>CEP57L1, DNAH14, RUSC1, KLC4, INO80, AURKA, KLC2, DAXX, KIFC3, KIF13A, KLC1, DCLK2, TUBA1B, EMD, TCP1, GABARAPL1, DNM1L, TBCE, POLB, TUBGCP2, DCTN1, REEP4, CCT7, TUBD1, MAP7, HAUS8, DYNC1I2, HDAC6</t>
  </si>
  <si>
    <t>0.6216555119971945</t>
  </si>
  <si>
    <t>0.0627419898504834</t>
  </si>
  <si>
    <t>GO:0042802~identical protein binding</t>
  </si>
  <si>
    <t>0.0016864488950086567</t>
  </si>
  <si>
    <t>ALDOA, FGFR1, HACL1, NIF3L1, CEP57L1, ERBB2, E2F7, RPS6KB1, MBIP, AMOTL2, LZTFL1, TPCN2, STAT6, APP, SHARPIN, TARDBP, PRKRA, PAFAH1B3, HNRNPC, EWSR1, TRAF4, DCTPP1, PITX2, ACTB, MICU1, DNM1L, NOL3, CREBZF, MIEF1, SMAD4, NECTIN2, AHI1, PCM1, DAPK3, SMN2, TP73, PARK7, SLIT2, CCT7, UHRF1, ATXN3, VEGFA, MDM2, IRF3, MVK, APAF1, UGP2</t>
  </si>
  <si>
    <t>0.7862002631935956</t>
  </si>
  <si>
    <t>0.13085635195085688</t>
  </si>
  <si>
    <t>GO:0051259~protein oligomerization</t>
  </si>
  <si>
    <t>0.0017434357635089798</t>
  </si>
  <si>
    <t>HACL1, DNM1L, NOL3, RASGRP1, CAMK2G, DPAGT1, MALT1, TNFAIP3, AHNAK, SLC9A1</t>
  </si>
  <si>
    <t>0.9947646497021508</t>
  </si>
  <si>
    <t>0.33237239102555005</t>
  </si>
  <si>
    <t>5204:PFDN5~prefoldin subunit 5</t>
  </si>
  <si>
    <t>0.0018778935364306873</t>
  </si>
  <si>
    <t>CUL2, HDAC1, PSMC4, BTRC, PPP1R12A, MAPK7, MLST8, ITSN1, TP73</t>
  </si>
  <si>
    <t>0.8354856414091316</t>
  </si>
  <si>
    <t>57504:MTA3~metastasis associated 1 family member 3</t>
  </si>
  <si>
    <t>FZR1, HDAC1, CDK2AP1, BCL6, AURKA, ZMYND8, KPNA1, CHD4, CDK13</t>
  </si>
  <si>
    <t>GAD_DISEASE</t>
  </si>
  <si>
    <t>Lung Cancer</t>
  </si>
  <si>
    <t>0.0018868909176560015</t>
  </si>
  <si>
    <t>MYO5A, RAD23B, MAD1L1, GCLC, ERBB2, MLH1, AURKA, SEC14L2, DROSHA, MUTYH, XBP1, NUBP2, TGM1, PPP1R12A, BCL6, SLC4A2, YAP1, HSD17B4, EGF, DNMT3B, TERT, POLI, NUDT1, NAT1, MSH5, MAP2K4, AMACR, NEIL1, POLB, LIG4, MBD1, TP73, TNFRSF10A, IFNAR2, PLK1, WRAP53, POLD1, VEGFA, TDG, MDM2, ABCC1, IRF3, APAF1, MATR3</t>
  </si>
  <si>
    <t>0.9193471841571585</t>
  </si>
  <si>
    <t>7518:XRCC4~X-ray repair cross complementing 4</t>
  </si>
  <si>
    <t>0.0019510094376245298</t>
  </si>
  <si>
    <t>ERG, NF2, APTX, ACTN1, LIG4, DDX5, CALM1</t>
  </si>
  <si>
    <t>0.8379652710298877</t>
  </si>
  <si>
    <t>84790:TUBA1C~tubulin alpha 1c</t>
  </si>
  <si>
    <t>0.0019661561109455667</t>
  </si>
  <si>
    <t>CUL2, RPGR, NF2, ARRB1, FLOT1, MDM2, AURKA, UBXN6, EMD, TUBA1B, CDC37, CDK13, HDAC6</t>
  </si>
  <si>
    <t>0.8316457938947571</t>
  </si>
  <si>
    <t>11100:HNRNPUL1~heterogeneous nuclear ribonucleoprotein U like 1</t>
  </si>
  <si>
    <t>CUL2, ERG, SORBS3, NEDD4, SRSF9, SAFB, TARDBP, PCM1, HNRNPA1, SMN2, MATR3, EWSR1, TES</t>
  </si>
  <si>
    <t>7341:SUMO1~small ubiquitin-like modifier 1</t>
  </si>
  <si>
    <t>0.0020233365964578334</t>
  </si>
  <si>
    <t>ATXN3, PML, MDM2, PABPC1, YAP1, HNRNPC, EWSR1, ATF2</t>
  </si>
  <si>
    <t>0.8318033173073575</t>
  </si>
  <si>
    <t>5430:POLR2A~RNA polymerase II subunit A</t>
  </si>
  <si>
    <t>0.0020387764573971123</t>
  </si>
  <si>
    <t>ACTB, CPSF3L, PPP4R3A, TDRD3, ERG, MYO6, TTK, DDX5, MEN1, CUL2, GTF2E2, PIH1D1, NEDD4, MED26, PRMT5, QKI, CTDSP2, NEURL4, SUPT5H, DNMT3B, CTDP1, SMARCA4</t>
  </si>
  <si>
    <t>0.8258243761235031</t>
  </si>
  <si>
    <t>GO:0045944~positive regulation of transcription from RNA polymerase II promoter</t>
  </si>
  <si>
    <t>0.002045683623309226</t>
  </si>
  <si>
    <t>MEF2A, ARID4A, E2F7, CASK, INO80, REST, ZEB1, CBFA2T2, MEN1, APP, OSR2, TARDBP, DHX36, YAP1, SUPT5H, MKL1, MYB, BRD8, PITX2, EXOSC9, MYO6, FOSB, COQ7, UHRF1, ARRB1, VEGFA, MAPK3, NFE2L1, MAPK7, SMARCA4, IFT74, ABLIM3, PML, ATF2, STAT6, PLAGL1, MEIS3, DDX3X, XBP1, SAFB, TFDP2, CEBPZ, PPP1R12A, PKD1, RNF10, NFATC4, SUPT4H1, BCAS3, NFATC3, TCF3, MAFF, IKZF2, SMAD4, AHI1, NR4A1, DDX5, WWTR1, TP73, USF2, PARK7, SREBF2, PLSCR1, HDAC4, HDAC1, TRPS1, MZF1, NFIC, SLC9A1</t>
  </si>
  <si>
    <t>0.9978957884972857</t>
  </si>
  <si>
    <t>0.35613903032975824</t>
  </si>
  <si>
    <t>11052:CPSF6~cleavage and polyadenylation specific factor 6</t>
  </si>
  <si>
    <t>0.0021468052900801733</t>
  </si>
  <si>
    <t>PLSCR1, PAPOLA, DAB2, NF2, NEDD4, RSRP1, RNPS1, DDX5, HNRNPA1, EWSR1</t>
  </si>
  <si>
    <t>0.8333674743017051</t>
  </si>
  <si>
    <t>4092:SMAD7~SMAD family member 7</t>
  </si>
  <si>
    <t>0.0021803838421529916</t>
  </si>
  <si>
    <t>SMAD9, HDAC1, NEDD4, SMAD4, NR4A1, FKBP1A, YAP1, ZEB1, HDAC6</t>
  </si>
  <si>
    <t>0.8302377084383592</t>
  </si>
  <si>
    <t>10273:STUB1~STIP1 homology and U-box containing protein 1</t>
  </si>
  <si>
    <t>0.0022071513905669482</t>
  </si>
  <si>
    <t>RAD23B, ATP6AP2, ERBB2, SMAD4, TPM1, DAXX, STUB1, CDC37, PARK7, MEN1, USP19, ATXN3, APP, ARRB1, NUBP2, PRMT5, ILK, YAP1, DNAJB6, TERT, HDAC6</t>
  </si>
  <si>
    <t>0.8262733278031194</t>
  </si>
  <si>
    <t>IPR009080:Aminoacyl-tRNA synthetase, class 1a, anticodon-binding</t>
  </si>
  <si>
    <t>0.0022072771412012296</t>
  </si>
  <si>
    <t>IARS, VARS2, RARS, LARS, DALRD3</t>
  </si>
  <si>
    <t>0.968513825741521</t>
  </si>
  <si>
    <t>0.35096967831231995</t>
  </si>
  <si>
    <t>2058:EPRS~glutamyl-prolyl-tRNA synthetase</t>
  </si>
  <si>
    <t>0.0022502560938112526</t>
  </si>
  <si>
    <t>IARS, NEDD4, RARS, LARS, AURKA, QARS, DDX5, ABCB7, EEF1D, CLTCL1, COMTD1, TES</t>
  </si>
  <si>
    <t>0.8246494970324031</t>
  </si>
  <si>
    <t>GO:0044291~cell-cell contact zone</t>
  </si>
  <si>
    <t>0.002274418970904239</t>
  </si>
  <si>
    <t>FLOT2, PKP4, FLOT1, JAM3, AHNAK</t>
  </si>
  <si>
    <t>0.744927034149998</t>
  </si>
  <si>
    <t>0.08184389347276944</t>
  </si>
  <si>
    <t>GO:0003743~translation initiation factor activity</t>
  </si>
  <si>
    <t>0.0022789868293012893</t>
  </si>
  <si>
    <t>EIF4G1, EIF4G3, EIF3B, BRF1, DHX29, EIF4A2, EIF5, EIF3K, EIF2A, EIF2B5</t>
  </si>
  <si>
    <t>0.8757390056572055</t>
  </si>
  <si>
    <t>0.15951899639245182</t>
  </si>
  <si>
    <t>SM00490:HELICc</t>
  </si>
  <si>
    <t>0.0023553902160255323</t>
  </si>
  <si>
    <t>0.5588121247754588</t>
  </si>
  <si>
    <t>0.23872566332774303</t>
  </si>
  <si>
    <t>GO:0008134~transcription factor binding</t>
  </si>
  <si>
    <t>0.002379906455850977</t>
  </si>
  <si>
    <t>NIF3L1, FOSB, REST, ZEB1, DAXX, TP73, PARK7, TNFRSF10A, HDAC4, SORBS3, PSMC5, HDAC1, DDX3X, SMARCD3, ARRB1, ATG7, MLX, TRIM6, SNF8, TFDP2, TDG, NFATC4, BCAS3, TCF3, SMARCA4, PITX2</t>
  </si>
  <si>
    <t>0.8867125678044004</t>
  </si>
  <si>
    <t>0.15424465971859191</t>
  </si>
  <si>
    <t>9219:MTA2~metastasis associated 1 family member 2</t>
  </si>
  <si>
    <t>0.0023909341813204837</t>
  </si>
  <si>
    <t>PPP4R3A, NR4A1, BANF1, ZMYND8, PARK7, ZGPAT, GTF2E2, HDAC1, CDK2AP1, DNMT1, DNMT3B, CHD4, KPNA1</t>
  </si>
  <si>
    <t>0.835672169080981</t>
  </si>
  <si>
    <t>8924:HERC2~HECT and RLD domain containing E3 ubiquitin protein ligase 2</t>
  </si>
  <si>
    <t>0.002440789997730535</t>
  </si>
  <si>
    <t>DBNL, USP19, CEP162, CEP290, NEURL4, PCM1, NPRL2, KIFC3, MARK2, CALM1</t>
  </si>
  <si>
    <t>0.8348201069207426</t>
  </si>
  <si>
    <t>IPR011993:Pleckstrin homology-like domain</t>
  </si>
  <si>
    <t>0.002455640798326959</t>
  </si>
  <si>
    <t>TLN1, CYTH1, ARHGEF28, FERMT2, CYTH2, CYTH3, ITSN1, MCF2L, PLEKHG4, DAB2, HOMER3, NUP50, GAB1, NUMB, PLEKHG5, PLCB1, PHLDA3, IQSEC2, ARHGEF3, PPP4R3A, OSBP2, ARHGEF1, ABR, NF2, ROCK2, OSBPL7, DOCK9, RAPH1, EPB41L2, EPB41L5, ACAP2, SPTBN2, EPS8L2, SH3BP2</t>
  </si>
  <si>
    <t>0.9786734861318122</t>
  </si>
  <si>
    <t>0.34788463971774064</t>
  </si>
  <si>
    <t>GO:0006418~tRNA aminoacylation for protein translation</t>
  </si>
  <si>
    <t>0.002505261030652542</t>
  </si>
  <si>
    <t>IARS, VARS2, RARS, LARS, DALRD3, QARS, YARS2, SARS2</t>
  </si>
  <si>
    <t>0.9994740463090613</t>
  </si>
  <si>
    <t>0.3954997281858541</t>
  </si>
  <si>
    <t>1453:CSNK1D~casein kinase 1 delta</t>
  </si>
  <si>
    <t>0.0025198481176659246</t>
  </si>
  <si>
    <t>TEX264, APP, NEDD4, KLC1, PML, MDM2, MAF1, PCM1, LDLRAD4</t>
  </si>
  <si>
    <t>0.8374658374467301</t>
  </si>
  <si>
    <t>7874:USP7~ubiquitin specific peptidase 7</t>
  </si>
  <si>
    <t>0.00253722131721761</t>
  </si>
  <si>
    <t>RNF220, PML, RNPS1, ZEB1, DAXX, ZBTB44, USP28, UHRF1, CLK3, TPP1, DNMT1, MDM2, MDM4, CHFR, THOC2, TRAF4, KPNA1, HDAC6</t>
  </si>
  <si>
    <t>0.8328319886701796</t>
  </si>
  <si>
    <t>GO:0006406~mRNA export from nucleus</t>
  </si>
  <si>
    <t>0.002735980774631403</t>
  </si>
  <si>
    <t>ENY2, RNPS1, NUP85, SRSF5, BUD13, NUP62, FYTTD1, SRSF9, POLDIP3, NUP50, SRRM1, THOC2, THOC3</t>
  </si>
  <si>
    <t>0.9997378486467274</t>
  </si>
  <si>
    <t>0.40274539564510614</t>
  </si>
  <si>
    <t>SM00487:DEXDc</t>
  </si>
  <si>
    <t>0.0027793272307657713</t>
  </si>
  <si>
    <t>0.6193097649987773</t>
  </si>
  <si>
    <t>0.21450588747556365</t>
  </si>
  <si>
    <t>191:AHCY~adenosylhomocysteinase</t>
  </si>
  <si>
    <t>0.0028992849716339875</t>
  </si>
  <si>
    <t>DAB2, HEXA, TLE3, CEP290, HK1, EWSR1, TP73, ATF2, PINX1</t>
  </si>
  <si>
    <t>0.8646566906043273</t>
  </si>
  <si>
    <t>467:ATF3~activating transcription factor 3</t>
  </si>
  <si>
    <t>MAFF, HDAC4, MEF2A, HDAC1, MDM2, EWSR1, SMARCA4, ATF2, HDAC6</t>
  </si>
  <si>
    <t>GO:0043234~protein complex</t>
  </si>
  <si>
    <t>0.002910454322736588</t>
  </si>
  <si>
    <t>TMEM189-UBE2V1, CLSTN3, UVRAG, WWC1, KLC2, HIST2H4B, MEN1, ILK, CEP290, ACTL6A, HNRNPC, UBE2D1, TCF3, CHD4, TES, ACTB, DNM1L, NF2, POLG, MALT1, POLB, PCM1, USP28, HDAC1, GNB2, NUP62, IPO4, MAPK3, DNMT1, MDM2, EPS8L2, HDAC6, SMARCA4</t>
  </si>
  <si>
    <t>0.8260206662690022</t>
  </si>
  <si>
    <t>0.09775726869178669</t>
  </si>
  <si>
    <t>1655:DDX5~DEAD-box helicase 5</t>
  </si>
  <si>
    <t>0.002914735719613376</t>
  </si>
  <si>
    <t>DBNL, ERG, AURKA, DDX5, HNRNPA1, CDC37, DROSHA, CUL2, HDAC1, CENPA, ZWINT, TARDBP, ILK, SRRM1, MDM2, MATR3, SMARCA4, CALM1</t>
  </si>
  <si>
    <t>0.8602409261137376</t>
  </si>
  <si>
    <t>57727:NCOA5~nuclear receptor coactivator 5</t>
  </si>
  <si>
    <t>0.002918248097885233</t>
  </si>
  <si>
    <t>FAN1, NUDT12, SRRM1, HNRNPA1, MATR3, CDC37, WDYHV1</t>
  </si>
  <si>
    <t>0.8547304053532169</t>
  </si>
  <si>
    <t>10013:HDAC6~histone deacetylase 6</t>
  </si>
  <si>
    <t>0.0031657185945687468</t>
  </si>
  <si>
    <t>RAD23B, CTTN, SLMAP, TARDBP, MAPK3, NR4A1, AURKA, MIIP, UBE2D1, TUBA1B, ATP13A2, DNAJB6, HDAC6</t>
  </si>
  <si>
    <t>0.8713042350812791</t>
  </si>
  <si>
    <t>GO:0001047~core promoter binding</t>
  </si>
  <si>
    <t>0.0031884895963919593</t>
  </si>
  <si>
    <t>ZNF281, HDAC4, HDAC1, XBP1, SAFB, E2F7, DHX36, REST, PARK7, HDAC6</t>
  </si>
  <si>
    <t>0.9460088678675727</t>
  </si>
  <si>
    <t>0.18819522321503057</t>
  </si>
  <si>
    <t>81631:MAP1LC3B~microtubule associated protein 1 light chain 3 beta</t>
  </si>
  <si>
    <t>0.00320633807455046</t>
  </si>
  <si>
    <t>TBC1D25, HDAC1, ATG7, PML, DCTN1, TAX1BP1</t>
  </si>
  <si>
    <t>0.8693353062548369</t>
  </si>
  <si>
    <t>57658:CALCOCO1~calcium binding and coiled-coil domain 1</t>
  </si>
  <si>
    <t>MAFF, TBC1D17, NEDD4, APTX, AURKA, CYTH3</t>
  </si>
  <si>
    <t>1020:CDK5~cyclin dependent kinase 5</t>
  </si>
  <si>
    <t>0.0033107565033437345</t>
  </si>
  <si>
    <t>HDAC4, FZR1, STX1A, NF2, NUBP2, NEDD4, CHFR, CDC37</t>
  </si>
  <si>
    <t>0.8725843989804738</t>
  </si>
  <si>
    <t>10049:DNAJB6~DnaJ heat shock protein family (Hsp40) member B6</t>
  </si>
  <si>
    <t>CUL2, HDAC4, TARDBP, STUB1, MATR3, MLF2, TP73, HDAC6</t>
  </si>
  <si>
    <t>6772:STAT1~signal transducer and activator of transcription 1</t>
  </si>
  <si>
    <t>0.0034563577717183604</t>
  </si>
  <si>
    <t>ERBB2, PML, PAWR, MBD1, POR, TEX264, HDAC4, IFNAR2, HDAC1, GNB2, ATG7, YAP1, KPNA1, SMARCA4</t>
  </si>
  <si>
    <t>0.8787256432363382</t>
  </si>
  <si>
    <t>91694:LONRF1~LON peptidase N-terminal domain and ring finger 1</t>
  </si>
  <si>
    <t>0.0035181803965613026</t>
  </si>
  <si>
    <t>PLSCR1, RBPMS, ATG9A, IKZF2, GORASP1, NR4A1, WDYHV1</t>
  </si>
  <si>
    <t>0.8783957063608719</t>
  </si>
  <si>
    <t>55743:CHFR~checkpoint with forkhead and ring finger domains</t>
  </si>
  <si>
    <t>UBE2D4, HDAC1, DTX3, AURKA, CHFR, UBE2D1, SMARCA4</t>
  </si>
  <si>
    <t>GO:0000785~chromatin</t>
  </si>
  <si>
    <t>0.003561817692980649</t>
  </si>
  <si>
    <t>MEN1, HMGN1, HDAC1, MAU2, NEDD4, PLK1, ARRB1, FBXO18, APTX, REST, PARK7, TP73</t>
  </si>
  <si>
    <t>0.8824516617948742</t>
  </si>
  <si>
    <t>0.11213822090588765</t>
  </si>
  <si>
    <t>4869:NPM1~nucleophosmin</t>
  </si>
  <si>
    <t>0.003567601224849579</t>
  </si>
  <si>
    <t>ERG, GNAI2, PML, NAP1L1, NIFK, AURKA, NAP1L4, USF2, CUL2, ARRB1, CENPA, LIMCH1, TARDBP, MDM2, ABCC1, NOP56, EWSR1, SMARCA4</t>
  </si>
  <si>
    <t>0.8771837604249375</t>
  </si>
  <si>
    <t>REACTOME_PATHWAY</t>
  </si>
  <si>
    <t>R-HSA-159236:R-HSA-159236</t>
  </si>
  <si>
    <t>0.0036823857615715947</t>
  </si>
  <si>
    <t>SRSF5, NUP62, FYTTD1, POLDIP3, SRSF9, NUP50, SRRM1, NUP85, RNPS1, THOC2, THOC3</t>
  </si>
  <si>
    <t>0.92633680405908</t>
  </si>
  <si>
    <t>23381:SMG5~SMG5, nonsense mediated mRNA decay factor</t>
  </si>
  <si>
    <t>0.003731657858194757</t>
  </si>
  <si>
    <t>BTRC, ZWINT, PCM1, STUB1, TERT</t>
  </si>
  <si>
    <t>0.8839570949937539</t>
  </si>
  <si>
    <t>8607:RUVBL1~RuvB like AAA ATPase 1</t>
  </si>
  <si>
    <t>0.003814954015874307</t>
  </si>
  <si>
    <t>ACTB, MLH1, INO80, DNASE2, PIH1D1, DKC1, NEDD4, CENPA, ILK, ACTL6A, ACTR8, UBXN6, MATR3, AHNAK, TERT, EWSR1, KPNA1</t>
  </si>
  <si>
    <t>0.8849792147490615</t>
  </si>
  <si>
    <t>GO:0043044~ATP-dependent chromatin remodeling</t>
  </si>
  <si>
    <t>0.0039240970283303655</t>
  </si>
  <si>
    <t>ACTB, HDAC1, ACTL6A, HNRNPC, CHD4, SMARCA4</t>
  </si>
  <si>
    <t>0.9999927518743964</t>
  </si>
  <si>
    <t>0.5015055402716304</t>
  </si>
  <si>
    <t>9657:IQCB1~IQ motif containing B1</t>
  </si>
  <si>
    <t>0.0040282694185066826</t>
  </si>
  <si>
    <t>CEP162, RPGR, CEP290, AHI1, PCM1, HDAC6</t>
  </si>
  <si>
    <t>0.8939394734383006</t>
  </si>
  <si>
    <t>GO:0007067~mitotic nuclear division</t>
  </si>
  <si>
    <t>0.004058970047578981</t>
  </si>
  <si>
    <t>MAD1L1, FZR1, ASUN, ANAPC5, JTB, AURKA, ANAPC10, REEP4, DCTN1, NUP62, CDK11A, PLK1, CCSAP, PPP1R12A, MAPRE2, CENPT, ACTR8, HAUS8, ZWILCH, CHFR, CLTCL1, HELLS, CDCA3</t>
  </si>
  <si>
    <t>0.999995178195761</t>
  </si>
  <si>
    <t>0.4934494932756308</t>
  </si>
  <si>
    <t>Hematologic Neoplasms</t>
  </si>
  <si>
    <t>0.004063139117029052</t>
  </si>
  <si>
    <t>MUTYH, POLI, RFC2, UNG, POLD1, TDG, POLB, SMUG1</t>
  </si>
  <si>
    <t>0.9956046040208664</t>
  </si>
  <si>
    <t>0.9337022173890133</t>
  </si>
  <si>
    <t>7531:YWHAE~tyrosine 3-monooxygenase/tryptophan 5-monooxygenase activation protein epsilon</t>
  </si>
  <si>
    <t>0.0040665615510134395</t>
  </si>
  <si>
    <t>CAPNS1, BTRC, FERMT2, EIF5, WWC1, WWTR1, MARK3, MARK2, HNRNPL, HDAC4, FAN1, ARRB1, PRICKLE3, YAP1, MDM4, MAPK7, TNFAIP3, EMD</t>
  </si>
  <si>
    <t>0.8920474841689112</t>
  </si>
  <si>
    <t>6477:SIAH1~siah E3 ubiquitin protein ligase 1</t>
  </si>
  <si>
    <t>0.004087097756920739</t>
  </si>
  <si>
    <t>UBE2D4, USP19, NUMB, CAPG, PML, PKD1, NECTIN2, BCL6, UBE2D1, EEF1D, RAPH1, KIFC3</t>
  </si>
  <si>
    <t>0.8891311941768227</t>
  </si>
  <si>
    <t>387:RHOA~ras homolog family member A</t>
  </si>
  <si>
    <t>ARHGEF3, ARHGEF1, RPGR, NUBP2, ATP6AP2, SLC25A5, PPP1R12A, MDM2, MPV17, ICMT, ARHGDIA, MCF2L</t>
  </si>
  <si>
    <t>GO:0004871~signal transducer activity</t>
  </si>
  <si>
    <t>0.004150316491857349</t>
  </si>
  <si>
    <t>ERG, GNAI2, BCAR1, PPFIA1, FKBP1A, MALT1, STAT6, GNB2, ATP2C1, MIB2, GAB1, PLEKHG5, ILK, PPP1R12A, RHOC, CC2D1A, PLCB1, EEF1D, CLTCL1, GPR89A</t>
  </si>
  <si>
    <t>0.9776579115548956</t>
  </si>
  <si>
    <t>0.22385728685026007</t>
  </si>
  <si>
    <t>GO:0006405~RNA export from nucleus</t>
  </si>
  <si>
    <t>0.004194227480094279</t>
  </si>
  <si>
    <t>SRSF5, NUP62, POLDIP3, SRSF9, SRRM1, RNPS1, THOC2, HNRNPA1, THOC3</t>
  </si>
  <si>
    <t>0.9999967962041614</t>
  </si>
  <si>
    <t>0.4861640749230757</t>
  </si>
  <si>
    <t>GO:0005794~Golgi apparatus</t>
  </si>
  <si>
    <t>0.004237431610296212</t>
  </si>
  <si>
    <t>ADCY3, ZC3HAV1, AP1G2, RUSC1, SLC35A2, SLC35A3, KIFC3, ST3GAL1, CTTN, APP, ST3GAL3, PICALM, CD44, ST3GAL4, PRMT5, RAB6B, ATP8B3, CDK13, RPGR, MYO6, ADAM10, STMN3, MECOM, YIF1A, RUBCN, VTI1A, ERGIC3, NAPRT, NUCB1, ATP2C1, MAPK3, NUCB2, C11ORF24, JAM3, MYO5A, CLCN3, PLAGL1, MPPE1, RAB43, LPCAT1, GORASP1, RASGRP1, MSLN, SLC39A7, TCP1, GABARAPL1, DNM1L, CASC4, TP73, PLSCR1, MPHOSPH9, AP2A2, CSNK1D, NEDD4, TSC2, TANGO2, ATP6V0A1, GOSR1</t>
  </si>
  <si>
    <t>0.9217511369998593</t>
  </si>
  <si>
    <t>0.12549559407706157</t>
  </si>
  <si>
    <t>GO:0015630~microtubule cytoskeleton</t>
  </si>
  <si>
    <t>0.004259721770349228</t>
  </si>
  <si>
    <t>ENKD1, CEP131, TAF1A, DNM1L, RUSC1, PSRC1, AURKA, NUCB1, PLK1, ACTR1A, MAPK3, MAPRE2, MAP7, MAP7D1, C16ORF45</t>
  </si>
  <si>
    <t>0.9227950835473977</t>
  </si>
  <si>
    <t>0.12020346367822565</t>
  </si>
  <si>
    <t>6194:RPS6~ribosomal protein S6</t>
  </si>
  <si>
    <t>0.004403245885480518</t>
  </si>
  <si>
    <t>PTOV1, TDRD3, SLC25A5, EIF5, NAP1L1, NIFK, RPS6KB1, EIF2A, HNRNPA1, CUL2, RPS18, NOP2, EIF3B, TARDBP, MDM2, NOP56, RPL7A, RPS20, PABPC1, HDAC6</t>
  </si>
  <si>
    <t>0.9027446450196864</t>
  </si>
  <si>
    <t>IPR004274:NLI interacting factor</t>
  </si>
  <si>
    <t>0.004455511140271709</t>
  </si>
  <si>
    <t>CTDNEP1, CTDSP2, CTDP1, CTDSPL2</t>
  </si>
  <si>
    <t>0.9990775294356279</t>
  </si>
  <si>
    <t>0.5028410619351206</t>
  </si>
  <si>
    <t>GO:0043547~positive regulation of GTPase activity</t>
  </si>
  <si>
    <t>0.004465399316924995</t>
  </si>
  <si>
    <t>FGFR1, RAP1GAP, CYTH1, CAMK2G, ERBB2, ARHGEF28, CYTH2, CYTH3, ITSN1, NPRL2, MYO9A, MCF2L, TBC1D17, RASGRP1, PLEKHG5, RAPGEF6, ARHGAP11A, BCAS3, EGF, PLCB1, ARHGDIA, IQSEC2, EIF2B5, GIT1, ARHGEF3, DNM1L, ARHGEF1, RPGR, ABR, MADD, DOCK9, RIC8A, GAPVD1, ARRB1, TSC2, ACAP2, PKP4, SPTBN2, RIN2, CALM3, EPS8L2, CALM1</t>
  </si>
  <si>
    <t>0.9999985886317947</t>
  </si>
  <si>
    <t>0.4901035169532184</t>
  </si>
  <si>
    <t>GO:0001934~positive regulation of protein phosphorylation</t>
  </si>
  <si>
    <t>0.00460784374241711</t>
  </si>
  <si>
    <t>ROCK2, ERBB2, FLOT1, PRR5L, DAXX, DAB2, PROM2, CSNK1D, ARRB1, XBP1, FBXO18, RASGRP1, VEGFA, MAPK3, CDK2AP1</t>
  </si>
  <si>
    <t>0.999999082545329</t>
  </si>
  <si>
    <t>0.4841730491602425</t>
  </si>
  <si>
    <t>GO:0005815~microtubule organizing center</t>
  </si>
  <si>
    <t>0.004663231788650193</t>
  </si>
  <si>
    <t>PPP4R3A, CEP131, TLN1, EXOC7, FLOT1, NEIL1, JTB, YIF1A, TUBGCP2, SPAG9, PHF1, NUBP2, SLMAP, FLII, CC2D1A, UBXN6</t>
  </si>
  <si>
    <t>0.9394619474974737</t>
  </si>
  <si>
    <t>0.12501349571105946</t>
  </si>
  <si>
    <t>GO:1903146~regulation of mitophagy</t>
  </si>
  <si>
    <t>0.004835401094364421</t>
  </si>
  <si>
    <t>CTTN, DNM1L, ATG7, ACTL6A, ATP13A2, SREBF2, HDAC6</t>
  </si>
  <si>
    <t>0.9999995389962696</t>
  </si>
  <si>
    <t>0.4847872933671089</t>
  </si>
  <si>
    <t>10642:IGF2BP1~insulin like growth factor 2 mRNA binding protein 1</t>
  </si>
  <si>
    <t>0.0049372291944289656</t>
  </si>
  <si>
    <t>CUL2, NF2, PRKRA, ILK, AURKA, NOP56, TUBGCP2, HNRNPA1, ARHGDIA, TP73</t>
  </si>
  <si>
    <t>0.9235316299575128</t>
  </si>
  <si>
    <t>GO:0045008~depyrimidination</t>
  </si>
  <si>
    <t>0.004989166731120877</t>
  </si>
  <si>
    <t>UNG, TDG, NEIL1, SMUG1</t>
  </si>
  <si>
    <t>0.9999997104619364</t>
  </si>
  <si>
    <t>0.48033157098982904</t>
  </si>
  <si>
    <t>55729:ATF7IP~activating transcription factor 7 interacting protein</t>
  </si>
  <si>
    <t>0.005008737257737958</t>
  </si>
  <si>
    <t>MAPK3, SMAD4, MBD1, EWSR1, SREBF2</t>
  </si>
  <si>
    <t>0.9231683821928746</t>
  </si>
  <si>
    <t>2287:FKBP3~FK506 binding protein 3</t>
  </si>
  <si>
    <t>HDAC1, NEDD4, MDM2, EWSR1, CALM1</t>
  </si>
  <si>
    <t>GO:0031492~nucleosomal DNA binding</t>
  </si>
  <si>
    <t>0.005089442360191572</t>
  </si>
  <si>
    <t>ACTB, HMGN1, HDAC1, CENPA, ACTL6A, HNRNPC, CHD4, SMARCA4</t>
  </si>
  <si>
    <t>0.9905678201001392</t>
  </si>
  <si>
    <t>0.25284061713148587</t>
  </si>
  <si>
    <t>IPR015943:WD40/YVTN repeat-like-containing domain</t>
  </si>
  <si>
    <t>0.005101289828122387</t>
  </si>
  <si>
    <t>FZR1, SEC31A, BTRC, EIF2A, SHKBP1, EIF3B, MLST8, BCAS3, IFT80, PLXNB2, TLE3, AHI1, WDR91, WDR90, VPS8, SPAG9, BRWD1, GNB2, SEMA6D, WRAP53, WDR1, APAF1, THOC3, DYNC1I2, WDR20, WDR46, WDR45</t>
  </si>
  <si>
    <t>0.9996658602436232</t>
  </si>
  <si>
    <t>0.516948462977931</t>
  </si>
  <si>
    <t>65080:MRPL44~mitochondrial ribosomal protein L44</t>
  </si>
  <si>
    <t>0.005144202596982494</t>
  </si>
  <si>
    <t>MRPL4, MRPL42, BTRC, TARDBP, ILK, MPV17, TCF3, HNRNPA1</t>
  </si>
  <si>
    <t>0.9252708293824715</t>
  </si>
  <si>
    <t>hsa03410:Base excision repair</t>
  </si>
  <si>
    <t>0.00522310240862036</t>
  </si>
  <si>
    <t>MUTYH, UNG, POLD1, TDG, NEIL1, POLB, SMUG1</t>
  </si>
  <si>
    <t>0.7154452832779703</t>
  </si>
  <si>
    <t>0.46656329642399974</t>
  </si>
  <si>
    <t>3192:HNRNPU~heterogeneous nuclear ribonucleoprotein U</t>
  </si>
  <si>
    <t>0.0052333318114377355</t>
  </si>
  <si>
    <t>ACTB, ERG, SLC25A5, BTRC, PML, AURKA, HNRNPA1, CUL2, NEDD4, ARRB1, CENPA, TARDBP, WRAP53, SAFB, MDM2, NOP56, ATP5A1, UBXN6, EMD, MATR3</t>
  </si>
  <si>
    <t>0.9255562437134459</t>
  </si>
  <si>
    <t>10856:RUVBL2~RuvB like AAA ATPase 2</t>
  </si>
  <si>
    <t>0.005237104741526476</t>
  </si>
  <si>
    <t>ACTB, BRD3, MLH1, INO80, LIG4, ATF2, DNASE2, PIH1D1, HDAC1, DKC1, CENPA, TARDBP, ILK, MDM2, ACTR8, UBXN6, KPNA1, TERT</t>
  </si>
  <si>
    <t>0.9226639784122793</t>
  </si>
  <si>
    <t>5599:MAPK8~mitogen-activated protein kinase 8</t>
  </si>
  <si>
    <t>0.00526628484562585</t>
  </si>
  <si>
    <t>SPAG9, FZR1, APP, HDAC1, MAP2K4, NFATC4, RPS6KB1, HIVEP1, HSD17B4, ARHGDIA, ATF2</t>
  </si>
  <si>
    <t>0.9207300611750049</t>
  </si>
  <si>
    <t>GO:0035023~regulation of Rho protein signal transduction</t>
  </si>
  <si>
    <t>0.005342302448445713</t>
  </si>
  <si>
    <t>PLEKHG4, ARHGEF3, ABR, ARHGEF1, ARHGEF28, PLEKHG5, FLOT1, ITSN1, EPS8L2, ARHGDIA, MCF2L</t>
  </si>
  <si>
    <t>0.9999999005327068</t>
  </si>
  <si>
    <t>0.48921671230170727</t>
  </si>
  <si>
    <t>8662:EIF3B~eukaryotic translation initiation factor 3 subunit B</t>
  </si>
  <si>
    <t>0.005497656255784105</t>
  </si>
  <si>
    <t>EIF4G1, EIF4G3, DDX3X, TARDBP, EIF5, EIF3K, MDM2, RPS6KB1, CDC37, DYNC1I2</t>
  </si>
  <si>
    <t>0.9262498359291091</t>
  </si>
  <si>
    <t>8850:KAT2B~lysine acetyltransferase 2B</t>
  </si>
  <si>
    <t>0.005574619483653867</t>
  </si>
  <si>
    <t>ACTB, SMAD9, NR4A1, RPS6KB1, MBIP, MECOM, TP73, PLAGL1, ATXN3, XBP1, MDM2, MYB, BCAS3, TCF3</t>
  </si>
  <si>
    <t>0.9260816277355189</t>
  </si>
  <si>
    <t>SM00577:CPDc</t>
  </si>
  <si>
    <t>0.005616291831369142</t>
  </si>
  <si>
    <t>0.8583429817114825</t>
  </si>
  <si>
    <t>0.3235314362769852</t>
  </si>
  <si>
    <t>R-HSA-72187:R-HSA-72187</t>
  </si>
  <si>
    <t>0.0057476395453894885</t>
  </si>
  <si>
    <t>PAPOLA, SRSF5, FYTTD1, POLDIP3, SRSF9, SRRM1, RNPS1, THOC2, THOC3</t>
  </si>
  <si>
    <t>0.9830129518621861</t>
  </si>
  <si>
    <t>0.8696656294839542</t>
  </si>
  <si>
    <t>GO:0005814~centriole</t>
  </si>
  <si>
    <t>0.005779757940609436</t>
  </si>
  <si>
    <t>MPHOSPH9, CEP162, NUBP2, CCSAP, CAPG, CNTROB, TUBD1, CEP290, AHI1, AURKA, NEURL4, PCM1, DCTN1</t>
  </si>
  <si>
    <t>0.9691282955547907</t>
  </si>
  <si>
    <t>0.14622454740093593</t>
  </si>
  <si>
    <t>1387:CREBBP~CREB binding protein</t>
  </si>
  <si>
    <t>0.005855022919145149</t>
  </si>
  <si>
    <t>FGFR1, PML, SMAD4, LIG4, DDX5, DAXX, ATF2, SREBF2, STAT6, PLAGL1, IFNAR2, ATXN3, HDAC1, MAPK3, TDG, IRF3, MYB, TCF3, EWSR1, SMARCA4</t>
  </si>
  <si>
    <t>0.9325619168771757</t>
  </si>
  <si>
    <t>1968:EIF2S3~eukaryotic translation initiation factor 2 subunit gamma</t>
  </si>
  <si>
    <t>0.0058687148411143844</t>
  </si>
  <si>
    <t>NF2, RARS, TARDBP, HBS1L, QARS, POLR1B, NOP56</t>
  </si>
  <si>
    <t>0.9303489432285069</t>
  </si>
  <si>
    <t>GO:0070034~telomerase RNA binding</t>
  </si>
  <si>
    <t>0.005899253047936156</t>
  </si>
  <si>
    <t>DKC1, WRAP53, HNRNPC, TERT, PINX1</t>
  </si>
  <si>
    <t>0.9955188889204759</t>
  </si>
  <si>
    <t>0.27247785351709974</t>
  </si>
  <si>
    <t>esophageal adenocarcinoma</t>
  </si>
  <si>
    <t>0.005899363856754156</t>
  </si>
  <si>
    <t>RAD23B, ERBB2, MLH1, AURKA, DIDO1, SLC29A1, MEN1, MUTYH, TAP2, MSLN, DHX16, BCL6, HSD17B4, EGF, DNMT3B, TERT, EMSY, NUDT1, POLI, DUSP23, LIG4, TNFRSF10A, IFNAR2, VEGFA, TSC2, MDM2, ABCC1, APAF1</t>
  </si>
  <si>
    <t>0.9996244577273076</t>
  </si>
  <si>
    <t>0.9278527785568119</t>
  </si>
  <si>
    <t>1499:CTNNB1~catenin beta 1</t>
  </si>
  <si>
    <t>0.005929225530095088</t>
  </si>
  <si>
    <t>FGFR1, RNF220, BTRC, ERBB2, PML, SMAD4, NR4A1, AURKA, WHSC1, PTPRU, ATF2, MEN1, HDAC1, NUP62, PLK1, SAPCD1, ILK, PKD1, EMD, TRAF4, PITX2, SMARCA4</t>
  </si>
  <si>
    <t>0.9296235687449305</t>
  </si>
  <si>
    <t>GO:0000086~G2/M transition of mitotic cell cycle</t>
  </si>
  <si>
    <t>0.005975179340813746</t>
  </si>
  <si>
    <t>CEP131, BTRC, AURKA, PCM1, DCTN1, CSNK1D, PLK1, ACTR1A, PPP1R12A, CALM3, CEP290, HAUS8, PLCB1, DYNC1I2, CALM1</t>
  </si>
  <si>
    <t>0.9999999853560343</t>
  </si>
  <si>
    <t>0.5140111022561747</t>
  </si>
  <si>
    <t>IPR005122:Uracil-DNA glycosylase-like</t>
  </si>
  <si>
    <t>0.0060442948979321665</t>
  </si>
  <si>
    <t>UNG, TDG, SMUG1</t>
  </si>
  <si>
    <t>0.9999242464082178</t>
  </si>
  <si>
    <t>0.5464586005635652</t>
  </si>
  <si>
    <t>IPR015792:Kinesin light chain repeat</t>
  </si>
  <si>
    <t>KLC1, KLC4, KLC2</t>
  </si>
  <si>
    <t>Pancreatic Neoplasms</t>
  </si>
  <si>
    <t>0.006091091721402523</t>
  </si>
  <si>
    <t>NF2, BCAR1, ERBB2, NAT1, MAP2K4, SMAD4, APTX, MLH1, POLB, SGMS1, LIG4, DAPK3, MEN1, DAB2, SMTN, CRBN, RNPEP, TERT</t>
  </si>
  <si>
    <t>0.999709600855692</t>
  </si>
  <si>
    <t>0.8694584295459101</t>
  </si>
  <si>
    <t>7343:UBTF~upstream binding transcription factor, RNA polymerase I</t>
  </si>
  <si>
    <t>0.006193937223495472</t>
  </si>
  <si>
    <t>TAF1A, HDAC1, MAPK3, MDM2, CTDSP2, NOP56, DAXX, CHD4, EWSR1</t>
  </si>
  <si>
    <t>0.9350565984883562</t>
  </si>
  <si>
    <t>Breast Cancer</t>
  </si>
  <si>
    <t>0.006321111233553493</t>
  </si>
  <si>
    <t>RAD23B, FZR1, ERBB2, MLH1, TTK, AURKA, MLF2, H19, MUTYH, CD44, SLC4A7, GP1BA, HSD17B4, EGF, DNMT3B, TERT, PINX1, POLK, POLI, ICAM5, PIK3CB, ROCK2, NAT1, NEIL1, POLB, LIG4, POR, TP73, DCTN1, TNFRSF10A, CLEC16A, CSNK1D, CDK11A, PLK1, WRAP53, POLD1, CNTROB, VEGFA, TUBD1, MDM2, MDM4, DMBT1</t>
  </si>
  <si>
    <t>0.9997866944698169</t>
  </si>
  <si>
    <t>0.8155832249864275</t>
  </si>
  <si>
    <t>2017:CTTN~cortactin</t>
  </si>
  <si>
    <t>0.006369207367572443</t>
  </si>
  <si>
    <t>APEH, CTTN, ARRB1, ATG7, MLH1, SART3, CDC37, EWSR1, KIFC3, ATF2, HDAC6</t>
  </si>
  <si>
    <t>0.9375468833445676</t>
  </si>
  <si>
    <t>6622:SNCA~synuclein alpha</t>
  </si>
  <si>
    <t>ACTB, APP, CSNK1D, NEDD4, PLK1, TGM1, CTSD, TUBA1B, STUB1, PARK7, CALM1</t>
  </si>
  <si>
    <t>GO:0047485~protein N-terminus binding</t>
  </si>
  <si>
    <t>0.006421839115462346</t>
  </si>
  <si>
    <t>MEN1, STX1A, SCFD1, HDAC1, MAU2, ZWINT, SNF8, APTX, BANF1, DAXX, ZMYND8, SMARCA4</t>
  </si>
  <si>
    <t>0.9972288384571983</t>
  </si>
  <si>
    <t>0.2790159486078222</t>
  </si>
  <si>
    <t>GO:0036498~IRE1-mediated unfolded protein response</t>
  </si>
  <si>
    <t>0.006471995658689731</t>
  </si>
  <si>
    <t>ACADVL, TLN1, SEC31A, XBP1, TPP1, CTDSP2, YIF1A, DCTN1, SEC61A2</t>
  </si>
  <si>
    <t>0.9999999967480785</t>
  </si>
  <si>
    <t>0.5284325195296075</t>
  </si>
  <si>
    <t>R-HSA-2565942:R-HSA-2565942</t>
  </si>
  <si>
    <t>0.006712130227779298</t>
  </si>
  <si>
    <t>CEP131, CSNK1D, PLK1, ACTR1A, BTRC, PPP1R12A, CEP290, AURKA, HAUS8, PCM1, DCTN1, DYNC1I2</t>
  </si>
  <si>
    <t>0.991447005504135</t>
  </si>
  <si>
    <t>0.7954939953432092</t>
  </si>
  <si>
    <t>8290:HIST3H3~histone cluster 3 H3</t>
  </si>
  <si>
    <t>0.006769303250606967</t>
  </si>
  <si>
    <t>MEF2A, WHSC1, AURKA, NAP1L4, DAXX, MEN1, MSL3, UHRF1, HDAC1, PHF1, MDM2, DNMT1, CHD4</t>
  </si>
  <si>
    <t>0.9454318957623952</t>
  </si>
  <si>
    <t>Bladder Cancer</t>
  </si>
  <si>
    <t>0.006786689048169333</t>
  </si>
  <si>
    <t>MYO5A, RAD23B, UNG, ERBB2, MLH1, AURKA, SEC14L2, H19, MUTYH, XBP1, NUBP2, TGM1, BCL6, SLC4A2, HSD17B4, EGF, TERT, POLK, POLI, POLG, NAT1, AMACR, POLB, LIG4, TNFRSF10A, IFNAR2, PLK1, RFC2, WRAP53, POLD1, TSC2, VEGFA, TDG, MDM2, IRF3, CTSB, APAF1, MATR3</t>
  </si>
  <si>
    <t>0.9998857926072936</t>
  </si>
  <si>
    <t>0.7797332032087299</t>
  </si>
  <si>
    <t>GO:0031647~regulation of protein stability</t>
  </si>
  <si>
    <t>0.006842094540232232</t>
  </si>
  <si>
    <t>USP19, USP28, NF2, XBP1, APTX, AURKA, STUB1, TERT, PINX1, HDAC6</t>
  </si>
  <si>
    <t>0.9999999989405152</t>
  </si>
  <si>
    <t>0.5348467051537262</t>
  </si>
  <si>
    <t>R-HSA-110328:R-HSA-110328</t>
  </si>
  <si>
    <t>0.006845608592510035</t>
  </si>
  <si>
    <t>0.992222241637994</t>
  </si>
  <si>
    <t>0.7030292938829286</t>
  </si>
  <si>
    <t>R-HSA-110329:R-HSA-110329</t>
  </si>
  <si>
    <t>IPR001849:Pleckstrin homology domain</t>
  </si>
  <si>
    <t>0.006862486361175282</t>
  </si>
  <si>
    <t>ARHGEF3, OSBP2, ABR, ARHGEF1, ROCK2, CYTH1, ARHGEF28, FERMT2, OSBPL7, DOCK9, CYTH2, CYTH3, ITSN1, RAPH1, MCF2L, PLEKHG4, GAB1, PLEKHG5, ACAP2, SPTBN2, PHLDA3, SH3BP2, IQSEC2</t>
  </si>
  <si>
    <t>0.9999791219346553</t>
  </si>
  <si>
    <t>0.5635081157024969</t>
  </si>
  <si>
    <t>6597:SMARCA4~SWI/SNF related, matrix associated, actin dependent regulator of chromatin, subfamily a, member 4</t>
  </si>
  <si>
    <t>0.007072496339478599</t>
  </si>
  <si>
    <t>REST, ZEB1, DDX5, ZMYND8, REEP5, BRWD1, HDAC1, SMARCD3, PRMT5, MDM2, BCL6, ACTL6A, NOP56, HNRNPC, CHFR, MKL1, CHD4, KPNA1</t>
  </si>
  <si>
    <t>0.950138692220079</t>
  </si>
  <si>
    <t>GO:0003690~double-stranded DNA binding</t>
  </si>
  <si>
    <t>0.0070944090217483075</t>
  </si>
  <si>
    <t>MEN1, LSM14A, SAFB, FBXO18, TARDBP, TDG, APTX, DNMT1, ZNF638, MTERF4, PARK7</t>
  </si>
  <si>
    <t>0.9985076456663501</t>
  </si>
  <si>
    <t>0.2900031556203623</t>
  </si>
  <si>
    <t>IPR017986:WD40-repeat-containing domain</t>
  </si>
  <si>
    <t>0.007142288200827827</t>
  </si>
  <si>
    <t>FZR1, SEC31A, IFT80, BTRC, TLE3, AHI1, EIF2A, WDR91, WDR90, VPS8, SHKBP1, SPAG9, BRWD1, EIF3B, GNB2, WRAP53, WDR1, MLST8, APAF1, BCAS3, THOC3, DYNC1I2, WDR20, WDR46, WDR45</t>
  </si>
  <si>
    <t>0.9999865669065384</t>
  </si>
  <si>
    <t>0.5512416174569928</t>
  </si>
  <si>
    <t>GO:1904851~positive regulation of establishment of protein localization to telomere</t>
  </si>
  <si>
    <t>0.0072214719484596495</t>
  </si>
  <si>
    <t>CCT7, TCP1, DKC1, WRAP53</t>
  </si>
  <si>
    <t>0.9999999996645323</t>
  </si>
  <si>
    <t>0.5411926376009669</t>
  </si>
  <si>
    <t>GO:0006261~DNA-dependent DNA replication</t>
  </si>
  <si>
    <t>0.00731187794020176</t>
  </si>
  <si>
    <t>RPAIN, BAZ1A, POLG, CDK2AP1, POLB</t>
  </si>
  <si>
    <t>0.9999999997449622</t>
  </si>
  <si>
    <t>0.5331329154316942</t>
  </si>
  <si>
    <t>54839:LRRC49~leucine rich repeat containing 49</t>
  </si>
  <si>
    <t>0.007382568245428476</t>
  </si>
  <si>
    <t>CEP162, BTRC, CNTROB, CEP290, AHI1, PCM1</t>
  </si>
  <si>
    <t>0.9544647458036275</t>
  </si>
  <si>
    <t>1977:EIF4E~eukaryotic translation initiation factor 4E</t>
  </si>
  <si>
    <t>EIF4G1, EIF4G3, EIF3B, UBFD1, EIF4A2, PML</t>
  </si>
  <si>
    <t>GO:0004812~aminoacyl-tRNA ligase activity</t>
  </si>
  <si>
    <t>0.00742739589148904</t>
  </si>
  <si>
    <t>IARS, VARS2, LARS, DALRD3, QARS</t>
  </si>
  <si>
    <t>0.9989016830723879</t>
  </si>
  <si>
    <t>0.2887269005684444</t>
  </si>
  <si>
    <t>7161:TP73~tumor protein p73</t>
  </si>
  <si>
    <t>0.007476886836474476</t>
  </si>
  <si>
    <t>PLAGL1, HDAC1, CEBPZ, TDG, MDM2, AURKA, MDM4, YAP1, DAXX, TP73</t>
  </si>
  <si>
    <t>0.9544183507085139</t>
  </si>
  <si>
    <t>5903:RANBP2~RAN binding protein 2</t>
  </si>
  <si>
    <t>0.007561155020466959</t>
  </si>
  <si>
    <t>CUL2, NUP62, PRMT5, NUP50, PML, SRRM1, NUP85, HNRNPC, CHFR, MATR3, COMTD1, CALM1</t>
  </si>
  <si>
    <t>0.9541851821311435</t>
  </si>
  <si>
    <t>5933:RBL1~RB transcriptional corepressor like 1</t>
  </si>
  <si>
    <t>0.007760413640225861</t>
  </si>
  <si>
    <t>NUCB1, PLSCR1, ARID4A, HDAC1, SMAD4, NR4A1, IRF3, LIN54, EMD</t>
  </si>
  <si>
    <t>0.956047919578562</t>
  </si>
  <si>
    <t>9512:PMPCB~peptidase, mitochondrial processing beta subunit</t>
  </si>
  <si>
    <t>NME4, SPATA20, CEP290, HN1, ATP5A1, MARK3, COQ7, OCIAD1, TAMM41</t>
  </si>
  <si>
    <t>GO:0019901~protein kinase binding</t>
  </si>
  <si>
    <t>0.007863316678946287</t>
  </si>
  <si>
    <t>MEF2A, DBF4B, AP1B1, BCAR1, AURKA, DAXX, CDC37, TPCN2, ATF2, XBP1, TRIM6, ILK, PPP1R12A, PKD1, TRAF4, ADAM10, SLC12A4, MAP2K3, JTB, TP73, TRAP1, HDAC4, IFNAR2, RPS18, AP2A2, PIH1D1, PLK1, PRKRIP1, CALM3, CALM1</t>
  </si>
  <si>
    <t>0.9992648805557686</t>
  </si>
  <si>
    <t>0.29078330869284874</t>
  </si>
  <si>
    <t>2308:FOXO1~forkhead box O1</t>
  </si>
  <si>
    <t>0.007966667887225502</t>
  </si>
  <si>
    <t>ATG7, TSC2, PML, SMAD4, MDM2, IRF3, STUB1</t>
  </si>
  <si>
    <t>0.9579095397767318</t>
  </si>
  <si>
    <t>GO:0051301~cell division</t>
  </si>
  <si>
    <t>0.007978524096396926</t>
  </si>
  <si>
    <t>MAD1L1, FZR1, ASUN, MAU2, GNAI2, BCAR1, INO80, AURKA, ANAPC10, CDC37, CDCA7, CCSAP, ACTR8, ZWILCH, TUBA1B, HELLS, CDCA3, CDK13, ANAPC5, PSRC1, LIG4, REEP4, ZWINT, MAPRE2, CENPT, HAUS8, CHFR, CTDP1</t>
  </si>
  <si>
    <t>0.9999999999662376</t>
  </si>
  <si>
    <t>0.5523405347432468</t>
  </si>
  <si>
    <t>R-HSA-380270:R-HSA-380270</t>
  </si>
  <si>
    <t>0.00800782337005918</t>
  </si>
  <si>
    <t>CEP131, CSNK1D, PLK1, CDK11A, ACTR1A, CEP290, HAUS8, PCM1, TUBGCP2, DCTN1, DYNC1I2</t>
  </si>
  <si>
    <t>0.9966011601983813</t>
  </si>
  <si>
    <t>0.6791765246308124</t>
  </si>
  <si>
    <t>5034:P4HB~prolyl 4-hydroxylase subunit beta</t>
  </si>
  <si>
    <t>0.008203757175829957</t>
  </si>
  <si>
    <t>P4HB, CUL2, ARRB1, SAFB, EIF4A2, ENO3, ATP5A1, PABPC1, HNRNPA1, EWSR1, ATF2, SUCO</t>
  </si>
  <si>
    <t>0.9601376381550525</t>
  </si>
  <si>
    <t>7280:TUBB2A~tubulin beta 2A class IIa</t>
  </si>
  <si>
    <t>CUL2, ARRB1, ILK, PAFAH1B3, TPT1, MDM2, HK1, QARS, TUBGCP2, EMD, TUBA1B, HDAC6</t>
  </si>
  <si>
    <t>4261:CIITA~class II major histocompatibility complex transactivator</t>
  </si>
  <si>
    <t>0.008372842619340506</t>
  </si>
  <si>
    <t>HDAC4, PSMC5, HDAC1, RFX5, SMARCA4</t>
  </si>
  <si>
    <t>0.9611833951557193</t>
  </si>
  <si>
    <t>GO:2001237~negative regulation of extrinsic apoptotic signaling pathway</t>
  </si>
  <si>
    <t>0.00845521071316517</t>
  </si>
  <si>
    <t>CTTN, GCLC, NOL3, RPS6KB1, YAP1, SGMS1, PARK7</t>
  </si>
  <si>
    <t>0.9999999999920542</t>
  </si>
  <si>
    <t>0.561530106300659</t>
  </si>
  <si>
    <t>GO:0006366~transcription from RNA polymerase II promoter</t>
  </si>
  <si>
    <t>0.008456291947621545</t>
  </si>
  <si>
    <t>MEF2A, TAF1A, ARID4A, DEK, REST, ATF2, PLAGL1, GTF2E2, MEIS3, OSR2, XBP1, TARDBP, CEBPZ, NFATC4, SUPT4H1, SUPT5H, MYB, NFATC3, PITX2, MAFF, SMAD4, FOSB, POLR2J2, MBD1, TP73, USF2, PLSCR1, PSMC5, PRDM4, ARRB1, TRPS1, MZF1, IRF3, NFE2L1, HIVEP1, TGFB1I1, NFIC, CTDP1</t>
  </si>
  <si>
    <t>0.9999999999920803</t>
  </si>
  <si>
    <t>0.5501325044713514</t>
  </si>
  <si>
    <t>83737:ITCH~itchy E3 ubiquitin protein ligase</t>
  </si>
  <si>
    <t>0.008510537658535529</t>
  </si>
  <si>
    <t>ATXN3, GNAI2, MGRN1, ARRB1, NUMB, MAP2K4, CPSF6, MDM2, YAP1, LDLRAD4, TAX1BP1, TP73, ARRDC1</t>
  </si>
  <si>
    <t>0.961718015924289</t>
  </si>
  <si>
    <t>3838:KPNA2~karyopherin subunit alpha 2</t>
  </si>
  <si>
    <t>0.008622141507345398</t>
  </si>
  <si>
    <t>NF2, KLC4, MLH1, ACTN1, HN1, SART3, IDH3G, CLK3, CDK11A, TARDBP, NUP50, HNRNPC, EWSR1, SMARCA4</t>
  </si>
  <si>
    <t>0.9618562852475772</t>
  </si>
  <si>
    <t>GO:0015031~protein transport</t>
  </si>
  <si>
    <t>0.008623263371622607</t>
  </si>
  <si>
    <t>ENY2, AP1M1, SEC31A, EXOC7, SNX14, COPZ1, USE1, FUZ, MVB12A, DAB2, TBC1D17, GORASP1, XBP1, ATG7, CEP290, SNX22, RAB6B, GPR89A, SEC61A2, ABCB9, ATG9A, KTN1, YIF1A, VPS8, PITPNM1, SCFD1, ARRB1, IPO4, GOSR1, ERC1, DMBT1</t>
  </si>
  <si>
    <t>0.9999999999952296</t>
  </si>
  <si>
    <t>0.5461357180970717</t>
  </si>
  <si>
    <t>55145:THAP1~THAP domain containing 1</t>
  </si>
  <si>
    <t>0.008658761904299081</t>
  </si>
  <si>
    <t>APP, ZCCHC10, NUP62, PHF1, QKI, TRIM26, PAWR, WDYHV1</t>
  </si>
  <si>
    <t>0.9609040299937891</t>
  </si>
  <si>
    <t>1823:DSC1~desmocollin 1</t>
  </si>
  <si>
    <t>0.008835747662621758</t>
  </si>
  <si>
    <t>NF2, PLK1, PKP3, TARDBP, GOSR1, MAPK7</t>
  </si>
  <si>
    <t>0.9619868680698909</t>
  </si>
  <si>
    <t>GO:0031124~mRNA 3'-end processing</t>
  </si>
  <si>
    <t>0.008917763940497432</t>
  </si>
  <si>
    <t>PAPOLA, SRSF5, POLDIP3, SRSF9, SRRM1, RNPS1, THOC2, THOC3</t>
  </si>
  <si>
    <t>0.9999999999980493</t>
  </si>
  <si>
    <t>0.5475263198475353</t>
  </si>
  <si>
    <t>R-HSA-381038:R-HSA-381038</t>
  </si>
  <si>
    <t>0.00901815787230573</t>
  </si>
  <si>
    <t>0.998346334254376</t>
  </si>
  <si>
    <t>0.656119178884998</t>
  </si>
  <si>
    <t>6741:SSB~Sjogren syndrome antigen B</t>
  </si>
  <si>
    <t>0.009070981821917951</t>
  </si>
  <si>
    <t>CUL2, DNM1L, TARDBP, NOP56, EMD, HNRNPA1, PUS7, CDC37, EWSR1, RABGGTA</t>
  </si>
  <si>
    <t>0.9637995814251589</t>
  </si>
  <si>
    <t>55905:RNF114~ring finger protein 114</t>
  </si>
  <si>
    <t>0.009196322637351189</t>
  </si>
  <si>
    <t>UBE2D4, MAPK3, DTX3, UBE2D1, TNFAIP3, EWSR1, TRAF4</t>
  </si>
  <si>
    <t>0.9640820492402272</t>
  </si>
  <si>
    <t>GO:0032436~positive regulation of proteasomal ubiquitin-dependent protein catabolic process</t>
  </si>
  <si>
    <t>0.009582026030053372</t>
  </si>
  <si>
    <t>DAB2, GCLC, CSNK1D, PLK1, ZFAND2A, MDM2, AURKA, CHFR, STUB1</t>
  </si>
  <si>
    <t>0.9999999999997408</t>
  </si>
  <si>
    <t>0.5630898432805238</t>
  </si>
  <si>
    <t>3575:IL7R~interleukin 7 receptor</t>
  </si>
  <si>
    <t>0.009615400486949918</t>
  </si>
  <si>
    <t>HNRNPL, DDX3X, SAFB, SRSF9, RBM3, QKI, CIRBP, DHX36, PABPC1, RPS20, HNRNPC, DDX5</t>
  </si>
  <si>
    <t>0.9679274434512806</t>
  </si>
  <si>
    <t>255877:BCL6B~B-cell CLL/lymphoma 6B</t>
  </si>
  <si>
    <t>0.009637487522649561</t>
  </si>
  <si>
    <t>PLSCR1, RBPMS, BCL6, TRAF4</t>
  </si>
  <si>
    <t>0.9669385226548921</t>
  </si>
  <si>
    <t>GO:0000139~Golgi membrane</t>
  </si>
  <si>
    <t>0.009754772519954788</t>
  </si>
  <si>
    <t>CLCN3, AP1M1, SEC31A, RAP1GAP, AP1G2, AP1B1, CLSTN3, CYTH1, COPZ1, PITPNB, CYTH2, CYTH3, SGMS1, SLC35A2, SLC35A3, ST3GAL1, ST3GAL3, LPCAT1, ST3GAL4, GORASP1, RASGRP1, PKD1, RAB6B, GPR89A, EBAG9, DBNL, VAC14, PI4KB, YIF1A, VTI1A, SREBF2, MPHOSPH9, CSNK1D, ATP2C1, ARRB1, NAA60, SPTBN2, SURF4, GOSR1, ERC1, TRAPPC10</t>
  </si>
  <si>
    <t>0.9972096749962738</t>
  </si>
  <si>
    <t>0.22564249358586375</t>
  </si>
  <si>
    <t>9255:AIMP1~aminoacyl tRNA synthetase complex interacting multifunctional protein 1</t>
  </si>
  <si>
    <t>0.009760618225054099</t>
  </si>
  <si>
    <t>IARS, EIF4G1, RARS, EIF4A2, LARS, QARS, RPL7A, COMTD1</t>
  </si>
  <si>
    <t>0.9671305984194286</t>
  </si>
  <si>
    <t>GO:0004407~histone deacetylase activity</t>
  </si>
  <si>
    <t>0.00980247329409397</t>
  </si>
  <si>
    <t>HDAC4, ATXN3, ARID4A, HDAC1, REST, CHD4, HDAC6</t>
  </si>
  <si>
    <t>0.9998770413110005</t>
  </si>
  <si>
    <t>0.3358567196521408</t>
  </si>
  <si>
    <t>10236:HNRNPR~heterogeneous nuclear ribonucleoprotein R</t>
  </si>
  <si>
    <t>0.009853070677234912</t>
  </si>
  <si>
    <t>PPP4R3A, HNRNPA1, HNRNPL, CUL2, DDX23, HDAC1, DDX3X, TARDBP, SRSF9, PABPC1, HNRNPC, TCF3, MATR3</t>
  </si>
  <si>
    <t>0.9669669727344042</t>
  </si>
  <si>
    <t>R-HSA-110357:R-HSA-110357</t>
  </si>
  <si>
    <t>0.00986686639751786</t>
  </si>
  <si>
    <t>MUTYH, UNG, TDG, SMUG1</t>
  </si>
  <si>
    <t>0.9990976586038639</t>
  </si>
  <si>
    <t>0.6326728890303426</t>
  </si>
  <si>
    <t>7533:YWHAH~tyrosine 3-monooxygenase/tryptophan 5-monooxygenase activation protein eta</t>
  </si>
  <si>
    <t>0.009886788887769296</t>
  </si>
  <si>
    <t>CAPNS1, FERMT2, EIF5, WWC1, MARK2, HDAC4, CEP162, CDCA7, ARRB1, CEP290, MAPK7, YAP1, TNFAIP3, WDR20</t>
  </si>
  <si>
    <t>0.9661284664845469</t>
  </si>
  <si>
    <t>GO:0051233~spindle midzone</t>
  </si>
  <si>
    <t>0.009898483577322148</t>
  </si>
  <si>
    <t>APP, PLK1, PKP4, AURKA, CTDP1</t>
  </si>
  <si>
    <t>0.9974423836350471</t>
  </si>
  <si>
    <t>0.22018220421746915</t>
  </si>
  <si>
    <t>8661:EIF3A~eukaryotic translation initiation factor 3 subunit A</t>
  </si>
  <si>
    <t>0.009913446434462903</t>
  </si>
  <si>
    <t>BZW2, EIF4G1, BBS1, RPS18, EIF3B, DDX3X, EIF4A2, TARDBP, UBA5, RPS20, DYNC1I2</t>
  </si>
  <si>
    <t>0.9652036647290192</t>
  </si>
  <si>
    <t>2064:ERBB2~erb-b2 receptor tyrosine kinase 2</t>
  </si>
  <si>
    <t>0.009958410638958377</t>
  </si>
  <si>
    <t>ACTB, CD44, DTWD2, ERBB2, BCAR1, POLR1B, EGF, STUB1, CDC37, HDAC6</t>
  </si>
  <si>
    <t>0.9644935363705723</t>
  </si>
  <si>
    <t>60:ACTB~actin beta</t>
  </si>
  <si>
    <t>0.00996699508013186</t>
  </si>
  <si>
    <t>ACTB, TCP1, ERG, SMAD9, ERBB2, INO80, HNRNPA1, TUBGCP2, CUL2, DAB2, CENPA, CFL2, SPTBN2, MDM2, MAPK7, MKL1, EMD, HDAC6, SMARCA4</t>
  </si>
  <si>
    <t>0.9633422749450489</t>
  </si>
  <si>
    <t>GO:0035615~clathrin adaptor activity</t>
  </si>
  <si>
    <t>0.01007926776327233</t>
  </si>
  <si>
    <t>AP2A2, DAB2, PICALM, ARRB1</t>
  </si>
  <si>
    <t>0.9999047678022137</t>
  </si>
  <si>
    <t>0.3314028617878003</t>
  </si>
  <si>
    <t>GO:0019104~DNA N-glycosylase activity</t>
  </si>
  <si>
    <t>MUTYH, TDG, NEIL1, SMUG1</t>
  </si>
  <si>
    <t>2033:EP300~E1A binding protein p300</t>
  </si>
  <si>
    <t>0.01031804279575992</t>
  </si>
  <si>
    <t>MEF2A, BTRC, RPS6KB1, ZEB1, STAT6, PLAGL1, CTTN, CD44, ATG7, YAP1, MYB, TCF3, EWSR1, ACTB, ZBTB48, SMAD4, NR4A1, POLB, DDX5, TP73, ATXN3, HDAC1, MDM2, IRF3, MDM4, HDAC6</t>
  </si>
  <si>
    <t>0.9662201828214886</t>
  </si>
  <si>
    <t>GO:0001726~ruffle</t>
  </si>
  <si>
    <t>0.010324653333481322</t>
  </si>
  <si>
    <t>MYO5A, DBNL, TLN1, CTTN, MYO6, NF2, TNFRSF12A, BCAR1, ACTN1, CYTH3, KLHL2</t>
  </si>
  <si>
    <t>0.9980246177936587</t>
  </si>
  <si>
    <t>0.22048218401354758</t>
  </si>
  <si>
    <t>GO:0031982~vesicle</t>
  </si>
  <si>
    <t>0.010462704181943304</t>
  </si>
  <si>
    <t>MYO5A, TSPAN4, FLOT2, CASK, ATP13A2, MVB12A, PICALM, GNB2, CALM3, EPS8L2, AHNAK, DYNC1I2, CALM1</t>
  </si>
  <si>
    <t>0.9981832277512938</t>
  </si>
  <si>
    <t>0.21550807020276497</t>
  </si>
  <si>
    <t>51132:RLIM~ring finger protein, LIM domain interacting</t>
  </si>
  <si>
    <t>0.010474971049832875</t>
  </si>
  <si>
    <t>STAT6, UBE2D4, MDM2, NR4A1, UBE2D1, TNFAIP3</t>
  </si>
  <si>
    <t>0.9667796273199537</t>
  </si>
  <si>
    <t>9014:TAF1B~TATA-box binding protein associated factor, RNA polymerase I subunit B</t>
  </si>
  <si>
    <t>APP, TAF1A, HDAC1, NEDD4, NIFK, NAPB</t>
  </si>
  <si>
    <t>9231:DLG5~discs large MAGUK scaffold protein 5</t>
  </si>
  <si>
    <t>SORBS3, BTRC, BTBD10, MARK3, TPM1, MARK2</t>
  </si>
  <si>
    <t>79682:CENPU~centromere protein U</t>
  </si>
  <si>
    <t>0.010499972225234591</t>
  </si>
  <si>
    <t>NUP62, CENPA, PLK1, CENPT, SART3</t>
  </si>
  <si>
    <t>0.9658942260082046</t>
  </si>
  <si>
    <t>4656:MYOG~myogenin</t>
  </si>
  <si>
    <t>PRMT5, MAPK3, MLH1, TCF3, SMARCA4</t>
  </si>
  <si>
    <t>26524:LATS2~large tumor suppressor kinase 2</t>
  </si>
  <si>
    <t>0.010555705187338515</t>
  </si>
  <si>
    <t>NF2, NEDD4, WWC1, MDM2, AURKA, YAP1, AMOTL2</t>
  </si>
  <si>
    <t>0.9653463623446378</t>
  </si>
  <si>
    <t>GO:0005085~guanyl-nucleotide exchange factor activity</t>
  </si>
  <si>
    <t>0.010623460055838788</t>
  </si>
  <si>
    <t>ARHGEF3, RPGR, ABR, ARHGEF28, DOCK9, ITSN1, MCF2L, RIC8A, GAPVD1, RASGRP1, PLEKHG5, RAPGEF6, EIF2B5</t>
  </si>
  <si>
    <t>0.9999423884083042</t>
  </si>
  <si>
    <t>0.3341834622547748</t>
  </si>
  <si>
    <t>10808:HSPH1~heat shock protein family H (Hsp110) member 1</t>
  </si>
  <si>
    <t>0.010644499946119945</t>
  </si>
  <si>
    <t>DAB2, NF2, PLOD2, TARDBP, ILK, YAP1, PUS7, UGP2, ATF2</t>
  </si>
  <si>
    <t>0.9651679192347816</t>
  </si>
  <si>
    <t>26135:SERBP1~SERPINE1 mRNA binding protein 1</t>
  </si>
  <si>
    <t>TDRD3, NF2, FYTTD1, TARDBP, EIF2A, ATP5A1, PABPC1, RPS20, TERT</t>
  </si>
  <si>
    <t>3190:HNRNPK~heterogeneous nuclear ribonucleoprotein K</t>
  </si>
  <si>
    <t>0.01096629141936286</t>
  </si>
  <si>
    <t>BTRC, FERMT2, EIF5, DDX5, HNRNPA1, HNRNPL, CUL2, NEDD4, ARRB1, UBFD1, CIRBP, QKI, MDM2, PABPC1, EEF1D, EMD, MATR3</t>
  </si>
  <si>
    <t>0.9674622687065604</t>
  </si>
  <si>
    <t>GO:0005739~mitochondrion</t>
  </si>
  <si>
    <t>0.011005343274409286</t>
  </si>
  <si>
    <t>MRPL42, VARS2, TARS2, NIF3L1, CLPB, MPV17, TRMT1, QARS, RPS6KB1, BPHL, FAM210A, ZNF205, MUTYH, IDH3G, TPP1, DNAJC4, DDAH1, NDUFS1, BRD8, NT5C, MRPL4, NOL3, GTPBP3, NUDT1, POLG, MIEF1, SLC25A5, RPUSD1, TBRG4, COQ7, ECSIT, SARS2, POR, NME6, MARK2, NME4, ACADVL, TRAP1, DHX29, RARS, MAPK3, YARS2, CTSB, GATC, SIVA1, PGS1, UNG, TIMM10, AASS, HK1, ACSL1, P2RY2, MTERF4, HSD17B4, KIAA1683, PINX1, MAFF, MICU1, GABARAPL1, DNM1L, MRPS22, AMACR, ARMC10, JTB, PRR5L, OCIAD1, ABCB7, TP73, PARK7, CCT7, UACA, TSFM, SDHC, RHOT1, SLC25A19, HIVEP1, ATP5A1, METTL17, COMTD1, SLC9A1</t>
  </si>
  <si>
    <t>0.9986927244587114</t>
  </si>
  <si>
    <t>0.21801435128032443</t>
  </si>
  <si>
    <t>GO:0051056~regulation of small GTPase mediated signal transduction</t>
  </si>
  <si>
    <t>0.011306748823177523</t>
  </si>
  <si>
    <t>ARHGEF3, RALGAPA1, ABR, RAP1GAP, TSC2, PLEKHG5, RHOT1, RHOT2, RHOC, ARHGAP11A, ITSN1, MYO9A, ARHGDIA, MCF2L</t>
  </si>
  <si>
    <t>0.9999999999999987</t>
  </si>
  <si>
    <t>0.6135508529976124</t>
  </si>
  <si>
    <t>IPR023214:HAD-like domain</t>
  </si>
  <si>
    <t>0.011335712542328784</t>
  </si>
  <si>
    <t>PITPNM1, ATP13A1, CTDNEP1, ATP2C1, CTDSP2, ATP13A2, CTDP1, ATP8B3, CTDSPL2, NT5C</t>
  </si>
  <si>
    <t>0.9999999821579267</t>
  </si>
  <si>
    <t>0.6956104854887528</t>
  </si>
  <si>
    <t>6160:RPL31~ribosomal protein L31</t>
  </si>
  <si>
    <t>0.011354256502678737</t>
  </si>
  <si>
    <t>SLC25A5, NAP1L1, NIFK, CUL2, RPS18, APP, TARDBP, NOP56, RPL7A, RPS20, TCF3, EWSR1, PINX1</t>
  </si>
  <si>
    <t>0.9701864516341282</t>
  </si>
  <si>
    <t>IPR014729:Rossmann-like alpha/beta/alpha sandwich fold</t>
  </si>
  <si>
    <t>0.011407832594051502</t>
  </si>
  <si>
    <t>IARS, VARS2, RARS, LARS, QARS, YARS2, FLAD1</t>
  </si>
  <si>
    <t>0.999999984082913</t>
  </si>
  <si>
    <t>0.6744509185334328</t>
  </si>
  <si>
    <t>GO:0016607~nuclear speck</t>
  </si>
  <si>
    <t>0.011582617535946688</t>
  </si>
  <si>
    <t>ZC3H14, RNPS1, ZNF638, MECOM, SART3, NSRP1, MBD1, SRSF5, DDX3X, CLK3, POLDIP3, TARDBP, FYTTD1, SRRM1, THOC2, PLCB1, THOC3, CDK13</t>
  </si>
  <si>
    <t>0.9990790742401453</t>
  </si>
  <si>
    <t>0.22092467279035866</t>
  </si>
  <si>
    <t>GO:0031410~cytoplasmic vesicle</t>
  </si>
  <si>
    <t>0.011638623733348116</t>
  </si>
  <si>
    <t>CLCN3, ATG9A, RUSC1, ERBB2, FLOT2, FLOT1, AMOTL2, ARRDC1, TBC1D25, UHRF1, PROM2, PSMC5, TBC1D17, ARRB1, SLC4A7</t>
  </si>
  <si>
    <t>0.9991098580333252</t>
  </si>
  <si>
    <t>0.21510973857847127</t>
  </si>
  <si>
    <t>10498:CARM1~coactivator associated arginine methyltransferase 1</t>
  </si>
  <si>
    <t>0.011762371022845773</t>
  </si>
  <si>
    <t>DROSHA, CUL2, QKI, MALT1, KIAA1191, SUPT5H, DAXX, HNRNPA1, SMARCA4</t>
  </si>
  <si>
    <t>0.9728073079993695</t>
  </si>
  <si>
    <t>GO:0000980~RNA polymerase II distal enhancer sequence-specific DNA binding</t>
  </si>
  <si>
    <t>0.011790191670875552</t>
  </si>
  <si>
    <t>ACTB, HDAC1, NFE2L1, ACTL6A, HIVEP1, HNRNPC, CHD4, SMARCA4, ATF2</t>
  </si>
  <si>
    <t>0.9999804055836745</t>
  </si>
  <si>
    <t>0.3518354220420822</t>
  </si>
  <si>
    <t>GO:0019886~antigen processing and presentation of exogenous peptide antigen via MHC class II</t>
  </si>
  <si>
    <t>0.011815999499139697</t>
  </si>
  <si>
    <t>AP2A2, AP1M1, SEC31A, AP1B1, KLC1, ACTR1A, SPTBN2, CTSD, KLC2, DCTN1, DYNC1I2</t>
  </si>
  <si>
    <t>0.9999999999999997</t>
  </si>
  <si>
    <t>0.6197672496991222</t>
  </si>
  <si>
    <t>6667:SP1~Sp1 transcription factor</t>
  </si>
  <si>
    <t>0.01204987560775304</t>
  </si>
  <si>
    <t>NF2, BTRC, PML, SMAD4, REST, MBD1, SREBF2, HDAC4, PSMC5, NUP62, HDAC1, MAPK3, DNMT1, SMARCA4</t>
  </si>
  <si>
    <t>0.9742231596709939</t>
  </si>
  <si>
    <t>SM00233:PH</t>
  </si>
  <si>
    <t>0.012152783988891507</t>
  </si>
  <si>
    <t>0.9856334084832729</t>
  </si>
  <si>
    <t>0.506948492923456</t>
  </si>
  <si>
    <t>27430:MAT2B~methionine adenosyltransferase 2B</t>
  </si>
  <si>
    <t>0.012310602574018246</t>
  </si>
  <si>
    <t>CAPNS1, ATG7, EIF5, FERMT2, CNN2, PFAS</t>
  </si>
  <si>
    <t>0.9753422243977183</t>
  </si>
  <si>
    <t>GO:0044297~cell body</t>
  </si>
  <si>
    <t>0.012486400355509339</t>
  </si>
  <si>
    <t>CCT7, GABARAPL1, TCP1, NF2, GNAI2, GNB2, ATP6AP2, DAXX, PARK7</t>
  </si>
  <si>
    <t>0.9994680740690646</t>
  </si>
  <si>
    <t>0.2222111636331403</t>
  </si>
  <si>
    <t>GO:0043087~regulation of GTPase activity</t>
  </si>
  <si>
    <t>0.012558383675518254</t>
  </si>
  <si>
    <t>PROM2, GAPVD1, RAP1GAP, STMN3, TBC1D10B, PLXNB2, RAPGEF6, BCL6, MLST8</t>
  </si>
  <si>
    <t>0.6325085545878213</t>
  </si>
  <si>
    <t>29079:MED4~mediator complex subunit 4</t>
  </si>
  <si>
    <t>0.012663598156891432</t>
  </si>
  <si>
    <t>CEP162, MED15, MED26, CEP290, AHI1, QKI, PCM1, EMD, CTDP1, EWSR1, KIFC3</t>
  </si>
  <si>
    <t>0.9770378947226728</t>
  </si>
  <si>
    <t>5976:UPF1~UPF1, RNA helicase and ATPase</t>
  </si>
  <si>
    <t>CEP162, POLD1, TARDBP, NIFK, RNPS1, DDX5, HNRNPA1, DCTN1, CDC37, EWSR1, ADAR</t>
  </si>
  <si>
    <t>GO:0071218~cellular response to misfolded protein</t>
  </si>
  <si>
    <t>0.012670410146610795</t>
  </si>
  <si>
    <t>ATXN3, STUB1, HDAC6</t>
  </si>
  <si>
    <t>0.6262408826184616</t>
  </si>
  <si>
    <t>GO:0006287~base-excision repair, gap-filling</t>
  </si>
  <si>
    <t>POLG, POLD1, POLB</t>
  </si>
  <si>
    <t>GO:0046499~S-adenosylmethioninamine metabolic process</t>
  </si>
  <si>
    <t>DNMT1, ICMT, DNMT3B</t>
  </si>
  <si>
    <t>R-HSA-2132295:R-HSA-2132295</t>
  </si>
  <si>
    <t>0.012673909247543658</t>
  </si>
  <si>
    <t>AP1M1, SEC31A, AP1B1, KLC4, KLC2, DCTN1, AP2A2, KLC1, ACTR1A, SPTBN2, CTSD, CTSB, TUBA1B, DYNC1I2</t>
  </si>
  <si>
    <t>0.9998787577807129</t>
  </si>
  <si>
    <t>0.6760658501757156</t>
  </si>
  <si>
    <t xml:space="preserve">lung cancer </t>
  </si>
  <si>
    <t>0.012882710707429596</t>
  </si>
  <si>
    <t>MYO5A, RAD23B, GCLC, ERBB2, MLH1, AURKA, SEC14L2, MUTYH, XBP1, NUBP2, TGM1, BCL6, SLC4A2, HSD17B4, EGF, DNMT3B, TERT, POLI, NAT1, MSH5, AMACR, POLB, LIG4, MBD1, TP73, TNFRSF10A, IFNAR2, PLK1, WRAP53, POLD1, VEGFA, MDM2, ABCC1, IRF3, APAF1, MATR3</t>
  </si>
  <si>
    <t>0.9999999688430289</t>
  </si>
  <si>
    <t>0.9153453638714171</t>
  </si>
  <si>
    <t>1647:GADD45A~growth arrest and DNA damage inducible alpha</t>
  </si>
  <si>
    <t>0.012947324813561012</t>
  </si>
  <si>
    <t>CDK11A, TIAL1, BTRC, MDM2, HNRNPA1</t>
  </si>
  <si>
    <t>0.9781441307437062</t>
  </si>
  <si>
    <t>9987:HNRNPDL~heterogeneous nuclear ribonucleoprotein D like</t>
  </si>
  <si>
    <t>0.012964284541125592</t>
  </si>
  <si>
    <t>CUL2, ERG, DDX3X, TARDBP, MARK3, HNRNPA1, MATR3, EWSR1, AHNAK</t>
  </si>
  <si>
    <t>0.9774766890135886</t>
  </si>
  <si>
    <t>6844:VAMP2~vesicle associated membrane protein 2</t>
  </si>
  <si>
    <t>TRAP1, STX1A, SCFD1, FLOT2, FLOT1, CALM3, HSD17B4, ATP13A2, CALM1</t>
  </si>
  <si>
    <t>5325:PLAGL1~PLAG1 like zinc finger 1</t>
  </si>
  <si>
    <t>0.013234553332559877</t>
  </si>
  <si>
    <t>HDAC1, PML, DAXX, TP73</t>
  </si>
  <si>
    <t>0.9784548340272147</t>
  </si>
  <si>
    <t>7181:NR2C1~nuclear receptor subfamily 2 group C member 1</t>
  </si>
  <si>
    <t>HDAC4, HDAC1, DNMT1, CHD4</t>
  </si>
  <si>
    <t>8870:IER3~immediate early response 3</t>
  </si>
  <si>
    <t>APP, MAPK3, PML, MDM2</t>
  </si>
  <si>
    <t>55357:TBC1D2~TBC1 domain family member 2</t>
  </si>
  <si>
    <t>GABARAPL1, AP1B1, POLD1, CPSF6</t>
  </si>
  <si>
    <t>GO:0044212~transcription regulatory region DNA binding</t>
  </si>
  <si>
    <t>0.013558795434679569</t>
  </si>
  <si>
    <t>ZNF281, IKZF2, ARID4A, SMAD4, ZBTB14, REST, TP73, SREBF2, MEN1, HNRNPL, HDAC4, HDAC1, ARRB1, XBP1, MZF1, DHX36, HIVEP1, RNF10, YAP1</t>
  </si>
  <si>
    <t>0.9999961886289287</t>
  </si>
  <si>
    <t>0.381157620386973</t>
  </si>
  <si>
    <t>9099:USP2~ubiquitin specific peptidase 2</t>
  </si>
  <si>
    <t>0.013690474043553981</t>
  </si>
  <si>
    <t>APP, MDM2, ZNF598, AURKA, MALT1, MDM4, KIFC3</t>
  </si>
  <si>
    <t>0.9804533141671162</t>
  </si>
  <si>
    <t>8312:AXIN1~axin 1</t>
  </si>
  <si>
    <t>DAB2, ARRB1, BTRC, TSC2, PML, TNFAIP3, DAXX</t>
  </si>
  <si>
    <t>GO:0045892~negative regulation of transcription, DNA-templated</t>
  </si>
  <si>
    <t>0.01380828326698751</t>
  </si>
  <si>
    <t>GCLC, RSF1, ARID4A, BTRC, PML, ZNF12, ZBTB14, ZEB1, REST, DAXX, CBFA2T2, MEN1, HIC2, ZGPAT, DAB2, TRIM6, TFDP2, BCL6, PLCB1, MYB, ZNF281, ZNF280C, CREBZF, SMAD4, MECOM, MBD1, MXD3, GCFC2, HDAC4, PSMC5, HDAC1, MLX, MDM2, DNAJB6, SMARCA4, HDAC6</t>
  </si>
  <si>
    <t>0.6487699848508648</t>
  </si>
  <si>
    <t>IPR000330:SNF2-related</t>
  </si>
  <si>
    <t>0.014109072179719915</t>
  </si>
  <si>
    <t>CHD9, SMARCAL1, INO80, CHD4, HELLS, SMARCA4</t>
  </si>
  <si>
    <t>0.9999999997801219</t>
  </si>
  <si>
    <t>0.7296707401543565</t>
  </si>
  <si>
    <t>GO:0006351~transcription, DNA-templated</t>
  </si>
  <si>
    <t>0.014124166428677174</t>
  </si>
  <si>
    <t>SLC2A4RG, MEF2A, CNOT3, INO80, REST, ZNF638, MAF1, GTF2IRD2B, ZGPAT, CDCA7, SMARCD3, MED26, DHX36, ZNF506, ZNF48, ZNF189, SPOCD1, MECOM, POLR2J2, RBPMS, UHRF1, ZNF236, BAZ1A, MAPK3, FLII, SMARCA4, FGFR1, ZNF79, ZNF841, ERBB2, DIDO1, PLAGL1, DDX3X, SNF8, TFDP2, RNF10, TCF3, HELLS, EWSR1, ZBTB48, KAT7, SMAD9, IKZF2, CREBZF, RFX5, SMAD4, NR4A1, RNPS1, WHSC1, ZBTB44, GCFC2, SREBF2, MSL3, HDAC4, PHF1, HDAC1, NUP62, MLX, MZF1, CPNE1, TDG, DNMT1, HDAC6, ZKSCAN8, E2F7, WWC1, ZNF12, ZEB1, PAWR, DAXX, ZNF205, CBFA2T2, MEN1, ACTR8, MKL1, BRD8, ZNF281, EMSY, ZNF280C, ZFP30, TLE3, FOXJ3, POLR1B, DAPK3, MXD3, BRWD1, PIH1D1, LIN54, EEF1D, PTOV1, ABLIM3, PML, WBSCR22, ZBTB14, SEC14L2, STAT6, HIC2, CHD9, SAFB, ACTL6A, BCL6, SUPT4H1, CC2D1A, BCAS3, CHD4, ERG, BRD3, ZNF568, L3MBTL3, TP73, ATXN3, ZSCAN32, NFIC, ZNF573</t>
  </si>
  <si>
    <t>0.6480664927789114</t>
  </si>
  <si>
    <t>23028:KDM1A~lysine demethylase 1A</t>
  </si>
  <si>
    <t>0.01412521274386717</t>
  </si>
  <si>
    <t>SMAD9, DBF4B, AP1G2, NF2, L3MBTL3, MALT1, TP73, ARRDC1, KIFC3, USP28, CEP162, CRBN, SH3GLB2, HDAC1, KRT7, SNF8, DNMT1, RNF10, TCF3, CHD4, TRAF4, NDUFS1, HDAC6, C16ORF59</t>
  </si>
  <si>
    <t>0.9821283395523054</t>
  </si>
  <si>
    <t>8668:EIF3I~eukaryotic translation initiation factor 3 subunit I</t>
  </si>
  <si>
    <t>0.014253661606851433</t>
  </si>
  <si>
    <t>CPNE8, EIF4G1, EIF3B, DDX3X, ARRB1, TRA2B, TARDBP, EIF5, LIG4</t>
  </si>
  <si>
    <t>0.9821447713978487</t>
  </si>
  <si>
    <t>6790:AURKA~aurora kinase A</t>
  </si>
  <si>
    <t>DAB2, APP, PLK1, PSRC1, CNTROB, PML, AURKA, CHFR, TP73</t>
  </si>
  <si>
    <t>GO:0005876~spindle microtubule</t>
  </si>
  <si>
    <t>0.01475498048308747</t>
  </si>
  <si>
    <t>CSNK1D, PLK1, PSRC1, CALM3, AURKA, POLB, CALM1</t>
  </si>
  <si>
    <t>0.9998661714130668</t>
  </si>
  <si>
    <t>0.25001951263832745</t>
  </si>
  <si>
    <t>R-HSA-1169408:R-HSA-1169408</t>
  </si>
  <si>
    <t>0.01480140883026085</t>
  </si>
  <si>
    <t>EIF4G1, EIF4G3, NUP62, NEDD4, EIF4A2, NUP50, MAPK3, NUP85, IRF3, KPNA1</t>
  </si>
  <si>
    <t>0.9999736176204195</t>
  </si>
  <si>
    <t>0.6900746451171176</t>
  </si>
  <si>
    <t>R-HSA-109688:R-HSA-109688</t>
  </si>
  <si>
    <t>0.01485135433042149</t>
  </si>
  <si>
    <t>0.9999745464949065</t>
  </si>
  <si>
    <t>0.6528039628415607</t>
  </si>
  <si>
    <t>GO:0042147~retrograde transport, endosome to Golgi</t>
  </si>
  <si>
    <t>0.01488698529333735</t>
  </si>
  <si>
    <t>SPAG9, TBC1D17, TBC1D10B, RAB6B, GOSR1, ERC1, CLTCL1, DCTN1, VTI1A</t>
  </si>
  <si>
    <t>0.6586755495642528</t>
  </si>
  <si>
    <t>GO:0016887~ATPase activity</t>
  </si>
  <si>
    <t>0.015021109777331728</t>
  </si>
  <si>
    <t>RSF1, CLPB, MLH1, INO80, ABCB7, ATP13A2, KIFC3, KIF13A, PSMC5, ATP13A1, DDX3X, PSMC4, EIF4A2, DHX16, ABCC1, ATP5A1, SMARCA4</t>
  </si>
  <si>
    <t>0.9999990177827561</t>
  </si>
  <si>
    <t>0.4009140028016748</t>
  </si>
  <si>
    <t>221092:HNRNPUL2~heterogeneous nuclear ribonucleoprotein U like 2</t>
  </si>
  <si>
    <t>0.015203445587737714</t>
  </si>
  <si>
    <t>IARS, DROSHA, ERG, FLOT2, BTRC, TARDBP, HNRNPA1, MATR3</t>
  </si>
  <si>
    <t>0.9858504957152301</t>
  </si>
  <si>
    <t>6455:SH3GL1~SH3 domain containing GRB2 like 1, endophilin A2</t>
  </si>
  <si>
    <t>DNM1L, SH3GLB2, NF2, NIF3L1, PML, AURKA, EWSR1, SEPT8</t>
  </si>
  <si>
    <t>2065:ERBB3~erb-b2 receptor tyrosine kinase 3</t>
  </si>
  <si>
    <t>0.015478731652504915</t>
  </si>
  <si>
    <t>FGFR1, ODF2L, NEDD4, ERBB2, MDM2, EGF, HDAC6</t>
  </si>
  <si>
    <t>0.9864053364309476</t>
  </si>
  <si>
    <t>583:BBS2~Bardet-Biedl syndrome 2</t>
  </si>
  <si>
    <t>0.015493792060408474</t>
  </si>
  <si>
    <t>ENDOV, LPCAT1, LZTFL1</t>
  </si>
  <si>
    <t>0.9859509985675432</t>
  </si>
  <si>
    <t>GO:0008270~zinc ion binding</t>
  </si>
  <si>
    <t>0.01550803862911588</t>
  </si>
  <si>
    <t>DPP3, DBF4B, RSF1, ZEB1, ZNF638, ZNF205, TRIM46, MGRN1, SHARPIN, ZNF185, TRIM6, LONRF3, ADAM8, ADAM11, ZCCHC10, ADAM10, RNF220, ZCCHC11, BRF1, CIZ1, NEIL1, ZSWIM7, ZSWIM8, MBD1, VPS8, UHRF1, BAZ1A, PRDM4, ZFAND2A, LIMCH1, MIB2, MDM2, CPD, TGFB1I1, MDM4, TNFAIP3, CHFR, RNPEP, MATR3, SIVA1, TRIM17, ABLIM3, PML, TIMM10, DIDO1, ZMYND8, TTC3, RABGGTA, RASGRP1, ADAMTS10, RNF10, ZNF598, RNF167, PEX12, SUPT4H1, EWSR1, CHD4, TRAF4, TES, KAT7, ZMYM1, DTX3, ABHD14A-ACY1, TRIM26, NR4A1, WHSC1, ATP13A2, HDAC4, PHF1, TRPS1, PRICKLE3, SMPD1, DNMT1, HDAC6</t>
  </si>
  <si>
    <t>0.9999993749318536</t>
  </si>
  <si>
    <t>0.3996203305031656</t>
  </si>
  <si>
    <t>GO:0016363~nuclear matrix</t>
  </si>
  <si>
    <t>0.015600823214672675</t>
  </si>
  <si>
    <t>MEN1, ATXN3, UHRF1, CFL2, PML, CASK, SRRM1, TGFB1I1, MYB, MBD1, MATR3</t>
  </si>
  <si>
    <t>0.9999200635037631</t>
  </si>
  <si>
    <t>0.2553352699034246</t>
  </si>
  <si>
    <t>203068:TUBB~tubulin beta class I</t>
  </si>
  <si>
    <t>0.015613184522216274</t>
  </si>
  <si>
    <t>ERG, RPGR, EIF5, AURKA, TUBGCP2, CDC37, ATF2, CUL2, PSMC5, ARRB1, TARDBP, RARS, FYTTD1, MDM2, MAPK7, TUBA1B, EMD, CDK13, HDAC6</t>
  </si>
  <si>
    <t>0.9859001760226096</t>
  </si>
  <si>
    <t>5886:RAD23A~RAD23 homolog A, nucleotide excision repair protein</t>
  </si>
  <si>
    <t>0.01563387381636632</t>
  </si>
  <si>
    <t>ATXN3, HEXA, TBCE, HERC4, MDM2, ECSIT, CDC37, EWSR1, DCTPP1</t>
  </si>
  <si>
    <t>0.9854639189196772</t>
  </si>
  <si>
    <t>1454:CSNK1E~casein kinase 1 epsilon</t>
  </si>
  <si>
    <t>TEX264, MRPL4, APP, CEP162, CEP290, DHX16, REST, PCM1, LDLRAD4</t>
  </si>
  <si>
    <t>1973:EIF4A1~eukaryotic translation initiation factor 4A1</t>
  </si>
  <si>
    <t>EIF4G1, TRAP1, EIF4G3, EIF3B, CENPA, EIF4A2, ATP5A1, LIG4, PABPC1</t>
  </si>
  <si>
    <t>GO:0043231~intracellular membrane-bounded organelle</t>
  </si>
  <si>
    <t>0.0157247716121739</t>
  </si>
  <si>
    <t>SEC31A, DBF4B, TAF1A, FAAP24, AASS, PRRC2A, BPHL, UBA5, ZNF638, MAF1, MVB12A, LSM14A, PLAGL1, CTTN, APP, DAB2, HSD17B4, DNMT3B, PINX1, CEP131, POLK, DNM1L, ADAM10, POLI, DPAGT1, MECOM, YIF1A, MANBA, POR, RUBCN, USF2, TP73, ATP13A1, NUP62, POLDIP3, ATP6V0A1, NEU1, CTSB</t>
  </si>
  <si>
    <t>0.999925880391319</t>
  </si>
  <si>
    <t>0.2503708638488389</t>
  </si>
  <si>
    <t>546:ATRX~ATRX, chromatin remodeler</t>
  </si>
  <si>
    <t>0.015729971076718866</t>
  </si>
  <si>
    <t>HDAC4, EIF4A2, PML, DAXX, CALM1</t>
  </si>
  <si>
    <t>0.9853242715809181</t>
  </si>
  <si>
    <t>388697:HRNR~hornerin</t>
  </si>
  <si>
    <t>CUL2, MDM2, HNRNPA1, EWSR1, PINX1</t>
  </si>
  <si>
    <t>23271:CAMSAP2~calmodulin regulated spectrin associated protein family member 2</t>
  </si>
  <si>
    <t>CEP162, PCM1, EEF1D, DCTN1, MARK2</t>
  </si>
  <si>
    <t>57621:ZBTB2~zinc finger and BTB domain containing 2</t>
  </si>
  <si>
    <t>STAT6, P4HB, HDAC1, CDK2AP1, FOXJ3</t>
  </si>
  <si>
    <t>708:C1QBP~complement C1q binding protein</t>
  </si>
  <si>
    <t>0.015833842029607248</t>
  </si>
  <si>
    <t>SPATA20, RSRP1, PRRC2A, TRMT1, COQ7, OCIAD1, NME4, CUL2, TARDBP, FYTTD1, GAB1, MAPK3, ATP5A1, TCF3, EMD</t>
  </si>
  <si>
    <t>0.9852165452750917</t>
  </si>
  <si>
    <t>27316:RBMX~RNA binding motif protein, X-linked</t>
  </si>
  <si>
    <t>0.01595155046274253</t>
  </si>
  <si>
    <t>SORBS3, CLK3, TRA2B, RBM3, TARDBP, SRRM1, CIRBP, HNRNPC, DDX5, HNRNPA1, MATR3</t>
  </si>
  <si>
    <t>0.9851645991863802</t>
  </si>
  <si>
    <t>hsa00970:Aminoacyl-tRNA biosynthesis</t>
  </si>
  <si>
    <t>0.01628455510736592</t>
  </si>
  <si>
    <t>IARS, VARS2, TARS2, RARS, LARS, QARS, YARS2, SARS2, GATC</t>
  </si>
  <si>
    <t>0.9805608340558819</t>
  </si>
  <si>
    <t>0.7311195606751342</t>
  </si>
  <si>
    <t>22948:CCT5~chaperonin containing TCP1 subunit 5</t>
  </si>
  <si>
    <t>0.016446535475574585</t>
  </si>
  <si>
    <t>ACTB, TCP1, BTRC, STUB1, ATF2, CCT7, IARS, HDAC1, WRAP53, ILK, SRRM1, AHNAK, TERT, HDAC6</t>
  </si>
  <si>
    <t>0.9865246824704266</t>
  </si>
  <si>
    <t>7529:YWHAB~tyrosine 3-monooxygenase/tryptophan 5-monooxygenase activation protein beta</t>
  </si>
  <si>
    <t>HDAC4, GAPVD1, ARRB1, BTRC, TSC2, WWC1, YAP1, MAPK7, MDM4, TNFAIP3, EMD, WDR20, ATF2, MARK2</t>
  </si>
  <si>
    <t>GO:0032212~positive regulation of telomere maintenance via telomerase</t>
  </si>
  <si>
    <t>0.01652998320981333</t>
  </si>
  <si>
    <t>CCT7, TCP1, DKC1, WRAP53, MAPK3, HNRNPA1</t>
  </si>
  <si>
    <t>0.6886286256690948</t>
  </si>
  <si>
    <t>124540:MSI2~musashi RNA binding protein 2</t>
  </si>
  <si>
    <t>0.016609551757833095</t>
  </si>
  <si>
    <t>MRPL4, TARDBP, WDR1, PABPC1, CTSB, HNRNPA1</t>
  </si>
  <si>
    <t>0.9866278243786613</t>
  </si>
  <si>
    <t>BIOCARTA</t>
  </si>
  <si>
    <t>h_eif4Pathway:Regulation of eIF4e and p70 S6 Kinase</t>
  </si>
  <si>
    <t>0.016838299988009453</t>
  </si>
  <si>
    <t>EIF4G1, EIF4G3, EIF4A2, MAPK3, RPS6KB1, PABPC1</t>
  </si>
  <si>
    <t>0.9521517142936405</t>
  </si>
  <si>
    <t>GO:0032211~negative regulation of telomere maintenance via telomerase</t>
  </si>
  <si>
    <t>0.017003169105098987</t>
  </si>
  <si>
    <t>PML, HNRNPC, HNRNPA1, PINX1</t>
  </si>
  <si>
    <t>0.6906165038397745</t>
  </si>
  <si>
    <t>GO:0007077~mitotic nuclear envelope disassembly</t>
  </si>
  <si>
    <t>0.01702132679501201</t>
  </si>
  <si>
    <t>CTDNEP1, NUP62, PLK1, NUP50, NUP85, BANF1, EMD</t>
  </si>
  <si>
    <t>0.6828367726589758</t>
  </si>
  <si>
    <t>GO:0043522~leucine zipper domain binding</t>
  </si>
  <si>
    <t>0.017208704655580165</t>
  </si>
  <si>
    <t>PAWR, ERC1, MKL1, DAPK3</t>
  </si>
  <si>
    <t>0.9999998712849472</t>
  </si>
  <si>
    <t>0.4213699132476503</t>
  </si>
  <si>
    <t>84661:DPY30~dpy-30, histone methyltransferase complex regulatory subunit</t>
  </si>
  <si>
    <t>0.017422397106848245</t>
  </si>
  <si>
    <t>FANCI, KLC1, ARRB1, SRRM1, BANF1, EMD, MATR3</t>
  </si>
  <si>
    <t>0.9887914822197994</t>
  </si>
  <si>
    <t>60468:BACH2~BTB domain and CNC homolog 2</t>
  </si>
  <si>
    <t>0.01749467634164365</t>
  </si>
  <si>
    <t>MAFF, ARRB1, BCL6, NFE2L1</t>
  </si>
  <si>
    <t>0.98859609583125</t>
  </si>
  <si>
    <t>51778:MYOZ2~myozenin 2</t>
  </si>
  <si>
    <t>RBPMS, ACTN1, MYB, EWSR1</t>
  </si>
  <si>
    <t>57520:HECW2~HECT, C2 and WW domain containing E3 ubiquitin protein ligase 2</t>
  </si>
  <si>
    <t>FZR1, LDLRAD4, ARRDC1, TP73</t>
  </si>
  <si>
    <t>GO:0043154~negative regulation of cysteine-type endopeptidase activity involved in apoptotic process</t>
  </si>
  <si>
    <t>0.017513945922886864</t>
  </si>
  <si>
    <t>DDX3X, CD44, ARRB1, VEGFA, MDM2, NR4A1, MKL1, DNAJB6, POR</t>
  </si>
  <si>
    <t>0.6853126454846136</t>
  </si>
  <si>
    <t>5928:RBBP4~RB binding protein 4, chromatin remodeling factor</t>
  </si>
  <si>
    <t>0.017788040449989474</t>
  </si>
  <si>
    <t>ARID4A, NF2, NAP1L1, PARK7, HDAC4, BAZ1A, PSMC4, PHF1, HDAC1, CDK2AP1, DNMT1, LIN54, DNMT3B, CHD4, KPNA1, SMARCA4</t>
  </si>
  <si>
    <t>0.9890387585405404</t>
  </si>
  <si>
    <t>R-HSA-2408517:R-HSA-2408517</t>
  </si>
  <si>
    <t>0.017901371172298248</t>
  </si>
  <si>
    <t>IARS, RARS, LARS, QARS</t>
  </si>
  <si>
    <t>0.9999971577713027</t>
  </si>
  <si>
    <t>0.6868249296556945</t>
  </si>
  <si>
    <t>R-HSA-5625970:R-HSA-5625970</t>
  </si>
  <si>
    <t>KLC1, KLC4, KTN1, KLC2</t>
  </si>
  <si>
    <t>1654:DDX3X~DEAD-box helicase 3, X-linked</t>
  </si>
  <si>
    <t>0.018025052729805542</t>
  </si>
  <si>
    <t>TDRD3, CUL2, ERG, EIF3B, NEDD4, CENPA, EIF4A2, TARDBP, ILK, HNRNPA1, PUS7, MATR3, CALM1</t>
  </si>
  <si>
    <t>0.9893058792016358</t>
  </si>
  <si>
    <t>1937:EEF1G~eukaryotic translation elongation factor 1 gamma</t>
  </si>
  <si>
    <t>0.018511066061586652</t>
  </si>
  <si>
    <t>CCT7, CUL2, TRAP1, GTF2E2, EXOSC9, DKC1, TARDBP, ERBB2, MLH1, NUP85, PABPC1, CHFR, EEF1D, HNRNPA1</t>
  </si>
  <si>
    <t>0.9901978497864531</t>
  </si>
  <si>
    <t>9114:ATP6V0D1~ATPase H+ transporting V0 subunit d1</t>
  </si>
  <si>
    <t>0.01860964928313178</t>
  </si>
  <si>
    <t>EIF3B, GNB2, ATP6AP2, SLC25A5, LIG4, ERC1, THOC2, NDUFS1</t>
  </si>
  <si>
    <t>0.99008762746375</t>
  </si>
  <si>
    <t>6294:SAFB~scaffold attachment factor B</t>
  </si>
  <si>
    <t>CPSF6, SRRM1, ABCC1, TCF3, HNRNPA1, MATR3, CDC37, EWSR1</t>
  </si>
  <si>
    <t>11218:DDX20~DEAD-box helicase 20</t>
  </si>
  <si>
    <t>APP, PRRC2A, WHSC1, RNPS1, GIGYF2, TCF3, SMN2, COMTD1</t>
  </si>
  <si>
    <t>GO:0090316~positive regulation of intracellular protein transport</t>
  </si>
  <si>
    <t>0.018627407369042958</t>
  </si>
  <si>
    <t>CEP131, CEP290, BCAS3, PCM1, PRR5L</t>
  </si>
  <si>
    <t>0.700067374946852</t>
  </si>
  <si>
    <t>GO:0032465~regulation of cytokinesis</t>
  </si>
  <si>
    <t>GIT1, UVRAG, CALM3, AURKA, CALM1</t>
  </si>
  <si>
    <t>IPR011948:Dullard phosphatase domain, eukaryotic</t>
  </si>
  <si>
    <t>0.018950641475711703</t>
  </si>
  <si>
    <t>CTDNEP1, CTDSP2, CTDSPL2</t>
  </si>
  <si>
    <t>0.9999999999999009</t>
  </si>
  <si>
    <t>0.8105187342618034</t>
  </si>
  <si>
    <t>4666:NACA~nascent polypeptide-associated complex alpha subunit</t>
  </si>
  <si>
    <t>0.01909044092587104</t>
  </si>
  <si>
    <t>TARDBP, MDM2, DDX5, DCTN1, EWSR1, ATF2</t>
  </si>
  <si>
    <t>0.9908857352511877</t>
  </si>
  <si>
    <t>7532:YWHAG~tyrosine 3-monooxygenase/tryptophan 5-monooxygenase activation protein gamma</t>
  </si>
  <si>
    <t>0.019177241960675794</t>
  </si>
  <si>
    <t>CAPNS1, BTRC, WWC1, MARK2, ATF2, HDAC4, APP, LTB4R, ARRB1, MDM4, PABPC1, MAPK7, YAP1</t>
  </si>
  <si>
    <t>0.9907530057326753</t>
  </si>
  <si>
    <t>1855:DVL1~dishevelled segment polarity protein 1</t>
  </si>
  <si>
    <t>0.019527230451588586</t>
  </si>
  <si>
    <t>DAB2, CSNK1D, ARRB1, BTRC, SMAD4, AHI1, DCTN1</t>
  </si>
  <si>
    <t>0.9912056372729328</t>
  </si>
  <si>
    <t>7402:UTRN~utrophin</t>
  </si>
  <si>
    <t>TTK, PI4KB, UBE2D1, THOC2, THOC3, MARK2, CALM1</t>
  </si>
  <si>
    <t>GO:0002102~podosome</t>
  </si>
  <si>
    <t>0.019559321916186246</t>
  </si>
  <si>
    <t>DBNL, CTTN, WDR1, ADAM8, TPM4</t>
  </si>
  <si>
    <t>0.9999928748667143</t>
  </si>
  <si>
    <t>0.2943139073845734</t>
  </si>
  <si>
    <t>3182:HNRNPAB~heterogeneous nuclear ribonucleoprotein A/B</t>
  </si>
  <si>
    <t>0.019578899422025706</t>
  </si>
  <si>
    <t>DROSHA, CUL2, USP19, ERG, BTRC, TARDBP, HNRNPA1, EWSR1, ARHGDIA, AHNAK</t>
  </si>
  <si>
    <t>0.9910006937933368</t>
  </si>
  <si>
    <t>10594:PRPF8~pre-mRNA processing factor 8</t>
  </si>
  <si>
    <t>0.02038353915544788</t>
  </si>
  <si>
    <t>ERG, NOP2, DDX3X, DDX23, NEDD4, SRRM1, RNPS1, SCARB2, PABPC1, GIGYF2, TCF3, HNRNPA1, GCFC2</t>
  </si>
  <si>
    <t>0.9923235221093568</t>
  </si>
  <si>
    <t>GO:0004844~uracil DNA N-glycosylase activity</t>
  </si>
  <si>
    <t>0.020631930946593734</t>
  </si>
  <si>
    <t>0.9999999946961715</t>
  </si>
  <si>
    <t>0.4701499467088647</t>
  </si>
  <si>
    <t>GO:0034644~cellular response to UV</t>
  </si>
  <si>
    <t>0.0208631916873008</t>
  </si>
  <si>
    <t>USP28, NEDD4, POLD1, TMEM161A, INO80, NFATC4, TP73</t>
  </si>
  <si>
    <t>0.7334348063356506</t>
  </si>
  <si>
    <t>GO:0005769~early endosome</t>
  </si>
  <si>
    <t>0.020931253632542227</t>
  </si>
  <si>
    <t>MYO5A, DBNL, CLCN3, ABCB9, RAP1GAP, NF2, RUSC1, FLOT1, UVRAG, RUBCN, VPS8, NUCB1, MGRN1, MIB2, P2RY2, MAPK3, NUMB, VPS28, CLTCL1</t>
  </si>
  <si>
    <t>0.9999969245236097</t>
  </si>
  <si>
    <t>0.30415616671368184</t>
  </si>
  <si>
    <t>1665:DHX15~DEAH-box helicase 15</t>
  </si>
  <si>
    <t>0.020969750995929043</t>
  </si>
  <si>
    <t>HNRNPL, CUL2, NF2, ILK, SRRM1, DEK, PABPC1, NOP56, DDX5, HNRNPA1, PUS7, PINX1</t>
  </si>
  <si>
    <t>0.9930846683310337</t>
  </si>
  <si>
    <t>GO:0016235~aggresome</t>
  </si>
  <si>
    <t>0.020995331641530477</t>
  </si>
  <si>
    <t>MVB12A, GIT1, DBF4B, POLD1, MECOM, HDAC6</t>
  </si>
  <si>
    <t>0.9999970429570125</t>
  </si>
  <si>
    <t>0.29787778834720824</t>
  </si>
  <si>
    <t>GO:0010332~response to gamma radiation</t>
  </si>
  <si>
    <t>0.021139119886357412</t>
  </si>
  <si>
    <t>MEN1, POLG, PML, POLB, LIG4, TP73</t>
  </si>
  <si>
    <t>0.730844914143697</t>
  </si>
  <si>
    <t>GO:0031054~pre-miRNA processing</t>
  </si>
  <si>
    <t>0.02133740840559388</t>
  </si>
  <si>
    <t>DROSHA, ZCCHC11, PRKRA, ADAR</t>
  </si>
  <si>
    <t>0.7270356771767272</t>
  </si>
  <si>
    <t>IPR001680:WD40 repeat</t>
  </si>
  <si>
    <t>0.021477838914029494</t>
  </si>
  <si>
    <t>FZR1, SEC31A, IFT80, BTRC, TLE3, AHI1, WDR91, WDR90, VPS8, SHKBP1, BRWD1, GNB2, WRAP53, WDR1, MLST8, APAF1, THOC3, WDR20, WDR46, DYNC1I2, WDR45</t>
  </si>
  <si>
    <t>0.9999999999999982</t>
  </si>
  <si>
    <t>0.8327675202065308</t>
  </si>
  <si>
    <t>GO:0008143~poly(A) binding</t>
  </si>
  <si>
    <t>0.02159197039334645</t>
  </si>
  <si>
    <t>ZC3H14, RBPMS, DDX3X, PABPC1</t>
  </si>
  <si>
    <t>0.9999999978358493</t>
  </si>
  <si>
    <t>0.4745962775451087</t>
  </si>
  <si>
    <t>23411:SIRT1~sirtuin 1</t>
  </si>
  <si>
    <t>0.021645351102356825</t>
  </si>
  <si>
    <t>PPP4R3A, GABARAPL1, PML, ZEB1, MECOM, TP73, HDAC4, PAPOLA, ATG7, TSC2, DNMT1, DNMT3B, EWSR1</t>
  </si>
  <si>
    <t>0.9938926814748872</t>
  </si>
  <si>
    <t>Platelet Count</t>
  </si>
  <si>
    <t>0.021647388599083887</t>
  </si>
  <si>
    <t>PPP4R3A, ARHGEF3, DAB2, BRF1, NUDT12, HBS1L, BCL6, GP1BA, BCAS3, TPM1, TPM4, THADA</t>
  </si>
  <si>
    <t>0.9999999999997861</t>
  </si>
  <si>
    <t>0.9739206086938004</t>
  </si>
  <si>
    <t>GO:0051439~regulation of ubiquitin-protein ligase activity involved in mitotic cell cycle</t>
  </si>
  <si>
    <t>0.02172284112519486</t>
  </si>
  <si>
    <t>FZR1, ANAPC5, PLK1, ANAPC10, UBE2D1</t>
  </si>
  <si>
    <t>0.7264316311070425</t>
  </si>
  <si>
    <t>hsa05205:Proteoglycans in cancer</t>
  </si>
  <si>
    <t>0.021789040837739408</t>
  </si>
  <si>
    <t>ACTB, FGFR1, ARHGEF1, ROCK2, PIK3CB, ERBB2, CAMK2G, RPS6KB1, DDX5, DROSHA, CTTN, CD44, GAB1, VEGFA, MAPK3, PPP1R12A, MDM2, SLC9A1</t>
  </si>
  <si>
    <t>0.9949440151086377</t>
  </si>
  <si>
    <t>0.7333439498201171</t>
  </si>
  <si>
    <t>22933:SIRT2~sirtuin 2</t>
  </si>
  <si>
    <t>0.021802792628207744</t>
  </si>
  <si>
    <t>PAPOLA, NUDT12, BTRC, AHI1, DNAJB6, HDAC6</t>
  </si>
  <si>
    <t>0.9938927280651605</t>
  </si>
  <si>
    <t>85363:TRIM5~tripartite motif containing 5</t>
  </si>
  <si>
    <t>UBE2D4, TRIM6, ZWINT, UBE2D1, TNFAIP3, EWSR1</t>
  </si>
  <si>
    <t>11345:GABARAPL2~GABA type A receptor associated protein like 2</t>
  </si>
  <si>
    <t>TBC1D25, GABARAPL1, ATG7, MLX, UBA5, TAX1BP1</t>
  </si>
  <si>
    <t>25913:POT1~protection of telomeres 1</t>
  </si>
  <si>
    <t>LAMC3, TPP1, CFL2, NAP1L1, MDM2, TERT</t>
  </si>
  <si>
    <t>4686:NCBP1~nuclear cap binding protein subunit 1</t>
  </si>
  <si>
    <t>0.022128191070501353</t>
  </si>
  <si>
    <t>EIF4G1, EIF3B, PRMT5, POLDIP3, SRSF9, TARDBP, THOC2, HNRNPA1, THOC3</t>
  </si>
  <si>
    <t>0.9941289452190866</t>
  </si>
  <si>
    <t>81611:ANP32E~acidic nuclear phosphoprotein 32 family member E</t>
  </si>
  <si>
    <t>0.02235090518803405</t>
  </si>
  <si>
    <t>FYTTD1, ATG7, UBA5, KPNA1, EWSR1</t>
  </si>
  <si>
    <t>0.9942161242857631</t>
  </si>
  <si>
    <t>10714:POLD3~DNA polymerase delta 3, accessory subunit</t>
  </si>
  <si>
    <t>APP, HDAC1, POLD1, DNMT1, CHD4</t>
  </si>
  <si>
    <t>23064:SETX~senataxin</t>
  </si>
  <si>
    <t>MEF2A, CNTROB, MLST8, SUPT5H, COMTD1</t>
  </si>
  <si>
    <t>3161:HMMR~hyaluronan mediated motility receptor</t>
  </si>
  <si>
    <t>ACTB, AURKA, PCM1, DCTN1, CALM1</t>
  </si>
  <si>
    <t>9652:TTC37~tetratricopeptide repeat domain 37</t>
  </si>
  <si>
    <t>SMAD9, CEP162, AP1B1, LARS, ITSN1</t>
  </si>
  <si>
    <t>6599:SMARCC1~SWI/SNF related, matrix associated, actin dependent regulator of chromatin subfamily c member 1</t>
  </si>
  <si>
    <t>0.022351428357390138</t>
  </si>
  <si>
    <t>PLSCR1, HDAC1, NEDD4, CPSF6, NR4A1, ACTL6A, HNRNPC, EMD, CHD4, EWSR1, SMARCA4, HDAC6</t>
  </si>
  <si>
    <t>0.9940000103054422</t>
  </si>
  <si>
    <t>122953:JDP2~Jun dimerization protein 2</t>
  </si>
  <si>
    <t>0.022427942716417987</t>
  </si>
  <si>
    <t>HDAC4, HDAC1, ATF2, HDAC6</t>
  </si>
  <si>
    <t>0.9938867801671515</t>
  </si>
  <si>
    <t>84722:PSRC1~proline and serine rich coiled-coil 1</t>
  </si>
  <si>
    <t>APP, ATXN3, PSME1, REEP5</t>
  </si>
  <si>
    <t>55668:GPATCH2L~G-patch domain containing 2 like</t>
  </si>
  <si>
    <t>ZBTB48, APP, DIP2A, RBPMS</t>
  </si>
  <si>
    <t>64777:RMND5B~required for meiotic nuclear division 5 homolog B</t>
  </si>
  <si>
    <t>UBE2D4, MRPL4, SMAD4, EWSR1</t>
  </si>
  <si>
    <t>10486:CAP2~CAP, adenylate cyclase-associated protein, 2 (yeast)</t>
  </si>
  <si>
    <t>ACTB, ARHGEF1, CAP2, CFL2</t>
  </si>
  <si>
    <t>115708:TRMT61A~tRNA methyltransferase 61A</t>
  </si>
  <si>
    <t>AP1B1, HDAC1, LIMCH1, KPNA1</t>
  </si>
  <si>
    <t>672:BRCA1~BRCA1, DNA repair associated</t>
  </si>
  <si>
    <t>0.02273529904142402</t>
  </si>
  <si>
    <t>RAD23B, AP1M1, CEP57L1, ABLIM3, PPFIA1, MLH1, AURKA, EXD2, USF2, TRIM46, CSNK1D, PLK1, FAM184A, MAPK3, HNRNPC, PABPC1, SUPT5H, UBE2D1, ORC3, SMARCA4</t>
  </si>
  <si>
    <t>0.9940927284790194</t>
  </si>
  <si>
    <t>4188:MDFI~MyoD family inhibitor</t>
  </si>
  <si>
    <t>0.022779480632064877</t>
  </si>
  <si>
    <t>ENKD1, USP6, DBF4B, GNAI2, CLPB, EIF4A2, TSC2, GLIDR, CBFA2T2, EWSR1</t>
  </si>
  <si>
    <t>0.9939379275531192</t>
  </si>
  <si>
    <t>R-HSA-190873:R-HSA-190873</t>
  </si>
  <si>
    <t>0.022943116823207124</t>
  </si>
  <si>
    <t>ACTB, DAB2, MYO6, CLTCL1</t>
  </si>
  <si>
    <t>0.9999999252978741</t>
  </si>
  <si>
    <t>0.7452518257695273</t>
  </si>
  <si>
    <t>R-HSA-379726:R-HSA-379726</t>
  </si>
  <si>
    <t>0.022971491312910115</t>
  </si>
  <si>
    <t>VARS2, TARS2, QARS, YARS2, SARS2</t>
  </si>
  <si>
    <t>0.9999999268160288</t>
  </si>
  <si>
    <t>0.7174411457104404</t>
  </si>
  <si>
    <t>4691:NCL~nucleolin</t>
  </si>
  <si>
    <t>0.022975916400350703</t>
  </si>
  <si>
    <t>ERG, AURKA, HNRNPA1, NAP1L4, CUL2, SRSF5, NUP62, ARRB1, PLOD2, TARDBP, FYTTD1, MDM2, NOP56, PABPC1, MYB, TERT</t>
  </si>
  <si>
    <t>0.993990909976226</t>
  </si>
  <si>
    <t>8878:SQSTM1~sequestosome 1</t>
  </si>
  <si>
    <t>0.023200253152097523</t>
  </si>
  <si>
    <t>TNFRSF10A, ATXN3, GABARAPL1, CD44, TARDBP, PML, MLH1, MALT1, PAWR, MLST8, EEF1D, STUB1, CDC37, CALM1, HDAC6</t>
  </si>
  <si>
    <t>0.9940798273790512</t>
  </si>
  <si>
    <t>GO:0005884~actin filament</t>
  </si>
  <si>
    <t>0.02320347655347081</t>
  </si>
  <si>
    <t>MYO5A, CTTN, ACTN1, WDR1, PAWR, DAPK3, TMOD1, MARK2</t>
  </si>
  <si>
    <t>0.9999992371078689</t>
  </si>
  <si>
    <t>0.3166217287483053</t>
  </si>
  <si>
    <t>3837:KPNB1~karyopherin subunit beta 1</t>
  </si>
  <si>
    <t>0.02321840506469692</t>
  </si>
  <si>
    <t>FGFR1, ERBB2, MLH1, NUP85, CUL2, PAPOLA, FAN1, NUP62, CLK3, CDK11A, ILK, NUP50, NOP56, KPNA1</t>
  </si>
  <si>
    <t>0.9938928178908404</t>
  </si>
  <si>
    <t>7157:TP53~tumor protein p53</t>
  </si>
  <si>
    <t>0.023328840625970182</t>
  </si>
  <si>
    <t>SIVA1, FZR1, BTRC, PML, TTK, AURKA, DAXX, STUB1, PLAGL1, CLK3, SAFB, NUMB, TPT1, CEBPZ, PAFAH1B3, ACTL6A, KAT7, ZCCHC10, APTX, NR4A1, FOXJ3, DAPK3, PARK7, UHRF1, PSMC5, CSNK1D, HDAC1, PHF1, PLK1, MAPK3, TDG, MDM2, DNMT1, MAPK7, MDM4, TNFAIP3, SMARCA4</t>
  </si>
  <si>
    <t>0.993829519139076</t>
  </si>
  <si>
    <t>h_mtorPathway:mTOR Signaling Pathway</t>
  </si>
  <si>
    <t>0.02348431919762977</t>
  </si>
  <si>
    <t>EIF4G1, EIF4G3, EIF4A2, TSC2, FKBP1A, RPS6KB1</t>
  </si>
  <si>
    <t>0.985790439153251</t>
  </si>
  <si>
    <t>0.8807961374503787</t>
  </si>
  <si>
    <t>GO:0010494~cytoplasmic stress granule</t>
  </si>
  <si>
    <t>0.023486851793840764</t>
  </si>
  <si>
    <t>LSM14A, RBPMS, DDX3X, TIAL1, CIRBP, PABPC1</t>
  </si>
  <si>
    <t>0.9999993590013453</t>
  </si>
  <si>
    <t>0.3128958751239955</t>
  </si>
  <si>
    <t>GO:0006284~base-excision repair</t>
  </si>
  <si>
    <t>0.023727946321698213</t>
  </si>
  <si>
    <t>MUTYH, UNG, TDG, NEIL1, POLB, SMUG1</t>
  </si>
  <si>
    <t>0.7509347709443055</t>
  </si>
  <si>
    <t>GO:0006298~mismatch repair</t>
  </si>
  <si>
    <t>MUTYH, POLD1, MSH5, TDG, MLH1, TP73</t>
  </si>
  <si>
    <t>8761:PABPC4~poly(A) binding protein cytoplasmic 4</t>
  </si>
  <si>
    <t>0.023798606615729707</t>
  </si>
  <si>
    <t>EIF4G1, CUL2, EIF4G3, SMAD9, NF2, CLK3, NUBP2, TARDBP, WDR1, DDX5, HNRNPA1, PINX1</t>
  </si>
  <si>
    <t>0.9942387365761309</t>
  </si>
  <si>
    <t>3728:JUP~junction plakoglobin</t>
  </si>
  <si>
    <t>CUL2, PLOD2, ATP6AP2, PKP3, BTRC, TARDBP, ITGB4, TRMT1, MAPK7, HNRNPA1, ARHGDIA, WDYHV1</t>
  </si>
  <si>
    <t>1938:EEF2~eukaryotic translation elongation factor 2</t>
  </si>
  <si>
    <t>TARDBP, CASK, MLH1, DPH1, MDM2, AURKA, NOP56, DDX5, HNRNPA1, AHNAK, CDK13, ATF2</t>
  </si>
  <si>
    <t>5887:RAD23B~RAD23 homolog B, nucleotide excision repair protein</t>
  </si>
  <si>
    <t>0.02401069827663481</t>
  </si>
  <si>
    <t>NUCB1, ATXN3, PSMC5, PSMC4, NUBP2, MLH1, EWSR1, CALM1, HDAC6</t>
  </si>
  <si>
    <t>0.9943051697263101</t>
  </si>
  <si>
    <t>9296:ATP6V1F~ATPase H+ transporting V1 subunit F</t>
  </si>
  <si>
    <t>0.02424182639633896</t>
  </si>
  <si>
    <t>HNRNPL, PICALM, DDX3X, ATP6AP2, MPV17, ABCC1, UBE2D1</t>
  </si>
  <si>
    <t>0.9943931758087068</t>
  </si>
  <si>
    <t>2130:EWSR1~EWS RNA binding protein 1</t>
  </si>
  <si>
    <t>0.024365916695658536</t>
  </si>
  <si>
    <t>TDRD3, CUL2, ATXN3, ILK, PRRC2A, ACTL6A, PCM1, HNRNPA1, MATR3, EWSR1, ARHGDIA</t>
  </si>
  <si>
    <t>0.9943501609753105</t>
  </si>
  <si>
    <t>6418:SET~SET nuclear proto-oncogene</t>
  </si>
  <si>
    <t>0.024512698465093283</t>
  </si>
  <si>
    <t>NUCB1, APP, PLOD2, FYTTD1, NAP1L1, MDM2, BANF1, MATR3, UGP2, CALM1</t>
  </si>
  <si>
    <t>0.9943349439917798</t>
  </si>
  <si>
    <t>hsa03013:RNA transport</t>
  </si>
  <si>
    <t>0.024576308696130627</t>
  </si>
  <si>
    <t>EIF5, NUP85, RNPS1, SMN2, EIF4G1, EIF4G3, EIF3B, NUP62, EIF4A2, PRMT5, NUP50, SRRM1, PABPC1, THOC2, THOC3, EIF2B5</t>
  </si>
  <si>
    <t>0.9974508704377519</t>
  </si>
  <si>
    <t>0.6971145704406618</t>
  </si>
  <si>
    <t>156:GRK2~G protein-coupled receptor kinase 2</t>
  </si>
  <si>
    <t>0.024753547773660886</t>
  </si>
  <si>
    <t>GIT1, PAPOLA, GNB2, FERMT2, MDM2, HDAC6</t>
  </si>
  <si>
    <t>0.9944322413168358</t>
  </si>
  <si>
    <t>860:RUNX2~runt related transcription factor 2</t>
  </si>
  <si>
    <t>HDAC4, HDAC1, PML, YAP1, STUB1, HDAC6</t>
  </si>
  <si>
    <t>9677:PPIP5K1~diphosphoinositol pentakisphosphate kinase 1</t>
  </si>
  <si>
    <t>0.024926147169743677</t>
  </si>
  <si>
    <t>HMGN1, VAC14, MIF4GD</t>
  </si>
  <si>
    <t>0.9944473100190167</t>
  </si>
  <si>
    <t>7718:ZNF165~zinc finger protein 165</t>
  </si>
  <si>
    <t>ZKSCAN8, EMD, EWSR1</t>
  </si>
  <si>
    <t>5724:PTAFR~platelet activating factor receptor</t>
  </si>
  <si>
    <t>GTPBP3, ARRB1, CALM1</t>
  </si>
  <si>
    <t>GO:0001933~negative regulation of protein phosphorylation</t>
  </si>
  <si>
    <t>0.024951659172197764</t>
  </si>
  <si>
    <t>MEN1, TARDBP, DNAJC10, CTDSP2, PRR5L, WWTR1, SLIT2, PARK7</t>
  </si>
  <si>
    <t>0.761895278696493</t>
  </si>
  <si>
    <t>GO:0000070~mitotic sister chromatid segregation</t>
  </si>
  <si>
    <t>0.025114200489349613</t>
  </si>
  <si>
    <t>CENPA, PLK1, CEP57L1, ZWINT, INO80</t>
  </si>
  <si>
    <t>0.7577445653131248</t>
  </si>
  <si>
    <t>GO:0006297~nucleotide-excision repair, DNA gap filling</t>
  </si>
  <si>
    <t>POLK, RFC2, POLD1, POLB, LIG4</t>
  </si>
  <si>
    <t>3308:HSPA4~heat shock protein family A (Hsp70) member 4</t>
  </si>
  <si>
    <t>0.025338822515113962</t>
  </si>
  <si>
    <t>ERG, NF2, ERBB2, APTX, STUB1, PARK7, MEN1, USP19, HDAC1, MGRN1, PLK1, TARDBP, VEGFA, DNMT1, CHTF18, MDM2, YAP1, MAPK7, APAF1, KPNA1, TERT, CALM1, HDAC6</t>
  </si>
  <si>
    <t>0.9947340838751387</t>
  </si>
  <si>
    <t>367:AR~androgen receptor</t>
  </si>
  <si>
    <t>0.025342123741712318</t>
  </si>
  <si>
    <t>KAT7, ERG, SMAD4, WHSC1, DAXX, DAPK3, STUB1, CDC37, PARK7, CUL2, HDAC4, HDAC1, TDG, MDM2, WDR20, CALM1</t>
  </si>
  <si>
    <t>0.9945577172122416</t>
  </si>
  <si>
    <t>GO:0003725~double-stranded RNA binding</t>
  </si>
  <si>
    <t>0.025489533644992568</t>
  </si>
  <si>
    <t>LSM14A, DROSHA, PRKRA, PRKRIP1, APTX, ACTN1, DHX36, TUBA1B</t>
  </si>
  <si>
    <t>0.9999999999436533</t>
  </si>
  <si>
    <t>0.5216843062376766</t>
  </si>
  <si>
    <t>GO:0048306~calcium-dependent protein binding</t>
  </si>
  <si>
    <t>STX1A, SEC31A, S100PBP, CALM3, DDX5, SLC9A1, DMBT1, CALM1</t>
  </si>
  <si>
    <t>Head and Neck Neoplasms|Neoplasm Recurrence, Local|Neoplasms, Second Primary</t>
  </si>
  <si>
    <t>0.02577182188438778</t>
  </si>
  <si>
    <t>ATG9A, NAT1, E2F7, RPS6KB1, AURKA, MBD1, DROSHA, CD44, PLK1, VEGFA, MDM4, ATP5A1, DNMT3B</t>
  </si>
  <si>
    <t>0.9999999999999992</t>
  </si>
  <si>
    <t>0.9790819250529447</t>
  </si>
  <si>
    <t>GO:0043065~positive regulation of apoptotic process</t>
  </si>
  <si>
    <t>0.02581809957208308</t>
  </si>
  <si>
    <t>ARHGEF3, ABR, DNM1L, TNFRSF12A, NR4A1, RNPS1, REST, PAWR, ITSN1, DAXX, DAPK3, TP73, MCF2L, SLIT2, DDX3X, ATG7, PLEKHG5, SMPD1, BCL6, UNC5C, APAF1, PHLDA3, SLC9A1, EIF2B5</t>
  </si>
  <si>
    <t>0.7610531713658837</t>
  </si>
  <si>
    <t>11338:U2AF2~U2 small nuclear RNA auxiliary factor 2</t>
  </si>
  <si>
    <t>0.02588038475634058</t>
  </si>
  <si>
    <t>SRSF5, DDX3X, SRSF9, SAFB, TARDBP, CPSF6, MDM2, QKI, RNPS1, HNRNPC, NOP56, DDX5, GIGYF2, EWSR1</t>
  </si>
  <si>
    <t>0.9949674772098664</t>
  </si>
  <si>
    <t>5230:PGK1~phosphoglycerate kinase 1</t>
  </si>
  <si>
    <t>0.026002660469409824</t>
  </si>
  <si>
    <t>ALDOA, CEP162, SH3GLB2, CENPA, UBA5, ATP5A1, HNRNPA1, EWSR1, HDAC6</t>
  </si>
  <si>
    <t>0.9949254388340505</t>
  </si>
  <si>
    <t>51491:NOP16~NOP16 nucleolar protein</t>
  </si>
  <si>
    <t>0.02620880702094677</t>
  </si>
  <si>
    <t>APP, TARDBP, PRKRA, NAP1L1, NOP56</t>
  </si>
  <si>
    <t>0.9949706622261906</t>
  </si>
  <si>
    <t>818:CAMK2G~calcium/calmodulin dependent protein kinase II gamma</t>
  </si>
  <si>
    <t>SIVA1, USP19, MALT1, THOC2, CALM1</t>
  </si>
  <si>
    <t>51053:GMNN~geminin, DNA replication inhibitor</t>
  </si>
  <si>
    <t>KAT7, FZR1, AURKA, EWSR1, SMARCA4</t>
  </si>
  <si>
    <t>GO:0005770~late endosome</t>
  </si>
  <si>
    <t>0.026320252867414365</t>
  </si>
  <si>
    <t>MYO5A, CLCN3, ATG9A, ZC3HAV1, SLC38A9, SNX14, TMEM9, MAPK3, UVRAG, ATP13A2, CLTCL1, RUBCN</t>
  </si>
  <si>
    <t>0.999999887880287</t>
  </si>
  <si>
    <t>0.3365828147388912</t>
  </si>
  <si>
    <t>GO:0005911~cell-cell junction</t>
  </si>
  <si>
    <t>0.026483145747323848</t>
  </si>
  <si>
    <t>TLN1, FLOT1, CASK, ACTN1, AHI1, NECTIN2, PTPRU, APP, PKP3, PLEKHG5, PKP4, ILK, CNN2, WDR1, CDCA3</t>
  </si>
  <si>
    <t>0.9999998985890499</t>
  </si>
  <si>
    <t>0.33142193912940465</t>
  </si>
  <si>
    <t>GO:1901998~toxin transport</t>
  </si>
  <si>
    <t>0.02651262768284587</t>
  </si>
  <si>
    <t>CCT7, SCFD1, TCP1, RAB43, COPZ1, ATP6V0A1</t>
  </si>
  <si>
    <t>0.764085394439133</t>
  </si>
  <si>
    <t>121441:NEDD1~neural precursor cell expressed, developmentally down-regulated 1</t>
  </si>
  <si>
    <t>0.026861428321872025</t>
  </si>
  <si>
    <t>CEP162, BTRC, CNTROB, CEP290, PCM1, TUBGCP2, DCTN1</t>
  </si>
  <si>
    <t>0.9954478303790449</t>
  </si>
  <si>
    <t>1452:CSNK1A1~casein kinase 1 alpha 1</t>
  </si>
  <si>
    <t>TEX264, BTRC, CPSF6, MDM2, MDM4, PCM1, NFATC3</t>
  </si>
  <si>
    <t>904:CCNT1~cyclin T1</t>
  </si>
  <si>
    <t>DAB2, MED26, PML, SUPT5H, HNRNPA1, TP73, COMTD1</t>
  </si>
  <si>
    <t>8626:TP63~tumor protein p63</t>
  </si>
  <si>
    <t>BTRC, PML, MDM2, MDM4, DAXX, SLC35A3, PINX1</t>
  </si>
  <si>
    <t>3609:ILF3~interleukin enhancer binding factor 3</t>
  </si>
  <si>
    <t>0.02689581889998837</t>
  </si>
  <si>
    <t>HNRNPL, CUL2, ERG, TARDBP, ILK, MDM2, AURKA, EIF2A, NOP56, HNRNPC, HNRNPA1, MATR3</t>
  </si>
  <si>
    <t>0.9953254143326816</t>
  </si>
  <si>
    <t>GO:0000922~spindle pole</t>
  </si>
  <si>
    <t>0.02694397272229703</t>
  </si>
  <si>
    <t>MAD1L1, NUP62, PLK1, PSRC1, PKP4, CALM3, HAUS8, TUBGCP2, CTDP1, DCTN1, CALM1</t>
  </si>
  <si>
    <t>0.9999999236677166</t>
  </si>
  <si>
    <t>0.3294865121973255</t>
  </si>
  <si>
    <t>1432:MAPK14~mitogen-activated protein kinase 14</t>
  </si>
  <si>
    <t>0.026958960577451414</t>
  </si>
  <si>
    <t>SPAG9, ARRB1, BTRC, MAP2K3, MAP2K4, NFATC4, CDK13, ATF2</t>
  </si>
  <si>
    <t>0.9952289318566574</t>
  </si>
  <si>
    <t>GO:0006977~DNA damage response, signal transduction by p53 class mediator resulting in cell cycle arrest</t>
  </si>
  <si>
    <t>0.027017809281223246</t>
  </si>
  <si>
    <t>PLAGL1, E2F7, PML, CNOT3, TFDP2, MDM2, AURKA, MDM4</t>
  </si>
  <si>
    <t>0.7645738093580198</t>
  </si>
  <si>
    <t>GO:0003700~transcription factor activity, sequence-specific DNA binding</t>
  </si>
  <si>
    <t>0.02707125896309808</t>
  </si>
  <si>
    <t>SLC2A4RG, MEF2A, ZKSCAN8, ARID4A, E2F7, ZNF12, REST, ZEB1, ZNF205, CBFA2T2, ZGPAT, TARDBP, MKL1, BRD8, PITX2, ZNF281, ZFP30, ZNF189, FOSB, FOXJ3, MECOM, UHRF1, NFE2L1, ZNF79, ZNF841, ZBTB14, ATF2, STAT6, PLAGL1, XBP1, REXO4, TFDP2, BCL6, NFATC4, SUPT4H1, NFATC3, TCF3, ZBTB48, MAFF, KAT7, ERG, SMAD9, IKZF2, CREBZF, ZNF568, RFX5, SMAD4, TP73, GCFC2, USF2, SREBF2, PHF1, HDAC1, MLX, TRPS1, ZSCAN32, MZF1, IRF3, NFIC, ZNF573</t>
  </si>
  <si>
    <t>0.9999999999872338</t>
  </si>
  <si>
    <t>0.5323932936048148</t>
  </si>
  <si>
    <t>IPR013083:Zinc finger, RING/FYVE/PHD-type</t>
  </si>
  <si>
    <t>0.02710390384282481</t>
  </si>
  <si>
    <t>RSF1, TRIM17, PML, STUB1, DIDO1, ZMYND8, TTC3, TRIM46, MGRN1, TRIM6, LONRF3, ZNF598, RNF10, RNF167, PEX12, CHD4, TRAF4, RNF220, DTX3, TRIM26, WHSC1, VPS8, UHRF1, BAZ1A, PHF1, MIB2, MDM2, MDM4, CHFR, HDAC6, ZNHIT3</t>
  </si>
  <si>
    <t>0.8835336263252199</t>
  </si>
  <si>
    <t>GO:0051437~positive regulation of ubiquitin-protein ligase activity involved in regulation of mitotic cell cycle transition</t>
  </si>
  <si>
    <t>0.027369145195473354</t>
  </si>
  <si>
    <t>FZR1, PSMC5, ANAPC5, PSMC4, PSME1, PLK1, BTRC, ANAPC10, UBE2D1</t>
  </si>
  <si>
    <t>0.7631109594688316</t>
  </si>
  <si>
    <t>IPR002300:Aminoacyl-tRNA synthetase, class Ia</t>
  </si>
  <si>
    <t>0.027573673817879778</t>
  </si>
  <si>
    <t>IARS, VARS2, LARS</t>
  </si>
  <si>
    <t>0.8755383344676764</t>
  </si>
  <si>
    <t>IPR009008:Valyl/Leucyl/Isoleucyl-tRNA synthetase, class Ia, editing domain</t>
  </si>
  <si>
    <t>IPR010506:DMAP1-binding</t>
  </si>
  <si>
    <t>DIP2A, DIP2B, DNMT1</t>
  </si>
  <si>
    <t>IPR013155:Valyl/Leucyl/Isoleucyl-tRNA synthetase, class I, anticodon-binding</t>
  </si>
  <si>
    <t>IPR013979:Translation initiation factor, beta propellor-like domain</t>
  </si>
  <si>
    <t>EIF3B, EIF2A, THOC3</t>
  </si>
  <si>
    <t>IPR003121:SWIB/MDM2 domain</t>
  </si>
  <si>
    <t>SMARCD3, MDM2, MDM4</t>
  </si>
  <si>
    <t>IPR002151:Kinesin light chain</t>
  </si>
  <si>
    <t>GO:0019899~enzyme binding</t>
  </si>
  <si>
    <t>0.027589754202394193</t>
  </si>
  <si>
    <t>UNG, PAWR, BANF1, STUB1, DAXX, PUS7, APP, PRKRA, SLC4A2, SCARB2, PLCB1, SUPT5H, P4HB, NOXA1, POLB, DDX5, PARK7, POR, PLSCR1, HDAC1, RFC2, POLD1, MDM2, MDM4, HDAC6</t>
  </si>
  <si>
    <t>0.9999999999921573</t>
  </si>
  <si>
    <t>0.5286248612636102</t>
  </si>
  <si>
    <t>10471:PFDN6~prefoldin subunit 6</t>
  </si>
  <si>
    <t>0.027948856820293567</t>
  </si>
  <si>
    <t>HDAC1, NUBP2, BTRC, SLMAP, MAPK7, EWSR1</t>
  </si>
  <si>
    <t>0.9959548914147391</t>
  </si>
  <si>
    <t>4076:CAPRIN1~cell cycle associated protein 1</t>
  </si>
  <si>
    <t>NF2, TARDBP, ILK, GIGYF2, HNRNPA1, PINX1</t>
  </si>
  <si>
    <t>115426:UHRF2~ubiquitin like with PHD and ring finger domains 2</t>
  </si>
  <si>
    <t>UBE2D4, UHRF1, HDAC1, SMAD4, DNMT1, DNMT3B</t>
  </si>
  <si>
    <t>8615:USO1~USO1 vesicle transport factor</t>
  </si>
  <si>
    <t>USP28, CTTN, MAPK3, CEP290, MDM2, ACTL6A</t>
  </si>
  <si>
    <t>23567:ZNF346~zinc finger protein 346</t>
  </si>
  <si>
    <t>0.028036828173691037</t>
  </si>
  <si>
    <t>TARDBP, PRKRA, ANKHD1, THOC2</t>
  </si>
  <si>
    <t>0.9958891829057331</t>
  </si>
  <si>
    <t>4779:NFE2L1~nuclear factor, erythroid 2 like 1</t>
  </si>
  <si>
    <t>MAFF, CREBZF, BTRC, NFE2L1</t>
  </si>
  <si>
    <t>6595:SMARCA2~SWI/SNF related, matrix associated, actin dependent regulator of chromatin, subfamily a, member 2</t>
  </si>
  <si>
    <t>0.028106824381562513</t>
  </si>
  <si>
    <t>BAZ1A, HDAC1, PRMT5, MDM2, ACTL6A, MDM4, NOP56, BANF1, SMARCA4</t>
  </si>
  <si>
    <t>0.9958083687493702</t>
  </si>
  <si>
    <t>Acquired Immunodeficiency Syndrome|Disease Progression</t>
  </si>
  <si>
    <t>0.028174301560317947</t>
  </si>
  <si>
    <t>MRPL42, VARS2, TARS2, NIF3L1, CLPB, MPV17, PPOX, BPHL, FAM210A, ACSF2, TAMM41, MUTYH, DNAJC4, DDAH1, NDUFS1, NT5C, MRPL4, GTPBP3, MIEF1, POLG, TBRG4, ECSIT, COQ7, SARS2, NME6, NME4, TRAP1, DHX29, RARS, YARS2, VAMP1, GATC, PGS1, UNG, TIMM10, AASS, HK1, CHCHD7, ACSL1, HSD17B4, MICU1, MRPS22, ARMC10, AMACR, PRR5L, OCIAD1, PARK7, CCT7, SDHC, TSFM, RHOT1, SLC25A19, RHOT2, ATP5A1, COMTD1</t>
  </si>
  <si>
    <t>0.977841980611476</t>
  </si>
  <si>
    <t>GO:0000776~kinetochore</t>
  </si>
  <si>
    <t>0.028489542180769212</t>
  </si>
  <si>
    <t>MAD1L1, PLK1, ZWINT, PPP1R12A, NUP85, CENPT, ZWILCH, DCTN1, PINX1</t>
  </si>
  <si>
    <t>0.9999999705904788</t>
  </si>
  <si>
    <t>0.3382738694658475</t>
  </si>
  <si>
    <t>IPR023394:SEC7-like, alpha orthogonal bundle</t>
  </si>
  <si>
    <t>0.028530996798493764</t>
  </si>
  <si>
    <t>CYTH1, CYTH2, CYTH3, IQSEC2</t>
  </si>
  <si>
    <t>0.8724321964306647</t>
  </si>
  <si>
    <t>3184:HNRNPD~heterogeneous nuclear ribonucleoprotein D</t>
  </si>
  <si>
    <t>0.02854894694419307</t>
  </si>
  <si>
    <t>CUL2, ERG, PICALM, BTRC, PAFAH1B3, MDM2, AURKA, HNRNPC, BANF1, HNRNPA1, EWSR1, AHNAK</t>
  </si>
  <si>
    <t>0.996028197030658</t>
  </si>
  <si>
    <t>5315:PKM~pyruvate kinase, muscle</t>
  </si>
  <si>
    <t>CUL2, ARRB1, PML, ENO3, MDM2, MAPK7, BANF1, HNRNPA1, CDC37, EWSR1, ATF2, HDAC6</t>
  </si>
  <si>
    <t>Graft vs Host Disease</t>
  </si>
  <si>
    <t>0.028559980645243815</t>
  </si>
  <si>
    <t>0.9701429518608443</t>
  </si>
  <si>
    <t>hsa04611:Platelet activation</t>
  </si>
  <si>
    <t>0.028570287645964615</t>
  </si>
  <si>
    <t>ACTB, ADCY3, TLN1, ARHGEF1, GNAI2, PIK3CB, ROCK2, GP6, RASGRP1, MAPK3, PPP1R12A, GP1BA, PLCB1</t>
  </si>
  <si>
    <t>0.9990477919184914</t>
  </si>
  <si>
    <t>0.686342764398238</t>
  </si>
  <si>
    <t>R-HSA-2564830:R-HSA-2564830</t>
  </si>
  <si>
    <t>0.028673093530516842</t>
  </si>
  <si>
    <t>NUBP2, POLD1, NARFL, ABCB7</t>
  </si>
  <si>
    <t>0.999999998832246</t>
  </si>
  <si>
    <t>0.7698803692241608</t>
  </si>
  <si>
    <t>4193:MDM2~MDM2 proto-oncogene</t>
  </si>
  <si>
    <t>0.028743530523131996</t>
  </si>
  <si>
    <t>SIVA1, BTRC, PML, AURKA, RPS6KB1, DAXX, DAPK3, TP73, PSMC5, CSNK1D, HDAC1, NEDD4, ARRB1, PLK1, NUMB, TPT1, MDM2, RPS20, MDM4, UBE2D1, TERT</t>
  </si>
  <si>
    <t>0.9960476199971791</t>
  </si>
  <si>
    <t>GO:0030010~establishment of cell polarity</t>
  </si>
  <si>
    <t>0.028806687109387368</t>
  </si>
  <si>
    <t>WWC1, PKD1, MARK3, JAM3, MARK2</t>
  </si>
  <si>
    <t>0.7749004137156336</t>
  </si>
  <si>
    <t>GO:0035058~nonmotile primary cilium assembly</t>
  </si>
  <si>
    <t>BBS1, CSNK1D, IFT80, PCM1, FUZ</t>
  </si>
  <si>
    <t>GO:0008022~protein C-terminus binding</t>
  </si>
  <si>
    <t>0.02904668068031933</t>
  </si>
  <si>
    <t>DBNL, BAIAP3, ERBB2, NEIL1, LIG4, DAPK3, BANF1, SREBF2, HIC2, DAB2, HOMER3, SNF8, YAP1, PEX12, PABPC1, MIF4GD</t>
  </si>
  <si>
    <t>0.999999999998008</t>
  </si>
  <si>
    <t>0.5368794266447058</t>
  </si>
  <si>
    <t>GO:0005798~Golgi-associated vesicle</t>
  </si>
  <si>
    <t>0.029141559814281848</t>
  </si>
  <si>
    <t>NUCB1, SCFD1, ADAM10, AP1G2</t>
  </si>
  <si>
    <t>0.999999980341684</t>
  </si>
  <si>
    <t>0.3381186458489809</t>
  </si>
  <si>
    <t>25942:SIN3A~SIN3 transcription regulator family member A</t>
  </si>
  <si>
    <t>0.029225786569407254</t>
  </si>
  <si>
    <t>MAD1L1, IKZF2, ARID4A, PML, WHSC1, REST, MEN1, HDAC4, HDAC1, PRMT5, BCL6, MYB, CHFR, DNMT3B, CHD4, SMARCA4</t>
  </si>
  <si>
    <t>0.9962805119951633</t>
  </si>
  <si>
    <t>GO:0006446~regulation of translational initiation</t>
  </si>
  <si>
    <t>0.02949727463387828</t>
  </si>
  <si>
    <t>EIF4G1, EIF4G3, EIF3B, EIF4A2, EIF5, EIF3K</t>
  </si>
  <si>
    <t>0.7773253600209608</t>
  </si>
  <si>
    <t>h_fmlpPathway:fMLP induced chemokine gene expression in HMC-1 cells</t>
  </si>
  <si>
    <t>0.02958580917716301</t>
  </si>
  <si>
    <t>MAP2K3, MAPK3, CALM3, NFATC4, PLCB1, NFATC3, CALM1</t>
  </si>
  <si>
    <t>0.9953726979984814</t>
  </si>
  <si>
    <t>0.8333612695529986</t>
  </si>
  <si>
    <t>5710:PSMD4~proteasome 26S subunit, non-ATPase 4</t>
  </si>
  <si>
    <t>0.029599307163950712</t>
  </si>
  <si>
    <t>RAD23B, CUL2, PSMC5, PSMC4, NUBP2, NEDD4, BTRC, MDM2, TCF3, STUB1, SREBF2</t>
  </si>
  <si>
    <t>0.9964229592043847</t>
  </si>
  <si>
    <t>7528:YY1~YY1 transcription factor</t>
  </si>
  <si>
    <t>HDAC4, HDAC1, NEDD4, SMAD4, INO80, MDM2, SLC39A7, BCL6, ACTL6A, ACTR8, ATF2</t>
  </si>
  <si>
    <t>3183:HNRNPC~heterogeneous nuclear ribonucleoprotein C (C1/C2)</t>
  </si>
  <si>
    <t>CUL2, ERG, CLK3, BTRC, TARDBP, HNRNPC, BANF1, HNRNPA1, MATR3, CHD4, SMARCA4</t>
  </si>
  <si>
    <t>GO:0034451~centriolar satellite</t>
  </si>
  <si>
    <t>0.02963804137973086</t>
  </si>
  <si>
    <t>CEP131, EXOC7, FLOT1, CEP290, PCM1</t>
  </si>
  <si>
    <t>0.9999999855370311</t>
  </si>
  <si>
    <t>0.3365258098611441</t>
  </si>
  <si>
    <t>9361:LONP1~lon peptidase 1, mitochondrial</t>
  </si>
  <si>
    <t>0.029661838539894514</t>
  </si>
  <si>
    <t>CEP162, PSMC5, PSMC4, ILK, ECSIT, DCTN1, CDC37</t>
  </si>
  <si>
    <t>0.9963465869120973</t>
  </si>
  <si>
    <t>GO:0010216~maintenance of DNA methylation</t>
  </si>
  <si>
    <t>0.029726845756189595</t>
  </si>
  <si>
    <t>UHRF1, DNMT1, HELLS</t>
  </si>
  <si>
    <t>0.7744229788497344</t>
  </si>
  <si>
    <t>GO:0030422~production of siRNA involved in RNA interference</t>
  </si>
  <si>
    <t>DROSHA, PRKRA, TERT</t>
  </si>
  <si>
    <t>GO:0008420~CTD phosphatase activity</t>
  </si>
  <si>
    <t>0.02997832891875897</t>
  </si>
  <si>
    <t>CTDSP2, PPM1M, CTDP1</t>
  </si>
  <si>
    <t>0.9999999999991717</t>
  </si>
  <si>
    <t>0.5382622637292571</t>
  </si>
  <si>
    <t>GO:0005089~Rho guanyl-nucleotide exchange factor activity</t>
  </si>
  <si>
    <t>0.029999933231572778</t>
  </si>
  <si>
    <t>PLEKHG4, ARHGEF3, ABR, ARHGEF1, ARHGEF28, PLEKHG5, ITSN1, EPS8L2, MCF2L</t>
  </si>
  <si>
    <t>0.9999999999991883</t>
  </si>
  <si>
    <t>0.5287766279183919</t>
  </si>
  <si>
    <t>GO:0005789~endoplasmic reticulum membrane</t>
  </si>
  <si>
    <t>0.03009303994170096</t>
  </si>
  <si>
    <t>SEC31A, TMEM189-UBE2V1, CLSTN3, PITPNB, USE1, RTN2, ELOVL1, USP19, POMT2, PLOD2, POMT1, PIGB, ATP8B3, AGPAT1, ATG9A, DPAGT1, KTN1, PIGP, YIF1A, POR, VTI1A, ERGIC3, PITPNM1, SURF4, MOSPD3, NFE2L1, COPZ1, FKBP1A, UBAC2, NECAB3, TMCC1, ACSL1, LPCAT1, XBP1, RASGRP1, TAP2, SLC39A7, SEC61A2, DNM1L, ARMC10, OSBPL7, ICMT, REEP4, TMPRSS3, SREBF2, ATXN3, SCFD1, CTDNEP1, ATP13A1, MBOAT7, ALG13, SSR2, SLC9A1</t>
  </si>
  <si>
    <t>0.999999989084453</t>
  </si>
  <si>
    <t>0.3346231634654341</t>
  </si>
  <si>
    <t>3796:KIF2A~kinesin family member 2A</t>
  </si>
  <si>
    <t>0.03044128296139696</t>
  </si>
  <si>
    <t>ILK, WBSCR22, TTK, DCTN1, EWSR1</t>
  </si>
  <si>
    <t>0.9967469881892593</t>
  </si>
  <si>
    <t>51642:MRPL48~mitochondrial ribosomal protein L48</t>
  </si>
  <si>
    <t>MRPL4, BTRC, TARDBP, NIFK, HNRNPA1</t>
  </si>
  <si>
    <t>6138:RPL15~ribosomal protein L15</t>
  </si>
  <si>
    <t>0.030458474942033974</t>
  </si>
  <si>
    <t>CUL2, NOP2, NF2, SLC25A5, ARRB1, TARDBP, NAP1L1, NIFK, PABPC1, RPS20, RPL7A, NOP56, EEF1D</t>
  </si>
  <si>
    <t>0.9966477957029163</t>
  </si>
  <si>
    <t>GO:0005881~cytoplasmic microtubule</t>
  </si>
  <si>
    <t>0.03131563437747263</t>
  </si>
  <si>
    <t>ENKD1, CLIP2, BCAS3, TUBGCP2, TUBA1B, DCXR, HDAC6</t>
  </si>
  <si>
    <t>0.9999999948787708</t>
  </si>
  <si>
    <t>0.33965787228001754</t>
  </si>
  <si>
    <t>1788:DNMT3A~DNA methyltransferase 3 alpha</t>
  </si>
  <si>
    <t>0.03139406180891683</t>
  </si>
  <si>
    <t>UHRF1, HDAC1, PRMT5, DNMT1, DNMT3B, DAXX</t>
  </si>
  <si>
    <t>0.9970970313329847</t>
  </si>
  <si>
    <t>317772:HIST2H2AB~histone cluster 2 H2A family member b</t>
  </si>
  <si>
    <t>APP, ARRB1, NAP1L1, WBSCR22, NIFK, POLB</t>
  </si>
  <si>
    <t>8458:TTF2~transcription termination factor 2</t>
  </si>
  <si>
    <t>CEP162, RPGR, CLPB, CNTROB, PCM1, DCTN1</t>
  </si>
  <si>
    <t>1984:EIF5A~eukaryotic translation initiation factor 5A</t>
  </si>
  <si>
    <t>CUL2, WDR1, TCF3, STUB1, EWSR1, ATF2</t>
  </si>
  <si>
    <t>GO:0006369~termination of RNA polymerase II transcription</t>
  </si>
  <si>
    <t>0.03149238329467626</t>
  </si>
  <si>
    <t>0.7884928604565773</t>
  </si>
  <si>
    <t>R-HSA-380259:R-HSA-380259</t>
  </si>
  <si>
    <t>0.03154071344994609</t>
  </si>
  <si>
    <t>CEP131, CSNK1D, PLK1, ACTR1A, CEP290, HAUS8, PCM1, DCTN1, DYNC1I2</t>
  </si>
  <si>
    <t>0.9999999998556133</t>
  </si>
  <si>
    <t>0.7792155530722975</t>
  </si>
  <si>
    <t>h_pyk2Pathway:Links between Pyk2 and Map Kinases</t>
  </si>
  <si>
    <t>0.03163063335502044</t>
  </si>
  <si>
    <t>MAP2K3, BCAR1, MAPK3, MAP2K4, CALM3, CALM1</t>
  </si>
  <si>
    <t>0.9968279018723999</t>
  </si>
  <si>
    <t>0.7626787356600964</t>
  </si>
  <si>
    <t>GO:0002042~cell migration involved in sprouting angiogenesis</t>
  </si>
  <si>
    <t>0.031640848069790964</t>
  </si>
  <si>
    <t>VEGFA, NR4A1, EPHB4, SLIT2</t>
  </si>
  <si>
    <t>0.784794604065551</t>
  </si>
  <si>
    <t>GO:0006450~regulation of translational fidelity</t>
  </si>
  <si>
    <t>IARS, VARS2, LARS, GATC</t>
  </si>
  <si>
    <t>8945:BTRC~beta-transducin repeat containing E3 ubiquitin protein ligase</t>
  </si>
  <si>
    <t>0.03186714965818081</t>
  </si>
  <si>
    <t>FZR1, RAP1GAP, BTRC, WWC1, SMAD4, AURKA, REST, WWTR1, CTTN, UHRF1, LPCAT1, NEDD4, MDM2, YAP1</t>
  </si>
  <si>
    <t>0.9972534472237967</t>
  </si>
  <si>
    <t>1832:DSP~desmoplakin</t>
  </si>
  <si>
    <t>0.031960870923634185</t>
  </si>
  <si>
    <t>CUL2, PKP3, TARDBP, PKP4, CNTROB, AHI1, PCM1, HNRNPA1</t>
  </si>
  <si>
    <t>0.9972086711726772</t>
  </si>
  <si>
    <t>4734:NEDD4~neural precursor cell expressed, developmentally down-regulated 4, E3 ubiquitin protein ligase</t>
  </si>
  <si>
    <t>0.03207170295968437</t>
  </si>
  <si>
    <t>FGFR1, ERG, GABARAPL1, AP1G2, MGRN1, NEDD4, ARRB1, BTRC, MDM2, LDLRAD4, ARRDC1, TP73</t>
  </si>
  <si>
    <t>0.9971727033029296</t>
  </si>
  <si>
    <t>GO:0004004~ATP-dependent RNA helicase activity</t>
  </si>
  <si>
    <t>0.03215489598036034</t>
  </si>
  <si>
    <t>DDX23, DDX3X, DHX29, EIF4A2, DDX59, DHX16, DHX36, DDX5</t>
  </si>
  <si>
    <t>0.9999999999998936</t>
  </si>
  <si>
    <t>0.5443897154224089</t>
  </si>
  <si>
    <t>SM01137:SM01137</t>
  </si>
  <si>
    <t>0.03217848619274659</t>
  </si>
  <si>
    <t>0.9999882250428667</t>
  </si>
  <si>
    <t>0.802370699474716</t>
  </si>
  <si>
    <t>8667:EIF3H~eukaryotic translation initiation factor 3 subunit H</t>
  </si>
  <si>
    <t>0.0326470215869012</t>
  </si>
  <si>
    <t>EIF3B, DDX3X, EIF4A2, TARDBP, SRRM1, RPS6KB1, HNRNPA1</t>
  </si>
  <si>
    <t>0.997372472236855</t>
  </si>
  <si>
    <t>5601:MAPK9~mitogen-activated protein kinase 9</t>
  </si>
  <si>
    <t>HDAC1, ARRB1, DTX3, MAP2K4, AHI1, NFATC4, ATF2</t>
  </si>
  <si>
    <t>25929:GEMIN5~gem nuclear organelle associated protein 5</t>
  </si>
  <si>
    <t>MAPK3, MAP2K4, TTK, WHSC1, EWSR1, COMTD1, HDAC6</t>
  </si>
  <si>
    <t>GO:0010800~positive regulation of peptidyl-threonine phosphorylation</t>
  </si>
  <si>
    <t>0.03280418407550937</t>
  </si>
  <si>
    <t>PLK1, TRIM6, CALM3, EGF, CALM1</t>
  </si>
  <si>
    <t>0.7916830764517798</t>
  </si>
  <si>
    <t>IPR008984:SMAD/FHA domain</t>
  </si>
  <si>
    <t>0.0328498974402979</t>
  </si>
  <si>
    <t>KIF13A, SMAD9, SLMAP, SMAD4, APTX, IRF3, CHFR</t>
  </si>
  <si>
    <t>0.8969724697385671</t>
  </si>
  <si>
    <t>GO:0006413~translational initiation</t>
  </si>
  <si>
    <t>0.032954724156964044</t>
  </si>
  <si>
    <t>EIF5, EIF2A, EIF4G1, EIF4G3, RPS18, EIF3B, DHX29, EIF4A2, EIF3K, RPL7A, RPS20, PABPC1, EIF2B5</t>
  </si>
  <si>
    <t>0.7881271795468958</t>
  </si>
  <si>
    <t>GO:0042803~protein homodimerization activity</t>
  </si>
  <si>
    <t>0.03331815666783511</t>
  </si>
  <si>
    <t>FGFR1, CLCN3, RAP1GAP, CAMK2G, TIMM10, PML, DAXX, STUB1, BANF1, DROSHA, XBP1, RASGRP1, ATG7, PRKRA, SNF8, ENO3, HSD17B4, PLCB1, TCF3, TERT, PITX2, CEP131, ABCB9, EMSY, DNM1L, IKZF2, ADAM10, LRRC41, SMAD4, NECTIN2, ACTN1, WWTR1, MECOM, DAPK3, PARK7, SLIT2, USF2, RBPMS, MLX, TSC2, VEGFA, CPNE1, MZF1, TDG, IRF3, YARS2, JAM3</t>
  </si>
  <si>
    <t>0.9999999999999646</t>
  </si>
  <si>
    <t>0.5480326549914086</t>
  </si>
  <si>
    <t>5347:PLK1~polo like kinase 1</t>
  </si>
  <si>
    <t>0.03350192008208424</t>
  </si>
  <si>
    <t>FZR1, APP, CEP162, RAP1GAP, NEDD4, CNTROB, MDM2, AURKA, REST, PCM1, CHFR</t>
  </si>
  <si>
    <t>0.9976788988184355</t>
  </si>
  <si>
    <t>2091:FBL~fibrillarin</t>
  </si>
  <si>
    <t>EIF4G1, ERG, PIH1D1, NOP2, DKC1, CENPA, TARDBP, NOP56, DDX5, BANF1, TCF3</t>
  </si>
  <si>
    <t>GO:0031145~anaphase-promoting complex-dependent catabolic process</t>
  </si>
  <si>
    <t>0.03351101983783018</t>
  </si>
  <si>
    <t>FZR1, PSMC5, ANAPC5, PSMC4, PSME1, PLK1, AURKA, ANAPC10, UBE2D1</t>
  </si>
  <si>
    <t>0.7887049975849787</t>
  </si>
  <si>
    <t>GO:0006890~retrograde vesicle-mediated transport, Golgi to ER</t>
  </si>
  <si>
    <t>SCFD1, KLC1, COPZ1, PITPNB, SURF4, UVRAG, USE1, RAB6B, KLC2</t>
  </si>
  <si>
    <t>GO:0000049~tRNA binding</t>
  </si>
  <si>
    <t>0.033546473757277574</t>
  </si>
  <si>
    <t>IARS, RARS, TRMT1, EIF2A, THUMPD3, YARS2, TERT</t>
  </si>
  <si>
    <t>0.9999999999999715</t>
  </si>
  <si>
    <t>0.5414514985261553</t>
  </si>
  <si>
    <t>GO:0000978~RNA polymerase II core promoter proximal region sequence-specific DNA binding</t>
  </si>
  <si>
    <t>0.0337561842069207</t>
  </si>
  <si>
    <t>MEF2A, ZGPAT, CEBPZ, ACTL6A, NFATC4, CC2D1A, HNRNPC, MYB, TCF3, NFATC3, CHD4, PITX2, ACTB, ZNF281, ZNF506, RFX5, SMAD4, FOSB, GCFC2, TP73, SREBF2, HDAC1, MZF1, IRF3, NFIC, SMARCA4</t>
  </si>
  <si>
    <t>0.9999999999999766</t>
  </si>
  <si>
    <t>0.534903425178879</t>
  </si>
  <si>
    <t>IPR000904:SEC7-like</t>
  </si>
  <si>
    <t>0.03395262538823087</t>
  </si>
  <si>
    <t>0.8948589597475388</t>
  </si>
  <si>
    <t>R-HSA-174178:R-HSA-174178</t>
  </si>
  <si>
    <t>0.03396359949085515</t>
  </si>
  <si>
    <t>0.9999999999754304</t>
  </si>
  <si>
    <t>0.7827799616554665</t>
  </si>
  <si>
    <t>GO:0003677~DNA binding</t>
  </si>
  <si>
    <t>0.03425271392936463</t>
  </si>
  <si>
    <t>HMGN1, SLC2A4RG, MEF2A, TAF1A, ARID4A, E2F7, INO80, ZNF12, DEK, ZEB1, GTF2IRD2B, HIST2H4B, MUTYH, APP, GTF2E2, FANCI, MED26, SRRM1, FBXO21, MYB, TERT, PITX2, ZNF280C, KIAA1841, POLG, ZFP30, ZNF48, APTX, ZNF189, POLB, POLR1B, FOSB, LIG4, MECOM, POLR2J2, MBD1, MXD3, NUCB1, ZNF236, PRDM4, RFC2, FBXO18, NUCB2, NFE2L1, LIN54, EEF1D, TNFAIP3, ZNF841, SSH3, PML, FAAP24, BANF1, SMUG1, MLF2, STAT6, PLAGL1, CHD9, HIC2, MEIS3, FAN1, DDX3X, XBP1, CENPA, TFDP2, CEBPZ, NFATC4, NFATC3, TCF3, CHD4, TRAF4, ZBTB48, ERG, ZMYM1, SMAD9, CREBZF, ZNF568, RFX5, SMAD4, TRIM26, NR4A1, TSN, ZBTB44, GCFC2, DNASE2, MSL3, PLSCR1, MLX, POLD1, ZSCAN32, CHTF18, DNMT1, CENPT, HIVEP1, IRF3, NFIC, DNAJB6, ZNF573, ADAR</t>
  </si>
  <si>
    <t>0.9999999999999853</t>
  </si>
  <si>
    <t>0.5316172958823671</t>
  </si>
  <si>
    <t>100287932:TIMM23~translocase of inner mitochondrial membrane 23</t>
  </si>
  <si>
    <t>0.03431721660660411</t>
  </si>
  <si>
    <t>ATXN3, FANCI, PML, SUCO</t>
  </si>
  <si>
    <t>0.997932073729722</t>
  </si>
  <si>
    <t>51773:RSF1~remodeling and spacing factor 1</t>
  </si>
  <si>
    <t>ATXN3, CENPA, EWSR1, MARK2</t>
  </si>
  <si>
    <t>1871:E2F3~E2F transcription factor 3</t>
  </si>
  <si>
    <t>FZR1, HDAC1, TFDP2, BCL6</t>
  </si>
  <si>
    <t>10102:TSFM~Ts translation elongation factor, mitochondrial</t>
  </si>
  <si>
    <t>NME4, ACTL6A, LIG4, DCTN1</t>
  </si>
  <si>
    <t>2521:FUS~FUS RNA binding protein</t>
  </si>
  <si>
    <t>0.034597123471523675</t>
  </si>
  <si>
    <t>TDRD3, CUL2, TARDBP, SRRM1, AURKA, PCM1, HNRNPA1, MATR3, EWSR1, USF2</t>
  </si>
  <si>
    <t>0.997966300334632</t>
  </si>
  <si>
    <t>4137:MAPT~microtubule associated protein tau</t>
  </si>
  <si>
    <t>APP, CSNK1D, RPS6KB1, MARK3, STUB1, DCTN1, EWSR1, MARK2, CALM1, HDAC6</t>
  </si>
  <si>
    <t>GO:0030131~clathrin adaptor complex</t>
  </si>
  <si>
    <t>0.03466979789012656</t>
  </si>
  <si>
    <t>AP2A2, AP1M1, AP1B1, AP1G2</t>
  </si>
  <si>
    <t>0.9999999993609476</t>
  </si>
  <si>
    <t>0.3626571528706519</t>
  </si>
  <si>
    <t>5868:RAB5A~RAB5A, member RAS oncogene family</t>
  </si>
  <si>
    <t>0.034679899756966254</t>
  </si>
  <si>
    <t>TBC1D17, BTRC, TSC2, RHOT2, CTSD, NEURL4, ITSN1, ATP13A2</t>
  </si>
  <si>
    <t>0.9979268093367117</t>
  </si>
  <si>
    <t>23512:SUZ12~SUZ12 polycomb repressive complex 2 subunit</t>
  </si>
  <si>
    <t>UHRF1, PHF1, HDAC1, BTRC, PML, MDM2, DNMT3B, EWSR1</t>
  </si>
  <si>
    <t>1785:DNM2~dynamin 2</t>
  </si>
  <si>
    <t>GTF2E2, APP, CTTN, RPGR, PLK1, PML, AHI1, DCTN1</t>
  </si>
  <si>
    <t>R-HSA-5620912:R-HSA-5620912</t>
  </si>
  <si>
    <t>0.034982424826324285</t>
  </si>
  <si>
    <t>CEP131, CEP162, CSNK1D, PLK1, ACTR1A, CEP290, AHI1, HAUS8, PCM1, DCTN1, DYNC1I2</t>
  </si>
  <si>
    <t>0.999999999988348</t>
  </si>
  <si>
    <t>0.772570282652922</t>
  </si>
  <si>
    <t>81624:DIAPH3~diaphanous related formin 3</t>
  </si>
  <si>
    <t>0.035053025904720446</t>
  </si>
  <si>
    <t>SMAD9, CENPA, PCM1, COMTD1, HDAC6</t>
  </si>
  <si>
    <t>0.9979948236485198</t>
  </si>
  <si>
    <t>9380:GRHPR~glyoxylate and hydroxypyruvate reductase</t>
  </si>
  <si>
    <t>SLC25A5, CTSD, HSD17B4, LIG4, AGL</t>
  </si>
  <si>
    <t>79876:UBA5~ubiquitin like modifier activating enzyme 5</t>
  </si>
  <si>
    <t>DBNL, APEH, SH3GLB2, HK1, UBA5</t>
  </si>
  <si>
    <t>26994:RNF11~ring finger protein 11</t>
  </si>
  <si>
    <t>UBE2D4, NEDD4, QARS, UBE2D1, TNFAIP3</t>
  </si>
  <si>
    <t>11034:DSTN~destrin, actin depolymerizing factor</t>
  </si>
  <si>
    <t>ACTB, SMAD9, CFL2, WDR1, TAX1BP1</t>
  </si>
  <si>
    <t>55236:UBA6~ubiquitin like modifier activating enzyme 6</t>
  </si>
  <si>
    <t>RAD23B, SMAD9, NUBP2, FYTTD1, TSN</t>
  </si>
  <si>
    <t>23168:RTF1~RTF1 homolog, Paf1/RNA polymerase II complex component</t>
  </si>
  <si>
    <t>APP, NEDD4, ARRB1, YAP1, DNMT3B</t>
  </si>
  <si>
    <t>8428:STK24~serine/threonine kinase 24</t>
  </si>
  <si>
    <t>0.035093685004012526</t>
  </si>
  <si>
    <t>MAD1L1, SIKE1, NEDD4, WRAP53, SLMAP, ERBB2</t>
  </si>
  <si>
    <t>0.997940667687671</t>
  </si>
  <si>
    <t>10891:PPARGC1A~PPARG coactivator 1 alpha</t>
  </si>
  <si>
    <t>CAPNS1, PML, BCL6, PARK7, EWSR1, USF2</t>
  </si>
  <si>
    <t>23787:MTCH1~mitochondrial carrier 1</t>
  </si>
  <si>
    <t>PSMC4, ERBB2, TRIM26, ATP5A1, ABCB7, EWSR1</t>
  </si>
  <si>
    <t>9112:MTA1~metastasis associated 1</t>
  </si>
  <si>
    <t>0.035118077279051654</t>
  </si>
  <si>
    <t>HDAC1, CSNK1G2, CDK2AP1, DNMT1, MDM2, DNMT3B, ZMYND8, PARK7, CHD4</t>
  </si>
  <si>
    <t>0.9978795151380014</t>
  </si>
  <si>
    <t>GO:0006470~protein dephosphorylation</t>
  </si>
  <si>
    <t>0.03556771173428511</t>
  </si>
  <si>
    <t>STYXL1, CTDNEP1, PPP4R1, BTRC, CAMK2G, PPP1R12A, CTDSP2, PPM1M, PTPRU, CTDP1, PHPT1, CTDSPL2</t>
  </si>
  <si>
    <t>0.8034820941195381</t>
  </si>
  <si>
    <t>R-HSA-5627123:R-HSA-5627123</t>
  </si>
  <si>
    <t>0.0359981601540955</t>
  </si>
  <si>
    <t>CTTN, NF2, PPP1R12A, CALM3, CALM1</t>
  </si>
  <si>
    <t>0.9999999999944659</t>
  </si>
  <si>
    <t>0.7630733944218863</t>
  </si>
  <si>
    <t>2764:GMFB~glia maturation factor beta</t>
  </si>
  <si>
    <t>0.03609665627908881</t>
  </si>
  <si>
    <t>TARDBP, NUP50, MAPK3</t>
  </si>
  <si>
    <t>0.998157485257634</t>
  </si>
  <si>
    <t>585:BBS4~Bardet-Biedl syndrome 4</t>
  </si>
  <si>
    <t>CEP162, LZTFL1, DCTN1</t>
  </si>
  <si>
    <t>79048:SECISBP2~SECIS binding protein 2</t>
  </si>
  <si>
    <t>APP, SMAD9, PCM1</t>
  </si>
  <si>
    <t>R-HSA-445355:R-HSA-445355</t>
  </si>
  <si>
    <t>0.03617494452799906</t>
  </si>
  <si>
    <t>TLN1, SORBS3, CALM3, TPM1, TPM4, CALM1</t>
  </si>
  <si>
    <t>0.9999999999951389</t>
  </si>
  <si>
    <t>0.7461570854230563</t>
  </si>
  <si>
    <t>R-HSA-432720:R-HSA-432720</t>
  </si>
  <si>
    <t>DNASE2, APP, AP1M1, AP1B1, AP1G2, ARRB1</t>
  </si>
  <si>
    <t>GO:0031902~late endosome membrane</t>
  </si>
  <si>
    <t>0.036362076804294735</t>
  </si>
  <si>
    <t>MVB12A, CLCN3, ATG9A, VAC14, SLC38A9, SNX14, TMEM9, SNF8, VPS28, VTI1A</t>
  </si>
  <si>
    <t>0.9999999997769872</t>
  </si>
  <si>
    <t>0.37060463962761603</t>
  </si>
  <si>
    <t>GO:0034599~cellular response to oxidative stress</t>
  </si>
  <si>
    <t>0.036437952910437374</t>
  </si>
  <si>
    <t>HDAC1, XBP1, PRKRA, TMEM161A, NFE2L1, PRR5L, ATP13A2, PARK7</t>
  </si>
  <si>
    <t>0.8066077683461511</t>
  </si>
  <si>
    <t>R-HSA-171319:R-HSA-171319</t>
  </si>
  <si>
    <t>0.03670016910519306</t>
  </si>
  <si>
    <t>DKC1, WRAP53, TERT</t>
  </si>
  <si>
    <t>0.9999999999966935</t>
  </si>
  <si>
    <t>0.7333334998689934</t>
  </si>
  <si>
    <t>GO:0001725~stress fiber</t>
  </si>
  <si>
    <t>0.03681259791722333</t>
  </si>
  <si>
    <t>ABLIM3, FERMT2, ILK, ACTN1, CNN2, TPM1, TPM4</t>
  </si>
  <si>
    <t>0.999999999831548</t>
  </si>
  <si>
    <t>0.36825715736062925</t>
  </si>
  <si>
    <t>GO:0006891~intra-Golgi vesicle-mediated transport</t>
  </si>
  <si>
    <t>0.037109294073912544</t>
  </si>
  <si>
    <t>COPZ1, RAB6B, GOSR1, TRAPPC10, VTI1A</t>
  </si>
  <si>
    <t>0.8078784198047017</t>
  </si>
  <si>
    <t>GO:0000289~nuclear-transcribed mRNA poly(A) tail shortening</t>
  </si>
  <si>
    <t>EIF4G1, EIF4A2, CNOT3, MLH1, PABPC1</t>
  </si>
  <si>
    <t>GO:0010832~negative regulation of myotube differentiation</t>
  </si>
  <si>
    <t>0.03760261231913697</t>
  </si>
  <si>
    <t>HDAC4, HDAC1, XBP1, DAXX</t>
  </si>
  <si>
    <t>0.8075842020746635</t>
  </si>
  <si>
    <t>GO:0043162~ubiquitin-dependent protein catabolic process via the multivesicular body sorting pathway</t>
  </si>
  <si>
    <t>MVB12A, NEDD4, VPS28, HDAC6</t>
  </si>
  <si>
    <t>GO:1901800~positive regulation of proteasomal protein catabolic process</t>
  </si>
  <si>
    <t>PSMC5, PSMC4, XBP1, OSBPL7</t>
  </si>
  <si>
    <t>GO:0032012~regulation of ARF protein signal transduction</t>
  </si>
  <si>
    <t>GO:0051879~Hsp90 protein binding</t>
  </si>
  <si>
    <t>0.03763426515848602</t>
  </si>
  <si>
    <t>USP19, NUP62, STUB1, CDC37, HDAC6</t>
  </si>
  <si>
    <t>0.9999999999999994</t>
  </si>
  <si>
    <t>0.557532517161193</t>
  </si>
  <si>
    <t>2969:GTF2I~general transcription factor IIi</t>
  </si>
  <si>
    <t>0.037695909401334896</t>
  </si>
  <si>
    <t>NUCB1, HDAC1, MAPK3, SRRM1, MDM2, HNRNPA1, EWSR1, GTF2IRD2B, CALM1</t>
  </si>
  <si>
    <t>0.9985636353333057</t>
  </si>
  <si>
    <t>226:ALDOA~aldolase, fructose-bisphosphate A</t>
  </si>
  <si>
    <t>ALDOA, TRAP1, CUL2, CDK2AP1, MLH1, LIG4, HNRNPA1, ARHGDIA, ATF2</t>
  </si>
  <si>
    <t>10657:KHDRBS1~KH RNA binding domain containing, signal transduction associated 1</t>
  </si>
  <si>
    <t>0.03775091362824722</t>
  </si>
  <si>
    <t>ACTB, DROSHA, SRRM1, CIRBP, HNRNPC, DDX5, HNRNPA1, STUB1, MATR3, EWSR1, HDAC6</t>
  </si>
  <si>
    <t>0.9985268048490124</t>
  </si>
  <si>
    <t>HIV Infections|[X]Human immunodeficiency virus disease</t>
  </si>
  <si>
    <t>0.03776002144574951</t>
  </si>
  <si>
    <t>USP6, ADAM10, NF2, KTN1, ZNF12, PRRC2A, NUP85, KLHDC2, RTN2, SCFD1, GAPVD1, DDX3X, FBXO18, ATG7, TFDP2, LARS, ATP6V0A1, FLII, RAB6B, CLDND1, FBXO21, THOC2, EGF, CTDP1</t>
  </si>
  <si>
    <t>0.9860984256112313</t>
  </si>
  <si>
    <t>GO:0019013~viral nucleocapsid</t>
  </si>
  <si>
    <t>0.037781363153872594</t>
  </si>
  <si>
    <t>HNRNPL, HNRNPLL, HNRNPC, HNRNPA1, AHNAK</t>
  </si>
  <si>
    <t>0.9999999999079002</t>
  </si>
  <si>
    <t>0.3700803270142903</t>
  </si>
  <si>
    <t>GO:0097197~tetraspanin-enriched microdomain</t>
  </si>
  <si>
    <t>0.03802078154115351</t>
  </si>
  <si>
    <t>GP6, ADAM10, TSPAN9</t>
  </si>
  <si>
    <t>0.9999999999206742</t>
  </si>
  <si>
    <t>0.36620428959418583</t>
  </si>
  <si>
    <t>GO:0030132~clathrin coat of coated pit</t>
  </si>
  <si>
    <t>PICALM, EPS15L1, CLTCL1</t>
  </si>
  <si>
    <t>h_ranbp2Pathway:Sumoylation by RanBP2 Regulates Transcriptional Repression</t>
  </si>
  <si>
    <t>0.03852707608182989</t>
  </si>
  <si>
    <t>HDAC4, HDAC1, MDM2, HDAC6</t>
  </si>
  <si>
    <t>0.9991174618614795</t>
  </si>
  <si>
    <t>0.7550109371169089</t>
  </si>
  <si>
    <t>9801:MRPL19~mitochondrial ribosomal protein L19</t>
  </si>
  <si>
    <t>0.03905142368433502</t>
  </si>
  <si>
    <t>MRPL4, NEDD4, CENPA, RBMS3, HNRNPA1, MATR3</t>
  </si>
  <si>
    <t>0.9987856867265585</t>
  </si>
  <si>
    <t>5930:RBBP6~RB binding protein 6, ubiquitin ligase</t>
  </si>
  <si>
    <t>CLK3, PSME1, NUBP2, MDM2, NIFK, EWSR1</t>
  </si>
  <si>
    <t>60412:EXOC4~exocyst complex component 4</t>
  </si>
  <si>
    <t>MYO5A, GTF2E2, EXOC7, CNTROB, PCM1, TPM1</t>
  </si>
  <si>
    <t>23481:PES1~pescadillo ribosomal biogenesis factor 1</t>
  </si>
  <si>
    <t>0.039185515235707166</t>
  </si>
  <si>
    <t>APP, ARRB1, NAP1L1, NIFK, RPL7A, NOP56, NAP1L4</t>
  </si>
  <si>
    <t>0.998770871654407</t>
  </si>
  <si>
    <t>3020:H3F3A~H3 histone family member 3A</t>
  </si>
  <si>
    <t>POLK, HDAC1, CENPA, PML, PAWR, DAXX, HNRNPA1</t>
  </si>
  <si>
    <t>GO:0001078~transcriptional repressor activity, RNA polymerase II core promoter proximal region sequence-specific binding</t>
  </si>
  <si>
    <t>0.03919426227349976</t>
  </si>
  <si>
    <t>ZNF281, ZGPAT, MZF1, NFATC4, IRF3, CC2D1A, REST, TCF3, GCFC2, PITX2, SREBF2</t>
  </si>
  <si>
    <t>0.9999999999999999</t>
  </si>
  <si>
    <t>0.5641933995219828</t>
  </si>
  <si>
    <t>7704:ZBTB16~zinc finger and BTB domain containing 16</t>
  </si>
  <si>
    <t>0.039330485384707334</t>
  </si>
  <si>
    <t>PLSCR1, HDAC4, ANAPC5, HDAC1, ATP6AP2, PML, PAFAH1B3, BCL6, FCHO1, HDAC6</t>
  </si>
  <si>
    <t>0.9987583855667842</t>
  </si>
  <si>
    <t>IPR011545:DNA/RNA helicase, DEAD/DEAH box type, N-terminal</t>
  </si>
  <si>
    <t>0.039942926445250736</t>
  </si>
  <si>
    <t>0.9220537113241308</t>
  </si>
  <si>
    <t>1457:CSNK2A1~casein kinase 2 alpha 1</t>
  </si>
  <si>
    <t>0.0400222654672603</t>
  </si>
  <si>
    <t>EPB41L2, HDAC1, ARRB1, CDK11A, COPS3, PML, AURKA, ABCC1, RNPS1, CTDP1, GCFC2, ATF2</t>
  </si>
  <si>
    <t>0.9988589545474763</t>
  </si>
  <si>
    <t>22981:NINL~ninein like</t>
  </si>
  <si>
    <t>0.040046793190185725</t>
  </si>
  <si>
    <t>MAD1L1, KAT7, FZR1, PLK1, EWSR1</t>
  </si>
  <si>
    <t>0.9988229408694109</t>
  </si>
  <si>
    <t>3801:KIFC3~kinesin family member C3</t>
  </si>
  <si>
    <t>NEDD4, ZWINT, BCL6, KIFC3, ATF2</t>
  </si>
  <si>
    <t>55048:VPS37C~VPS37C, ESCRT-I subunit</t>
  </si>
  <si>
    <t>MVB12A, PLSCR1, SORBS3, RBPMS, VPS28</t>
  </si>
  <si>
    <t>5201:PFDN1~prefoldin subunit 1</t>
  </si>
  <si>
    <t>NUBP2, BTRC, PPP1R12A, MAPK7, TERT</t>
  </si>
  <si>
    <t>3798:KIF5A~kinesin family member 5A</t>
  </si>
  <si>
    <t>KLC1, KLC4, YAP1, KLC2, ITSN1</t>
  </si>
  <si>
    <t>862:RUNX1T1~RUNX1 translocation partner 1</t>
  </si>
  <si>
    <t>HDAC1, DNMT1, BCL6, CBFA2T2, KPNA1</t>
  </si>
  <si>
    <t>GO:0046498~S-adenosylhomocysteine metabolic process</t>
  </si>
  <si>
    <t>0.04032487356030437</t>
  </si>
  <si>
    <t>0.8253500664805746</t>
  </si>
  <si>
    <t>GO:0035735~intraciliary transport involved in cilium morphogenesis</t>
  </si>
  <si>
    <t>CEP131, PCM1, IFT74</t>
  </si>
  <si>
    <t>7317:UBA1~ubiquitin like modifier activating enzyme 1</t>
  </si>
  <si>
    <t>0.040397661417505656</t>
  </si>
  <si>
    <t>IARS, RAD23B, TLN1, AP1M1, AP1B1, LARS, CEP290, AURKA, QARS</t>
  </si>
  <si>
    <t>0.9988520824096077</t>
  </si>
  <si>
    <t>6605:SMARCE1~SWI/SNF related, matrix associated, actin dependent regulator of chromatin, subfamily e, member 1</t>
  </si>
  <si>
    <t>PRMT5, MDM2, NR4A1, ACTL6A, BANF1, CHD4, EWSR1, SMARCA4, KIFC3</t>
  </si>
  <si>
    <t>hsa04120:Ubiquitin mediated proteolysis</t>
  </si>
  <si>
    <t>0.040512178849762756</t>
  </si>
  <si>
    <t>UBE2D4, CUL2, FZR1, ANAPC5, MGRN1, NEDD4, BTRC, PML, HERC4, MDM2, ANAPC10, UBE2D1, STUB1</t>
  </si>
  <si>
    <t>0.9999510816299625</t>
  </si>
  <si>
    <t>0.7577798422944968</t>
  </si>
  <si>
    <t>55832:CAND1~cullin associated and neddylation dissociated 1</t>
  </si>
  <si>
    <t>0.0405676363213531</t>
  </si>
  <si>
    <t>CUL2, APEH, BTRC, ASB1, CEP290, PAWR, UBE2D1, UBAC2</t>
  </si>
  <si>
    <t>0.9988452163046128</t>
  </si>
  <si>
    <t>4217:MAP3K5~mitogen-activated protein kinase kinase kinase 5</t>
  </si>
  <si>
    <t>NEDD4, ARRB1, MAP2K3, MAP2K4, TNFAIP3, DAXX, STUB1, PARK7</t>
  </si>
  <si>
    <t>6602:SMARCD1~SWI/SNF related, matrix associated, actin dependent regulator of chromatin, subfamily d, member 1</t>
  </si>
  <si>
    <t>RIF1, HDAC1, NUP50, NUCB2, YAP1, HNRNPC, CHFR, SMARCA4</t>
  </si>
  <si>
    <t>7251:TSG101~tumor susceptibility 101</t>
  </si>
  <si>
    <t>MVB12A, NF2, MGRN1, SNF8, VPS28, DAXX, ARRDC1, KIFC3</t>
  </si>
  <si>
    <t>163:AP2B1~adaptor related protein complex 2 beta 1 subunit</t>
  </si>
  <si>
    <t>AP2A2, DAB2, AP1M1, PICALM, PLOD2, ERBB2, RNPS1, ITSN1</t>
  </si>
  <si>
    <t>GO:0003836~beta-galactoside (CMP) alpha-2,3-sialyltransferase activity</t>
  </si>
  <si>
    <t>0.040660286868342096</t>
  </si>
  <si>
    <t>ST3GAL1, ST3GAL3, ST3GAL4</t>
  </si>
  <si>
    <t>0.5696320898956082</t>
  </si>
  <si>
    <t>GO:0035371~microtubule plus-end</t>
  </si>
  <si>
    <t>0.04069804486846492</t>
  </si>
  <si>
    <t>MYO5A, MAPRE2, CLIP2, DCTN1</t>
  </si>
  <si>
    <t>0.9999999999850996</t>
  </si>
  <si>
    <t>0.38085515038527884</t>
  </si>
  <si>
    <t>IPR011527:ABC transporter, transmembrane domain, type 1</t>
  </si>
  <si>
    <t>0.04122959015941924</t>
  </si>
  <si>
    <t>ABCB9, TAP2, ABCC10, ABCC1, ABCB7</t>
  </si>
  <si>
    <t>0.9206839811069077</t>
  </si>
  <si>
    <t>91978:TPGS1~tubulin polyglutamylase complex subunit 1</t>
  </si>
  <si>
    <t>0.041259319859685874</t>
  </si>
  <si>
    <t>BTRC, CNTROB, CEP290, PCM1</t>
  </si>
  <si>
    <t>0.9989366595743518</t>
  </si>
  <si>
    <t>6827:SUPT4H1~SPT4 homolog, DSIF elongation factor subunit</t>
  </si>
  <si>
    <t>NAP1L1, SUPT5H, ZMYND8, EWSR1</t>
  </si>
  <si>
    <t>8930:MBD4~methyl-CpG binding domain 4, DNA glycosylase</t>
  </si>
  <si>
    <t>UHRF1, HDAC1, MLH1, DNMT3B</t>
  </si>
  <si>
    <t>252983:STXBP4~syntaxin binding protein 4</t>
  </si>
  <si>
    <t>CNTROB, MBIP, VPS28, LDLRAD4</t>
  </si>
  <si>
    <t>50943:FOXP3~forkhead box P3</t>
  </si>
  <si>
    <t>HDAC4, RBPMS, HDAC1, STUB1</t>
  </si>
  <si>
    <t>51096:UTP18~UTP18, small subunit processome component</t>
  </si>
  <si>
    <t>ERBB2, NIFK, NOP56, MARK2</t>
  </si>
  <si>
    <t>GO:0043202~lysosomal lumen</t>
  </si>
  <si>
    <t>0.04149652044523098</t>
  </si>
  <si>
    <t>TPP1, HEXA, SMPD1, CTSD, NEU1, SCARB2, ATP13A2, MANBA, ASAH1</t>
  </si>
  <si>
    <t>0.999999999990959</t>
  </si>
  <si>
    <t>0.3810911082607089</t>
  </si>
  <si>
    <t>SM00222:Sec7</t>
  </si>
  <si>
    <t>0.04183650814503513</t>
  </si>
  <si>
    <t>0.9999996372997269</t>
  </si>
  <si>
    <t>0.8433452797658215</t>
  </si>
  <si>
    <t>3091:HIF1A~hypoxia inducible factor 1 alpha subunit</t>
  </si>
  <si>
    <t>0.04185431282355072</t>
  </si>
  <si>
    <t>RAD23B, USP19, HDAC4, HDAC1, MDM2, NR4A1, SART3, UBE2D1, STUB1, HDAC6</t>
  </si>
  <si>
    <t>0.9990040023117126</t>
  </si>
  <si>
    <t>IPR000219:Dbl homology (DH) domain</t>
  </si>
  <si>
    <t>0.04264324565000112</t>
  </si>
  <si>
    <t>PLEKHG4, ARHGEF3, ABR, ARHGEF1, ARHGEF28, PLEKHG5, ITSN1, MCF2L</t>
  </si>
  <si>
    <t>0.9200199448937019</t>
  </si>
  <si>
    <t>79718:TBL1XR1~transducin beta like 1 X-linked receptor 1</t>
  </si>
  <si>
    <t>0.04274467681204645</t>
  </si>
  <si>
    <t>HDAC4, HDAC1, SMARCD3, EIF2A, ACTL6A, EMD, CHD4</t>
  </si>
  <si>
    <t>0.9991117075219714</t>
  </si>
  <si>
    <t>328:APEX1~apurinic/apyrimidinic endodeoxyribonuclease 1</t>
  </si>
  <si>
    <t>HNRNPL, MUTYH, CAPNS1, HDAC1, MDM2, PABPC1, RIC8A</t>
  </si>
  <si>
    <t>GO:0043123~positive regulation of I-kappaB kinase/NF-kappaB signaling</t>
  </si>
  <si>
    <t>0.043198866899648136</t>
  </si>
  <si>
    <t>ZC3HAV1, TMEM189-UBE2V1, MALT1, FKBP1A, NUP62, SHARPIN, ATP2C1, MIB2, PLEKHG5, RHOC, IRF3, CC2D1A, EEF1D, GPR89A</t>
  </si>
  <si>
    <t>0.842151769416332</t>
  </si>
  <si>
    <t>121504:HIST4H4~histone cluster 4 H4</t>
  </si>
  <si>
    <t>0.04322522796997491</t>
  </si>
  <si>
    <t>MEN1, MSL3, CUL2, ARID4A, GNB2, CENPA, PRMT5, DAXX, HDAC6</t>
  </si>
  <si>
    <t>0.9991506829019057</t>
  </si>
  <si>
    <t>26986:PABPC1~poly(A) binding protein cytoplasmic 1</t>
  </si>
  <si>
    <t>0.043235257279149515</t>
  </si>
  <si>
    <t>TDRD3, ANAPC5, HNRNPA1, PFAS, EIF4G1, CUL2, EIF4G3, CLK3, TARDBP, EIF4A2, PABPC1, ATP5A1, GIGYF2, TERT, PINX1</t>
  </si>
  <si>
    <t>0.9991214290761272</t>
  </si>
  <si>
    <t>5216:PFN1~profilin 1</t>
  </si>
  <si>
    <t>0.0432701506233521</t>
  </si>
  <si>
    <t>ACTB, MAPK3, ASB1, LIG4, HNRNPA1, ATF2</t>
  </si>
  <si>
    <t>0.9990952082383585</t>
  </si>
  <si>
    <t>51562:MBIP~MAP3K12 binding inhibitory protein 1</t>
  </si>
  <si>
    <t>DIP2A, PPFIA1, MBIP, VPS28, EWSR1, CALM1</t>
  </si>
  <si>
    <t>5932:RBBP8~RB binding protein 8, endonuclease</t>
  </si>
  <si>
    <t>FZR1, PLK1, MAP2K4, MDM2, EXD2, THOC2</t>
  </si>
  <si>
    <t>7272:TTK~TTK protein kinase</t>
  </si>
  <si>
    <t>FZR1, CEP162, CNTROB, TTK, PCM1, DCTN1</t>
  </si>
  <si>
    <t>55559:HAUS7~HAUS augmin like complex subunit 7</t>
  </si>
  <si>
    <t>CEP162, DHX29, CEP290, PCM1, DCTN1, COMTD1</t>
  </si>
  <si>
    <t>GO:0004842~ubiquitin-protein transferase activity</t>
  </si>
  <si>
    <t>0.04334039108527997</t>
  </si>
  <si>
    <t>RNF220, TRIM17, BTRC, HERC4, MALT1, STUB1, TTC3, KLHL2, UBE2D4, UHRF1, MGRN1, NEDD4, SHARPIN, MIB2, MDM2, RNF10, FBXL6, PEX12, RNF167, CHFR, TNFAIP3, UBE2D1, FBXO21, TRAF4</t>
  </si>
  <si>
    <t>0.5853719685266341</t>
  </si>
  <si>
    <t>GO:0070527~platelet aggregation</t>
  </si>
  <si>
    <t>0.04349904244155113</t>
  </si>
  <si>
    <t>ACTB, TLN1, PIK3CB, ILK, ACTN1, GP1BA</t>
  </si>
  <si>
    <t>0.8401900350532896</t>
  </si>
  <si>
    <t>1459:CSNK2A2~casein kinase 2 alpha 2</t>
  </si>
  <si>
    <t>0.04374102427729257</t>
  </si>
  <si>
    <t>NOP2, CAP2, CDK11A, RNPS1, ASL, CTDP1, GCFC2, HDAC6</t>
  </si>
  <si>
    <t>0.9991330629850335</t>
  </si>
  <si>
    <t>GO:0051571~positive regulation of histone H3-K4 methylation</t>
  </si>
  <si>
    <t>0.04409348397042101</t>
  </si>
  <si>
    <t>SMAD4, DNMT1, MYB, DNMT3B</t>
  </si>
  <si>
    <t>0.8402708950248207</t>
  </si>
  <si>
    <t>6432:SRSF7~serine and arginine rich splicing factor 7</t>
  </si>
  <si>
    <t>0.04448500700827679</t>
  </si>
  <si>
    <t>CUL2, SRSF5, CLK3, NEDD4, SAFB, TARDBP, SRRM1, RNPS1, HNRNPA1, EWSR1</t>
  </si>
  <si>
    <t>0.9992054419614758</t>
  </si>
  <si>
    <t>IPR001487:Bromodomain</t>
  </si>
  <si>
    <t>0.04489993836059597</t>
  </si>
  <si>
    <t>BRWD1, BRD3, BAZ1A, ZMYND8, SMARCA4, BRD8</t>
  </si>
  <si>
    <t>0.923286020180498</t>
  </si>
  <si>
    <t>R-HSA-416482:R-HSA-416482</t>
  </si>
  <si>
    <t>0.044909966491207744</t>
  </si>
  <si>
    <t>ARHGEF3, ABR, ARHGEF1, GNB2, ROCK2, PLEKHG5, RHOC, ITSN1, MCF2L</t>
  </si>
  <si>
    <t>0.9999999999999922</t>
  </si>
  <si>
    <t>0.787108391482435</t>
  </si>
  <si>
    <t>1828:DSG1~desmoglein 1</t>
  </si>
  <si>
    <t>0.045423488125375014</t>
  </si>
  <si>
    <t>CUL2, PLK1, PKP3, MAPK7, HNRNPA1</t>
  </si>
  <si>
    <t>0.9992940314772918</t>
  </si>
  <si>
    <t>8050:PDHX~pyruvate dehydrogenase complex component X</t>
  </si>
  <si>
    <t>NF2, ACTN1, ABCC1, EWSR1, HDAC6</t>
  </si>
  <si>
    <t>80011:FAM192A~family with sequence similarity 192 member A</t>
  </si>
  <si>
    <t>CLK3, MRPS22, RSRP1, ATP13A2, EWSR1</t>
  </si>
  <si>
    <t>79598:CEP97~centrosomal protein 97</t>
  </si>
  <si>
    <t>CEP162, PLK1, CEP290, NEURL4, PCM1</t>
  </si>
  <si>
    <t>GO:0006396~RNA processing</t>
  </si>
  <si>
    <t>0.04549485585038843</t>
  </si>
  <si>
    <t>ADAT1, HNRNPL, RBPMS, EXOSC9, DKC1, DHX29, RBM3, DHX36, SART3, ADAR</t>
  </si>
  <si>
    <t>0.8456755628887107</t>
  </si>
  <si>
    <t>IPR002999:Tudor domain</t>
  </si>
  <si>
    <t>0.045917454757834174</t>
  </si>
  <si>
    <t>TDRD3, ARID4A, PHF1, SMN2, ALG13</t>
  </si>
  <si>
    <t>0.9208692531965587</t>
  </si>
  <si>
    <t>7514:XPO1~exportin 1</t>
  </si>
  <si>
    <t>0.046728899630238206</t>
  </si>
  <si>
    <t>L3MBTL3, ERBB2, FERMT2, RPS6KB1, TUBGCP2, POR, RIC8A, NUCB1, ILK, NUCB2, MDM2, TLK2, HDAC6, ADAR</t>
  </si>
  <si>
    <t>0.9994085419150146</t>
  </si>
  <si>
    <t>10413:YAP1~Yes associated protein 1</t>
  </si>
  <si>
    <t>0.04707012322055455</t>
  </si>
  <si>
    <t>NUBP2, BTRC, PML, UBE2D1, AMOTL2, LDLRAD4, ARRDC1, TP73</t>
  </si>
  <si>
    <t>0.9994197181545644</t>
  </si>
  <si>
    <t>GO:0035267~NuA4 histone acetyltransferase complex</t>
  </si>
  <si>
    <t>0.04721672849608318</t>
  </si>
  <si>
    <t>ACTB, MSL3, ACTL6A, BRD8</t>
  </si>
  <si>
    <t>0.9999999999997509</t>
  </si>
  <si>
    <t>0.4157464347022479</t>
  </si>
  <si>
    <t>6427:SRSF2~serine and arginine rich splicing factor 2</t>
  </si>
  <si>
    <t>0.04722400604382984</t>
  </si>
  <si>
    <t>CUL2, NUBP2, TRA2B, EIF5, SRRM1, DEK, RNPS1, LIG4, DCTN1, EWSR1</t>
  </si>
  <si>
    <t>0.9994131033648309</t>
  </si>
  <si>
    <t>GO:0008026~ATP-dependent helicase activity</t>
  </si>
  <si>
    <t>0.04729152097842853</t>
  </si>
  <si>
    <t>DDX23, DHX29, DHX16, DHX36, CHD4</t>
  </si>
  <si>
    <t>0.6102018797504971</t>
  </si>
  <si>
    <t>GO:0003887~DNA-directed DNA polymerase activity</t>
  </si>
  <si>
    <t>POLK, POLI, POLG, POLD1, POLB</t>
  </si>
  <si>
    <t>GO:0005096~GTPase activator activity</t>
  </si>
  <si>
    <t>0.04742696355691858</t>
  </si>
  <si>
    <t>GIT1, ABR, ARHGEF1, DNM1L, TBC1D10B, RAP1GAP, NPRL2, MYO9A, RIC8A, TBC1D25, ELMOD3, RALGAPA1, TBC1D17, GAPVD1, ARRB1, ACAP2, TSC2, RIN2, ARHGAP11A, PLCB1, ARHGDIA</t>
  </si>
  <si>
    <t>0.6035502378632784</t>
  </si>
  <si>
    <t>GO:0031397~negative regulation of protein ubiquitination</t>
  </si>
  <si>
    <t>0.04752646309068897</t>
  </si>
  <si>
    <t>GCLC, ARRB1, VPS28, TNFAIP3, PARK7, PINX1</t>
  </si>
  <si>
    <t>0.8546335236818668</t>
  </si>
  <si>
    <t>57534:MIB1~mindbomb E3 ubiquitin protein ligase 1</t>
  </si>
  <si>
    <t>0.047751919803662626</t>
  </si>
  <si>
    <t>CEP131, UBE2D4, CEP162, CEP290, PCM1, UBE2D1</t>
  </si>
  <si>
    <t>0.9994411065872981</t>
  </si>
  <si>
    <t>IPR000690:Zinc finger, C2H2-type matrin</t>
  </si>
  <si>
    <t>0.04844860666155765</t>
  </si>
  <si>
    <t>CIZ1, ZNF638, MATR3</t>
  </si>
  <si>
    <t>0.9250308908625586</t>
  </si>
  <si>
    <t>GO:0071260~cellular response to mechanical stimulus</t>
  </si>
  <si>
    <t>0.04845912394361631</t>
  </si>
  <si>
    <t>TNFRSF10A, HDAC4, GCLC, MAPK3, MAP2K4, CNN2, CTSB, ARHGDIA, SLC9A1</t>
  </si>
  <si>
    <t>0.8565470831596185</t>
  </si>
  <si>
    <t>GO:0006606~protein import into nucleus</t>
  </si>
  <si>
    <t>0.04877888205280068</t>
  </si>
  <si>
    <t>RPAIN, NUP62, TSC2, NUP50, NUP85, KPNA1, ADAR</t>
  </si>
  <si>
    <t>0.8548262769305102</t>
  </si>
  <si>
    <t>Adenomatous Polyposis Coli|</t>
  </si>
  <si>
    <t>0.04879256616140481</t>
  </si>
  <si>
    <t>MUTYH, NUDT1, NEIL1</t>
  </si>
  <si>
    <t>0.9940792586127821</t>
  </si>
  <si>
    <t>27102:EIF2AK1~eukaryotic translation initiation factor 2 alpha kinase 1</t>
  </si>
  <si>
    <t>0.04879641679985352</t>
  </si>
  <si>
    <t>MDM2, LIG4, CDC37</t>
  </si>
  <si>
    <t>0.9995098136195046</t>
  </si>
  <si>
    <t>29947:DNMT3L~DNA methyltransferase 3 like</t>
  </si>
  <si>
    <t>HDAC1, DNMT3B, PHPT1</t>
  </si>
  <si>
    <t>64779:MTHFSD~methenyltetrahydrofolate synthetase domain containing</t>
  </si>
  <si>
    <t>CUL2, TP73, REEP5</t>
  </si>
  <si>
    <t>1559:CYP2C9~cytochrome P450 family 2 subfamily C member 9</t>
  </si>
  <si>
    <t>ECSIT, CDC37, POR</t>
  </si>
  <si>
    <t>54765:TRIM44~tripartite motif containing 44</t>
  </si>
  <si>
    <t>CUL2, TRIM17, NEDD4</t>
  </si>
  <si>
    <t>152137:CCDC50~coiled-coil domain containing 50</t>
  </si>
  <si>
    <t>BTRC, TNFAIP3, EWSR1</t>
  </si>
  <si>
    <t>51256:TBC1D7~TBC1 domain family member 7</t>
  </si>
  <si>
    <t>0.04884850691528228</t>
  </si>
  <si>
    <t>GABARAPL1, NEDD4, TSC2, TRAF4</t>
  </si>
  <si>
    <t>0.9994958135534749</t>
  </si>
  <si>
    <t>115098:CCDC124~coiled-coil domain containing 124</t>
  </si>
  <si>
    <t>PRKRA, NOP56, DCTN1, EWSR1</t>
  </si>
  <si>
    <t>7391:USF1~upstream transcription factor 1</t>
  </si>
  <si>
    <t>TCF3, EWSR1, USF2, SMARCA4</t>
  </si>
  <si>
    <t>219988:PATL1~PAT1 homolog 1, processing body mRNA decay factor</t>
  </si>
  <si>
    <t>APP, TARDBP, KLC2, CDC37</t>
  </si>
  <si>
    <t>27349:MCAT~malonyl-CoA-acyl carrier protein transacylase</t>
  </si>
  <si>
    <t>MRPL4, HNRNPA1, EWSR1, REEP5</t>
  </si>
  <si>
    <t>10101:NUBP2~nucleotide binding protein 2</t>
  </si>
  <si>
    <t>RAD23B, HEXA, HERC4, DCTN1</t>
  </si>
  <si>
    <t>79077:DCTPP1~dCTP pyrophosphatase 1</t>
  </si>
  <si>
    <t>NIF3L1, PLK1, WDYHV1, DCTPP1</t>
  </si>
  <si>
    <t>2739:GLO1~glyoxalase I</t>
  </si>
  <si>
    <t>ALDOA, ITPA, AGL, EWSR1</t>
  </si>
  <si>
    <t>GO:0045120~pronucleus</t>
  </si>
  <si>
    <t>0.04917447228626774</t>
  </si>
  <si>
    <t>HNRNPL, AURKA, HNRNPC</t>
  </si>
  <si>
    <t>0.9999999999999275</t>
  </si>
  <si>
    <t>0.42310071890531553</t>
  </si>
  <si>
    <t>R-HSA-5696394:R-HSA-5696394</t>
  </si>
  <si>
    <t>0.04918633185151717</t>
  </si>
  <si>
    <t>ACTB, RAD23B, COPS3, INO80, ACTL6A, ACTR8</t>
  </si>
  <si>
    <t>0.8022728398138188</t>
  </si>
  <si>
    <t>55165:CEP55~centrosomal protein 55</t>
  </si>
  <si>
    <t>0.04926456632940167</t>
  </si>
  <si>
    <t>MVB12A, CEP162, CEP57L1, BTRC, AURKA, PCM1, ECSIT, EWSR1, KIFC3</t>
  </si>
  <si>
    <t>0.9995106454150471</t>
  </si>
  <si>
    <t>GO:0045121~membrane raft</t>
  </si>
  <si>
    <t>0.049313144900718406</t>
  </si>
  <si>
    <t>ADCY3, GNAI2, NF2, FLOT1, HK1, DAPK3, PARK7, STAT6, PLSCR1, APP, PROM2, LTB4R, NEDD4, CTSD, PDZK1, AHNAK, SLC9A1</t>
  </si>
  <si>
    <t>0.9999999999999335</t>
  </si>
  <si>
    <t>0.4183156452940672</t>
  </si>
  <si>
    <t>GO:0045893~positive regulation of transcription, DNA-templated</t>
  </si>
  <si>
    <t>0.04957132822567735</t>
  </si>
  <si>
    <t>ENY2, RSF1, TMEM189-UBE2V1, NIF3L1, BTRC, REST, SEC14L2, DAB2, PICALM, OSR2, SMARCD3, ILK, CEP290, RNF10, PLCB1, MYB, EGF, NFATC3, TCF3, ZNF281, MAP2K3, PSRC1, SMAD4, NUP85, MECOM, TP73, HDAC4, PSMC5, NUP62, HDAC1, MAPK3, NFE2L1, TGFB1I1, SMARCA4</t>
  </si>
  <si>
    <t>0.8558860188369746</t>
  </si>
  <si>
    <t>GO:0005777~peroxisome</t>
  </si>
  <si>
    <t>0.0500270434711364</t>
  </si>
  <si>
    <t>MYO5A, HACL1, DNM1L, NUDT12, MIEF1, AMACR, MPV17, MVK, HSD17B4, PEX12</t>
  </si>
  <si>
    <t>0.9999999999999577</t>
  </si>
  <si>
    <t>0.4173852222007711</t>
  </si>
  <si>
    <t>SM00325:RhoGEF</t>
  </si>
  <si>
    <t>0.05042505807585673</t>
  </si>
  <si>
    <t>0.9999999840541296</t>
  </si>
  <si>
    <t>0.8639722291720007</t>
  </si>
  <si>
    <t>GO:0005765~lysosomal membrane</t>
  </si>
  <si>
    <t>0.05043194448013841</t>
  </si>
  <si>
    <t>AP1M1, ABCB9, MYO6, SLC38A9, AP1B1, SNX14, TMEM9, SLC12A4, FLOT1, ABCC10, ATP13A2, TPCN2, CLEC16A, DAB2, GNB2, ARRB1, NEU1, SCARB2, EGF, AHNAK</t>
  </si>
  <si>
    <t>0.9999999999999672</t>
  </si>
  <si>
    <t>0.41452097815362465</t>
  </si>
  <si>
    <t>23020:SNRNP200~small nuclear ribonucleoprotein U5 subunit 200</t>
  </si>
  <si>
    <t>0.050442906218035016</t>
  </si>
  <si>
    <t>CUL2, USP19, ERG, DDX23, TARDBP, SRRM1, RNPS1, HNRNPC, PABPC1, HNRNPA1, TUBA1B, EMD, GCFC2</t>
  </si>
  <si>
    <t>0.9995788530540017</t>
  </si>
  <si>
    <t>6431:SRSF6~serine and arginine rich splicing factor 6</t>
  </si>
  <si>
    <t>0.05045422709709848</t>
  </si>
  <si>
    <t>CUL2, SRSF9, TRA2B, TARDBP, SRRM1, HNRNPA1, EWSR1</t>
  </si>
  <si>
    <t>0.9995639038265774</t>
  </si>
  <si>
    <t>2776:GNAQ~G protein subunit alpha q</t>
  </si>
  <si>
    <t>GNB2, CYTH1, FYTTD1, CYTH2, CYTH3, PLCB1, RIC8A</t>
  </si>
  <si>
    <t>27044:SND1~staphylococcal nuclease and tudor domain containing 1</t>
  </si>
  <si>
    <t>0.05055663208255443</t>
  </si>
  <si>
    <t>STAT6, GTF2E2, DDX3X, TARDBP, MDM2, UBA5, RPS20, MYB</t>
  </si>
  <si>
    <t>0.9995549680168225</t>
  </si>
  <si>
    <t>GO:0003713~transcription coactivator activity</t>
  </si>
  <si>
    <t>0.05078982971248079</t>
  </si>
  <si>
    <t>ENY2, TDRD3, PML, WWC1, ZEB1, DDX5, WWTR1, PARK7, ATF2, RBPMS, SMARCD3, MED26, NFATC4, ACTL6A, YAP1, TGFB1I1, MKL1, TCF3, SMARCA4</t>
  </si>
  <si>
    <t>0.6217846589991951</t>
  </si>
  <si>
    <t>6188:RPS3~ribosomal protein S3</t>
  </si>
  <si>
    <t>0.050847962199709065</t>
  </si>
  <si>
    <t>NF2, SLC25A5, NAP1L1, NIFK, AURKA, TUBGCP2, HNRNPA1, CUL2, RPS18, DDX3X, TARDBP, MDM2, NOP56, RPL7A, RPS20, ATP5A1, UBXN6</t>
  </si>
  <si>
    <t>0.9995591211079426</t>
  </si>
  <si>
    <t>GO:0000226~microtubule cytoskeleton organization</t>
  </si>
  <si>
    <t>0.050957285536674835</t>
  </si>
  <si>
    <t>ATXN3, TBCE, DCLK2, MAP7, MARK3, MAP7D1, TUBA1B, MARK2</t>
  </si>
  <si>
    <t>0.860241991393442</t>
  </si>
  <si>
    <t>GO:0007004~telomere maintenance via telomerase</t>
  </si>
  <si>
    <t>0.05110150946890769</t>
  </si>
  <si>
    <t>DKC1, WRAP53, TERT, PINX1</t>
  </si>
  <si>
    <t>0.8576115130281856</t>
  </si>
  <si>
    <t>GO:0006414~translational elongation</t>
  </si>
  <si>
    <t>TSFM, HBS1L, ABTB1, EEF1D</t>
  </si>
  <si>
    <t>GO:0071539~protein localization to centrosome</t>
  </si>
  <si>
    <t>CEP131, CSNK1D, AURKA, PCM1</t>
  </si>
  <si>
    <t>4205:MEF2A~myocyte enhancer factor 2A</t>
  </si>
  <si>
    <t>0.051182250828578885</t>
  </si>
  <si>
    <t>HDAC4, GNB2, KLC4, MAPK7, HNRNPA1</t>
  </si>
  <si>
    <t>0.9995661081227386</t>
  </si>
  <si>
    <t>514:ATP5E~ATP synthase, H+ transporting, mitochondrial F1 complex, epsilon subunit</t>
  </si>
  <si>
    <t>NME4, ATP5A1, COQ7, OCIAD1, CTDSPL2</t>
  </si>
  <si>
    <t>4771:NF2~neurofibromin 2</t>
  </si>
  <si>
    <t>NF2, CD44, WWC1, YAP1, AMOTL2</t>
  </si>
  <si>
    <t>5978:REST~RE1 silencing transcription factor</t>
  </si>
  <si>
    <t>HDAC4, HDAC1, PLK1, BTRC, SMARCA4</t>
  </si>
  <si>
    <t>4927:NUP88~nucleoporin 88</t>
  </si>
  <si>
    <t>CUL2, CNTROB, CPSF6, CIRBP, NUP85</t>
  </si>
  <si>
    <t>382:ARF6~ADP ribosylation factor 6</t>
  </si>
  <si>
    <t>USP6, CYTH1, ARRB1, CYTH2, ITSN1</t>
  </si>
  <si>
    <t>1080:CFTR~cystic fibrosis transmembrane conductance regulator</t>
  </si>
  <si>
    <t>STX1A, SLC4A7, PDZK1, STUB1, HDAC6</t>
  </si>
  <si>
    <t>hsa05219:Bladder cancer</t>
  </si>
  <si>
    <t>0.05173208638679534</t>
  </si>
  <si>
    <t>ERBB2, MAPK3, VEGFA, MDM2, EGF, DAPK3</t>
  </si>
  <si>
    <t>0.9999970929442702</t>
  </si>
  <si>
    <t>0.7967962727558604</t>
  </si>
  <si>
    <t>hsa04921:Oxytocin signaling pathway</t>
  </si>
  <si>
    <t>0.05176298076994303</t>
  </si>
  <si>
    <t>ACTB, ADCY3, GNAI2, PIK3CB, ROCK2, CAMK2G, MAPK3, PPP1R12A, CALM3, NFATC4, MAPK7, PLCB1, NFATC3, CALM1</t>
  </si>
  <si>
    <t>0.999997115586715</t>
  </si>
  <si>
    <t>0.7576456429356923</t>
  </si>
  <si>
    <t>GO:0030155~regulation of cell adhesion</t>
  </si>
  <si>
    <t>0.05176728367690501</t>
  </si>
  <si>
    <t>ROCK2, CYTH1, PKP4, PML, PPP1R12A, PKD1</t>
  </si>
  <si>
    <t>0.8578950467836718</t>
  </si>
  <si>
    <t>GO:1904837~beta-catenin-TCF complex assembly</t>
  </si>
  <si>
    <t>MEN1, HDAC1, TLE3, TERT, SMARCA4, HIST2H4B</t>
  </si>
  <si>
    <t>GO:0097193~intrinsic apoptotic signaling pathway</t>
  </si>
  <si>
    <t>0.05187810444171639</t>
  </si>
  <si>
    <t>SIVA1, CUL2, NOL3, DDX3X, APAF1</t>
  </si>
  <si>
    <t>0.8551301690750089</t>
  </si>
  <si>
    <t>hsa04360:Axon guidance</t>
  </si>
  <si>
    <t>0.051926403175225025</t>
  </si>
  <si>
    <t>GNAI2, SEMA6D, ROCK2, PLXNB2, CFL2, ABLIM3, MAPK3, NFATC4, UNC5C, NFATC3, EPHB4, SLIT2</t>
  </si>
  <si>
    <t>0.9999972324691638</t>
  </si>
  <si>
    <t>0.7218947119547179</t>
  </si>
  <si>
    <t xml:space="preserve">breast cancer   </t>
  </si>
  <si>
    <t>0.052045750320675516</t>
  </si>
  <si>
    <t>FGFR1, ERBB2, ITGB4, MLH1, AURKA, H19, STAT6, MUTYH, FANCI, SHARPIN, SLC4A7, RHOC, TLK2, ZWILCH, EGF, DNMT3B, TERT, ACTB, EMSY, ICAM5, LIG4, TP73, CSNK1D, PLK1, POLD1, ZWINT, VEGFA, TUBD1, MDM2, DNMT1, MDM4, DMBT1, SMARCA4</t>
  </si>
  <si>
    <t>0.9938365090479822</t>
  </si>
  <si>
    <t>GO:0071499~cellular response to laminar fluid shear stress</t>
  </si>
  <si>
    <t>0.05210344250452701</t>
  </si>
  <si>
    <t>XBP1, MAPK7, SREBF2</t>
  </si>
  <si>
    <t>0.8530169575500197</t>
  </si>
  <si>
    <t>GO:0048339~paraxial mesoderm development</t>
  </si>
  <si>
    <t>FGFR1, EPB41L5, YAP1</t>
  </si>
  <si>
    <t>IPR001841:Zinc finger, RING-type</t>
  </si>
  <si>
    <t>0.0522323899548502</t>
  </si>
  <si>
    <t>RNF220, TRIM17, DTX3, PML, TRIM26, WHSC1, TTC3, VPS8, TRIM46, UHRF1, MGRN1, TRIM6, MIB2, MDM2, ZNF598, LONRF3, RNF10, MDM4, RNF167, CHFR, TRAF4</t>
  </si>
  <si>
    <t>0.9333469790522146</t>
  </si>
  <si>
    <t>GO:0004386~helicase activity</t>
  </si>
  <si>
    <t>0.052418294405258456</t>
  </si>
  <si>
    <t>CHD9, DDX23, DDX3X, FBXO18, EIF4A2, SMARCAL1, DHX36, HELLS, SMARCA4</t>
  </si>
  <si>
    <t>0.6262745433584639</t>
  </si>
  <si>
    <t>GO:0032091~negative regulation of protein binding</t>
  </si>
  <si>
    <t>0.05242705701386043</t>
  </si>
  <si>
    <t>DAB2, EPB41L5, TDG, AURKA, NFATC4, STUB1, PARK7</t>
  </si>
  <si>
    <t>0.8514705019317474</t>
  </si>
  <si>
    <t>5716:PSMD10~proteasome 26S subunit, non-ATPase 10</t>
  </si>
  <si>
    <t>0.05249797688277458</t>
  </si>
  <si>
    <t>ELOVL1, PSMC5, PSMC4, MDM2, EEF1D, ARHGDIA</t>
  </si>
  <si>
    <t>0.9996331014911815</t>
  </si>
  <si>
    <t>6198:RPS6KB1~ribosomal protein S6 kinase B1</t>
  </si>
  <si>
    <t>EIF3B, NEDD4, POLDIP3, MDM2, RPS6KB1, TRAF4</t>
  </si>
  <si>
    <t>SM00165:UBA</t>
  </si>
  <si>
    <t>0.05301635060710285</t>
  </si>
  <si>
    <t>RAD23B, TDRD3, MARK3, UBAC2, MARK2</t>
  </si>
  <si>
    <t>0.9999999938221018</t>
  </si>
  <si>
    <t>0.8489627481636317</t>
  </si>
  <si>
    <t>IPR011989:Armadillo-like helical</t>
  </si>
  <si>
    <t>0.05303101072719635</t>
  </si>
  <si>
    <t>PPP4R3A, VAC14, AP1G2, AP1B1, PPP4R1, ARMC10, GPRASP1, ARMC5, THADA, RIC8A, AP2A2, RIF1, PKP3, IPO4, PKP4, TSC2, KPNA1</t>
  </si>
  <si>
    <t>0.9303901612699768</t>
  </si>
  <si>
    <t>IPR015947:PUA-like domain</t>
  </si>
  <si>
    <t>0.05313519577816152</t>
  </si>
  <si>
    <t>UHRF1, CRBN, DKC1, LONRF3</t>
  </si>
  <si>
    <t>0.9249284956223803</t>
  </si>
  <si>
    <t>R-HSA-390471:R-HSA-390471</t>
  </si>
  <si>
    <t>0.054061393680883786</t>
  </si>
  <si>
    <t>CCT7, KIF13A, TCP1, WRAP53, NOP56, KIFC3</t>
  </si>
  <si>
    <t>0.8188459327988109</t>
  </si>
  <si>
    <t>GO:0016234~inclusion body</t>
  </si>
  <si>
    <t>0.054213899419250235</t>
  </si>
  <si>
    <t>PSMC5, PSMC4, AGL, HDAC6</t>
  </si>
  <si>
    <t>0.999999999999997</t>
  </si>
  <si>
    <t>0.43268224061064686</t>
  </si>
  <si>
    <t>hsa04146:Peroxisome</t>
  </si>
  <si>
    <t>0.05426155086298776</t>
  </si>
  <si>
    <t>HACL1, PAOX, ACSL1, NUDT12, AMACR, MPV17, MVK, HSD17B4, PEX12</t>
  </si>
  <si>
    <t>0.9999984687328406</t>
  </si>
  <si>
    <t>0.7039478155882801</t>
  </si>
  <si>
    <t>SM00297:BROMO</t>
  </si>
  <si>
    <t>0.05511142402548543</t>
  </si>
  <si>
    <t>0.9999999971353762</t>
  </si>
  <si>
    <t>0.8327485925026612</t>
  </si>
  <si>
    <t>hsa04066:HIF-1 signaling pathway</t>
  </si>
  <si>
    <t>0.05517809354936729</t>
  </si>
  <si>
    <t>CUL2, PIK3CB, CAMK2G, ERBB2, MAPK3, VEGFA, ENO3, HK1, RPS6KB1, EGF</t>
  </si>
  <si>
    <t>0.9999987866418689</t>
  </si>
  <si>
    <t>0.6786346241474284</t>
  </si>
  <si>
    <t>8239:USP9X~ubiquitin specific peptidase 9, X-linked</t>
  </si>
  <si>
    <t>0.05551290902189705</t>
  </si>
  <si>
    <t>ERG, CLK3, NUBP2, SMAD4, AURKA, MALT1, YAP1, UBE2D1, AMOTL2, SMN2, HDAC6</t>
  </si>
  <si>
    <t>0.9997610665511085</t>
  </si>
  <si>
    <t>4609:MYC~v-myc avian myelocytomatosis viral oncogene homolog</t>
  </si>
  <si>
    <t>MEN1, USP28, APP, PSMC5, HDAC1, TRIM6, BTRC, PML, MLH1, STUB1, TP73</t>
  </si>
  <si>
    <t>5071:PARK2~parkin RBR E3 ubiquitin protein ligase</t>
  </si>
  <si>
    <t>0.055825756112612215</t>
  </si>
  <si>
    <t>HDAC4, FZR1, ATXN3, DNM1L, PLK1, ARRB1, RHOT1, CASK, PARK7</t>
  </si>
  <si>
    <t>0.9997634196609516</t>
  </si>
  <si>
    <t>GO:0016323~basolateral plasma membrane</t>
  </si>
  <si>
    <t>0.05596717773820321</t>
  </si>
  <si>
    <t>ERBB2, FLOT2, FLOT1, CASK, SLC29A1, PROM2, ARRB1, P2RY2, NUMB, SLC4A7, PKD1, SLC4A2, MAP7, ABCC1, SLC9A1</t>
  </si>
  <si>
    <t>0.999999999999999</t>
  </si>
  <si>
    <t>0.43782575966672344</t>
  </si>
  <si>
    <t>GO:0002576~platelet degranulation</t>
  </si>
  <si>
    <t>0.056003250644367016</t>
  </si>
  <si>
    <t>ALDOA, TLN1, PHACTR2, APP, VEGFA, CALM3, ACTN1, WDR1, EGF, CALM1</t>
  </si>
  <si>
    <t>0.8669645268969326</t>
  </si>
  <si>
    <t>4089:SMAD4~SMAD family member 4</t>
  </si>
  <si>
    <t>0.05610346839666087</t>
  </si>
  <si>
    <t>SMAD9, CSNK1D, BTRC, CAMK2G, SMAD4, MDM4, THOC2, DAXX, EWSR1, ATF2</t>
  </si>
  <si>
    <t>0.9997644670768375</t>
  </si>
  <si>
    <t>GO:0010501~RNA secondary structure unwinding</t>
  </si>
  <si>
    <t>0.05622189353327841</t>
  </si>
  <si>
    <t>DDX23, DDX3X, EIF4A2, DDX59, DHX36, DDX5</t>
  </si>
  <si>
    <t>0.8649308218619061</t>
  </si>
  <si>
    <t>GO:0005758~mitochondrial intermembrane space</t>
  </si>
  <si>
    <t>0.05658184374831742</t>
  </si>
  <si>
    <t>NME4, MICU1, TRAP1, TIMM10, PPOX, CHCHD7, NDUFS1, PARK7</t>
  </si>
  <si>
    <t>0.9999999999999993</t>
  </si>
  <si>
    <t>0.43611680972041056</t>
  </si>
  <si>
    <t>5931:RBBP7~RB binding protein 7, chromatin remodeling factor</t>
  </si>
  <si>
    <t>0.057042175531044355</t>
  </si>
  <si>
    <t>ZGPAT, ARID4A, PHF1, HDAC1, ILK, CDK2AP1, WDR1, BANF1, DNMT3B, ZMYND8, PARK7, CHD4</t>
  </si>
  <si>
    <t>0.9997880141124306</t>
  </si>
  <si>
    <t>1060:CENPC~centromere protein C</t>
  </si>
  <si>
    <t>0.05706605006443823</t>
  </si>
  <si>
    <t>CENPA, ZWINT, NIFK, HNRNPA1</t>
  </si>
  <si>
    <t>0.9997805409495993</t>
  </si>
  <si>
    <t>2703390:RL2~contains a RING finger; disrupts ND10; proteasome-dependent degradation of several cellular proteins; involved in gene regulation; involved in cellular protein degradation; involved in latency</t>
  </si>
  <si>
    <t>HDAC4, CSNK1D, PML, UBE2D1</t>
  </si>
  <si>
    <t>55168:MRPS18A~mitochondrial ribosomal protein S18A</t>
  </si>
  <si>
    <t>MRPL4, APP, BTRC, RBMS3</t>
  </si>
  <si>
    <t>GO:0046982~protein heterodimerization activity</t>
  </si>
  <si>
    <t>0.05728349265560698</t>
  </si>
  <si>
    <t>MEF2A, CLCN3, GCLC, ERBB2, HEXA, PML, HIST2H4B, ATF2, CENPA, XBP1, PRMT5, PAFAH1B3, ENO3, SUPT4H1, SUPT5H, TCF3, P4HB, MICU1, STX1A, IKZF2, FLOT2, FLOT1, SMAD4, NECTIN2, NR4A1, USF2, RALGAPA1, MLX, VEGFA, CENPT, JAM3</t>
  </si>
  <si>
    <t>0.6525683832491003</t>
  </si>
  <si>
    <t>55178:MRM3~mitochondrial rRNA methyltransferase 3</t>
  </si>
  <si>
    <t>0.05732055617280651</t>
  </si>
  <si>
    <t>CUL2, MRPL4, APP, NUDT1, MSLN</t>
  </si>
  <si>
    <t>0.999780668305319</t>
  </si>
  <si>
    <t>9921:RNF10~ring finger protein 10</t>
  </si>
  <si>
    <t>UBE2D4, TARDBP, MDM2, TRIM26, UBE2D1</t>
  </si>
  <si>
    <t>57492:ARID1B~AT-rich interaction domain 1B</t>
  </si>
  <si>
    <t>SMAD9, SMARCD3, ACTL6A, YAP1, SMARCA4</t>
  </si>
  <si>
    <t>84833:USMG5~up-regulated during skeletal muscle growth 5 homolog (mouse)</t>
  </si>
  <si>
    <t>BTRC, ILK, ATP5A1, OCIAD1, REEP5</t>
  </si>
  <si>
    <t>2950:GSTP1~glutathione S-transferase pi 1</t>
  </si>
  <si>
    <t>CUL2, MLH1, LIG4, HNRNPA1, ATF2</t>
  </si>
  <si>
    <t>10598:AHSA1~activator of Hsp90 ATPase activity 1</t>
  </si>
  <si>
    <t>PSMC4, CLTCL1, PHLDA3, CDC37, EWSR1</t>
  </si>
  <si>
    <t>GO:0007093~mitotic cell cycle checkpoint</t>
  </si>
  <si>
    <t>0.05741576663250485</t>
  </si>
  <si>
    <t>MAD1L1, ZWINT, TTK, ZWILCH, CHFR</t>
  </si>
  <si>
    <t>0.8676776751416844</t>
  </si>
  <si>
    <t>27335:EIF3K~eukaryotic translation initiation factor 3 subunit K</t>
  </si>
  <si>
    <t>0.05750877399489055</t>
  </si>
  <si>
    <t>EIF3B, DDX3X, EIF4A2, EIF2A, DYNC1I2, EIF2B5</t>
  </si>
  <si>
    <t>0.9997785950951716</t>
  </si>
  <si>
    <t>23309:SIN3B~SIN3 transcription regulator family member B</t>
  </si>
  <si>
    <t>RNF220, IKZF2, ARID4A, HDAC1, WHSC1, REST</t>
  </si>
  <si>
    <t>9933:PUM3~pumilio RNA binding family member 3</t>
  </si>
  <si>
    <t>APP, NOP2, CEBPZ, NIFK, WDR46, CALM1</t>
  </si>
  <si>
    <t>23534:TNPO3~transportin 3</t>
  </si>
  <si>
    <t>ALDOA, USP19, CLK3, RSRP1, PHLDA3, COMTD1</t>
  </si>
  <si>
    <t>51564:HDAC7~histone deacetylase 7</t>
  </si>
  <si>
    <t>MEF2A, PML, PPP1R12A, BCL6, MARK3, MARK2</t>
  </si>
  <si>
    <t>6189:RPS3A~ribosomal protein S3A</t>
  </si>
  <si>
    <t>0.057582460010376216</t>
  </si>
  <si>
    <t>NF2, SLC25A5, NAP1L1, NIFK, AURKA, HNRNPA1, CUL2, RPS18, NEDD4, ARRB1, TARDBP, NOP56, RPL7A, RPS20, PABPC1, PINX1</t>
  </si>
  <si>
    <t>0.9997726471816437</t>
  </si>
  <si>
    <t>10482:NXF1~nuclear RNA export factor 1</t>
  </si>
  <si>
    <t>0.05800735091303533</t>
  </si>
  <si>
    <t>NUP62, FYTTD1, IPO4, TARDBP, EIF2A, RNPS1, HNRNPC, HNRNPA1</t>
  </si>
  <si>
    <t>0.9997785308622413</t>
  </si>
  <si>
    <t>7175:TPR~translocated promoter region, nuclear basket protein</t>
  </si>
  <si>
    <t>GTF2E2, SRSF5, NF2, DDX3X, MDM2, CIRBP, SART3, EEF1D</t>
  </si>
  <si>
    <t>5984:RFC4~replication factor C subunit 4</t>
  </si>
  <si>
    <t>FAN1, RFC2, TARDBP, PML, FLII, CHTF18, NOP56, EWSR1</t>
  </si>
  <si>
    <t>7184:HSP90B1~heat shock protein 90 beta family member 1</t>
  </si>
  <si>
    <t>0.05843302025910467</t>
  </si>
  <si>
    <t>P4HB, CUL2, MDM2, CTSD, UBA5, APAF1, MAPK7, TPM1, SMARCA4, ATF2, HDAC6</t>
  </si>
  <si>
    <t>0.9997842433791254</t>
  </si>
  <si>
    <t>GO:0043209~myelin sheath</t>
  </si>
  <si>
    <t>0.05857932350246873</t>
  </si>
  <si>
    <t>ACTB, TCP1, GNB2, SLC25A5, ACTR1A, ERBB2, ATP5A1, WDR1, NAPB, PLCB1, TUBA1B, NDUFS1, SEPT8</t>
  </si>
  <si>
    <t>0.9999999999999998</t>
  </si>
  <si>
    <t>0.44243669251673234</t>
  </si>
  <si>
    <t>GO:0043393~regulation of protein binding</t>
  </si>
  <si>
    <t>0.05861223510724184</t>
  </si>
  <si>
    <t>HDAC4, APP, PLK1, SMARCD3</t>
  </si>
  <si>
    <t>0.8703279279740972</t>
  </si>
  <si>
    <t>653121:ZBTB8A~zinc finger and BTB domain containing 8A</t>
  </si>
  <si>
    <t>0.058962191627726694</t>
  </si>
  <si>
    <t>ZBTB48, ZGPAT, KAT7, AP1M1, ZCCHC10, WDYHV1, KIFC3</t>
  </si>
  <si>
    <t>0.9997929688677827</t>
  </si>
  <si>
    <t>10726:NUDC~nuclear distribution C, dynein complex regulator</t>
  </si>
  <si>
    <t>MAD1L1, RPGR, NUBP2, PLK1, BTRC, NUP85, UGP2</t>
  </si>
  <si>
    <t>5720:PSME1~proteasome activator subunit 1</t>
  </si>
  <si>
    <t>PSMC5, PSMC4, PSME1, NUBP2, EMD, PHPT1, CDC37</t>
  </si>
  <si>
    <t>h_at1rPathway:Angiotensin II mediated activation of JNK Pathway via Pyk2 dependent signaling</t>
  </si>
  <si>
    <t>0.059028313020584824</t>
  </si>
  <si>
    <t>MEF2A, MAPK3, MAP2K4, CALM3, ATF2, CALM1</t>
  </si>
  <si>
    <t>0.999981370399649</t>
  </si>
  <si>
    <t>0.837182684566685</t>
  </si>
  <si>
    <t>GO:0008408~3'-5' exonuclease activity</t>
  </si>
  <si>
    <t>0.059257151141766544</t>
  </si>
  <si>
    <t>POLG, POLD1, RAD9B, EXD2</t>
  </si>
  <si>
    <t>0.6582563124740962</t>
  </si>
  <si>
    <t>8517:IKBKG~inhibitor of kappa light polypeptide gene enhancer in B-cells, kinase gamma</t>
  </si>
  <si>
    <t>0.05981251298256308</t>
  </si>
  <si>
    <t>KANSL2, PLK1, SHARPIN, MIB2, PPFIA1, AURKA, MALT1, ERC1, TNFAIP3, SUPT5H, TPM1, CDC37</t>
  </si>
  <si>
    <t>0.9998104895096196</t>
  </si>
  <si>
    <t>IPR008152:Clathrin adaptor, alpha/beta/gamma-adaptin, appendage, Ig-like subdomain</t>
  </si>
  <si>
    <t>0.060445893588580574</t>
  </si>
  <si>
    <t>AP2A2, AP1B1, AP1G2</t>
  </si>
  <si>
    <t>0.9432969848404372</t>
  </si>
  <si>
    <t>GO:0042787~protein ubiquitination involved in ubiquitin-dependent protein catabolic process</t>
  </si>
  <si>
    <t>0.0606127148483403</t>
  </si>
  <si>
    <t>FZR1, ANAPC5, ABTB1, HERC4, ANAPC10, AURKA, STUB1, CUL2, UHRF1, NEDD4, PLK1, MDM2, UBE2D1</t>
  </si>
  <si>
    <t>0.8764606452686254</t>
  </si>
  <si>
    <t>GO:0007030~Golgi organization</t>
  </si>
  <si>
    <t>0.06119925418505472</t>
  </si>
  <si>
    <t>RAB43, CSNK1D, GORASP1, SURF4, BCAS3, TJAP1, ATP8B3, KIFC3</t>
  </si>
  <si>
    <t>0.8761735792336967</t>
  </si>
  <si>
    <t>GO:0030855~epithelial cell differentiation</t>
  </si>
  <si>
    <t>ACADVL, PIH1D1, TPP1, VEGFA, TGFB1I1, CTSB, CBFA2T2, DMBT1</t>
  </si>
  <si>
    <t>GO:0001227~transcriptional repressor activity, RNA polymerase II transcription regulatory region sequence-specific binding</t>
  </si>
  <si>
    <t>0.06126703793491481</t>
  </si>
  <si>
    <t>ZNF280C, E2F7, MLX, BCL6, NFATC4, ZEB1, NFATC3</t>
  </si>
  <si>
    <t>0.6638909658509371</t>
  </si>
  <si>
    <t>GO:0016281~eukaryotic translation initiation factor 4F complex</t>
  </si>
  <si>
    <t>0.061336529961559826</t>
  </si>
  <si>
    <t>EIF4G1, EIF4G3, EIF4A2</t>
  </si>
  <si>
    <t>0.4527450690265916</t>
  </si>
  <si>
    <t>3276:PRMT1~protein arginine methyltransferase 1</t>
  </si>
  <si>
    <t>0.061451613521768554</t>
  </si>
  <si>
    <t>CUL2, CEP162, CLK3, RNPS1, MLST8, MECOM, SUPT5H, DAXX, HNRNPA1, CDC37, EWSR1</t>
  </si>
  <si>
    <t>0.9998454613379877</t>
  </si>
  <si>
    <t>IPR027417:P-loop containing nucleoside triphosphate hydrolase</t>
  </si>
  <si>
    <t>0.06179879130580576</t>
  </si>
  <si>
    <t>MYO5A, GNAI2, DNAH14, CLPB, HBS1L, INO80, CASK, MYO9A, KIFC3, URGCP, KIF13A, CHD9, RAB43, DDX23, DDX3X, NUBP2, TAP2, DHX16, DHX36, RHOC, RAB6B, KIAA1683, HELLS, CHD4, ABCB9, DNM1L, MYO6, GTPBP3, MSH5, ABCC10, ABCB7, DDX5, PSMC5, DHX29, PSMC4, RFC2, FBXO18, EIF4A2, DDX59, SMARCAL1, RHOT1, RHOT2, CHTF18, ABCC1, ATP5A1, APAF1, NKIRAS1, NKIRAS2, SEPT8, SMARCA4, CBWD5</t>
  </si>
  <si>
    <t>0.9422921496022714</t>
  </si>
  <si>
    <t>GO:0006464~cellular protein modification process</t>
  </si>
  <si>
    <t>0.06180128960754208</t>
  </si>
  <si>
    <t>ST3GAL1, USP6, PLOD2, ATG7, TGM1, ICMT, MANBA, WDYHV1, RIMKLB, RABGGTA</t>
  </si>
  <si>
    <t>0.8759607402075046</t>
  </si>
  <si>
    <t>GO:0006936~muscle contraction</t>
  </si>
  <si>
    <t>TLN1, SORBS3, LTB4R, SLMAP, CALM3, TPM1, EMD, TPM4, TMOD1, CALM1</t>
  </si>
  <si>
    <t>1786:DNMT1~DNA methyltransferase 1</t>
  </si>
  <si>
    <t>0.06197362705370091</t>
  </si>
  <si>
    <t>UHRF1, HDAC1, DNMT1, DNMT3B, DAXX, TCF3, CHD4, HELLS</t>
  </si>
  <si>
    <t>0.9998512965738118</t>
  </si>
  <si>
    <t>3725:JUN~Jun proto-oncogene, AP-1 transcription factor subunit</t>
  </si>
  <si>
    <t>0.06266998571160995</t>
  </si>
  <si>
    <t>STAT6, ERG, MEF2A, KAT7, SMARCD3, MAPK3, MAP2K4, PML, MDM2, BCL6, EWSR1, ATF2</t>
  </si>
  <si>
    <t>0.9998604750030491</t>
  </si>
  <si>
    <t>6193:RPS5~ribosomal protein S5</t>
  </si>
  <si>
    <t>RPS18, NOP2, NF2, SRRM1, AURKA, EIF2A, RPS20, POLR1B, RPL7A, NOP56, HNRNPA1, DYNC1I2</t>
  </si>
  <si>
    <t>9113:LATS1~large tumor suppressor kinase 1</t>
  </si>
  <si>
    <t>0.06278398837582197</t>
  </si>
  <si>
    <t>NF2, NEDD4, WWC1, PPP1R12A, MDM2, YAP1</t>
  </si>
  <si>
    <t>0.9998574210137988</t>
  </si>
  <si>
    <t>5983:RFC3~replication factor C subunit 3</t>
  </si>
  <si>
    <t>FAN1, NF2, RFC2, CHTF18, NOP56, DAXX</t>
  </si>
  <si>
    <t>8148:TAF15~TATA-box binding protein associated factor 15</t>
  </si>
  <si>
    <t>CUL2, NF2, SAFB, MED26, HNRNPA1, MATR3</t>
  </si>
  <si>
    <t>10270:AKAP8~A-kinase anchoring protein 8</t>
  </si>
  <si>
    <t>ILK, DDX5, EEF1D, HNRNPA1, MATR3, EWSR1</t>
  </si>
  <si>
    <t>51068:NMD3~NMD3 ribosome export adaptor</t>
  </si>
  <si>
    <t>TLN1, DKC1, MAPK3, DTX3, LARS, WBSCR22</t>
  </si>
  <si>
    <t>Neutrophils</t>
  </si>
  <si>
    <t>0.0628020720152509</t>
  </si>
  <si>
    <t>MAD1L1, ERG, DAB2, ABCB9, CRBN, FAM184A, HBS1L, UNC5C, SGMS1</t>
  </si>
  <si>
    <t>0.9968613471540869</t>
  </si>
  <si>
    <t>3652:IPP~intracisternal A particle-promoted polypeptide</t>
  </si>
  <si>
    <t>0.06283367042611307</t>
  </si>
  <si>
    <t>UBA5, LIG4, CTDSPL2</t>
  </si>
  <si>
    <t>0.9998529615433709</t>
  </si>
  <si>
    <t>256281:NUDT14~nudix hydrolase 14</t>
  </si>
  <si>
    <t>ZCCHC10, NIF3L1, WDYHV1</t>
  </si>
  <si>
    <t>6531:SLC6A3~solute carrier family 6 member 3</t>
  </si>
  <si>
    <t>STX1A, NEDD4, TUBA1B</t>
  </si>
  <si>
    <t>27122:DKK3~dickkopf WNT signaling pathway inhibitor 3</t>
  </si>
  <si>
    <t>FZR1, SMAD4, AURKA</t>
  </si>
  <si>
    <t>391:RHOG~ras homolog family member G</t>
  </si>
  <si>
    <t>ATP6AP2, KTN1, ARHGDIA</t>
  </si>
  <si>
    <t>6591:SNAI2~snail family transcriptional repressor 2</t>
  </si>
  <si>
    <t>HDAC1, MDM2, STUB1</t>
  </si>
  <si>
    <t>25953:PNKD~paroxysmal nonkinesigenic dyskinesia</t>
  </si>
  <si>
    <t>APP, ILK, SCARB2</t>
  </si>
  <si>
    <t>5940:RBMY1A1~RNA binding motif protein, Y-linked, family 1, member A1</t>
  </si>
  <si>
    <t>CLK3, RBM3, CIRBP</t>
  </si>
  <si>
    <t>114880:OSBPL6~oxysterol binding protein like 6</t>
  </si>
  <si>
    <t>PLK1, AURKA, ARRDC1</t>
  </si>
  <si>
    <t>137492:VPS37A~VPS37A, ESCRT-I subunit</t>
  </si>
  <si>
    <t>MVB12A, VPS28, ARRDC1</t>
  </si>
  <si>
    <t>6273:S100A2~S100 calcium binding protein A2</t>
  </si>
  <si>
    <t>MDM2, STUB1, ATF2</t>
  </si>
  <si>
    <t>10946:SF3A3~splicing factor 3a subunit 3</t>
  </si>
  <si>
    <t>0.06291784827600608</t>
  </si>
  <si>
    <t>EIF4G1, DDX23, PRMT5, ACTN1, RNPS1, ZNF638, EEF1D, TCF3, MATR3</t>
  </si>
  <si>
    <t>0.9998491563131281</t>
  </si>
  <si>
    <t>23367:LARP1~La ribonucleoprotein domain family member 1</t>
  </si>
  <si>
    <t>CUL2, RPS18, CLK3, TARDBP, EIF3K, NIFK, AURKA, NOP56, HNRNPA1</t>
  </si>
  <si>
    <t>10189:ALYREF~Aly/REF export factor</t>
  </si>
  <si>
    <t>CUL2, ARRB1, ILK, MARK3, THOC2, HNRNPA1, THOC3, MATR3, EWSR1</t>
  </si>
  <si>
    <t>Leukemia, Lymphocytic, Chronic, B-Cell</t>
  </si>
  <si>
    <t>0.06296337199470739</t>
  </si>
  <si>
    <t>RAD23B, POLI, RAP1GAP, NAT1, PML, ITGB4, LIG4, TP73, TNFRSF10A, TRMT44, VEGFA, MDM2, BCL6, APAF1, EGF, ORC3</t>
  </si>
  <si>
    <t>0.9955642299438652</t>
  </si>
  <si>
    <t>GO:0005178~integrin binding</t>
  </si>
  <si>
    <t>0.06319590676221731</t>
  </si>
  <si>
    <t>P4HB, ADAM11, TLN1, ADAM10, ICAM5, TSPAN4, LTBP4, ILK, ACTN1, JAM3</t>
  </si>
  <si>
    <t>0.6687702440600845</t>
  </si>
  <si>
    <t>2177:FANCD2~Fanconi anemia complementation group D2</t>
  </si>
  <si>
    <t>0.06351773524955709</t>
  </si>
  <si>
    <t>MEN1, FAN1, FZR1, FANCI, IPO4, CNTROB, KPNA1</t>
  </si>
  <si>
    <t>0.9998563547262965</t>
  </si>
  <si>
    <t>57459:GATAD2B~GATA zinc finger domain containing 2B</t>
  </si>
  <si>
    <t>RBPMS, HDAC1, CDK2AP1, ZMYND8, KPNA1, PARK7, CHD4</t>
  </si>
  <si>
    <t>7408:VASP~vasodilator-stimulated phosphoprotein</t>
  </si>
  <si>
    <t>PLSCR1, PRMT5, SRSF9, MAP2K4, NR4A1, RAPH1, TES</t>
  </si>
  <si>
    <t>23199:GSE1~Gse1 coiled-coil protein</t>
  </si>
  <si>
    <t>0.06383431687860476</t>
  </si>
  <si>
    <t>RBPMS, HDAC1, MAPK3, GSE1, TCF3</t>
  </si>
  <si>
    <t>0.9998574853492024</t>
  </si>
  <si>
    <t>10421:CD2BP2~CD2 cytoplasmic tail binding protein 2</t>
  </si>
  <si>
    <t>USP19, POLK, DDX23, EIF4A2, BANF1</t>
  </si>
  <si>
    <t>3727:JUND~JunD proto-oncogene, AP-1 transcription factor subunit</t>
  </si>
  <si>
    <t>MEN1, MEF2A, MDM2, BCL6, TPM1</t>
  </si>
  <si>
    <t>55922:NKRF~NFKB repressing factor</t>
  </si>
  <si>
    <t>TARDBP, PRKRA, NIFK, BCL6, HNRNPA1</t>
  </si>
  <si>
    <t>79036:KXD1~KxDL motif containing 1</t>
  </si>
  <si>
    <t>GABARAPL1, EXOC7, NIF3L1, TPM1, EWSR1</t>
  </si>
  <si>
    <t>83858:ATAD3B~ATPase family, AAA domain containing 3B</t>
  </si>
  <si>
    <t>NF2, MLH1, AURKA, NOP56, ECSIT</t>
  </si>
  <si>
    <t>84105:PCBD2~pterin-4 alpha-carbinolamine dehydratase 2</t>
  </si>
  <si>
    <t>APP, BRF1, XBP1, PML, CENPK</t>
  </si>
  <si>
    <t>3098:HK1~hexokinase 1</t>
  </si>
  <si>
    <t>APP, HEXA, RARS, LIG4, ATF2</t>
  </si>
  <si>
    <t>528:ATP6V1C1~ATPase H+ transporting V1 subunit C1</t>
  </si>
  <si>
    <t>SRSF5, SEC31A, ATP6AP2, UBAC2, CDCA3</t>
  </si>
  <si>
    <t>83593:RASSF5~Ras association domain family member 5</t>
  </si>
  <si>
    <t>BTRC, SMAD4, MDM2, VPS28, AMOTL2</t>
  </si>
  <si>
    <t>chronic obstructive pulmonary disease</t>
  </si>
  <si>
    <t>0.06386979323519848</t>
  </si>
  <si>
    <t>MYO5A, RAD23B, ERBB2, MLH1, AURKA, SEC14L2, NUBP2, XBP1, TGM1, BCL6, SLC4A2, HSD17B4, EGF, TERT, AMACR, POLB, TNFRSF10A, IFNAR2, PLK1, WRAP53, POLD1, VEGFA, MDM2, IRF3, ABCC1, APAF1, MATR3</t>
  </si>
  <si>
    <t>0.9943450926092181</t>
  </si>
  <si>
    <t>Neoplasms</t>
  </si>
  <si>
    <t>0.06390460064771519</t>
  </si>
  <si>
    <t>SLC29A1, TNFRSF10A, RAD23B, ITPA, POLI, IKZF2, VEGFA, MLH1, MDM2, LIG4, MDM4, EGF</t>
  </si>
  <si>
    <t>0.992482128938268</t>
  </si>
  <si>
    <t>GO:0000398~mRNA splicing, via spliceosome</t>
  </si>
  <si>
    <t>0.06401329236341378</t>
  </si>
  <si>
    <t>ISY1-RAB43, TRA2B, RNPS1, DDX5, SART3, HNRNPA1, HNRNPL, PAPOLA, SRSF5, RBPMS, BUD13, DDX23, SRSF9, DHX16, SRRM1, PABPC1, HNRNPC</t>
  </si>
  <si>
    <t>0.882476087784673</t>
  </si>
  <si>
    <t>BBID</t>
  </si>
  <si>
    <t>100.MAPK_signaling_cascades</t>
  </si>
  <si>
    <t>0.0640850652859632</t>
  </si>
  <si>
    <t>MAP2K3, MAPK3, MAP2K4, MAPK7</t>
  </si>
  <si>
    <t>0.7670834732057835</t>
  </si>
  <si>
    <t>GO:0032092~positive regulation of protein binding</t>
  </si>
  <si>
    <t>0.06434386805387085</t>
  </si>
  <si>
    <t>MEN1, ARRB1, EPB41L5, FLOT1, PKD1, FKBP1A, TERT</t>
  </si>
  <si>
    <t>0.8811207564094434</t>
  </si>
  <si>
    <t>6137:RPL13~ribosomal protein L13</t>
  </si>
  <si>
    <t>0.06456939908318918</t>
  </si>
  <si>
    <t>CUL2, NF2, MAP2K3, TARDBP, ILK, PABPC1, RPS20, RPL7A, NOP56, DAXX, TCF3</t>
  </si>
  <si>
    <t>0.9998668075211513</t>
  </si>
  <si>
    <t>R-HSA-1660662:R-HSA-1660662</t>
  </si>
  <si>
    <t>0.06462120509329428</t>
  </si>
  <si>
    <t>ARSG, HEXA, SMPD1, SUMF2, NEU1, ASAH1</t>
  </si>
  <si>
    <t>0.860253577338867</t>
  </si>
  <si>
    <t>GO:0034976~response to endoplasmic reticulum stress</t>
  </si>
  <si>
    <t>0.06487332249866476</t>
  </si>
  <si>
    <t>P4HB, USP19, XBP1, TARDBP, FLOT1, DNAJC10, UBA5, EIF2B5</t>
  </si>
  <si>
    <t>0.8805865888329226</t>
  </si>
  <si>
    <t>GO:0060340~positive regulation of type I interferon-mediated signaling pathway</t>
  </si>
  <si>
    <t>0.06492686266445771</t>
  </si>
  <si>
    <t>LSM14A, TRIM6, IRF3</t>
  </si>
  <si>
    <t>0.8781326179045817</t>
  </si>
  <si>
    <t>GO:0035767~endothelial cell chemotaxis</t>
  </si>
  <si>
    <t>VEGFA, PLEKHG5, NR4A1</t>
  </si>
  <si>
    <t>GO:0070933~histone H4 deacetylation</t>
  </si>
  <si>
    <t>HDAC4, HDAC1, REST</t>
  </si>
  <si>
    <t>GO:0070102~interleukin-6-mediated signaling pathway</t>
  </si>
  <si>
    <t>ZCCHC11, GAB1, SMAD4</t>
  </si>
  <si>
    <t>GO:0035562~negative regulation of chromatin binding</t>
  </si>
  <si>
    <t>FBXO18, TDG, NFATC4</t>
  </si>
  <si>
    <t>GO:0090073~positive regulation of protein homodimerization activity</t>
  </si>
  <si>
    <t>CRBN, PARK7, TRAF4</t>
  </si>
  <si>
    <t>GO:0042473~outer ear morphogenesis</t>
  </si>
  <si>
    <t>FGFR1, MAPK3, PRKRA</t>
  </si>
  <si>
    <t>GO:0006515~misfolded or incompletely synthesized protein catabolic process</t>
  </si>
  <si>
    <t>7321:UBE2D1~ubiquitin conjugating enzyme E2 D1</t>
  </si>
  <si>
    <t>0.06529288589828311</t>
  </si>
  <si>
    <t>SIVA1, FZR1, TRIM17, BTRC, STUB1, KLHL2, CUL2, MGRN1, NEDD4, MDM2, MDM4, RNF167, CHFR, UBE2D1, TNFAIP3</t>
  </si>
  <si>
    <t>0.9998752535110573</t>
  </si>
  <si>
    <t>R-HSA-983168:R-HSA-983168</t>
  </si>
  <si>
    <t>0.06537946965534727</t>
  </si>
  <si>
    <t>FZR1, RNF220, ANAPC5, TMEM189-UBE2V1, LRRC41, BTRC, HERC4, ANAPC10, UBA5, STUB1, CUL2, UBE2D4, PSMC5, MGRN1, PSMC4, PSME1, NEDD4, MIB2, ATG7, ASB1, UBE2D1</t>
  </si>
  <si>
    <t>0.852236640352298</t>
  </si>
  <si>
    <t>GO:0030957~Tat protein binding</t>
  </si>
  <si>
    <t>0.06544871330975827</t>
  </si>
  <si>
    <t>ACTB, GABARAPL1, SMARCA4</t>
  </si>
  <si>
    <t>0.6753034817654391</t>
  </si>
  <si>
    <t>GO:0016575~histone deacetylation</t>
  </si>
  <si>
    <t>0.06577151398788694</t>
  </si>
  <si>
    <t>MSL3, HDAC4, ARID4A, HDAC1, CHD4, HDAC6</t>
  </si>
  <si>
    <t>0.8789032613301724</t>
  </si>
  <si>
    <t>79960:JADE1~jade family PHD finger 1</t>
  </si>
  <si>
    <t>0.06588979511287027</t>
  </si>
  <si>
    <t>KAT7, PKD1, SUPT5H, SEPT8</t>
  </si>
  <si>
    <t>0.9998809901373346</t>
  </si>
  <si>
    <t>51218:GLRX5~glutaredoxin 5</t>
  </si>
  <si>
    <t>NME4, SPATA20, ATP5A1, COQ7</t>
  </si>
  <si>
    <t>6310:ATXN1~ataxin 1</t>
  </si>
  <si>
    <t>HDAC4, PML, STUB1, SREBF2</t>
  </si>
  <si>
    <t>83640:FAM103A1~family with sequence similarity 103 member A1</t>
  </si>
  <si>
    <t>PLSCR1, CUL2, RBPMS, THOC2</t>
  </si>
  <si>
    <t>10524:KAT5~lysine acetyltransferase 5</t>
  </si>
  <si>
    <t>0.06597361858933498</t>
  </si>
  <si>
    <t>DUSP23, PML, ZBTB14, ZEB1, ATF2, CCT7, UHRF1, SCFD1, APP, MDM2, ACTL6A, MYB, HDAC6</t>
  </si>
  <si>
    <t>0.9998778792803856</t>
  </si>
  <si>
    <t>1147:CHUK~conserved helix-loop-helix ubiquitous kinase</t>
  </si>
  <si>
    <t>0.06599806991548976</t>
  </si>
  <si>
    <t>DHX29, SHARPIN, BTRC, AURKA, ERC1, TNFAIP3, HNRNPA1, STUB1, CDC37, TP73</t>
  </si>
  <si>
    <t>0.9998736625843925</t>
  </si>
  <si>
    <t>1917:EEF1A2~eukaryotic translation elongation factor 1 alpha 2</t>
  </si>
  <si>
    <t>0.0661014428909818</t>
  </si>
  <si>
    <t>ACTB, CUL2, ERG, ARRB1, AURKA, UBXN6, TCF3, CDC37</t>
  </si>
  <si>
    <t>0.9998707746663836</t>
  </si>
  <si>
    <t>GO:0016787~hydrolase activity</t>
  </si>
  <si>
    <t>0.06624824997042049</t>
  </si>
  <si>
    <t>CPSF3L, NUDT12, ACP7, BPHL, ATP13A2, POR, ASAH1, ITPA, MUTYH, MPPE1, PSMC5, PSMC4, SMPD1, PAFAH1B3, CTSB, HDAC6</t>
  </si>
  <si>
    <t>0.6733110905968682</t>
  </si>
  <si>
    <t>3376:IARS~isoleucyl-tRNA synthetase</t>
  </si>
  <si>
    <t>0.06666503059292167</t>
  </si>
  <si>
    <t>USP19, RARS, ERBB2, LARS, MDM2, AURKA, QARS, SART3, COMTD1</t>
  </si>
  <si>
    <t>0.9998760729222829</t>
  </si>
  <si>
    <t>2932:GSK3B~glycogen synthase kinase 3 beta</t>
  </si>
  <si>
    <t>APP, ATXN3, RNF220, DNM1L, BTRC, TSC2, AURKA, MKL1, HDAC6</t>
  </si>
  <si>
    <t>5335:PLCG1~phospholipase C gamma 1</t>
  </si>
  <si>
    <t>GIT1, FGFR1, PICALM, ERBB2, GAB1, PML, LDLRAD4, RIC8A, SH3BP2</t>
  </si>
  <si>
    <t>1642:DDB1~damage specific DNA binding protein 1</t>
  </si>
  <si>
    <t>0.06689625582217024</t>
  </si>
  <si>
    <t>FZR1, NF2, UNG, COPS3, INO80, AURKA, BANF1, TUBGCP2, TP73, CRBN, HDAC1, GNB2, CENPA, MDM2, MYB, EWSR1</t>
  </si>
  <si>
    <t>0.9998754899233795</t>
  </si>
  <si>
    <t>10155:TRIM28~tripartite motif containing 28</t>
  </si>
  <si>
    <t>0.06784725089877572</t>
  </si>
  <si>
    <t>NR4A1, AURKA, WHSC1, SENP7, CCT7, CUL2, UHRF1, HDAC1, TRIM6, ZWINT, TARDBP, ILK, MDM2, MYB, EMD</t>
  </si>
  <si>
    <t>0.9998867937174061</t>
  </si>
  <si>
    <t>5925:RB1~RB transcriptional corepressor 1</t>
  </si>
  <si>
    <t>ARID4A, PML, TP73, ATF2, TRAP1, UHRF1, HDAC1, TFDP2, DNMT1, MDM2, IRF3, MDM4, TCF3, SMARCA4, CDK13</t>
  </si>
  <si>
    <t>hsa04914:Progesterone-mediated oocyte maturation</t>
  </si>
  <si>
    <t>0.06791787994112486</t>
  </si>
  <si>
    <t>ADCY3, MAD1L1, FZR1, GNAI2, ANAPC5, PIK3CB, PLK1, MAPK3, ANAPC10</t>
  </si>
  <si>
    <t>0.9999999533337937</t>
  </si>
  <si>
    <t>0.7270537605253387</t>
  </si>
  <si>
    <t>IPR001331:Guanine-nucleotide dissociation stimulator, CDC24, conserved site</t>
  </si>
  <si>
    <t>0.06823751634974867</t>
  </si>
  <si>
    <t>ARHGEF3, ABR, ITSN1, MCF2L</t>
  </si>
  <si>
    <t>0.9536948061270704</t>
  </si>
  <si>
    <t>55210:ATAD3A~ATPase family, AAA domain containing 3A</t>
  </si>
  <si>
    <t>0.06827460474667092</t>
  </si>
  <si>
    <t>NF2, ILK, WWC1, MLH1, OCIAD1, TUBGCP2, HDAC6</t>
  </si>
  <si>
    <t>0.999889271151969</t>
  </si>
  <si>
    <t>11051:NUDT21~nudix hydrolase 21</t>
  </si>
  <si>
    <t>PAPOLA, RIF1, NEDD4, MAPK3, CPSF6, RNPS1, HNRNPA1</t>
  </si>
  <si>
    <t>10514:MYBBP1A~MYB binding protein 1a</t>
  </si>
  <si>
    <t>APP, TARDBP, NIFK, NR4A1, WHSC1, NOP56, HNRNPC</t>
  </si>
  <si>
    <t>29922:NME7~NME/NM23 family member 7</t>
  </si>
  <si>
    <t>ZBTB48, CEP162, BTRC, CNTROB, CEP290, PCM1, TUBGCP2</t>
  </si>
  <si>
    <t>6737:TRIM21~tripartite motif containing 21</t>
  </si>
  <si>
    <t>USP19, ERG, GABARAPL1, NF2, HDAC1, PRMT5, IRF3</t>
  </si>
  <si>
    <t>93323:HAUS8~HAUS augmin like complex subunit 8</t>
  </si>
  <si>
    <t>0.0683225444532994</t>
  </si>
  <si>
    <t>CEP162, CEP290, AHI1, PCM1, VPS28, DCTN1</t>
  </si>
  <si>
    <t>0.9998858674897738</t>
  </si>
  <si>
    <t>11200:CHEK2~checkpoint kinase 2</t>
  </si>
  <si>
    <t>TEX264, PLK1, MAPK3, PML, MDM2, DAPK3</t>
  </si>
  <si>
    <t>9898:UBAP2L~ubiquitin associated protein 2 like</t>
  </si>
  <si>
    <t>MED15, NEDD4, ILK, CPSF6, MLH1, PRRC2A</t>
  </si>
  <si>
    <t>7411:VBP1~VHL binding protein 1</t>
  </si>
  <si>
    <t>HDAC1, NUBP2, BTRC, MAPK7, EWSR1, RABGGTA</t>
  </si>
  <si>
    <t>79590:MRPL24~mitochondrial ribosomal protein L24</t>
  </si>
  <si>
    <t>RPS18, MRPL4, APP, BTRC, AURKA, HNRNPA1</t>
  </si>
  <si>
    <t>IPR019787:Zinc finger, PHD-finger</t>
  </si>
  <si>
    <t>0.06847670342891615</t>
  </si>
  <si>
    <t>UHRF1, BAZ1A, RSF1, PHF1, WHSC1, DIDO1, ZMYND8, CHD4</t>
  </si>
  <si>
    <t>0.9502288534675559</t>
  </si>
  <si>
    <t>Multiple Sclerosis, Relapsing-Remitting</t>
  </si>
  <si>
    <t>0.06885929087037103</t>
  </si>
  <si>
    <t>IFNAR2, ADAM10, KLC1, ADAR</t>
  </si>
  <si>
    <t>0.9932983818398147</t>
  </si>
  <si>
    <t>GO:0051297~centrosome organization</t>
  </si>
  <si>
    <t>0.06939660368603667</t>
  </si>
  <si>
    <t>PLK1, UVRAG, PPP1R12A, HAUS8, PCM1</t>
  </si>
  <si>
    <t>0.8901935074415576</t>
  </si>
  <si>
    <t>GO:0005697~telomerase holoenzyme complex</t>
  </si>
  <si>
    <t>0.06958602237079725</t>
  </si>
  <si>
    <t>DKC1, WRAP53, HNRNPC, TERT</t>
  </si>
  <si>
    <t>0.4914430187661558</t>
  </si>
  <si>
    <t>GO:0016874~ligase activity</t>
  </si>
  <si>
    <t>0.06981993669649032</t>
  </si>
  <si>
    <t>RNF220, TRIM17, BTRC, DTX3, HERC4, LIG4, STUB1, TTC3, ACSF2, NAPRT, UHRF1, ACSL1, MGRN1, NEDD4, TRIM6, MIB2, MDM2, RNF167, CHFR, TNFAIP3</t>
  </si>
  <si>
    <t>0.6866934169039332</t>
  </si>
  <si>
    <t>SM00809:Alpha_adaptinC2</t>
  </si>
  <si>
    <t>0.0700038492029054</t>
  </si>
  <si>
    <t>0.9999999999884399</t>
  </si>
  <si>
    <t>0.8773747372906422</t>
  </si>
  <si>
    <t>6626:SNRPA~small nuclear ribonucleoprotein polypeptide A</t>
  </si>
  <si>
    <t>0.07039115788397995</t>
  </si>
  <si>
    <t>GIT1, CUL2, RBM3, CIRBP, RNPS1, PABPC1, MATR3, EWSR1</t>
  </si>
  <si>
    <t>0.9999108804567489</t>
  </si>
  <si>
    <t>1994:ELAVL1~ELAV like RNA binding protein 1</t>
  </si>
  <si>
    <t>0.0705470337480377</t>
  </si>
  <si>
    <t>CUL2, ERG, SLC25A5, BTRC, TARDBP, GIGYF2, TCF3, HNRNPA1, HDAC6</t>
  </si>
  <si>
    <t>0.9999094328272892</t>
  </si>
  <si>
    <t>3172:HNF4A~hepatocyte nuclear factor 4 alpha</t>
  </si>
  <si>
    <t>0.0707179901021294</t>
  </si>
  <si>
    <t>HDAC4, MAPK3, SMAD4, MDM2, ZNHIT3</t>
  </si>
  <si>
    <t>0.9999081629532444</t>
  </si>
  <si>
    <t>114088:TRIM9~tripartite motif containing 9</t>
  </si>
  <si>
    <t>CUL2, CSNK1D, BTRC, MDM2, CHFR</t>
  </si>
  <si>
    <t>9882:TBC1D4~TBC1 domain family member 4</t>
  </si>
  <si>
    <t>CUL2, BTRC, POLD1, CTDSP2, TMOD1</t>
  </si>
  <si>
    <t>5318:PKP2~plakophilin 2</t>
  </si>
  <si>
    <t>DROSHA, SMAD9, ILK, MARK3, MATR3</t>
  </si>
  <si>
    <t>GO:0008017~microtubule binding</t>
  </si>
  <si>
    <t>0.07073720118774071</t>
  </si>
  <si>
    <t>DNM1L, CEP57L1, CRIPT, PSRC1, POLB, REEP4, DCTN1, KIFC3, KIF13A, PLK1, CCSAP, TPT1, MAPRE2, CLIP2, CHD4, HDAC6</t>
  </si>
  <si>
    <t>0.6852921930290448</t>
  </si>
  <si>
    <t>hsa04971:Gastric acid secretion</t>
  </si>
  <si>
    <t>0.0708316552356769</t>
  </si>
  <si>
    <t>ADCY3, GNAI2, CAMK2G, CALM3, SLC4A2, PLCB1, SLC9A1, CALM1</t>
  </si>
  <si>
    <t>0.9999999779881085</t>
  </si>
  <si>
    <t>0.7161774128093267</t>
  </si>
  <si>
    <t>GO:0008283~cell proliferation</t>
  </si>
  <si>
    <t>0.07097876731613692</t>
  </si>
  <si>
    <t>ERG, ARHGEF1, GNAI2, BCAR1, ERBB2, SMAD4, DPH1, ZEB1, LIG4, IFNAR2, USP28, UHRF1, DAB2, PICALM, PRDM4, DKC1, PLK1, PRMT5, NAA60, GAB1, ILK, MAPRE2, YAP1, MDM4, PDZK1</t>
  </si>
  <si>
    <t>0.8933771559991834</t>
  </si>
  <si>
    <t>hsa04022:cGMP-PKG signaling pathway</t>
  </si>
  <si>
    <t>0.07100068183349942</t>
  </si>
  <si>
    <t>ADCY3, MEF2A, GNAI2, ROCK2, PIK3CB, SLC25A5, ATF2, MAPK3, PPP1R12A, CALM3, NFATC4, PLCB1, NFATC3, CALM1</t>
  </si>
  <si>
    <t>0.9999999789285288</t>
  </si>
  <si>
    <t>0.6922157984192809</t>
  </si>
  <si>
    <t>SM00320:WD40</t>
  </si>
  <si>
    <t>0.07108685772122417</t>
  </si>
  <si>
    <t>FZR1, SEC31A, IFT80, BTRC, TLE3, AHI1, WDR91, WDR90, SHKBP1, BRWD1, GNB2, WRAP53, WDR1, MLST8, APAF1, THOC3, WDR20, WDR46, DYNC1I2, WDR45</t>
  </si>
  <si>
    <t>0.9999999999922845</t>
  </si>
  <si>
    <t>0.8603047269203927</t>
  </si>
  <si>
    <t>11198:SUPT16H~SPT16 homolog, facilitates chromatin remodeling subunit</t>
  </si>
  <si>
    <t>0.07110491463336299</t>
  </si>
  <si>
    <t>MAFF, NF2, CENPA, CDK11A, FYTTD1, CNTROB, POLB, MKL1, DAXX, DCTN1, EWSR1</t>
  </si>
  <si>
    <t>0.9999095788440172</t>
  </si>
  <si>
    <t>h_iresPathway:Internal Ribosome entry pathway</t>
  </si>
  <si>
    <t>0.07136351267543181</t>
  </si>
  <si>
    <t>0.9999982445514138</t>
  </si>
  <si>
    <t>0.8494191547516508</t>
  </si>
  <si>
    <t>GO:0001085~RNA polymerase II transcription factor binding</t>
  </si>
  <si>
    <t>0.0719459188946153</t>
  </si>
  <si>
    <t>MEF2A, HDAC1, XBP1, TRPS1, SMAD4, PITX2</t>
  </si>
  <si>
    <t>0.6854709824692427</t>
  </si>
  <si>
    <t>GO:0045732~positive regulation of protein catabolic process</t>
  </si>
  <si>
    <t>0.07310084892686657</t>
  </si>
  <si>
    <t>FZR1, LPCAT1, NEDD4, ATG7, SNF8, VPS28, TNFAIP3</t>
  </si>
  <si>
    <t>0.8982164063417374</t>
  </si>
  <si>
    <t>11060:WWP2~WW domain containing E3 ubiquitin protein ligase 2</t>
  </si>
  <si>
    <t>0.07323248204671748</t>
  </si>
  <si>
    <t>ATP6AP2, CPSF6, TUBGCP2, LDLRAD4, ARRDC1, EWSR1, TRAF4</t>
  </si>
  <si>
    <t>0.999929676113567</t>
  </si>
  <si>
    <t>813:CALU~calumenin</t>
  </si>
  <si>
    <t>P4HB, NUCB2, ILK, CNTROB, AURKA, ATF2, SUCO</t>
  </si>
  <si>
    <t>IPR000938:CAP Gly-rich domain</t>
  </si>
  <si>
    <t>0.07332841941504269</t>
  </si>
  <si>
    <t>TBCE, CLIP2, DCTN1</t>
  </si>
  <si>
    <t>0.9565622818432249</t>
  </si>
  <si>
    <t>IPR003890:MIF4G-like, type 3</t>
  </si>
  <si>
    <t>EIF4G1, EIF4G3, MIF4GD</t>
  </si>
  <si>
    <t>GO:0038095~Fc-epsilon receptor signaling pathway</t>
  </si>
  <si>
    <t>0.07340115954031012</t>
  </si>
  <si>
    <t>PSMC5, TMEM189-UBE2V1, PSME1, PSMC4, PIK3CB, BTRC, MAP2K4, MAPK3, CALM3, MALT1, UBE2D1, NFATC3, CALM1</t>
  </si>
  <si>
    <t>0.8968881306374749</t>
  </si>
  <si>
    <t>GO:0006260~DNA replication</t>
  </si>
  <si>
    <t>POLK, KAT7, POLI, POLG, NAP1L1, RAD9B, LIG4, RFC2, POLD1, CHTF18, NFIC, EGF, ORC3</t>
  </si>
  <si>
    <t>GO:0048471~perinuclear region of cytoplasm</t>
  </si>
  <si>
    <t>0.073562489715439</t>
  </si>
  <si>
    <t>PTOV1, SEC31A, ERBB2, WWC1, AURKA, RPS6KB1, MAF1, APP, PICALM, SNF8, PLEKHG5, PRKRA, TLK2, TRAF4, DNM1L, MYO6, NF2, FLOT2, MALT1, PI4KB, PARK7, VTI1A, SPAG9, CSNK1D, HDAC1, GNB2, NEDD4, EIF4A2, TSC2, PKP4, SPTBN2, CDK2AP1, TMEM184A, MAP7, CTSB, SEZ6, DNAJB6, SLC9A1, HDAC6</t>
  </si>
  <si>
    <t>0.5060450283086684</t>
  </si>
  <si>
    <t>9928:KIF14~kinesin family member 14</t>
  </si>
  <si>
    <t>0.07412263893579459</t>
  </si>
  <si>
    <t>CEP162, CNTROB, KLC4, CEP290, PCM1, DCTN1</t>
  </si>
  <si>
    <t>0.999935248302381</t>
  </si>
  <si>
    <t>1967:EIF2B1~eukaryotic translation initiation factor 2B subunit alpha</t>
  </si>
  <si>
    <t>BZW2, AP2A2, MRPL4, NOP56, HNRNPA1, ARHGDIA</t>
  </si>
  <si>
    <t>55234:SMU1~DNA replication regulator and spliceosomal factor</t>
  </si>
  <si>
    <t>SRSF5, SAFB, RNPS1, HNRNPC, EMD, MATR3</t>
  </si>
  <si>
    <t>701:BUB1B~BUB1 mitotic checkpoint serine/threonine kinase B</t>
  </si>
  <si>
    <t>PPP4R3A, FZR1, PLK1, BTRC, ZWINT, DAXX</t>
  </si>
  <si>
    <t>4287:ATXN3~ataxin 3</t>
  </si>
  <si>
    <t>RAD23B, ATXN3, MGRN1, PML, STUB1, HDAC6</t>
  </si>
  <si>
    <t>GO:0030867~rough endoplasmic reticulum membrane</t>
  </si>
  <si>
    <t>0.07439087073507185</t>
  </si>
  <si>
    <t>PLOD2, PI4KB, SUCO</t>
  </si>
  <si>
    <t>0.5047817616106234</t>
  </si>
  <si>
    <t>1460:CSNK2B~casein kinase 2 beta</t>
  </si>
  <si>
    <t>0.07452358797002308</t>
  </si>
  <si>
    <t>ACTB, ATXN3, HDAC1, CDK11A, COPS3, PML, SRRM1, RNPS1, RPS6KB1, SUPT5H, CTDP1</t>
  </si>
  <si>
    <t>0.9999362798827341</t>
  </si>
  <si>
    <t>9129:PRPF3~pre-mRNA processing factor 3</t>
  </si>
  <si>
    <t>0.07484286298533913</t>
  </si>
  <si>
    <t>ZCCHC10, DDX23, TARDBP, SRRM1, RNPS1, PABPC1, SART3, CDK13</t>
  </si>
  <si>
    <t>0.9999365968700014</t>
  </si>
  <si>
    <t>GO:0070932~histone H3 deacetylation</t>
  </si>
  <si>
    <t>0.07507370869066143</t>
  </si>
  <si>
    <t>HDAC4, ATXN3, HDAC1, HDAC6</t>
  </si>
  <si>
    <t>0.9000396215200998</t>
  </si>
  <si>
    <t>51203:NUSAP1~nucleolar and spindle associated protein 1</t>
  </si>
  <si>
    <t>0.07529476212110273</t>
  </si>
  <si>
    <t>APP, PLOD2, PPP1R12A, UGP2</t>
  </si>
  <si>
    <t>0.9999380207151715</t>
  </si>
  <si>
    <t>3916:LAMP1~lysosomal associated membrane protein 1</t>
  </si>
  <si>
    <t>TNFAIP3, ATP13A2, HNRNPA1, EWSR1</t>
  </si>
  <si>
    <t>51548:SIRT6~sirtuin 6</t>
  </si>
  <si>
    <t>MAPK3, MDM2, FTSJ1, STUB1</t>
  </si>
  <si>
    <t>5080:PAX6~paired box 6</t>
  </si>
  <si>
    <t>SMAD4, NKIRAS2, TP73, SMARCA4</t>
  </si>
  <si>
    <t>22888:UBOX5~U-box domain containing 5</t>
  </si>
  <si>
    <t>UBE2D4, NEDD4, MLH1, UBE2D1</t>
  </si>
  <si>
    <t>56704:JPH1~junctophilin 1</t>
  </si>
  <si>
    <t>TEX264, ATP6AP2, RTN2, TP73</t>
  </si>
  <si>
    <t>7178:TPT1~tumor protein, translationally-controlled 1</t>
  </si>
  <si>
    <t>MDM2, LIG4, EEF1D, CALM1</t>
  </si>
  <si>
    <t>9871:SEC24D~SEC24 homolog D, COPII coat complex component</t>
  </si>
  <si>
    <t>GTF2E2, PICALM, THUMPD3, EWSR1</t>
  </si>
  <si>
    <t>53918:PELO~pelota homolog (Drosophila)</t>
  </si>
  <si>
    <t>HBS1L, NOP56, SMARCA4, HDAC6</t>
  </si>
  <si>
    <t>GO:0008180~COP9 signalosome</t>
  </si>
  <si>
    <t>0.07533320270322519</t>
  </si>
  <si>
    <t>EPB41L2, COPS3, FLOT1, ATP5A1, TMOD1</t>
  </si>
  <si>
    <t>0.5041042134598589</t>
  </si>
  <si>
    <t>GO:0031965~nuclear membrane</t>
  </si>
  <si>
    <t>0.07551097534102977</t>
  </si>
  <si>
    <t>CEP131, FZR1, MYO6, NUDT1, PML, NR4A1, NUP85, HN1, PCM1, KLHDC2, APEH, CTDNEP1, NUP62, IPO4, NUP50, PLCB1, EMD</t>
  </si>
  <si>
    <t>0.4998121091733194</t>
  </si>
  <si>
    <t>GO:0005667~transcription factor complex</t>
  </si>
  <si>
    <t>0.07572652377041149</t>
  </si>
  <si>
    <t>MEF2A, SMAD9, E2F7, TRPS1, SNF8, SMAD4, TFDP2, NR4A1, NFATC4, YAP1, ZEB1, WWTR1, TCF3, TP73, PITX2</t>
  </si>
  <si>
    <t>0.49578825331504395</t>
  </si>
  <si>
    <t>GO:0010718~positive regulation of epithelial to mesenchymal transition</t>
  </si>
  <si>
    <t>0.07583093485753006</t>
  </si>
  <si>
    <t>DAB2, EPB41L5, SMAD4, TGFB1I1, WWTR1</t>
  </si>
  <si>
    <t>0.9001969876519228</t>
  </si>
  <si>
    <t>GO:0008327~methyl-CpG binding</t>
  </si>
  <si>
    <t>0.07587711974790698</t>
  </si>
  <si>
    <t>UHRF1, PRMT5, DNMT1, MBD1</t>
  </si>
  <si>
    <t>0.6994273589247858</t>
  </si>
  <si>
    <t>5591:PRKDC~protein kinase, DNA-activated, catalytic polypeptide</t>
  </si>
  <si>
    <t>0.07590409038984726</t>
  </si>
  <si>
    <t>FZR1, ERG, MLH1, NUP85, LIG4, DDX5, UBAC2, MSL3, NUCB1, RFC2, CENPA, ILK, FLII, UBXN6, EMD</t>
  </si>
  <si>
    <t>0.99994066300673</t>
  </si>
  <si>
    <t>GO:0030027~lamellipodium</t>
  </si>
  <si>
    <t>0.07591920761597848</t>
  </si>
  <si>
    <t>DBNL, CTTN, NF2, FLOT2, ABLIM3, BCAR1, FLOT1, ILK, PLEKHG5, ITSN1, RAPH1, KLHL2, SLC9A1</t>
  </si>
  <si>
    <t>0.49174082424435617</t>
  </si>
  <si>
    <t>GO:0000910~cytokinesis</t>
  </si>
  <si>
    <t>0.07616852823791628</t>
  </si>
  <si>
    <t>KIF13A, ROCK2, PLK1, JTB, RHOC, DAPK3</t>
  </si>
  <si>
    <t>0.8990340646675967</t>
  </si>
  <si>
    <t>IPR002464:DNA/RNA helicase, ATP-dependent, DEAH-box type, conserved site</t>
  </si>
  <si>
    <t>0.07643793251936871</t>
  </si>
  <si>
    <t>DHX29, DHX16, DHX36, CHD4</t>
  </si>
  <si>
    <t>0.9588645676342828</t>
  </si>
  <si>
    <t>GO:0003746~translation elongation factor activity</t>
  </si>
  <si>
    <t>0.07681931338146603</t>
  </si>
  <si>
    <t>TSFM, HBS1L, ABTB1, EEF1D, SUPT5H</t>
  </si>
  <si>
    <t>0.6980954042023859</t>
  </si>
  <si>
    <t>R-HSA-176412:R-HSA-176412</t>
  </si>
  <si>
    <t>0.07687937080631396</t>
  </si>
  <si>
    <t>ANAPC5, PLK1, ANAPC10, UBE2D1</t>
  </si>
  <si>
    <t>0.8864212053244189</t>
  </si>
  <si>
    <t>R-HSA-176407:R-HSA-176407</t>
  </si>
  <si>
    <t>FZR1, ANAPC5, ANAPC10, UBE2D1</t>
  </si>
  <si>
    <t>GO:0005793~endoplasmic reticulum-Golgi intermediate compartment</t>
  </si>
  <si>
    <t>0.07769076466305938</t>
  </si>
  <si>
    <t>NUCB1, P4HB, MPPE1, NUCB2, SURF4, RAB6B, YIF1A</t>
  </si>
  <si>
    <t>0.4951269660689783</t>
  </si>
  <si>
    <t>GO:0000902~cell morphogenesis</t>
  </si>
  <si>
    <t>0.07772227700526055</t>
  </si>
  <si>
    <t>SCFD1, CAP2, BCL6, GP1BA, YAP1, SART3, ADAM8</t>
  </si>
  <si>
    <t>0.9016662499123309</t>
  </si>
  <si>
    <t>GO:0035145~exon-exon junction complex</t>
  </si>
  <si>
    <t>0.07792808846924582</t>
  </si>
  <si>
    <t>R3HCC1, TDRD3, POLDIP3, RNPS1</t>
  </si>
  <si>
    <t>0.4914036118738663</t>
  </si>
  <si>
    <t>GO:0030863~cortical cytoskeleton</t>
  </si>
  <si>
    <t>ACTB, CTTN, TPM4, TMOD1</t>
  </si>
  <si>
    <t>55658:RNF126~ring finger protein 126</t>
  </si>
  <si>
    <t>0.07796468602333732</t>
  </si>
  <si>
    <t>UBE2D4, PLK1, MDM2, TRIM26, UBE2D1</t>
  </si>
  <si>
    <t>0.9999531570238637</t>
  </si>
  <si>
    <t>23224:SYNE2~spectrin repeat containing nuclear envelope protein 2</t>
  </si>
  <si>
    <t>MAPK3, PML, SUPT5H, CDC37, CALM1</t>
  </si>
  <si>
    <t>9203:ZMYM3~zinc finger MYM-type containing 3</t>
  </si>
  <si>
    <t>HDAC1, WBSCR22, THOC2, REEP5, HDAC6</t>
  </si>
  <si>
    <t>1613:DAPK3~death associated protein kinase 3</t>
  </si>
  <si>
    <t>MDM2, PAWR, PCM1, DAXX, DAPK3</t>
  </si>
  <si>
    <t>170082:TCEANC~transcription elongation factor A N-terminal and central domain containing</t>
  </si>
  <si>
    <t>APP, VAC14, NEDD4, ZBTB14, KIFC3</t>
  </si>
  <si>
    <t>GO:0016605~PML body</t>
  </si>
  <si>
    <t>0.0780000918074906</t>
  </si>
  <si>
    <t>RPAIN, PML, TDG, MAPK7, CHFR, DAXX, DAPK3, PARK7, TERT</t>
  </si>
  <si>
    <t>0.48700066290569066</t>
  </si>
  <si>
    <t>GO:0009636~response to toxic substance</t>
  </si>
  <si>
    <t>0.07800402436668064</t>
  </si>
  <si>
    <t>SCFD1, SRSF9, MAPK3, DNMT1, MDM2, RPS6KB1, BPHL, DNMT3B, HDAC6</t>
  </si>
  <si>
    <t>0.9003591507872531</t>
  </si>
  <si>
    <t>121053:C12orf45~chromosome 12 open reading frame 45</t>
  </si>
  <si>
    <t>0.07803257982756505</t>
  </si>
  <si>
    <t>KPNA1, DNAJB6, EWSR1</t>
  </si>
  <si>
    <t>0.9999517555015288</t>
  </si>
  <si>
    <t>8897:MTMR3~myotubularin related protein 3</t>
  </si>
  <si>
    <t>AURKA, HIVEP1, THOC2</t>
  </si>
  <si>
    <t>2117:ETV3~ETS variant 3</t>
  </si>
  <si>
    <t>APP, MLST8, EWSR1</t>
  </si>
  <si>
    <t>4157:MC1R~melanocortin 1 receptor</t>
  </si>
  <si>
    <t>NF2, MGRN1, RIC8A</t>
  </si>
  <si>
    <t>56941:HMCES~5-hydroxymethylcytosine (hmC) binding, ES cell-specific</t>
  </si>
  <si>
    <t>APP, NEDD4, PLK1</t>
  </si>
  <si>
    <t>3795:KHK~ketohexokinase</t>
  </si>
  <si>
    <t>ARRB1, RNPS1, UGP2</t>
  </si>
  <si>
    <t>151516:ASPRV1~aspartic peptidase, retroviral-like 1</t>
  </si>
  <si>
    <t>CUL2, ELMOD3, HNRNPA1</t>
  </si>
  <si>
    <t>29068:ZBTB44~zinc finger and BTB domain containing 44</t>
  </si>
  <si>
    <t>AP1M1, POLI, ZBTB44</t>
  </si>
  <si>
    <t>9903:KLHL21~kelch like family member 21</t>
  </si>
  <si>
    <t>PLK1, TPM1, ZBTB44</t>
  </si>
  <si>
    <t>4486:MST1R~macrophage stimulating 1 receptor</t>
  </si>
  <si>
    <t>PLK1, GAB1, STUB1</t>
  </si>
  <si>
    <t>2288:FKBP4~FK506 binding protein 4</t>
  </si>
  <si>
    <t>0.07839063223406997</t>
  </si>
  <si>
    <t>RPGR, SH3GLB2, CEP290, UBA5, CDC37, EWSR1, CALM1</t>
  </si>
  <si>
    <t>0.9999521929485767</t>
  </si>
  <si>
    <t>8726:EED~embryonic ectoderm development</t>
  </si>
  <si>
    <t>PHF1, HDAC1, PLK1, DUSP23, DNMT1, MDM2, DNMT3B</t>
  </si>
  <si>
    <t>4001:LMNB1~lamin B1</t>
  </si>
  <si>
    <t>ACTR1A, ZWINT, ILK, EMD, HNRNPA1, KPNA1, SMARCA4</t>
  </si>
  <si>
    <t>90933:TRIM41~tripartite motif containing 41</t>
  </si>
  <si>
    <t>ZBTB48, APP, SORBS3, TRIM17, TRIM26, RNPS1, KIFC3</t>
  </si>
  <si>
    <t>GO:0007084~mitotic nuclear envelope reassembly</t>
  </si>
  <si>
    <t>0.07866963981203494</t>
  </si>
  <si>
    <t>BANF1, EMD, REEP4</t>
  </si>
  <si>
    <t>0.9002357874339967</t>
  </si>
  <si>
    <t>GO:0060765~regulation of androgen receptor signaling pathway</t>
  </si>
  <si>
    <t>DDX5, PARK7, HDAC6</t>
  </si>
  <si>
    <t>GO:0002161~aminoacyl-tRNA editing activity</t>
  </si>
  <si>
    <t>0.07929107469679851</t>
  </si>
  <si>
    <t>0.7041346912735826</t>
  </si>
  <si>
    <t>GO:0019855~calcium channel inhibitor activity</t>
  </si>
  <si>
    <t>STX1A, FKBP1A, PHPT1</t>
  </si>
  <si>
    <t>GO:0017166~vinculin binding</t>
  </si>
  <si>
    <t>TLN1, SORBS3, ACTN1</t>
  </si>
  <si>
    <t>GO:0005200~structural constituent of cytoskeleton</t>
  </si>
  <si>
    <t>0.07961021296018839</t>
  </si>
  <si>
    <t>ACTB, EPB41L2, TLN1, SORBS3, EPB41L5, SPTBN2, TUBD1, TUBGCP2, TPM1, TUBA1B</t>
  </si>
  <si>
    <t>0.6998730253197109</t>
  </si>
  <si>
    <t>IPR020422:Dual specificity phosphatase, subgroup, catalytic domain</t>
  </si>
  <si>
    <t>0.07992316287964901</t>
  </si>
  <si>
    <t>STYXL1, DUSP14, SSH3, DUSP23, PTPDC1</t>
  </si>
  <si>
    <t>0.9615746515240391</t>
  </si>
  <si>
    <t>6836:SURF4~surfeit 4</t>
  </si>
  <si>
    <t>0.08018176850174498</t>
  </si>
  <si>
    <t>P4HB, SRSF5, SAFB, ERBB2, THOC2, UBAC2</t>
  </si>
  <si>
    <t>0.9999607824867163</t>
  </si>
  <si>
    <t>55968:NSFL1C~NSFL1 cofactor</t>
  </si>
  <si>
    <t>PPP4R3A, PRMT5, BTRC, HK1, UBA5, UBXN6</t>
  </si>
  <si>
    <t>8078:USP5~ubiquitin specific peptidase 5</t>
  </si>
  <si>
    <t>RAD23B, USP28, PSME1, MLH1, UBA5, STUB1</t>
  </si>
  <si>
    <t>R-HSA-936837:R-HSA-936837</t>
  </si>
  <si>
    <t>0.0808678335676819</t>
  </si>
  <si>
    <t>ATP13A1, ATP2C1, CAMK2G, CALM3, ATP13A2, ATP8B3, CALM1</t>
  </si>
  <si>
    <t>0.8900879682303016</t>
  </si>
  <si>
    <t>h_eifPathway:Eukaryotic protein translation</t>
  </si>
  <si>
    <t>0.08119901939744445</t>
  </si>
  <si>
    <t>EIF4G1, EIF4G3, EIF4A2, EIF5</t>
  </si>
  <si>
    <t>0.9999997390005722</t>
  </si>
  <si>
    <t>0.8496581311839084</t>
  </si>
  <si>
    <t>IPR008271:Serine/threonine-protein kinase, active site</t>
  </si>
  <si>
    <t>0.08157087615262454</t>
  </si>
  <si>
    <t>CSNK1G2, ROCK2, MAP2K3, CAMK2G, MAP2K4, TTK, AURKA, RPS6KB1, MARK3, DAPK3, MARK2, CSNK1D, CLK3, CDK11A, PLK1, MAPK3, BMP2K, DCLK2, TLK2, MAPK7, CDK13</t>
  </si>
  <si>
    <t>0.9611469331812263</t>
  </si>
  <si>
    <t>117178:SSX2IP~SSX family member 2 interacting protein</t>
  </si>
  <si>
    <t>0.08166439288660174</t>
  </si>
  <si>
    <t>ZGPAT, AP1M1, CEP162, BTRC, ABLIM3, EIF4A2, CEP290, AHI1, ACTN1, PCM1, DAXX</t>
  </si>
  <si>
    <t>0.9999664592362518</t>
  </si>
  <si>
    <t>GO:0031648~protein destabilization</t>
  </si>
  <si>
    <t>0.08255390111884271</t>
  </si>
  <si>
    <t>XBP1, PLK1, BTRC, MDM2, CHFR</t>
  </si>
  <si>
    <t>0.9094045677547227</t>
  </si>
  <si>
    <t>Colorectal Cancer</t>
  </si>
  <si>
    <t>0.08284605656133741</t>
  </si>
  <si>
    <t>RAD23B, BTRC, ERBB2, LTBP4, TTK, MLH1, AURKA, MUTYH, DHX36, EGF, DNMT3B, DFNA5, NUDT1, NAT1, MAP2K4, POLB, MANBA, TP73, TNFRSF10A, TAS2R14, VEGFA, DNMT1, MDM2, MAPRE2, ABCC1, CTSB, ADAR</t>
  </si>
  <si>
    <t>0.9968611168862954</t>
  </si>
  <si>
    <t>5725:PTBP1~polypyrimidine tract binding protein 1</t>
  </si>
  <si>
    <t>0.08300425226646407</t>
  </si>
  <si>
    <t>EIF4G1, HNRNPL, TARDBP, SRRM1, MDM2, QKI, QARS, HNRNPA1, MATR3</t>
  </si>
  <si>
    <t>0.9999707455215902</t>
  </si>
  <si>
    <t>1029:CDKN2A~cyclin dependent kinase inhibitor 2A</t>
  </si>
  <si>
    <t>SIVA1, CUL2, HDAC1, CDK11A, PML, MDM2, AURKA, MDM4, DAXX</t>
  </si>
  <si>
    <t>30011:SH3KBP1~SH3 domain containing kinase binding protein 1</t>
  </si>
  <si>
    <t>SHKBP1, MVB12A, DAB2, ARHGEF1, SH3GLB2, BCAR1, CTSB, ITSN1, SH3BP2</t>
  </si>
  <si>
    <t>hsa04912:GnRH signaling pathway</t>
  </si>
  <si>
    <t>0.08351471652741604</t>
  </si>
  <si>
    <t>ADCY3, CAMK2G, MAP2K3, MAPK3, MAP2K4, CALM3, MAPK7, PLCB1, CALM1</t>
  </si>
  <si>
    <t>0.9999999991869468</t>
  </si>
  <si>
    <t>0.7296773510102937</t>
  </si>
  <si>
    <t>GO:0019894~kinesin binding</t>
  </si>
  <si>
    <t>0.08361704435028702</t>
  </si>
  <si>
    <t>ACTB, SPAG9, NUP62, KTN1, KLC2</t>
  </si>
  <si>
    <t>0.7126493409464197</t>
  </si>
  <si>
    <t>GO:0070491~repressing transcription factor binding</t>
  </si>
  <si>
    <t>HDAC4, HDAC1, TCF3, ZMYND8, PARK7</t>
  </si>
  <si>
    <t>COG_ONTOLOGY</t>
  </si>
  <si>
    <t>Cytoskeleton</t>
  </si>
  <si>
    <t>0.08364313558398281</t>
  </si>
  <si>
    <t>MYO5A, TUBD1, CNN2, MYO9A, KIAA1683</t>
  </si>
  <si>
    <t>0.8402807039660574</t>
  </si>
  <si>
    <t>8481:OFD1~OFD1, centriole and centriolar satellite protein</t>
  </si>
  <si>
    <t>0.08374791238578796</t>
  </si>
  <si>
    <t>CEP162, BTRC, SLMAP, CNTROB, CEP290, AHI1, PCM1</t>
  </si>
  <si>
    <t>0.9999723892727556</t>
  </si>
  <si>
    <t>6727:SRP14~signal recognition particle 14</t>
  </si>
  <si>
    <t>DKC1, COPS3, LARS, KLC2, NOP56, DDX5, CALM1</t>
  </si>
  <si>
    <t>6636:SNRPF~small nuclear ribonucleoprotein polypeptide F</t>
  </si>
  <si>
    <t>RAD23B, CUL2, SRSF5, UBFD1, FERMT2, SRRM1, SMN2</t>
  </si>
  <si>
    <t>6118:RPA2~replication protein A2</t>
  </si>
  <si>
    <t>0.08423127694040156</t>
  </si>
  <si>
    <t>RPAIN, CEP162, NF2, UNG, POLD1, FBXO18, NEURL4, FOXJ3</t>
  </si>
  <si>
    <t>0.9999730300391023</t>
  </si>
  <si>
    <t>IPR019786:Zinc finger, PHD-type, conserved site</t>
  </si>
  <si>
    <t>0.08450515377828272</t>
  </si>
  <si>
    <t>BAZ1A, RSF1, PHF1, WHSC1, DIDO1, ZMYND8, CHD4</t>
  </si>
  <si>
    <t>0.9627414509210075</t>
  </si>
  <si>
    <t>SM00543:MIF4G</t>
  </si>
  <si>
    <t>0.08471133324940293</t>
  </si>
  <si>
    <t>0.9999999999999543</t>
  </si>
  <si>
    <t>0.8885218698581108</t>
  </si>
  <si>
    <t>SM01052:SM01052</t>
  </si>
  <si>
    <t>GO:0033613~activating transcription factor binding</t>
  </si>
  <si>
    <t>0.08487253675990485</t>
  </si>
  <si>
    <t>HDAC4, MEF2A, HDAC1, EEF1D</t>
  </si>
  <si>
    <t>0.7126760157014178</t>
  </si>
  <si>
    <t>55700:MAP7D1~MAP7 domain containing 1</t>
  </si>
  <si>
    <t>0.08525368261377969</t>
  </si>
  <si>
    <t>CEP162, NEURL4, CTDSP2, DCTN1</t>
  </si>
  <si>
    <t>0.9999754376661574</t>
  </si>
  <si>
    <t>8563:THOC5~THO complex 5</t>
  </si>
  <si>
    <t>DDX23, LIG4, THOC2, THOC3</t>
  </si>
  <si>
    <t>1620:BRINP1~BMP/retinoic acid inducible neural specific 1</t>
  </si>
  <si>
    <t>HDAC1, MDM2, HNRNPC, HNRNPA1</t>
  </si>
  <si>
    <t>1743:DLST~dihydrolipoamide S-succinyltransferase</t>
  </si>
  <si>
    <t>SCFD1, NAP1L1, FLII, HDAC6</t>
  </si>
  <si>
    <t>54487:DGCR8~DGCR8, microprocessor complex subunit</t>
  </si>
  <si>
    <t>DROSHA, FANCI, ZWINT, EWSR1</t>
  </si>
  <si>
    <t>23131:GPATCH8~G-patch domain containing 8</t>
  </si>
  <si>
    <t>CLK3, BTRC, RNPS1, EWSR1</t>
  </si>
  <si>
    <t>3267:AGFG1~ArfGAP with FG repeats 1</t>
  </si>
  <si>
    <t>DBNL, NIF3L1, EPS15L1, ITSN1</t>
  </si>
  <si>
    <t>51545:ZNF581~zinc finger protein 581</t>
  </si>
  <si>
    <t>PLSCR1, RBPMS, HNRNPC, TRAF4</t>
  </si>
  <si>
    <t>23097:CDK19~cyclin dependent kinase 19</t>
  </si>
  <si>
    <t>PRMT5, MED26, BCL6, SMARCA4</t>
  </si>
  <si>
    <t>GO:0031625~ubiquitin protein ligase binding</t>
  </si>
  <si>
    <t>0.08548138025762136</t>
  </si>
  <si>
    <t>TCP1, GABARAPL1, DNM1L, TMEM189-UBE2V1, SLC25A5, ABTB1, PML, AURKA, PRR5L, DAXX, STUB1, CUL2, USP19, ATXN3, ARRB1, XBP1, MDM2, TUBA1B, TRAF4, HDAC6</t>
  </si>
  <si>
    <t>0.7098813504589936</t>
  </si>
  <si>
    <t>GO:0042981~regulation of apoptotic process</t>
  </si>
  <si>
    <t>0.08554484601320701</t>
  </si>
  <si>
    <t>NOL3, MADD, BCAR1, ACTN1, MALT1, DAPK3, TP73, RABGGTA, TNFRSF10A, NME4, DIP2A, TPT1, BCL6, APAF1, CTSB, TRAF4</t>
  </si>
  <si>
    <t>0.9153723116528277</t>
  </si>
  <si>
    <t>522:ATP5J~ATP synthase, H+ transporting, mitochondrial Fo complex subunit F6</t>
  </si>
  <si>
    <t>0.08556627720199421</t>
  </si>
  <si>
    <t>ALDOA, ENO3, ATP5A1, OCIAD1, BANF1</t>
  </si>
  <si>
    <t>0.99997545745627</t>
  </si>
  <si>
    <t>9521:EEF1E1~eukaryotic translation elongation factor 1 epsilon 1</t>
  </si>
  <si>
    <t>IARS, EIF4G1, RARS, QARS, RPL7A</t>
  </si>
  <si>
    <t>833:CARS~cysteinyl-tRNA synthetase</t>
  </si>
  <si>
    <t>APEH, PICALM, DNM1L, PAWR, HNRNPA1</t>
  </si>
  <si>
    <t>9025:RNF8~ring finger protein 8</t>
  </si>
  <si>
    <t>MAD1L1, WRAP53, MDM2, CHD4, SEPT8</t>
  </si>
  <si>
    <t>9785:DHX38~DEAH-box helicase 38</t>
  </si>
  <si>
    <t>PPP4R3A, DHX16, RNPS1, DDX5, LDLRAD4</t>
  </si>
  <si>
    <t>GO:0030336~negative regulation of cell migration</t>
  </si>
  <si>
    <t>0.08576608926168353</t>
  </si>
  <si>
    <t>NF2, CNN2, PTPRU, MIIP, LDLRAD4, TPM1, SLIT2, ARHGDIA, FUZ</t>
  </si>
  <si>
    <t>0.9140221002378283</t>
  </si>
  <si>
    <t>4654:MYOD1~myogenic differentiation 1</t>
  </si>
  <si>
    <t>0.0864967597456988</t>
  </si>
  <si>
    <t>HDAC1, SMARCD3, PRMT5, SMAD4, TCF3, SMARCA4</t>
  </si>
  <si>
    <t>0.9999773614804384</t>
  </si>
  <si>
    <t>23186:RCOR1~REST corepressor 1</t>
  </si>
  <si>
    <t>HDAC1, REST, EMD, TCF3, ARRDC1, SMARCA4</t>
  </si>
  <si>
    <t>8289:ARID1A~AT-rich interaction domain 1A</t>
  </si>
  <si>
    <t>NEDD4, SMARCD3, ACTL6A, YAP1, EWSR1, SMARCA4</t>
  </si>
  <si>
    <t>54801:HAUS6~HAUS augmin like complex subunit 6</t>
  </si>
  <si>
    <t>APP, CEP162, CEP290, HAUS8, PCM1, DCTN1</t>
  </si>
  <si>
    <t>5433:POLR2D~RNA polymerase II subunit D</t>
  </si>
  <si>
    <t>PIH1D1, SMARCD3, ACTR1A, MED26, SUPT5H, PUS7</t>
  </si>
  <si>
    <t>10320:IKZF1~IKAROS family zinc finger 1</t>
  </si>
  <si>
    <t>AP1M1, CRBN, IKZF2, HDAC1, CHD4, SH3BP2</t>
  </si>
  <si>
    <t>IPR013781:Glycoside hydrolase, catalytic domain</t>
  </si>
  <si>
    <t>0.08653646897467931</t>
  </si>
  <si>
    <t>HEXA, GLB1L2, AMY2B, MANBA, AGL</t>
  </si>
  <si>
    <t>0.9629026406634418</t>
  </si>
  <si>
    <t>IPR014014:RNA helicase, DEAD-box type, Q motif</t>
  </si>
  <si>
    <t>DDX23, DDX3X, EIF4A2, DDX59, DDX5</t>
  </si>
  <si>
    <t>GO:0035869~ciliary transition zone</t>
  </si>
  <si>
    <t>0.08668340345334712</t>
  </si>
  <si>
    <t>CEP131, CCSAP, CEP290, PCM1</t>
  </si>
  <si>
    <t>0.5205827621136487</t>
  </si>
  <si>
    <t>GO:0000795~synaptonemal complex</t>
  </si>
  <si>
    <t>P3H4, PLK1, MSH5, MLH1</t>
  </si>
  <si>
    <t>IPR000331:Rap GTPase activating proteins domain</t>
  </si>
  <si>
    <t>0.08699068902747185</t>
  </si>
  <si>
    <t>RALGAPA1, RAP1GAP, TSC2</t>
  </si>
  <si>
    <t>0.9607196851741626</t>
  </si>
  <si>
    <t>R-HSA-2028269:R-HSA-2028269</t>
  </si>
  <si>
    <t>0.0870246248607017</t>
  </si>
  <si>
    <t>WWC1, YAP1, WWTR1, AMOTL2</t>
  </si>
  <si>
    <t>0.8996329030993768</t>
  </si>
  <si>
    <t>hsa04130:SNARE interactions in vesicular transport</t>
  </si>
  <si>
    <t>0.08728116306898764</t>
  </si>
  <si>
    <t>STX1A, USE1, GOSR1, VAMP1, VTI1A</t>
  </si>
  <si>
    <t>0.99999999969739</t>
  </si>
  <si>
    <t>0.7245441766017802</t>
  </si>
  <si>
    <t>GO:0007266~Rho protein signal transduction</t>
  </si>
  <si>
    <t>0.08739870924431009</t>
  </si>
  <si>
    <t>ARHGEF3, ARHGEF1, ROCK2, BCL6, EPS8L2, ARHGDIA</t>
  </si>
  <si>
    <t>0.9162591511089213</t>
  </si>
  <si>
    <t>GO:0006397~mRNA processing</t>
  </si>
  <si>
    <t>0.08740867470227102</t>
  </si>
  <si>
    <t>HNRNPLL, DDX5, NSRP1, SMN2, HNRNPA1, HNRNPL, SRSF5, TARDBP, SRSF9, QKI, CPSF6, SRRM1, ADAR, TSEN34</t>
  </si>
  <si>
    <t>0.9144093082437587</t>
  </si>
  <si>
    <t>6045:RNF2~ring finger protein 2</t>
  </si>
  <si>
    <t>0.08742691220241347</t>
  </si>
  <si>
    <t>UBE2D4, USP19, PSMC4, CENPA, TARDBP, MDM2, REST, UBE2D1, MBD1</t>
  </si>
  <si>
    <t>0.999979106910894</t>
  </si>
  <si>
    <t>GO:0031398~positive regulation of protein ubiquitination</t>
  </si>
  <si>
    <t>0.08744699253176005</t>
  </si>
  <si>
    <t>FANCI, ARRB1, FKBP1A, MALT1, CHFR, UBE2D1, STUB1</t>
  </si>
  <si>
    <t>0.9126247670220118</t>
  </si>
  <si>
    <t>Muscular Dystrophies, Limb-Girdle</t>
  </si>
  <si>
    <t>0.08758326539555679</t>
  </si>
  <si>
    <t>TRIM17, ENO3, KTN1</t>
  </si>
  <si>
    <t>0.997026837471554</t>
  </si>
  <si>
    <t>hsa05203:Viral carcinogenesis</t>
  </si>
  <si>
    <t>0.08758945610899338</t>
  </si>
  <si>
    <t>MAD1L1, VAC14, PIK3CB, ACTN1, POLB, HIST2H4B, ATF2, HDAC4, GTF2E2, DDX3X, HDAC1, MAPK3, MDM2, IRF3, CHD4, HDAC6</t>
  </si>
  <si>
    <t>0.9999999997209571</t>
  </si>
  <si>
    <t>0.705419538409032</t>
  </si>
  <si>
    <t>R-HSA-2173796:R-HSA-2173796</t>
  </si>
  <si>
    <t>0.08768975280589207</t>
  </si>
  <si>
    <t>MEN1, HDAC1, SMAD4, TFDP2, WWTR1</t>
  </si>
  <si>
    <t>0.893265964799146</t>
  </si>
  <si>
    <t>GO:0030665~clathrin-coated vesicle membrane</t>
  </si>
  <si>
    <t>0.08822993264604907</t>
  </si>
  <si>
    <t>DBNL, DAB2, MYO6</t>
  </si>
  <si>
    <t>0.5223798456634281</t>
  </si>
  <si>
    <t>GO:0030145~manganese ion binding</t>
  </si>
  <si>
    <t>0.08869009058484884</t>
  </si>
  <si>
    <t>PAPOLA, NPEPL1, MPPE1, ATP2C1, PPM1M, ATP13A2</t>
  </si>
  <si>
    <t>0.7183088095939519</t>
  </si>
  <si>
    <t>IPR003342:Glycosyl transferase, family 39</t>
  </si>
  <si>
    <t>0.0891393250119037</t>
  </si>
  <si>
    <t>POMT2, POMT1</t>
  </si>
  <si>
    <t>0.9611107995662198</t>
  </si>
  <si>
    <t>IPR003149:Iron hydrogenase, small subunit-like</t>
  </si>
  <si>
    <t>NARF, NARFL</t>
  </si>
  <si>
    <t>IPR021181:Small GTPase superfamily, mitochondrial rho type</t>
  </si>
  <si>
    <t>RHOT1, RHOT2</t>
  </si>
  <si>
    <t>IPR016495:p53 negative regulator Mdm2/Mdm4</t>
  </si>
  <si>
    <t>MDM2, MDM4</t>
  </si>
  <si>
    <t>IPR013566:EF hand associated, type-1</t>
  </si>
  <si>
    <t>IPR013567:EF hand associated, type-2</t>
  </si>
  <si>
    <t>IPR004108:Iron hydrogenase, large subunit, C-terminal</t>
  </si>
  <si>
    <t>IPR009016:Iron hydrogenase</t>
  </si>
  <si>
    <t>IPR020860:MIRO</t>
  </si>
  <si>
    <t>2194:FASN~fatty acid synthase</t>
  </si>
  <si>
    <t>0.08916684622501198</t>
  </si>
  <si>
    <t>ARRB1, MAPK3, ILK, IRF3, YAP1, EMD, TPM4, EWSR1</t>
  </si>
  <si>
    <t>0.9999826191256136</t>
  </si>
  <si>
    <t>9188:DDX21~DExD-box helicase 21</t>
  </si>
  <si>
    <t>ERG, TARDBP, ILK, APTX, SRRM1, NOP56, HNRNPA1, CALM1</t>
  </si>
  <si>
    <t>8359:HIST1H4A~histone cluster 1 H4 family member a</t>
  </si>
  <si>
    <t>0.08921082875526035</t>
  </si>
  <si>
    <t>MSL3, CUL2, KAT7, BAZ1A, HDAC1, CENPA, PRMT5, MAPK3, DEK, WHSC1, DAXX</t>
  </si>
  <si>
    <t>0.9999820036706942</t>
  </si>
  <si>
    <t>220082:SPERT~spermatid associated</t>
  </si>
  <si>
    <t>0.08930278174043181</t>
  </si>
  <si>
    <t>ENKD1, DUSP14, TSC2, MLH1, ACTN1, METTL17, KIFC3</t>
  </si>
  <si>
    <t>0.9999814851478712</t>
  </si>
  <si>
    <t>3945:LDHB~lactate dehydrogenase B</t>
  </si>
  <si>
    <t>PPP4R1, CFL2, PAFAH1B3, WDR1, LIG4, EWSR1, ATF2</t>
  </si>
  <si>
    <t>8882:ZPR1~ZPR1 zinc finger</t>
  </si>
  <si>
    <t>UHRF1, FKBP1A, YAP1, KLC2, UBE2D1, PHPT1, TES</t>
  </si>
  <si>
    <t>GO:0003924~GTPase activity</t>
  </si>
  <si>
    <t>0.0893140267473593</t>
  </si>
  <si>
    <t>GTPBP3, NUDT1, DNM1L, RAP1GAP, GNAI2, HBS1L, EIF5, RAB43, DDX3X, GNB2, TUBD1, RHOT1, RHOT2, RAB6B, TUBA1B, NKIRAS1, NKIRAS2</t>
  </si>
  <si>
    <t>0.7156411035385026</t>
  </si>
  <si>
    <t>Brain Diseases|Muscular Dystrophies</t>
  </si>
  <si>
    <t>0.08949516527162625</t>
  </si>
  <si>
    <t>0.99658905365437</t>
  </si>
  <si>
    <t>benzo[a]pyrene diol epoxide</t>
  </si>
  <si>
    <t>DNMT1, DNMT3B</t>
  </si>
  <si>
    <t>GO:0007018~microtubule-based movement</t>
  </si>
  <si>
    <t>0.08966115284796891</t>
  </si>
  <si>
    <t>KIF13A, AP2A2, DNAH14, KLC1, KTN1, KLC2, DYNC1I2, KIFC3</t>
  </si>
  <si>
    <t>0.9162821518913676</t>
  </si>
  <si>
    <t>GO:0045666~positive regulation of neuron differentiation</t>
  </si>
  <si>
    <t>EIF4G1, FGFR1, SPAG9, CPNE1, BCL6, ZEB1, DNMT3B, TCF3</t>
  </si>
  <si>
    <t>GO:0031201~SNARE complex</t>
  </si>
  <si>
    <t>0.08970829989107781</t>
  </si>
  <si>
    <t>STX1A, SCFD1, GOSR1, NAPB, VAMP1, VTI1A</t>
  </si>
  <si>
    <t>0.5238525704864706</t>
  </si>
  <si>
    <t>GO:0005929~cilium</t>
  </si>
  <si>
    <t>0.08975885419562732</t>
  </si>
  <si>
    <t>ADCY3, RILPL1, PROM2, IFT80, DNAH14, NUBP2, CCSAP, PKD1, AHI1, AURKA, IFT74</t>
  </si>
  <si>
    <t>0.519449898199837</t>
  </si>
  <si>
    <t>Lipoproteins, HDL</t>
  </si>
  <si>
    <t>0.08977651482831073</t>
  </si>
  <si>
    <t>PLEKHG4, ENKD1, NOL3, PLOD2, MADD, BCL6, NFATC3, H19</t>
  </si>
  <si>
    <t>0.9957109381820003</t>
  </si>
  <si>
    <t>GO:0032044~DSIF complex</t>
  </si>
  <si>
    <t>0.08985580151295527</t>
  </si>
  <si>
    <t>SUPT4H1, SUPT5H</t>
  </si>
  <si>
    <t>0.5153110527185099</t>
  </si>
  <si>
    <t>hsa04110:Cell cycle</t>
  </si>
  <si>
    <t>0.0903513824411479</t>
  </si>
  <si>
    <t>MAD1L1, FZR1, ANAPC5, HDAC1, PLK1, SMAD4, TFDP2, TTK, MDM2, ANAPC10, ORC3</t>
  </si>
  <si>
    <t>0.9999999998652033</t>
  </si>
  <si>
    <t>0.6976503725087753</t>
  </si>
  <si>
    <t>GO:0048487~beta-tubulin binding</t>
  </si>
  <si>
    <t>0.09069853611120794</t>
  </si>
  <si>
    <t>GABARAPL1, BCAS3, EMD, IFT74, HDAC6</t>
  </si>
  <si>
    <t>0.7161890450053178</t>
  </si>
  <si>
    <t>R-HSA-72702:R-HSA-72702</t>
  </si>
  <si>
    <t>0.09207987450106742</t>
  </si>
  <si>
    <t>EIF4G1, RPS18, EIF3B, EIF4A2, EIF5, EIF3K, RPS20</t>
  </si>
  <si>
    <t>0.8973585478929791</t>
  </si>
  <si>
    <t>R-HSA-72649:R-HSA-72649</t>
  </si>
  <si>
    <t>EIF4G1, RPS18, EIF3B, EIF4A2, EIF3K, PABPC1, RPS20</t>
  </si>
  <si>
    <t>6223:RPS19~ribosomal protein S19</t>
  </si>
  <si>
    <t>0.09238773231333704</t>
  </si>
  <si>
    <t>TRAP1, APP, SLC25A5, RFX5, SRRM1, AURKA, EIF2A, RPS20, RPL7A, TUBGCP2, EWSR1, PINX1</t>
  </si>
  <si>
    <t>0.999987003695889</t>
  </si>
  <si>
    <t>hsa05169:Epstein-Barr virus infection</t>
  </si>
  <si>
    <t>0.0924979289037096</t>
  </si>
  <si>
    <t>PIK3CB, MAP2K3, MAP2K4, POLR2J2, ATF2, HDAC4, GTF2E2, PSMC5, CD44, PSMC4, HDAC1, NEDD4, MDM2, IRF3, TNFAIP3</t>
  </si>
  <si>
    <t>0.9999999999235407</t>
  </si>
  <si>
    <t>0.6879878556562815</t>
  </si>
  <si>
    <t>GO:2000779~regulation of double-strand break repair</t>
  </si>
  <si>
    <t>0.09270303721910551</t>
  </si>
  <si>
    <t>PML, DEK</t>
  </si>
  <si>
    <t>0.9216321444372081</t>
  </si>
  <si>
    <t>GO:0032785~negative regulation of DNA-templated transcription, elongation</t>
  </si>
  <si>
    <t>GO:0036303~lymph vessel morphogenesis</t>
  </si>
  <si>
    <t>VEGFA, PKD1</t>
  </si>
  <si>
    <t>GO:0090288~negative regulation of cellular response to growth factor stimulus</t>
  </si>
  <si>
    <t>CASK, SLIT2</t>
  </si>
  <si>
    <t>GO:0090035~positive regulation of chaperone-mediated protein complex assembly</t>
  </si>
  <si>
    <t>STUB1, HDAC6</t>
  </si>
  <si>
    <t>GO:2001032~regulation of double-strand break repair via nonhomologous end joining</t>
  </si>
  <si>
    <t>DEK, WHSC1</t>
  </si>
  <si>
    <t>GO:0030862~positive regulation of polarized epithelial cell differentiation</t>
  </si>
  <si>
    <t>NUMB, AHI1</t>
  </si>
  <si>
    <t>7515:XRCC1~X-ray repair cross complementing 1</t>
  </si>
  <si>
    <t>0.09306380098550991</t>
  </si>
  <si>
    <t>POLK, POLI, NF2, CDK2AP1, APTX, POLB</t>
  </si>
  <si>
    <t>0.9999875769125232</t>
  </si>
  <si>
    <t>2011:MARK2~microtubule affinity regulating kinase 2</t>
  </si>
  <si>
    <t>NEDD4, GAB1, PKD1, HNRNPA1, DCTN1, MARK2</t>
  </si>
  <si>
    <t>29128:UHRF1~ubiquitin like with PHD and ring finger domains 1</t>
  </si>
  <si>
    <t>UHRF1, HDAC1, BTRC, PML, DNMT1, DNMT3B</t>
  </si>
  <si>
    <t>GO:1903135~cupric ion binding</t>
  </si>
  <si>
    <t>0.09311230460338776</t>
  </si>
  <si>
    <t>ATP13A2, PARK7</t>
  </si>
  <si>
    <t>0.720893398182183</t>
  </si>
  <si>
    <t>GO:0019172~glyoxalase III activity</t>
  </si>
  <si>
    <t>PDDC1, PARK7</t>
  </si>
  <si>
    <t>GO:0071243~cellular response to arsenic-containing substance</t>
  </si>
  <si>
    <t>0.09321581508265198</t>
  </si>
  <si>
    <t>DDX3X, ZFAND2A, UROD</t>
  </si>
  <si>
    <t>0.9210593976865312</t>
  </si>
  <si>
    <t>GO:0071372~cellular response to follicle-stimulating hormone stimulus</t>
  </si>
  <si>
    <t>GCLC, PAWR, POR</t>
  </si>
  <si>
    <t>GO:0032786~positive regulation of DNA-templated transcription, elongation</t>
  </si>
  <si>
    <t>HMGN1, SUPT4H1, SUPT5H</t>
  </si>
  <si>
    <t>hsa04144:Endocytosis</t>
  </si>
  <si>
    <t>0.09331301523935184</t>
  </si>
  <si>
    <t>GIT1, CYTH1, PML, EPS15L1, CYTH2, CYTH3, MVB12A, DAB2, AP2A2, SH3GLB2, NEDD4, ARRB1, ACAP2, SNF8, MDM2, VPS28, EGF, CLTCL1, IQSEC2</t>
  </si>
  <si>
    <t>0.999999999938373</t>
  </si>
  <si>
    <t>0.6735635495604433</t>
  </si>
  <si>
    <t>GO:0071375~cellular response to peptide hormone stimulus</t>
  </si>
  <si>
    <t>0.09332579880128447</t>
  </si>
  <si>
    <t>MEN1, XBP1, MDM2, POR</t>
  </si>
  <si>
    <t>0.9195789054287458</t>
  </si>
  <si>
    <t>GO:0042470~melanosome</t>
  </si>
  <si>
    <t>0.09341685048047924</t>
  </si>
  <si>
    <t>MYO5A, P4HB, TPP1, CAPG, FLOT1, NAP1L1, ATP6V0A1, CTSD, CTSB</t>
  </si>
  <si>
    <t>0.5251966858762405</t>
  </si>
  <si>
    <t>hsa05100:Bacterial invasion of epithelial cells</t>
  </si>
  <si>
    <t>0.09342218328176993</t>
  </si>
  <si>
    <t>ACTB, CTTN, PIK3CB, BCAR1, GAB1, ILK, CLTCL1, SEPT8</t>
  </si>
  <si>
    <t>0.9999999999401283</t>
  </si>
  <si>
    <t>0.6569730572734486</t>
  </si>
  <si>
    <t>11004:KIF2C~kinesin family member 2C</t>
  </si>
  <si>
    <t>0.09351350760089969</t>
  </si>
  <si>
    <t>APP, PLK1, ARRB1, AURKA, DCTN1</t>
  </si>
  <si>
    <t>0.9999877749462264</t>
  </si>
  <si>
    <t>10785:WDR4~WD repeat domain 4</t>
  </si>
  <si>
    <t>DBNL, ERC1, DDX5, UBE2D1, DCTPP1</t>
  </si>
  <si>
    <t>9646:CTR9~CTR9 homolog, Paf1/RNA polymerase II complex component</t>
  </si>
  <si>
    <t>SMAD9, CDK11A, MBIP, SUPT5H, DNMT3B</t>
  </si>
  <si>
    <t>6654:SOS1~SOS Ras/Rac guanine nucleotide exchange factor 1</t>
  </si>
  <si>
    <t>FGFR1, NF2, SRRM1, ITSN1, EPS8L2</t>
  </si>
  <si>
    <t>4085:MAD2L1~MAD2 mitotic arrest deficient-like 1 (yeast)</t>
  </si>
  <si>
    <t>MAD1L1, ADAM10, CHFR, DAXX, TP73</t>
  </si>
  <si>
    <t>23770:FKBP8~FK506 binding protein 8</t>
  </si>
  <si>
    <t>USP19, ATP6AP2, MLH1, ATP13A2, CALM1</t>
  </si>
  <si>
    <t>56252:YLPM1~YLP motif containing 1</t>
  </si>
  <si>
    <t>DROSHA, DAB2, MLH1, HNRNPA1, MATR3</t>
  </si>
  <si>
    <t>5438:POLR2I~RNA polymerase II subunit I</t>
  </si>
  <si>
    <t>PIH1D1, MED26, CPSF6, POLR1B, SUPT5H</t>
  </si>
  <si>
    <t>hsa04114:Oocyte meiosis</t>
  </si>
  <si>
    <t>0.09367887454236115</t>
  </si>
  <si>
    <t>ADCY3, ANAPC5, PLK1, BTRC, CAMK2G, MAPK3, CALM3, AURKA, ANAPC10, CALM1</t>
  </si>
  <si>
    <t>0.9999999999440623</t>
  </si>
  <si>
    <t>0.6416989901159132</t>
  </si>
  <si>
    <t>GO:0042384~cilium assembly</t>
  </si>
  <si>
    <t>0.09385353817605266</t>
  </si>
  <si>
    <t>BBS1, CEP162, RPGR, IFT80, ABLIM3, CEP290, AHI1, PCM1, IFT74, CCDC28B, FUZ</t>
  </si>
  <si>
    <t>0.9190538029858314</t>
  </si>
  <si>
    <t>GO:0030983~mismatched DNA binding</t>
  </si>
  <si>
    <t>0.09393939063316695</t>
  </si>
  <si>
    <t>MSH5, TDG, MLH1</t>
  </si>
  <si>
    <t>0.7191496163126456</t>
  </si>
  <si>
    <t>GO:0070182~DNA polymerase binding</t>
  </si>
  <si>
    <t>FANCI, CDK2AP1, SMARCA4</t>
  </si>
  <si>
    <t>IPR019747:FERM conserved site</t>
  </si>
  <si>
    <t>0.09404887027940566</t>
  </si>
  <si>
    <t>EPB41L2, TLN1, NF2, EPB41L5</t>
  </si>
  <si>
    <t>0.9652760033684537</t>
  </si>
  <si>
    <t>8521:GCM1~glial cells missing homolog 1</t>
  </si>
  <si>
    <t>0.09423208645072546</t>
  </si>
  <si>
    <t>HDAC4, HDAC1, DUSP23</t>
  </si>
  <si>
    <t>0.9999883717961378</t>
  </si>
  <si>
    <t>388698:FLG2~filaggrin family member 2</t>
  </si>
  <si>
    <t>CUL2, TCF3, HNRNPA1</t>
  </si>
  <si>
    <t>80726:KIAA1683~KIAA1683</t>
  </si>
  <si>
    <t>PLSCR1, CALM3, CALM1</t>
  </si>
  <si>
    <t>7755:ZNF205~zinc finger protein 205</t>
  </si>
  <si>
    <t>ILK, CDC37, HDAC6</t>
  </si>
  <si>
    <t>23558:WBP2~WW domain binding protein 2</t>
  </si>
  <si>
    <t>NF2, NEDD4, YAP1</t>
  </si>
  <si>
    <t>7259:TSPYL1~TSPY like 1</t>
  </si>
  <si>
    <t>APP, PCM1, ZMYND8</t>
  </si>
  <si>
    <t>79001:VKORC1~vitamin K epoxide reductase complex subunit 1</t>
  </si>
  <si>
    <t>ILK, LIG4, HDAC6</t>
  </si>
  <si>
    <t>79096:C11orf49~chromosome 11 open reading frame 49</t>
  </si>
  <si>
    <t>BTRC, CEP290, PCM1</t>
  </si>
  <si>
    <t>6434:TRA2B~transformer 2 beta homolog (Drosophila)</t>
  </si>
  <si>
    <t>0.09426213418980359</t>
  </si>
  <si>
    <t>CUL2, SRSF5, CLK3, SRSF9, RNPS1, BANF1, HNRNPA1, EWSR1</t>
  </si>
  <si>
    <t>0.9999879307951375</t>
  </si>
  <si>
    <t>9817:KEAP1~kelch like ECH associated protein 1</t>
  </si>
  <si>
    <t>DPP3, GABARAPL1, BTRC, NFE2L1, WDR1, MLST8, KLHL2, CDK13</t>
  </si>
  <si>
    <t>GO:0080025~phosphatidylinositol-3,5-bisphosphate binding</t>
  </si>
  <si>
    <t>0.09429676973265447</t>
  </si>
  <si>
    <t>SNX14, ATP13A2, PHLDA3, WDR45</t>
  </si>
  <si>
    <t>0.7155800150289516</t>
  </si>
  <si>
    <t>8350:HIST1H3A~histone cluster 1 H3 family member a</t>
  </si>
  <si>
    <t>0.0946175139353699</t>
  </si>
  <si>
    <t>KAT7, WWC1, WHSC1, MBD1, MEN1, MSL3, UHRF1, BAZ1A, PHF1, HDAC1, PRMT5, CHD4, SMARCA4</t>
  </si>
  <si>
    <t>0.999987978874693</t>
  </si>
  <si>
    <t>Glioma</t>
  </si>
  <si>
    <t>0.09487904272508978</t>
  </si>
  <si>
    <t>VEGFA, EGF, SLIT2, TERT</t>
  </si>
  <si>
    <t>0.9960607498619329</t>
  </si>
  <si>
    <t>22919:MAPRE1~microtubule associated protein RP/EB family member 1</t>
  </si>
  <si>
    <t>0.09505331305713396</t>
  </si>
  <si>
    <t>APP, CEP290, MAPRE2, AURKA, DCTN1, EWSR1, HDAC6</t>
  </si>
  <si>
    <t>0.9999881468546128</t>
  </si>
  <si>
    <t>7430:EZR~ezrin</t>
  </si>
  <si>
    <t>NF2, CD44, HEXA, MDM2, ACTN1, AURKA, ARHGDIA</t>
  </si>
  <si>
    <t>GO:0043198~dendritic shaft</t>
  </si>
  <si>
    <t>0.09556410238412044</t>
  </si>
  <si>
    <t>APP, CRIPT, ILK, ZMYND8, SEZ6</t>
  </si>
  <si>
    <t>0.5292032721571628</t>
  </si>
  <si>
    <t>R-HSA-390450:R-HSA-390450</t>
  </si>
  <si>
    <t>0.09570589495998624</t>
  </si>
  <si>
    <t>ACTB, CCT7, TCP1</t>
  </si>
  <si>
    <t>0.8991724344606336</t>
  </si>
  <si>
    <t>6773:STAT2~signal transducer and activator of transcription 2</t>
  </si>
  <si>
    <t>0.0957374788511611</t>
  </si>
  <si>
    <t>STAT6, IFNAR2, PML, SMARCA4</t>
  </si>
  <si>
    <t>0.9999886692693082</t>
  </si>
  <si>
    <t>79720:VPS37B~VPS37B, ESCRT-I subunit</t>
  </si>
  <si>
    <t>MVB12A, SORBS3, QARS, VPS28</t>
  </si>
  <si>
    <t>4772:NFATC1~nuclear factor of activated T-cells 1</t>
  </si>
  <si>
    <t>HDAC4, HDAC1, PML, HNRNPA1</t>
  </si>
  <si>
    <t>3399:ID3~inhibitor of DNA binding 3, HLH protein</t>
  </si>
  <si>
    <t>GNB2, MLX, CNOT3, TCF3</t>
  </si>
  <si>
    <t>143471:PSMA8~proteasome subunit alpha 8</t>
  </si>
  <si>
    <t>PSMC5, PSMC4, XBP1, MDM2</t>
  </si>
  <si>
    <t>593:BCKDHA~branched chain keto acid dehydrogenase E1, alpha polypeptide</t>
  </si>
  <si>
    <t>SPATA20, POLB, ATP5A1, HDAC6</t>
  </si>
  <si>
    <t>7465:WEE1~WEE1 G2 checkpoint kinase</t>
  </si>
  <si>
    <t>NEDD4, PLK1, BTRC, CDCA3</t>
  </si>
  <si>
    <t>7756:ZNF207~zinc finger protein 207</t>
  </si>
  <si>
    <t>ZC3H14, RNPS1, POLR1B, EWSR1</t>
  </si>
  <si>
    <t>R-HSA-180910:R-HSA-180910</t>
  </si>
  <si>
    <t>0.0958091285851695</t>
  </si>
  <si>
    <t>NUP62, NUP50, NUP85, BANF1, KPNA1</t>
  </si>
  <si>
    <t>0.891950693133831</t>
  </si>
  <si>
    <t>GO:0000209~protein polyubiquitination</t>
  </si>
  <si>
    <t>0.09630794813680874</t>
  </si>
  <si>
    <t>TMEM189-UBE2V1, RUSC1, BTRC, STUB1, PSMC5, MGRN1, PSMC4, PSME1, TRIM6, MIB2, RNF167, UBE2D1, CHFR, HDAC6</t>
  </si>
  <si>
    <t>0.9228072688584777</t>
  </si>
  <si>
    <t>SM00902:SM00902</t>
  </si>
  <si>
    <t>0.09664606714507977</t>
  </si>
  <si>
    <t>0.9999999999999996</t>
  </si>
  <si>
    <t>0.9047539434161967</t>
  </si>
  <si>
    <t>2146:EZH2~enhancer of zeste 2 polycomb repressive complex 2 subunit</t>
  </si>
  <si>
    <t>0.09667544770749126</t>
  </si>
  <si>
    <t>UHRF1, PHF1, HDAC1, BTRC, PML, DNMT1, MDM2, DNMT3B, EWSR1</t>
  </si>
  <si>
    <t>0.9999895036931292</t>
  </si>
  <si>
    <t>GO:0007257~activation of JUN kinase activity</t>
  </si>
  <si>
    <t>0.09683927674674364</t>
  </si>
  <si>
    <t>DBNL, SPAG9, GAB1, MAP2K4, DAXX</t>
  </si>
  <si>
    <t>0.9222966360694673</t>
  </si>
  <si>
    <t>GO:0006886~intracellular protein transport</t>
  </si>
  <si>
    <t>0.09720668169813859</t>
  </si>
  <si>
    <t>AP1M1, STX1A, MYO6, RPGR, AP1G2, TBC1D10B, AP1B1, COPZ1, NAPB, TBC1D25, KIF13A, CTTN, AP2A2, KLC1, IPO4, CLTCL1, HDAC6</t>
  </si>
  <si>
    <t>0.9214377375647503</t>
  </si>
  <si>
    <t>80321:CEP70~centrosomal protein 70</t>
  </si>
  <si>
    <t>0.09745825255480825</t>
  </si>
  <si>
    <t>ARHGEF3, KAT7, ZCCHC10, NOP2, PPFIA1, PRKRIP1, GPATCH4, EMD, METTL17, HDAC6</t>
  </si>
  <si>
    <t>0.9999900828269731</t>
  </si>
  <si>
    <t>GO:0043161~proteasome-mediated ubiquitin-dependent protein catabolic process</t>
  </si>
  <si>
    <t>0.09795486569192421</t>
  </si>
  <si>
    <t>RAD23B, ANAPC5, BTRC, ABTB1, PML, ANAPC10, STUB1, ATXN3, PSMC5, CRBN, PSMC4, PSME1, ARRB1, SHARPIN, UBE2D1</t>
  </si>
  <si>
    <t>0.9214066207558255</t>
  </si>
  <si>
    <t>6201:RPS7~ribosomal protein S7</t>
  </si>
  <si>
    <t>0.09820406102875995</t>
  </si>
  <si>
    <t>NF2, EIF2A, HNRNPA1, RPS18, NOP2, DDX3X, TARDBP, MDM2, SRRM1, ABCC1, NOP56, RPL7A, RPS20</t>
  </si>
  <si>
    <t>0.9999905838854358</t>
  </si>
  <si>
    <t>GO:0007229~integrin-mediated signaling pathway</t>
  </si>
  <si>
    <t>0.09822449589411505</t>
  </si>
  <si>
    <t>ADAM11, DAB2, ADAM10, BCAR1, FERMT2, ILK, ITGB4, ADAMTS10, ADAM8</t>
  </si>
  <si>
    <t>0.9203493511520093</t>
  </si>
  <si>
    <t>IPR004827:Basic-leucine zipper domain</t>
  </si>
  <si>
    <t>0.09888285565532773</t>
  </si>
  <si>
    <t>MAFF, CREBZF, XBP1, NFE2L1, FOSB, ATF2</t>
  </si>
  <si>
    <t>0.9687886956559512</t>
  </si>
  <si>
    <t>GO:0008344~adult locomotory behavior</t>
  </si>
  <si>
    <t>0.09944095437667921</t>
  </si>
  <si>
    <t>APP, TBCE, GIGYF2, SEZ6, PARK7, TMOD1</t>
  </si>
  <si>
    <t>0.9213280047469837</t>
  </si>
  <si>
    <t>GO:0071363~cellular response to growth factor stimulus</t>
  </si>
  <si>
    <t>PRDM4, ERBB2, MDM2, RPS6KB1, MAPK7, EMD</t>
  </si>
  <si>
    <t>4214:MAP3K1~mitogen-activated protein kinase kinase kinase 1</t>
  </si>
  <si>
    <t>0.09987847559543532</t>
  </si>
  <si>
    <t>UBE2D4, ARRB1, MAPK3, MAP2K4, NOP56, UBE2D1</t>
  </si>
  <si>
    <t>0.9999920288574791</t>
  </si>
  <si>
    <t>84305:PYM1~PYM homolog 1, exon junction complex associated factor</t>
  </si>
  <si>
    <t>RPS18, NEDD4, TARDBP, DEK, RNPS1, RPS20</t>
  </si>
  <si>
    <t>6210:RPS15A~ribosomal protein S15a</t>
  </si>
  <si>
    <t>0.09997999323903184</t>
  </si>
  <si>
    <t>CUL2, RPS18, NOP2, SLC25A5, NIFK, ATP5A1, RPS20, RPL7A, NOP56, CDC37, EWSR1, CALM1</t>
  </si>
  <si>
    <t>0.999991797160359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E+00"/>
    <numFmt numFmtId="165" formatCode="0.0"/>
  </numFmts>
  <fonts count="4" x14ac:knownFonts="1">
    <font>
      <sz val="10"/>
      <name val="Arial"/>
      <family val="2"/>
    </font>
    <font>
      <b/>
      <sz val="10"/>
      <color rgb="FF000000"/>
      <name val="Arial"/>
      <family val="2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64" fontId="0" fillId="0" borderId="0" xfId="0" applyNumberFormat="1"/>
    <xf numFmtId="165" fontId="0" fillId="0" borderId="0" xfId="0" applyNumberFormat="1"/>
    <xf numFmtId="11" fontId="0" fillId="0" borderId="0" xfId="0" applyNumberFormat="1"/>
    <xf numFmtId="2" fontId="0" fillId="0" borderId="0" xfId="0" applyNumberFormat="1"/>
    <xf numFmtId="3" fontId="0" fillId="0" borderId="0" xfId="0" applyNumberForma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16"/>
  <sheetViews>
    <sheetView workbookViewId="0">
      <selection activeCell="C11" sqref="C11"/>
    </sheetView>
  </sheetViews>
  <sheetFormatPr defaultRowHeight="12.75" x14ac:dyDescent="0.2"/>
  <cols>
    <col min="1" max="1" width="19.140625" bestFit="1" customWidth="1"/>
    <col min="2" max="2" width="13" customWidth="1"/>
    <col min="3" max="3" width="17.28515625" customWidth="1"/>
    <col min="4" max="4" width="33.140625" customWidth="1"/>
    <col min="5" max="5" width="17" customWidth="1"/>
  </cols>
  <sheetData>
    <row r="1" spans="1:9" x14ac:dyDescent="0.2">
      <c r="A1" s="2" t="s">
        <v>1918</v>
      </c>
      <c r="B1" s="2" t="s">
        <v>3836</v>
      </c>
      <c r="C1" s="1" t="s">
        <v>1919</v>
      </c>
      <c r="D1" s="2" t="s">
        <v>1935</v>
      </c>
      <c r="E1" s="1" t="s">
        <v>2931</v>
      </c>
      <c r="F1" s="2" t="s">
        <v>0</v>
      </c>
      <c r="G1" s="2" t="s">
        <v>1</v>
      </c>
      <c r="H1" s="2" t="s">
        <v>2</v>
      </c>
      <c r="I1" s="2" t="s">
        <v>3</v>
      </c>
    </row>
    <row r="2" spans="1:9" x14ac:dyDescent="0.2">
      <c r="A2" t="s">
        <v>9</v>
      </c>
      <c r="B2" t="s">
        <v>10</v>
      </c>
      <c r="C2" t="s">
        <v>2849</v>
      </c>
      <c r="D2" t="s">
        <v>1937</v>
      </c>
      <c r="E2" t="s">
        <v>3290</v>
      </c>
      <c r="F2">
        <v>12.000718298454499</v>
      </c>
      <c r="G2">
        <v>3.4129833665093101</v>
      </c>
      <c r="H2">
        <v>5.11925003125109E-9</v>
      </c>
      <c r="I2">
        <v>1.9906437484380301E-5</v>
      </c>
    </row>
    <row r="3" spans="1:9" x14ac:dyDescent="0.2">
      <c r="A3" t="s">
        <v>16</v>
      </c>
      <c r="B3" t="s">
        <v>17</v>
      </c>
      <c r="C3" t="s">
        <v>2070</v>
      </c>
      <c r="D3" t="s">
        <v>1937</v>
      </c>
      <c r="E3" t="s">
        <v>3064</v>
      </c>
      <c r="F3">
        <v>11.676934956960199</v>
      </c>
      <c r="G3">
        <v>3.5391810713534402</v>
      </c>
      <c r="H3">
        <v>1.09422954544341E-8</v>
      </c>
      <c r="I3">
        <v>2.5552281832002799E-5</v>
      </c>
    </row>
    <row r="4" spans="1:9" x14ac:dyDescent="0.2">
      <c r="A4" t="s">
        <v>18</v>
      </c>
      <c r="B4" t="s">
        <v>19</v>
      </c>
      <c r="C4" t="s">
        <v>2447</v>
      </c>
      <c r="D4" t="s">
        <v>1937</v>
      </c>
      <c r="E4" t="s">
        <v>3413</v>
      </c>
      <c r="F4">
        <v>11.6698387535615</v>
      </c>
      <c r="G4">
        <v>3.2582765902645101</v>
      </c>
      <c r="H4">
        <v>1.11287522563686E-8</v>
      </c>
      <c r="I4">
        <v>2.5604764864305502E-5</v>
      </c>
    </row>
    <row r="5" spans="1:9" x14ac:dyDescent="0.2">
      <c r="A5" t="s">
        <v>20</v>
      </c>
      <c r="B5" t="s">
        <v>21</v>
      </c>
      <c r="C5" t="s">
        <v>2264</v>
      </c>
      <c r="D5" t="s">
        <v>1937</v>
      </c>
      <c r="E5" t="s">
        <v>3247</v>
      </c>
      <c r="F5">
        <v>11.650526495951199</v>
      </c>
      <c r="G5">
        <v>3.4220723231879902</v>
      </c>
      <c r="H5">
        <v>1.16464807111431E-8</v>
      </c>
      <c r="I5">
        <v>2.5604764864305502E-5</v>
      </c>
    </row>
    <row r="6" spans="1:9" x14ac:dyDescent="0.2">
      <c r="A6" t="s">
        <v>25</v>
      </c>
      <c r="B6" t="s">
        <v>26</v>
      </c>
      <c r="C6" t="s">
        <v>2265</v>
      </c>
      <c r="D6" t="s">
        <v>1937</v>
      </c>
      <c r="E6" t="s">
        <v>3248</v>
      </c>
      <c r="F6">
        <v>11.5474814230438</v>
      </c>
      <c r="G6">
        <v>3.10606355966272</v>
      </c>
      <c r="H6">
        <v>1.4851462528515599E-8</v>
      </c>
      <c r="I6">
        <v>2.8487889778916999E-5</v>
      </c>
    </row>
    <row r="7" spans="1:9" x14ac:dyDescent="0.2">
      <c r="A7" t="s">
        <v>28</v>
      </c>
      <c r="B7" t="s">
        <v>29</v>
      </c>
      <c r="C7" t="s">
        <v>2228</v>
      </c>
      <c r="D7" t="s">
        <v>1937</v>
      </c>
      <c r="E7" t="s">
        <v>3215</v>
      </c>
      <c r="F7">
        <v>9.369816625216</v>
      </c>
      <c r="G7">
        <v>4.5547984232093901</v>
      </c>
      <c r="H7">
        <v>1.60488523641556E-8</v>
      </c>
      <c r="I7">
        <v>3.0176044573488201E-5</v>
      </c>
    </row>
    <row r="8" spans="1:9" x14ac:dyDescent="0.2">
      <c r="A8" t="s">
        <v>34</v>
      </c>
      <c r="B8" t="s">
        <v>35</v>
      </c>
      <c r="C8" t="s">
        <v>2455</v>
      </c>
      <c r="D8" t="s">
        <v>1937</v>
      </c>
      <c r="E8" t="s">
        <v>3418</v>
      </c>
      <c r="F8">
        <v>11.4355695416602</v>
      </c>
      <c r="G8">
        <v>2.9071039916631101</v>
      </c>
      <c r="H8">
        <v>1.9296371247678401E-8</v>
      </c>
      <c r="I8">
        <v>3.2500512084542302E-5</v>
      </c>
    </row>
    <row r="9" spans="1:9" x14ac:dyDescent="0.2">
      <c r="A9" t="s">
        <v>41</v>
      </c>
      <c r="B9" t="s">
        <v>42</v>
      </c>
      <c r="C9" t="s">
        <v>2224</v>
      </c>
      <c r="D9" t="s">
        <v>1937</v>
      </c>
      <c r="E9" t="s">
        <v>3211</v>
      </c>
      <c r="F9">
        <v>11.3338673699092</v>
      </c>
      <c r="G9">
        <v>3.6350354263155502</v>
      </c>
      <c r="H9">
        <v>2.4459205852879999E-8</v>
      </c>
      <c r="I9">
        <v>3.5918536723383901E-5</v>
      </c>
    </row>
    <row r="10" spans="1:9" x14ac:dyDescent="0.2">
      <c r="A10" t="s">
        <v>43</v>
      </c>
      <c r="B10" t="s">
        <v>44</v>
      </c>
      <c r="C10" t="s">
        <v>2549</v>
      </c>
      <c r="D10" t="s">
        <v>1937</v>
      </c>
      <c r="E10" t="s">
        <v>3504</v>
      </c>
      <c r="F10">
        <v>11.3283001739141</v>
      </c>
      <c r="G10">
        <v>2.74842035422955</v>
      </c>
      <c r="H10">
        <v>2.48106081351961E-8</v>
      </c>
      <c r="I10">
        <v>3.5918536723383901E-5</v>
      </c>
    </row>
    <row r="11" spans="1:9" x14ac:dyDescent="0.2">
      <c r="A11" t="s">
        <v>52</v>
      </c>
      <c r="B11" t="s">
        <v>53</v>
      </c>
      <c r="C11" t="s">
        <v>1984</v>
      </c>
      <c r="D11" t="s">
        <v>1937</v>
      </c>
      <c r="E11" t="s">
        <v>2979</v>
      </c>
      <c r="F11">
        <v>11.2421035484762</v>
      </c>
      <c r="G11">
        <v>3.0781878978943502</v>
      </c>
      <c r="H11">
        <v>3.0378375389517497E-8</v>
      </c>
      <c r="I11">
        <v>3.6872310924055202E-5</v>
      </c>
    </row>
    <row r="12" spans="1:9" x14ac:dyDescent="0.2">
      <c r="A12" t="s">
        <v>65</v>
      </c>
      <c r="B12" t="s">
        <v>66</v>
      </c>
      <c r="C12" t="s">
        <v>2146</v>
      </c>
      <c r="D12" t="s">
        <v>1937</v>
      </c>
      <c r="E12" t="s">
        <v>3137</v>
      </c>
      <c r="F12">
        <v>10.825762331351701</v>
      </c>
      <c r="G12">
        <v>2.2547212146303299</v>
      </c>
      <c r="H12">
        <v>8.0744463570486295E-8</v>
      </c>
      <c r="I12">
        <v>7.0803666612622706E-5</v>
      </c>
    </row>
    <row r="13" spans="1:9" x14ac:dyDescent="0.2">
      <c r="A13" t="s">
        <v>67</v>
      </c>
      <c r="B13" t="s">
        <v>6</v>
      </c>
      <c r="C13" t="s">
        <v>2034</v>
      </c>
      <c r="D13" t="s">
        <v>1937</v>
      </c>
      <c r="E13" t="s">
        <v>3028</v>
      </c>
      <c r="F13">
        <v>10.8173150704776</v>
      </c>
      <c r="G13">
        <v>2.24605360012671</v>
      </c>
      <c r="H13">
        <v>8.2399050221387802E-8</v>
      </c>
      <c r="I13">
        <v>7.1249541414037906E-5</v>
      </c>
    </row>
    <row r="14" spans="1:9" x14ac:dyDescent="0.2">
      <c r="A14" t="s">
        <v>74</v>
      </c>
      <c r="B14" t="s">
        <v>5</v>
      </c>
      <c r="C14" t="s">
        <v>2058</v>
      </c>
      <c r="D14" t="s">
        <v>1937</v>
      </c>
      <c r="E14" t="s">
        <v>3052</v>
      </c>
      <c r="F14">
        <v>10.6344743500433</v>
      </c>
      <c r="G14">
        <v>2.94414991720088</v>
      </c>
      <c r="H14">
        <v>1.26365957175582E-7</v>
      </c>
      <c r="I14">
        <v>9.1407687345894002E-5</v>
      </c>
    </row>
    <row r="15" spans="1:9" x14ac:dyDescent="0.2">
      <c r="A15" t="s">
        <v>79</v>
      </c>
      <c r="B15" t="s">
        <v>7</v>
      </c>
      <c r="C15" t="s">
        <v>1960</v>
      </c>
      <c r="D15" t="s">
        <v>1937</v>
      </c>
      <c r="E15" t="s">
        <v>2955</v>
      </c>
      <c r="F15">
        <v>10.5240001824136</v>
      </c>
      <c r="G15">
        <v>1.95972705593083</v>
      </c>
      <c r="H15">
        <v>1.6348257659119499E-7</v>
      </c>
      <c r="I15">
        <v>1.0484210837947E-4</v>
      </c>
    </row>
    <row r="16" spans="1:9" x14ac:dyDescent="0.2">
      <c r="A16" t="s">
        <v>80</v>
      </c>
      <c r="B16" t="s">
        <v>81</v>
      </c>
      <c r="C16" t="s">
        <v>2281</v>
      </c>
      <c r="D16" t="s">
        <v>1937</v>
      </c>
      <c r="E16" t="s">
        <v>3264</v>
      </c>
      <c r="F16">
        <v>10.5128298867422</v>
      </c>
      <c r="G16">
        <v>1.9485071749781799</v>
      </c>
      <c r="H16">
        <v>1.6761741023889301E-7</v>
      </c>
      <c r="I16">
        <v>1.0653970876773101E-4</v>
      </c>
    </row>
    <row r="17" spans="1:9" x14ac:dyDescent="0.2">
      <c r="A17" t="s">
        <v>82</v>
      </c>
      <c r="B17" t="s">
        <v>83</v>
      </c>
      <c r="C17" t="s">
        <v>2748</v>
      </c>
      <c r="D17" t="s">
        <v>1937</v>
      </c>
      <c r="E17" t="s">
        <v>3680</v>
      </c>
      <c r="F17">
        <v>10.493274085108601</v>
      </c>
      <c r="G17">
        <v>1.92989859082018</v>
      </c>
      <c r="H17">
        <v>1.7518478090864799E-7</v>
      </c>
      <c r="I17">
        <v>1.0814992177032E-4</v>
      </c>
    </row>
    <row r="18" spans="1:9" x14ac:dyDescent="0.2">
      <c r="A18" t="s">
        <v>90</v>
      </c>
      <c r="B18" t="s">
        <v>91</v>
      </c>
      <c r="C18" t="s">
        <v>2222</v>
      </c>
      <c r="D18" t="s">
        <v>1937</v>
      </c>
      <c r="E18" t="s">
        <v>3209</v>
      </c>
      <c r="F18">
        <v>10.331479974166999</v>
      </c>
      <c r="G18">
        <v>1.7729692340962999</v>
      </c>
      <c r="H18">
        <v>2.5685082107441501E-7</v>
      </c>
      <c r="I18">
        <v>1.3296640927027499E-4</v>
      </c>
    </row>
    <row r="19" spans="1:9" x14ac:dyDescent="0.2">
      <c r="A19" t="s">
        <v>92</v>
      </c>
      <c r="B19" t="s">
        <v>93</v>
      </c>
      <c r="C19" t="s">
        <v>2610</v>
      </c>
      <c r="D19" t="s">
        <v>1937</v>
      </c>
      <c r="E19" t="s">
        <v>3556</v>
      </c>
      <c r="F19">
        <v>10.3253695922385</v>
      </c>
      <c r="G19">
        <v>2.27068948873608</v>
      </c>
      <c r="H19">
        <v>2.6053474542415701E-7</v>
      </c>
      <c r="I19">
        <v>1.33905509815047E-4</v>
      </c>
    </row>
    <row r="20" spans="1:9" x14ac:dyDescent="0.2">
      <c r="A20" t="s">
        <v>100</v>
      </c>
      <c r="B20" t="s">
        <v>101</v>
      </c>
      <c r="C20" t="s">
        <v>1985</v>
      </c>
      <c r="D20" t="s">
        <v>1937</v>
      </c>
      <c r="E20" t="s">
        <v>2980</v>
      </c>
      <c r="F20">
        <v>10.2515339619755</v>
      </c>
      <c r="G20">
        <v>2.3727603147698799</v>
      </c>
      <c r="H20">
        <v>3.0825910918915498E-7</v>
      </c>
      <c r="I20">
        <v>1.45550466463452E-4</v>
      </c>
    </row>
    <row r="21" spans="1:9" x14ac:dyDescent="0.2">
      <c r="A21" t="s">
        <v>104</v>
      </c>
      <c r="B21" t="s">
        <v>105</v>
      </c>
      <c r="C21" t="s">
        <v>2569</v>
      </c>
      <c r="D21" t="s">
        <v>1937</v>
      </c>
      <c r="E21" t="s">
        <v>3521</v>
      </c>
      <c r="F21">
        <v>10.216190837387099</v>
      </c>
      <c r="G21">
        <v>1.6602357499531599</v>
      </c>
      <c r="H21">
        <v>3.3509880879417501E-7</v>
      </c>
      <c r="I21">
        <v>1.5284845601892599E-4</v>
      </c>
    </row>
    <row r="22" spans="1:9" x14ac:dyDescent="0.2">
      <c r="A22" t="s">
        <v>107</v>
      </c>
      <c r="B22" t="s">
        <v>108</v>
      </c>
      <c r="C22" t="s">
        <v>2855</v>
      </c>
      <c r="D22" t="s">
        <v>1937</v>
      </c>
      <c r="E22" t="s">
        <v>3770</v>
      </c>
      <c r="F22">
        <v>10.2112793834155</v>
      </c>
      <c r="G22">
        <v>2.46172705764234</v>
      </c>
      <c r="H22">
        <v>3.4029985744986598E-7</v>
      </c>
      <c r="I22">
        <v>1.5456448303373499E-4</v>
      </c>
    </row>
    <row r="23" spans="1:9" x14ac:dyDescent="0.2">
      <c r="A23" t="s">
        <v>110</v>
      </c>
      <c r="B23" t="s">
        <v>59</v>
      </c>
      <c r="C23" t="s">
        <v>2458</v>
      </c>
      <c r="D23" t="s">
        <v>1937</v>
      </c>
      <c r="E23" t="s">
        <v>3420</v>
      </c>
      <c r="F23">
        <v>10.194110168916</v>
      </c>
      <c r="G23">
        <v>1.63966653357752</v>
      </c>
      <c r="H23">
        <v>3.53767330606152E-7</v>
      </c>
      <c r="I23">
        <v>1.5833815001131999E-4</v>
      </c>
    </row>
    <row r="24" spans="1:9" x14ac:dyDescent="0.2">
      <c r="A24" t="s">
        <v>112</v>
      </c>
      <c r="B24" t="s">
        <v>113</v>
      </c>
      <c r="C24" t="s">
        <v>2022</v>
      </c>
      <c r="D24" t="s">
        <v>1937</v>
      </c>
      <c r="E24" t="s">
        <v>3016</v>
      </c>
      <c r="F24">
        <v>10.182095639139</v>
      </c>
      <c r="G24">
        <v>1.8617028971821801</v>
      </c>
      <c r="H24">
        <v>3.6217996355889902E-7</v>
      </c>
      <c r="I24">
        <v>1.6076375378327101E-4</v>
      </c>
    </row>
    <row r="25" spans="1:9" x14ac:dyDescent="0.2">
      <c r="A25" t="s">
        <v>119</v>
      </c>
      <c r="B25" t="s">
        <v>120</v>
      </c>
      <c r="C25" t="s">
        <v>2507</v>
      </c>
      <c r="D25" t="s">
        <v>1937</v>
      </c>
      <c r="E25" t="s">
        <v>3465</v>
      </c>
      <c r="F25">
        <v>10.143981231949001</v>
      </c>
      <c r="G25">
        <v>1.5902335259290601</v>
      </c>
      <c r="H25">
        <v>3.9853966847005398E-7</v>
      </c>
      <c r="I25">
        <v>1.7192985292188999E-4</v>
      </c>
    </row>
    <row r="26" spans="1:9" x14ac:dyDescent="0.2">
      <c r="A26" t="s">
        <v>122</v>
      </c>
      <c r="B26" t="s">
        <v>123</v>
      </c>
      <c r="C26" t="s">
        <v>2322</v>
      </c>
      <c r="D26" t="s">
        <v>1937</v>
      </c>
      <c r="E26" t="s">
        <v>3301</v>
      </c>
      <c r="F26">
        <v>10.135634057553901</v>
      </c>
      <c r="G26">
        <v>1.72583522582669</v>
      </c>
      <c r="H26">
        <v>4.0505234077609098E-7</v>
      </c>
      <c r="I26">
        <v>1.7300244480181499E-4</v>
      </c>
    </row>
    <row r="27" spans="1:9" x14ac:dyDescent="0.2">
      <c r="A27" t="s">
        <v>124</v>
      </c>
      <c r="B27" t="s">
        <v>125</v>
      </c>
      <c r="C27" t="s">
        <v>2018</v>
      </c>
      <c r="D27" t="s">
        <v>1937</v>
      </c>
      <c r="E27" t="s">
        <v>3012</v>
      </c>
      <c r="F27">
        <v>10.1225631167322</v>
      </c>
      <c r="G27">
        <v>1.86810532096951</v>
      </c>
      <c r="H27">
        <v>4.1849646862155198E-7</v>
      </c>
      <c r="I27">
        <v>1.7560258951025099E-4</v>
      </c>
    </row>
    <row r="28" spans="1:9" x14ac:dyDescent="0.2">
      <c r="A28" t="s">
        <v>126</v>
      </c>
      <c r="B28" t="s">
        <v>125</v>
      </c>
      <c r="C28" t="s">
        <v>2071</v>
      </c>
      <c r="D28" t="s">
        <v>1937</v>
      </c>
      <c r="E28" t="s">
        <v>3012</v>
      </c>
      <c r="F28">
        <v>10.1225631167322</v>
      </c>
      <c r="G28">
        <v>1.86810532096951</v>
      </c>
      <c r="H28">
        <v>4.1849646862155198E-7</v>
      </c>
      <c r="I28">
        <v>1.7560258951025099E-4</v>
      </c>
    </row>
    <row r="29" spans="1:9" x14ac:dyDescent="0.2">
      <c r="A29" t="s">
        <v>128</v>
      </c>
      <c r="B29" t="s">
        <v>129</v>
      </c>
      <c r="C29" t="s">
        <v>2880</v>
      </c>
      <c r="D29" t="s">
        <v>1937</v>
      </c>
      <c r="E29" t="s">
        <v>3332</v>
      </c>
      <c r="F29">
        <v>10.102732785897601</v>
      </c>
      <c r="G29">
        <v>2.0771729334211</v>
      </c>
      <c r="H29">
        <v>4.3612527446719599E-7</v>
      </c>
      <c r="I29">
        <v>1.79493957070324E-4</v>
      </c>
    </row>
    <row r="30" spans="1:9" x14ac:dyDescent="0.2">
      <c r="A30" t="s">
        <v>132</v>
      </c>
      <c r="B30" t="s">
        <v>133</v>
      </c>
      <c r="C30" t="s">
        <v>2609</v>
      </c>
      <c r="D30" t="s">
        <v>1937</v>
      </c>
      <c r="E30" t="s">
        <v>3555</v>
      </c>
      <c r="F30">
        <v>10.0720040734594</v>
      </c>
      <c r="G30">
        <v>1.52115047535028</v>
      </c>
      <c r="H30">
        <v>4.7035372600941698E-7</v>
      </c>
      <c r="I30">
        <v>1.89586085243312E-4</v>
      </c>
    </row>
    <row r="31" spans="1:9" x14ac:dyDescent="0.2">
      <c r="A31" t="s">
        <v>134</v>
      </c>
      <c r="B31" t="s">
        <v>135</v>
      </c>
      <c r="C31" t="s">
        <v>1973</v>
      </c>
      <c r="D31" t="s">
        <v>1937</v>
      </c>
      <c r="E31" t="s">
        <v>2968</v>
      </c>
      <c r="F31">
        <v>10.066732398768901</v>
      </c>
      <c r="G31">
        <v>1.5155540504288201</v>
      </c>
      <c r="H31">
        <v>4.7436859324154702E-7</v>
      </c>
      <c r="I31">
        <v>1.90134189302676E-4</v>
      </c>
    </row>
    <row r="32" spans="1:9" x14ac:dyDescent="0.2">
      <c r="A32" t="s">
        <v>138</v>
      </c>
      <c r="B32" t="s">
        <v>139</v>
      </c>
      <c r="C32" t="s">
        <v>2020</v>
      </c>
      <c r="D32" t="s">
        <v>1937</v>
      </c>
      <c r="E32" t="s">
        <v>3014</v>
      </c>
      <c r="F32">
        <v>10.053280019854</v>
      </c>
      <c r="G32">
        <v>1.5025629708700601</v>
      </c>
      <c r="H32">
        <v>4.9087876211974798E-7</v>
      </c>
      <c r="I32">
        <v>1.9421532342084799E-4</v>
      </c>
    </row>
    <row r="33" spans="1:9" x14ac:dyDescent="0.2">
      <c r="A33" t="s">
        <v>140</v>
      </c>
      <c r="B33" t="s">
        <v>141</v>
      </c>
      <c r="C33" t="s">
        <v>2914</v>
      </c>
      <c r="D33" t="s">
        <v>1937</v>
      </c>
      <c r="E33" t="s">
        <v>3821</v>
      </c>
      <c r="F33">
        <v>8.6234678099975195</v>
      </c>
      <c r="G33">
        <v>2.6145020656851301</v>
      </c>
      <c r="H33">
        <v>5.0001437142552004E-7</v>
      </c>
      <c r="I33">
        <v>1.96059056467967E-4</v>
      </c>
    </row>
    <row r="34" spans="1:9" x14ac:dyDescent="0.2">
      <c r="A34" t="s">
        <v>142</v>
      </c>
      <c r="B34" t="s">
        <v>143</v>
      </c>
      <c r="C34" t="s">
        <v>2841</v>
      </c>
      <c r="D34" t="s">
        <v>1937</v>
      </c>
      <c r="E34" t="s">
        <v>3757</v>
      </c>
      <c r="F34">
        <v>10.0152873187618</v>
      </c>
      <c r="G34">
        <v>1.4670401426972699</v>
      </c>
      <c r="H34">
        <v>5.3553452930116902E-7</v>
      </c>
      <c r="I34">
        <v>2.03273200832995E-4</v>
      </c>
    </row>
    <row r="35" spans="1:9" x14ac:dyDescent="0.2">
      <c r="A35" t="s">
        <v>154</v>
      </c>
      <c r="B35" t="s">
        <v>155</v>
      </c>
      <c r="C35" t="s">
        <v>2168</v>
      </c>
      <c r="D35" t="s">
        <v>1937</v>
      </c>
      <c r="E35" t="s">
        <v>3158</v>
      </c>
      <c r="F35">
        <v>9.9644302548325392</v>
      </c>
      <c r="G35">
        <v>1.4174387368032599</v>
      </c>
      <c r="H35">
        <v>6.0178045540584201E-7</v>
      </c>
      <c r="I35">
        <v>2.1619516337462299E-4</v>
      </c>
    </row>
    <row r="36" spans="1:9" x14ac:dyDescent="0.2">
      <c r="A36" t="s">
        <v>156</v>
      </c>
      <c r="B36" t="s">
        <v>157</v>
      </c>
      <c r="C36" t="s">
        <v>2073</v>
      </c>
      <c r="D36" t="s">
        <v>1937</v>
      </c>
      <c r="E36" t="s">
        <v>3066</v>
      </c>
      <c r="F36">
        <v>9.9596248146733402</v>
      </c>
      <c r="G36">
        <v>1.4122379811535</v>
      </c>
      <c r="H36">
        <v>6.1289629266275604E-7</v>
      </c>
      <c r="I36">
        <v>2.1836285377576899E-4</v>
      </c>
    </row>
    <row r="37" spans="1:9" x14ac:dyDescent="0.2">
      <c r="A37" t="s">
        <v>158</v>
      </c>
      <c r="B37" t="s">
        <v>63</v>
      </c>
      <c r="C37" t="s">
        <v>2446</v>
      </c>
      <c r="D37" t="s">
        <v>1937</v>
      </c>
      <c r="E37" t="s">
        <v>3035</v>
      </c>
      <c r="F37">
        <v>9.9468037326334091</v>
      </c>
      <c r="G37">
        <v>1.4004153142340099</v>
      </c>
      <c r="H37">
        <v>6.3007342958515596E-7</v>
      </c>
      <c r="I37">
        <v>2.2118151207808199E-4</v>
      </c>
    </row>
    <row r="38" spans="1:9" x14ac:dyDescent="0.2">
      <c r="A38" t="s">
        <v>162</v>
      </c>
      <c r="B38" t="s">
        <v>163</v>
      </c>
      <c r="C38" t="s">
        <v>2881</v>
      </c>
      <c r="D38" t="s">
        <v>1937</v>
      </c>
      <c r="E38" t="s">
        <v>3794</v>
      </c>
      <c r="F38">
        <v>9.9154687236667396</v>
      </c>
      <c r="G38">
        <v>1.37094145548352</v>
      </c>
      <c r="H38">
        <v>6.7902793738312697E-7</v>
      </c>
      <c r="I38">
        <v>2.29011499189292E-4</v>
      </c>
    </row>
    <row r="39" spans="1:9" x14ac:dyDescent="0.2">
      <c r="A39" t="s">
        <v>166</v>
      </c>
      <c r="B39" t="s">
        <v>49</v>
      </c>
      <c r="C39" t="s">
        <v>2263</v>
      </c>
      <c r="D39" t="s">
        <v>1937</v>
      </c>
      <c r="E39" t="s">
        <v>3246</v>
      </c>
      <c r="F39">
        <v>9.9014207130176999</v>
      </c>
      <c r="G39">
        <v>1.6548150244323601</v>
      </c>
      <c r="H39">
        <v>6.9865144660841998E-7</v>
      </c>
      <c r="I39">
        <v>2.3306860378107601E-4</v>
      </c>
    </row>
    <row r="40" spans="1:9" x14ac:dyDescent="0.2">
      <c r="A40" t="s">
        <v>169</v>
      </c>
      <c r="B40" t="s">
        <v>170</v>
      </c>
      <c r="C40" t="s">
        <v>1954</v>
      </c>
      <c r="D40" t="s">
        <v>1937</v>
      </c>
      <c r="E40" t="s">
        <v>2949</v>
      </c>
      <c r="F40">
        <v>9.8837734573880809</v>
      </c>
      <c r="G40">
        <v>1.3399394028312099</v>
      </c>
      <c r="H40">
        <v>7.2597338976959703E-7</v>
      </c>
      <c r="I40">
        <v>2.35598104437962E-4</v>
      </c>
    </row>
    <row r="41" spans="1:9" x14ac:dyDescent="0.2">
      <c r="A41" t="s">
        <v>171</v>
      </c>
      <c r="B41" t="s">
        <v>172</v>
      </c>
      <c r="C41" t="s">
        <v>2601</v>
      </c>
      <c r="D41" t="s">
        <v>1937</v>
      </c>
      <c r="E41" t="s">
        <v>3548</v>
      </c>
      <c r="F41">
        <v>9.87021395825162</v>
      </c>
      <c r="G41">
        <v>1.32745688322994</v>
      </c>
      <c r="H41">
        <v>7.5469404579712095E-7</v>
      </c>
      <c r="I41">
        <v>2.39492178311545E-4</v>
      </c>
    </row>
    <row r="42" spans="1:9" x14ac:dyDescent="0.2">
      <c r="A42" t="s">
        <v>174</v>
      </c>
      <c r="B42" t="s">
        <v>175</v>
      </c>
      <c r="C42" t="s">
        <v>1958</v>
      </c>
      <c r="D42" t="s">
        <v>1937</v>
      </c>
      <c r="E42" t="s">
        <v>2953</v>
      </c>
      <c r="F42">
        <v>9.8138892372151503</v>
      </c>
      <c r="G42">
        <v>2.0523004656192998</v>
      </c>
      <c r="H42">
        <v>8.5881769196690404E-7</v>
      </c>
      <c r="I42">
        <v>2.6357973784156303E-4</v>
      </c>
    </row>
    <row r="43" spans="1:9" x14ac:dyDescent="0.2">
      <c r="A43" t="s">
        <v>177</v>
      </c>
      <c r="B43" t="s">
        <v>178</v>
      </c>
      <c r="C43" t="s">
        <v>2153</v>
      </c>
      <c r="D43" t="s">
        <v>1937</v>
      </c>
      <c r="E43" t="s">
        <v>3143</v>
      </c>
      <c r="F43">
        <v>9.8016225406487507</v>
      </c>
      <c r="G43">
        <v>1.5872346535067701</v>
      </c>
      <c r="H43">
        <v>8.8544732556411205E-7</v>
      </c>
      <c r="I43">
        <v>2.6754830813251402E-4</v>
      </c>
    </row>
    <row r="44" spans="1:9" x14ac:dyDescent="0.2">
      <c r="A44" t="s">
        <v>1069</v>
      </c>
      <c r="B44" t="s">
        <v>1927</v>
      </c>
      <c r="C44">
        <v>0</v>
      </c>
      <c r="D44" t="s">
        <v>2709</v>
      </c>
      <c r="E44">
        <v>0</v>
      </c>
      <c r="F44">
        <v>7.60089264165196</v>
      </c>
      <c r="G44">
        <v>-0.73668664839959097</v>
      </c>
      <c r="H44">
        <v>1.3653961865434599E-4</v>
      </c>
      <c r="I44">
        <v>8.5074715930521395E-3</v>
      </c>
    </row>
    <row r="45" spans="1:9" x14ac:dyDescent="0.2">
      <c r="A45" t="s">
        <v>184</v>
      </c>
      <c r="B45" t="s">
        <v>185</v>
      </c>
      <c r="C45" t="s">
        <v>2079</v>
      </c>
      <c r="D45" t="s">
        <v>1937</v>
      </c>
      <c r="E45" t="s">
        <v>3072</v>
      </c>
      <c r="F45">
        <v>9.7028607125876594</v>
      </c>
      <c r="G45">
        <v>1.37544085911174</v>
      </c>
      <c r="H45">
        <v>1.10531740773798E-6</v>
      </c>
      <c r="I45">
        <v>3.0839360509896802E-4</v>
      </c>
    </row>
    <row r="46" spans="1:9" x14ac:dyDescent="0.2">
      <c r="A46" t="s">
        <v>188</v>
      </c>
      <c r="B46" t="s">
        <v>189</v>
      </c>
      <c r="C46" t="s">
        <v>2431</v>
      </c>
      <c r="D46" t="s">
        <v>1937</v>
      </c>
      <c r="E46" t="s">
        <v>3401</v>
      </c>
      <c r="F46">
        <v>9.6967004641574892</v>
      </c>
      <c r="G46">
        <v>1.36924293974984</v>
      </c>
      <c r="H46">
        <v>1.1297883090380301E-6</v>
      </c>
      <c r="I46">
        <v>3.1278393163505601E-4</v>
      </c>
    </row>
    <row r="47" spans="1:9" x14ac:dyDescent="0.2">
      <c r="A47" t="s">
        <v>192</v>
      </c>
      <c r="B47" t="s">
        <v>193</v>
      </c>
      <c r="C47" t="s">
        <v>2635</v>
      </c>
      <c r="D47" t="s">
        <v>1937</v>
      </c>
      <c r="E47" t="s">
        <v>3576</v>
      </c>
      <c r="F47">
        <v>9.6680755120233997</v>
      </c>
      <c r="G47">
        <v>1.13327726700244</v>
      </c>
      <c r="H47">
        <v>1.20753664270696E-6</v>
      </c>
      <c r="I47">
        <v>3.2672991147258902E-4</v>
      </c>
    </row>
    <row r="48" spans="1:9" x14ac:dyDescent="0.2">
      <c r="A48" t="s">
        <v>195</v>
      </c>
      <c r="B48" t="s">
        <v>196</v>
      </c>
      <c r="C48" t="s">
        <v>2655</v>
      </c>
      <c r="D48" t="s">
        <v>1937</v>
      </c>
      <c r="E48" t="s">
        <v>3595</v>
      </c>
      <c r="F48">
        <v>9.66080013770544</v>
      </c>
      <c r="G48">
        <v>1.12636790021419</v>
      </c>
      <c r="H48">
        <v>1.2211612112592701E-6</v>
      </c>
      <c r="I48">
        <v>3.2712046277220302E-4</v>
      </c>
    </row>
    <row r="49" spans="1:9" x14ac:dyDescent="0.2">
      <c r="A49" t="s">
        <v>197</v>
      </c>
      <c r="B49" t="s">
        <v>198</v>
      </c>
      <c r="C49" t="s">
        <v>2172</v>
      </c>
      <c r="D49" t="s">
        <v>1937</v>
      </c>
      <c r="E49" t="s">
        <v>3162</v>
      </c>
      <c r="F49">
        <v>9.6549382282712095</v>
      </c>
      <c r="G49">
        <v>1.1199578794246601</v>
      </c>
      <c r="H49">
        <v>1.23498537144398E-6</v>
      </c>
      <c r="I49">
        <v>3.2959074813032201E-4</v>
      </c>
    </row>
    <row r="50" spans="1:9" x14ac:dyDescent="0.2">
      <c r="A50" t="s">
        <v>199</v>
      </c>
      <c r="B50" t="s">
        <v>200</v>
      </c>
      <c r="C50" t="s">
        <v>2248</v>
      </c>
      <c r="D50" t="s">
        <v>1937</v>
      </c>
      <c r="E50" t="s">
        <v>3232</v>
      </c>
      <c r="F50">
        <v>9.6496413251151605</v>
      </c>
      <c r="G50">
        <v>1.19668452943489</v>
      </c>
      <c r="H50">
        <v>1.2632469451325001E-6</v>
      </c>
      <c r="I50">
        <v>3.3505207895238398E-4</v>
      </c>
    </row>
    <row r="51" spans="1:9" x14ac:dyDescent="0.2">
      <c r="A51" t="s">
        <v>201</v>
      </c>
      <c r="B51" t="s">
        <v>202</v>
      </c>
      <c r="C51" t="s">
        <v>2905</v>
      </c>
      <c r="D51" t="s">
        <v>1937</v>
      </c>
      <c r="E51" t="s">
        <v>3815</v>
      </c>
      <c r="F51">
        <v>9.6393509336659697</v>
      </c>
      <c r="G51">
        <v>1.6952809818685299</v>
      </c>
      <c r="H51">
        <v>1.2923511044644E-6</v>
      </c>
      <c r="I51">
        <v>3.3900468159928901E-4</v>
      </c>
    </row>
    <row r="52" spans="1:9" x14ac:dyDescent="0.2">
      <c r="A52" t="s">
        <v>203</v>
      </c>
      <c r="B52" t="s">
        <v>204</v>
      </c>
      <c r="C52" t="s">
        <v>2546</v>
      </c>
      <c r="D52" t="s">
        <v>1937</v>
      </c>
      <c r="E52" t="s">
        <v>3501</v>
      </c>
      <c r="F52">
        <v>9.6329430714160509</v>
      </c>
      <c r="G52">
        <v>1.49340071121924</v>
      </c>
      <c r="H52">
        <v>1.3072288009755499E-6</v>
      </c>
      <c r="I52">
        <v>3.41655856344506E-4</v>
      </c>
    </row>
    <row r="53" spans="1:9" x14ac:dyDescent="0.2">
      <c r="A53" t="s">
        <v>205</v>
      </c>
      <c r="B53" t="s">
        <v>206</v>
      </c>
      <c r="C53" t="s">
        <v>2087</v>
      </c>
      <c r="D53" t="s">
        <v>1937</v>
      </c>
      <c r="E53" t="s">
        <v>3080</v>
      </c>
      <c r="F53">
        <v>9.6257638914772308</v>
      </c>
      <c r="G53">
        <v>1.0921098480312801</v>
      </c>
      <c r="H53">
        <v>1.32232888856956E-6</v>
      </c>
      <c r="I53">
        <v>3.4392877897532599E-4</v>
      </c>
    </row>
    <row r="54" spans="1:9" x14ac:dyDescent="0.2">
      <c r="A54" t="s">
        <v>209</v>
      </c>
      <c r="B54" t="s">
        <v>210</v>
      </c>
      <c r="C54" t="s">
        <v>2794</v>
      </c>
      <c r="D54" t="s">
        <v>1937</v>
      </c>
      <c r="E54" t="s">
        <v>3718</v>
      </c>
      <c r="F54">
        <v>9.6162293634035194</v>
      </c>
      <c r="G54">
        <v>1.0836669571934601</v>
      </c>
      <c r="H54">
        <v>1.3532127010101901E-6</v>
      </c>
      <c r="I54">
        <v>3.4984375095899699E-4</v>
      </c>
    </row>
    <row r="55" spans="1:9" x14ac:dyDescent="0.2">
      <c r="A55" t="s">
        <v>211</v>
      </c>
      <c r="B55" t="s">
        <v>212</v>
      </c>
      <c r="C55" t="s">
        <v>2238</v>
      </c>
      <c r="D55" t="s">
        <v>1937</v>
      </c>
      <c r="E55" t="s">
        <v>3222</v>
      </c>
      <c r="F55">
        <v>9.60850783601283</v>
      </c>
      <c r="G55">
        <v>1.25161914853653</v>
      </c>
      <c r="H55">
        <v>1.38503637960878E-6</v>
      </c>
      <c r="I55">
        <v>3.5592949842824301E-4</v>
      </c>
    </row>
    <row r="56" spans="1:9" x14ac:dyDescent="0.2">
      <c r="A56" t="s">
        <v>214</v>
      </c>
      <c r="B56" t="s">
        <v>215</v>
      </c>
      <c r="C56" t="s">
        <v>2095</v>
      </c>
      <c r="D56" t="s">
        <v>1937</v>
      </c>
      <c r="E56" t="s">
        <v>3088</v>
      </c>
      <c r="F56">
        <v>9.58733934199239</v>
      </c>
      <c r="G56">
        <v>1.0566861817365201</v>
      </c>
      <c r="H56">
        <v>1.45164630570167E-6</v>
      </c>
      <c r="I56">
        <v>3.68637514631241E-4</v>
      </c>
    </row>
    <row r="57" spans="1:9" x14ac:dyDescent="0.2">
      <c r="A57" t="s">
        <v>216</v>
      </c>
      <c r="B57" t="s">
        <v>48</v>
      </c>
      <c r="C57" t="s">
        <v>2864</v>
      </c>
      <c r="D57" t="s">
        <v>1937</v>
      </c>
      <c r="E57" t="s">
        <v>3076</v>
      </c>
      <c r="F57">
        <v>9.5675564163350995</v>
      </c>
      <c r="G57">
        <v>1.0376400095932601</v>
      </c>
      <c r="H57">
        <v>1.5224609745005299E-6</v>
      </c>
      <c r="I57">
        <v>3.7900457517817999E-4</v>
      </c>
    </row>
    <row r="58" spans="1:9" x14ac:dyDescent="0.2">
      <c r="A58" t="s">
        <v>218</v>
      </c>
      <c r="B58" t="s">
        <v>219</v>
      </c>
      <c r="C58" t="s">
        <v>2250</v>
      </c>
      <c r="D58" t="s">
        <v>1937</v>
      </c>
      <c r="E58" t="s">
        <v>3234</v>
      </c>
      <c r="F58">
        <v>9.5635594098236005</v>
      </c>
      <c r="G58">
        <v>1.0334821100907501</v>
      </c>
      <c r="H58">
        <v>1.54085969804069E-6</v>
      </c>
      <c r="I58">
        <v>3.82255975690495E-4</v>
      </c>
    </row>
    <row r="59" spans="1:9" x14ac:dyDescent="0.2">
      <c r="A59" t="s">
        <v>220</v>
      </c>
      <c r="B59" t="s">
        <v>221</v>
      </c>
      <c r="C59" t="s">
        <v>2252</v>
      </c>
      <c r="D59" t="s">
        <v>1937</v>
      </c>
      <c r="E59" t="s">
        <v>3236</v>
      </c>
      <c r="F59">
        <v>9.5497588959356197</v>
      </c>
      <c r="G59">
        <v>1.02118951411171</v>
      </c>
      <c r="H59">
        <v>1.57852899082091E-6</v>
      </c>
      <c r="I59">
        <v>3.8713063105136E-4</v>
      </c>
    </row>
    <row r="60" spans="1:9" x14ac:dyDescent="0.2">
      <c r="A60" t="s">
        <v>222</v>
      </c>
      <c r="B60" t="s">
        <v>223</v>
      </c>
      <c r="C60" t="s">
        <v>2478</v>
      </c>
      <c r="D60" t="s">
        <v>1937</v>
      </c>
      <c r="E60" t="s">
        <v>3440</v>
      </c>
      <c r="F60">
        <v>9.5494241347189703</v>
      </c>
      <c r="G60">
        <v>1.0203306086447701</v>
      </c>
      <c r="H60">
        <v>1.57852899082091E-6</v>
      </c>
      <c r="I60">
        <v>3.8713063105136E-4</v>
      </c>
    </row>
    <row r="61" spans="1:9" x14ac:dyDescent="0.2">
      <c r="A61" t="s">
        <v>225</v>
      </c>
      <c r="B61" t="s">
        <v>226</v>
      </c>
      <c r="C61" t="s">
        <v>1945</v>
      </c>
      <c r="D61" t="s">
        <v>1937</v>
      </c>
      <c r="E61" t="s">
        <v>2940</v>
      </c>
      <c r="F61">
        <v>9.5267609736795595</v>
      </c>
      <c r="G61">
        <v>1.5588487249490199</v>
      </c>
      <c r="H61">
        <v>1.6780576365135799E-6</v>
      </c>
      <c r="I61">
        <v>4.0689488539014497E-4</v>
      </c>
    </row>
    <row r="62" spans="1:9" x14ac:dyDescent="0.2">
      <c r="A62" t="s">
        <v>227</v>
      </c>
      <c r="B62" t="s">
        <v>228</v>
      </c>
      <c r="C62" t="s">
        <v>2056</v>
      </c>
      <c r="D62" t="s">
        <v>1937</v>
      </c>
      <c r="E62" t="s">
        <v>3050</v>
      </c>
      <c r="F62">
        <v>9.5202070863697994</v>
      </c>
      <c r="G62">
        <v>0.99248585213210805</v>
      </c>
      <c r="H62">
        <v>1.6989301115350199E-6</v>
      </c>
      <c r="I62">
        <v>4.11028207625956E-4</v>
      </c>
    </row>
    <row r="63" spans="1:9" x14ac:dyDescent="0.2">
      <c r="A63" t="s">
        <v>230</v>
      </c>
      <c r="B63" t="s">
        <v>231</v>
      </c>
      <c r="C63" t="s">
        <v>2006</v>
      </c>
      <c r="D63" t="s">
        <v>1937</v>
      </c>
      <c r="E63" t="s">
        <v>3001</v>
      </c>
      <c r="F63">
        <v>9.5041063287005194</v>
      </c>
      <c r="G63">
        <v>0.976270179376442</v>
      </c>
      <c r="H63">
        <v>1.7635977293894601E-6</v>
      </c>
      <c r="I63">
        <v>4.21452775738425E-4</v>
      </c>
    </row>
    <row r="64" spans="1:9" x14ac:dyDescent="0.2">
      <c r="A64" t="s">
        <v>233</v>
      </c>
      <c r="B64" t="s">
        <v>234</v>
      </c>
      <c r="C64" t="s">
        <v>2074</v>
      </c>
      <c r="D64" t="s">
        <v>1937</v>
      </c>
      <c r="E64" t="s">
        <v>3067</v>
      </c>
      <c r="F64">
        <v>9.4815815958510505</v>
      </c>
      <c r="G64">
        <v>0.95570416553264304</v>
      </c>
      <c r="H64">
        <v>1.85486613609881E-6</v>
      </c>
      <c r="I64">
        <v>4.3551243287547601E-4</v>
      </c>
    </row>
    <row r="65" spans="1:9" x14ac:dyDescent="0.2">
      <c r="A65" t="s">
        <v>236</v>
      </c>
      <c r="B65" t="s">
        <v>13</v>
      </c>
      <c r="C65" t="s">
        <v>2181</v>
      </c>
      <c r="D65" t="s">
        <v>1937</v>
      </c>
      <c r="E65" t="s">
        <v>3171</v>
      </c>
      <c r="F65">
        <v>9.4733255558794003</v>
      </c>
      <c r="G65">
        <v>0.94861018049304602</v>
      </c>
      <c r="H65">
        <v>1.90279602783622E-6</v>
      </c>
      <c r="I65">
        <v>4.4433803286114199E-4</v>
      </c>
    </row>
    <row r="66" spans="1:9" x14ac:dyDescent="0.2">
      <c r="A66" t="s">
        <v>240</v>
      </c>
      <c r="B66" t="s">
        <v>207</v>
      </c>
      <c r="C66" t="s">
        <v>2652</v>
      </c>
      <c r="D66" t="s">
        <v>1937</v>
      </c>
      <c r="E66" t="s">
        <v>3592</v>
      </c>
      <c r="F66">
        <v>9.4526741947370692</v>
      </c>
      <c r="G66">
        <v>0.94159953639534899</v>
      </c>
      <c r="H66">
        <v>1.9777398243745501E-6</v>
      </c>
      <c r="I66">
        <v>4.5638205225473198E-4</v>
      </c>
    </row>
    <row r="67" spans="1:9" x14ac:dyDescent="0.2">
      <c r="A67" t="s">
        <v>241</v>
      </c>
      <c r="B67" t="s">
        <v>137</v>
      </c>
      <c r="C67" t="s">
        <v>2247</v>
      </c>
      <c r="D67" t="s">
        <v>1937</v>
      </c>
      <c r="E67" t="s">
        <v>3231</v>
      </c>
      <c r="F67">
        <v>9.4421010376388299</v>
      </c>
      <c r="G67">
        <v>0.91901703223462505</v>
      </c>
      <c r="H67">
        <v>2.0298343437145301E-6</v>
      </c>
      <c r="I67">
        <v>4.6342563326312299E-4</v>
      </c>
    </row>
    <row r="68" spans="1:9" x14ac:dyDescent="0.2">
      <c r="A68" t="s">
        <v>784</v>
      </c>
      <c r="B68" t="s">
        <v>1922</v>
      </c>
      <c r="C68">
        <v>0</v>
      </c>
      <c r="D68" t="s">
        <v>2454</v>
      </c>
      <c r="E68">
        <v>0</v>
      </c>
      <c r="F68">
        <v>8.0248097740685704</v>
      </c>
      <c r="G68">
        <v>-0.21229309101768301</v>
      </c>
      <c r="H68">
        <v>5.1673738619633499E-5</v>
      </c>
      <c r="I68">
        <v>4.1376932477920998E-3</v>
      </c>
    </row>
    <row r="69" spans="1:9" x14ac:dyDescent="0.2">
      <c r="A69" t="s">
        <v>247</v>
      </c>
      <c r="B69" t="s">
        <v>248</v>
      </c>
      <c r="C69" t="s">
        <v>2294</v>
      </c>
      <c r="D69" t="s">
        <v>1937</v>
      </c>
      <c r="E69" t="s">
        <v>3276</v>
      </c>
      <c r="F69">
        <v>9.4190170164390192</v>
      </c>
      <c r="G69">
        <v>0.89615154087222404</v>
      </c>
      <c r="H69">
        <v>2.1394680423922702E-6</v>
      </c>
      <c r="I69">
        <v>4.7928769116103098E-4</v>
      </c>
    </row>
    <row r="70" spans="1:9" x14ac:dyDescent="0.2">
      <c r="A70" t="s">
        <v>249</v>
      </c>
      <c r="B70" t="s">
        <v>153</v>
      </c>
      <c r="C70" t="s">
        <v>2344</v>
      </c>
      <c r="D70" t="s">
        <v>1937</v>
      </c>
      <c r="E70" t="s">
        <v>3323</v>
      </c>
      <c r="F70">
        <v>9.4189952173494298</v>
      </c>
      <c r="G70">
        <v>0.89622489628832502</v>
      </c>
      <c r="H70">
        <v>2.1394680423922702E-6</v>
      </c>
      <c r="I70">
        <v>4.7928769116103098E-4</v>
      </c>
    </row>
    <row r="71" spans="1:9" x14ac:dyDescent="0.2">
      <c r="A71" t="s">
        <v>253</v>
      </c>
      <c r="B71" t="s">
        <v>254</v>
      </c>
      <c r="C71" t="s">
        <v>2225</v>
      </c>
      <c r="D71" t="s">
        <v>1937</v>
      </c>
      <c r="E71" t="s">
        <v>3212</v>
      </c>
      <c r="F71">
        <v>7.62465248378117</v>
      </c>
      <c r="G71">
        <v>2.2673934458755101</v>
      </c>
      <c r="H71">
        <v>2.2491285292080298E-6</v>
      </c>
      <c r="I71">
        <v>4.9526352080637797E-4</v>
      </c>
    </row>
    <row r="72" spans="1:9" x14ac:dyDescent="0.2">
      <c r="A72" t="s">
        <v>256</v>
      </c>
      <c r="B72" t="s">
        <v>257</v>
      </c>
      <c r="C72" t="s">
        <v>2118</v>
      </c>
      <c r="D72" t="s">
        <v>1937</v>
      </c>
      <c r="E72" t="s">
        <v>3111</v>
      </c>
      <c r="F72">
        <v>9.3919156465514195</v>
      </c>
      <c r="G72">
        <v>0.87073617696948102</v>
      </c>
      <c r="H72">
        <v>2.2875384695795499E-6</v>
      </c>
      <c r="I72">
        <v>4.9792087354514898E-4</v>
      </c>
    </row>
    <row r="73" spans="1:9" x14ac:dyDescent="0.2">
      <c r="A73" t="s">
        <v>258</v>
      </c>
      <c r="B73" t="s">
        <v>259</v>
      </c>
      <c r="C73" t="s">
        <v>2218</v>
      </c>
      <c r="D73" t="s">
        <v>1937</v>
      </c>
      <c r="E73" t="s">
        <v>3205</v>
      </c>
      <c r="F73">
        <v>9.3888019626420292</v>
      </c>
      <c r="G73">
        <v>1.3404803422634299</v>
      </c>
      <c r="H73">
        <v>2.2875384695795499E-6</v>
      </c>
      <c r="I73">
        <v>4.9792087354514898E-4</v>
      </c>
    </row>
    <row r="74" spans="1:9" x14ac:dyDescent="0.2">
      <c r="A74" t="s">
        <v>261</v>
      </c>
      <c r="B74" t="s">
        <v>262</v>
      </c>
      <c r="C74" t="s">
        <v>2920</v>
      </c>
      <c r="D74" t="s">
        <v>1937</v>
      </c>
      <c r="E74" t="s">
        <v>3826</v>
      </c>
      <c r="F74">
        <v>9.3632638932624506</v>
      </c>
      <c r="G74">
        <v>0.95251728173656303</v>
      </c>
      <c r="H74">
        <v>2.4491445253422399E-6</v>
      </c>
      <c r="I74">
        <v>5.2095728949599104E-4</v>
      </c>
    </row>
    <row r="75" spans="1:9" x14ac:dyDescent="0.2">
      <c r="A75" t="s">
        <v>265</v>
      </c>
      <c r="B75" t="s">
        <v>266</v>
      </c>
      <c r="C75" t="s">
        <v>2721</v>
      </c>
      <c r="D75" t="s">
        <v>1937</v>
      </c>
      <c r="E75" t="s">
        <v>3654</v>
      </c>
      <c r="F75">
        <v>9.3452492207608202</v>
      </c>
      <c r="G75">
        <v>0.82676539998867804</v>
      </c>
      <c r="H75">
        <v>2.55324174018674E-6</v>
      </c>
      <c r="I75">
        <v>5.3410983031791496E-4</v>
      </c>
    </row>
    <row r="76" spans="1:9" x14ac:dyDescent="0.2">
      <c r="A76" t="s">
        <v>267</v>
      </c>
      <c r="B76" t="s">
        <v>268</v>
      </c>
      <c r="C76" t="s">
        <v>1997</v>
      </c>
      <c r="D76" t="s">
        <v>1937</v>
      </c>
      <c r="E76" t="s">
        <v>2992</v>
      </c>
      <c r="F76">
        <v>9.3424361747383902</v>
      </c>
      <c r="G76">
        <v>0.82309791797213705</v>
      </c>
      <c r="H76">
        <v>2.55324174018674E-6</v>
      </c>
      <c r="I76">
        <v>5.3410983031791496E-4</v>
      </c>
    </row>
    <row r="77" spans="1:9" x14ac:dyDescent="0.2">
      <c r="A77" t="s">
        <v>269</v>
      </c>
      <c r="B77" t="s">
        <v>270</v>
      </c>
      <c r="C77" t="s">
        <v>2699</v>
      </c>
      <c r="D77" t="s">
        <v>1937</v>
      </c>
      <c r="E77" t="s">
        <v>3634</v>
      </c>
      <c r="F77">
        <v>9.3406938840073703</v>
      </c>
      <c r="G77">
        <v>0.86689737252517096</v>
      </c>
      <c r="H77">
        <v>2.55324174018674E-6</v>
      </c>
      <c r="I77">
        <v>5.3410983031791496E-4</v>
      </c>
    </row>
    <row r="78" spans="1:9" x14ac:dyDescent="0.2">
      <c r="A78" t="s">
        <v>272</v>
      </c>
      <c r="B78" t="s">
        <v>273</v>
      </c>
      <c r="C78" t="s">
        <v>2843</v>
      </c>
      <c r="D78" t="s">
        <v>1937</v>
      </c>
      <c r="E78" t="s">
        <v>3759</v>
      </c>
      <c r="F78">
        <v>9.3308695101802908</v>
      </c>
      <c r="G78">
        <v>0.81326776388020094</v>
      </c>
      <c r="H78">
        <v>2.62583679617348E-6</v>
      </c>
      <c r="I78">
        <v>5.4452403453621905E-4</v>
      </c>
    </row>
    <row r="79" spans="1:9" x14ac:dyDescent="0.2">
      <c r="A79" t="s">
        <v>275</v>
      </c>
      <c r="B79" t="s">
        <v>168</v>
      </c>
      <c r="C79" t="s">
        <v>1994</v>
      </c>
      <c r="D79" t="s">
        <v>1937</v>
      </c>
      <c r="E79" t="s">
        <v>2989</v>
      </c>
      <c r="F79">
        <v>9.3242824836356597</v>
      </c>
      <c r="G79">
        <v>0.80709637525432898</v>
      </c>
      <c r="H79">
        <v>2.6631368119470601E-6</v>
      </c>
      <c r="I79">
        <v>5.4960645847096205E-4</v>
      </c>
    </row>
    <row r="80" spans="1:9" x14ac:dyDescent="0.2">
      <c r="A80" t="s">
        <v>279</v>
      </c>
      <c r="B80" t="s">
        <v>31</v>
      </c>
      <c r="C80" t="s">
        <v>2122</v>
      </c>
      <c r="D80" t="s">
        <v>1937</v>
      </c>
      <c r="E80" t="s">
        <v>3115</v>
      </c>
      <c r="F80">
        <v>9.30166648606167</v>
      </c>
      <c r="G80">
        <v>0.78535426265608799</v>
      </c>
      <c r="H80">
        <v>2.8193809302960801E-6</v>
      </c>
      <c r="I80">
        <v>5.7250221259170099E-4</v>
      </c>
    </row>
    <row r="81" spans="1:9" x14ac:dyDescent="0.2">
      <c r="A81" t="s">
        <v>280</v>
      </c>
      <c r="B81" t="s">
        <v>281</v>
      </c>
      <c r="C81" t="s">
        <v>2903</v>
      </c>
      <c r="D81" t="s">
        <v>1937</v>
      </c>
      <c r="E81" t="s">
        <v>3814</v>
      </c>
      <c r="F81">
        <v>9.2982111450956602</v>
      </c>
      <c r="G81">
        <v>0.78218293329442001</v>
      </c>
      <c r="H81">
        <v>2.8193809302960801E-6</v>
      </c>
      <c r="I81">
        <v>5.7250221259170099E-4</v>
      </c>
    </row>
    <row r="82" spans="1:9" x14ac:dyDescent="0.2">
      <c r="A82" t="s">
        <v>282</v>
      </c>
      <c r="B82" t="s">
        <v>283</v>
      </c>
      <c r="C82" t="s">
        <v>2909</v>
      </c>
      <c r="D82" t="s">
        <v>1937</v>
      </c>
      <c r="E82" t="s">
        <v>3549</v>
      </c>
      <c r="F82">
        <v>9.2973427425928392</v>
      </c>
      <c r="G82">
        <v>1.08491372051433</v>
      </c>
      <c r="H82">
        <v>2.8602845324575301E-6</v>
      </c>
      <c r="I82">
        <v>5.7590904226764597E-4</v>
      </c>
    </row>
    <row r="83" spans="1:9" x14ac:dyDescent="0.2">
      <c r="A83" t="s">
        <v>285</v>
      </c>
      <c r="B83" t="s">
        <v>19</v>
      </c>
      <c r="C83" t="s">
        <v>2906</v>
      </c>
      <c r="D83" t="s">
        <v>1937</v>
      </c>
      <c r="E83" t="s">
        <v>3413</v>
      </c>
      <c r="F83">
        <v>9.2938985573459192</v>
      </c>
      <c r="G83">
        <v>0.77729470180263405</v>
      </c>
      <c r="H83">
        <v>2.8602845324575301E-6</v>
      </c>
      <c r="I83">
        <v>5.7590904226764597E-4</v>
      </c>
    </row>
    <row r="84" spans="1:9" x14ac:dyDescent="0.2">
      <c r="A84" t="s">
        <v>287</v>
      </c>
      <c r="B84" t="s">
        <v>288</v>
      </c>
      <c r="C84" t="s">
        <v>2147</v>
      </c>
      <c r="D84" t="s">
        <v>1937</v>
      </c>
      <c r="E84" t="s">
        <v>3138</v>
      </c>
      <c r="F84">
        <v>9.2840045115780807</v>
      </c>
      <c r="G84">
        <v>0.76796890750501901</v>
      </c>
      <c r="H84">
        <v>2.94442332770113E-6</v>
      </c>
      <c r="I84">
        <v>5.8247796910987902E-4</v>
      </c>
    </row>
    <row r="85" spans="1:9" x14ac:dyDescent="0.2">
      <c r="A85" t="s">
        <v>290</v>
      </c>
      <c r="B85" t="s">
        <v>291</v>
      </c>
      <c r="C85" t="s">
        <v>2887</v>
      </c>
      <c r="D85" t="s">
        <v>1937</v>
      </c>
      <c r="E85" t="s">
        <v>3799</v>
      </c>
      <c r="F85">
        <v>9.2681723777217009</v>
      </c>
      <c r="G85">
        <v>0.90213990308803305</v>
      </c>
      <c r="H85">
        <v>3.0317928868511802E-6</v>
      </c>
      <c r="I85">
        <v>5.9374775609156495E-4</v>
      </c>
    </row>
    <row r="86" spans="1:9" x14ac:dyDescent="0.2">
      <c r="A86" t="s">
        <v>293</v>
      </c>
      <c r="B86" t="s">
        <v>111</v>
      </c>
      <c r="C86" t="s">
        <v>2190</v>
      </c>
      <c r="D86" t="s">
        <v>1937</v>
      </c>
      <c r="E86" t="s">
        <v>3180</v>
      </c>
      <c r="F86">
        <v>9.2624622232562004</v>
      </c>
      <c r="G86">
        <v>0.74944515052055805</v>
      </c>
      <c r="H86">
        <v>3.0767368632153201E-6</v>
      </c>
      <c r="I86">
        <v>5.9927191068231197E-4</v>
      </c>
    </row>
    <row r="87" spans="1:9" x14ac:dyDescent="0.2">
      <c r="A87" t="s">
        <v>294</v>
      </c>
      <c r="B87" t="s">
        <v>295</v>
      </c>
      <c r="C87" t="s">
        <v>2729</v>
      </c>
      <c r="D87" t="s">
        <v>1937</v>
      </c>
      <c r="E87" t="s">
        <v>3662</v>
      </c>
      <c r="F87">
        <v>9.2573642844754591</v>
      </c>
      <c r="G87">
        <v>0.74287734381276305</v>
      </c>
      <c r="H87">
        <v>3.12254679309728E-6</v>
      </c>
      <c r="I87">
        <v>6.0544998681285201E-4</v>
      </c>
    </row>
    <row r="88" spans="1:9" x14ac:dyDescent="0.2">
      <c r="A88" t="s">
        <v>296</v>
      </c>
      <c r="B88" t="s">
        <v>297</v>
      </c>
      <c r="C88" t="s">
        <v>2852</v>
      </c>
      <c r="D88" t="s">
        <v>1937</v>
      </c>
      <c r="E88" t="s">
        <v>3767</v>
      </c>
      <c r="F88">
        <v>9.2552661482844805</v>
      </c>
      <c r="G88">
        <v>0.74267764909822997</v>
      </c>
      <c r="H88">
        <v>3.12254679309728E-6</v>
      </c>
      <c r="I88">
        <v>6.0544998681285201E-4</v>
      </c>
    </row>
    <row r="89" spans="1:9" x14ac:dyDescent="0.2">
      <c r="A89" t="s">
        <v>300</v>
      </c>
      <c r="B89" t="s">
        <v>95</v>
      </c>
      <c r="C89" t="s">
        <v>2613</v>
      </c>
      <c r="D89" t="s">
        <v>1937</v>
      </c>
      <c r="E89" t="s">
        <v>3559</v>
      </c>
      <c r="F89">
        <v>9.2427131663292403</v>
      </c>
      <c r="G89">
        <v>1.8111761077378701</v>
      </c>
      <c r="H89">
        <v>3.216847359227E-6</v>
      </c>
      <c r="I89">
        <v>6.1595172559202505E-4</v>
      </c>
    </row>
    <row r="90" spans="1:9" x14ac:dyDescent="0.2">
      <c r="A90" t="s">
        <v>302</v>
      </c>
      <c r="B90" t="s">
        <v>303</v>
      </c>
      <c r="C90" t="s">
        <v>2101</v>
      </c>
      <c r="D90" t="s">
        <v>1937</v>
      </c>
      <c r="E90" t="s">
        <v>3094</v>
      </c>
      <c r="F90">
        <v>9.2387470273684809</v>
      </c>
      <c r="G90">
        <v>0.72715003827015501</v>
      </c>
      <c r="H90">
        <v>3.2653808910573301E-6</v>
      </c>
      <c r="I90">
        <v>6.2302365407822702E-4</v>
      </c>
    </row>
    <row r="91" spans="1:9" x14ac:dyDescent="0.2">
      <c r="A91" t="s">
        <v>304</v>
      </c>
      <c r="B91" t="s">
        <v>305</v>
      </c>
      <c r="C91" t="s">
        <v>2042</v>
      </c>
      <c r="D91" t="s">
        <v>1937</v>
      </c>
      <c r="E91" t="s">
        <v>3036</v>
      </c>
      <c r="F91">
        <v>9.2341067079480403</v>
      </c>
      <c r="G91">
        <v>0.95013088812996105</v>
      </c>
      <c r="H91">
        <v>3.3148662064662999E-6</v>
      </c>
      <c r="I91">
        <v>6.2855773274368904E-4</v>
      </c>
    </row>
    <row r="92" spans="1:9" x14ac:dyDescent="0.2">
      <c r="A92" t="s">
        <v>307</v>
      </c>
      <c r="B92" t="s">
        <v>183</v>
      </c>
      <c r="C92" t="s">
        <v>2173</v>
      </c>
      <c r="D92" t="s">
        <v>1937</v>
      </c>
      <c r="E92" t="s">
        <v>3163</v>
      </c>
      <c r="F92">
        <v>9.2283395680201608</v>
      </c>
      <c r="G92">
        <v>1.4257213343922099</v>
      </c>
      <c r="H92">
        <v>3.3148662064662999E-6</v>
      </c>
      <c r="I92">
        <v>6.2855773274368904E-4</v>
      </c>
    </row>
    <row r="93" spans="1:9" x14ac:dyDescent="0.2">
      <c r="A93" t="s">
        <v>308</v>
      </c>
      <c r="B93" t="s">
        <v>309</v>
      </c>
      <c r="C93" t="s">
        <v>2209</v>
      </c>
      <c r="D93" t="s">
        <v>1937</v>
      </c>
      <c r="E93" t="s">
        <v>3196</v>
      </c>
      <c r="F93">
        <v>9.2212713763684206</v>
      </c>
      <c r="G93">
        <v>0.70969578330631899</v>
      </c>
      <c r="H93">
        <v>3.3653263147176302E-6</v>
      </c>
      <c r="I93">
        <v>6.3420755217104404E-4</v>
      </c>
    </row>
    <row r="94" spans="1:9" x14ac:dyDescent="0.2">
      <c r="A94" t="s">
        <v>311</v>
      </c>
      <c r="B94" t="s">
        <v>312</v>
      </c>
      <c r="C94" t="s">
        <v>2890</v>
      </c>
      <c r="D94" t="s">
        <v>1937</v>
      </c>
      <c r="E94" t="s">
        <v>3802</v>
      </c>
      <c r="F94">
        <v>9.2160556279007793</v>
      </c>
      <c r="G94">
        <v>0.70452532771509502</v>
      </c>
      <c r="H94">
        <v>3.41678488728117E-6</v>
      </c>
      <c r="I94">
        <v>6.4109328806010899E-4</v>
      </c>
    </row>
    <row r="95" spans="1:9" x14ac:dyDescent="0.2">
      <c r="A95" t="s">
        <v>313</v>
      </c>
      <c r="B95" t="s">
        <v>314</v>
      </c>
      <c r="C95" t="s">
        <v>2661</v>
      </c>
      <c r="D95" t="s">
        <v>1937</v>
      </c>
      <c r="E95" t="s">
        <v>3601</v>
      </c>
      <c r="F95">
        <v>9.20051693769474</v>
      </c>
      <c r="G95">
        <v>0.69044028953081904</v>
      </c>
      <c r="H95">
        <v>3.5773985094198601E-6</v>
      </c>
      <c r="I95">
        <v>6.6027282093491005E-4</v>
      </c>
    </row>
    <row r="96" spans="1:9" x14ac:dyDescent="0.2">
      <c r="A96" t="s">
        <v>315</v>
      </c>
      <c r="B96" t="s">
        <v>316</v>
      </c>
      <c r="C96" t="s">
        <v>2045</v>
      </c>
      <c r="D96" t="s">
        <v>1937</v>
      </c>
      <c r="E96" t="s">
        <v>3039</v>
      </c>
      <c r="F96">
        <v>9.2004560596017502</v>
      </c>
      <c r="G96">
        <v>0.69035335360629901</v>
      </c>
      <c r="H96">
        <v>3.5773985094198601E-6</v>
      </c>
      <c r="I96">
        <v>6.6027282093491005E-4</v>
      </c>
    </row>
    <row r="97" spans="1:9" x14ac:dyDescent="0.2">
      <c r="A97" t="s">
        <v>317</v>
      </c>
      <c r="B97" t="s">
        <v>318</v>
      </c>
      <c r="C97" t="s">
        <v>2705</v>
      </c>
      <c r="D97" t="s">
        <v>1937</v>
      </c>
      <c r="E97" t="s">
        <v>3640</v>
      </c>
      <c r="F97">
        <v>9.1955830851918297</v>
      </c>
      <c r="G97">
        <v>1.4513562783390801</v>
      </c>
      <c r="H97">
        <v>3.5773985094198601E-6</v>
      </c>
      <c r="I97">
        <v>6.6027282093491005E-4</v>
      </c>
    </row>
    <row r="98" spans="1:9" x14ac:dyDescent="0.2">
      <c r="A98" t="s">
        <v>319</v>
      </c>
      <c r="B98" t="s">
        <v>23</v>
      </c>
      <c r="C98" t="s">
        <v>2644</v>
      </c>
      <c r="D98" t="s">
        <v>1937</v>
      </c>
      <c r="E98" t="s">
        <v>3584</v>
      </c>
      <c r="F98">
        <v>9.1921749674692101</v>
      </c>
      <c r="G98">
        <v>0.87131941172381</v>
      </c>
      <c r="H98">
        <v>3.6331016907629302E-6</v>
      </c>
      <c r="I98">
        <v>6.6654540387569195E-4</v>
      </c>
    </row>
    <row r="99" spans="1:9" x14ac:dyDescent="0.2">
      <c r="A99" t="s">
        <v>321</v>
      </c>
      <c r="B99" t="s">
        <v>322</v>
      </c>
      <c r="C99" t="s">
        <v>2289</v>
      </c>
      <c r="D99" t="s">
        <v>1937</v>
      </c>
      <c r="E99" t="s">
        <v>3271</v>
      </c>
      <c r="F99">
        <v>9.1729981472180508</v>
      </c>
      <c r="G99">
        <v>1.42552018347607</v>
      </c>
      <c r="H99">
        <v>3.8070899912600901E-6</v>
      </c>
      <c r="I99">
        <v>6.9079712200366904E-4</v>
      </c>
    </row>
    <row r="100" spans="1:9" x14ac:dyDescent="0.2">
      <c r="A100" t="s">
        <v>325</v>
      </c>
      <c r="B100" t="s">
        <v>326</v>
      </c>
      <c r="C100" t="s">
        <v>2632</v>
      </c>
      <c r="D100" t="s">
        <v>1937</v>
      </c>
      <c r="E100" t="s">
        <v>3573</v>
      </c>
      <c r="F100">
        <v>9.1671718047289499</v>
      </c>
      <c r="G100">
        <v>1.4175822965762499</v>
      </c>
      <c r="H100">
        <v>3.8674756277093702E-6</v>
      </c>
      <c r="I100">
        <v>6.9646006825666105E-4</v>
      </c>
    </row>
    <row r="101" spans="1:9" x14ac:dyDescent="0.2">
      <c r="A101" t="s">
        <v>327</v>
      </c>
      <c r="B101" t="s">
        <v>161</v>
      </c>
      <c r="C101" t="s">
        <v>2888</v>
      </c>
      <c r="D101" t="s">
        <v>1937</v>
      </c>
      <c r="E101" t="s">
        <v>3800</v>
      </c>
      <c r="F101">
        <v>9.1665206892663509</v>
      </c>
      <c r="G101">
        <v>0.65938716926178398</v>
      </c>
      <c r="H101">
        <v>3.8674756277093702E-6</v>
      </c>
      <c r="I101">
        <v>6.9646006825666105E-4</v>
      </c>
    </row>
    <row r="102" spans="1:9" x14ac:dyDescent="0.2">
      <c r="A102" t="s">
        <v>949</v>
      </c>
      <c r="B102" t="s">
        <v>950</v>
      </c>
      <c r="C102" t="s">
        <v>2515</v>
      </c>
      <c r="D102" t="s">
        <v>2454</v>
      </c>
      <c r="E102" t="s">
        <v>3472</v>
      </c>
      <c r="F102">
        <v>7.7691550645262</v>
      </c>
      <c r="G102">
        <v>9.0350126577468701E-2</v>
      </c>
      <c r="H102">
        <v>9.3136349911871705E-5</v>
      </c>
      <c r="I102">
        <v>6.3743657234841596E-3</v>
      </c>
    </row>
    <row r="103" spans="1:9" x14ac:dyDescent="0.2">
      <c r="A103" t="s">
        <v>332</v>
      </c>
      <c r="B103" t="s">
        <v>333</v>
      </c>
      <c r="C103" t="s">
        <v>2646</v>
      </c>
      <c r="D103" t="s">
        <v>1937</v>
      </c>
      <c r="E103" t="s">
        <v>3586</v>
      </c>
      <c r="F103">
        <v>9.1408080385582497</v>
      </c>
      <c r="G103">
        <v>1.2340176561519101</v>
      </c>
      <c r="H103">
        <v>4.0562316781302298E-6</v>
      </c>
      <c r="I103">
        <v>7.2138132867091503E-4</v>
      </c>
    </row>
    <row r="104" spans="1:9" x14ac:dyDescent="0.2">
      <c r="A104" t="s">
        <v>337</v>
      </c>
      <c r="B104" t="s">
        <v>338</v>
      </c>
      <c r="C104" t="s">
        <v>2313</v>
      </c>
      <c r="D104" t="s">
        <v>1937</v>
      </c>
      <c r="E104" t="s">
        <v>3294</v>
      </c>
      <c r="F104">
        <v>9.1189978417042301</v>
      </c>
      <c r="G104">
        <v>0.613007553452936</v>
      </c>
      <c r="H104">
        <v>4.32688438500538E-6</v>
      </c>
      <c r="I104">
        <v>7.5945658547500001E-4</v>
      </c>
    </row>
    <row r="105" spans="1:9" x14ac:dyDescent="0.2">
      <c r="A105" t="s">
        <v>339</v>
      </c>
      <c r="B105" t="s">
        <v>340</v>
      </c>
      <c r="C105" t="s">
        <v>2103</v>
      </c>
      <c r="D105" t="s">
        <v>1937</v>
      </c>
      <c r="E105" t="s">
        <v>3096</v>
      </c>
      <c r="F105">
        <v>9.1155073754090008</v>
      </c>
      <c r="G105">
        <v>0.60974160127421395</v>
      </c>
      <c r="H105">
        <v>4.32688438500538E-6</v>
      </c>
      <c r="I105">
        <v>7.5945658547500001E-4</v>
      </c>
    </row>
    <row r="106" spans="1:9" x14ac:dyDescent="0.2">
      <c r="A106" t="s">
        <v>343</v>
      </c>
      <c r="B106" t="s">
        <v>344</v>
      </c>
      <c r="C106" t="s">
        <v>2916</v>
      </c>
      <c r="D106" t="s">
        <v>1937</v>
      </c>
      <c r="E106" t="s">
        <v>3822</v>
      </c>
      <c r="F106">
        <v>9.0946318303102807</v>
      </c>
      <c r="G106">
        <v>0.59021962412737405</v>
      </c>
      <c r="H106">
        <v>4.54537799746427E-6</v>
      </c>
      <c r="I106">
        <v>7.8434969706122899E-4</v>
      </c>
    </row>
    <row r="107" spans="1:9" x14ac:dyDescent="0.2">
      <c r="A107" t="s">
        <v>345</v>
      </c>
      <c r="B107" t="s">
        <v>346</v>
      </c>
      <c r="C107" t="s">
        <v>2878</v>
      </c>
      <c r="D107" t="s">
        <v>1937</v>
      </c>
      <c r="E107" t="s">
        <v>3792</v>
      </c>
      <c r="F107">
        <v>9.0943802905601601</v>
      </c>
      <c r="G107">
        <v>0.75488453605724504</v>
      </c>
      <c r="H107">
        <v>4.54537799746427E-6</v>
      </c>
      <c r="I107">
        <v>7.8434969706122899E-4</v>
      </c>
    </row>
    <row r="108" spans="1:9" x14ac:dyDescent="0.2">
      <c r="A108" t="s">
        <v>347</v>
      </c>
      <c r="B108" t="s">
        <v>348</v>
      </c>
      <c r="C108" t="s">
        <v>2676</v>
      </c>
      <c r="D108" t="s">
        <v>1937</v>
      </c>
      <c r="E108" t="s">
        <v>3615</v>
      </c>
      <c r="F108">
        <v>9.0729942642209505</v>
      </c>
      <c r="G108">
        <v>0.57196268155215302</v>
      </c>
      <c r="H108">
        <v>4.7783638550613698E-6</v>
      </c>
      <c r="I108">
        <v>8.1409147940509101E-4</v>
      </c>
    </row>
    <row r="109" spans="1:9" x14ac:dyDescent="0.2">
      <c r="A109" t="s">
        <v>349</v>
      </c>
      <c r="B109" t="s">
        <v>350</v>
      </c>
      <c r="C109" t="s">
        <v>2657</v>
      </c>
      <c r="D109" t="s">
        <v>1937</v>
      </c>
      <c r="E109" t="s">
        <v>3597</v>
      </c>
      <c r="F109">
        <v>9.0661409748956601</v>
      </c>
      <c r="G109">
        <v>0.56480176110722502</v>
      </c>
      <c r="H109">
        <v>4.8594500065684802E-6</v>
      </c>
      <c r="I109">
        <v>8.2203910319775795E-4</v>
      </c>
    </row>
    <row r="110" spans="1:9" x14ac:dyDescent="0.2">
      <c r="A110" t="s">
        <v>352</v>
      </c>
      <c r="B110" t="s">
        <v>353</v>
      </c>
      <c r="C110" t="s">
        <v>2016</v>
      </c>
      <c r="D110" t="s">
        <v>1937</v>
      </c>
      <c r="E110" t="s">
        <v>3010</v>
      </c>
      <c r="F110">
        <v>9.0637646520721091</v>
      </c>
      <c r="G110">
        <v>1.6584044612472899</v>
      </c>
      <c r="H110">
        <v>4.8594500065684802E-6</v>
      </c>
      <c r="I110">
        <v>8.2203910319775795E-4</v>
      </c>
    </row>
    <row r="111" spans="1:9" x14ac:dyDescent="0.2">
      <c r="A111" t="s">
        <v>355</v>
      </c>
      <c r="B111" t="s">
        <v>356</v>
      </c>
      <c r="C111" t="s">
        <v>1961</v>
      </c>
      <c r="D111" t="s">
        <v>1937</v>
      </c>
      <c r="E111" t="s">
        <v>2956</v>
      </c>
      <c r="F111">
        <v>9.0566953853058294</v>
      </c>
      <c r="G111">
        <v>1.02208518722452</v>
      </c>
      <c r="H111">
        <v>4.9423256944545301E-6</v>
      </c>
      <c r="I111">
        <v>8.3212729249179196E-4</v>
      </c>
    </row>
    <row r="112" spans="1:9" x14ac:dyDescent="0.2">
      <c r="A112" t="s">
        <v>357</v>
      </c>
      <c r="B112" t="s">
        <v>358</v>
      </c>
      <c r="C112" t="s">
        <v>2078</v>
      </c>
      <c r="D112" t="s">
        <v>1937</v>
      </c>
      <c r="E112" t="s">
        <v>3071</v>
      </c>
      <c r="F112">
        <v>9.0562937038227194</v>
      </c>
      <c r="G112">
        <v>0.55441620771307798</v>
      </c>
      <c r="H112">
        <v>4.9423256944545301E-6</v>
      </c>
      <c r="I112">
        <v>8.3212729249179196E-4</v>
      </c>
    </row>
    <row r="113" spans="1:9" x14ac:dyDescent="0.2">
      <c r="A113" t="s">
        <v>359</v>
      </c>
      <c r="B113" t="s">
        <v>10</v>
      </c>
      <c r="C113" t="s">
        <v>2309</v>
      </c>
      <c r="D113" t="s">
        <v>1937</v>
      </c>
      <c r="E113" t="s">
        <v>3290</v>
      </c>
      <c r="F113">
        <v>9.0529448168210802</v>
      </c>
      <c r="G113">
        <v>0.55327046322115103</v>
      </c>
      <c r="H113">
        <v>5.0270396318879402E-6</v>
      </c>
      <c r="I113">
        <v>8.4111691074447803E-4</v>
      </c>
    </row>
    <row r="114" spans="1:9" x14ac:dyDescent="0.2">
      <c r="A114" t="s">
        <v>361</v>
      </c>
      <c r="B114" t="s">
        <v>77</v>
      </c>
      <c r="C114" t="s">
        <v>1965</v>
      </c>
      <c r="D114" t="s">
        <v>1937</v>
      </c>
      <c r="E114" t="s">
        <v>2960</v>
      </c>
      <c r="F114">
        <v>9.0358292885902696</v>
      </c>
      <c r="G114">
        <v>0.53533112283397799</v>
      </c>
      <c r="H114">
        <v>5.2021850651747398E-6</v>
      </c>
      <c r="I114">
        <v>8.5904829580856705E-4</v>
      </c>
    </row>
    <row r="115" spans="1:9" x14ac:dyDescent="0.2">
      <c r="A115" t="s">
        <v>362</v>
      </c>
      <c r="B115" t="s">
        <v>363</v>
      </c>
      <c r="C115" t="s">
        <v>2202</v>
      </c>
      <c r="D115" t="s">
        <v>1937</v>
      </c>
      <c r="E115" t="s">
        <v>3107</v>
      </c>
      <c r="F115">
        <v>9.0319570899404304</v>
      </c>
      <c r="G115">
        <v>0.53172200470740405</v>
      </c>
      <c r="H115">
        <v>5.2927221255838698E-6</v>
      </c>
      <c r="I115">
        <v>8.6799430785806301E-4</v>
      </c>
    </row>
    <row r="116" spans="1:9" x14ac:dyDescent="0.2">
      <c r="A116" t="s">
        <v>365</v>
      </c>
      <c r="B116" t="s">
        <v>366</v>
      </c>
      <c r="C116" t="s">
        <v>2863</v>
      </c>
      <c r="D116" t="s">
        <v>1937</v>
      </c>
      <c r="E116" t="s">
        <v>3778</v>
      </c>
      <c r="F116">
        <v>9.0093551601966002</v>
      </c>
      <c r="G116">
        <v>0.510669061626564</v>
      </c>
      <c r="H116">
        <v>5.5768611723774498E-6</v>
      </c>
      <c r="I116">
        <v>9.00839190744402E-4</v>
      </c>
    </row>
    <row r="117" spans="1:9" x14ac:dyDescent="0.2">
      <c r="A117" t="s">
        <v>367</v>
      </c>
      <c r="B117" t="s">
        <v>368</v>
      </c>
      <c r="C117" t="s">
        <v>2445</v>
      </c>
      <c r="D117" t="s">
        <v>1937</v>
      </c>
      <c r="E117" t="s">
        <v>3412</v>
      </c>
      <c r="F117">
        <v>9.0018172885845598</v>
      </c>
      <c r="G117">
        <v>0.504784644784534</v>
      </c>
      <c r="H117">
        <v>5.5768611723774498E-6</v>
      </c>
      <c r="I117">
        <v>9.00839190744402E-4</v>
      </c>
    </row>
    <row r="118" spans="1:9" x14ac:dyDescent="0.2">
      <c r="A118" t="s">
        <v>369</v>
      </c>
      <c r="B118" t="s">
        <v>370</v>
      </c>
      <c r="C118" t="s">
        <v>2210</v>
      </c>
      <c r="D118" t="s">
        <v>1937</v>
      </c>
      <c r="E118" t="s">
        <v>3197</v>
      </c>
      <c r="F118">
        <v>8.9996822956139404</v>
      </c>
      <c r="G118">
        <v>0.50370066643506906</v>
      </c>
      <c r="H118">
        <v>5.6759473371966703E-6</v>
      </c>
      <c r="I118">
        <v>9.14781318890714E-4</v>
      </c>
    </row>
    <row r="119" spans="1:9" x14ac:dyDescent="0.2">
      <c r="A119" t="s">
        <v>371</v>
      </c>
      <c r="B119" t="s">
        <v>278</v>
      </c>
      <c r="C119" t="s">
        <v>1951</v>
      </c>
      <c r="D119" t="s">
        <v>1937</v>
      </c>
      <c r="E119" t="s">
        <v>2946</v>
      </c>
      <c r="F119">
        <v>8.9996531889462208</v>
      </c>
      <c r="G119">
        <v>0.80961576193365503</v>
      </c>
      <c r="H119">
        <v>5.6759473371966703E-6</v>
      </c>
      <c r="I119">
        <v>9.14781318890714E-4</v>
      </c>
    </row>
    <row r="120" spans="1:9" x14ac:dyDescent="0.2">
      <c r="A120" t="s">
        <v>372</v>
      </c>
      <c r="B120" t="s">
        <v>373</v>
      </c>
      <c r="C120" t="s">
        <v>2828</v>
      </c>
      <c r="D120" t="s">
        <v>1937</v>
      </c>
      <c r="E120" t="s">
        <v>3747</v>
      </c>
      <c r="F120">
        <v>8.9880464214909104</v>
      </c>
      <c r="G120">
        <v>0.49084183034948498</v>
      </c>
      <c r="H120">
        <v>5.7773236576721303E-6</v>
      </c>
      <c r="I120">
        <v>9.2487547141826198E-4</v>
      </c>
    </row>
    <row r="121" spans="1:9" x14ac:dyDescent="0.2">
      <c r="A121" t="s">
        <v>374</v>
      </c>
      <c r="B121" t="s">
        <v>375</v>
      </c>
      <c r="C121" t="s">
        <v>2844</v>
      </c>
      <c r="D121" t="s">
        <v>1937</v>
      </c>
      <c r="E121" t="s">
        <v>3760</v>
      </c>
      <c r="F121">
        <v>8.9874669550983306</v>
      </c>
      <c r="G121">
        <v>0.72009735217457405</v>
      </c>
      <c r="H121">
        <v>5.7773236576721303E-6</v>
      </c>
      <c r="I121">
        <v>9.2487547141826198E-4</v>
      </c>
    </row>
    <row r="122" spans="1:9" x14ac:dyDescent="0.2">
      <c r="A122" t="s">
        <v>380</v>
      </c>
      <c r="B122" t="s">
        <v>381</v>
      </c>
      <c r="C122" t="s">
        <v>2524</v>
      </c>
      <c r="D122" t="s">
        <v>1937</v>
      </c>
      <c r="E122" t="s">
        <v>3480</v>
      </c>
      <c r="F122">
        <v>8.9510177989940303</v>
      </c>
      <c r="G122">
        <v>1.68787195120914</v>
      </c>
      <c r="H122">
        <v>6.3209227147206801E-6</v>
      </c>
      <c r="I122">
        <v>9.7765880004495797E-4</v>
      </c>
    </row>
    <row r="123" spans="1:9" x14ac:dyDescent="0.2">
      <c r="A123" t="s">
        <v>1649</v>
      </c>
      <c r="B123" t="s">
        <v>1923</v>
      </c>
      <c r="C123">
        <v>0</v>
      </c>
      <c r="D123" t="s">
        <v>2454</v>
      </c>
      <c r="E123" t="s">
        <v>3449</v>
      </c>
      <c r="F123">
        <v>6.81001717033568</v>
      </c>
      <c r="G123">
        <v>-1.3638630341697699</v>
      </c>
      <c r="H123">
        <v>7.6223507245458096E-4</v>
      </c>
      <c r="I123">
        <v>3.1108718894552599E-2</v>
      </c>
    </row>
    <row r="124" spans="1:9" x14ac:dyDescent="0.2">
      <c r="A124" t="s">
        <v>387</v>
      </c>
      <c r="B124" t="s">
        <v>388</v>
      </c>
      <c r="C124" t="s">
        <v>2295</v>
      </c>
      <c r="D124" t="s">
        <v>1937</v>
      </c>
      <c r="E124" t="s">
        <v>3277</v>
      </c>
      <c r="F124">
        <v>8.9207779144611496</v>
      </c>
      <c r="G124">
        <v>0.42909740642496202</v>
      </c>
      <c r="H124">
        <v>6.8043170292129899E-6</v>
      </c>
      <c r="I124">
        <v>1.0244001805221001E-3</v>
      </c>
    </row>
    <row r="125" spans="1:9" x14ac:dyDescent="0.2">
      <c r="A125" t="s">
        <v>390</v>
      </c>
      <c r="B125" t="s">
        <v>391</v>
      </c>
      <c r="C125" t="s">
        <v>2407</v>
      </c>
      <c r="D125" t="s">
        <v>1937</v>
      </c>
      <c r="E125" t="s">
        <v>3379</v>
      </c>
      <c r="F125">
        <v>8.9172774009893594</v>
      </c>
      <c r="G125">
        <v>0.426638182915696</v>
      </c>
      <c r="H125">
        <v>6.8043170292129899E-6</v>
      </c>
      <c r="I125">
        <v>1.0244001805221001E-3</v>
      </c>
    </row>
    <row r="126" spans="1:9" x14ac:dyDescent="0.2">
      <c r="A126" t="s">
        <v>393</v>
      </c>
      <c r="B126" t="s">
        <v>394</v>
      </c>
      <c r="C126" t="s">
        <v>2194</v>
      </c>
      <c r="D126" t="s">
        <v>1937</v>
      </c>
      <c r="E126" t="s">
        <v>3184</v>
      </c>
      <c r="F126">
        <v>8.9047180303484907</v>
      </c>
      <c r="G126">
        <v>0.41503298710108699</v>
      </c>
      <c r="H126">
        <v>7.0639962705271703E-6</v>
      </c>
      <c r="I126">
        <v>1.05024758946107E-3</v>
      </c>
    </row>
    <row r="127" spans="1:9" x14ac:dyDescent="0.2">
      <c r="A127" t="s">
        <v>395</v>
      </c>
      <c r="B127" t="s">
        <v>396</v>
      </c>
      <c r="C127" t="s">
        <v>2337</v>
      </c>
      <c r="D127" t="s">
        <v>1937</v>
      </c>
      <c r="E127" t="s">
        <v>3316</v>
      </c>
      <c r="F127">
        <v>8.9030593753553404</v>
      </c>
      <c r="G127">
        <v>0.41411127406159698</v>
      </c>
      <c r="H127">
        <v>7.0639962705271703E-6</v>
      </c>
      <c r="I127">
        <v>1.05024758946107E-3</v>
      </c>
    </row>
    <row r="128" spans="1:9" x14ac:dyDescent="0.2">
      <c r="A128" t="s">
        <v>398</v>
      </c>
      <c r="B128" t="s">
        <v>399</v>
      </c>
      <c r="C128" t="s">
        <v>2596</v>
      </c>
      <c r="D128" t="s">
        <v>1937</v>
      </c>
      <c r="E128" t="s">
        <v>3544</v>
      </c>
      <c r="F128">
        <v>8.8963226587196207</v>
      </c>
      <c r="G128">
        <v>0.82457804416055203</v>
      </c>
      <c r="H128">
        <v>7.1986506914895098E-6</v>
      </c>
      <c r="I128">
        <v>1.0629116966374801E-3</v>
      </c>
    </row>
    <row r="129" spans="1:9" x14ac:dyDescent="0.2">
      <c r="A129" t="s">
        <v>401</v>
      </c>
      <c r="B129" t="s">
        <v>402</v>
      </c>
      <c r="C129" t="s">
        <v>2096</v>
      </c>
      <c r="D129" t="s">
        <v>1937</v>
      </c>
      <c r="E129" t="s">
        <v>3089</v>
      </c>
      <c r="F129">
        <v>8.8939404448360992</v>
      </c>
      <c r="G129">
        <v>0.88880222986747703</v>
      </c>
      <c r="H129">
        <v>7.1986506914895098E-6</v>
      </c>
      <c r="I129">
        <v>1.0629116966374801E-3</v>
      </c>
    </row>
    <row r="130" spans="1:9" x14ac:dyDescent="0.2">
      <c r="A130" t="s">
        <v>403</v>
      </c>
      <c r="B130" t="s">
        <v>404</v>
      </c>
      <c r="C130" t="s">
        <v>2701</v>
      </c>
      <c r="D130" t="s">
        <v>1937</v>
      </c>
      <c r="E130" t="s">
        <v>3636</v>
      </c>
      <c r="F130">
        <v>8.89190231270954</v>
      </c>
      <c r="G130">
        <v>0.40379506691044598</v>
      </c>
      <c r="H130">
        <v>7.1986506914895098E-6</v>
      </c>
      <c r="I130">
        <v>1.0629116966374801E-3</v>
      </c>
    </row>
    <row r="131" spans="1:9" x14ac:dyDescent="0.2">
      <c r="A131" t="s">
        <v>405</v>
      </c>
      <c r="B131" t="s">
        <v>406</v>
      </c>
      <c r="C131" t="s">
        <v>2641</v>
      </c>
      <c r="D131" t="s">
        <v>1937</v>
      </c>
      <c r="E131" t="s">
        <v>3582</v>
      </c>
      <c r="F131">
        <v>8.8907976226093695</v>
      </c>
      <c r="G131">
        <v>0.401566144699741</v>
      </c>
      <c r="H131">
        <v>7.1986506914895098E-6</v>
      </c>
      <c r="I131">
        <v>1.0629116966374801E-3</v>
      </c>
    </row>
    <row r="132" spans="1:9" x14ac:dyDescent="0.2">
      <c r="A132" t="s">
        <v>407</v>
      </c>
      <c r="B132" t="s">
        <v>408</v>
      </c>
      <c r="C132" t="s">
        <v>2654</v>
      </c>
      <c r="D132" t="s">
        <v>1937</v>
      </c>
      <c r="E132" t="s">
        <v>3594</v>
      </c>
      <c r="F132">
        <v>8.8901022207895508</v>
      </c>
      <c r="G132">
        <v>0.40213120827267601</v>
      </c>
      <c r="H132">
        <v>7.3366454150589902E-6</v>
      </c>
      <c r="I132">
        <v>1.0700494847488301E-3</v>
      </c>
    </row>
    <row r="133" spans="1:9" x14ac:dyDescent="0.2">
      <c r="A133" t="s">
        <v>409</v>
      </c>
      <c r="B133" t="s">
        <v>410</v>
      </c>
      <c r="C133" t="s">
        <v>1970</v>
      </c>
      <c r="D133" t="s">
        <v>1937</v>
      </c>
      <c r="E133" t="s">
        <v>2965</v>
      </c>
      <c r="F133">
        <v>8.8892699868807501</v>
      </c>
      <c r="G133">
        <v>0.39920894525067102</v>
      </c>
      <c r="H133">
        <v>7.3366454150589902E-6</v>
      </c>
      <c r="I133">
        <v>1.0700494847488301E-3</v>
      </c>
    </row>
    <row r="134" spans="1:9" x14ac:dyDescent="0.2">
      <c r="A134" t="s">
        <v>411</v>
      </c>
      <c r="B134" t="s">
        <v>412</v>
      </c>
      <c r="C134" t="s">
        <v>2266</v>
      </c>
      <c r="D134" t="s">
        <v>1937</v>
      </c>
      <c r="E134" t="s">
        <v>3249</v>
      </c>
      <c r="F134">
        <v>8.8862696294549597</v>
      </c>
      <c r="G134">
        <v>0.39643286109607401</v>
      </c>
      <c r="H134">
        <v>7.3366454150589902E-6</v>
      </c>
      <c r="I134">
        <v>1.0700494847488301E-3</v>
      </c>
    </row>
    <row r="135" spans="1:9" x14ac:dyDescent="0.2">
      <c r="A135" t="s">
        <v>413</v>
      </c>
      <c r="B135" t="s">
        <v>4</v>
      </c>
      <c r="C135" t="s">
        <v>2642</v>
      </c>
      <c r="D135" t="s">
        <v>1937</v>
      </c>
      <c r="E135" t="s">
        <v>3583</v>
      </c>
      <c r="F135">
        <v>8.8853513609704908</v>
      </c>
      <c r="G135">
        <v>0.87236992395773105</v>
      </c>
      <c r="H135">
        <v>7.3366454150589902E-6</v>
      </c>
      <c r="I135">
        <v>1.0700494847488301E-3</v>
      </c>
    </row>
    <row r="136" spans="1:9" x14ac:dyDescent="0.2">
      <c r="A136" t="s">
        <v>414</v>
      </c>
      <c r="B136" t="s">
        <v>415</v>
      </c>
      <c r="C136" t="s">
        <v>2206</v>
      </c>
      <c r="D136" t="s">
        <v>1937</v>
      </c>
      <c r="E136" t="s">
        <v>3194</v>
      </c>
      <c r="F136">
        <v>8.8828357506995204</v>
      </c>
      <c r="G136">
        <v>0.39395758053074398</v>
      </c>
      <c r="H136">
        <v>7.3366454150589902E-6</v>
      </c>
      <c r="I136">
        <v>1.0700494847488301E-3</v>
      </c>
    </row>
    <row r="137" spans="1:9" x14ac:dyDescent="0.2">
      <c r="A137" t="s">
        <v>417</v>
      </c>
      <c r="B137" t="s">
        <v>131</v>
      </c>
      <c r="C137" t="s">
        <v>2116</v>
      </c>
      <c r="D137" t="s">
        <v>1937</v>
      </c>
      <c r="E137" t="s">
        <v>3109</v>
      </c>
      <c r="F137">
        <v>8.8765190771692506</v>
      </c>
      <c r="G137">
        <v>0.38741418546860501</v>
      </c>
      <c r="H137">
        <v>7.4780827080102101E-6</v>
      </c>
      <c r="I137">
        <v>1.0869883996893E-3</v>
      </c>
    </row>
    <row r="138" spans="1:9" x14ac:dyDescent="0.2">
      <c r="A138" t="s">
        <v>419</v>
      </c>
      <c r="B138" t="s">
        <v>94</v>
      </c>
      <c r="C138" t="s">
        <v>2150</v>
      </c>
      <c r="D138" t="s">
        <v>1937</v>
      </c>
      <c r="E138" t="s">
        <v>3141</v>
      </c>
      <c r="F138">
        <v>8.8665823418206706</v>
      </c>
      <c r="G138">
        <v>0.38040597283286098</v>
      </c>
      <c r="H138">
        <v>7.6230685690166803E-6</v>
      </c>
      <c r="I138">
        <v>1.1020976999743201E-3</v>
      </c>
    </row>
    <row r="139" spans="1:9" x14ac:dyDescent="0.2">
      <c r="A139" t="s">
        <v>420</v>
      </c>
      <c r="B139" t="s">
        <v>36</v>
      </c>
      <c r="C139" t="s">
        <v>2363</v>
      </c>
      <c r="D139" t="s">
        <v>1937</v>
      </c>
      <c r="E139" t="s">
        <v>3340</v>
      </c>
      <c r="F139">
        <v>8.8603759035498992</v>
      </c>
      <c r="G139">
        <v>0.37249297947642102</v>
      </c>
      <c r="H139">
        <v>7.7717128870137307E-6</v>
      </c>
      <c r="I139">
        <v>1.1131009876715801E-3</v>
      </c>
    </row>
    <row r="140" spans="1:9" x14ac:dyDescent="0.2">
      <c r="A140" t="s">
        <v>424</v>
      </c>
      <c r="B140" t="s">
        <v>425</v>
      </c>
      <c r="C140" t="s">
        <v>2854</v>
      </c>
      <c r="D140" t="s">
        <v>1937</v>
      </c>
      <c r="E140" t="s">
        <v>3769</v>
      </c>
      <c r="F140">
        <v>8.8497608214012509</v>
      </c>
      <c r="G140">
        <v>0.68602079980529196</v>
      </c>
      <c r="H140">
        <v>7.9241296072338002E-6</v>
      </c>
      <c r="I140">
        <v>1.1274147234631E-3</v>
      </c>
    </row>
    <row r="141" spans="1:9" x14ac:dyDescent="0.2">
      <c r="A141" t="s">
        <v>426</v>
      </c>
      <c r="B141" t="s">
        <v>427</v>
      </c>
      <c r="C141" t="s">
        <v>2899</v>
      </c>
      <c r="D141" t="s">
        <v>1937</v>
      </c>
      <c r="E141" t="s">
        <v>3811</v>
      </c>
      <c r="F141">
        <v>8.8421982920478204</v>
      </c>
      <c r="G141">
        <v>0.35791148440683801</v>
      </c>
      <c r="H141">
        <v>8.0804369053320006E-6</v>
      </c>
      <c r="I141">
        <v>1.1435947453430899E-3</v>
      </c>
    </row>
    <row r="142" spans="1:9" x14ac:dyDescent="0.2">
      <c r="A142" t="s">
        <v>430</v>
      </c>
      <c r="B142" t="s">
        <v>27</v>
      </c>
      <c r="C142" t="s">
        <v>2310</v>
      </c>
      <c r="D142" t="s">
        <v>1937</v>
      </c>
      <c r="E142" t="s">
        <v>3291</v>
      </c>
      <c r="F142">
        <v>8.8371008655644907</v>
      </c>
      <c r="G142">
        <v>0.35100250530852301</v>
      </c>
      <c r="H142">
        <v>8.2407573700461092E-6</v>
      </c>
      <c r="I142">
        <v>1.1533678117971299E-3</v>
      </c>
    </row>
    <row r="143" spans="1:9" x14ac:dyDescent="0.2">
      <c r="A143" t="s">
        <v>432</v>
      </c>
      <c r="B143" t="s">
        <v>433</v>
      </c>
      <c r="C143" t="s">
        <v>2052</v>
      </c>
      <c r="D143" t="s">
        <v>1937</v>
      </c>
      <c r="E143" t="s">
        <v>3046</v>
      </c>
      <c r="F143">
        <v>8.8359600119845894</v>
      </c>
      <c r="G143">
        <v>0.34994982046902101</v>
      </c>
      <c r="H143">
        <v>8.2407573700461092E-6</v>
      </c>
      <c r="I143">
        <v>1.1533678117971299E-3</v>
      </c>
    </row>
    <row r="144" spans="1:9" x14ac:dyDescent="0.2">
      <c r="A144" t="s">
        <v>435</v>
      </c>
      <c r="B144" t="s">
        <v>176</v>
      </c>
      <c r="C144" t="s">
        <v>2188</v>
      </c>
      <c r="D144" t="s">
        <v>1937</v>
      </c>
      <c r="E144" t="s">
        <v>3178</v>
      </c>
      <c r="F144">
        <v>8.82380912212966</v>
      </c>
      <c r="G144">
        <v>0.42063434777952602</v>
      </c>
      <c r="H144">
        <v>8.4052181948614792E-6</v>
      </c>
      <c r="I144">
        <v>1.1695284075968E-3</v>
      </c>
    </row>
    <row r="145" spans="1:9" x14ac:dyDescent="0.2">
      <c r="A145" t="s">
        <v>436</v>
      </c>
      <c r="B145" t="s">
        <v>115</v>
      </c>
      <c r="C145" t="s">
        <v>2176</v>
      </c>
      <c r="D145" t="s">
        <v>1937</v>
      </c>
      <c r="E145" t="s">
        <v>3166</v>
      </c>
      <c r="F145">
        <v>8.8234754425976707</v>
      </c>
      <c r="G145">
        <v>1.04927371360875</v>
      </c>
      <c r="H145">
        <v>8.5739513791808605E-6</v>
      </c>
      <c r="I145">
        <v>1.1838059077436201E-3</v>
      </c>
    </row>
    <row r="146" spans="1:9" x14ac:dyDescent="0.2">
      <c r="A146" t="s">
        <v>438</v>
      </c>
      <c r="B146" t="s">
        <v>439</v>
      </c>
      <c r="C146" t="s">
        <v>2342</v>
      </c>
      <c r="D146" t="s">
        <v>1937</v>
      </c>
      <c r="E146" t="s">
        <v>3321</v>
      </c>
      <c r="F146">
        <v>8.8189177312328599</v>
      </c>
      <c r="G146">
        <v>0.669840489667065</v>
      </c>
      <c r="H146">
        <v>8.5739513791808605E-6</v>
      </c>
      <c r="I146">
        <v>1.1838059077436201E-3</v>
      </c>
    </row>
    <row r="147" spans="1:9" x14ac:dyDescent="0.2">
      <c r="A147" t="s">
        <v>441</v>
      </c>
      <c r="B147" t="s">
        <v>239</v>
      </c>
      <c r="C147" t="s">
        <v>2506</v>
      </c>
      <c r="D147" t="s">
        <v>1937</v>
      </c>
      <c r="E147" t="s">
        <v>3464</v>
      </c>
      <c r="F147">
        <v>8.8056418104625909</v>
      </c>
      <c r="G147">
        <v>0.43568762163374197</v>
      </c>
      <c r="H147">
        <v>8.9247881313592198E-6</v>
      </c>
      <c r="I147">
        <v>1.22048039960332E-3</v>
      </c>
    </row>
    <row r="148" spans="1:9" x14ac:dyDescent="0.2">
      <c r="A148" t="s">
        <v>442</v>
      </c>
      <c r="B148" t="s">
        <v>421</v>
      </c>
      <c r="C148" t="s">
        <v>2200</v>
      </c>
      <c r="D148" t="s">
        <v>1937</v>
      </c>
      <c r="E148" t="s">
        <v>3190</v>
      </c>
      <c r="F148">
        <v>8.7958592295922493</v>
      </c>
      <c r="G148">
        <v>0.46580667683496202</v>
      </c>
      <c r="H148">
        <v>9.1071816820502494E-6</v>
      </c>
      <c r="I148">
        <v>1.2352017620117599E-3</v>
      </c>
    </row>
    <row r="149" spans="1:9" x14ac:dyDescent="0.2">
      <c r="A149" t="s">
        <v>443</v>
      </c>
      <c r="B149" t="s">
        <v>243</v>
      </c>
      <c r="C149" t="s">
        <v>2732</v>
      </c>
      <c r="D149" t="s">
        <v>1937</v>
      </c>
      <c r="E149" t="s">
        <v>3665</v>
      </c>
      <c r="F149">
        <v>8.7934825937720298</v>
      </c>
      <c r="G149">
        <v>1.75620171498308</v>
      </c>
      <c r="H149">
        <v>9.1071816820502494E-6</v>
      </c>
      <c r="I149">
        <v>1.2352017620117599E-3</v>
      </c>
    </row>
    <row r="150" spans="1:9" x14ac:dyDescent="0.2">
      <c r="A150" t="s">
        <v>444</v>
      </c>
      <c r="B150" t="s">
        <v>445</v>
      </c>
      <c r="C150" t="s">
        <v>2894</v>
      </c>
      <c r="D150" t="s">
        <v>1937</v>
      </c>
      <c r="E150" t="s">
        <v>3806</v>
      </c>
      <c r="F150">
        <v>8.7934733342575697</v>
      </c>
      <c r="G150">
        <v>0.31305239155821102</v>
      </c>
      <c r="H150">
        <v>9.1071816820502494E-6</v>
      </c>
      <c r="I150">
        <v>1.2352017620117599E-3</v>
      </c>
    </row>
    <row r="151" spans="1:9" x14ac:dyDescent="0.2">
      <c r="A151" t="s">
        <v>447</v>
      </c>
      <c r="B151" t="s">
        <v>448</v>
      </c>
      <c r="C151" t="s">
        <v>2270</v>
      </c>
      <c r="D151" t="s">
        <v>1937</v>
      </c>
      <c r="E151" t="s">
        <v>3253</v>
      </c>
      <c r="F151">
        <v>8.7912373169576501</v>
      </c>
      <c r="G151">
        <v>0.30993239217107299</v>
      </c>
      <c r="H151">
        <v>9.1071816820502494E-6</v>
      </c>
      <c r="I151">
        <v>1.2352017620117599E-3</v>
      </c>
    </row>
    <row r="152" spans="1:9" x14ac:dyDescent="0.2">
      <c r="A152" t="s">
        <v>449</v>
      </c>
      <c r="B152" t="s">
        <v>450</v>
      </c>
      <c r="C152" t="s">
        <v>2583</v>
      </c>
      <c r="D152" t="s">
        <v>1937</v>
      </c>
      <c r="E152" t="s">
        <v>3533</v>
      </c>
      <c r="F152">
        <v>8.7908412241890002</v>
      </c>
      <c r="G152">
        <v>0.61049458082748898</v>
      </c>
      <c r="H152">
        <v>9.1071816820502494E-6</v>
      </c>
      <c r="I152">
        <v>1.2352017620117599E-3</v>
      </c>
    </row>
    <row r="153" spans="1:9" x14ac:dyDescent="0.2">
      <c r="A153" t="s">
        <v>451</v>
      </c>
      <c r="B153" t="s">
        <v>181</v>
      </c>
      <c r="C153" t="s">
        <v>2673</v>
      </c>
      <c r="D153" t="s">
        <v>1937</v>
      </c>
      <c r="E153" t="s">
        <v>3612</v>
      </c>
      <c r="F153">
        <v>8.7874862842097308</v>
      </c>
      <c r="G153">
        <v>0.30528329523108699</v>
      </c>
      <c r="H153">
        <v>9.2944280357470793E-6</v>
      </c>
      <c r="I153">
        <v>1.2519040977528499E-3</v>
      </c>
    </row>
    <row r="154" spans="1:9" x14ac:dyDescent="0.2">
      <c r="A154" t="s">
        <v>452</v>
      </c>
      <c r="B154" t="s">
        <v>453</v>
      </c>
      <c r="C154" t="s">
        <v>1942</v>
      </c>
      <c r="D154" t="s">
        <v>1937</v>
      </c>
      <c r="E154" t="s">
        <v>2937</v>
      </c>
      <c r="F154">
        <v>8.7805932388136192</v>
      </c>
      <c r="G154">
        <v>0.369521894644043</v>
      </c>
      <c r="H154">
        <v>9.2944280357470793E-6</v>
      </c>
      <c r="I154">
        <v>1.2519040977528499E-3</v>
      </c>
    </row>
    <row r="155" spans="1:9" x14ac:dyDescent="0.2">
      <c r="A155" t="s">
        <v>454</v>
      </c>
      <c r="B155" t="s">
        <v>455</v>
      </c>
      <c r="C155" t="s">
        <v>2580</v>
      </c>
      <c r="D155" t="s">
        <v>1937</v>
      </c>
      <c r="E155" t="s">
        <v>3530</v>
      </c>
      <c r="F155">
        <v>8.7804887553610307</v>
      </c>
      <c r="G155">
        <v>1.0495538798820001</v>
      </c>
      <c r="H155">
        <v>9.2944280357470793E-6</v>
      </c>
      <c r="I155">
        <v>1.2519040977528499E-3</v>
      </c>
    </row>
    <row r="156" spans="1:9" x14ac:dyDescent="0.2">
      <c r="A156" t="s">
        <v>456</v>
      </c>
      <c r="B156" t="s">
        <v>457</v>
      </c>
      <c r="C156" t="s">
        <v>2077</v>
      </c>
      <c r="D156" t="s">
        <v>1937</v>
      </c>
      <c r="E156" t="s">
        <v>3070</v>
      </c>
      <c r="F156">
        <v>8.7766954664039805</v>
      </c>
      <c r="G156">
        <v>0.36791032120029898</v>
      </c>
      <c r="H156">
        <v>9.4866866107052393E-6</v>
      </c>
      <c r="I156">
        <v>1.2722167861323899E-3</v>
      </c>
    </row>
    <row r="157" spans="1:9" x14ac:dyDescent="0.2">
      <c r="A157" t="s">
        <v>458</v>
      </c>
      <c r="B157" t="s">
        <v>459</v>
      </c>
      <c r="C157" t="s">
        <v>2807</v>
      </c>
      <c r="D157" t="s">
        <v>1937</v>
      </c>
      <c r="E157" t="s">
        <v>3730</v>
      </c>
      <c r="F157">
        <v>8.7760086870433707</v>
      </c>
      <c r="G157">
        <v>1.06711470048854</v>
      </c>
      <c r="H157">
        <v>9.4866866107052393E-6</v>
      </c>
      <c r="I157">
        <v>1.2722167861323899E-3</v>
      </c>
    </row>
    <row r="158" spans="1:9" x14ac:dyDescent="0.2">
      <c r="A158" t="s">
        <v>460</v>
      </c>
      <c r="B158" t="s">
        <v>461</v>
      </c>
      <c r="C158" t="s">
        <v>2262</v>
      </c>
      <c r="D158" t="s">
        <v>1937</v>
      </c>
      <c r="E158" t="s">
        <v>3245</v>
      </c>
      <c r="F158">
        <v>8.7735709531915997</v>
      </c>
      <c r="G158">
        <v>0.39009691531006602</v>
      </c>
      <c r="H158">
        <v>9.4866866107052393E-6</v>
      </c>
      <c r="I158">
        <v>1.2722167861323899E-3</v>
      </c>
    </row>
    <row r="159" spans="1:9" x14ac:dyDescent="0.2">
      <c r="A159" t="s">
        <v>463</v>
      </c>
      <c r="B159" t="s">
        <v>464</v>
      </c>
      <c r="C159" t="s">
        <v>2645</v>
      </c>
      <c r="D159" t="s">
        <v>1937</v>
      </c>
      <c r="E159" t="s">
        <v>3585</v>
      </c>
      <c r="F159">
        <v>8.7687213884530397</v>
      </c>
      <c r="G159">
        <v>0.28938499210935598</v>
      </c>
      <c r="H159">
        <v>9.6841230698686805E-6</v>
      </c>
      <c r="I159">
        <v>1.28903838163654E-3</v>
      </c>
    </row>
    <row r="160" spans="1:9" x14ac:dyDescent="0.2">
      <c r="A160" t="s">
        <v>465</v>
      </c>
      <c r="B160" t="s">
        <v>466</v>
      </c>
      <c r="C160" t="s">
        <v>1952</v>
      </c>
      <c r="D160" t="s">
        <v>1937</v>
      </c>
      <c r="E160" t="s">
        <v>2947</v>
      </c>
      <c r="F160">
        <v>8.7647996134738104</v>
      </c>
      <c r="G160">
        <v>0.28595980541414501</v>
      </c>
      <c r="H160">
        <v>9.6841230698686805E-6</v>
      </c>
      <c r="I160">
        <v>1.28903838163654E-3</v>
      </c>
    </row>
    <row r="161" spans="1:9" x14ac:dyDescent="0.2">
      <c r="A161" t="s">
        <v>469</v>
      </c>
      <c r="B161" t="s">
        <v>470</v>
      </c>
      <c r="C161" t="s">
        <v>2048</v>
      </c>
      <c r="D161" t="s">
        <v>1937</v>
      </c>
      <c r="E161" t="s">
        <v>3042</v>
      </c>
      <c r="F161">
        <v>8.7614834881832895</v>
      </c>
      <c r="G161">
        <v>0.57491595764063297</v>
      </c>
      <c r="H161">
        <v>9.8869096054436006E-6</v>
      </c>
      <c r="I161">
        <v>1.3007189215582899E-3</v>
      </c>
    </row>
    <row r="162" spans="1:9" x14ac:dyDescent="0.2">
      <c r="A162" t="s">
        <v>471</v>
      </c>
      <c r="B162" t="s">
        <v>472</v>
      </c>
      <c r="C162" t="s">
        <v>2298</v>
      </c>
      <c r="D162" t="s">
        <v>1937</v>
      </c>
      <c r="E162" t="s">
        <v>3280</v>
      </c>
      <c r="F162">
        <v>8.7599755648190403</v>
      </c>
      <c r="G162">
        <v>0.28139300243565701</v>
      </c>
      <c r="H162">
        <v>9.8869096054436006E-6</v>
      </c>
      <c r="I162">
        <v>1.3007189215582899E-3</v>
      </c>
    </row>
    <row r="163" spans="1:9" x14ac:dyDescent="0.2">
      <c r="A163" t="s">
        <v>473</v>
      </c>
      <c r="B163" t="s">
        <v>474</v>
      </c>
      <c r="C163" t="s">
        <v>2882</v>
      </c>
      <c r="D163" t="s">
        <v>1937</v>
      </c>
      <c r="E163" t="s">
        <v>3406</v>
      </c>
      <c r="F163">
        <v>8.7598401413114004</v>
      </c>
      <c r="G163">
        <v>0.27986273482052698</v>
      </c>
      <c r="H163">
        <v>9.8869096054436006E-6</v>
      </c>
      <c r="I163">
        <v>1.3007189215582899E-3</v>
      </c>
    </row>
    <row r="164" spans="1:9" x14ac:dyDescent="0.2">
      <c r="A164" t="s">
        <v>475</v>
      </c>
      <c r="B164" t="s">
        <v>476</v>
      </c>
      <c r="C164" t="s">
        <v>2727</v>
      </c>
      <c r="D164" t="s">
        <v>1937</v>
      </c>
      <c r="E164" t="s">
        <v>3660</v>
      </c>
      <c r="F164">
        <v>8.7565976283582501</v>
      </c>
      <c r="G164">
        <v>0.40277595437577302</v>
      </c>
      <c r="H164">
        <v>9.8869096054436006E-6</v>
      </c>
      <c r="I164">
        <v>1.3007189215582899E-3</v>
      </c>
    </row>
    <row r="165" spans="1:9" x14ac:dyDescent="0.2">
      <c r="A165" t="s">
        <v>477</v>
      </c>
      <c r="B165" t="s">
        <v>118</v>
      </c>
      <c r="C165" t="s">
        <v>2113</v>
      </c>
      <c r="D165" t="s">
        <v>1937</v>
      </c>
      <c r="E165" t="s">
        <v>3106</v>
      </c>
      <c r="F165">
        <v>8.7554761837145403</v>
      </c>
      <c r="G165">
        <v>0.27815513783689499</v>
      </c>
      <c r="H165">
        <v>9.8869096054436006E-6</v>
      </c>
      <c r="I165">
        <v>1.3007189215582899E-3</v>
      </c>
    </row>
    <row r="166" spans="1:9" x14ac:dyDescent="0.2">
      <c r="A166" t="s">
        <v>478</v>
      </c>
      <c r="B166" t="s">
        <v>479</v>
      </c>
      <c r="C166" t="s">
        <v>2711</v>
      </c>
      <c r="D166" t="s">
        <v>1937</v>
      </c>
      <c r="E166" t="s">
        <v>3644</v>
      </c>
      <c r="F166">
        <v>8.7547781091626007</v>
      </c>
      <c r="G166">
        <v>0.27521254354748498</v>
      </c>
      <c r="H166">
        <v>9.8869096054436006E-6</v>
      </c>
      <c r="I166">
        <v>1.3007189215582899E-3</v>
      </c>
    </row>
    <row r="167" spans="1:9" x14ac:dyDescent="0.2">
      <c r="A167" t="s">
        <v>480</v>
      </c>
      <c r="B167" t="s">
        <v>373</v>
      </c>
      <c r="C167" t="s">
        <v>2831</v>
      </c>
      <c r="D167" t="s">
        <v>1937</v>
      </c>
      <c r="E167" t="s">
        <v>3747</v>
      </c>
      <c r="F167">
        <v>8.7537734890208707</v>
      </c>
      <c r="G167">
        <v>0.27659313098657301</v>
      </c>
      <c r="H167">
        <v>9.8869096054436006E-6</v>
      </c>
      <c r="I167">
        <v>1.3007189215582899E-3</v>
      </c>
    </row>
    <row r="168" spans="1:9" x14ac:dyDescent="0.2">
      <c r="A168" t="s">
        <v>481</v>
      </c>
      <c r="B168" t="s">
        <v>238</v>
      </c>
      <c r="C168" t="s">
        <v>2271</v>
      </c>
      <c r="D168" t="s">
        <v>1937</v>
      </c>
      <c r="E168" t="s">
        <v>3254</v>
      </c>
      <c r="F168">
        <v>8.7485770700391594</v>
      </c>
      <c r="G168">
        <v>0.26951785635557901</v>
      </c>
      <c r="H168">
        <v>1.0095225238284E-5</v>
      </c>
      <c r="I168">
        <v>1.32245603933976E-3</v>
      </c>
    </row>
    <row r="169" spans="1:9" x14ac:dyDescent="0.2">
      <c r="A169" t="s">
        <v>482</v>
      </c>
      <c r="B169" t="s">
        <v>324</v>
      </c>
      <c r="C169" t="s">
        <v>2749</v>
      </c>
      <c r="D169" t="s">
        <v>1937</v>
      </c>
      <c r="E169" t="s">
        <v>3681</v>
      </c>
      <c r="F169">
        <v>8.7287163882238605</v>
      </c>
      <c r="G169">
        <v>0.29493289404988199</v>
      </c>
      <c r="H169">
        <v>1.05291959294114E-5</v>
      </c>
      <c r="I169">
        <v>1.3643310409450901E-3</v>
      </c>
    </row>
    <row r="170" spans="1:9" x14ac:dyDescent="0.2">
      <c r="A170" t="s">
        <v>483</v>
      </c>
      <c r="B170" t="s">
        <v>484</v>
      </c>
      <c r="C170" t="s">
        <v>2149</v>
      </c>
      <c r="D170" t="s">
        <v>1937</v>
      </c>
      <c r="E170" t="s">
        <v>3140</v>
      </c>
      <c r="F170">
        <v>8.7286965642815897</v>
      </c>
      <c r="G170">
        <v>0.25279540343420198</v>
      </c>
      <c r="H170">
        <v>1.05291959294114E-5</v>
      </c>
      <c r="I170">
        <v>1.3643310409450901E-3</v>
      </c>
    </row>
    <row r="171" spans="1:9" x14ac:dyDescent="0.2">
      <c r="A171" t="s">
        <v>485</v>
      </c>
      <c r="B171" t="s">
        <v>486</v>
      </c>
      <c r="C171" t="s">
        <v>2269</v>
      </c>
      <c r="D171" t="s">
        <v>1937</v>
      </c>
      <c r="E171" t="s">
        <v>3252</v>
      </c>
      <c r="F171">
        <v>8.7220215734851703</v>
      </c>
      <c r="G171">
        <v>1.5930934572664199</v>
      </c>
      <c r="H171">
        <v>1.07552460922404E-5</v>
      </c>
      <c r="I171">
        <v>1.3827796557263001E-3</v>
      </c>
    </row>
    <row r="172" spans="1:9" x14ac:dyDescent="0.2">
      <c r="A172" t="s">
        <v>487</v>
      </c>
      <c r="B172" t="s">
        <v>264</v>
      </c>
      <c r="C172" t="s">
        <v>2186</v>
      </c>
      <c r="D172" t="s">
        <v>1937</v>
      </c>
      <c r="E172" t="s">
        <v>3176</v>
      </c>
      <c r="F172">
        <v>8.7121207382528105</v>
      </c>
      <c r="G172">
        <v>0.91171102289517503</v>
      </c>
      <c r="H172">
        <v>1.09876162785782E-5</v>
      </c>
      <c r="I172">
        <v>1.40008690298986E-3</v>
      </c>
    </row>
    <row r="173" spans="1:9" x14ac:dyDescent="0.2">
      <c r="A173" t="s">
        <v>490</v>
      </c>
      <c r="B173" t="s">
        <v>491</v>
      </c>
      <c r="C173" t="s">
        <v>2463</v>
      </c>
      <c r="D173" t="s">
        <v>1937</v>
      </c>
      <c r="E173" t="s">
        <v>3425</v>
      </c>
      <c r="F173">
        <v>8.70675883297932</v>
      </c>
      <c r="G173">
        <v>0.23352441433378399</v>
      </c>
      <c r="H173">
        <v>1.09876162785782E-5</v>
      </c>
      <c r="I173">
        <v>1.40008690298986E-3</v>
      </c>
    </row>
    <row r="174" spans="1:9" x14ac:dyDescent="0.2">
      <c r="A174" t="s">
        <v>492</v>
      </c>
      <c r="B174" t="s">
        <v>493</v>
      </c>
      <c r="C174" t="s">
        <v>2030</v>
      </c>
      <c r="D174" t="s">
        <v>1937</v>
      </c>
      <c r="E174" t="s">
        <v>3024</v>
      </c>
      <c r="F174">
        <v>8.7046825464645092</v>
      </c>
      <c r="G174">
        <v>0.23162514472526699</v>
      </c>
      <c r="H174">
        <v>1.1226524725763E-5</v>
      </c>
      <c r="I174">
        <v>1.422094865866E-3</v>
      </c>
    </row>
    <row r="175" spans="1:9" x14ac:dyDescent="0.2">
      <c r="A175" t="s">
        <v>494</v>
      </c>
      <c r="B175" t="s">
        <v>495</v>
      </c>
      <c r="C175" t="s">
        <v>2778</v>
      </c>
      <c r="D175" t="s">
        <v>1937</v>
      </c>
      <c r="E175" t="s">
        <v>3705</v>
      </c>
      <c r="F175">
        <v>8.6953467032588101</v>
      </c>
      <c r="G175">
        <v>0.22308815463783699</v>
      </c>
      <c r="H175">
        <v>1.1472198659953599E-5</v>
      </c>
      <c r="I175">
        <v>1.44469680158761E-3</v>
      </c>
    </row>
    <row r="176" spans="1:9" x14ac:dyDescent="0.2">
      <c r="A176" t="s">
        <v>497</v>
      </c>
      <c r="B176" t="s">
        <v>328</v>
      </c>
      <c r="C176" t="s">
        <v>2762</v>
      </c>
      <c r="D176" t="s">
        <v>1937</v>
      </c>
      <c r="E176" t="s">
        <v>3690</v>
      </c>
      <c r="F176">
        <v>8.6895975477700809</v>
      </c>
      <c r="G176">
        <v>0.33759619395108298</v>
      </c>
      <c r="H176">
        <v>1.1472198659953599E-5</v>
      </c>
      <c r="I176">
        <v>1.44469680158761E-3</v>
      </c>
    </row>
    <row r="177" spans="1:9" x14ac:dyDescent="0.2">
      <c r="A177" t="s">
        <v>500</v>
      </c>
      <c r="B177" t="s">
        <v>501</v>
      </c>
      <c r="C177" t="s">
        <v>2290</v>
      </c>
      <c r="D177" t="s">
        <v>1937</v>
      </c>
      <c r="E177" t="s">
        <v>3272</v>
      </c>
      <c r="F177">
        <v>8.6805429226061399</v>
      </c>
      <c r="G177">
        <v>0.209560926608856</v>
      </c>
      <c r="H177">
        <v>1.1724874726979301E-5</v>
      </c>
      <c r="I177">
        <v>1.46705702488064E-3</v>
      </c>
    </row>
    <row r="178" spans="1:9" x14ac:dyDescent="0.2">
      <c r="A178" t="s">
        <v>502</v>
      </c>
      <c r="B178" t="s">
        <v>501</v>
      </c>
      <c r="C178" t="s">
        <v>2290</v>
      </c>
      <c r="D178" t="s">
        <v>1937</v>
      </c>
      <c r="E178" t="s">
        <v>3272</v>
      </c>
      <c r="F178">
        <v>8.6805429226061399</v>
      </c>
      <c r="G178">
        <v>0.209560926608856</v>
      </c>
      <c r="H178">
        <v>1.1724874726979301E-5</v>
      </c>
      <c r="I178">
        <v>1.46705702488064E-3</v>
      </c>
    </row>
    <row r="179" spans="1:9" x14ac:dyDescent="0.2">
      <c r="A179" t="s">
        <v>503</v>
      </c>
      <c r="B179" t="s">
        <v>504</v>
      </c>
      <c r="C179" t="s">
        <v>2142</v>
      </c>
      <c r="D179" t="s">
        <v>1937</v>
      </c>
      <c r="E179" t="s">
        <v>3133</v>
      </c>
      <c r="F179">
        <v>8.6791604039666694</v>
      </c>
      <c r="G179">
        <v>0.208298242458965</v>
      </c>
      <c r="H179">
        <v>1.1724874726979301E-5</v>
      </c>
      <c r="I179">
        <v>1.46705702488064E-3</v>
      </c>
    </row>
    <row r="180" spans="1:9" x14ac:dyDescent="0.2">
      <c r="A180" t="s">
        <v>505</v>
      </c>
      <c r="B180" t="s">
        <v>506</v>
      </c>
      <c r="C180" t="s">
        <v>2824</v>
      </c>
      <c r="D180" t="s">
        <v>1937</v>
      </c>
      <c r="E180" t="s">
        <v>3744</v>
      </c>
      <c r="F180">
        <v>8.6706861316902604</v>
      </c>
      <c r="G180">
        <v>0.20056082355809801</v>
      </c>
      <c r="H180">
        <v>1.19847994467834E-5</v>
      </c>
      <c r="I180">
        <v>1.4891719830819E-3</v>
      </c>
    </row>
    <row r="181" spans="1:9" x14ac:dyDescent="0.2">
      <c r="A181" t="s">
        <v>507</v>
      </c>
      <c r="B181" t="s">
        <v>508</v>
      </c>
      <c r="C181" t="s">
        <v>2304</v>
      </c>
      <c r="D181" t="s">
        <v>1937</v>
      </c>
      <c r="E181" t="s">
        <v>3286</v>
      </c>
      <c r="F181">
        <v>8.6703743899910304</v>
      </c>
      <c r="G181">
        <v>0.19907231513173301</v>
      </c>
      <c r="H181">
        <v>1.19847994467834E-5</v>
      </c>
      <c r="I181">
        <v>1.4891719830819E-3</v>
      </c>
    </row>
    <row r="182" spans="1:9" x14ac:dyDescent="0.2">
      <c r="A182" t="s">
        <v>510</v>
      </c>
      <c r="B182" t="s">
        <v>511</v>
      </c>
      <c r="C182" t="s">
        <v>2098</v>
      </c>
      <c r="D182" t="s">
        <v>1937</v>
      </c>
      <c r="E182" t="s">
        <v>3091</v>
      </c>
      <c r="F182">
        <v>8.6264148112352608</v>
      </c>
      <c r="G182">
        <v>0.748861473700007</v>
      </c>
      <c r="H182">
        <v>1.34025349355261E-5</v>
      </c>
      <c r="I182">
        <v>1.62492121780115E-3</v>
      </c>
    </row>
    <row r="183" spans="1:9" x14ac:dyDescent="0.2">
      <c r="A183" t="s">
        <v>512</v>
      </c>
      <c r="B183" t="s">
        <v>513</v>
      </c>
      <c r="C183" t="s">
        <v>1989</v>
      </c>
      <c r="D183" t="s">
        <v>1937</v>
      </c>
      <c r="E183" t="s">
        <v>2984</v>
      </c>
      <c r="F183">
        <v>8.60372606894291</v>
      </c>
      <c r="G183">
        <v>0.90781913834873995</v>
      </c>
      <c r="H183">
        <v>1.4030250388802001E-5</v>
      </c>
      <c r="I183">
        <v>1.67829448929792E-3</v>
      </c>
    </row>
    <row r="184" spans="1:9" x14ac:dyDescent="0.2">
      <c r="A184" t="s">
        <v>514</v>
      </c>
      <c r="B184" t="s">
        <v>515</v>
      </c>
      <c r="C184" t="s">
        <v>2239</v>
      </c>
      <c r="D184" t="s">
        <v>1937</v>
      </c>
      <c r="E184" t="s">
        <v>3223</v>
      </c>
      <c r="F184">
        <v>8.5988250085868803</v>
      </c>
      <c r="G184">
        <v>0.66434880416028097</v>
      </c>
      <c r="H184">
        <v>1.4358395275264501E-5</v>
      </c>
      <c r="I184">
        <v>1.70803685811296E-3</v>
      </c>
    </row>
    <row r="185" spans="1:9" x14ac:dyDescent="0.2">
      <c r="A185" t="s">
        <v>517</v>
      </c>
      <c r="B185" t="s">
        <v>518</v>
      </c>
      <c r="C185" t="s">
        <v>2885</v>
      </c>
      <c r="D185" t="s">
        <v>1937</v>
      </c>
      <c r="E185" t="s">
        <v>3797</v>
      </c>
      <c r="F185">
        <v>8.5947862392284993</v>
      </c>
      <c r="G185">
        <v>0.29807772168962499</v>
      </c>
      <c r="H185">
        <v>1.4358395275264501E-5</v>
      </c>
      <c r="I185">
        <v>1.70803685811296E-3</v>
      </c>
    </row>
    <row r="186" spans="1:9" x14ac:dyDescent="0.2">
      <c r="A186" t="s">
        <v>520</v>
      </c>
      <c r="B186" t="s">
        <v>509</v>
      </c>
      <c r="C186" t="s">
        <v>1953</v>
      </c>
      <c r="D186" t="s">
        <v>1937</v>
      </c>
      <c r="E186" t="s">
        <v>2948</v>
      </c>
      <c r="F186">
        <v>8.5792795303363505</v>
      </c>
      <c r="G186">
        <v>0.117360489381791</v>
      </c>
      <c r="H186">
        <v>1.4696540550286901E-5</v>
      </c>
      <c r="I186">
        <v>1.7338608908303E-3</v>
      </c>
    </row>
    <row r="187" spans="1:9" x14ac:dyDescent="0.2">
      <c r="A187" t="s">
        <v>521</v>
      </c>
      <c r="B187" t="s">
        <v>522</v>
      </c>
      <c r="C187" t="s">
        <v>1981</v>
      </c>
      <c r="D187" t="s">
        <v>1937</v>
      </c>
      <c r="E187" t="s">
        <v>2976</v>
      </c>
      <c r="F187">
        <v>8.5782837474706106</v>
      </c>
      <c r="G187">
        <v>0.27984705855876202</v>
      </c>
      <c r="H187">
        <v>1.5045062843653E-5</v>
      </c>
      <c r="I187">
        <v>1.7633585194445601E-3</v>
      </c>
    </row>
    <row r="188" spans="1:9" x14ac:dyDescent="0.2">
      <c r="A188" t="s">
        <v>524</v>
      </c>
      <c r="B188" t="s">
        <v>525</v>
      </c>
      <c r="C188" t="s">
        <v>2340</v>
      </c>
      <c r="D188" t="s">
        <v>1937</v>
      </c>
      <c r="E188" t="s">
        <v>3319</v>
      </c>
      <c r="F188">
        <v>8.5766026983381192</v>
      </c>
      <c r="G188">
        <v>0.11358527837282199</v>
      </c>
      <c r="H188">
        <v>1.5045062843653E-5</v>
      </c>
      <c r="I188">
        <v>1.7633585194445601E-3</v>
      </c>
    </row>
    <row r="189" spans="1:9" x14ac:dyDescent="0.2">
      <c r="A189" t="s">
        <v>526</v>
      </c>
      <c r="B189" t="s">
        <v>72</v>
      </c>
      <c r="C189" t="s">
        <v>2780</v>
      </c>
      <c r="D189" t="s">
        <v>1937</v>
      </c>
      <c r="E189" t="s">
        <v>3707</v>
      </c>
      <c r="F189">
        <v>8.5760390634947292</v>
      </c>
      <c r="G189">
        <v>0.30109511713638099</v>
      </c>
      <c r="H189">
        <v>1.5045062843653E-5</v>
      </c>
      <c r="I189">
        <v>1.7633585194445601E-3</v>
      </c>
    </row>
    <row r="190" spans="1:9" x14ac:dyDescent="0.2">
      <c r="A190" t="s">
        <v>528</v>
      </c>
      <c r="B190" t="s">
        <v>172</v>
      </c>
      <c r="C190" t="s">
        <v>2902</v>
      </c>
      <c r="D190" t="s">
        <v>1937</v>
      </c>
      <c r="E190" t="s">
        <v>3548</v>
      </c>
      <c r="F190">
        <v>8.5657486574022101</v>
      </c>
      <c r="G190">
        <v>0.10256643585871</v>
      </c>
      <c r="H190">
        <v>1.5404355714063999E-5</v>
      </c>
      <c r="I190">
        <v>1.7840569102654301E-3</v>
      </c>
    </row>
    <row r="191" spans="1:9" x14ac:dyDescent="0.2">
      <c r="A191" t="s">
        <v>529</v>
      </c>
      <c r="B191" t="s">
        <v>255</v>
      </c>
      <c r="C191" t="s">
        <v>2536</v>
      </c>
      <c r="D191" t="s">
        <v>1937</v>
      </c>
      <c r="E191" t="s">
        <v>3491</v>
      </c>
      <c r="F191">
        <v>8.5604236300470706</v>
      </c>
      <c r="G191">
        <v>1.0408608065354901</v>
      </c>
      <c r="H191">
        <v>1.5404355714063999E-5</v>
      </c>
      <c r="I191">
        <v>1.7840569102654301E-3</v>
      </c>
    </row>
    <row r="192" spans="1:9" x14ac:dyDescent="0.2">
      <c r="A192" t="s">
        <v>530</v>
      </c>
      <c r="B192" t="s">
        <v>255</v>
      </c>
      <c r="C192" t="s">
        <v>2536</v>
      </c>
      <c r="D192" t="s">
        <v>1937</v>
      </c>
      <c r="E192" t="s">
        <v>3491</v>
      </c>
      <c r="F192">
        <v>8.5604236300470706</v>
      </c>
      <c r="G192">
        <v>1.0408608065354901</v>
      </c>
      <c r="H192">
        <v>1.5404355714063999E-5</v>
      </c>
      <c r="I192">
        <v>1.7840569102654301E-3</v>
      </c>
    </row>
    <row r="193" spans="1:9" x14ac:dyDescent="0.2">
      <c r="A193" t="s">
        <v>531</v>
      </c>
      <c r="B193" t="s">
        <v>532</v>
      </c>
      <c r="C193" t="s">
        <v>2032</v>
      </c>
      <c r="D193" t="s">
        <v>1937</v>
      </c>
      <c r="E193" t="s">
        <v>3026</v>
      </c>
      <c r="F193">
        <v>8.5471399347519004</v>
      </c>
      <c r="G193">
        <v>1.39286024087747</v>
      </c>
      <c r="H193">
        <v>1.6156917434619599E-5</v>
      </c>
      <c r="I193">
        <v>1.84829801432447E-3</v>
      </c>
    </row>
    <row r="194" spans="1:9" x14ac:dyDescent="0.2">
      <c r="A194" t="s">
        <v>533</v>
      </c>
      <c r="B194" t="s">
        <v>534</v>
      </c>
      <c r="C194" t="s">
        <v>2213</v>
      </c>
      <c r="D194" t="s">
        <v>1937</v>
      </c>
      <c r="E194" t="s">
        <v>3200</v>
      </c>
      <c r="F194">
        <v>8.5401034151428004</v>
      </c>
      <c r="G194">
        <v>8.0783431808943498E-2</v>
      </c>
      <c r="H194">
        <v>1.6156917434619599E-5</v>
      </c>
      <c r="I194">
        <v>1.84829801432447E-3</v>
      </c>
    </row>
    <row r="195" spans="1:9" x14ac:dyDescent="0.2">
      <c r="A195" t="s">
        <v>535</v>
      </c>
      <c r="B195" t="s">
        <v>536</v>
      </c>
      <c r="C195" t="s">
        <v>2861</v>
      </c>
      <c r="D195" t="s">
        <v>1937</v>
      </c>
      <c r="E195" t="s">
        <v>3776</v>
      </c>
      <c r="F195">
        <v>8.53686692473668</v>
      </c>
      <c r="G195">
        <v>7.8920631414113901E-2</v>
      </c>
      <c r="H195">
        <v>1.65510662896925E-5</v>
      </c>
      <c r="I195">
        <v>1.8764018092235701E-3</v>
      </c>
    </row>
    <row r="196" spans="1:9" x14ac:dyDescent="0.2">
      <c r="A196" t="s">
        <v>537</v>
      </c>
      <c r="B196" t="s">
        <v>54</v>
      </c>
      <c r="C196" t="s">
        <v>2901</v>
      </c>
      <c r="D196" t="s">
        <v>1937</v>
      </c>
      <c r="E196" t="s">
        <v>3813</v>
      </c>
      <c r="F196">
        <v>8.5301477439680404</v>
      </c>
      <c r="G196">
        <v>1.6453215886386101</v>
      </c>
      <c r="H196">
        <v>1.65510662896925E-5</v>
      </c>
      <c r="I196">
        <v>1.8764018092235701E-3</v>
      </c>
    </row>
    <row r="197" spans="1:9" x14ac:dyDescent="0.2">
      <c r="A197" t="s">
        <v>538</v>
      </c>
      <c r="B197" t="s">
        <v>539</v>
      </c>
      <c r="C197" t="s">
        <v>1948</v>
      </c>
      <c r="D197" t="s">
        <v>1937</v>
      </c>
      <c r="E197" t="s">
        <v>2943</v>
      </c>
      <c r="F197">
        <v>8.5282877706863793</v>
      </c>
      <c r="G197">
        <v>6.9968720294992806E-2</v>
      </c>
      <c r="H197">
        <v>1.65510662896925E-5</v>
      </c>
      <c r="I197">
        <v>1.8764018092235701E-3</v>
      </c>
    </row>
    <row r="198" spans="1:9" x14ac:dyDescent="0.2">
      <c r="A198" t="s">
        <v>540</v>
      </c>
      <c r="B198" t="s">
        <v>15</v>
      </c>
      <c r="C198" t="s">
        <v>2049</v>
      </c>
      <c r="D198" t="s">
        <v>1937</v>
      </c>
      <c r="E198" t="s">
        <v>3043</v>
      </c>
      <c r="F198">
        <v>8.5253052032889407</v>
      </c>
      <c r="G198">
        <v>6.8460542870767402E-2</v>
      </c>
      <c r="H198">
        <v>1.6957747783374E-5</v>
      </c>
      <c r="I198">
        <v>1.9074092463543101E-3</v>
      </c>
    </row>
    <row r="199" spans="1:9" x14ac:dyDescent="0.2">
      <c r="A199" t="s">
        <v>541</v>
      </c>
      <c r="B199" t="s">
        <v>542</v>
      </c>
      <c r="C199" t="s">
        <v>2403</v>
      </c>
      <c r="D199" t="s">
        <v>1937</v>
      </c>
      <c r="E199" t="s">
        <v>3377</v>
      </c>
      <c r="F199">
        <v>8.5233272906330804</v>
      </c>
      <c r="G199">
        <v>6.5003803164277493E-2</v>
      </c>
      <c r="H199">
        <v>1.6957747783374E-5</v>
      </c>
      <c r="I199">
        <v>1.9074092463543101E-3</v>
      </c>
    </row>
    <row r="200" spans="1:9" x14ac:dyDescent="0.2">
      <c r="A200" t="s">
        <v>543</v>
      </c>
      <c r="B200" t="s">
        <v>98</v>
      </c>
      <c r="C200" t="s">
        <v>2393</v>
      </c>
      <c r="D200" t="s">
        <v>1937</v>
      </c>
      <c r="E200" t="s">
        <v>3368</v>
      </c>
      <c r="F200">
        <v>8.5201550193335898</v>
      </c>
      <c r="G200">
        <v>6.2468993795166301E-2</v>
      </c>
      <c r="H200">
        <v>1.6957747783374E-5</v>
      </c>
      <c r="I200">
        <v>1.9074092463543101E-3</v>
      </c>
    </row>
    <row r="201" spans="1:9" x14ac:dyDescent="0.2">
      <c r="A201" t="s">
        <v>544</v>
      </c>
      <c r="B201" t="s">
        <v>545</v>
      </c>
      <c r="C201" t="s">
        <v>2534</v>
      </c>
      <c r="D201" t="s">
        <v>1937</v>
      </c>
      <c r="E201" t="s">
        <v>3489</v>
      </c>
      <c r="F201">
        <v>8.5196741343239797</v>
      </c>
      <c r="G201">
        <v>6.3368945397439105E-2</v>
      </c>
      <c r="H201">
        <v>1.6957747783374E-5</v>
      </c>
      <c r="I201">
        <v>1.9074092463543101E-3</v>
      </c>
    </row>
    <row r="202" spans="1:9" x14ac:dyDescent="0.2">
      <c r="A202" t="s">
        <v>547</v>
      </c>
      <c r="B202" t="s">
        <v>548</v>
      </c>
      <c r="C202" t="s">
        <v>2036</v>
      </c>
      <c r="D202" t="s">
        <v>1937</v>
      </c>
      <c r="E202" t="s">
        <v>3030</v>
      </c>
      <c r="F202">
        <v>8.5055454364419401</v>
      </c>
      <c r="G202">
        <v>4.9242181209723901E-2</v>
      </c>
      <c r="H202">
        <v>1.73774545249917E-5</v>
      </c>
      <c r="I202">
        <v>1.94241425483124E-3</v>
      </c>
    </row>
    <row r="203" spans="1:9" x14ac:dyDescent="0.2">
      <c r="A203" t="s">
        <v>549</v>
      </c>
      <c r="B203" t="s">
        <v>148</v>
      </c>
      <c r="C203" t="s">
        <v>2302</v>
      </c>
      <c r="D203" t="s">
        <v>1937</v>
      </c>
      <c r="E203" t="s">
        <v>3284</v>
      </c>
      <c r="F203">
        <v>8.4937426552086492</v>
      </c>
      <c r="G203">
        <v>0.218445860190044</v>
      </c>
      <c r="H203">
        <v>1.8258031032808298E-5</v>
      </c>
      <c r="I203">
        <v>2.0136040107779402E-3</v>
      </c>
    </row>
    <row r="204" spans="1:9" x14ac:dyDescent="0.2">
      <c r="A204" t="s">
        <v>550</v>
      </c>
      <c r="B204" t="s">
        <v>551</v>
      </c>
      <c r="C204" t="s">
        <v>2845</v>
      </c>
      <c r="D204" t="s">
        <v>1937</v>
      </c>
      <c r="E204" t="s">
        <v>3761</v>
      </c>
      <c r="F204">
        <v>8.4934150398293902</v>
      </c>
      <c r="G204">
        <v>3.7047377795853903E-2</v>
      </c>
      <c r="H204">
        <v>1.8258031032808298E-5</v>
      </c>
      <c r="I204">
        <v>2.0136040107779402E-3</v>
      </c>
    </row>
    <row r="205" spans="1:9" x14ac:dyDescent="0.2">
      <c r="A205" t="s">
        <v>552</v>
      </c>
      <c r="B205" t="s">
        <v>553</v>
      </c>
      <c r="C205" t="s">
        <v>2768</v>
      </c>
      <c r="D205" t="s">
        <v>1937</v>
      </c>
      <c r="E205" t="s">
        <v>3676</v>
      </c>
      <c r="F205">
        <v>8.4908074880496294</v>
      </c>
      <c r="G205">
        <v>3.7298179918887703E-2</v>
      </c>
      <c r="H205">
        <v>1.8258031032808298E-5</v>
      </c>
      <c r="I205">
        <v>2.0136040107779402E-3</v>
      </c>
    </row>
    <row r="206" spans="1:9" x14ac:dyDescent="0.2">
      <c r="A206" t="s">
        <v>555</v>
      </c>
      <c r="B206" t="s">
        <v>556</v>
      </c>
      <c r="C206" t="s">
        <v>2519</v>
      </c>
      <c r="D206" t="s">
        <v>1937</v>
      </c>
      <c r="E206" t="s">
        <v>3475</v>
      </c>
      <c r="F206">
        <v>8.4856123004188806</v>
      </c>
      <c r="G206">
        <v>0.45258042631248002</v>
      </c>
      <c r="H206">
        <v>1.8258031032808298E-5</v>
      </c>
      <c r="I206">
        <v>2.0136040107779402E-3</v>
      </c>
    </row>
    <row r="207" spans="1:9" x14ac:dyDescent="0.2">
      <c r="A207" t="s">
        <v>1777</v>
      </c>
      <c r="B207" t="s">
        <v>1932</v>
      </c>
      <c r="C207">
        <v>0</v>
      </c>
      <c r="D207" t="s">
        <v>2454</v>
      </c>
      <c r="E207">
        <v>0</v>
      </c>
      <c r="F207">
        <v>6.6797938677889297</v>
      </c>
      <c r="G207">
        <v>-1.4589187658539999</v>
      </c>
      <c r="H207">
        <v>1.0416919657749301E-3</v>
      </c>
      <c r="I207">
        <v>3.9525605236875302E-2</v>
      </c>
    </row>
    <row r="208" spans="1:9" x14ac:dyDescent="0.2">
      <c r="A208" t="s">
        <v>558</v>
      </c>
      <c r="B208" t="s">
        <v>1922</v>
      </c>
      <c r="C208" t="s">
        <v>2059</v>
      </c>
      <c r="D208" t="s">
        <v>1937</v>
      </c>
      <c r="E208" t="s">
        <v>3053</v>
      </c>
      <c r="F208">
        <v>8.4827562262642093</v>
      </c>
      <c r="G208">
        <v>1.2564653533283501</v>
      </c>
      <c r="H208">
        <v>1.87200067304985E-5</v>
      </c>
      <c r="I208">
        <v>2.04357219815046E-3</v>
      </c>
    </row>
    <row r="209" spans="1:9" x14ac:dyDescent="0.2">
      <c r="A209" t="s">
        <v>559</v>
      </c>
      <c r="B209" t="s">
        <v>560</v>
      </c>
      <c r="C209" t="s">
        <v>2137</v>
      </c>
      <c r="D209" t="s">
        <v>1937</v>
      </c>
      <c r="E209" t="s">
        <v>3128</v>
      </c>
      <c r="F209">
        <v>8.4822352874868407</v>
      </c>
      <c r="G209">
        <v>0.31258788184143999</v>
      </c>
      <c r="H209">
        <v>1.87200067304985E-5</v>
      </c>
      <c r="I209">
        <v>2.04357219815046E-3</v>
      </c>
    </row>
    <row r="210" spans="1:9" x14ac:dyDescent="0.2">
      <c r="A210" t="s">
        <v>562</v>
      </c>
      <c r="B210" t="s">
        <v>563</v>
      </c>
      <c r="C210" t="s">
        <v>2062</v>
      </c>
      <c r="D210" t="s">
        <v>1937</v>
      </c>
      <c r="E210" t="s">
        <v>3056</v>
      </c>
      <c r="F210">
        <v>8.4738704861967005</v>
      </c>
      <c r="G210">
        <v>0.18148488506270299</v>
      </c>
      <c r="H210">
        <v>1.87200067304985E-5</v>
      </c>
      <c r="I210">
        <v>2.04357219815046E-3</v>
      </c>
    </row>
    <row r="211" spans="1:9" x14ac:dyDescent="0.2">
      <c r="A211" t="s">
        <v>564</v>
      </c>
      <c r="B211" t="s">
        <v>565</v>
      </c>
      <c r="C211" t="s">
        <v>2558</v>
      </c>
      <c r="D211" t="s">
        <v>1937</v>
      </c>
      <c r="E211" t="s">
        <v>3498</v>
      </c>
      <c r="F211">
        <v>8.4710043567102709</v>
      </c>
      <c r="G211">
        <v>1.6812709595513401E-2</v>
      </c>
      <c r="H211">
        <v>1.9197222308524399E-5</v>
      </c>
      <c r="I211">
        <v>2.08191501721174E-3</v>
      </c>
    </row>
    <row r="212" spans="1:9" x14ac:dyDescent="0.2">
      <c r="A212" t="s">
        <v>568</v>
      </c>
      <c r="B212" t="s">
        <v>569</v>
      </c>
      <c r="C212" t="s">
        <v>2278</v>
      </c>
      <c r="D212" t="s">
        <v>1937</v>
      </c>
      <c r="E212" t="s">
        <v>3261</v>
      </c>
      <c r="F212">
        <v>8.4668861740306198</v>
      </c>
      <c r="G212">
        <v>1.41056659501034E-2</v>
      </c>
      <c r="H212">
        <v>1.9197222308524399E-5</v>
      </c>
      <c r="I212">
        <v>2.08191501721174E-3</v>
      </c>
    </row>
    <row r="213" spans="1:9" x14ac:dyDescent="0.2">
      <c r="A213" t="s">
        <v>570</v>
      </c>
      <c r="B213" t="s">
        <v>116</v>
      </c>
      <c r="C213" t="s">
        <v>2492</v>
      </c>
      <c r="D213" t="s">
        <v>1937</v>
      </c>
      <c r="E213" t="s">
        <v>3452</v>
      </c>
      <c r="F213">
        <v>8.4532335081341596</v>
      </c>
      <c r="G213">
        <v>7.8959623156348198E-4</v>
      </c>
      <c r="H213">
        <v>1.96902994088685E-5</v>
      </c>
      <c r="I213">
        <v>2.1204034356406502E-3</v>
      </c>
    </row>
    <row r="214" spans="1:9" x14ac:dyDescent="0.2">
      <c r="A214" t="s">
        <v>571</v>
      </c>
      <c r="B214" t="s">
        <v>572</v>
      </c>
      <c r="C214" t="s">
        <v>2329</v>
      </c>
      <c r="D214" t="s">
        <v>1937</v>
      </c>
      <c r="E214" t="s">
        <v>3308</v>
      </c>
      <c r="F214">
        <v>8.4511159062874501</v>
      </c>
      <c r="G214">
        <v>0.85241167408937002</v>
      </c>
      <c r="H214">
        <v>1.96902994088685E-5</v>
      </c>
      <c r="I214">
        <v>2.1204034356406502E-3</v>
      </c>
    </row>
    <row r="215" spans="1:9" x14ac:dyDescent="0.2">
      <c r="A215" t="s">
        <v>573</v>
      </c>
      <c r="B215" t="s">
        <v>164</v>
      </c>
      <c r="C215" t="s">
        <v>2918</v>
      </c>
      <c r="D215" t="s">
        <v>1937</v>
      </c>
      <c r="E215" t="s">
        <v>3824</v>
      </c>
      <c r="F215">
        <v>8.4443277137293506</v>
      </c>
      <c r="G215">
        <v>-7.2328591911693203E-3</v>
      </c>
      <c r="H215">
        <v>2.0199889954449901E-5</v>
      </c>
      <c r="I215">
        <v>2.1633518236012701E-3</v>
      </c>
    </row>
    <row r="216" spans="1:9" x14ac:dyDescent="0.2">
      <c r="A216" t="s">
        <v>574</v>
      </c>
      <c r="B216" t="s">
        <v>160</v>
      </c>
      <c r="C216" t="s">
        <v>2508</v>
      </c>
      <c r="D216" t="s">
        <v>1937</v>
      </c>
      <c r="E216" t="s">
        <v>2959</v>
      </c>
      <c r="F216">
        <v>8.4429130201649105</v>
      </c>
      <c r="G216">
        <v>-7.2174175455596004E-3</v>
      </c>
      <c r="H216">
        <v>2.0199889954449901E-5</v>
      </c>
      <c r="I216">
        <v>2.1633518236012701E-3</v>
      </c>
    </row>
    <row r="217" spans="1:9" x14ac:dyDescent="0.2">
      <c r="A217" t="s">
        <v>575</v>
      </c>
      <c r="B217" t="s">
        <v>576</v>
      </c>
      <c r="C217" t="s">
        <v>2063</v>
      </c>
      <c r="D217" t="s">
        <v>1937</v>
      </c>
      <c r="E217" t="s">
        <v>3057</v>
      </c>
      <c r="F217">
        <v>8.4407953845457495</v>
      </c>
      <c r="G217">
        <v>-7.7477091634805201E-3</v>
      </c>
      <c r="H217">
        <v>2.0199889954449901E-5</v>
      </c>
      <c r="I217">
        <v>2.1633518236012701E-3</v>
      </c>
    </row>
    <row r="218" spans="1:9" x14ac:dyDescent="0.2">
      <c r="A218" t="s">
        <v>577</v>
      </c>
      <c r="B218" t="s">
        <v>578</v>
      </c>
      <c r="C218" t="s">
        <v>2177</v>
      </c>
      <c r="D218" t="s">
        <v>1937</v>
      </c>
      <c r="E218" t="s">
        <v>3167</v>
      </c>
      <c r="F218">
        <v>8.4370455474769006</v>
      </c>
      <c r="G218">
        <v>-1.2367867339422699E-2</v>
      </c>
      <c r="H218">
        <v>2.07266778676706E-5</v>
      </c>
      <c r="I218">
        <v>2.1924457375956398E-3</v>
      </c>
    </row>
    <row r="219" spans="1:9" x14ac:dyDescent="0.2">
      <c r="A219" t="s">
        <v>580</v>
      </c>
      <c r="B219" t="s">
        <v>581</v>
      </c>
      <c r="C219" t="s">
        <v>2572</v>
      </c>
      <c r="D219" t="s">
        <v>1937</v>
      </c>
      <c r="E219" t="s">
        <v>3523</v>
      </c>
      <c r="F219">
        <v>8.4328635956838607</v>
      </c>
      <c r="G219">
        <v>-1.4877386887109399E-2</v>
      </c>
      <c r="H219">
        <v>2.07266778676706E-5</v>
      </c>
      <c r="I219">
        <v>2.1924457375956398E-3</v>
      </c>
    </row>
    <row r="220" spans="1:9" x14ac:dyDescent="0.2">
      <c r="A220" t="s">
        <v>582</v>
      </c>
      <c r="B220" t="s">
        <v>583</v>
      </c>
      <c r="C220" t="s">
        <v>2526</v>
      </c>
      <c r="D220" t="s">
        <v>1937</v>
      </c>
      <c r="E220" t="s">
        <v>3482</v>
      </c>
      <c r="F220">
        <v>8.4260642987569003</v>
      </c>
      <c r="G220">
        <v>-2.26343782684694E-2</v>
      </c>
      <c r="H220">
        <v>2.1271380900531998E-5</v>
      </c>
      <c r="I220">
        <v>2.23247662849419E-3</v>
      </c>
    </row>
    <row r="221" spans="1:9" x14ac:dyDescent="0.2">
      <c r="A221" t="s">
        <v>584</v>
      </c>
      <c r="B221" t="s">
        <v>130</v>
      </c>
      <c r="C221" t="s">
        <v>2438</v>
      </c>
      <c r="D221" t="s">
        <v>1937</v>
      </c>
      <c r="E221" t="s">
        <v>3408</v>
      </c>
      <c r="F221">
        <v>8.4179039482711602</v>
      </c>
      <c r="G221">
        <v>-2.9598899847479501E-2</v>
      </c>
      <c r="H221">
        <v>2.1271380900531998E-5</v>
      </c>
      <c r="I221">
        <v>2.23247662849419E-3</v>
      </c>
    </row>
    <row r="222" spans="1:9" x14ac:dyDescent="0.2">
      <c r="A222" t="s">
        <v>585</v>
      </c>
      <c r="B222" t="s">
        <v>474</v>
      </c>
      <c r="C222" t="s">
        <v>2436</v>
      </c>
      <c r="D222" t="s">
        <v>1937</v>
      </c>
      <c r="E222" t="s">
        <v>3406</v>
      </c>
      <c r="F222">
        <v>8.4100366680700294</v>
      </c>
      <c r="G222">
        <v>-3.8075569597351998E-2</v>
      </c>
      <c r="H222">
        <v>2.18347525844854E-5</v>
      </c>
      <c r="I222">
        <v>2.2771421072782E-3</v>
      </c>
    </row>
    <row r="223" spans="1:9" x14ac:dyDescent="0.2">
      <c r="A223" t="s">
        <v>586</v>
      </c>
      <c r="B223" t="s">
        <v>587</v>
      </c>
      <c r="C223" t="s">
        <v>1993</v>
      </c>
      <c r="D223" t="s">
        <v>1937</v>
      </c>
      <c r="E223" t="s">
        <v>2988</v>
      </c>
      <c r="F223">
        <v>8.4033928413658607</v>
      </c>
      <c r="G223">
        <v>-4.3589763026682E-2</v>
      </c>
      <c r="H223">
        <v>2.2417584308855301E-5</v>
      </c>
      <c r="I223">
        <v>2.31544546161613E-3</v>
      </c>
    </row>
    <row r="224" spans="1:9" x14ac:dyDescent="0.2">
      <c r="A224" t="s">
        <v>588</v>
      </c>
      <c r="B224" t="s">
        <v>496</v>
      </c>
      <c r="C224" t="s">
        <v>2589</v>
      </c>
      <c r="D224" t="s">
        <v>1937</v>
      </c>
      <c r="E224" t="s">
        <v>3539</v>
      </c>
      <c r="F224">
        <v>8.3958745955730407</v>
      </c>
      <c r="G224">
        <v>-5.0791428711360699E-2</v>
      </c>
      <c r="H224">
        <v>2.2417584308855301E-5</v>
      </c>
      <c r="I224">
        <v>2.31544546161613E-3</v>
      </c>
    </row>
    <row r="225" spans="1:9" x14ac:dyDescent="0.2">
      <c r="A225" t="s">
        <v>591</v>
      </c>
      <c r="B225" t="s">
        <v>6</v>
      </c>
      <c r="C225" t="s">
        <v>2400</v>
      </c>
      <c r="D225" t="s">
        <v>1937</v>
      </c>
      <c r="E225" t="s">
        <v>3028</v>
      </c>
      <c r="F225">
        <v>8.3743181407677891</v>
      </c>
      <c r="G225">
        <v>0.108731077181388</v>
      </c>
      <c r="H225">
        <v>2.36449961733377E-5</v>
      </c>
      <c r="I225">
        <v>2.40521782333871E-3</v>
      </c>
    </row>
    <row r="226" spans="1:9" x14ac:dyDescent="0.2">
      <c r="A226" t="s">
        <v>593</v>
      </c>
      <c r="B226" t="s">
        <v>594</v>
      </c>
      <c r="C226" t="s">
        <v>2259</v>
      </c>
      <c r="D226" t="s">
        <v>1937</v>
      </c>
      <c r="E226" t="s">
        <v>3242</v>
      </c>
      <c r="F226">
        <v>8.3657725360444406</v>
      </c>
      <c r="G226">
        <v>-7.5021409100976905E-2</v>
      </c>
      <c r="H226">
        <v>2.4291369084139999E-5</v>
      </c>
      <c r="I226">
        <v>2.4535424823363301E-3</v>
      </c>
    </row>
    <row r="227" spans="1:9" x14ac:dyDescent="0.2">
      <c r="A227" t="s">
        <v>595</v>
      </c>
      <c r="B227" t="s">
        <v>224</v>
      </c>
      <c r="C227" t="s">
        <v>1957</v>
      </c>
      <c r="D227" t="s">
        <v>1937</v>
      </c>
      <c r="E227" t="s">
        <v>2952</v>
      </c>
      <c r="F227">
        <v>8.3631172345672304</v>
      </c>
      <c r="G227">
        <v>-7.7395701822747201E-2</v>
      </c>
      <c r="H227">
        <v>2.4291369084139999E-5</v>
      </c>
      <c r="I227">
        <v>2.4535424823363301E-3</v>
      </c>
    </row>
    <row r="228" spans="1:9" x14ac:dyDescent="0.2">
      <c r="A228" t="s">
        <v>596</v>
      </c>
      <c r="B228" t="s">
        <v>597</v>
      </c>
      <c r="C228" t="s">
        <v>2874</v>
      </c>
      <c r="D228" t="s">
        <v>1937</v>
      </c>
      <c r="E228" t="s">
        <v>3788</v>
      </c>
      <c r="F228">
        <v>8.3552977500004495</v>
      </c>
      <c r="G228">
        <v>-8.7151978101202898E-2</v>
      </c>
      <c r="H228">
        <v>2.4960792798124999E-5</v>
      </c>
      <c r="I228">
        <v>2.5035022606773E-3</v>
      </c>
    </row>
    <row r="229" spans="1:9" x14ac:dyDescent="0.2">
      <c r="A229" t="s">
        <v>1797</v>
      </c>
      <c r="B229" t="s">
        <v>1798</v>
      </c>
      <c r="C229" t="s">
        <v>2684</v>
      </c>
      <c r="D229" t="s">
        <v>2454</v>
      </c>
      <c r="E229" t="s">
        <v>3621</v>
      </c>
      <c r="F229">
        <v>6.6487120926778802</v>
      </c>
      <c r="G229">
        <v>-1.4772045608050799</v>
      </c>
      <c r="H229">
        <v>1.0416919657749301E-3</v>
      </c>
      <c r="I229">
        <v>3.9525605236875302E-2</v>
      </c>
    </row>
    <row r="230" spans="1:9" x14ac:dyDescent="0.2">
      <c r="A230" t="s">
        <v>600</v>
      </c>
      <c r="B230" t="s">
        <v>78</v>
      </c>
      <c r="C230" t="s">
        <v>2660</v>
      </c>
      <c r="D230" t="s">
        <v>1937</v>
      </c>
      <c r="E230" t="s">
        <v>3600</v>
      </c>
      <c r="F230">
        <v>8.3449841094419508</v>
      </c>
      <c r="G230">
        <v>0.39695228117591402</v>
      </c>
      <c r="H230">
        <v>2.5654284386185701E-5</v>
      </c>
      <c r="I230">
        <v>2.5445473197945401E-3</v>
      </c>
    </row>
    <row r="231" spans="1:9" x14ac:dyDescent="0.2">
      <c r="A231" t="s">
        <v>601</v>
      </c>
      <c r="B231" t="s">
        <v>602</v>
      </c>
      <c r="C231" t="s">
        <v>2081</v>
      </c>
      <c r="D231" t="s">
        <v>1937</v>
      </c>
      <c r="E231" t="s">
        <v>3074</v>
      </c>
      <c r="F231">
        <v>8.3438736596279597</v>
      </c>
      <c r="G231">
        <v>0.87072332416046905</v>
      </c>
      <c r="H231">
        <v>2.5654284386185701E-5</v>
      </c>
      <c r="I231">
        <v>2.5445473197945401E-3</v>
      </c>
    </row>
    <row r="232" spans="1:9" x14ac:dyDescent="0.2">
      <c r="A232" t="s">
        <v>603</v>
      </c>
      <c r="B232" t="s">
        <v>604</v>
      </c>
      <c r="C232" t="s">
        <v>2811</v>
      </c>
      <c r="D232" t="s">
        <v>1937</v>
      </c>
      <c r="E232" t="s">
        <v>3733</v>
      </c>
      <c r="F232">
        <v>8.3405186075857802</v>
      </c>
      <c r="G232">
        <v>0.46782874674651898</v>
      </c>
      <c r="H232">
        <v>2.5654284386185701E-5</v>
      </c>
      <c r="I232">
        <v>2.5445473197945401E-3</v>
      </c>
    </row>
    <row r="233" spans="1:9" x14ac:dyDescent="0.2">
      <c r="A233" t="s">
        <v>605</v>
      </c>
      <c r="B233" t="s">
        <v>606</v>
      </c>
      <c r="C233" t="s">
        <v>1963</v>
      </c>
      <c r="D233" t="s">
        <v>1937</v>
      </c>
      <c r="E233" t="s">
        <v>2958</v>
      </c>
      <c r="F233">
        <v>8.3383243938818907</v>
      </c>
      <c r="G233">
        <v>-9.9542063855182494E-2</v>
      </c>
      <c r="H233">
        <v>2.5654284386185701E-5</v>
      </c>
      <c r="I233">
        <v>2.5445473197945401E-3</v>
      </c>
    </row>
    <row r="234" spans="1:9" x14ac:dyDescent="0.2">
      <c r="A234" t="s">
        <v>608</v>
      </c>
      <c r="B234" t="s">
        <v>48</v>
      </c>
      <c r="C234" t="s">
        <v>2083</v>
      </c>
      <c r="D234" t="s">
        <v>1937</v>
      </c>
      <c r="E234" t="s">
        <v>3076</v>
      </c>
      <c r="F234">
        <v>8.3354682414831593</v>
      </c>
      <c r="G234">
        <v>-0.104881293081227</v>
      </c>
      <c r="H234">
        <v>2.5654284386185701E-5</v>
      </c>
      <c r="I234">
        <v>2.5445473197945401E-3</v>
      </c>
    </row>
    <row r="235" spans="1:9" x14ac:dyDescent="0.2">
      <c r="A235" t="s">
        <v>609</v>
      </c>
      <c r="B235" t="s">
        <v>610</v>
      </c>
      <c r="C235" t="s">
        <v>2813</v>
      </c>
      <c r="D235" t="s">
        <v>1937</v>
      </c>
      <c r="E235" t="s">
        <v>3734</v>
      </c>
      <c r="F235">
        <v>8.3328018001757798</v>
      </c>
      <c r="G235">
        <v>-0.107263311408882</v>
      </c>
      <c r="H235">
        <v>2.6372914542903201E-5</v>
      </c>
      <c r="I235">
        <v>2.59783486549917E-3</v>
      </c>
    </row>
    <row r="236" spans="1:9" x14ac:dyDescent="0.2">
      <c r="A236" t="s">
        <v>612</v>
      </c>
      <c r="B236" t="s">
        <v>613</v>
      </c>
      <c r="C236" t="s">
        <v>2140</v>
      </c>
      <c r="D236" t="s">
        <v>1937</v>
      </c>
      <c r="E236" t="s">
        <v>3131</v>
      </c>
      <c r="F236">
        <v>8.3234845275749301</v>
      </c>
      <c r="G236">
        <v>0.74835763012136103</v>
      </c>
      <c r="H236">
        <v>2.6372914542903201E-5</v>
      </c>
      <c r="I236">
        <v>2.59783486549917E-3</v>
      </c>
    </row>
    <row r="237" spans="1:9" x14ac:dyDescent="0.2">
      <c r="A237" t="s">
        <v>614</v>
      </c>
      <c r="B237" t="s">
        <v>615</v>
      </c>
      <c r="C237" t="s">
        <v>2316</v>
      </c>
      <c r="D237" t="s">
        <v>1937</v>
      </c>
      <c r="E237" t="s">
        <v>3296</v>
      </c>
      <c r="F237">
        <v>8.3217741168393609</v>
      </c>
      <c r="G237">
        <v>-0.117109596852449</v>
      </c>
      <c r="H237">
        <v>2.7117810882641701E-5</v>
      </c>
      <c r="I237">
        <v>2.6433344539900602E-3</v>
      </c>
    </row>
    <row r="238" spans="1:9" x14ac:dyDescent="0.2">
      <c r="A238" t="s">
        <v>616</v>
      </c>
      <c r="B238" t="s">
        <v>617</v>
      </c>
      <c r="C238" t="s">
        <v>2285</v>
      </c>
      <c r="D238" t="s">
        <v>1937</v>
      </c>
      <c r="E238" t="s">
        <v>3267</v>
      </c>
      <c r="F238">
        <v>8.3206738242804104</v>
      </c>
      <c r="G238">
        <v>-0.115283382072927</v>
      </c>
      <c r="H238">
        <v>2.7117810882641701E-5</v>
      </c>
      <c r="I238">
        <v>2.6433344539900602E-3</v>
      </c>
    </row>
    <row r="239" spans="1:9" x14ac:dyDescent="0.2">
      <c r="A239" t="s">
        <v>619</v>
      </c>
      <c r="B239" t="s">
        <v>620</v>
      </c>
      <c r="C239" t="s">
        <v>2639</v>
      </c>
      <c r="D239" t="s">
        <v>1937</v>
      </c>
      <c r="E239" t="s">
        <v>3580</v>
      </c>
      <c r="F239">
        <v>8.3186371508545598</v>
      </c>
      <c r="G239">
        <v>0.83893391863948297</v>
      </c>
      <c r="H239">
        <v>2.7117810882641701E-5</v>
      </c>
      <c r="I239">
        <v>2.6433344539900602E-3</v>
      </c>
    </row>
    <row r="240" spans="1:9" x14ac:dyDescent="0.2">
      <c r="A240" t="s">
        <v>622</v>
      </c>
      <c r="B240" t="s">
        <v>618</v>
      </c>
      <c r="C240" t="s">
        <v>2367</v>
      </c>
      <c r="D240" t="s">
        <v>1937</v>
      </c>
      <c r="E240" t="s">
        <v>3343</v>
      </c>
      <c r="F240">
        <v>8.3092184910120501</v>
      </c>
      <c r="G240">
        <v>0.22150223101776201</v>
      </c>
      <c r="H240">
        <v>2.7117810882641701E-5</v>
      </c>
      <c r="I240">
        <v>2.6433344539900602E-3</v>
      </c>
    </row>
    <row r="241" spans="1:9" x14ac:dyDescent="0.2">
      <c r="A241" t="s">
        <v>624</v>
      </c>
      <c r="B241" t="s">
        <v>625</v>
      </c>
      <c r="C241" t="s">
        <v>2533</v>
      </c>
      <c r="D241" t="s">
        <v>1937</v>
      </c>
      <c r="E241" t="s">
        <v>3488</v>
      </c>
      <c r="F241">
        <v>8.29583209035866</v>
      </c>
      <c r="G241">
        <v>5.9263158698180897E-3</v>
      </c>
      <c r="H241">
        <v>2.8691218585866401E-5</v>
      </c>
      <c r="I241">
        <v>2.7529858541008399E-3</v>
      </c>
    </row>
    <row r="242" spans="1:9" x14ac:dyDescent="0.2">
      <c r="A242" t="s">
        <v>626</v>
      </c>
      <c r="B242" t="s">
        <v>627</v>
      </c>
      <c r="C242" t="s">
        <v>2867</v>
      </c>
      <c r="D242" t="s">
        <v>1937</v>
      </c>
      <c r="E242" t="s">
        <v>3781</v>
      </c>
      <c r="F242">
        <v>8.2935188307146497</v>
      </c>
      <c r="G242">
        <v>-0.142300099160064</v>
      </c>
      <c r="H242">
        <v>2.8691218585866401E-5</v>
      </c>
      <c r="I242">
        <v>2.7529858541008399E-3</v>
      </c>
    </row>
    <row r="243" spans="1:9" x14ac:dyDescent="0.2">
      <c r="A243" t="s">
        <v>628</v>
      </c>
      <c r="B243" t="s">
        <v>629</v>
      </c>
      <c r="C243" t="s">
        <v>2783</v>
      </c>
      <c r="D243" t="s">
        <v>1937</v>
      </c>
      <c r="E243" t="s">
        <v>3710</v>
      </c>
      <c r="F243">
        <v>8.2927124364568296</v>
      </c>
      <c r="G243">
        <v>-0.14017680133642799</v>
      </c>
      <c r="H243">
        <v>2.8691218585866401E-5</v>
      </c>
      <c r="I243">
        <v>2.7529858541008399E-3</v>
      </c>
    </row>
    <row r="244" spans="1:9" x14ac:dyDescent="0.2">
      <c r="A244" t="s">
        <v>631</v>
      </c>
      <c r="B244" t="s">
        <v>341</v>
      </c>
      <c r="C244" t="s">
        <v>2625</v>
      </c>
      <c r="D244" t="s">
        <v>1937</v>
      </c>
      <c r="E244" t="s">
        <v>3568</v>
      </c>
      <c r="F244">
        <v>8.2907064874579799</v>
      </c>
      <c r="G244">
        <v>-0.141960590669134</v>
      </c>
      <c r="H244">
        <v>2.8691218585866401E-5</v>
      </c>
      <c r="I244">
        <v>2.7529858541008399E-3</v>
      </c>
    </row>
    <row r="245" spans="1:9" x14ac:dyDescent="0.2">
      <c r="A245" t="s">
        <v>632</v>
      </c>
      <c r="B245" t="s">
        <v>251</v>
      </c>
      <c r="C245" t="s">
        <v>2023</v>
      </c>
      <c r="D245" t="s">
        <v>1937</v>
      </c>
      <c r="E245" t="s">
        <v>3017</v>
      </c>
      <c r="F245">
        <v>8.2884820163725497</v>
      </c>
      <c r="G245">
        <v>-0.14678482552336899</v>
      </c>
      <c r="H245">
        <v>2.8691218585866401E-5</v>
      </c>
      <c r="I245">
        <v>2.7529858541008399E-3</v>
      </c>
    </row>
    <row r="246" spans="1:9" x14ac:dyDescent="0.2">
      <c r="A246" t="s">
        <v>633</v>
      </c>
      <c r="B246" t="s">
        <v>378</v>
      </c>
      <c r="C246" t="s">
        <v>2133</v>
      </c>
      <c r="D246" t="s">
        <v>1937</v>
      </c>
      <c r="E246" t="s">
        <v>2973</v>
      </c>
      <c r="F246">
        <v>8.2884403164686393</v>
      </c>
      <c r="G246">
        <v>-0.146821947362307</v>
      </c>
      <c r="H246">
        <v>2.8691218585866401E-5</v>
      </c>
      <c r="I246">
        <v>2.7529858541008399E-3</v>
      </c>
    </row>
    <row r="247" spans="1:9" x14ac:dyDescent="0.2">
      <c r="A247" t="s">
        <v>634</v>
      </c>
      <c r="B247" t="s">
        <v>376</v>
      </c>
      <c r="C247" t="s">
        <v>2112</v>
      </c>
      <c r="D247" t="s">
        <v>1937</v>
      </c>
      <c r="E247" t="s">
        <v>3105</v>
      </c>
      <c r="F247">
        <v>8.2880669753761804</v>
      </c>
      <c r="G247">
        <v>-0.14430735223723701</v>
      </c>
      <c r="H247">
        <v>2.8691218585866401E-5</v>
      </c>
      <c r="I247">
        <v>2.7529858541008399E-3</v>
      </c>
    </row>
    <row r="248" spans="1:9" x14ac:dyDescent="0.2">
      <c r="A248" t="s">
        <v>635</v>
      </c>
      <c r="B248" t="s">
        <v>153</v>
      </c>
      <c r="C248" t="s">
        <v>2453</v>
      </c>
      <c r="D248" t="s">
        <v>1937</v>
      </c>
      <c r="E248" t="s">
        <v>3323</v>
      </c>
      <c r="F248">
        <v>8.2861305130837302</v>
      </c>
      <c r="G248">
        <v>0.72125989670723201</v>
      </c>
      <c r="H248">
        <v>2.8691218585866401E-5</v>
      </c>
      <c r="I248">
        <v>2.7529858541008399E-3</v>
      </c>
    </row>
    <row r="249" spans="1:9" x14ac:dyDescent="0.2">
      <c r="A249" t="s">
        <v>637</v>
      </c>
      <c r="B249" t="s">
        <v>638</v>
      </c>
      <c r="C249" t="s">
        <v>2683</v>
      </c>
      <c r="D249" t="s">
        <v>1937</v>
      </c>
      <c r="E249" t="s">
        <v>3620</v>
      </c>
      <c r="F249">
        <v>8.2763766510682704</v>
      </c>
      <c r="G249">
        <v>0.31748845294671901</v>
      </c>
      <c r="H249">
        <v>2.9522302800614501E-5</v>
      </c>
      <c r="I249">
        <v>2.8051671679679801E-3</v>
      </c>
    </row>
    <row r="250" spans="1:9" x14ac:dyDescent="0.2">
      <c r="A250" t="s">
        <v>640</v>
      </c>
      <c r="B250" t="s">
        <v>99</v>
      </c>
      <c r="C250" t="s">
        <v>2299</v>
      </c>
      <c r="D250" t="s">
        <v>1937</v>
      </c>
      <c r="E250" t="s">
        <v>3281</v>
      </c>
      <c r="F250">
        <v>8.2743324024940605</v>
      </c>
      <c r="G250">
        <v>-0.15937408948086901</v>
      </c>
      <c r="H250">
        <v>2.9522302800614501E-5</v>
      </c>
      <c r="I250">
        <v>2.8051671679679801E-3</v>
      </c>
    </row>
    <row r="251" spans="1:9" x14ac:dyDescent="0.2">
      <c r="A251" t="s">
        <v>641</v>
      </c>
      <c r="B251" t="s">
        <v>642</v>
      </c>
      <c r="C251" t="s">
        <v>2593</v>
      </c>
      <c r="D251" t="s">
        <v>1937</v>
      </c>
      <c r="E251" t="s">
        <v>3541</v>
      </c>
      <c r="F251">
        <v>8.2705719250409206</v>
      </c>
      <c r="G251">
        <v>0.45492731651054102</v>
      </c>
      <c r="H251">
        <v>3.0384807290451999E-5</v>
      </c>
      <c r="I251">
        <v>2.8668339235216598E-3</v>
      </c>
    </row>
    <row r="252" spans="1:9" x14ac:dyDescent="0.2">
      <c r="A252" t="s">
        <v>643</v>
      </c>
      <c r="B252" t="s">
        <v>86</v>
      </c>
      <c r="C252" t="s">
        <v>2484</v>
      </c>
      <c r="D252" t="s">
        <v>1937</v>
      </c>
      <c r="E252" t="s">
        <v>3445</v>
      </c>
      <c r="F252">
        <v>8.2681351867607091</v>
      </c>
      <c r="G252">
        <v>-0.16201288158239899</v>
      </c>
      <c r="H252">
        <v>3.0384807290451999E-5</v>
      </c>
      <c r="I252">
        <v>2.8668339235216598E-3</v>
      </c>
    </row>
    <row r="253" spans="1:9" x14ac:dyDescent="0.2">
      <c r="A253" t="s">
        <v>644</v>
      </c>
      <c r="B253" t="s">
        <v>242</v>
      </c>
      <c r="C253" t="s">
        <v>2288</v>
      </c>
      <c r="D253" t="s">
        <v>1937</v>
      </c>
      <c r="E253" t="s">
        <v>3270</v>
      </c>
      <c r="F253">
        <v>8.2613463049114699</v>
      </c>
      <c r="G253">
        <v>-0.17091586520715399</v>
      </c>
      <c r="H253">
        <v>3.0384807290451999E-5</v>
      </c>
      <c r="I253">
        <v>2.8668339235216598E-3</v>
      </c>
    </row>
    <row r="254" spans="1:9" x14ac:dyDescent="0.2">
      <c r="A254" t="s">
        <v>646</v>
      </c>
      <c r="B254" t="s">
        <v>647</v>
      </c>
      <c r="C254" t="s">
        <v>2829</v>
      </c>
      <c r="D254" t="s">
        <v>1937</v>
      </c>
      <c r="E254" t="s">
        <v>3748</v>
      </c>
      <c r="F254">
        <v>8.2563865865109207</v>
      </c>
      <c r="G254">
        <v>-0.17243624077222899</v>
      </c>
      <c r="H254">
        <v>3.1280202506548902E-5</v>
      </c>
      <c r="I254">
        <v>2.9294441438096901E-3</v>
      </c>
    </row>
    <row r="255" spans="1:9" x14ac:dyDescent="0.2">
      <c r="A255" t="s">
        <v>648</v>
      </c>
      <c r="B255" t="s">
        <v>649</v>
      </c>
      <c r="C255" t="s">
        <v>2382</v>
      </c>
      <c r="D255" t="s">
        <v>1937</v>
      </c>
      <c r="E255" t="s">
        <v>3357</v>
      </c>
      <c r="F255">
        <v>8.2463150305677608</v>
      </c>
      <c r="G255">
        <v>-0.18136399514101101</v>
      </c>
      <c r="H255">
        <v>3.2210041171415498E-5</v>
      </c>
      <c r="I255">
        <v>2.9904531612546998E-3</v>
      </c>
    </row>
    <row r="256" spans="1:9" x14ac:dyDescent="0.2">
      <c r="A256" t="s">
        <v>651</v>
      </c>
      <c r="B256" t="s">
        <v>306</v>
      </c>
      <c r="C256" t="s">
        <v>2501</v>
      </c>
      <c r="D256" t="s">
        <v>1937</v>
      </c>
      <c r="E256" t="s">
        <v>3438</v>
      </c>
      <c r="F256">
        <v>8.2362437068952392</v>
      </c>
      <c r="G256">
        <v>-0.19319289505140499</v>
      </c>
      <c r="H256">
        <v>3.2210041171415498E-5</v>
      </c>
      <c r="I256">
        <v>2.9904531612546998E-3</v>
      </c>
    </row>
    <row r="257" spans="1:9" x14ac:dyDescent="0.2">
      <c r="A257" t="s">
        <v>652</v>
      </c>
      <c r="B257" t="s">
        <v>653</v>
      </c>
      <c r="C257" t="s">
        <v>2595</v>
      </c>
      <c r="D257" t="s">
        <v>1937</v>
      </c>
      <c r="E257" t="s">
        <v>3543</v>
      </c>
      <c r="F257">
        <v>8.2351885480851106</v>
      </c>
      <c r="G257">
        <v>-0.192505852079596</v>
      </c>
      <c r="H257">
        <v>3.2210041171415498E-5</v>
      </c>
      <c r="I257">
        <v>2.9904531612546998E-3</v>
      </c>
    </row>
    <row r="258" spans="1:9" x14ac:dyDescent="0.2">
      <c r="A258" t="s">
        <v>656</v>
      </c>
      <c r="B258" t="s">
        <v>657</v>
      </c>
      <c r="C258" t="s">
        <v>2151</v>
      </c>
      <c r="D258" t="s">
        <v>1937</v>
      </c>
      <c r="E258" t="s">
        <v>3142</v>
      </c>
      <c r="F258">
        <v>8.2303136369422099</v>
      </c>
      <c r="G258">
        <v>-0.197109860352018</v>
      </c>
      <c r="H258">
        <v>3.3175963648045E-5</v>
      </c>
      <c r="I258">
        <v>3.0563569906753999E-3</v>
      </c>
    </row>
    <row r="259" spans="1:9" x14ac:dyDescent="0.2">
      <c r="A259" t="s">
        <v>658</v>
      </c>
      <c r="B259" t="s">
        <v>659</v>
      </c>
      <c r="C259" t="s">
        <v>2904</v>
      </c>
      <c r="D259" t="s">
        <v>1937</v>
      </c>
      <c r="E259" t="s">
        <v>3385</v>
      </c>
      <c r="F259">
        <v>8.2280632621845609</v>
      </c>
      <c r="G259">
        <v>1.0085387993234101</v>
      </c>
      <c r="H259">
        <v>3.3175963648045E-5</v>
      </c>
      <c r="I259">
        <v>3.0563569906753999E-3</v>
      </c>
    </row>
    <row r="260" spans="1:9" x14ac:dyDescent="0.2">
      <c r="A260" t="s">
        <v>660</v>
      </c>
      <c r="B260" t="s">
        <v>659</v>
      </c>
      <c r="C260" t="s">
        <v>2616</v>
      </c>
      <c r="D260" t="s">
        <v>1937</v>
      </c>
      <c r="E260" t="s">
        <v>3385</v>
      </c>
      <c r="F260">
        <v>8.2280632621845609</v>
      </c>
      <c r="G260">
        <v>1.0085387993234101</v>
      </c>
      <c r="H260">
        <v>3.3175963648045E-5</v>
      </c>
      <c r="I260">
        <v>3.0563569906753999E-3</v>
      </c>
    </row>
    <row r="261" spans="1:9" x14ac:dyDescent="0.2">
      <c r="A261" t="s">
        <v>662</v>
      </c>
      <c r="B261" t="s">
        <v>663</v>
      </c>
      <c r="C261" t="s">
        <v>2883</v>
      </c>
      <c r="D261" t="s">
        <v>1937</v>
      </c>
      <c r="E261" t="s">
        <v>3795</v>
      </c>
      <c r="F261">
        <v>8.2216527847348893</v>
      </c>
      <c r="G261">
        <v>-0.20612087313379501</v>
      </c>
      <c r="H261">
        <v>3.3175963648045E-5</v>
      </c>
      <c r="I261">
        <v>3.0563569906753999E-3</v>
      </c>
    </row>
    <row r="262" spans="1:9" x14ac:dyDescent="0.2">
      <c r="A262" t="s">
        <v>665</v>
      </c>
      <c r="B262" t="s">
        <v>666</v>
      </c>
      <c r="C262" t="s">
        <v>2775</v>
      </c>
      <c r="D262" t="s">
        <v>1937</v>
      </c>
      <c r="E262" t="s">
        <v>3702</v>
      </c>
      <c r="F262">
        <v>8.2183996267626895</v>
      </c>
      <c r="G262">
        <v>-0.20900118594959</v>
      </c>
      <c r="H262">
        <v>3.4179703710339403E-5</v>
      </c>
      <c r="I262">
        <v>3.12205144813698E-3</v>
      </c>
    </row>
    <row r="263" spans="1:9" x14ac:dyDescent="0.2">
      <c r="A263" t="s">
        <v>667</v>
      </c>
      <c r="B263" t="s">
        <v>668</v>
      </c>
      <c r="C263" t="s">
        <v>2804</v>
      </c>
      <c r="D263" t="s">
        <v>1937</v>
      </c>
      <c r="E263" t="s">
        <v>3727</v>
      </c>
      <c r="F263">
        <v>8.2144924884706008</v>
      </c>
      <c r="G263">
        <v>0.130762716905933</v>
      </c>
      <c r="H263">
        <v>3.4179703710339403E-5</v>
      </c>
      <c r="I263">
        <v>3.12205144813698E-3</v>
      </c>
    </row>
    <row r="264" spans="1:9" x14ac:dyDescent="0.2">
      <c r="A264" t="s">
        <v>669</v>
      </c>
      <c r="B264" t="s">
        <v>670</v>
      </c>
      <c r="C264" t="s">
        <v>2326</v>
      </c>
      <c r="D264" t="s">
        <v>1937</v>
      </c>
      <c r="E264" t="s">
        <v>3305</v>
      </c>
      <c r="F264">
        <v>8.2117827995037498</v>
      </c>
      <c r="G264">
        <v>-0.211919742506988</v>
      </c>
      <c r="H264">
        <v>3.4179703710339403E-5</v>
      </c>
      <c r="I264">
        <v>3.12205144813698E-3</v>
      </c>
    </row>
    <row r="265" spans="1:9" x14ac:dyDescent="0.2">
      <c r="A265" t="s">
        <v>671</v>
      </c>
      <c r="B265" t="s">
        <v>208</v>
      </c>
      <c r="C265" t="s">
        <v>2044</v>
      </c>
      <c r="D265" t="s">
        <v>1937</v>
      </c>
      <c r="E265" t="s">
        <v>3038</v>
      </c>
      <c r="F265">
        <v>8.2096471534519093</v>
      </c>
      <c r="G265">
        <v>-0.213806655906598</v>
      </c>
      <c r="H265">
        <v>3.4179703710339403E-5</v>
      </c>
      <c r="I265">
        <v>3.12205144813698E-3</v>
      </c>
    </row>
    <row r="266" spans="1:9" x14ac:dyDescent="0.2">
      <c r="A266" t="s">
        <v>672</v>
      </c>
      <c r="B266" t="s">
        <v>673</v>
      </c>
      <c r="C266" t="s">
        <v>2357</v>
      </c>
      <c r="D266" t="s">
        <v>1937</v>
      </c>
      <c r="E266" t="s">
        <v>3334</v>
      </c>
      <c r="F266">
        <v>8.2054498678829297</v>
      </c>
      <c r="G266">
        <v>-0.21751413563508201</v>
      </c>
      <c r="H266">
        <v>3.52230947486802E-5</v>
      </c>
      <c r="I266">
        <v>3.1861995816935599E-3</v>
      </c>
    </row>
    <row r="267" spans="1:9" x14ac:dyDescent="0.2">
      <c r="A267" t="s">
        <v>674</v>
      </c>
      <c r="B267" t="s">
        <v>45</v>
      </c>
      <c r="C267" t="s">
        <v>2542</v>
      </c>
      <c r="D267" t="s">
        <v>1937</v>
      </c>
      <c r="E267" t="s">
        <v>3497</v>
      </c>
      <c r="F267">
        <v>8.1993255629062407</v>
      </c>
      <c r="G267">
        <v>-0.225873810347306</v>
      </c>
      <c r="H267">
        <v>3.52230947486802E-5</v>
      </c>
      <c r="I267">
        <v>3.1861995816935599E-3</v>
      </c>
    </row>
    <row r="268" spans="1:9" x14ac:dyDescent="0.2">
      <c r="A268" t="s">
        <v>675</v>
      </c>
      <c r="B268" t="s">
        <v>61</v>
      </c>
      <c r="C268" t="s">
        <v>2306</v>
      </c>
      <c r="D268" t="s">
        <v>1937</v>
      </c>
      <c r="E268" t="s">
        <v>3288</v>
      </c>
      <c r="F268">
        <v>8.1988626968155902</v>
      </c>
      <c r="G268">
        <v>0.35619603824093099</v>
      </c>
      <c r="H268">
        <v>3.52230947486802E-5</v>
      </c>
      <c r="I268">
        <v>3.1861995816935599E-3</v>
      </c>
    </row>
    <row r="269" spans="1:9" x14ac:dyDescent="0.2">
      <c r="A269" t="s">
        <v>676</v>
      </c>
      <c r="B269" t="s">
        <v>152</v>
      </c>
      <c r="C269" t="s">
        <v>2471</v>
      </c>
      <c r="D269" t="s">
        <v>1937</v>
      </c>
      <c r="E269" t="s">
        <v>3433</v>
      </c>
      <c r="F269">
        <v>8.1932729353382303</v>
      </c>
      <c r="G269">
        <v>-0.20657551799822499</v>
      </c>
      <c r="H269">
        <v>3.6308076447699298E-5</v>
      </c>
      <c r="I269">
        <v>3.2406806064787601E-3</v>
      </c>
    </row>
    <row r="270" spans="1:9" x14ac:dyDescent="0.2">
      <c r="A270" t="s">
        <v>677</v>
      </c>
      <c r="B270" t="s">
        <v>678</v>
      </c>
      <c r="C270" t="s">
        <v>2109</v>
      </c>
      <c r="D270" t="s">
        <v>1937</v>
      </c>
      <c r="E270" t="s">
        <v>3102</v>
      </c>
      <c r="F270">
        <v>8.1927702061846706</v>
      </c>
      <c r="G270">
        <v>-0.22870637920246101</v>
      </c>
      <c r="H270">
        <v>3.6308076447699298E-5</v>
      </c>
      <c r="I270">
        <v>3.2406806064787601E-3</v>
      </c>
    </row>
    <row r="271" spans="1:9" x14ac:dyDescent="0.2">
      <c r="A271" t="s">
        <v>680</v>
      </c>
      <c r="B271" t="s">
        <v>681</v>
      </c>
      <c r="C271" t="s">
        <v>2545</v>
      </c>
      <c r="D271" t="s">
        <v>1937</v>
      </c>
      <c r="E271" t="s">
        <v>3500</v>
      </c>
      <c r="F271">
        <v>8.1779560523792796</v>
      </c>
      <c r="G271">
        <v>-5.2542650447384202E-2</v>
      </c>
      <c r="H271">
        <v>3.7436701976822101E-5</v>
      </c>
      <c r="I271">
        <v>3.3193515239762798E-3</v>
      </c>
    </row>
    <row r="272" spans="1:9" x14ac:dyDescent="0.2">
      <c r="A272" t="s">
        <v>682</v>
      </c>
      <c r="B272" t="s">
        <v>102</v>
      </c>
      <c r="C272" t="s">
        <v>2392</v>
      </c>
      <c r="D272" t="s">
        <v>1937</v>
      </c>
      <c r="E272" t="s">
        <v>3367</v>
      </c>
      <c r="F272">
        <v>8.1738594339544708</v>
      </c>
      <c r="G272">
        <v>-0.245376990639498</v>
      </c>
      <c r="H272">
        <v>3.7436701976822101E-5</v>
      </c>
      <c r="I272">
        <v>3.3193515239762798E-3</v>
      </c>
    </row>
    <row r="273" spans="1:9" x14ac:dyDescent="0.2">
      <c r="A273" t="s">
        <v>683</v>
      </c>
      <c r="B273" t="s">
        <v>32</v>
      </c>
      <c r="C273" t="s">
        <v>2548</v>
      </c>
      <c r="D273" t="s">
        <v>1937</v>
      </c>
      <c r="E273" t="s">
        <v>3503</v>
      </c>
      <c r="F273">
        <v>8.1706253456305102</v>
      </c>
      <c r="G273">
        <v>-0.25017984838778601</v>
      </c>
      <c r="H273">
        <v>3.7436701976822101E-5</v>
      </c>
      <c r="I273">
        <v>3.3193515239762798E-3</v>
      </c>
    </row>
    <row r="274" spans="1:9" x14ac:dyDescent="0.2">
      <c r="A274" t="s">
        <v>684</v>
      </c>
      <c r="B274" t="s">
        <v>685</v>
      </c>
      <c r="C274" t="s">
        <v>2229</v>
      </c>
      <c r="D274" t="s">
        <v>1937</v>
      </c>
      <c r="E274" t="s">
        <v>3216</v>
      </c>
      <c r="F274">
        <v>8.1691855331301202</v>
      </c>
      <c r="G274">
        <v>6.0551132396861898E-2</v>
      </c>
      <c r="H274">
        <v>3.7436701976822101E-5</v>
      </c>
      <c r="I274">
        <v>3.3193515239762798E-3</v>
      </c>
    </row>
    <row r="275" spans="1:9" x14ac:dyDescent="0.2">
      <c r="A275" t="s">
        <v>686</v>
      </c>
      <c r="B275" t="s">
        <v>30</v>
      </c>
      <c r="C275" t="s">
        <v>2452</v>
      </c>
      <c r="D275" t="s">
        <v>1937</v>
      </c>
      <c r="E275" t="s">
        <v>3417</v>
      </c>
      <c r="F275">
        <v>8.1672786860243107</v>
      </c>
      <c r="G275">
        <v>-7.70433367109188E-2</v>
      </c>
      <c r="H275">
        <v>3.8611145738056002E-5</v>
      </c>
      <c r="I275">
        <v>3.3871387165891101E-3</v>
      </c>
    </row>
    <row r="276" spans="1:9" x14ac:dyDescent="0.2">
      <c r="A276" t="s">
        <v>759</v>
      </c>
      <c r="B276" t="s">
        <v>760</v>
      </c>
      <c r="C276" t="s">
        <v>2875</v>
      </c>
      <c r="D276" t="s">
        <v>2207</v>
      </c>
      <c r="E276" t="s">
        <v>3789</v>
      </c>
      <c r="F276">
        <v>8.0634567847542193</v>
      </c>
      <c r="G276">
        <v>-0.34216724581198199</v>
      </c>
      <c r="H276">
        <v>4.8327455767474603E-5</v>
      </c>
      <c r="I276">
        <v>3.9447285770201103E-3</v>
      </c>
    </row>
    <row r="277" spans="1:9" x14ac:dyDescent="0.2">
      <c r="A277" t="s">
        <v>689</v>
      </c>
      <c r="B277" t="s">
        <v>690</v>
      </c>
      <c r="C277" t="s">
        <v>2611</v>
      </c>
      <c r="D277" t="s">
        <v>1937</v>
      </c>
      <c r="E277" t="s">
        <v>3557</v>
      </c>
      <c r="F277">
        <v>8.1629778011541294</v>
      </c>
      <c r="G277">
        <v>-0.25495767650530599</v>
      </c>
      <c r="H277">
        <v>3.8611145738056002E-5</v>
      </c>
      <c r="I277">
        <v>3.3871387165891101E-3</v>
      </c>
    </row>
    <row r="278" spans="1:9" x14ac:dyDescent="0.2">
      <c r="A278" t="s">
        <v>691</v>
      </c>
      <c r="B278" t="s">
        <v>692</v>
      </c>
      <c r="C278" t="s">
        <v>2068</v>
      </c>
      <c r="D278" t="s">
        <v>1937</v>
      </c>
      <c r="E278" t="s">
        <v>3062</v>
      </c>
      <c r="F278">
        <v>8.1616584383713899</v>
      </c>
      <c r="G278">
        <v>-0.25611870877711401</v>
      </c>
      <c r="H278">
        <v>3.8611145738056002E-5</v>
      </c>
      <c r="I278">
        <v>3.3871387165891101E-3</v>
      </c>
    </row>
    <row r="279" spans="1:9" x14ac:dyDescent="0.2">
      <c r="A279" t="s">
        <v>693</v>
      </c>
      <c r="B279" t="s">
        <v>694</v>
      </c>
      <c r="C279" t="s">
        <v>2089</v>
      </c>
      <c r="D279" t="s">
        <v>1937</v>
      </c>
      <c r="E279" t="s">
        <v>3082</v>
      </c>
      <c r="F279">
        <v>8.1569303860154001</v>
      </c>
      <c r="G279">
        <v>7.7314936234267898E-2</v>
      </c>
      <c r="H279">
        <v>3.8611145738056002E-5</v>
      </c>
      <c r="I279">
        <v>3.3871387165891101E-3</v>
      </c>
    </row>
    <row r="280" spans="1:9" x14ac:dyDescent="0.2">
      <c r="A280" t="s">
        <v>695</v>
      </c>
      <c r="B280" t="s">
        <v>696</v>
      </c>
      <c r="C280" t="s">
        <v>2115</v>
      </c>
      <c r="D280" t="s">
        <v>1937</v>
      </c>
      <c r="E280" t="s">
        <v>3108</v>
      </c>
      <c r="F280">
        <v>8.1567717075043795</v>
      </c>
      <c r="G280">
        <v>-0.26184386506610402</v>
      </c>
      <c r="H280">
        <v>3.8611145738056002E-5</v>
      </c>
      <c r="I280">
        <v>3.3871387165891101E-3</v>
      </c>
    </row>
    <row r="281" spans="1:9" x14ac:dyDescent="0.2">
      <c r="A281" t="s">
        <v>697</v>
      </c>
      <c r="B281" t="s">
        <v>698</v>
      </c>
      <c r="C281" t="s">
        <v>2856</v>
      </c>
      <c r="D281" t="s">
        <v>1937</v>
      </c>
      <c r="E281" t="s">
        <v>3771</v>
      </c>
      <c r="F281">
        <v>8.1554069453431399</v>
      </c>
      <c r="G281">
        <v>-0.26462255900655401</v>
      </c>
      <c r="H281">
        <v>3.8611145738056002E-5</v>
      </c>
      <c r="I281">
        <v>3.3871387165891101E-3</v>
      </c>
    </row>
    <row r="282" spans="1:9" x14ac:dyDescent="0.2">
      <c r="A282" t="s">
        <v>699</v>
      </c>
      <c r="B282" t="s">
        <v>129</v>
      </c>
      <c r="C282" t="s">
        <v>2355</v>
      </c>
      <c r="D282" t="s">
        <v>1937</v>
      </c>
      <c r="E282" t="s">
        <v>3332</v>
      </c>
      <c r="F282">
        <v>8.1508979910506305</v>
      </c>
      <c r="G282">
        <v>-0.265583021979094</v>
      </c>
      <c r="H282">
        <v>3.98337117197946E-5</v>
      </c>
      <c r="I282">
        <v>3.4702981041141601E-3</v>
      </c>
    </row>
    <row r="283" spans="1:9" x14ac:dyDescent="0.2">
      <c r="A283" t="s">
        <v>701</v>
      </c>
      <c r="B283" t="s">
        <v>702</v>
      </c>
      <c r="C283" t="s">
        <v>2668</v>
      </c>
      <c r="D283" t="s">
        <v>1937</v>
      </c>
      <c r="E283" t="s">
        <v>3608</v>
      </c>
      <c r="F283">
        <v>8.1366330299199507</v>
      </c>
      <c r="G283">
        <v>0.15236069192705801</v>
      </c>
      <c r="H283">
        <v>4.1106842510183502E-5</v>
      </c>
      <c r="I283">
        <v>3.5353365589913099E-3</v>
      </c>
    </row>
    <row r="284" spans="1:9" x14ac:dyDescent="0.2">
      <c r="A284" t="s">
        <v>704</v>
      </c>
      <c r="B284" t="s">
        <v>186</v>
      </c>
      <c r="C284" t="s">
        <v>2704</v>
      </c>
      <c r="D284" t="s">
        <v>1937</v>
      </c>
      <c r="E284" t="s">
        <v>3639</v>
      </c>
      <c r="F284">
        <v>8.1352502117505097</v>
      </c>
      <c r="G284">
        <v>-0.28235867844677698</v>
      </c>
      <c r="H284">
        <v>4.1106842510183502E-5</v>
      </c>
      <c r="I284">
        <v>3.5353365589913099E-3</v>
      </c>
    </row>
    <row r="285" spans="1:9" x14ac:dyDescent="0.2">
      <c r="A285" t="s">
        <v>705</v>
      </c>
      <c r="B285" t="s">
        <v>706</v>
      </c>
      <c r="C285" t="s">
        <v>2439</v>
      </c>
      <c r="D285" t="s">
        <v>1937</v>
      </c>
      <c r="E285" t="s">
        <v>3409</v>
      </c>
      <c r="F285">
        <v>8.1331800823055609</v>
      </c>
      <c r="G285">
        <v>-0.28285100619959302</v>
      </c>
      <c r="H285">
        <v>4.1106842510183502E-5</v>
      </c>
      <c r="I285">
        <v>3.5353365589913099E-3</v>
      </c>
    </row>
    <row r="286" spans="1:9" x14ac:dyDescent="0.2">
      <c r="A286" t="s">
        <v>708</v>
      </c>
      <c r="B286" t="s">
        <v>709</v>
      </c>
      <c r="C286" t="s">
        <v>2873</v>
      </c>
      <c r="D286" t="s">
        <v>1937</v>
      </c>
      <c r="E286" t="s">
        <v>3787</v>
      </c>
      <c r="F286">
        <v>8.1289019770717896</v>
      </c>
      <c r="G286">
        <v>-0.28793823928103501</v>
      </c>
      <c r="H286">
        <v>4.1106842510183502E-5</v>
      </c>
      <c r="I286">
        <v>3.5353365589913099E-3</v>
      </c>
    </row>
    <row r="287" spans="1:9" x14ac:dyDescent="0.2">
      <c r="A287" t="s">
        <v>711</v>
      </c>
      <c r="B287" t="s">
        <v>712</v>
      </c>
      <c r="C287" t="s">
        <v>2636</v>
      </c>
      <c r="D287" t="s">
        <v>1937</v>
      </c>
      <c r="E287" t="s">
        <v>3577</v>
      </c>
      <c r="F287">
        <v>8.1168221589212699</v>
      </c>
      <c r="G287">
        <v>-0.29603188702716499</v>
      </c>
      <c r="H287">
        <v>4.24331290288734E-5</v>
      </c>
      <c r="I287">
        <v>3.6232933788458098E-3</v>
      </c>
    </row>
    <row r="288" spans="1:9" x14ac:dyDescent="0.2">
      <c r="A288" t="s">
        <v>714</v>
      </c>
      <c r="B288" t="s">
        <v>715</v>
      </c>
      <c r="C288" t="s">
        <v>2680</v>
      </c>
      <c r="D288" t="s">
        <v>1937</v>
      </c>
      <c r="E288" t="s">
        <v>3617</v>
      </c>
      <c r="F288">
        <v>8.1143265413243704</v>
      </c>
      <c r="G288">
        <v>0.492796768913348</v>
      </c>
      <c r="H288">
        <v>4.24331290288734E-5</v>
      </c>
      <c r="I288">
        <v>3.6232933788458098E-3</v>
      </c>
    </row>
    <row r="289" spans="1:9" x14ac:dyDescent="0.2">
      <c r="A289" t="s">
        <v>716</v>
      </c>
      <c r="B289" t="s">
        <v>717</v>
      </c>
      <c r="C289" t="s">
        <v>2050</v>
      </c>
      <c r="D289" t="s">
        <v>1937</v>
      </c>
      <c r="E289" t="s">
        <v>3044</v>
      </c>
      <c r="F289">
        <v>8.1136849725500895</v>
      </c>
      <c r="G289">
        <v>2.07073762002261</v>
      </c>
      <c r="H289">
        <v>4.24331290288734E-5</v>
      </c>
      <c r="I289">
        <v>3.6232933788458098E-3</v>
      </c>
    </row>
    <row r="290" spans="1:9" x14ac:dyDescent="0.2">
      <c r="A290" t="s">
        <v>718</v>
      </c>
      <c r="B290" t="s">
        <v>719</v>
      </c>
      <c r="C290" t="s">
        <v>2606</v>
      </c>
      <c r="D290" t="s">
        <v>1937</v>
      </c>
      <c r="E290" t="s">
        <v>3553</v>
      </c>
      <c r="F290">
        <v>8.1135919178856302</v>
      </c>
      <c r="G290">
        <v>-0.29983626321440099</v>
      </c>
      <c r="H290">
        <v>4.24331290288734E-5</v>
      </c>
      <c r="I290">
        <v>3.6232933788458098E-3</v>
      </c>
    </row>
    <row r="291" spans="1:9" x14ac:dyDescent="0.2">
      <c r="A291" t="s">
        <v>720</v>
      </c>
      <c r="B291" t="s">
        <v>721</v>
      </c>
      <c r="C291" t="s">
        <v>2687</v>
      </c>
      <c r="D291" t="s">
        <v>1937</v>
      </c>
      <c r="E291" t="s">
        <v>3025</v>
      </c>
      <c r="F291">
        <v>8.1134952944562695</v>
      </c>
      <c r="G291">
        <v>-0.298412986909113</v>
      </c>
      <c r="H291">
        <v>4.24331290288734E-5</v>
      </c>
      <c r="I291">
        <v>3.6232933788458098E-3</v>
      </c>
    </row>
    <row r="292" spans="1:9" x14ac:dyDescent="0.2">
      <c r="A292" t="s">
        <v>722</v>
      </c>
      <c r="B292" t="s">
        <v>437</v>
      </c>
      <c r="C292" t="s">
        <v>2870</v>
      </c>
      <c r="D292" t="s">
        <v>1937</v>
      </c>
      <c r="E292" t="s">
        <v>3784</v>
      </c>
      <c r="F292">
        <v>8.1105818295092806</v>
      </c>
      <c r="G292">
        <v>-0.30096582330800897</v>
      </c>
      <c r="H292">
        <v>4.3815321041845201E-5</v>
      </c>
      <c r="I292">
        <v>3.6943297200419502E-3</v>
      </c>
    </row>
    <row r="293" spans="1:9" x14ac:dyDescent="0.2">
      <c r="A293" t="s">
        <v>725</v>
      </c>
      <c r="B293" t="s">
        <v>726</v>
      </c>
      <c r="C293" t="s">
        <v>2774</v>
      </c>
      <c r="D293" t="s">
        <v>1937</v>
      </c>
      <c r="E293" t="s">
        <v>3701</v>
      </c>
      <c r="F293">
        <v>8.1008470245673294</v>
      </c>
      <c r="G293">
        <v>-0.30949096101533102</v>
      </c>
      <c r="H293">
        <v>4.3815321041845201E-5</v>
      </c>
      <c r="I293">
        <v>3.6943297200419502E-3</v>
      </c>
    </row>
    <row r="294" spans="1:9" x14ac:dyDescent="0.2">
      <c r="A294" t="s">
        <v>727</v>
      </c>
      <c r="B294" t="s">
        <v>728</v>
      </c>
      <c r="C294" t="s">
        <v>2396</v>
      </c>
      <c r="D294" t="s">
        <v>1937</v>
      </c>
      <c r="E294" t="s">
        <v>3371</v>
      </c>
      <c r="F294">
        <v>8.0988810118645898</v>
      </c>
      <c r="G294">
        <v>0.18350384171769599</v>
      </c>
      <c r="H294">
        <v>4.3815321041845201E-5</v>
      </c>
      <c r="I294">
        <v>3.6943297200419502E-3</v>
      </c>
    </row>
    <row r="295" spans="1:9" x14ac:dyDescent="0.2">
      <c r="A295" t="s">
        <v>730</v>
      </c>
      <c r="B295" t="s">
        <v>731</v>
      </c>
      <c r="C295" t="s">
        <v>2300</v>
      </c>
      <c r="D295" t="s">
        <v>1937</v>
      </c>
      <c r="E295" t="s">
        <v>3282</v>
      </c>
      <c r="F295">
        <v>8.0954810499069207</v>
      </c>
      <c r="G295">
        <v>-0.31418704973232198</v>
      </c>
      <c r="H295">
        <v>4.5256338530503497E-5</v>
      </c>
      <c r="I295">
        <v>3.7875870669566701E-3</v>
      </c>
    </row>
    <row r="296" spans="1:9" x14ac:dyDescent="0.2">
      <c r="A296" t="s">
        <v>732</v>
      </c>
      <c r="B296" t="s">
        <v>733</v>
      </c>
      <c r="C296" t="s">
        <v>2187</v>
      </c>
      <c r="D296" t="s">
        <v>1937</v>
      </c>
      <c r="E296" t="s">
        <v>3177</v>
      </c>
      <c r="F296">
        <v>8.0914245320020406</v>
      </c>
      <c r="G296">
        <v>0.92843233103089196</v>
      </c>
      <c r="H296">
        <v>4.5256338530503497E-5</v>
      </c>
      <c r="I296">
        <v>3.7875870669566701E-3</v>
      </c>
    </row>
    <row r="297" spans="1:9" x14ac:dyDescent="0.2">
      <c r="A297" t="s">
        <v>734</v>
      </c>
      <c r="B297" t="s">
        <v>567</v>
      </c>
      <c r="C297" t="s">
        <v>2144</v>
      </c>
      <c r="D297" t="s">
        <v>1937</v>
      </c>
      <c r="E297" t="s">
        <v>3135</v>
      </c>
      <c r="F297">
        <v>8.0853697100890596</v>
      </c>
      <c r="G297">
        <v>-0.32303008287594098</v>
      </c>
      <c r="H297">
        <v>4.5256338530503497E-5</v>
      </c>
      <c r="I297">
        <v>3.7875870669566701E-3</v>
      </c>
    </row>
    <row r="298" spans="1:9" x14ac:dyDescent="0.2">
      <c r="A298" t="s">
        <v>735</v>
      </c>
      <c r="B298" t="s">
        <v>736</v>
      </c>
      <c r="C298" t="s">
        <v>2917</v>
      </c>
      <c r="D298" t="s">
        <v>1937</v>
      </c>
      <c r="E298" t="s">
        <v>3823</v>
      </c>
      <c r="F298">
        <v>8.0845254046584092</v>
      </c>
      <c r="G298">
        <v>-0.32376812728701898</v>
      </c>
      <c r="H298">
        <v>4.5256338530503497E-5</v>
      </c>
      <c r="I298">
        <v>3.7875870669566701E-3</v>
      </c>
    </row>
    <row r="299" spans="1:9" x14ac:dyDescent="0.2">
      <c r="A299" t="s">
        <v>737</v>
      </c>
      <c r="B299" t="s">
        <v>738</v>
      </c>
      <c r="C299" t="s">
        <v>2126</v>
      </c>
      <c r="D299" t="s">
        <v>1937</v>
      </c>
      <c r="E299" t="s">
        <v>3119</v>
      </c>
      <c r="F299">
        <v>8.0831125850346606</v>
      </c>
      <c r="G299">
        <v>-0.32500301177443303</v>
      </c>
      <c r="H299">
        <v>4.5256338530503497E-5</v>
      </c>
      <c r="I299">
        <v>3.7875870669566701E-3</v>
      </c>
    </row>
    <row r="300" spans="1:9" x14ac:dyDescent="0.2">
      <c r="A300" t="s">
        <v>739</v>
      </c>
      <c r="B300" t="s">
        <v>422</v>
      </c>
      <c r="C300" t="s">
        <v>2110</v>
      </c>
      <c r="D300" t="s">
        <v>1937</v>
      </c>
      <c r="E300" t="s">
        <v>3103</v>
      </c>
      <c r="F300">
        <v>8.0794180892625604</v>
      </c>
      <c r="G300">
        <v>-0.33132522313729401</v>
      </c>
      <c r="H300">
        <v>4.6759283993459599E-5</v>
      </c>
      <c r="I300">
        <v>3.8771224605568802E-3</v>
      </c>
    </row>
    <row r="301" spans="1:9" x14ac:dyDescent="0.2">
      <c r="A301" t="s">
        <v>740</v>
      </c>
      <c r="B301" t="s">
        <v>741</v>
      </c>
      <c r="C301" t="s">
        <v>2003</v>
      </c>
      <c r="D301" t="s">
        <v>1937</v>
      </c>
      <c r="E301" t="s">
        <v>2998</v>
      </c>
      <c r="F301">
        <v>8.0786225631741395</v>
      </c>
      <c r="G301">
        <v>0.28309262607586</v>
      </c>
      <c r="H301">
        <v>4.6759283993459599E-5</v>
      </c>
      <c r="I301">
        <v>3.8771224605568802E-3</v>
      </c>
    </row>
    <row r="302" spans="1:9" x14ac:dyDescent="0.2">
      <c r="A302" t="s">
        <v>742</v>
      </c>
      <c r="B302" t="s">
        <v>743</v>
      </c>
      <c r="C302" t="s">
        <v>2148</v>
      </c>
      <c r="D302" t="s">
        <v>1937</v>
      </c>
      <c r="E302" t="s">
        <v>3139</v>
      </c>
      <c r="F302">
        <v>8.0785345210234496</v>
      </c>
      <c r="G302">
        <v>-0.32900343922936998</v>
      </c>
      <c r="H302">
        <v>4.6759283993459599E-5</v>
      </c>
      <c r="I302">
        <v>3.8771224605568802E-3</v>
      </c>
    </row>
    <row r="303" spans="1:9" x14ac:dyDescent="0.2">
      <c r="A303" t="s">
        <v>744</v>
      </c>
      <c r="B303" t="s">
        <v>745</v>
      </c>
      <c r="C303" t="s">
        <v>2166</v>
      </c>
      <c r="D303" t="s">
        <v>1937</v>
      </c>
      <c r="E303" t="s">
        <v>3156</v>
      </c>
      <c r="F303">
        <v>8.0745742044112205</v>
      </c>
      <c r="G303">
        <v>-0.28146840292251901</v>
      </c>
      <c r="H303">
        <v>4.6759283993459599E-5</v>
      </c>
      <c r="I303">
        <v>3.8771224605568802E-3</v>
      </c>
    </row>
    <row r="304" spans="1:9" x14ac:dyDescent="0.2">
      <c r="A304" t="s">
        <v>746</v>
      </c>
      <c r="B304" t="s">
        <v>8</v>
      </c>
      <c r="C304" t="s">
        <v>2161</v>
      </c>
      <c r="D304" t="s">
        <v>1937</v>
      </c>
      <c r="E304" t="s">
        <v>3151</v>
      </c>
      <c r="F304">
        <v>8.07401049344843</v>
      </c>
      <c r="G304">
        <v>0.92856645819457895</v>
      </c>
      <c r="H304">
        <v>4.6759283993459599E-5</v>
      </c>
      <c r="I304">
        <v>3.8771224605568802E-3</v>
      </c>
    </row>
    <row r="305" spans="1:9" x14ac:dyDescent="0.2">
      <c r="A305" t="s">
        <v>748</v>
      </c>
      <c r="B305" t="s">
        <v>749</v>
      </c>
      <c r="C305" t="s">
        <v>2679</v>
      </c>
      <c r="D305" t="s">
        <v>1937</v>
      </c>
      <c r="E305" t="s">
        <v>3616</v>
      </c>
      <c r="F305">
        <v>8.0718515621912594</v>
      </c>
      <c r="G305">
        <v>-0.33484026117563598</v>
      </c>
      <c r="H305">
        <v>4.6759283993459599E-5</v>
      </c>
      <c r="I305">
        <v>3.8771224605568802E-3</v>
      </c>
    </row>
    <row r="306" spans="1:9" x14ac:dyDescent="0.2">
      <c r="A306" t="s">
        <v>751</v>
      </c>
      <c r="B306" t="s">
        <v>6</v>
      </c>
      <c r="C306" t="s">
        <v>2600</v>
      </c>
      <c r="D306" t="s">
        <v>1937</v>
      </c>
      <c r="E306" t="s">
        <v>3028</v>
      </c>
      <c r="F306">
        <v>8.0707454404446608</v>
      </c>
      <c r="G306">
        <v>-0.10425040953156101</v>
      </c>
      <c r="H306">
        <v>4.6759283993459599E-5</v>
      </c>
      <c r="I306">
        <v>3.8771224605568802E-3</v>
      </c>
    </row>
    <row r="307" spans="1:9" x14ac:dyDescent="0.2">
      <c r="A307" t="s">
        <v>752</v>
      </c>
      <c r="B307" t="s">
        <v>753</v>
      </c>
      <c r="C307" t="s">
        <v>2009</v>
      </c>
      <c r="D307" t="s">
        <v>1937</v>
      </c>
      <c r="E307" t="s">
        <v>3004</v>
      </c>
      <c r="F307">
        <v>8.0675837103333894</v>
      </c>
      <c r="G307">
        <v>-0.338565939955706</v>
      </c>
      <c r="H307">
        <v>4.8327455767474603E-5</v>
      </c>
      <c r="I307">
        <v>3.9447285770201103E-3</v>
      </c>
    </row>
    <row r="308" spans="1:9" x14ac:dyDescent="0.2">
      <c r="A308" t="s">
        <v>754</v>
      </c>
      <c r="B308" t="s">
        <v>755</v>
      </c>
      <c r="C308" t="s">
        <v>2851</v>
      </c>
      <c r="D308" t="s">
        <v>1937</v>
      </c>
      <c r="E308" t="s">
        <v>3766</v>
      </c>
      <c r="F308">
        <v>8.0671553608719897</v>
      </c>
      <c r="G308">
        <v>-0.342047883408022</v>
      </c>
      <c r="H308">
        <v>4.8327455767474603E-5</v>
      </c>
      <c r="I308">
        <v>3.9447285770201103E-3</v>
      </c>
    </row>
    <row r="309" spans="1:9" x14ac:dyDescent="0.2">
      <c r="A309" t="s">
        <v>758</v>
      </c>
      <c r="B309" t="s">
        <v>429</v>
      </c>
      <c r="C309" t="s">
        <v>2377</v>
      </c>
      <c r="D309" t="s">
        <v>1937</v>
      </c>
      <c r="E309" t="s">
        <v>3352</v>
      </c>
      <c r="F309">
        <v>8.0640682427633692</v>
      </c>
      <c r="G309">
        <v>0.20626709804476701</v>
      </c>
      <c r="H309">
        <v>4.8327455767474603E-5</v>
      </c>
      <c r="I309">
        <v>3.9447285770201103E-3</v>
      </c>
    </row>
    <row r="310" spans="1:9" x14ac:dyDescent="0.2">
      <c r="A310" t="s">
        <v>1802</v>
      </c>
      <c r="B310" t="s">
        <v>1921</v>
      </c>
      <c r="C310">
        <v>0</v>
      </c>
      <c r="D310" t="s">
        <v>2207</v>
      </c>
      <c r="E310">
        <v>0</v>
      </c>
      <c r="F310">
        <v>6.64451670028404</v>
      </c>
      <c r="G310">
        <v>-1.3809588182479899</v>
      </c>
      <c r="H310">
        <v>1.1316007648946599E-3</v>
      </c>
      <c r="I310">
        <v>4.1987860712896903E-2</v>
      </c>
    </row>
    <row r="311" spans="1:9" x14ac:dyDescent="0.2">
      <c r="A311" t="s">
        <v>761</v>
      </c>
      <c r="B311" t="s">
        <v>762</v>
      </c>
      <c r="C311" t="s">
        <v>1946</v>
      </c>
      <c r="D311" t="s">
        <v>1937</v>
      </c>
      <c r="E311" t="s">
        <v>2941</v>
      </c>
      <c r="F311">
        <v>8.0619447671860893</v>
      </c>
      <c r="G311">
        <v>-0.34348635483721102</v>
      </c>
      <c r="H311">
        <v>4.8327455767474603E-5</v>
      </c>
      <c r="I311">
        <v>3.9447285770201103E-3</v>
      </c>
    </row>
    <row r="312" spans="1:9" x14ac:dyDescent="0.2">
      <c r="A312" t="s">
        <v>763</v>
      </c>
      <c r="B312" t="s">
        <v>764</v>
      </c>
      <c r="C312" t="s">
        <v>2480</v>
      </c>
      <c r="D312" t="s">
        <v>1937</v>
      </c>
      <c r="E312" t="s">
        <v>3442</v>
      </c>
      <c r="F312">
        <v>8.0612235422999099</v>
      </c>
      <c r="G312">
        <v>-0.34411550038802202</v>
      </c>
      <c r="H312">
        <v>4.8327455767474603E-5</v>
      </c>
      <c r="I312">
        <v>3.9447285770201103E-3</v>
      </c>
    </row>
    <row r="313" spans="1:9" x14ac:dyDescent="0.2">
      <c r="A313" t="s">
        <v>765</v>
      </c>
      <c r="B313" t="s">
        <v>766</v>
      </c>
      <c r="C313" t="s">
        <v>2771</v>
      </c>
      <c r="D313" t="s">
        <v>1937</v>
      </c>
      <c r="E313" t="s">
        <v>3698</v>
      </c>
      <c r="F313">
        <v>8.0597276587380104</v>
      </c>
      <c r="G313">
        <v>0.71798088864732601</v>
      </c>
      <c r="H313">
        <v>4.8327455767474603E-5</v>
      </c>
      <c r="I313">
        <v>3.9447285770201103E-3</v>
      </c>
    </row>
    <row r="314" spans="1:9" x14ac:dyDescent="0.2">
      <c r="A314" t="s">
        <v>767</v>
      </c>
      <c r="B314" t="s">
        <v>271</v>
      </c>
      <c r="C314" t="s">
        <v>2675</v>
      </c>
      <c r="D314" t="s">
        <v>1937</v>
      </c>
      <c r="E314" t="s">
        <v>3614</v>
      </c>
      <c r="F314">
        <v>8.0590377158724795</v>
      </c>
      <c r="G314">
        <v>0.13684711427735999</v>
      </c>
      <c r="H314">
        <v>4.8327455767474603E-5</v>
      </c>
      <c r="I314">
        <v>3.9447285770201103E-3</v>
      </c>
    </row>
    <row r="315" spans="1:9" x14ac:dyDescent="0.2">
      <c r="A315" t="s">
        <v>769</v>
      </c>
      <c r="B315" t="s">
        <v>770</v>
      </c>
      <c r="C315" t="s">
        <v>2011</v>
      </c>
      <c r="D315" t="s">
        <v>1937</v>
      </c>
      <c r="E315" t="s">
        <v>3006</v>
      </c>
      <c r="F315">
        <v>8.0571211238210196</v>
      </c>
      <c r="G315">
        <v>-0.176009053369729</v>
      </c>
      <c r="H315">
        <v>4.8327455767474603E-5</v>
      </c>
      <c r="I315">
        <v>3.9447285770201103E-3</v>
      </c>
    </row>
    <row r="316" spans="1:9" x14ac:dyDescent="0.2">
      <c r="A316" t="s">
        <v>771</v>
      </c>
      <c r="B316" t="s">
        <v>772</v>
      </c>
      <c r="C316" t="s">
        <v>2005</v>
      </c>
      <c r="D316" t="s">
        <v>1937</v>
      </c>
      <c r="E316" t="s">
        <v>3000</v>
      </c>
      <c r="F316">
        <v>8.05587462605925</v>
      </c>
      <c r="G316">
        <v>-0.348780246388527</v>
      </c>
      <c r="H316">
        <v>4.8327455767474603E-5</v>
      </c>
      <c r="I316">
        <v>3.9447285770201103E-3</v>
      </c>
    </row>
    <row r="317" spans="1:9" x14ac:dyDescent="0.2">
      <c r="A317" t="s">
        <v>773</v>
      </c>
      <c r="B317" t="s">
        <v>774</v>
      </c>
      <c r="C317" t="s">
        <v>2724</v>
      </c>
      <c r="D317" t="s">
        <v>1937</v>
      </c>
      <c r="E317" t="s">
        <v>3657</v>
      </c>
      <c r="F317">
        <v>8.0541768921136097</v>
      </c>
      <c r="G317">
        <v>1.51472374718771</v>
      </c>
      <c r="H317">
        <v>4.8327455767474603E-5</v>
      </c>
      <c r="I317">
        <v>3.9447285770201103E-3</v>
      </c>
    </row>
    <row r="318" spans="1:9" x14ac:dyDescent="0.2">
      <c r="A318" t="s">
        <v>775</v>
      </c>
      <c r="B318" t="s">
        <v>12</v>
      </c>
      <c r="C318" t="s">
        <v>2623</v>
      </c>
      <c r="D318" t="s">
        <v>1937</v>
      </c>
      <c r="E318" t="s">
        <v>3238</v>
      </c>
      <c r="F318">
        <v>8.0529309440297094</v>
      </c>
      <c r="G318">
        <v>-0.18496238847947699</v>
      </c>
      <c r="H318">
        <v>4.9964362462986503E-5</v>
      </c>
      <c r="I318">
        <v>4.0323793157252602E-3</v>
      </c>
    </row>
    <row r="319" spans="1:9" x14ac:dyDescent="0.2">
      <c r="A319" t="s">
        <v>776</v>
      </c>
      <c r="B319" t="s">
        <v>12</v>
      </c>
      <c r="C319" t="s">
        <v>2623</v>
      </c>
      <c r="D319" t="s">
        <v>1937</v>
      </c>
      <c r="E319" t="s">
        <v>3238</v>
      </c>
      <c r="F319">
        <v>8.0529309440297094</v>
      </c>
      <c r="G319">
        <v>-0.18496238847947699</v>
      </c>
      <c r="H319">
        <v>4.9964362462986503E-5</v>
      </c>
      <c r="I319">
        <v>4.0323793157252602E-3</v>
      </c>
    </row>
    <row r="320" spans="1:9" x14ac:dyDescent="0.2">
      <c r="A320" t="s">
        <v>777</v>
      </c>
      <c r="B320" t="s">
        <v>598</v>
      </c>
      <c r="C320" t="s">
        <v>2840</v>
      </c>
      <c r="D320" t="s">
        <v>1937</v>
      </c>
      <c r="E320" t="s">
        <v>3756</v>
      </c>
      <c r="F320">
        <v>8.04077920598208</v>
      </c>
      <c r="G320">
        <v>0.293946423733912</v>
      </c>
      <c r="H320">
        <v>4.9964362462986503E-5</v>
      </c>
      <c r="I320">
        <v>4.0323793157252602E-3</v>
      </c>
    </row>
    <row r="321" spans="1:9" x14ac:dyDescent="0.2">
      <c r="A321" t="s">
        <v>779</v>
      </c>
      <c r="B321" t="s">
        <v>780</v>
      </c>
      <c r="C321" t="s">
        <v>2323</v>
      </c>
      <c r="D321" t="s">
        <v>1937</v>
      </c>
      <c r="E321" t="s">
        <v>3302</v>
      </c>
      <c r="F321">
        <v>8.0331245291525306</v>
      </c>
      <c r="G321">
        <v>-0.36859528830413801</v>
      </c>
      <c r="H321">
        <v>5.1673738619633499E-5</v>
      </c>
      <c r="I321">
        <v>4.1376932477920998E-3</v>
      </c>
    </row>
    <row r="322" spans="1:9" x14ac:dyDescent="0.2">
      <c r="A322" t="s">
        <v>781</v>
      </c>
      <c r="B322" t="s">
        <v>590</v>
      </c>
      <c r="C322" t="s">
        <v>2681</v>
      </c>
      <c r="D322" t="s">
        <v>1937</v>
      </c>
      <c r="E322" t="s">
        <v>3618</v>
      </c>
      <c r="F322">
        <v>8.0331010025563501</v>
      </c>
      <c r="G322">
        <v>-0.36861575849946598</v>
      </c>
      <c r="H322">
        <v>5.1673738619633499E-5</v>
      </c>
      <c r="I322">
        <v>4.1376932477920998E-3</v>
      </c>
    </row>
    <row r="323" spans="1:9" x14ac:dyDescent="0.2">
      <c r="A323" t="s">
        <v>782</v>
      </c>
      <c r="B323" t="s">
        <v>783</v>
      </c>
      <c r="C323" t="s">
        <v>2387</v>
      </c>
      <c r="D323" t="s">
        <v>1937</v>
      </c>
      <c r="E323" t="s">
        <v>3362</v>
      </c>
      <c r="F323">
        <v>8.0285463984395093</v>
      </c>
      <c r="G323">
        <v>-8.7691003340022392E-3</v>
      </c>
      <c r="H323">
        <v>5.1673738619633499E-5</v>
      </c>
      <c r="I323">
        <v>4.1376932477920998E-3</v>
      </c>
    </row>
    <row r="324" spans="1:9" x14ac:dyDescent="0.2">
      <c r="A324" t="s">
        <v>1603</v>
      </c>
      <c r="B324" t="s">
        <v>1604</v>
      </c>
      <c r="C324" t="s">
        <v>2821</v>
      </c>
      <c r="D324" t="s">
        <v>2822</v>
      </c>
      <c r="E324" t="s">
        <v>3741</v>
      </c>
      <c r="F324">
        <v>6.8625013006550502</v>
      </c>
      <c r="G324">
        <v>-1.3208260143211299</v>
      </c>
      <c r="H324">
        <v>7.0800811678518101E-4</v>
      </c>
      <c r="I324">
        <v>2.9335841810179002E-2</v>
      </c>
    </row>
    <row r="325" spans="1:9" x14ac:dyDescent="0.2">
      <c r="A325" t="s">
        <v>785</v>
      </c>
      <c r="B325" t="s">
        <v>1922</v>
      </c>
      <c r="C325" t="s">
        <v>2720</v>
      </c>
      <c r="D325" t="s">
        <v>1937</v>
      </c>
      <c r="E325" t="s">
        <v>3653</v>
      </c>
      <c r="F325">
        <v>8.0236799865770898</v>
      </c>
      <c r="G325">
        <v>-0.31244095464896998</v>
      </c>
      <c r="H325">
        <v>5.3459561698322102E-5</v>
      </c>
      <c r="I325">
        <v>4.23804127549167E-3</v>
      </c>
    </row>
    <row r="326" spans="1:9" x14ac:dyDescent="0.2">
      <c r="A326" t="s">
        <v>786</v>
      </c>
      <c r="B326" t="s">
        <v>292</v>
      </c>
      <c r="C326" t="s">
        <v>2226</v>
      </c>
      <c r="D326" t="s">
        <v>1937</v>
      </c>
      <c r="E326" t="s">
        <v>3213</v>
      </c>
      <c r="F326">
        <v>8.0229219983895295</v>
      </c>
      <c r="G326">
        <v>-0.37746825534498502</v>
      </c>
      <c r="H326">
        <v>5.3459561698322102E-5</v>
      </c>
      <c r="I326">
        <v>4.23804127549167E-3</v>
      </c>
    </row>
    <row r="327" spans="1:9" x14ac:dyDescent="0.2">
      <c r="A327" t="s">
        <v>787</v>
      </c>
      <c r="B327" t="s">
        <v>400</v>
      </c>
      <c r="C327" t="s">
        <v>2871</v>
      </c>
      <c r="D327" t="s">
        <v>1937</v>
      </c>
      <c r="E327" t="s">
        <v>3785</v>
      </c>
      <c r="F327">
        <v>8.0229046231586807</v>
      </c>
      <c r="G327">
        <v>-0.37748335921842402</v>
      </c>
      <c r="H327">
        <v>5.3459561698322102E-5</v>
      </c>
      <c r="I327">
        <v>4.23804127549167E-3</v>
      </c>
    </row>
    <row r="328" spans="1:9" x14ac:dyDescent="0.2">
      <c r="A328" t="s">
        <v>788</v>
      </c>
      <c r="B328" t="s">
        <v>789</v>
      </c>
      <c r="C328" t="s">
        <v>2205</v>
      </c>
      <c r="D328" t="s">
        <v>1937</v>
      </c>
      <c r="E328" t="s">
        <v>3193</v>
      </c>
      <c r="F328">
        <v>8.0214222196445508</v>
      </c>
      <c r="G328">
        <v>0.21354786596091899</v>
      </c>
      <c r="H328">
        <v>5.3459561698322102E-5</v>
      </c>
      <c r="I328">
        <v>4.23804127549167E-3</v>
      </c>
    </row>
    <row r="329" spans="1:9" x14ac:dyDescent="0.2">
      <c r="A329" t="s">
        <v>790</v>
      </c>
      <c r="B329" t="s">
        <v>106</v>
      </c>
      <c r="C329" t="s">
        <v>2591</v>
      </c>
      <c r="D329" t="s">
        <v>1937</v>
      </c>
      <c r="E329" t="s">
        <v>3534</v>
      </c>
      <c r="F329">
        <v>8.0205822722974496</v>
      </c>
      <c r="G329">
        <v>0.550552819487101</v>
      </c>
      <c r="H329">
        <v>5.3459561698322102E-5</v>
      </c>
      <c r="I329">
        <v>4.23804127549167E-3</v>
      </c>
    </row>
    <row r="330" spans="1:9" x14ac:dyDescent="0.2">
      <c r="A330" t="s">
        <v>792</v>
      </c>
      <c r="B330" t="s">
        <v>793</v>
      </c>
      <c r="C330" t="s">
        <v>2015</v>
      </c>
      <c r="D330" t="s">
        <v>1937</v>
      </c>
      <c r="E330" t="s">
        <v>3009</v>
      </c>
      <c r="F330">
        <v>8.0148135047992604</v>
      </c>
      <c r="G330">
        <v>0.38122486333224298</v>
      </c>
      <c r="H330">
        <v>5.3459561698322102E-5</v>
      </c>
      <c r="I330">
        <v>4.23804127549167E-3</v>
      </c>
    </row>
    <row r="331" spans="1:9" x14ac:dyDescent="0.2">
      <c r="A331" t="s">
        <v>794</v>
      </c>
      <c r="B331" t="s">
        <v>554</v>
      </c>
      <c r="C331" t="s">
        <v>2106</v>
      </c>
      <c r="D331" t="s">
        <v>1937</v>
      </c>
      <c r="E331" t="s">
        <v>3099</v>
      </c>
      <c r="F331">
        <v>8.0127287628828796</v>
      </c>
      <c r="G331">
        <v>-0.28432514726790398</v>
      </c>
      <c r="H331">
        <v>5.3459561698322102E-5</v>
      </c>
      <c r="I331">
        <v>4.23804127549167E-3</v>
      </c>
    </row>
    <row r="332" spans="1:9" x14ac:dyDescent="0.2">
      <c r="A332" t="s">
        <v>795</v>
      </c>
      <c r="B332" t="s">
        <v>796</v>
      </c>
      <c r="C332" t="s">
        <v>2788</v>
      </c>
      <c r="D332" t="s">
        <v>1937</v>
      </c>
      <c r="E332" t="s">
        <v>3714</v>
      </c>
      <c r="F332">
        <v>8.0094368517054608</v>
      </c>
      <c r="G332">
        <v>-0.38987349879748501</v>
      </c>
      <c r="H332">
        <v>5.3459561698322102E-5</v>
      </c>
      <c r="I332">
        <v>4.23804127549167E-3</v>
      </c>
    </row>
    <row r="333" spans="1:9" x14ac:dyDescent="0.2">
      <c r="A333" t="s">
        <v>798</v>
      </c>
      <c r="B333" t="s">
        <v>799</v>
      </c>
      <c r="C333" t="s">
        <v>2216</v>
      </c>
      <c r="D333" t="s">
        <v>1937</v>
      </c>
      <c r="E333" t="s">
        <v>3203</v>
      </c>
      <c r="F333">
        <v>8.0083724793886208</v>
      </c>
      <c r="G333">
        <v>-0.39328379983068201</v>
      </c>
      <c r="H333">
        <v>5.5326070538843103E-5</v>
      </c>
      <c r="I333">
        <v>4.3490987985193696E-3</v>
      </c>
    </row>
    <row r="334" spans="1:9" x14ac:dyDescent="0.2">
      <c r="A334" t="s">
        <v>801</v>
      </c>
      <c r="B334" t="s">
        <v>802</v>
      </c>
      <c r="C334" t="s">
        <v>2267</v>
      </c>
      <c r="D334" t="s">
        <v>1937</v>
      </c>
      <c r="E334" t="s">
        <v>3250</v>
      </c>
      <c r="F334">
        <v>7.99963724088816</v>
      </c>
      <c r="G334">
        <v>-0.400873987388148</v>
      </c>
      <c r="H334">
        <v>5.5326070538843103E-5</v>
      </c>
      <c r="I334">
        <v>4.3490987985193696E-3</v>
      </c>
    </row>
    <row r="335" spans="1:9" x14ac:dyDescent="0.2">
      <c r="A335" t="s">
        <v>803</v>
      </c>
      <c r="B335" t="s">
        <v>804</v>
      </c>
      <c r="C335" t="s">
        <v>2163</v>
      </c>
      <c r="D335" t="s">
        <v>1937</v>
      </c>
      <c r="E335" t="s">
        <v>3153</v>
      </c>
      <c r="F335">
        <v>7.9953802676240802</v>
      </c>
      <c r="G335">
        <v>-0.40137924907640998</v>
      </c>
      <c r="H335">
        <v>5.5326070538843103E-5</v>
      </c>
      <c r="I335">
        <v>4.3490987985193696E-3</v>
      </c>
    </row>
    <row r="336" spans="1:9" x14ac:dyDescent="0.2">
      <c r="A336" t="s">
        <v>805</v>
      </c>
      <c r="B336" t="s">
        <v>389</v>
      </c>
      <c r="C336" t="s">
        <v>1999</v>
      </c>
      <c r="D336" t="s">
        <v>1937</v>
      </c>
      <c r="E336" t="s">
        <v>2994</v>
      </c>
      <c r="F336">
        <v>7.98949824081906</v>
      </c>
      <c r="G336">
        <v>-0.406477943809398</v>
      </c>
      <c r="H336">
        <v>5.7277785425944302E-5</v>
      </c>
      <c r="I336">
        <v>4.4552453249650896E-3</v>
      </c>
    </row>
    <row r="337" spans="1:9" x14ac:dyDescent="0.2">
      <c r="A337" t="s">
        <v>806</v>
      </c>
      <c r="B337" t="s">
        <v>484</v>
      </c>
      <c r="C337" t="s">
        <v>2152</v>
      </c>
      <c r="D337" t="s">
        <v>1937</v>
      </c>
      <c r="E337" t="s">
        <v>3140</v>
      </c>
      <c r="F337">
        <v>7.9887647811393201</v>
      </c>
      <c r="G337">
        <v>-0.41031260574398098</v>
      </c>
      <c r="H337">
        <v>5.7277785425944302E-5</v>
      </c>
      <c r="I337">
        <v>4.4552453249650896E-3</v>
      </c>
    </row>
    <row r="338" spans="1:9" x14ac:dyDescent="0.2">
      <c r="A338" t="s">
        <v>807</v>
      </c>
      <c r="B338" t="s">
        <v>274</v>
      </c>
      <c r="C338" t="s">
        <v>2879</v>
      </c>
      <c r="D338" t="s">
        <v>1937</v>
      </c>
      <c r="E338" t="s">
        <v>3793</v>
      </c>
      <c r="F338">
        <v>7.9879604568798896</v>
      </c>
      <c r="G338">
        <v>-0.41101047531385598</v>
      </c>
      <c r="H338">
        <v>5.7277785425944302E-5</v>
      </c>
      <c r="I338">
        <v>4.4552453249650896E-3</v>
      </c>
    </row>
    <row r="339" spans="1:9" x14ac:dyDescent="0.2">
      <c r="A339" t="s">
        <v>809</v>
      </c>
      <c r="B339" t="s">
        <v>810</v>
      </c>
      <c r="C339" t="s">
        <v>2802</v>
      </c>
      <c r="D339" t="s">
        <v>1937</v>
      </c>
      <c r="E339" t="s">
        <v>3725</v>
      </c>
      <c r="F339">
        <v>7.9804466459372296</v>
      </c>
      <c r="G339">
        <v>-0.41752726191094403</v>
      </c>
      <c r="H339">
        <v>5.7277785425944302E-5</v>
      </c>
      <c r="I339">
        <v>4.4552453249650896E-3</v>
      </c>
    </row>
    <row r="340" spans="1:9" x14ac:dyDescent="0.2">
      <c r="A340" t="s">
        <v>811</v>
      </c>
      <c r="B340" t="s">
        <v>812</v>
      </c>
      <c r="C340" t="s">
        <v>2837</v>
      </c>
      <c r="D340" t="s">
        <v>1937</v>
      </c>
      <c r="E340" t="s">
        <v>3457</v>
      </c>
      <c r="F340">
        <v>7.9775018770230304</v>
      </c>
      <c r="G340">
        <v>-0.19238612984138501</v>
      </c>
      <c r="H340">
        <v>5.7277785425944302E-5</v>
      </c>
      <c r="I340">
        <v>4.4552453249650896E-3</v>
      </c>
    </row>
    <row r="341" spans="1:9" x14ac:dyDescent="0.2">
      <c r="A341" t="s">
        <v>814</v>
      </c>
      <c r="B341" t="s">
        <v>232</v>
      </c>
      <c r="C341" t="s">
        <v>2823</v>
      </c>
      <c r="D341" t="s">
        <v>1937</v>
      </c>
      <c r="E341" t="s">
        <v>3742</v>
      </c>
      <c r="F341">
        <v>7.9776270392068103</v>
      </c>
      <c r="G341">
        <v>0.109680642663633</v>
      </c>
      <c r="H341">
        <v>5.9319529922361498E-5</v>
      </c>
      <c r="I341">
        <v>4.5481905246004201E-3</v>
      </c>
    </row>
    <row r="342" spans="1:9" x14ac:dyDescent="0.2">
      <c r="A342" t="s">
        <v>815</v>
      </c>
      <c r="B342" t="s">
        <v>382</v>
      </c>
      <c r="C342" t="s">
        <v>2566</v>
      </c>
      <c r="D342" t="s">
        <v>1937</v>
      </c>
      <c r="E342" t="s">
        <v>3518</v>
      </c>
      <c r="F342">
        <v>7.9767026218406496</v>
      </c>
      <c r="G342">
        <v>0.42958204019839602</v>
      </c>
      <c r="H342">
        <v>5.9319529922361498E-5</v>
      </c>
      <c r="I342">
        <v>4.5481905246004201E-3</v>
      </c>
    </row>
    <row r="343" spans="1:9" x14ac:dyDescent="0.2">
      <c r="A343" t="s">
        <v>817</v>
      </c>
      <c r="B343" t="s">
        <v>818</v>
      </c>
      <c r="C343" t="s">
        <v>2419</v>
      </c>
      <c r="D343" t="s">
        <v>1937</v>
      </c>
      <c r="E343" t="s">
        <v>3390</v>
      </c>
      <c r="F343">
        <v>7.97373047374706</v>
      </c>
      <c r="G343">
        <v>-0.423348341708008</v>
      </c>
      <c r="H343">
        <v>5.9319529922361498E-5</v>
      </c>
      <c r="I343">
        <v>4.5481905246004201E-3</v>
      </c>
    </row>
    <row r="344" spans="1:9" x14ac:dyDescent="0.2">
      <c r="A344" t="s">
        <v>819</v>
      </c>
      <c r="B344" t="s">
        <v>820</v>
      </c>
      <c r="C344" t="s">
        <v>2884</v>
      </c>
      <c r="D344" t="s">
        <v>1937</v>
      </c>
      <c r="E344" t="s">
        <v>3796</v>
      </c>
      <c r="F344">
        <v>7.9706525248004398</v>
      </c>
      <c r="G344">
        <v>-0.42279495084204499</v>
      </c>
      <c r="H344">
        <v>5.9319529922361498E-5</v>
      </c>
      <c r="I344">
        <v>4.5481905246004201E-3</v>
      </c>
    </row>
    <row r="345" spans="1:9" x14ac:dyDescent="0.2">
      <c r="A345" t="s">
        <v>821</v>
      </c>
      <c r="B345" t="s">
        <v>822</v>
      </c>
      <c r="C345" t="s">
        <v>1975</v>
      </c>
      <c r="D345" t="s">
        <v>1937</v>
      </c>
      <c r="E345" t="s">
        <v>2970</v>
      </c>
      <c r="F345">
        <v>7.9703277057962998</v>
      </c>
      <c r="G345">
        <v>-0.42629619597948398</v>
      </c>
      <c r="H345">
        <v>5.9319529922361498E-5</v>
      </c>
      <c r="I345">
        <v>4.5481905246004201E-3</v>
      </c>
    </row>
    <row r="346" spans="1:9" x14ac:dyDescent="0.2">
      <c r="A346" t="s">
        <v>244</v>
      </c>
      <c r="B346" t="s">
        <v>245</v>
      </c>
      <c r="C346" t="s">
        <v>2280</v>
      </c>
      <c r="D346" t="s">
        <v>2129</v>
      </c>
      <c r="E346" t="s">
        <v>3263</v>
      </c>
      <c r="F346">
        <v>9.4258505925795202</v>
      </c>
      <c r="G346">
        <v>0.90201389745204896</v>
      </c>
      <c r="H346">
        <v>2.1113551258206601E-6</v>
      </c>
      <c r="I346">
        <v>4.7546876432487699E-4</v>
      </c>
    </row>
    <row r="347" spans="1:9" x14ac:dyDescent="0.2">
      <c r="A347" t="s">
        <v>826</v>
      </c>
      <c r="B347" t="s">
        <v>827</v>
      </c>
      <c r="C347" t="s">
        <v>2119</v>
      </c>
      <c r="D347" t="s">
        <v>1937</v>
      </c>
      <c r="E347" t="s">
        <v>3112</v>
      </c>
      <c r="F347">
        <v>7.9637626221769997</v>
      </c>
      <c r="G347">
        <v>-0.43198090566145603</v>
      </c>
      <c r="H347">
        <v>5.9319529922361498E-5</v>
      </c>
      <c r="I347">
        <v>4.5481905246004201E-3</v>
      </c>
    </row>
    <row r="348" spans="1:9" x14ac:dyDescent="0.2">
      <c r="A348" t="s">
        <v>828</v>
      </c>
      <c r="B348" t="s">
        <v>829</v>
      </c>
      <c r="C348" t="s">
        <v>2633</v>
      </c>
      <c r="D348" t="s">
        <v>1937</v>
      </c>
      <c r="E348" t="s">
        <v>3574</v>
      </c>
      <c r="F348">
        <v>7.9637352518291697</v>
      </c>
      <c r="G348">
        <v>-0.43067637525436298</v>
      </c>
      <c r="H348">
        <v>5.9319529922361498E-5</v>
      </c>
      <c r="I348">
        <v>4.5481905246004201E-3</v>
      </c>
    </row>
    <row r="349" spans="1:9" x14ac:dyDescent="0.2">
      <c r="A349" t="s">
        <v>830</v>
      </c>
      <c r="B349" t="s">
        <v>831</v>
      </c>
      <c r="C349" t="s">
        <v>2223</v>
      </c>
      <c r="D349" t="s">
        <v>1937</v>
      </c>
      <c r="E349" t="s">
        <v>3210</v>
      </c>
      <c r="F349">
        <v>7.9627926978431498</v>
      </c>
      <c r="G349">
        <v>-0.43282046242232403</v>
      </c>
      <c r="H349">
        <v>5.9319529922361498E-5</v>
      </c>
      <c r="I349">
        <v>4.5481905246004201E-3</v>
      </c>
    </row>
    <row r="350" spans="1:9" x14ac:dyDescent="0.2">
      <c r="A350" t="s">
        <v>832</v>
      </c>
      <c r="B350" t="s">
        <v>833</v>
      </c>
      <c r="C350" t="s">
        <v>2027</v>
      </c>
      <c r="D350" t="s">
        <v>1937</v>
      </c>
      <c r="E350" t="s">
        <v>3021</v>
      </c>
      <c r="F350">
        <v>7.96255535164949</v>
      </c>
      <c r="G350">
        <v>-0.42979672613536801</v>
      </c>
      <c r="H350">
        <v>5.9319529922361498E-5</v>
      </c>
      <c r="I350">
        <v>4.5481905246004201E-3</v>
      </c>
    </row>
    <row r="351" spans="1:9" x14ac:dyDescent="0.2">
      <c r="A351" t="s">
        <v>834</v>
      </c>
      <c r="B351" t="s">
        <v>835</v>
      </c>
      <c r="C351" t="s">
        <v>2395</v>
      </c>
      <c r="D351" t="s">
        <v>1937</v>
      </c>
      <c r="E351" t="s">
        <v>3370</v>
      </c>
      <c r="F351">
        <v>7.9603222815064401</v>
      </c>
      <c r="G351">
        <v>-0.43495847901059898</v>
      </c>
      <c r="H351">
        <v>6.1456454644762798E-5</v>
      </c>
      <c r="I351">
        <v>4.6720171077554501E-3</v>
      </c>
    </row>
    <row r="352" spans="1:9" x14ac:dyDescent="0.2">
      <c r="A352" t="s">
        <v>836</v>
      </c>
      <c r="B352" t="s">
        <v>837</v>
      </c>
      <c r="C352" t="s">
        <v>2443</v>
      </c>
      <c r="D352" t="s">
        <v>1937</v>
      </c>
      <c r="E352" t="s">
        <v>3411</v>
      </c>
      <c r="F352">
        <v>7.9601338103101904</v>
      </c>
      <c r="G352">
        <v>-0.431889630581405</v>
      </c>
      <c r="H352">
        <v>6.1456454644762798E-5</v>
      </c>
      <c r="I352">
        <v>4.6720171077554501E-3</v>
      </c>
    </row>
    <row r="353" spans="1:9" x14ac:dyDescent="0.2">
      <c r="A353" t="s">
        <v>838</v>
      </c>
      <c r="B353" t="s">
        <v>839</v>
      </c>
      <c r="C353" t="s">
        <v>2816</v>
      </c>
      <c r="D353" t="s">
        <v>1937</v>
      </c>
      <c r="E353" t="s">
        <v>3737</v>
      </c>
      <c r="F353">
        <v>7.9578985158761801</v>
      </c>
      <c r="G353">
        <v>3.0057855820260299E-2</v>
      </c>
      <c r="H353">
        <v>6.1456454644762798E-5</v>
      </c>
      <c r="I353">
        <v>4.6720171077554501E-3</v>
      </c>
    </row>
    <row r="354" spans="1:9" x14ac:dyDescent="0.2">
      <c r="A354" t="s">
        <v>841</v>
      </c>
      <c r="B354" t="s">
        <v>842</v>
      </c>
      <c r="C354" t="s">
        <v>2170</v>
      </c>
      <c r="D354" t="s">
        <v>1937</v>
      </c>
      <c r="E354" t="s">
        <v>3160</v>
      </c>
      <c r="F354">
        <v>7.9563640177424499</v>
      </c>
      <c r="G354">
        <v>-0.43514684793027802</v>
      </c>
      <c r="H354">
        <v>6.1456454644762798E-5</v>
      </c>
      <c r="I354">
        <v>4.6720171077554501E-3</v>
      </c>
    </row>
    <row r="355" spans="1:9" x14ac:dyDescent="0.2">
      <c r="A355" t="s">
        <v>843</v>
      </c>
      <c r="B355" t="s">
        <v>844</v>
      </c>
      <c r="C355" t="s">
        <v>2688</v>
      </c>
      <c r="D355" t="s">
        <v>1937</v>
      </c>
      <c r="E355" t="s">
        <v>3624</v>
      </c>
      <c r="F355">
        <v>7.9553712029032599</v>
      </c>
      <c r="G355">
        <v>-0.43731633349218901</v>
      </c>
      <c r="H355">
        <v>6.1456454644762798E-5</v>
      </c>
      <c r="I355">
        <v>4.6720171077554501E-3</v>
      </c>
    </row>
    <row r="356" spans="1:9" x14ac:dyDescent="0.2">
      <c r="A356" t="s">
        <v>845</v>
      </c>
      <c r="B356" t="s">
        <v>846</v>
      </c>
      <c r="C356" t="s">
        <v>2579</v>
      </c>
      <c r="D356" t="s">
        <v>1937</v>
      </c>
      <c r="E356" t="s">
        <v>3493</v>
      </c>
      <c r="F356">
        <v>7.9479327615999003</v>
      </c>
      <c r="G356">
        <v>-0.44567333870405301</v>
      </c>
      <c r="H356">
        <v>6.1456454644762798E-5</v>
      </c>
      <c r="I356">
        <v>4.6720171077554501E-3</v>
      </c>
    </row>
    <row r="357" spans="1:9" x14ac:dyDescent="0.2">
      <c r="A357" t="s">
        <v>849</v>
      </c>
      <c r="B357" t="s">
        <v>850</v>
      </c>
      <c r="C357" t="s">
        <v>2862</v>
      </c>
      <c r="D357" t="s">
        <v>1937</v>
      </c>
      <c r="E357" t="s">
        <v>3777</v>
      </c>
      <c r="F357">
        <v>7.9356631656805199</v>
      </c>
      <c r="G357">
        <v>-0.45627189529204099</v>
      </c>
      <c r="H357">
        <v>6.3694063178160095E-5</v>
      </c>
      <c r="I357">
        <v>4.7895839870515898E-3</v>
      </c>
    </row>
    <row r="358" spans="1:9" x14ac:dyDescent="0.2">
      <c r="A358" t="s">
        <v>851</v>
      </c>
      <c r="B358" t="s">
        <v>379</v>
      </c>
      <c r="C358" t="s">
        <v>2347</v>
      </c>
      <c r="D358" t="s">
        <v>1937</v>
      </c>
      <c r="E358" t="s">
        <v>3326</v>
      </c>
      <c r="F358">
        <v>7.9355126529009299</v>
      </c>
      <c r="G358">
        <v>-0.453141816478763</v>
      </c>
      <c r="H358">
        <v>6.3694063178160095E-5</v>
      </c>
      <c r="I358">
        <v>4.7895839870515898E-3</v>
      </c>
    </row>
    <row r="359" spans="1:9" x14ac:dyDescent="0.2">
      <c r="A359" t="s">
        <v>852</v>
      </c>
      <c r="B359" t="s">
        <v>853</v>
      </c>
      <c r="C359" t="s">
        <v>2155</v>
      </c>
      <c r="D359" t="s">
        <v>1937</v>
      </c>
      <c r="E359" t="s">
        <v>3145</v>
      </c>
      <c r="F359">
        <v>7.9320750260237904</v>
      </c>
      <c r="G359">
        <v>-0.45936897438123098</v>
      </c>
      <c r="H359">
        <v>6.3694063178160095E-5</v>
      </c>
      <c r="I359">
        <v>4.7895839870515898E-3</v>
      </c>
    </row>
    <row r="360" spans="1:9" x14ac:dyDescent="0.2">
      <c r="A360" t="s">
        <v>854</v>
      </c>
      <c r="B360" t="s">
        <v>855</v>
      </c>
      <c r="C360" t="s">
        <v>2388</v>
      </c>
      <c r="D360" t="s">
        <v>1937</v>
      </c>
      <c r="E360" t="s">
        <v>3363</v>
      </c>
      <c r="F360">
        <v>7.9309451032171996</v>
      </c>
      <c r="G360">
        <v>-0.45848856683977102</v>
      </c>
      <c r="H360">
        <v>6.3694063178160095E-5</v>
      </c>
      <c r="I360">
        <v>4.7895839870515898E-3</v>
      </c>
    </row>
    <row r="361" spans="1:9" x14ac:dyDescent="0.2">
      <c r="A361" t="s">
        <v>856</v>
      </c>
      <c r="B361" t="s">
        <v>857</v>
      </c>
      <c r="C361" t="s">
        <v>2054</v>
      </c>
      <c r="D361" t="s">
        <v>1937</v>
      </c>
      <c r="E361" t="s">
        <v>3048</v>
      </c>
      <c r="F361">
        <v>7.9301341778564298</v>
      </c>
      <c r="G361">
        <v>-0.46104375457706698</v>
      </c>
      <c r="H361">
        <v>6.6038240346350996E-5</v>
      </c>
      <c r="I361">
        <v>4.9279115808576E-3</v>
      </c>
    </row>
    <row r="362" spans="1:9" x14ac:dyDescent="0.2">
      <c r="A362" t="s">
        <v>858</v>
      </c>
      <c r="B362" t="s">
        <v>816</v>
      </c>
      <c r="C362" t="s">
        <v>2603</v>
      </c>
      <c r="D362" t="s">
        <v>1937</v>
      </c>
      <c r="E362" t="s">
        <v>3550</v>
      </c>
      <c r="F362">
        <v>7.9285436504319398</v>
      </c>
      <c r="G362">
        <v>-0.46207924079866802</v>
      </c>
      <c r="H362">
        <v>6.6038240346350996E-5</v>
      </c>
      <c r="I362">
        <v>4.9279115808576E-3</v>
      </c>
    </row>
    <row r="363" spans="1:9" x14ac:dyDescent="0.2">
      <c r="A363" t="s">
        <v>860</v>
      </c>
      <c r="B363" t="s">
        <v>861</v>
      </c>
      <c r="C363" t="s">
        <v>1976</v>
      </c>
      <c r="D363" t="s">
        <v>1937</v>
      </c>
      <c r="E363" t="s">
        <v>2971</v>
      </c>
      <c r="F363">
        <v>7.9221850619662701</v>
      </c>
      <c r="G363">
        <v>0.23730522974926299</v>
      </c>
      <c r="H363">
        <v>6.6038240346350996E-5</v>
      </c>
      <c r="I363">
        <v>4.9279115808576E-3</v>
      </c>
    </row>
    <row r="364" spans="1:9" x14ac:dyDescent="0.2">
      <c r="A364" t="s">
        <v>862</v>
      </c>
      <c r="B364" t="s">
        <v>863</v>
      </c>
      <c r="C364" t="s">
        <v>2256</v>
      </c>
      <c r="D364" t="s">
        <v>1937</v>
      </c>
      <c r="E364" t="s">
        <v>3240</v>
      </c>
      <c r="F364">
        <v>7.9219665477428496</v>
      </c>
      <c r="G364">
        <v>-0.46481284322959698</v>
      </c>
      <c r="H364">
        <v>6.6038240346350996E-5</v>
      </c>
      <c r="I364">
        <v>4.9279115808576E-3</v>
      </c>
    </row>
    <row r="365" spans="1:9" x14ac:dyDescent="0.2">
      <c r="A365" t="s">
        <v>864</v>
      </c>
      <c r="B365" t="s">
        <v>865</v>
      </c>
      <c r="C365" t="s">
        <v>2541</v>
      </c>
      <c r="D365" t="s">
        <v>1937</v>
      </c>
      <c r="E365" t="s">
        <v>3496</v>
      </c>
      <c r="F365">
        <v>7.9217676187108799</v>
      </c>
      <c r="G365">
        <v>0.24924380361528101</v>
      </c>
      <c r="H365">
        <v>6.6038240346350996E-5</v>
      </c>
      <c r="I365">
        <v>4.9279115808576E-3</v>
      </c>
    </row>
    <row r="366" spans="1:9" x14ac:dyDescent="0.2">
      <c r="A366" t="s">
        <v>866</v>
      </c>
      <c r="B366" t="s">
        <v>867</v>
      </c>
      <c r="C366" t="s">
        <v>2360</v>
      </c>
      <c r="D366" t="s">
        <v>1937</v>
      </c>
      <c r="E366" t="s">
        <v>3337</v>
      </c>
      <c r="F366">
        <v>7.9056941552303304</v>
      </c>
      <c r="G366">
        <v>-0.48059085188070899</v>
      </c>
      <c r="H366">
        <v>6.8495283080712504E-5</v>
      </c>
      <c r="I366">
        <v>5.0446764248237999E-3</v>
      </c>
    </row>
    <row r="367" spans="1:9" x14ac:dyDescent="0.2">
      <c r="A367" t="s">
        <v>868</v>
      </c>
      <c r="B367" t="s">
        <v>659</v>
      </c>
      <c r="C367" t="s">
        <v>2414</v>
      </c>
      <c r="D367" t="s">
        <v>1937</v>
      </c>
      <c r="E367" t="s">
        <v>3385</v>
      </c>
      <c r="F367">
        <v>7.904799091238</v>
      </c>
      <c r="G367">
        <v>-0.47958177825947002</v>
      </c>
      <c r="H367">
        <v>6.8495283080712504E-5</v>
      </c>
      <c r="I367">
        <v>5.0446764248237999E-3</v>
      </c>
    </row>
    <row r="368" spans="1:9" x14ac:dyDescent="0.2">
      <c r="A368" t="s">
        <v>869</v>
      </c>
      <c r="B368" t="s">
        <v>659</v>
      </c>
      <c r="C368" t="s">
        <v>2414</v>
      </c>
      <c r="D368" t="s">
        <v>1937</v>
      </c>
      <c r="E368" t="s">
        <v>3385</v>
      </c>
      <c r="F368">
        <v>7.904799091238</v>
      </c>
      <c r="G368">
        <v>-0.47958177825947002</v>
      </c>
      <c r="H368">
        <v>6.8495283080712504E-5</v>
      </c>
      <c r="I368">
        <v>5.0446764248237999E-3</v>
      </c>
    </row>
    <row r="369" spans="1:9" x14ac:dyDescent="0.2">
      <c r="A369" t="s">
        <v>871</v>
      </c>
      <c r="B369" t="s">
        <v>872</v>
      </c>
      <c r="C369" t="s">
        <v>2564</v>
      </c>
      <c r="D369" t="s">
        <v>1937</v>
      </c>
      <c r="E369" t="s">
        <v>3516</v>
      </c>
      <c r="F369">
        <v>7.9019178840188804</v>
      </c>
      <c r="G369">
        <v>0.65792862616037395</v>
      </c>
      <c r="H369">
        <v>6.8495283080712504E-5</v>
      </c>
      <c r="I369">
        <v>5.0446764248237999E-3</v>
      </c>
    </row>
    <row r="370" spans="1:9" x14ac:dyDescent="0.2">
      <c r="A370" t="s">
        <v>873</v>
      </c>
      <c r="B370" t="s">
        <v>874</v>
      </c>
      <c r="C370" t="s">
        <v>2017</v>
      </c>
      <c r="D370" t="s">
        <v>1937</v>
      </c>
      <c r="E370" t="s">
        <v>3011</v>
      </c>
      <c r="F370">
        <v>7.9005327207127696</v>
      </c>
      <c r="G370">
        <v>-0.48324821255749401</v>
      </c>
      <c r="H370">
        <v>6.8495283080712504E-5</v>
      </c>
      <c r="I370">
        <v>5.0446764248237999E-3</v>
      </c>
    </row>
    <row r="371" spans="1:9" x14ac:dyDescent="0.2">
      <c r="A371" t="s">
        <v>875</v>
      </c>
      <c r="B371" t="s">
        <v>147</v>
      </c>
      <c r="C371" t="s">
        <v>2261</v>
      </c>
      <c r="D371" t="s">
        <v>1937</v>
      </c>
      <c r="E371" t="s">
        <v>3244</v>
      </c>
      <c r="F371">
        <v>7.8971966890634704</v>
      </c>
      <c r="G371">
        <v>-0.486114054852467</v>
      </c>
      <c r="H371">
        <v>7.1071934157548094E-5</v>
      </c>
      <c r="I371">
        <v>5.18996638973663E-3</v>
      </c>
    </row>
    <row r="372" spans="1:9" x14ac:dyDescent="0.2">
      <c r="A372" t="s">
        <v>876</v>
      </c>
      <c r="B372" t="s">
        <v>877</v>
      </c>
      <c r="C372" t="s">
        <v>2284</v>
      </c>
      <c r="D372" t="s">
        <v>1937</v>
      </c>
      <c r="E372" t="s">
        <v>3266</v>
      </c>
      <c r="F372">
        <v>7.8951129681371999</v>
      </c>
      <c r="G372">
        <v>-0.46531528706529202</v>
      </c>
      <c r="H372">
        <v>7.1071934157548094E-5</v>
      </c>
      <c r="I372">
        <v>5.18996638973663E-3</v>
      </c>
    </row>
    <row r="373" spans="1:9" x14ac:dyDescent="0.2">
      <c r="A373" t="s">
        <v>878</v>
      </c>
      <c r="B373" t="s">
        <v>879</v>
      </c>
      <c r="C373" t="s">
        <v>2091</v>
      </c>
      <c r="D373" t="s">
        <v>1937</v>
      </c>
      <c r="E373" t="s">
        <v>3084</v>
      </c>
      <c r="F373">
        <v>7.8928812579423298</v>
      </c>
      <c r="G373">
        <v>-0.49312802631735497</v>
      </c>
      <c r="H373">
        <v>7.1071934157548094E-5</v>
      </c>
      <c r="I373">
        <v>5.18996638973663E-3</v>
      </c>
    </row>
    <row r="374" spans="1:9" x14ac:dyDescent="0.2">
      <c r="A374" t="s">
        <v>880</v>
      </c>
      <c r="B374" t="s">
        <v>881</v>
      </c>
      <c r="C374" t="s">
        <v>2796</v>
      </c>
      <c r="D374" t="s">
        <v>1937</v>
      </c>
      <c r="E374" t="s">
        <v>3720</v>
      </c>
      <c r="F374">
        <v>7.8909376396554798</v>
      </c>
      <c r="G374">
        <v>-0.49148838004833001</v>
      </c>
      <c r="H374">
        <v>7.1071934157548094E-5</v>
      </c>
      <c r="I374">
        <v>5.18996638973663E-3</v>
      </c>
    </row>
    <row r="375" spans="1:9" x14ac:dyDescent="0.2">
      <c r="A375" t="s">
        <v>882</v>
      </c>
      <c r="B375" t="s">
        <v>883</v>
      </c>
      <c r="C375" t="s">
        <v>2065</v>
      </c>
      <c r="D375" t="s">
        <v>1937</v>
      </c>
      <c r="E375" t="s">
        <v>3059</v>
      </c>
      <c r="F375">
        <v>7.8899834760456198</v>
      </c>
      <c r="G375">
        <v>-0.49412761874156103</v>
      </c>
      <c r="H375">
        <v>7.1071934157548094E-5</v>
      </c>
      <c r="I375">
        <v>5.18996638973663E-3</v>
      </c>
    </row>
    <row r="376" spans="1:9" x14ac:dyDescent="0.2">
      <c r="A376" t="s">
        <v>884</v>
      </c>
      <c r="B376" t="s">
        <v>885</v>
      </c>
      <c r="C376" t="s">
        <v>2318</v>
      </c>
      <c r="D376" t="s">
        <v>1937</v>
      </c>
      <c r="E376" t="s">
        <v>3298</v>
      </c>
      <c r="F376">
        <v>7.8851953432192099</v>
      </c>
      <c r="G376">
        <v>-0.49641605431832397</v>
      </c>
      <c r="H376">
        <v>7.1071934157548094E-5</v>
      </c>
      <c r="I376">
        <v>5.18996638973663E-3</v>
      </c>
    </row>
    <row r="377" spans="1:9" x14ac:dyDescent="0.2">
      <c r="A377" t="s">
        <v>886</v>
      </c>
      <c r="B377" t="s">
        <v>887</v>
      </c>
      <c r="C377" t="s">
        <v>2415</v>
      </c>
      <c r="D377" t="s">
        <v>1937</v>
      </c>
      <c r="E377" t="s">
        <v>3386</v>
      </c>
      <c r="F377">
        <v>7.8797339547374001</v>
      </c>
      <c r="G377">
        <v>-9.8951480844116493E-2</v>
      </c>
      <c r="H377">
        <v>7.3775419105619598E-5</v>
      </c>
      <c r="I377">
        <v>5.33659586343232E-3</v>
      </c>
    </row>
    <row r="378" spans="1:9" x14ac:dyDescent="0.2">
      <c r="A378" t="s">
        <v>888</v>
      </c>
      <c r="B378" t="s">
        <v>76</v>
      </c>
      <c r="C378" t="s">
        <v>2715</v>
      </c>
      <c r="D378" t="s">
        <v>1937</v>
      </c>
      <c r="E378" t="s">
        <v>3648</v>
      </c>
      <c r="F378">
        <v>7.8782833642420496</v>
      </c>
      <c r="G378">
        <v>-0.50234373046813896</v>
      </c>
      <c r="H378">
        <v>7.3775419105619598E-5</v>
      </c>
      <c r="I378">
        <v>5.33659586343232E-3</v>
      </c>
    </row>
    <row r="379" spans="1:9" x14ac:dyDescent="0.2">
      <c r="A379" t="s">
        <v>889</v>
      </c>
      <c r="B379" t="s">
        <v>890</v>
      </c>
      <c r="C379" t="s">
        <v>2066</v>
      </c>
      <c r="D379" t="s">
        <v>1937</v>
      </c>
      <c r="E379" t="s">
        <v>3060</v>
      </c>
      <c r="F379">
        <v>7.8769447487708399</v>
      </c>
      <c r="G379">
        <v>-0.32729125106322299</v>
      </c>
      <c r="H379">
        <v>7.3775419105619598E-5</v>
      </c>
      <c r="I379">
        <v>5.33659586343232E-3</v>
      </c>
    </row>
    <row r="380" spans="1:9" x14ac:dyDescent="0.2">
      <c r="A380" t="s">
        <v>892</v>
      </c>
      <c r="B380" t="s">
        <v>893</v>
      </c>
      <c r="C380" t="s">
        <v>2244</v>
      </c>
      <c r="D380" t="s">
        <v>1937</v>
      </c>
      <c r="E380" t="s">
        <v>3228</v>
      </c>
      <c r="F380">
        <v>7.87475890701716</v>
      </c>
      <c r="G380">
        <v>-0.50536470669976397</v>
      </c>
      <c r="H380">
        <v>7.3775419105619598E-5</v>
      </c>
      <c r="I380">
        <v>5.33659586343232E-3</v>
      </c>
    </row>
    <row r="381" spans="1:9" x14ac:dyDescent="0.2">
      <c r="A381" t="s">
        <v>894</v>
      </c>
      <c r="B381" t="s">
        <v>434</v>
      </c>
      <c r="C381" t="s">
        <v>2513</v>
      </c>
      <c r="D381" t="s">
        <v>1937</v>
      </c>
      <c r="E381" t="s">
        <v>3470</v>
      </c>
      <c r="F381">
        <v>7.8714889961879901</v>
      </c>
      <c r="G381">
        <v>-0.50816654319374599</v>
      </c>
      <c r="H381">
        <v>7.3775419105619598E-5</v>
      </c>
      <c r="I381">
        <v>5.33659586343232E-3</v>
      </c>
    </row>
    <row r="382" spans="1:9" x14ac:dyDescent="0.2">
      <c r="A382" t="s">
        <v>895</v>
      </c>
      <c r="B382" t="s">
        <v>423</v>
      </c>
      <c r="C382" t="s">
        <v>2466</v>
      </c>
      <c r="D382" t="s">
        <v>1937</v>
      </c>
      <c r="E382" t="s">
        <v>3428</v>
      </c>
      <c r="F382">
        <v>7.8713865200121704</v>
      </c>
      <c r="G382">
        <v>0.40708991082448798</v>
      </c>
      <c r="H382">
        <v>7.3775419105619598E-5</v>
      </c>
      <c r="I382">
        <v>5.33659586343232E-3</v>
      </c>
    </row>
    <row r="383" spans="1:9" x14ac:dyDescent="0.2">
      <c r="A383" t="s">
        <v>898</v>
      </c>
      <c r="B383" t="s">
        <v>768</v>
      </c>
      <c r="C383" t="s">
        <v>1956</v>
      </c>
      <c r="D383" t="s">
        <v>1937</v>
      </c>
      <c r="E383" t="s">
        <v>2951</v>
      </c>
      <c r="F383">
        <v>7.8620760900381104</v>
      </c>
      <c r="G383">
        <v>-0.51622687832043002</v>
      </c>
      <c r="H383">
        <v>7.6613486620990499E-5</v>
      </c>
      <c r="I383">
        <v>5.4846423276220403E-3</v>
      </c>
    </row>
    <row r="384" spans="1:9" x14ac:dyDescent="0.2">
      <c r="A384" t="s">
        <v>899</v>
      </c>
      <c r="B384" t="s">
        <v>900</v>
      </c>
      <c r="C384" t="s">
        <v>2908</v>
      </c>
      <c r="D384" t="s">
        <v>1937</v>
      </c>
      <c r="E384" t="s">
        <v>3817</v>
      </c>
      <c r="F384">
        <v>7.8611222247864498</v>
      </c>
      <c r="G384">
        <v>-0.51704325184712696</v>
      </c>
      <c r="H384">
        <v>7.6613486620990499E-5</v>
      </c>
      <c r="I384">
        <v>5.4846423276220403E-3</v>
      </c>
    </row>
    <row r="385" spans="1:9" x14ac:dyDescent="0.2">
      <c r="A385" t="s">
        <v>901</v>
      </c>
      <c r="B385" t="s">
        <v>813</v>
      </c>
      <c r="C385" t="s">
        <v>1972</v>
      </c>
      <c r="D385" t="s">
        <v>1937</v>
      </c>
      <c r="E385" t="s">
        <v>2967</v>
      </c>
      <c r="F385">
        <v>7.8601747295022104</v>
      </c>
      <c r="G385">
        <v>-0.52119878691876198</v>
      </c>
      <c r="H385">
        <v>7.6613486620990499E-5</v>
      </c>
      <c r="I385">
        <v>5.4846423276220403E-3</v>
      </c>
    </row>
    <row r="386" spans="1:9" x14ac:dyDescent="0.2">
      <c r="A386" t="s">
        <v>902</v>
      </c>
      <c r="B386" t="s">
        <v>903</v>
      </c>
      <c r="C386" t="s">
        <v>2752</v>
      </c>
      <c r="D386" t="s">
        <v>1937</v>
      </c>
      <c r="E386" t="s">
        <v>3671</v>
      </c>
      <c r="F386">
        <v>7.8583294359668701</v>
      </c>
      <c r="G386">
        <v>-0.52277976952703797</v>
      </c>
      <c r="H386">
        <v>7.6613486620990499E-5</v>
      </c>
      <c r="I386">
        <v>5.4846423276220403E-3</v>
      </c>
    </row>
    <row r="387" spans="1:9" x14ac:dyDescent="0.2">
      <c r="A387" t="s">
        <v>904</v>
      </c>
      <c r="B387" t="s">
        <v>905</v>
      </c>
      <c r="C387" t="s">
        <v>2374</v>
      </c>
      <c r="D387" t="s">
        <v>1937</v>
      </c>
      <c r="E387" t="s">
        <v>3349</v>
      </c>
      <c r="F387">
        <v>7.8539068597494399</v>
      </c>
      <c r="G387">
        <v>-0.52656766834262703</v>
      </c>
      <c r="H387">
        <v>7.6613486620990499E-5</v>
      </c>
      <c r="I387">
        <v>5.4846423276220403E-3</v>
      </c>
    </row>
    <row r="388" spans="1:9" x14ac:dyDescent="0.2">
      <c r="A388" t="s">
        <v>906</v>
      </c>
      <c r="B388" t="s">
        <v>1933</v>
      </c>
      <c r="C388">
        <v>0</v>
      </c>
      <c r="D388" t="s">
        <v>1937</v>
      </c>
      <c r="E388" t="s">
        <v>3828</v>
      </c>
      <c r="F388">
        <v>7.8534969381136399</v>
      </c>
      <c r="G388">
        <v>-0.523566578713208</v>
      </c>
      <c r="H388">
        <v>7.6613486620990499E-5</v>
      </c>
      <c r="I388">
        <v>5.4846423276220403E-3</v>
      </c>
    </row>
    <row r="389" spans="1:9" x14ac:dyDescent="0.2">
      <c r="A389" t="s">
        <v>907</v>
      </c>
      <c r="B389" t="s">
        <v>908</v>
      </c>
      <c r="C389" t="s">
        <v>2251</v>
      </c>
      <c r="D389" t="s">
        <v>1937</v>
      </c>
      <c r="E389" t="s">
        <v>3235</v>
      </c>
      <c r="F389">
        <v>7.8496572145902697</v>
      </c>
      <c r="G389">
        <v>-0.53020584297026097</v>
      </c>
      <c r="H389">
        <v>7.6613486620990499E-5</v>
      </c>
      <c r="I389">
        <v>5.4846423276220403E-3</v>
      </c>
    </row>
    <row r="390" spans="1:9" x14ac:dyDescent="0.2">
      <c r="A390" t="s">
        <v>909</v>
      </c>
      <c r="B390" t="s">
        <v>68</v>
      </c>
      <c r="C390" t="s">
        <v>2279</v>
      </c>
      <c r="D390" t="s">
        <v>1937</v>
      </c>
      <c r="E390" t="s">
        <v>3262</v>
      </c>
      <c r="F390">
        <v>7.8492914904431803</v>
      </c>
      <c r="G390">
        <v>-0.52716211751089403</v>
      </c>
      <c r="H390">
        <v>7.6613486620990499E-5</v>
      </c>
      <c r="I390">
        <v>5.4846423276220403E-3</v>
      </c>
    </row>
    <row r="391" spans="1:9" x14ac:dyDescent="0.2">
      <c r="A391" t="s">
        <v>910</v>
      </c>
      <c r="B391" t="s">
        <v>650</v>
      </c>
      <c r="C391" t="s">
        <v>2567</v>
      </c>
      <c r="D391" t="s">
        <v>1937</v>
      </c>
      <c r="E391" t="s">
        <v>3519</v>
      </c>
      <c r="F391">
        <v>7.8476855100979002</v>
      </c>
      <c r="G391">
        <v>-0.40675048499831701</v>
      </c>
      <c r="H391">
        <v>7.6613486620990499E-5</v>
      </c>
      <c r="I391">
        <v>5.4846423276220403E-3</v>
      </c>
    </row>
    <row r="392" spans="1:9" x14ac:dyDescent="0.2">
      <c r="A392" t="s">
        <v>911</v>
      </c>
      <c r="B392" t="s">
        <v>912</v>
      </c>
      <c r="C392" t="s">
        <v>2692</v>
      </c>
      <c r="D392" t="s">
        <v>1937</v>
      </c>
      <c r="E392" t="s">
        <v>3628</v>
      </c>
      <c r="F392">
        <v>7.8464886541482999</v>
      </c>
      <c r="G392">
        <v>-0.189791436693619</v>
      </c>
      <c r="H392">
        <v>7.9594452866421105E-5</v>
      </c>
      <c r="I392">
        <v>5.6640720339394901E-3</v>
      </c>
    </row>
    <row r="393" spans="1:9" x14ac:dyDescent="0.2">
      <c r="A393" t="s">
        <v>913</v>
      </c>
      <c r="B393" t="s">
        <v>914</v>
      </c>
      <c r="C393" t="s">
        <v>2241</v>
      </c>
      <c r="D393" t="s">
        <v>1937</v>
      </c>
      <c r="E393" t="s">
        <v>3225</v>
      </c>
      <c r="F393">
        <v>7.8454114085083404</v>
      </c>
      <c r="G393">
        <v>-0.53047811012420698</v>
      </c>
      <c r="H393">
        <v>7.9594452866421105E-5</v>
      </c>
      <c r="I393">
        <v>5.6640720339394901E-3</v>
      </c>
    </row>
    <row r="394" spans="1:9" x14ac:dyDescent="0.2">
      <c r="A394" t="s">
        <v>915</v>
      </c>
      <c r="B394" t="s">
        <v>916</v>
      </c>
      <c r="C394" t="s">
        <v>2334</v>
      </c>
      <c r="D394" t="s">
        <v>1937</v>
      </c>
      <c r="E394" t="s">
        <v>3313</v>
      </c>
      <c r="F394">
        <v>7.8454101347742098</v>
      </c>
      <c r="G394">
        <v>-0.53384024120913798</v>
      </c>
      <c r="H394">
        <v>7.9594452866421105E-5</v>
      </c>
      <c r="I394">
        <v>5.6640720339394901E-3</v>
      </c>
    </row>
    <row r="395" spans="1:9" x14ac:dyDescent="0.2">
      <c r="A395" t="s">
        <v>917</v>
      </c>
      <c r="B395" t="s">
        <v>150</v>
      </c>
      <c r="C395" t="s">
        <v>2532</v>
      </c>
      <c r="D395" t="s">
        <v>1937</v>
      </c>
      <c r="E395" t="s">
        <v>3487</v>
      </c>
      <c r="F395">
        <v>7.8443320515962398</v>
      </c>
      <c r="G395">
        <v>-0.53140031556794298</v>
      </c>
      <c r="H395">
        <v>7.9594452866421105E-5</v>
      </c>
      <c r="I395">
        <v>5.6640720339394901E-3</v>
      </c>
    </row>
    <row r="396" spans="1:9" x14ac:dyDescent="0.2">
      <c r="A396" t="s">
        <v>918</v>
      </c>
      <c r="B396" t="s">
        <v>919</v>
      </c>
      <c r="C396" t="s">
        <v>2450</v>
      </c>
      <c r="D396" t="s">
        <v>1937</v>
      </c>
      <c r="E396" t="s">
        <v>3358</v>
      </c>
      <c r="F396">
        <v>7.8407594162820997</v>
      </c>
      <c r="G396">
        <v>-0.534452058076063</v>
      </c>
      <c r="H396">
        <v>7.9594452866421105E-5</v>
      </c>
      <c r="I396">
        <v>5.6640720339394901E-3</v>
      </c>
    </row>
    <row r="397" spans="1:9" x14ac:dyDescent="0.2">
      <c r="A397" t="s">
        <v>920</v>
      </c>
      <c r="B397" t="s">
        <v>921</v>
      </c>
      <c r="C397" t="s">
        <v>2243</v>
      </c>
      <c r="D397" t="s">
        <v>1937</v>
      </c>
      <c r="E397" t="s">
        <v>3227</v>
      </c>
      <c r="F397">
        <v>7.8398056958449702</v>
      </c>
      <c r="G397">
        <v>0.25149154700857002</v>
      </c>
      <c r="H397">
        <v>7.9594452866421105E-5</v>
      </c>
      <c r="I397">
        <v>5.6640720339394901E-3</v>
      </c>
    </row>
    <row r="398" spans="1:9" x14ac:dyDescent="0.2">
      <c r="A398" t="s">
        <v>922</v>
      </c>
      <c r="B398" t="s">
        <v>923</v>
      </c>
      <c r="C398" t="s">
        <v>2384</v>
      </c>
      <c r="D398" t="s">
        <v>1937</v>
      </c>
      <c r="E398" t="s">
        <v>3359</v>
      </c>
      <c r="F398">
        <v>7.8330470825717402</v>
      </c>
      <c r="G398">
        <v>-0.541036114576255</v>
      </c>
      <c r="H398">
        <v>7.9594452866421105E-5</v>
      </c>
      <c r="I398">
        <v>5.6640720339394901E-3</v>
      </c>
    </row>
    <row r="399" spans="1:9" x14ac:dyDescent="0.2">
      <c r="A399" t="s">
        <v>924</v>
      </c>
      <c r="B399" t="s">
        <v>89</v>
      </c>
      <c r="C399" t="s">
        <v>2511</v>
      </c>
      <c r="D399" t="s">
        <v>1937</v>
      </c>
      <c r="E399" t="s">
        <v>3468</v>
      </c>
      <c r="F399">
        <v>7.8288643088610099</v>
      </c>
      <c r="G399">
        <v>-0.54576068107588704</v>
      </c>
      <c r="H399">
        <v>8.2727250077966103E-5</v>
      </c>
      <c r="I399">
        <v>5.8195396938441396E-3</v>
      </c>
    </row>
    <row r="400" spans="1:9" x14ac:dyDescent="0.2">
      <c r="A400" t="s">
        <v>925</v>
      </c>
      <c r="B400" t="s">
        <v>926</v>
      </c>
      <c r="C400" t="s">
        <v>2588</v>
      </c>
      <c r="D400" t="s">
        <v>1937</v>
      </c>
      <c r="E400" t="s">
        <v>3538</v>
      </c>
      <c r="F400">
        <v>7.8195093442526904</v>
      </c>
      <c r="G400">
        <v>-0.40232269040330998</v>
      </c>
      <c r="H400">
        <v>8.2727250077966103E-5</v>
      </c>
      <c r="I400">
        <v>5.8195396938441396E-3</v>
      </c>
    </row>
    <row r="401" spans="1:9" x14ac:dyDescent="0.2">
      <c r="A401" t="s">
        <v>927</v>
      </c>
      <c r="B401" t="s">
        <v>928</v>
      </c>
      <c r="C401" t="s">
        <v>2760</v>
      </c>
      <c r="D401" t="s">
        <v>1937</v>
      </c>
      <c r="E401" t="s">
        <v>3683</v>
      </c>
      <c r="F401">
        <v>7.8151807392982002</v>
      </c>
      <c r="G401">
        <v>2.0932823853326899E-3</v>
      </c>
      <c r="H401">
        <v>8.2727250077966103E-5</v>
      </c>
      <c r="I401">
        <v>5.8195396938441396E-3</v>
      </c>
    </row>
    <row r="402" spans="1:9" x14ac:dyDescent="0.2">
      <c r="A402" t="s">
        <v>929</v>
      </c>
      <c r="B402" t="s">
        <v>431</v>
      </c>
      <c r="C402" t="s">
        <v>2698</v>
      </c>
      <c r="D402" t="s">
        <v>1937</v>
      </c>
      <c r="E402" t="s">
        <v>3633</v>
      </c>
      <c r="F402">
        <v>7.8113357852966399</v>
      </c>
      <c r="G402">
        <v>-0.56294144641476096</v>
      </c>
      <c r="H402">
        <v>8.6021479952902205E-5</v>
      </c>
      <c r="I402">
        <v>6.0099501426476897E-3</v>
      </c>
    </row>
    <row r="403" spans="1:9" x14ac:dyDescent="0.2">
      <c r="A403" t="s">
        <v>931</v>
      </c>
      <c r="B403" t="s">
        <v>136</v>
      </c>
      <c r="C403" t="s">
        <v>2535</v>
      </c>
      <c r="D403" t="s">
        <v>1937</v>
      </c>
      <c r="E403" t="s">
        <v>3490</v>
      </c>
      <c r="F403">
        <v>7.8061983099239596</v>
      </c>
      <c r="G403">
        <v>0.67125163364822504</v>
      </c>
      <c r="H403">
        <v>8.6021479952902205E-5</v>
      </c>
      <c r="I403">
        <v>6.0099501426476897E-3</v>
      </c>
    </row>
    <row r="404" spans="1:9" x14ac:dyDescent="0.2">
      <c r="A404" t="s">
        <v>932</v>
      </c>
      <c r="B404" t="s">
        <v>933</v>
      </c>
      <c r="C404" t="s">
        <v>2376</v>
      </c>
      <c r="D404" t="s">
        <v>1937</v>
      </c>
      <c r="E404" t="s">
        <v>3351</v>
      </c>
      <c r="F404">
        <v>7.8053976722854799</v>
      </c>
      <c r="G404">
        <v>-0.56800233364739705</v>
      </c>
      <c r="H404">
        <v>8.6021479952902205E-5</v>
      </c>
      <c r="I404">
        <v>6.0099501426476897E-3</v>
      </c>
    </row>
    <row r="405" spans="1:9" x14ac:dyDescent="0.2">
      <c r="A405" t="s">
        <v>935</v>
      </c>
      <c r="B405" t="s">
        <v>936</v>
      </c>
      <c r="C405" t="s">
        <v>1974</v>
      </c>
      <c r="D405" t="s">
        <v>1937</v>
      </c>
      <c r="E405" t="s">
        <v>2969</v>
      </c>
      <c r="F405">
        <v>7.7923394723781598</v>
      </c>
      <c r="G405">
        <v>-0.51647513091054897</v>
      </c>
      <c r="H405">
        <v>8.9487472351538504E-5</v>
      </c>
      <c r="I405">
        <v>6.1897038305175397E-3</v>
      </c>
    </row>
    <row r="406" spans="1:9" x14ac:dyDescent="0.2">
      <c r="A406" t="s">
        <v>937</v>
      </c>
      <c r="B406" t="s">
        <v>938</v>
      </c>
      <c r="C406" t="s">
        <v>2516</v>
      </c>
      <c r="D406" t="s">
        <v>1937</v>
      </c>
      <c r="E406" t="s">
        <v>3473</v>
      </c>
      <c r="F406">
        <v>7.7856383375055804</v>
      </c>
      <c r="G406">
        <v>-0.58481986468484803</v>
      </c>
      <c r="H406">
        <v>8.9487472351538504E-5</v>
      </c>
      <c r="I406">
        <v>6.1897038305175397E-3</v>
      </c>
    </row>
    <row r="407" spans="1:9" x14ac:dyDescent="0.2">
      <c r="A407" t="s">
        <v>939</v>
      </c>
      <c r="B407" t="s">
        <v>109</v>
      </c>
      <c r="C407" t="s">
        <v>2402</v>
      </c>
      <c r="D407" t="s">
        <v>1937</v>
      </c>
      <c r="E407" t="s">
        <v>3376</v>
      </c>
      <c r="F407">
        <v>7.7850178324145602</v>
      </c>
      <c r="G407">
        <v>-0.58534741764994302</v>
      </c>
      <c r="H407">
        <v>8.9487472351538504E-5</v>
      </c>
      <c r="I407">
        <v>6.1897038305175397E-3</v>
      </c>
    </row>
    <row r="408" spans="1:9" x14ac:dyDescent="0.2">
      <c r="A408" t="s">
        <v>940</v>
      </c>
      <c r="B408" t="s">
        <v>392</v>
      </c>
      <c r="C408" t="s">
        <v>2013</v>
      </c>
      <c r="D408" t="s">
        <v>1937</v>
      </c>
      <c r="E408" t="s">
        <v>3008</v>
      </c>
      <c r="F408">
        <v>7.7831495411549403</v>
      </c>
      <c r="G408">
        <v>-0.583506640508757</v>
      </c>
      <c r="H408">
        <v>8.9487472351538504E-5</v>
      </c>
      <c r="I408">
        <v>6.1897038305175397E-3</v>
      </c>
    </row>
    <row r="409" spans="1:9" x14ac:dyDescent="0.2">
      <c r="A409" t="s">
        <v>941</v>
      </c>
      <c r="B409" t="s">
        <v>942</v>
      </c>
      <c r="C409" t="s">
        <v>2643</v>
      </c>
      <c r="D409" t="s">
        <v>1937</v>
      </c>
      <c r="E409" t="s">
        <v>3554</v>
      </c>
      <c r="F409">
        <v>7.7813507759552802</v>
      </c>
      <c r="G409">
        <v>-0.588375994770865</v>
      </c>
      <c r="H409">
        <v>8.9487472351538504E-5</v>
      </c>
      <c r="I409">
        <v>6.1897038305175397E-3</v>
      </c>
    </row>
    <row r="410" spans="1:9" x14ac:dyDescent="0.2">
      <c r="A410" t="s">
        <v>943</v>
      </c>
      <c r="B410" t="s">
        <v>942</v>
      </c>
      <c r="C410" t="s">
        <v>2607</v>
      </c>
      <c r="D410" t="s">
        <v>1937</v>
      </c>
      <c r="E410" t="s">
        <v>3554</v>
      </c>
      <c r="F410">
        <v>7.7813507759552802</v>
      </c>
      <c r="G410">
        <v>-0.588375994770865</v>
      </c>
      <c r="H410">
        <v>8.9487472351538504E-5</v>
      </c>
      <c r="I410">
        <v>6.1897038305175397E-3</v>
      </c>
    </row>
    <row r="411" spans="1:9" x14ac:dyDescent="0.2">
      <c r="A411" t="s">
        <v>945</v>
      </c>
      <c r="B411" t="s">
        <v>498</v>
      </c>
      <c r="C411" t="s">
        <v>2143</v>
      </c>
      <c r="D411" t="s">
        <v>1937</v>
      </c>
      <c r="E411" t="s">
        <v>3134</v>
      </c>
      <c r="F411">
        <v>7.7781190309496502</v>
      </c>
      <c r="G411">
        <v>-0.47311143358297902</v>
      </c>
      <c r="H411">
        <v>9.3136349911871705E-5</v>
      </c>
      <c r="I411">
        <v>6.3743657234841596E-3</v>
      </c>
    </row>
    <row r="412" spans="1:9" x14ac:dyDescent="0.2">
      <c r="A412" t="s">
        <v>948</v>
      </c>
      <c r="B412" t="s">
        <v>572</v>
      </c>
      <c r="C412" t="s">
        <v>2406</v>
      </c>
      <c r="D412" t="s">
        <v>1937</v>
      </c>
      <c r="E412" t="s">
        <v>3308</v>
      </c>
      <c r="F412">
        <v>7.7691983796575803</v>
      </c>
      <c r="G412">
        <v>-7.8923915025504495E-3</v>
      </c>
      <c r="H412">
        <v>9.3136349911871705E-5</v>
      </c>
      <c r="I412">
        <v>6.3743657234841596E-3</v>
      </c>
    </row>
    <row r="413" spans="1:9" x14ac:dyDescent="0.2">
      <c r="A413" t="s">
        <v>329</v>
      </c>
      <c r="B413" t="s">
        <v>330</v>
      </c>
      <c r="C413" t="s">
        <v>2184</v>
      </c>
      <c r="D413" t="s">
        <v>2129</v>
      </c>
      <c r="E413" t="s">
        <v>3174</v>
      </c>
      <c r="F413">
        <v>9.1550282029599703</v>
      </c>
      <c r="G413">
        <v>0.72217196373411996</v>
      </c>
      <c r="H413">
        <v>3.9291065192555802E-6</v>
      </c>
      <c r="I413">
        <v>7.0519419989750298E-4</v>
      </c>
    </row>
    <row r="414" spans="1:9" x14ac:dyDescent="0.2">
      <c r="A414" t="s">
        <v>951</v>
      </c>
      <c r="B414" t="s">
        <v>47</v>
      </c>
      <c r="C414" t="s">
        <v>2560</v>
      </c>
      <c r="D414" t="s">
        <v>1937</v>
      </c>
      <c r="E414" t="s">
        <v>3512</v>
      </c>
      <c r="F414">
        <v>7.76899525339548</v>
      </c>
      <c r="G414">
        <v>-0.59837209547478698</v>
      </c>
      <c r="H414">
        <v>9.3136349911871705E-5</v>
      </c>
      <c r="I414">
        <v>6.3743657234841596E-3</v>
      </c>
    </row>
    <row r="415" spans="1:9" x14ac:dyDescent="0.2">
      <c r="A415" t="s">
        <v>952</v>
      </c>
      <c r="B415" t="s">
        <v>953</v>
      </c>
      <c r="C415" t="s">
        <v>2921</v>
      </c>
      <c r="D415" t="s">
        <v>1937</v>
      </c>
      <c r="E415" t="s">
        <v>3827</v>
      </c>
      <c r="F415">
        <v>7.7675265029295097</v>
      </c>
      <c r="G415">
        <v>-0.60020415539037797</v>
      </c>
      <c r="H415">
        <v>9.3136349911871705E-5</v>
      </c>
      <c r="I415">
        <v>6.3743657234841596E-3</v>
      </c>
    </row>
    <row r="416" spans="1:9" x14ac:dyDescent="0.2">
      <c r="A416" t="s">
        <v>954</v>
      </c>
      <c r="B416" t="s">
        <v>955</v>
      </c>
      <c r="C416" t="s">
        <v>2493</v>
      </c>
      <c r="D416" t="s">
        <v>1937</v>
      </c>
      <c r="E416" t="s">
        <v>3453</v>
      </c>
      <c r="F416">
        <v>7.7674911561466997</v>
      </c>
      <c r="G416">
        <v>-0.123842315179547</v>
      </c>
      <c r="H416">
        <v>9.3136349911871705E-5</v>
      </c>
      <c r="I416">
        <v>6.3743657234841596E-3</v>
      </c>
    </row>
    <row r="417" spans="1:9" x14ac:dyDescent="0.2">
      <c r="A417" t="s">
        <v>956</v>
      </c>
      <c r="B417" t="s">
        <v>957</v>
      </c>
      <c r="C417" t="s">
        <v>2779</v>
      </c>
      <c r="D417" t="s">
        <v>1937</v>
      </c>
      <c r="E417" t="s">
        <v>3706</v>
      </c>
      <c r="F417">
        <v>7.7645198494581704</v>
      </c>
      <c r="G417">
        <v>-0.60152679504412998</v>
      </c>
      <c r="H417">
        <v>9.3136349911871705E-5</v>
      </c>
      <c r="I417">
        <v>6.3743657234841596E-3</v>
      </c>
    </row>
    <row r="418" spans="1:9" x14ac:dyDescent="0.2">
      <c r="A418" t="s">
        <v>958</v>
      </c>
      <c r="B418" t="s">
        <v>713</v>
      </c>
      <c r="C418" t="s">
        <v>2424</v>
      </c>
      <c r="D418" t="s">
        <v>1937</v>
      </c>
      <c r="E418" t="s">
        <v>3395</v>
      </c>
      <c r="F418">
        <v>7.7605681051789004</v>
      </c>
      <c r="G418">
        <v>1.6874817317101001</v>
      </c>
      <c r="H418">
        <v>9.3136349911871705E-5</v>
      </c>
      <c r="I418">
        <v>6.3743657234841596E-3</v>
      </c>
    </row>
    <row r="419" spans="1:9" x14ac:dyDescent="0.2">
      <c r="A419" t="s">
        <v>959</v>
      </c>
      <c r="B419" t="s">
        <v>960</v>
      </c>
      <c r="C419" t="s">
        <v>2029</v>
      </c>
      <c r="D419" t="s">
        <v>1937</v>
      </c>
      <c r="E419" t="s">
        <v>3023</v>
      </c>
      <c r="F419">
        <v>7.7604831768013698</v>
      </c>
      <c r="G419">
        <v>-0.444552336275709</v>
      </c>
      <c r="H419">
        <v>9.6980099251659297E-5</v>
      </c>
      <c r="I419">
        <v>6.5683838533823202E-3</v>
      </c>
    </row>
    <row r="420" spans="1:9" x14ac:dyDescent="0.2">
      <c r="A420" t="s">
        <v>961</v>
      </c>
      <c r="B420" t="s">
        <v>1924</v>
      </c>
      <c r="C420">
        <v>0</v>
      </c>
      <c r="D420" t="s">
        <v>1937</v>
      </c>
      <c r="E420">
        <v>0</v>
      </c>
      <c r="F420">
        <v>7.7589966792512604</v>
      </c>
      <c r="G420">
        <v>-0.60398420879877801</v>
      </c>
      <c r="H420">
        <v>9.6980099251659297E-5</v>
      </c>
      <c r="I420">
        <v>6.5683838533823202E-3</v>
      </c>
    </row>
    <row r="421" spans="1:9" x14ac:dyDescent="0.2">
      <c r="A421" t="s">
        <v>385</v>
      </c>
      <c r="B421" t="s">
        <v>57</v>
      </c>
      <c r="C421" t="s">
        <v>2175</v>
      </c>
      <c r="D421" t="s">
        <v>2129</v>
      </c>
      <c r="E421" t="s">
        <v>3165</v>
      </c>
      <c r="F421">
        <v>8.9366342604203908</v>
      </c>
      <c r="G421">
        <v>0.44519206515992998</v>
      </c>
      <c r="H421">
        <v>6.55685862349699E-6</v>
      </c>
      <c r="I421">
        <v>1.00046579268198E-3</v>
      </c>
    </row>
    <row r="422" spans="1:9" x14ac:dyDescent="0.2">
      <c r="A422" t="s">
        <v>963</v>
      </c>
      <c r="B422" t="s">
        <v>964</v>
      </c>
      <c r="C422" t="s">
        <v>2246</v>
      </c>
      <c r="D422" t="s">
        <v>1937</v>
      </c>
      <c r="E422" t="s">
        <v>3230</v>
      </c>
      <c r="F422">
        <v>7.7578898232098101</v>
      </c>
      <c r="G422">
        <v>-0.608377412307337</v>
      </c>
      <c r="H422">
        <v>9.6980099251659297E-5</v>
      </c>
      <c r="I422">
        <v>6.5683838533823202E-3</v>
      </c>
    </row>
    <row r="423" spans="1:9" x14ac:dyDescent="0.2">
      <c r="A423" t="s">
        <v>965</v>
      </c>
      <c r="B423" t="s">
        <v>966</v>
      </c>
      <c r="C423" t="s">
        <v>2848</v>
      </c>
      <c r="D423" t="s">
        <v>1937</v>
      </c>
      <c r="E423" t="s">
        <v>3764</v>
      </c>
      <c r="F423">
        <v>7.7575374557186496</v>
      </c>
      <c r="G423">
        <v>-0.60521968714993601</v>
      </c>
      <c r="H423">
        <v>9.6980099251659297E-5</v>
      </c>
      <c r="I423">
        <v>6.5683838533823202E-3</v>
      </c>
    </row>
    <row r="424" spans="1:9" x14ac:dyDescent="0.2">
      <c r="A424" t="s">
        <v>967</v>
      </c>
      <c r="B424" t="s">
        <v>968</v>
      </c>
      <c r="C424" t="s">
        <v>2521</v>
      </c>
      <c r="D424" t="s">
        <v>1937</v>
      </c>
      <c r="E424" t="s">
        <v>3477</v>
      </c>
      <c r="F424">
        <v>7.7570402587467102</v>
      </c>
      <c r="G424">
        <v>-0.607555462194448</v>
      </c>
      <c r="H424">
        <v>9.6980099251659297E-5</v>
      </c>
      <c r="I424">
        <v>6.5683838533823202E-3</v>
      </c>
    </row>
    <row r="425" spans="1:9" x14ac:dyDescent="0.2">
      <c r="A425" t="s">
        <v>599</v>
      </c>
      <c r="B425" t="s">
        <v>499</v>
      </c>
      <c r="C425" t="s">
        <v>2892</v>
      </c>
      <c r="D425" t="s">
        <v>2129</v>
      </c>
      <c r="E425" t="s">
        <v>3804</v>
      </c>
      <c r="F425">
        <v>8.3453636100668493</v>
      </c>
      <c r="G425">
        <v>-9.6037259859358001E-2</v>
      </c>
      <c r="H425">
        <v>2.5654284386185701E-5</v>
      </c>
      <c r="I425">
        <v>2.5445473197945401E-3</v>
      </c>
    </row>
    <row r="426" spans="1:9" x14ac:dyDescent="0.2">
      <c r="A426" t="s">
        <v>972</v>
      </c>
      <c r="B426" t="s">
        <v>973</v>
      </c>
      <c r="C426" t="s">
        <v>1987</v>
      </c>
      <c r="D426" t="s">
        <v>1937</v>
      </c>
      <c r="E426" t="s">
        <v>2982</v>
      </c>
      <c r="F426">
        <v>7.7535545648711102</v>
      </c>
      <c r="G426">
        <v>-0.60859088512088499</v>
      </c>
      <c r="H426">
        <v>9.6980099251659297E-5</v>
      </c>
      <c r="I426">
        <v>6.5683838533823202E-3</v>
      </c>
    </row>
    <row r="427" spans="1:9" x14ac:dyDescent="0.2">
      <c r="A427" t="s">
        <v>974</v>
      </c>
      <c r="B427" t="s">
        <v>975</v>
      </c>
      <c r="C427" t="s">
        <v>2127</v>
      </c>
      <c r="D427" t="s">
        <v>1937</v>
      </c>
      <c r="E427" t="s">
        <v>3120</v>
      </c>
      <c r="F427">
        <v>7.7524690091093698</v>
      </c>
      <c r="G427">
        <v>0.54401385822606996</v>
      </c>
      <c r="H427">
        <v>9.6980099251659297E-5</v>
      </c>
      <c r="I427">
        <v>6.5683838533823202E-3</v>
      </c>
    </row>
    <row r="428" spans="1:9" x14ac:dyDescent="0.2">
      <c r="A428" t="s">
        <v>976</v>
      </c>
      <c r="B428" t="s">
        <v>977</v>
      </c>
      <c r="C428" t="s">
        <v>2767</v>
      </c>
      <c r="D428" t="s">
        <v>1937</v>
      </c>
      <c r="E428" t="s">
        <v>3695</v>
      </c>
      <c r="F428">
        <v>7.7506662580176098</v>
      </c>
      <c r="G428">
        <v>-0.61449842420710798</v>
      </c>
      <c r="H428">
        <v>9.6980099251659297E-5</v>
      </c>
      <c r="I428">
        <v>6.5683838533823202E-3</v>
      </c>
    </row>
    <row r="429" spans="1:9" x14ac:dyDescent="0.2">
      <c r="A429" t="s">
        <v>980</v>
      </c>
      <c r="B429" t="s">
        <v>364</v>
      </c>
      <c r="C429" t="s">
        <v>2514</v>
      </c>
      <c r="D429" t="s">
        <v>1937</v>
      </c>
      <c r="E429" t="s">
        <v>3471</v>
      </c>
      <c r="F429">
        <v>7.7484894922132899</v>
      </c>
      <c r="G429">
        <v>-0.61634200268518702</v>
      </c>
      <c r="H429">
        <v>9.6980099251659297E-5</v>
      </c>
      <c r="I429">
        <v>6.5683838533823202E-3</v>
      </c>
    </row>
    <row r="430" spans="1:9" x14ac:dyDescent="0.2">
      <c r="A430" t="s">
        <v>982</v>
      </c>
      <c r="B430" t="s">
        <v>623</v>
      </c>
      <c r="C430" t="s">
        <v>2734</v>
      </c>
      <c r="D430" t="s">
        <v>1937</v>
      </c>
      <c r="E430" t="s">
        <v>3667</v>
      </c>
      <c r="F430">
        <v>7.7451995348044704</v>
      </c>
      <c r="G430">
        <v>-0.61565803175845302</v>
      </c>
      <c r="H430">
        <v>9.6980099251659297E-5</v>
      </c>
      <c r="I430">
        <v>6.5683838533823202E-3</v>
      </c>
    </row>
    <row r="431" spans="1:9" x14ac:dyDescent="0.2">
      <c r="A431" t="s">
        <v>983</v>
      </c>
      <c r="B431" t="s">
        <v>984</v>
      </c>
      <c r="C431" t="s">
        <v>2121</v>
      </c>
      <c r="D431" t="s">
        <v>1937</v>
      </c>
      <c r="E431" t="s">
        <v>3114</v>
      </c>
      <c r="F431">
        <v>7.74213429091931</v>
      </c>
      <c r="G431">
        <v>-0.52514620370862197</v>
      </c>
      <c r="H431">
        <v>1.0103164951866399E-4</v>
      </c>
      <c r="I431">
        <v>6.77233587757913E-3</v>
      </c>
    </row>
    <row r="432" spans="1:9" x14ac:dyDescent="0.2">
      <c r="A432" t="s">
        <v>985</v>
      </c>
      <c r="B432" t="s">
        <v>986</v>
      </c>
      <c r="C432" t="s">
        <v>2141</v>
      </c>
      <c r="D432" t="s">
        <v>1937</v>
      </c>
      <c r="E432" t="s">
        <v>3132</v>
      </c>
      <c r="F432">
        <v>7.7404967325191496</v>
      </c>
      <c r="G432">
        <v>-0.619633104343428</v>
      </c>
      <c r="H432">
        <v>1.0103164951866399E-4</v>
      </c>
      <c r="I432">
        <v>6.77233587757913E-3</v>
      </c>
    </row>
    <row r="433" spans="1:9" x14ac:dyDescent="0.2">
      <c r="A433" t="s">
        <v>987</v>
      </c>
      <c r="B433" t="s">
        <v>988</v>
      </c>
      <c r="C433" t="s">
        <v>2331</v>
      </c>
      <c r="D433" t="s">
        <v>1937</v>
      </c>
      <c r="E433" t="s">
        <v>3310</v>
      </c>
      <c r="F433">
        <v>7.7339682421141802</v>
      </c>
      <c r="G433">
        <v>-0.50633661938373198</v>
      </c>
      <c r="H433">
        <v>1.0103164951866399E-4</v>
      </c>
      <c r="I433">
        <v>6.77233587757913E-3</v>
      </c>
    </row>
    <row r="434" spans="1:9" x14ac:dyDescent="0.2">
      <c r="A434" t="s">
        <v>989</v>
      </c>
      <c r="B434" t="s">
        <v>990</v>
      </c>
      <c r="C434" t="s">
        <v>2776</v>
      </c>
      <c r="D434" t="s">
        <v>1937</v>
      </c>
      <c r="E434" t="s">
        <v>3703</v>
      </c>
      <c r="F434">
        <v>7.7335658769633797</v>
      </c>
      <c r="G434">
        <v>-0.48376867233856602</v>
      </c>
      <c r="H434">
        <v>1.0103164951866399E-4</v>
      </c>
      <c r="I434">
        <v>6.77233587757913E-3</v>
      </c>
    </row>
    <row r="435" spans="1:9" x14ac:dyDescent="0.2">
      <c r="A435" t="s">
        <v>991</v>
      </c>
      <c r="B435" t="s">
        <v>992</v>
      </c>
      <c r="C435" t="s">
        <v>2503</v>
      </c>
      <c r="D435" t="s">
        <v>1937</v>
      </c>
      <c r="E435" t="s">
        <v>3461</v>
      </c>
      <c r="F435">
        <v>7.7309691394978897</v>
      </c>
      <c r="G435">
        <v>-0.50675515188732201</v>
      </c>
      <c r="H435">
        <v>1.0103164951866399E-4</v>
      </c>
      <c r="I435">
        <v>6.77233587757913E-3</v>
      </c>
    </row>
    <row r="436" spans="1:9" x14ac:dyDescent="0.2">
      <c r="A436" t="s">
        <v>994</v>
      </c>
      <c r="B436" t="s">
        <v>995</v>
      </c>
      <c r="C436" t="s">
        <v>2132</v>
      </c>
      <c r="D436" t="s">
        <v>1937</v>
      </c>
      <c r="E436" t="s">
        <v>3124</v>
      </c>
      <c r="F436">
        <v>7.7226086841227701</v>
      </c>
      <c r="G436">
        <v>-0.63473445079261304</v>
      </c>
      <c r="H436">
        <v>1.0530495914824001E-4</v>
      </c>
      <c r="I436">
        <v>6.9760720038638197E-3</v>
      </c>
    </row>
    <row r="437" spans="1:9" x14ac:dyDescent="0.2">
      <c r="A437" t="s">
        <v>997</v>
      </c>
      <c r="B437" t="s">
        <v>998</v>
      </c>
      <c r="C437" t="s">
        <v>2651</v>
      </c>
      <c r="D437" t="s">
        <v>1937</v>
      </c>
      <c r="E437" t="s">
        <v>3591</v>
      </c>
      <c r="F437">
        <v>7.7193711930769</v>
      </c>
      <c r="G437">
        <v>-0.607481173018251</v>
      </c>
      <c r="H437">
        <v>1.0530495914824001E-4</v>
      </c>
      <c r="I437">
        <v>6.9760720038638197E-3</v>
      </c>
    </row>
    <row r="438" spans="1:9" x14ac:dyDescent="0.2">
      <c r="A438" t="s">
        <v>999</v>
      </c>
      <c r="B438" t="s">
        <v>58</v>
      </c>
      <c r="C438" t="s">
        <v>2872</v>
      </c>
      <c r="D438" t="s">
        <v>1937</v>
      </c>
      <c r="E438" t="s">
        <v>3786</v>
      </c>
      <c r="F438">
        <v>7.7170764502553002</v>
      </c>
      <c r="G438">
        <v>-0.64289792325830097</v>
      </c>
      <c r="H438">
        <v>1.0530495914824001E-4</v>
      </c>
      <c r="I438">
        <v>6.9760720038638197E-3</v>
      </c>
    </row>
    <row r="439" spans="1:9" x14ac:dyDescent="0.2">
      <c r="A439" t="s">
        <v>1000</v>
      </c>
      <c r="B439" t="s">
        <v>310</v>
      </c>
      <c r="C439" t="s">
        <v>2615</v>
      </c>
      <c r="D439" t="s">
        <v>1937</v>
      </c>
      <c r="E439" t="s">
        <v>3561</v>
      </c>
      <c r="F439">
        <v>7.7164640929852597</v>
      </c>
      <c r="G439">
        <v>-0.64172863755159804</v>
      </c>
      <c r="H439">
        <v>1.0530495914824001E-4</v>
      </c>
      <c r="I439">
        <v>6.9760720038638197E-3</v>
      </c>
    </row>
    <row r="440" spans="1:9" x14ac:dyDescent="0.2">
      <c r="A440" t="s">
        <v>1001</v>
      </c>
      <c r="B440" t="s">
        <v>1002</v>
      </c>
      <c r="C440" t="s">
        <v>2061</v>
      </c>
      <c r="D440" t="s">
        <v>1937</v>
      </c>
      <c r="E440" t="s">
        <v>3055</v>
      </c>
      <c r="F440">
        <v>7.7156188162402897</v>
      </c>
      <c r="G440">
        <v>-0.43961665807108002</v>
      </c>
      <c r="H440">
        <v>1.0530495914824001E-4</v>
      </c>
      <c r="I440">
        <v>6.9760720038638197E-3</v>
      </c>
    </row>
    <row r="441" spans="1:9" x14ac:dyDescent="0.2">
      <c r="A441" t="s">
        <v>1003</v>
      </c>
      <c r="B441" t="s">
        <v>903</v>
      </c>
      <c r="C441" t="s">
        <v>2738</v>
      </c>
      <c r="D441" t="s">
        <v>1937</v>
      </c>
      <c r="E441" t="s">
        <v>3671</v>
      </c>
      <c r="F441">
        <v>7.7151613944385096</v>
      </c>
      <c r="G441">
        <v>-0.64101281509254904</v>
      </c>
      <c r="H441">
        <v>1.0530495914824001E-4</v>
      </c>
      <c r="I441">
        <v>6.9760720038638197E-3</v>
      </c>
    </row>
    <row r="442" spans="1:9" x14ac:dyDescent="0.2">
      <c r="A442" t="s">
        <v>1004</v>
      </c>
      <c r="B442" t="s">
        <v>930</v>
      </c>
      <c r="C442" t="s">
        <v>2786</v>
      </c>
      <c r="D442" t="s">
        <v>1937</v>
      </c>
      <c r="E442" t="s">
        <v>3712</v>
      </c>
      <c r="F442">
        <v>7.7127660314103599</v>
      </c>
      <c r="G442">
        <v>-0.64653468258078695</v>
      </c>
      <c r="H442">
        <v>1.0530495914824001E-4</v>
      </c>
      <c r="I442">
        <v>6.9760720038638197E-3</v>
      </c>
    </row>
    <row r="443" spans="1:9" x14ac:dyDescent="0.2">
      <c r="A443" t="s">
        <v>1005</v>
      </c>
      <c r="B443" t="s">
        <v>113</v>
      </c>
      <c r="C443" t="s">
        <v>2746</v>
      </c>
      <c r="D443" t="s">
        <v>1937</v>
      </c>
      <c r="E443" t="s">
        <v>3016</v>
      </c>
      <c r="F443">
        <v>7.7115359912425196</v>
      </c>
      <c r="G443">
        <v>-0.64406730641580401</v>
      </c>
      <c r="H443">
        <v>1.0530495914824001E-4</v>
      </c>
      <c r="I443">
        <v>6.9760720038638197E-3</v>
      </c>
    </row>
    <row r="444" spans="1:9" x14ac:dyDescent="0.2">
      <c r="A444" t="s">
        <v>1007</v>
      </c>
      <c r="B444" t="s">
        <v>1008</v>
      </c>
      <c r="C444" t="s">
        <v>2227</v>
      </c>
      <c r="D444" t="s">
        <v>1937</v>
      </c>
      <c r="E444" t="s">
        <v>3214</v>
      </c>
      <c r="F444">
        <v>7.7036144956945103</v>
      </c>
      <c r="G444">
        <v>-0.65425017306822397</v>
      </c>
      <c r="H444">
        <v>1.09815111799979E-4</v>
      </c>
      <c r="I444">
        <v>7.2169927114628801E-3</v>
      </c>
    </row>
    <row r="445" spans="1:9" x14ac:dyDescent="0.2">
      <c r="A445" t="s">
        <v>1009</v>
      </c>
      <c r="B445" t="s">
        <v>96</v>
      </c>
      <c r="C445" t="s">
        <v>2007</v>
      </c>
      <c r="D445" t="s">
        <v>1937</v>
      </c>
      <c r="E445" t="s">
        <v>3002</v>
      </c>
      <c r="F445">
        <v>7.6975067692607704</v>
      </c>
      <c r="G445">
        <v>-0.48447217920598601</v>
      </c>
      <c r="H445">
        <v>1.09815111799979E-4</v>
      </c>
      <c r="I445">
        <v>7.2169927114628801E-3</v>
      </c>
    </row>
    <row r="446" spans="1:9" x14ac:dyDescent="0.2">
      <c r="A446" t="s">
        <v>1010</v>
      </c>
      <c r="B446" t="s">
        <v>1011</v>
      </c>
      <c r="C446" t="s">
        <v>2565</v>
      </c>
      <c r="D446" t="s">
        <v>1937</v>
      </c>
      <c r="E446" t="s">
        <v>3517</v>
      </c>
      <c r="F446">
        <v>7.6922265831362298</v>
      </c>
      <c r="G446">
        <v>-0.66031523491012001</v>
      </c>
      <c r="H446">
        <v>1.09815111799979E-4</v>
      </c>
      <c r="I446">
        <v>7.2169927114628801E-3</v>
      </c>
    </row>
    <row r="447" spans="1:9" x14ac:dyDescent="0.2">
      <c r="A447" t="s">
        <v>1012</v>
      </c>
      <c r="B447" t="s">
        <v>1013</v>
      </c>
      <c r="C447" t="s">
        <v>2287</v>
      </c>
      <c r="D447" t="s">
        <v>1937</v>
      </c>
      <c r="E447" t="s">
        <v>3269</v>
      </c>
      <c r="F447">
        <v>7.6870566385174204</v>
      </c>
      <c r="G447">
        <v>-0.66571412235035399</v>
      </c>
      <c r="H447">
        <v>1.09815111799979E-4</v>
      </c>
      <c r="I447">
        <v>7.2169927114628801E-3</v>
      </c>
    </row>
    <row r="448" spans="1:9" x14ac:dyDescent="0.2">
      <c r="A448" t="s">
        <v>1014</v>
      </c>
      <c r="B448" t="s">
        <v>39</v>
      </c>
      <c r="C448" t="s">
        <v>2927</v>
      </c>
      <c r="D448" t="s">
        <v>1937</v>
      </c>
      <c r="E448" t="s">
        <v>3834</v>
      </c>
      <c r="F448">
        <v>7.6858539739133098</v>
      </c>
      <c r="G448">
        <v>-0.66566978131422605</v>
      </c>
      <c r="H448">
        <v>1.14578422574032E-4</v>
      </c>
      <c r="I448">
        <v>7.4615594333244401E-3</v>
      </c>
    </row>
    <row r="449" spans="1:9" x14ac:dyDescent="0.2">
      <c r="A449" t="s">
        <v>1015</v>
      </c>
      <c r="B449" t="s">
        <v>187</v>
      </c>
      <c r="C449" t="s">
        <v>2498</v>
      </c>
      <c r="D449" t="s">
        <v>1937</v>
      </c>
      <c r="E449" t="s">
        <v>3458</v>
      </c>
      <c r="F449">
        <v>7.6844746171277798</v>
      </c>
      <c r="G449">
        <v>0.34790461159054498</v>
      </c>
      <c r="H449">
        <v>1.14578422574032E-4</v>
      </c>
      <c r="I449">
        <v>7.4615594333244401E-3</v>
      </c>
    </row>
    <row r="450" spans="1:9" x14ac:dyDescent="0.2">
      <c r="A450" t="s">
        <v>1016</v>
      </c>
      <c r="B450" t="s">
        <v>1017</v>
      </c>
      <c r="C450" t="s">
        <v>2171</v>
      </c>
      <c r="D450" t="s">
        <v>1937</v>
      </c>
      <c r="E450" t="s">
        <v>3161</v>
      </c>
      <c r="F450">
        <v>7.68430485115646</v>
      </c>
      <c r="G450">
        <v>-0.666970842858429</v>
      </c>
      <c r="H450">
        <v>1.14578422574032E-4</v>
      </c>
      <c r="I450">
        <v>7.4615594333244401E-3</v>
      </c>
    </row>
    <row r="451" spans="1:9" x14ac:dyDescent="0.2">
      <c r="A451" t="s">
        <v>1018</v>
      </c>
      <c r="B451" t="s">
        <v>1019</v>
      </c>
      <c r="C451" t="s">
        <v>2817</v>
      </c>
      <c r="D451" t="s">
        <v>1937</v>
      </c>
      <c r="E451" t="s">
        <v>3738</v>
      </c>
      <c r="F451">
        <v>7.6826980760277896</v>
      </c>
      <c r="G451">
        <v>-0.668320085072165</v>
      </c>
      <c r="H451">
        <v>1.14578422574032E-4</v>
      </c>
      <c r="I451">
        <v>7.4615594333244401E-3</v>
      </c>
    </row>
    <row r="452" spans="1:9" x14ac:dyDescent="0.2">
      <c r="A452" t="s">
        <v>1020</v>
      </c>
      <c r="B452" t="s">
        <v>1021</v>
      </c>
      <c r="C452" t="s">
        <v>2169</v>
      </c>
      <c r="D452" t="s">
        <v>1937</v>
      </c>
      <c r="E452" t="s">
        <v>3159</v>
      </c>
      <c r="F452">
        <v>7.6769230857661102</v>
      </c>
      <c r="G452">
        <v>-0.67354273470987702</v>
      </c>
      <c r="H452">
        <v>1.14578422574032E-4</v>
      </c>
      <c r="I452">
        <v>7.4615594333244401E-3</v>
      </c>
    </row>
    <row r="453" spans="1:9" x14ac:dyDescent="0.2">
      <c r="A453" t="s">
        <v>1022</v>
      </c>
      <c r="B453" t="s">
        <v>320</v>
      </c>
      <c r="C453" t="s">
        <v>2462</v>
      </c>
      <c r="D453" t="s">
        <v>1937</v>
      </c>
      <c r="E453" t="s">
        <v>3424</v>
      </c>
      <c r="F453">
        <v>7.6676428794295797</v>
      </c>
      <c r="G453">
        <v>-0.68095034560575696</v>
      </c>
      <c r="H453">
        <v>1.14578422574032E-4</v>
      </c>
      <c r="I453">
        <v>7.4615594333244401E-3</v>
      </c>
    </row>
    <row r="454" spans="1:9" x14ac:dyDescent="0.2">
      <c r="A454" t="s">
        <v>1024</v>
      </c>
      <c r="B454" t="s">
        <v>639</v>
      </c>
      <c r="C454" t="s">
        <v>2189</v>
      </c>
      <c r="D454" t="s">
        <v>1937</v>
      </c>
      <c r="E454" t="s">
        <v>3179</v>
      </c>
      <c r="F454">
        <v>7.6620106967411203</v>
      </c>
      <c r="G454">
        <v>-0.68566980781638998</v>
      </c>
      <c r="H454">
        <v>1.1961255575561899E-4</v>
      </c>
      <c r="I454">
        <v>7.6868688725306202E-3</v>
      </c>
    </row>
    <row r="455" spans="1:9" x14ac:dyDescent="0.2">
      <c r="A455" t="s">
        <v>1025</v>
      </c>
      <c r="B455" t="s">
        <v>1026</v>
      </c>
      <c r="C455" t="s">
        <v>2343</v>
      </c>
      <c r="D455" t="s">
        <v>1937</v>
      </c>
      <c r="E455" t="s">
        <v>3322</v>
      </c>
      <c r="F455">
        <v>7.6613736181589998</v>
      </c>
      <c r="G455">
        <v>-0.686203454177992</v>
      </c>
      <c r="H455">
        <v>1.1961255575561899E-4</v>
      </c>
      <c r="I455">
        <v>7.6868688725306202E-3</v>
      </c>
    </row>
    <row r="456" spans="1:9" x14ac:dyDescent="0.2">
      <c r="A456" t="s">
        <v>1027</v>
      </c>
      <c r="B456" t="s">
        <v>1028</v>
      </c>
      <c r="C456" t="s">
        <v>2634</v>
      </c>
      <c r="D456" t="s">
        <v>1937</v>
      </c>
      <c r="E456" t="s">
        <v>3575</v>
      </c>
      <c r="F456">
        <v>7.6607818176034899</v>
      </c>
      <c r="G456">
        <v>-0.26698666030400903</v>
      </c>
      <c r="H456">
        <v>1.1961255575561899E-4</v>
      </c>
      <c r="I456">
        <v>7.6868688725306202E-3</v>
      </c>
    </row>
    <row r="457" spans="1:9" x14ac:dyDescent="0.2">
      <c r="A457" t="s">
        <v>1029</v>
      </c>
      <c r="B457" t="s">
        <v>1030</v>
      </c>
      <c r="C457" t="s">
        <v>2408</v>
      </c>
      <c r="D457" t="s">
        <v>1937</v>
      </c>
      <c r="E457" t="s">
        <v>3380</v>
      </c>
      <c r="F457">
        <v>7.6578320998977603</v>
      </c>
      <c r="G457">
        <v>-0.68916928500421404</v>
      </c>
      <c r="H457">
        <v>1.1961255575561899E-4</v>
      </c>
      <c r="I457">
        <v>7.6868688725306202E-3</v>
      </c>
    </row>
    <row r="458" spans="1:9" x14ac:dyDescent="0.2">
      <c r="A458" t="s">
        <v>1031</v>
      </c>
      <c r="B458" t="s">
        <v>1032</v>
      </c>
      <c r="C458" t="s">
        <v>2437</v>
      </c>
      <c r="D458" t="s">
        <v>1937</v>
      </c>
      <c r="E458" t="s">
        <v>3407</v>
      </c>
      <c r="F458">
        <v>7.6570588406192597</v>
      </c>
      <c r="G458">
        <v>-0.235519139940992</v>
      </c>
      <c r="H458">
        <v>1.1961255575561899E-4</v>
      </c>
      <c r="I458">
        <v>7.6868688725306202E-3</v>
      </c>
    </row>
    <row r="459" spans="1:9" x14ac:dyDescent="0.2">
      <c r="A459" t="s">
        <v>1033</v>
      </c>
      <c r="B459" t="s">
        <v>1034</v>
      </c>
      <c r="C459" t="s">
        <v>2637</v>
      </c>
      <c r="D459" t="s">
        <v>1937</v>
      </c>
      <c r="E459" t="s">
        <v>3578</v>
      </c>
      <c r="F459">
        <v>7.6537658176894601</v>
      </c>
      <c r="G459">
        <v>0.154022845541405</v>
      </c>
      <c r="H459">
        <v>1.1961255575561899E-4</v>
      </c>
      <c r="I459">
        <v>7.6868688725306202E-3</v>
      </c>
    </row>
    <row r="460" spans="1:9" x14ac:dyDescent="0.2">
      <c r="A460" t="s">
        <v>1035</v>
      </c>
      <c r="B460" t="s">
        <v>1036</v>
      </c>
      <c r="C460" t="s">
        <v>2333</v>
      </c>
      <c r="D460" t="s">
        <v>1937</v>
      </c>
      <c r="E460" t="s">
        <v>3312</v>
      </c>
      <c r="F460">
        <v>7.6519449100206502</v>
      </c>
      <c r="G460">
        <v>-0.69409682963443997</v>
      </c>
      <c r="H460">
        <v>1.1961255575561899E-4</v>
      </c>
      <c r="I460">
        <v>7.6868688725306202E-3</v>
      </c>
    </row>
    <row r="461" spans="1:9" x14ac:dyDescent="0.2">
      <c r="A461" t="s">
        <v>1037</v>
      </c>
      <c r="B461" t="s">
        <v>1038</v>
      </c>
      <c r="C461" t="s">
        <v>2426</v>
      </c>
      <c r="D461" t="s">
        <v>1937</v>
      </c>
      <c r="E461" t="s">
        <v>3397</v>
      </c>
      <c r="F461">
        <v>7.6474911234044498</v>
      </c>
      <c r="G461">
        <v>-0.70139272956875398</v>
      </c>
      <c r="H461">
        <v>1.2493665550621999E-4</v>
      </c>
      <c r="I461">
        <v>7.9481836715989997E-3</v>
      </c>
    </row>
    <row r="462" spans="1:9" x14ac:dyDescent="0.2">
      <c r="A462" t="s">
        <v>1039</v>
      </c>
      <c r="B462" t="s">
        <v>1040</v>
      </c>
      <c r="C462" t="s">
        <v>1941</v>
      </c>
      <c r="D462" t="s">
        <v>1937</v>
      </c>
      <c r="E462" t="s">
        <v>2936</v>
      </c>
      <c r="F462">
        <v>7.6435255527238999</v>
      </c>
      <c r="G462">
        <v>-0.70187060129582601</v>
      </c>
      <c r="H462">
        <v>1.2493665550621999E-4</v>
      </c>
      <c r="I462">
        <v>7.9481836715989997E-3</v>
      </c>
    </row>
    <row r="463" spans="1:9" x14ac:dyDescent="0.2">
      <c r="A463" t="s">
        <v>1042</v>
      </c>
      <c r="B463" t="s">
        <v>729</v>
      </c>
      <c r="C463" t="s">
        <v>2371</v>
      </c>
      <c r="D463" t="s">
        <v>1937</v>
      </c>
      <c r="E463" t="s">
        <v>3347</v>
      </c>
      <c r="F463">
        <v>7.6363881614834996</v>
      </c>
      <c r="G463">
        <v>0.26368073496845201</v>
      </c>
      <c r="H463">
        <v>1.2493665550621999E-4</v>
      </c>
      <c r="I463">
        <v>7.9481836715989997E-3</v>
      </c>
    </row>
    <row r="464" spans="1:9" x14ac:dyDescent="0.2">
      <c r="A464" t="s">
        <v>1043</v>
      </c>
      <c r="B464" t="s">
        <v>1044</v>
      </c>
      <c r="C464" t="s">
        <v>2305</v>
      </c>
      <c r="D464" t="s">
        <v>1937</v>
      </c>
      <c r="E464" t="s">
        <v>3287</v>
      </c>
      <c r="F464">
        <v>7.6339802342946097</v>
      </c>
      <c r="G464">
        <v>-0.56466083742307904</v>
      </c>
      <c r="H464">
        <v>1.2493665550621999E-4</v>
      </c>
      <c r="I464">
        <v>7.9481836715989997E-3</v>
      </c>
    </row>
    <row r="465" spans="1:9" x14ac:dyDescent="0.2">
      <c r="A465" t="s">
        <v>1045</v>
      </c>
      <c r="B465" t="s">
        <v>589</v>
      </c>
      <c r="C465" t="s">
        <v>2468</v>
      </c>
      <c r="D465" t="s">
        <v>1937</v>
      </c>
      <c r="E465" t="s">
        <v>3430</v>
      </c>
      <c r="F465">
        <v>7.6328552919224197</v>
      </c>
      <c r="G465">
        <v>-0.71363670594725703</v>
      </c>
      <c r="H465">
        <v>1.2493665550621999E-4</v>
      </c>
      <c r="I465">
        <v>7.9481836715989997E-3</v>
      </c>
    </row>
    <row r="466" spans="1:9" x14ac:dyDescent="0.2">
      <c r="A466" t="s">
        <v>1046</v>
      </c>
      <c r="B466" t="s">
        <v>1047</v>
      </c>
      <c r="C466" t="s">
        <v>1982</v>
      </c>
      <c r="D466" t="s">
        <v>1937</v>
      </c>
      <c r="E466" t="s">
        <v>2977</v>
      </c>
      <c r="F466">
        <v>7.63121688841413</v>
      </c>
      <c r="G466">
        <v>-0.711419503626609</v>
      </c>
      <c r="H466">
        <v>1.2493665550621999E-4</v>
      </c>
      <c r="I466">
        <v>7.9481836715989997E-3</v>
      </c>
    </row>
    <row r="467" spans="1:9" x14ac:dyDescent="0.2">
      <c r="A467" t="s">
        <v>1048</v>
      </c>
      <c r="B467" t="s">
        <v>1049</v>
      </c>
      <c r="C467" t="s">
        <v>2629</v>
      </c>
      <c r="D467" t="s">
        <v>1937</v>
      </c>
      <c r="E467" t="s">
        <v>3571</v>
      </c>
      <c r="F467">
        <v>7.6305007623242496</v>
      </c>
      <c r="G467">
        <v>-0.71457853818929595</v>
      </c>
      <c r="H467">
        <v>1.2493665550621999E-4</v>
      </c>
      <c r="I467">
        <v>7.9481836715989997E-3</v>
      </c>
    </row>
    <row r="468" spans="1:9" x14ac:dyDescent="0.2">
      <c r="A468" t="s">
        <v>1051</v>
      </c>
      <c r="B468" t="s">
        <v>50</v>
      </c>
      <c r="C468" t="s">
        <v>2754</v>
      </c>
      <c r="D468" t="s">
        <v>1937</v>
      </c>
      <c r="E468" t="s">
        <v>3685</v>
      </c>
      <c r="F468">
        <v>5.8249151139073998</v>
      </c>
      <c r="G468">
        <v>0.442255097392032</v>
      </c>
      <c r="H468">
        <v>1.3023543726238901E-4</v>
      </c>
      <c r="I468">
        <v>8.22627197560084E-3</v>
      </c>
    </row>
    <row r="469" spans="1:9" x14ac:dyDescent="0.2">
      <c r="A469" t="s">
        <v>1052</v>
      </c>
      <c r="B469" t="s">
        <v>1053</v>
      </c>
      <c r="C469" t="s">
        <v>2877</v>
      </c>
      <c r="D469" t="s">
        <v>1937</v>
      </c>
      <c r="E469" t="s">
        <v>3791</v>
      </c>
      <c r="F469">
        <v>7.6250804473424303</v>
      </c>
      <c r="G469">
        <v>-0.71653982736969701</v>
      </c>
      <c r="H469">
        <v>1.30571491115585E-4</v>
      </c>
      <c r="I469">
        <v>8.22627197560084E-3</v>
      </c>
    </row>
    <row r="470" spans="1:9" x14ac:dyDescent="0.2">
      <c r="A470" t="s">
        <v>1054</v>
      </c>
      <c r="B470" t="s">
        <v>191</v>
      </c>
      <c r="C470" t="s">
        <v>2019</v>
      </c>
      <c r="D470" t="s">
        <v>1937</v>
      </c>
      <c r="E470" t="s">
        <v>3013</v>
      </c>
      <c r="F470">
        <v>7.6168828335125003</v>
      </c>
      <c r="G470">
        <v>-0.72337430065513697</v>
      </c>
      <c r="H470">
        <v>1.30571491115585E-4</v>
      </c>
      <c r="I470">
        <v>8.22627197560084E-3</v>
      </c>
    </row>
    <row r="471" spans="1:9" x14ac:dyDescent="0.2">
      <c r="A471" t="s">
        <v>1055</v>
      </c>
      <c r="B471" t="s">
        <v>1056</v>
      </c>
      <c r="C471" t="s">
        <v>2761</v>
      </c>
      <c r="D471" t="s">
        <v>1937</v>
      </c>
      <c r="E471" t="s">
        <v>3689</v>
      </c>
      <c r="F471">
        <v>7.6163609233472904</v>
      </c>
      <c r="G471">
        <v>-0.72741042439246795</v>
      </c>
      <c r="H471">
        <v>1.30571491115585E-4</v>
      </c>
      <c r="I471">
        <v>8.22627197560084E-3</v>
      </c>
    </row>
    <row r="472" spans="1:9" x14ac:dyDescent="0.2">
      <c r="A472" t="s">
        <v>1057</v>
      </c>
      <c r="B472" t="s">
        <v>1058</v>
      </c>
      <c r="C472" t="s">
        <v>2619</v>
      </c>
      <c r="D472" t="s">
        <v>1937</v>
      </c>
      <c r="E472" t="s">
        <v>3564</v>
      </c>
      <c r="F472">
        <v>7.6153056012143301</v>
      </c>
      <c r="G472">
        <v>0.80015524216503198</v>
      </c>
      <c r="H472">
        <v>1.30571491115585E-4</v>
      </c>
      <c r="I472">
        <v>8.22627197560084E-3</v>
      </c>
    </row>
    <row r="473" spans="1:9" x14ac:dyDescent="0.2">
      <c r="A473" t="s">
        <v>1059</v>
      </c>
      <c r="B473" t="s">
        <v>386</v>
      </c>
      <c r="C473" t="s">
        <v>2509</v>
      </c>
      <c r="D473" t="s">
        <v>1937</v>
      </c>
      <c r="E473" t="s">
        <v>3466</v>
      </c>
      <c r="F473">
        <v>7.61514020597639</v>
      </c>
      <c r="G473">
        <v>-0.62861825250217596</v>
      </c>
      <c r="H473">
        <v>1.30571491115585E-4</v>
      </c>
      <c r="I473">
        <v>8.22627197560084E-3</v>
      </c>
    </row>
    <row r="474" spans="1:9" x14ac:dyDescent="0.2">
      <c r="A474" t="s">
        <v>1060</v>
      </c>
      <c r="B474" t="s">
        <v>1061</v>
      </c>
      <c r="C474" t="s">
        <v>2562</v>
      </c>
      <c r="D474" t="s">
        <v>1937</v>
      </c>
      <c r="E474" t="s">
        <v>3514</v>
      </c>
      <c r="F474">
        <v>7.6145498987373799</v>
      </c>
      <c r="G474">
        <v>-0.72592312219974398</v>
      </c>
      <c r="H474">
        <v>1.30571491115585E-4</v>
      </c>
      <c r="I474">
        <v>8.22627197560084E-3</v>
      </c>
    </row>
    <row r="475" spans="1:9" x14ac:dyDescent="0.2">
      <c r="A475" t="s">
        <v>1062</v>
      </c>
      <c r="B475" t="s">
        <v>1063</v>
      </c>
      <c r="C475" t="s">
        <v>2496</v>
      </c>
      <c r="D475" t="s">
        <v>1937</v>
      </c>
      <c r="E475" t="s">
        <v>3456</v>
      </c>
      <c r="F475">
        <v>7.6109718022175299</v>
      </c>
      <c r="G475">
        <v>-0.73190485062793798</v>
      </c>
      <c r="H475">
        <v>1.30571491115585E-4</v>
      </c>
      <c r="I475">
        <v>8.22627197560084E-3</v>
      </c>
    </row>
    <row r="476" spans="1:9" x14ac:dyDescent="0.2">
      <c r="A476" t="s">
        <v>1065</v>
      </c>
      <c r="B476" t="s">
        <v>1066</v>
      </c>
      <c r="C476" t="s">
        <v>2539</v>
      </c>
      <c r="D476" t="s">
        <v>1937</v>
      </c>
      <c r="E476" t="s">
        <v>3494</v>
      </c>
      <c r="F476">
        <v>7.6087894831948697</v>
      </c>
      <c r="G476">
        <v>-0.73174348448857296</v>
      </c>
      <c r="H476">
        <v>1.30571491115585E-4</v>
      </c>
      <c r="I476">
        <v>8.22627197560084E-3</v>
      </c>
    </row>
    <row r="477" spans="1:9" x14ac:dyDescent="0.2">
      <c r="A477" t="s">
        <v>1067</v>
      </c>
      <c r="B477" t="s">
        <v>523</v>
      </c>
      <c r="C477" t="s">
        <v>2929</v>
      </c>
      <c r="D477" t="s">
        <v>1937</v>
      </c>
      <c r="E477" t="s">
        <v>3829</v>
      </c>
      <c r="F477">
        <v>7.6033390453788998</v>
      </c>
      <c r="G477">
        <v>-0.73465156472761795</v>
      </c>
      <c r="H477">
        <v>1.3653961865434599E-4</v>
      </c>
      <c r="I477">
        <v>8.5074715930521395E-3</v>
      </c>
    </row>
    <row r="478" spans="1:9" x14ac:dyDescent="0.2">
      <c r="A478" t="s">
        <v>1068</v>
      </c>
      <c r="B478" t="s">
        <v>151</v>
      </c>
      <c r="C478" t="s">
        <v>2291</v>
      </c>
      <c r="D478" t="s">
        <v>1937</v>
      </c>
      <c r="E478" t="s">
        <v>3273</v>
      </c>
      <c r="F478">
        <v>7.6010809738814302</v>
      </c>
      <c r="G478">
        <v>-0.73653000186539896</v>
      </c>
      <c r="H478">
        <v>1.3653961865434599E-4</v>
      </c>
      <c r="I478">
        <v>8.5074715930521395E-3</v>
      </c>
    </row>
    <row r="479" spans="1:9" x14ac:dyDescent="0.2">
      <c r="A479" t="s">
        <v>687</v>
      </c>
      <c r="B479" t="s">
        <v>688</v>
      </c>
      <c r="C479" t="s">
        <v>2249</v>
      </c>
      <c r="D479" t="s">
        <v>2129</v>
      </c>
      <c r="E479" t="s">
        <v>3233</v>
      </c>
      <c r="F479">
        <v>8.1653731310157394</v>
      </c>
      <c r="G479">
        <v>-0.255842012695148</v>
      </c>
      <c r="H479">
        <v>3.8611145738056002E-5</v>
      </c>
      <c r="I479">
        <v>3.3871387165891101E-3</v>
      </c>
    </row>
    <row r="480" spans="1:9" x14ac:dyDescent="0.2">
      <c r="A480" t="s">
        <v>1070</v>
      </c>
      <c r="B480" t="s">
        <v>1071</v>
      </c>
      <c r="C480" t="s">
        <v>2026</v>
      </c>
      <c r="D480" t="s">
        <v>1937</v>
      </c>
      <c r="E480" t="s">
        <v>3020</v>
      </c>
      <c r="F480">
        <v>7.6001475361445099</v>
      </c>
      <c r="G480">
        <v>0.26464586728664002</v>
      </c>
      <c r="H480">
        <v>1.3653961865434599E-4</v>
      </c>
      <c r="I480">
        <v>8.5074715930521395E-3</v>
      </c>
    </row>
    <row r="481" spans="1:9" x14ac:dyDescent="0.2">
      <c r="A481" t="s">
        <v>1072</v>
      </c>
      <c r="B481" t="s">
        <v>1073</v>
      </c>
      <c r="C481" t="s">
        <v>2581</v>
      </c>
      <c r="D481" t="s">
        <v>1937</v>
      </c>
      <c r="E481" t="s">
        <v>3531</v>
      </c>
      <c r="F481">
        <v>7.5981482166996601</v>
      </c>
      <c r="G481">
        <v>-7.9490688654251004E-2</v>
      </c>
      <c r="H481">
        <v>1.3653961865434599E-4</v>
      </c>
      <c r="I481">
        <v>8.5074715930521395E-3</v>
      </c>
    </row>
    <row r="482" spans="1:9" x14ac:dyDescent="0.2">
      <c r="A482" t="s">
        <v>1074</v>
      </c>
      <c r="B482" t="s">
        <v>260</v>
      </c>
      <c r="C482" t="s">
        <v>2694</v>
      </c>
      <c r="D482" t="s">
        <v>1937</v>
      </c>
      <c r="E482" t="s">
        <v>3630</v>
      </c>
      <c r="F482">
        <v>7.59240492090212</v>
      </c>
      <c r="G482">
        <v>0.60394990369881296</v>
      </c>
      <c r="H482">
        <v>1.3653961865434599E-4</v>
      </c>
      <c r="I482">
        <v>8.5074715930521395E-3</v>
      </c>
    </row>
    <row r="483" spans="1:9" x14ac:dyDescent="0.2">
      <c r="A483" t="s">
        <v>1075</v>
      </c>
      <c r="B483" t="s">
        <v>69</v>
      </c>
      <c r="C483" t="s">
        <v>2757</v>
      </c>
      <c r="D483" t="s">
        <v>1937</v>
      </c>
      <c r="E483" t="s">
        <v>3687</v>
      </c>
      <c r="F483">
        <v>7.5904664883251396</v>
      </c>
      <c r="G483">
        <v>-0.74535321277741595</v>
      </c>
      <c r="H483">
        <v>1.3653961865434599E-4</v>
      </c>
      <c r="I483">
        <v>8.5074715930521395E-3</v>
      </c>
    </row>
    <row r="484" spans="1:9" x14ac:dyDescent="0.2">
      <c r="A484" t="s">
        <v>1076</v>
      </c>
      <c r="B484" t="s">
        <v>1077</v>
      </c>
      <c r="C484" t="s">
        <v>2409</v>
      </c>
      <c r="D484" t="s">
        <v>1937</v>
      </c>
      <c r="E484" t="s">
        <v>3381</v>
      </c>
      <c r="F484">
        <v>7.5880920904532001</v>
      </c>
      <c r="G484">
        <v>-0.74732538976377405</v>
      </c>
      <c r="H484">
        <v>1.3653961865434599E-4</v>
      </c>
      <c r="I484">
        <v>8.5074715930521395E-3</v>
      </c>
    </row>
    <row r="485" spans="1:9" x14ac:dyDescent="0.2">
      <c r="A485" t="s">
        <v>1078</v>
      </c>
      <c r="B485" t="s">
        <v>1079</v>
      </c>
      <c r="C485" t="s">
        <v>2193</v>
      </c>
      <c r="D485" t="s">
        <v>1937</v>
      </c>
      <c r="E485" t="s">
        <v>3183</v>
      </c>
      <c r="F485">
        <v>7.5828840746986703</v>
      </c>
      <c r="G485">
        <v>-0.75528294775992799</v>
      </c>
      <c r="H485">
        <v>1.4286556112773699E-4</v>
      </c>
      <c r="I485">
        <v>8.8299219090908296E-3</v>
      </c>
    </row>
    <row r="486" spans="1:9" x14ac:dyDescent="0.2">
      <c r="A486" t="s">
        <v>1080</v>
      </c>
      <c r="B486" t="s">
        <v>1081</v>
      </c>
      <c r="C486" t="s">
        <v>2345</v>
      </c>
      <c r="D486" t="s">
        <v>1937</v>
      </c>
      <c r="E486" t="s">
        <v>3324</v>
      </c>
      <c r="F486">
        <v>7.5745110665856998</v>
      </c>
      <c r="G486">
        <v>-0.16337047163777901</v>
      </c>
      <c r="H486">
        <v>1.4286556112773699E-4</v>
      </c>
      <c r="I486">
        <v>8.8299219090908296E-3</v>
      </c>
    </row>
    <row r="487" spans="1:9" x14ac:dyDescent="0.2">
      <c r="A487" t="s">
        <v>1082</v>
      </c>
      <c r="B487" t="s">
        <v>519</v>
      </c>
      <c r="C487" t="s">
        <v>2648</v>
      </c>
      <c r="D487" t="s">
        <v>1937</v>
      </c>
      <c r="E487" t="s">
        <v>3588</v>
      </c>
      <c r="F487">
        <v>7.5701360013513401</v>
      </c>
      <c r="G487">
        <v>-0.76392062410747097</v>
      </c>
      <c r="H487">
        <v>1.4286556112773699E-4</v>
      </c>
      <c r="I487">
        <v>8.8299219090908296E-3</v>
      </c>
    </row>
    <row r="488" spans="1:9" x14ac:dyDescent="0.2">
      <c r="A488" t="s">
        <v>1083</v>
      </c>
      <c r="B488" t="s">
        <v>1084</v>
      </c>
      <c r="C488" t="s">
        <v>2834</v>
      </c>
      <c r="D488" t="s">
        <v>1937</v>
      </c>
      <c r="E488" t="s">
        <v>3740</v>
      </c>
      <c r="F488">
        <v>7.5662715301164498</v>
      </c>
      <c r="G488">
        <v>-0.76743371190844001</v>
      </c>
      <c r="H488">
        <v>1.49576009532626E-4</v>
      </c>
      <c r="I488">
        <v>9.1265155239877403E-3</v>
      </c>
    </row>
    <row r="489" spans="1:9" x14ac:dyDescent="0.2">
      <c r="A489" t="s">
        <v>1085</v>
      </c>
      <c r="B489" t="s">
        <v>1086</v>
      </c>
      <c r="C489" t="s">
        <v>2744</v>
      </c>
      <c r="D489" t="s">
        <v>1937</v>
      </c>
      <c r="E489" t="s">
        <v>3677</v>
      </c>
      <c r="F489">
        <v>7.56583815026735</v>
      </c>
      <c r="G489">
        <v>-0.76578231159381804</v>
      </c>
      <c r="H489">
        <v>1.49576009532626E-4</v>
      </c>
      <c r="I489">
        <v>9.1265155239877403E-3</v>
      </c>
    </row>
    <row r="490" spans="1:9" x14ac:dyDescent="0.2">
      <c r="A490" t="s">
        <v>1087</v>
      </c>
      <c r="B490" t="s">
        <v>1088</v>
      </c>
      <c r="C490" t="s">
        <v>2512</v>
      </c>
      <c r="D490" t="s">
        <v>1937</v>
      </c>
      <c r="E490" t="s">
        <v>3469</v>
      </c>
      <c r="F490">
        <v>7.5642670052267604</v>
      </c>
      <c r="G490">
        <v>0.98830317262629597</v>
      </c>
      <c r="H490">
        <v>1.49576009532626E-4</v>
      </c>
      <c r="I490">
        <v>9.1265155239877403E-3</v>
      </c>
    </row>
    <row r="491" spans="1:9" x14ac:dyDescent="0.2">
      <c r="A491" t="s">
        <v>1089</v>
      </c>
      <c r="B491" t="s">
        <v>1090</v>
      </c>
      <c r="C491" t="s">
        <v>1983</v>
      </c>
      <c r="D491" t="s">
        <v>1937</v>
      </c>
      <c r="E491" t="s">
        <v>2978</v>
      </c>
      <c r="F491">
        <v>7.5575445734916196</v>
      </c>
      <c r="G491">
        <v>-0.77264817172925904</v>
      </c>
      <c r="H491">
        <v>1.49576009532626E-4</v>
      </c>
      <c r="I491">
        <v>9.1265155239877403E-3</v>
      </c>
    </row>
    <row r="492" spans="1:9" x14ac:dyDescent="0.2">
      <c r="A492" t="s">
        <v>1091</v>
      </c>
      <c r="B492" t="s">
        <v>1092</v>
      </c>
      <c r="C492" t="s">
        <v>2307</v>
      </c>
      <c r="D492" t="s">
        <v>1937</v>
      </c>
      <c r="E492" t="s">
        <v>3289</v>
      </c>
      <c r="F492">
        <v>7.5532768036389903</v>
      </c>
      <c r="G492">
        <v>-0.77984038871560302</v>
      </c>
      <c r="H492">
        <v>1.49576009532626E-4</v>
      </c>
      <c r="I492">
        <v>9.1265155239877403E-3</v>
      </c>
    </row>
    <row r="493" spans="1:9" x14ac:dyDescent="0.2">
      <c r="A493" t="s">
        <v>1093</v>
      </c>
      <c r="B493" t="s">
        <v>847</v>
      </c>
      <c r="C493" t="s">
        <v>2047</v>
      </c>
      <c r="D493" t="s">
        <v>1937</v>
      </c>
      <c r="E493" t="s">
        <v>3041</v>
      </c>
      <c r="F493">
        <v>7.5505906932824702</v>
      </c>
      <c r="G493">
        <v>-0.78206397587904997</v>
      </c>
      <c r="H493">
        <v>1.49576009532626E-4</v>
      </c>
      <c r="I493">
        <v>9.1265155239877403E-3</v>
      </c>
    </row>
    <row r="494" spans="1:9" x14ac:dyDescent="0.2">
      <c r="A494" t="s">
        <v>1094</v>
      </c>
      <c r="B494" t="s">
        <v>37</v>
      </c>
      <c r="C494" t="s">
        <v>2808</v>
      </c>
      <c r="D494" t="s">
        <v>1937</v>
      </c>
      <c r="E494" t="s">
        <v>3728</v>
      </c>
      <c r="F494">
        <v>7.5502401639020498</v>
      </c>
      <c r="G494">
        <v>-0.77868942578683997</v>
      </c>
      <c r="H494">
        <v>1.49576009532626E-4</v>
      </c>
      <c r="I494">
        <v>9.1265155239877403E-3</v>
      </c>
    </row>
    <row r="495" spans="1:9" x14ac:dyDescent="0.2">
      <c r="A495" t="s">
        <v>1095</v>
      </c>
      <c r="B495" t="s">
        <v>14</v>
      </c>
      <c r="C495" t="s">
        <v>2024</v>
      </c>
      <c r="D495" t="s">
        <v>1937</v>
      </c>
      <c r="E495" t="s">
        <v>3018</v>
      </c>
      <c r="F495">
        <v>7.5488651889970804</v>
      </c>
      <c r="G495">
        <v>-0.78259708149436302</v>
      </c>
      <c r="H495">
        <v>1.49576009532626E-4</v>
      </c>
      <c r="I495">
        <v>9.1265155239877403E-3</v>
      </c>
    </row>
    <row r="496" spans="1:9" x14ac:dyDescent="0.2">
      <c r="A496" t="s">
        <v>1096</v>
      </c>
      <c r="B496" t="s">
        <v>621</v>
      </c>
      <c r="C496" t="s">
        <v>2504</v>
      </c>
      <c r="D496" t="s">
        <v>1937</v>
      </c>
      <c r="E496" t="s">
        <v>3462</v>
      </c>
      <c r="F496">
        <v>7.54696828555522</v>
      </c>
      <c r="G496">
        <v>-0.78352842805051703</v>
      </c>
      <c r="H496">
        <v>1.49576009532626E-4</v>
      </c>
      <c r="I496">
        <v>9.1265155239877403E-3</v>
      </c>
    </row>
    <row r="497" spans="1:9" x14ac:dyDescent="0.2">
      <c r="A497" t="s">
        <v>1097</v>
      </c>
      <c r="B497" t="s">
        <v>56</v>
      </c>
      <c r="C497" t="s">
        <v>2485</v>
      </c>
      <c r="D497" t="s">
        <v>1937</v>
      </c>
      <c r="E497" t="s">
        <v>3446</v>
      </c>
      <c r="F497">
        <v>7.5446577284711598</v>
      </c>
      <c r="G497">
        <v>-0.78330286319035902</v>
      </c>
      <c r="H497">
        <v>1.5670004757002701E-4</v>
      </c>
      <c r="I497">
        <v>9.4937868358155493E-3</v>
      </c>
    </row>
    <row r="498" spans="1:9" x14ac:dyDescent="0.2">
      <c r="A498" t="s">
        <v>1099</v>
      </c>
      <c r="B498" t="s">
        <v>1100</v>
      </c>
      <c r="C498" t="s">
        <v>2185</v>
      </c>
      <c r="D498" t="s">
        <v>1937</v>
      </c>
      <c r="E498" t="s">
        <v>3175</v>
      </c>
      <c r="F498">
        <v>7.5385720419246596</v>
      </c>
      <c r="G498">
        <v>-0.78990982674692201</v>
      </c>
      <c r="H498">
        <v>1.5670004757002701E-4</v>
      </c>
      <c r="I498">
        <v>9.4937868358155493E-3</v>
      </c>
    </row>
    <row r="499" spans="1:9" x14ac:dyDescent="0.2">
      <c r="A499" t="s">
        <v>1101</v>
      </c>
      <c r="B499" t="s">
        <v>235</v>
      </c>
      <c r="C499" t="s">
        <v>2833</v>
      </c>
      <c r="D499" t="s">
        <v>1937</v>
      </c>
      <c r="E499" t="s">
        <v>3751</v>
      </c>
      <c r="F499">
        <v>7.5383907909950203</v>
      </c>
      <c r="G499">
        <v>-0.72701655312022995</v>
      </c>
      <c r="H499">
        <v>1.5670004757002701E-4</v>
      </c>
      <c r="I499">
        <v>9.4937868358155493E-3</v>
      </c>
    </row>
    <row r="500" spans="1:9" x14ac:dyDescent="0.2">
      <c r="A500" t="s">
        <v>1102</v>
      </c>
      <c r="B500" t="s">
        <v>654</v>
      </c>
      <c r="C500" t="s">
        <v>2328</v>
      </c>
      <c r="D500" t="s">
        <v>1937</v>
      </c>
      <c r="E500" t="s">
        <v>3307</v>
      </c>
      <c r="F500">
        <v>7.5351274451987598</v>
      </c>
      <c r="G500">
        <v>-0.79485032181099202</v>
      </c>
      <c r="H500">
        <v>1.5670004757002701E-4</v>
      </c>
      <c r="I500">
        <v>9.4937868358155493E-3</v>
      </c>
    </row>
    <row r="501" spans="1:9" x14ac:dyDescent="0.2">
      <c r="A501" t="s">
        <v>1103</v>
      </c>
      <c r="B501" t="s">
        <v>1104</v>
      </c>
      <c r="C501" t="s">
        <v>2850</v>
      </c>
      <c r="D501" t="s">
        <v>1937</v>
      </c>
      <c r="E501" t="s">
        <v>3765</v>
      </c>
      <c r="F501">
        <v>7.5252614778926299</v>
      </c>
      <c r="G501">
        <v>-0.80195679620488403</v>
      </c>
      <c r="H501">
        <v>1.5670004757002701E-4</v>
      </c>
      <c r="I501">
        <v>9.4937868358155493E-3</v>
      </c>
    </row>
    <row r="502" spans="1:9" x14ac:dyDescent="0.2">
      <c r="A502" t="s">
        <v>1105</v>
      </c>
      <c r="B502" t="s">
        <v>1106</v>
      </c>
      <c r="C502" t="s">
        <v>1996</v>
      </c>
      <c r="D502" t="s">
        <v>1937</v>
      </c>
      <c r="E502" t="s">
        <v>2991</v>
      </c>
      <c r="F502">
        <v>7.5247851632617699</v>
      </c>
      <c r="G502">
        <v>-0.80225263948816405</v>
      </c>
      <c r="H502">
        <v>1.6426940317183501E-4</v>
      </c>
      <c r="I502">
        <v>9.8221947590391104E-3</v>
      </c>
    </row>
    <row r="503" spans="1:9" x14ac:dyDescent="0.2">
      <c r="A503" t="s">
        <v>1107</v>
      </c>
      <c r="B503" t="s">
        <v>1108</v>
      </c>
      <c r="C503" t="s">
        <v>2430</v>
      </c>
      <c r="D503" t="s">
        <v>1937</v>
      </c>
      <c r="E503" t="s">
        <v>3400</v>
      </c>
      <c r="F503">
        <v>7.5230098944065702</v>
      </c>
      <c r="G503">
        <v>-4.21049352098016E-4</v>
      </c>
      <c r="H503">
        <v>1.6426940317183501E-4</v>
      </c>
      <c r="I503">
        <v>9.8221947590391104E-3</v>
      </c>
    </row>
    <row r="504" spans="1:9" x14ac:dyDescent="0.2">
      <c r="A504" t="s">
        <v>1109</v>
      </c>
      <c r="B504" t="s">
        <v>1110</v>
      </c>
      <c r="C504" t="s">
        <v>2444</v>
      </c>
      <c r="D504" t="s">
        <v>1937</v>
      </c>
      <c r="E504" t="s">
        <v>2981</v>
      </c>
      <c r="F504">
        <v>7.5218015642910503</v>
      </c>
      <c r="G504">
        <v>-0.80584969810178397</v>
      </c>
      <c r="H504">
        <v>1.6426940317183501E-4</v>
      </c>
      <c r="I504">
        <v>9.8221947590391104E-3</v>
      </c>
    </row>
    <row r="505" spans="1:9" x14ac:dyDescent="0.2">
      <c r="A505" t="s">
        <v>1111</v>
      </c>
      <c r="B505" t="s">
        <v>1112</v>
      </c>
      <c r="C505" t="s">
        <v>2136</v>
      </c>
      <c r="D505" t="s">
        <v>1937</v>
      </c>
      <c r="E505" t="s">
        <v>3127</v>
      </c>
      <c r="F505">
        <v>7.5207044964038303</v>
      </c>
      <c r="G505">
        <v>-0.80353777674908999</v>
      </c>
      <c r="H505">
        <v>1.6426940317183501E-4</v>
      </c>
      <c r="I505">
        <v>9.8221947590391104E-3</v>
      </c>
    </row>
    <row r="506" spans="1:9" x14ac:dyDescent="0.2">
      <c r="A506" t="s">
        <v>1113</v>
      </c>
      <c r="B506" t="s">
        <v>149</v>
      </c>
      <c r="C506" t="s">
        <v>2555</v>
      </c>
      <c r="D506" t="s">
        <v>1937</v>
      </c>
      <c r="E506" t="s">
        <v>3394</v>
      </c>
      <c r="F506">
        <v>7.5195227891367002</v>
      </c>
      <c r="G506">
        <v>4.2015634907969203E-2</v>
      </c>
      <c r="H506">
        <v>1.6426940317183501E-4</v>
      </c>
      <c r="I506">
        <v>9.8221947590391104E-3</v>
      </c>
    </row>
    <row r="507" spans="1:9" x14ac:dyDescent="0.2">
      <c r="A507" t="s">
        <v>1114</v>
      </c>
      <c r="B507" t="s">
        <v>103</v>
      </c>
      <c r="C507" t="s">
        <v>2631</v>
      </c>
      <c r="D507" t="s">
        <v>1937</v>
      </c>
      <c r="E507" t="s">
        <v>3572</v>
      </c>
      <c r="F507">
        <v>7.5102376904437902</v>
      </c>
      <c r="G507">
        <v>-0.81167839971629496</v>
      </c>
      <c r="H507">
        <v>1.6426940317183501E-4</v>
      </c>
      <c r="I507">
        <v>9.8221947590391104E-3</v>
      </c>
    </row>
    <row r="508" spans="1:9" x14ac:dyDescent="0.2">
      <c r="A508" t="s">
        <v>1115</v>
      </c>
      <c r="B508" t="s">
        <v>1116</v>
      </c>
      <c r="C508" t="s">
        <v>2311</v>
      </c>
      <c r="D508" t="s">
        <v>1937</v>
      </c>
      <c r="E508" t="s">
        <v>3292</v>
      </c>
      <c r="F508">
        <v>7.5074443495401999</v>
      </c>
      <c r="G508">
        <v>-0.45454311583989099</v>
      </c>
      <c r="H508">
        <v>1.6426940317183501E-4</v>
      </c>
      <c r="I508">
        <v>9.8221947590391104E-3</v>
      </c>
    </row>
    <row r="509" spans="1:9" x14ac:dyDescent="0.2">
      <c r="A509" t="s">
        <v>1117</v>
      </c>
      <c r="B509" t="s">
        <v>1116</v>
      </c>
      <c r="C509" t="s">
        <v>2311</v>
      </c>
      <c r="D509" t="s">
        <v>1937</v>
      </c>
      <c r="E509" t="s">
        <v>3292</v>
      </c>
      <c r="F509">
        <v>7.5074443495401999</v>
      </c>
      <c r="G509">
        <v>-0.45454311583989099</v>
      </c>
      <c r="H509">
        <v>1.6426940317183501E-4</v>
      </c>
      <c r="I509">
        <v>9.8221947590391104E-3</v>
      </c>
    </row>
    <row r="510" spans="1:9" x14ac:dyDescent="0.2">
      <c r="A510" t="s">
        <v>1119</v>
      </c>
      <c r="B510" t="s">
        <v>60</v>
      </c>
      <c r="C510" t="s">
        <v>2787</v>
      </c>
      <c r="D510" t="s">
        <v>1937</v>
      </c>
      <c r="E510" t="s">
        <v>3713</v>
      </c>
      <c r="F510">
        <v>7.5061924068421302</v>
      </c>
      <c r="G510">
        <v>-0.81871047614404002</v>
      </c>
      <c r="H510">
        <v>1.6426940317183501E-4</v>
      </c>
      <c r="I510">
        <v>9.8221947590391104E-3</v>
      </c>
    </row>
    <row r="511" spans="1:9" x14ac:dyDescent="0.2">
      <c r="A511" t="s">
        <v>1120</v>
      </c>
      <c r="B511" t="s">
        <v>978</v>
      </c>
      <c r="C511" t="s">
        <v>2605</v>
      </c>
      <c r="D511" t="s">
        <v>1937</v>
      </c>
      <c r="E511" t="s">
        <v>3552</v>
      </c>
      <c r="F511">
        <v>7.5043102233829702</v>
      </c>
      <c r="G511">
        <v>-0.81655272102583598</v>
      </c>
      <c r="H511">
        <v>1.6426940317183501E-4</v>
      </c>
      <c r="I511">
        <v>9.8221947590391104E-3</v>
      </c>
    </row>
    <row r="512" spans="1:9" x14ac:dyDescent="0.2">
      <c r="A512" t="s">
        <v>1122</v>
      </c>
      <c r="B512" t="s">
        <v>1123</v>
      </c>
      <c r="C512" t="s">
        <v>2622</v>
      </c>
      <c r="D512" t="s">
        <v>1937</v>
      </c>
      <c r="E512" t="s">
        <v>3566</v>
      </c>
      <c r="F512">
        <v>7.5018870720637603</v>
      </c>
      <c r="G512">
        <v>-0.81854430486891006</v>
      </c>
      <c r="H512">
        <v>1.7231873047390199E-4</v>
      </c>
      <c r="I512">
        <v>1.01732451494426E-2</v>
      </c>
    </row>
    <row r="513" spans="1:9" x14ac:dyDescent="0.2">
      <c r="A513" t="s">
        <v>1124</v>
      </c>
      <c r="B513" t="s">
        <v>1125</v>
      </c>
      <c r="C513" t="s">
        <v>2599</v>
      </c>
      <c r="D513" t="s">
        <v>1937</v>
      </c>
      <c r="E513" t="s">
        <v>3547</v>
      </c>
      <c r="F513">
        <v>7.4961938653094</v>
      </c>
      <c r="G513">
        <v>-0.82583702054528096</v>
      </c>
      <c r="H513">
        <v>1.7231873047390199E-4</v>
      </c>
      <c r="I513">
        <v>1.01732451494426E-2</v>
      </c>
    </row>
    <row r="514" spans="1:9" x14ac:dyDescent="0.2">
      <c r="A514" t="s">
        <v>1126</v>
      </c>
      <c r="B514" t="s">
        <v>1127</v>
      </c>
      <c r="C514" t="s">
        <v>1939</v>
      </c>
      <c r="D514" t="s">
        <v>1937</v>
      </c>
      <c r="E514" t="s">
        <v>2934</v>
      </c>
      <c r="F514">
        <v>7.49434250347519</v>
      </c>
      <c r="G514">
        <v>-0.82474129439842803</v>
      </c>
      <c r="H514">
        <v>1.7231873047390199E-4</v>
      </c>
      <c r="I514">
        <v>1.01732451494426E-2</v>
      </c>
    </row>
    <row r="515" spans="1:9" x14ac:dyDescent="0.2">
      <c r="A515" t="s">
        <v>1128</v>
      </c>
      <c r="B515" t="s">
        <v>1129</v>
      </c>
      <c r="C515" t="s">
        <v>2234</v>
      </c>
      <c r="D515" t="s">
        <v>1937</v>
      </c>
      <c r="E515" t="s">
        <v>3221</v>
      </c>
      <c r="F515">
        <v>7.4919504681455198</v>
      </c>
      <c r="G515">
        <v>-0.63983482983643802</v>
      </c>
      <c r="H515">
        <v>1.7231873047390199E-4</v>
      </c>
      <c r="I515">
        <v>1.01732451494426E-2</v>
      </c>
    </row>
    <row r="516" spans="1:9" x14ac:dyDescent="0.2">
      <c r="A516" t="s">
        <v>1133</v>
      </c>
      <c r="B516" t="s">
        <v>1134</v>
      </c>
      <c r="C516" t="s">
        <v>2529</v>
      </c>
      <c r="D516" t="s">
        <v>1937</v>
      </c>
      <c r="E516" t="s">
        <v>3484</v>
      </c>
      <c r="F516">
        <v>7.4853436761873002</v>
      </c>
      <c r="G516">
        <v>-0.83584884070405496</v>
      </c>
      <c r="H516">
        <v>1.7231873047390199E-4</v>
      </c>
      <c r="I516">
        <v>1.01732451494426E-2</v>
      </c>
    </row>
    <row r="517" spans="1:9" x14ac:dyDescent="0.2">
      <c r="A517" t="s">
        <v>1135</v>
      </c>
      <c r="B517" t="s">
        <v>1136</v>
      </c>
      <c r="C517" t="s">
        <v>2523</v>
      </c>
      <c r="D517" t="s">
        <v>1937</v>
      </c>
      <c r="E517" t="s">
        <v>3479</v>
      </c>
      <c r="F517">
        <v>7.4816333173751097</v>
      </c>
      <c r="G517">
        <v>-0.83716646907033898</v>
      </c>
      <c r="H517">
        <v>1.7231873047390199E-4</v>
      </c>
      <c r="I517">
        <v>1.01732451494426E-2</v>
      </c>
    </row>
    <row r="518" spans="1:9" x14ac:dyDescent="0.2">
      <c r="A518" t="s">
        <v>1138</v>
      </c>
      <c r="B518" t="s">
        <v>1139</v>
      </c>
      <c r="C518" t="s">
        <v>2814</v>
      </c>
      <c r="D518" t="s">
        <v>1937</v>
      </c>
      <c r="E518" t="s">
        <v>3735</v>
      </c>
      <c r="F518">
        <v>7.4803688242397497</v>
      </c>
      <c r="G518">
        <v>-0.83993163071176102</v>
      </c>
      <c r="H518">
        <v>1.80885926419878E-4</v>
      </c>
      <c r="I518">
        <v>1.0577297162293799E-2</v>
      </c>
    </row>
    <row r="519" spans="1:9" x14ac:dyDescent="0.2">
      <c r="A519" t="s">
        <v>1140</v>
      </c>
      <c r="B519" t="s">
        <v>986</v>
      </c>
      <c r="C519" t="s">
        <v>2201</v>
      </c>
      <c r="D519" t="s">
        <v>1937</v>
      </c>
      <c r="E519" t="s">
        <v>3132</v>
      </c>
      <c r="F519">
        <v>7.4797944469642204</v>
      </c>
      <c r="G519">
        <v>-2.7318368187515801E-2</v>
      </c>
      <c r="H519">
        <v>1.80885926419878E-4</v>
      </c>
      <c r="I519">
        <v>1.0577297162293799E-2</v>
      </c>
    </row>
    <row r="520" spans="1:9" x14ac:dyDescent="0.2">
      <c r="A520" t="s">
        <v>1141</v>
      </c>
      <c r="B520" t="s">
        <v>1050</v>
      </c>
      <c r="C520" t="s">
        <v>2869</v>
      </c>
      <c r="D520" t="s">
        <v>1937</v>
      </c>
      <c r="E520" t="s">
        <v>3783</v>
      </c>
      <c r="F520">
        <v>7.4795266506285403</v>
      </c>
      <c r="G520">
        <v>-0.84062253375151097</v>
      </c>
      <c r="H520">
        <v>1.80885926419878E-4</v>
      </c>
      <c r="I520">
        <v>1.0577297162293799E-2</v>
      </c>
    </row>
    <row r="521" spans="1:9" x14ac:dyDescent="0.2">
      <c r="A521" t="s">
        <v>1142</v>
      </c>
      <c r="B521" t="s">
        <v>1143</v>
      </c>
      <c r="C521" t="s">
        <v>2886</v>
      </c>
      <c r="D521" t="s">
        <v>1937</v>
      </c>
      <c r="E521" t="s">
        <v>3798</v>
      </c>
      <c r="F521">
        <v>7.4788739933153501</v>
      </c>
      <c r="G521">
        <v>-0.19990483638991399</v>
      </c>
      <c r="H521">
        <v>1.80885926419878E-4</v>
      </c>
      <c r="I521">
        <v>1.0577297162293799E-2</v>
      </c>
    </row>
    <row r="522" spans="1:9" x14ac:dyDescent="0.2">
      <c r="A522" t="s">
        <v>1144</v>
      </c>
      <c r="B522" t="s">
        <v>947</v>
      </c>
      <c r="C522" t="s">
        <v>2139</v>
      </c>
      <c r="D522" t="s">
        <v>1937</v>
      </c>
      <c r="E522" t="s">
        <v>3130</v>
      </c>
      <c r="F522">
        <v>7.4772285158198999</v>
      </c>
      <c r="G522">
        <v>-0.83877660056899905</v>
      </c>
      <c r="H522">
        <v>1.80885926419878E-4</v>
      </c>
      <c r="I522">
        <v>1.0577297162293799E-2</v>
      </c>
    </row>
    <row r="523" spans="1:9" x14ac:dyDescent="0.2">
      <c r="A523" t="s">
        <v>1145</v>
      </c>
      <c r="B523" t="s">
        <v>1146</v>
      </c>
      <c r="C523" t="s">
        <v>2799</v>
      </c>
      <c r="D523" t="s">
        <v>1937</v>
      </c>
      <c r="E523" t="s">
        <v>3722</v>
      </c>
      <c r="F523">
        <v>7.47643842289202</v>
      </c>
      <c r="G523">
        <v>-0.84133770163173005</v>
      </c>
      <c r="H523">
        <v>1.80885926419878E-4</v>
      </c>
      <c r="I523">
        <v>1.0577297162293799E-2</v>
      </c>
    </row>
    <row r="524" spans="1:9" x14ac:dyDescent="0.2">
      <c r="A524" t="s">
        <v>1147</v>
      </c>
      <c r="B524" t="s">
        <v>1148</v>
      </c>
      <c r="C524" t="s">
        <v>2072</v>
      </c>
      <c r="D524" t="s">
        <v>1937</v>
      </c>
      <c r="E524" t="s">
        <v>3065</v>
      </c>
      <c r="F524">
        <v>7.4748810067581601</v>
      </c>
      <c r="G524">
        <v>-0.84443239196957998</v>
      </c>
      <c r="H524">
        <v>1.80885926419878E-4</v>
      </c>
      <c r="I524">
        <v>1.0577297162293799E-2</v>
      </c>
    </row>
    <row r="525" spans="1:9" x14ac:dyDescent="0.2">
      <c r="A525" t="s">
        <v>1149</v>
      </c>
      <c r="B525" t="s">
        <v>1150</v>
      </c>
      <c r="C525" t="s">
        <v>2356</v>
      </c>
      <c r="D525" t="s">
        <v>1937</v>
      </c>
      <c r="E525" t="s">
        <v>3333</v>
      </c>
      <c r="F525">
        <v>7.4748748904119999</v>
      </c>
      <c r="G525">
        <v>-0.84070444348806295</v>
      </c>
      <c r="H525">
        <v>1.80885926419878E-4</v>
      </c>
      <c r="I525">
        <v>1.0577297162293799E-2</v>
      </c>
    </row>
    <row r="526" spans="1:9" x14ac:dyDescent="0.2">
      <c r="A526" t="s">
        <v>1151</v>
      </c>
      <c r="B526" t="s">
        <v>383</v>
      </c>
      <c r="C526" t="s">
        <v>2434</v>
      </c>
      <c r="D526" t="s">
        <v>1937</v>
      </c>
      <c r="E526" t="s">
        <v>3404</v>
      </c>
      <c r="F526">
        <v>7.4739451927122698</v>
      </c>
      <c r="G526">
        <v>-0.84519957161557602</v>
      </c>
      <c r="H526">
        <v>1.80885926419878E-4</v>
      </c>
      <c r="I526">
        <v>1.0577297162293799E-2</v>
      </c>
    </row>
    <row r="527" spans="1:9" x14ac:dyDescent="0.2">
      <c r="A527" t="s">
        <v>1152</v>
      </c>
      <c r="B527" t="s">
        <v>1929</v>
      </c>
      <c r="C527">
        <v>0</v>
      </c>
      <c r="D527" t="s">
        <v>1937</v>
      </c>
      <c r="E527" t="s">
        <v>3743</v>
      </c>
      <c r="F527">
        <v>7.4693217577191104</v>
      </c>
      <c r="G527">
        <v>-0.84525069529675001</v>
      </c>
      <c r="H527">
        <v>1.80885926419878E-4</v>
      </c>
      <c r="I527">
        <v>1.0577297162293799E-2</v>
      </c>
    </row>
    <row r="528" spans="1:9" x14ac:dyDescent="0.2">
      <c r="A528" t="s">
        <v>1153</v>
      </c>
      <c r="B528" t="s">
        <v>1154</v>
      </c>
      <c r="C528" t="s">
        <v>2010</v>
      </c>
      <c r="D528" t="s">
        <v>1937</v>
      </c>
      <c r="E528" t="s">
        <v>3005</v>
      </c>
      <c r="F528">
        <v>7.4663664704548598</v>
      </c>
      <c r="G528">
        <v>-0.78122024709768201</v>
      </c>
      <c r="H528">
        <v>1.80885926419878E-4</v>
      </c>
      <c r="I528">
        <v>1.0577297162293799E-2</v>
      </c>
    </row>
    <row r="529" spans="1:9" x14ac:dyDescent="0.2">
      <c r="A529" t="s">
        <v>1155</v>
      </c>
      <c r="B529" t="s">
        <v>1156</v>
      </c>
      <c r="C529" t="s">
        <v>2624</v>
      </c>
      <c r="D529" t="s">
        <v>1937</v>
      </c>
      <c r="E529" t="s">
        <v>3567</v>
      </c>
      <c r="F529">
        <v>7.4648290384816702</v>
      </c>
      <c r="G529">
        <v>-0.85266816054460304</v>
      </c>
      <c r="H529">
        <v>1.80885926419878E-4</v>
      </c>
      <c r="I529">
        <v>1.0577297162293799E-2</v>
      </c>
    </row>
    <row r="530" spans="1:9" x14ac:dyDescent="0.2">
      <c r="A530" t="s">
        <v>1157</v>
      </c>
      <c r="B530" t="s">
        <v>298</v>
      </c>
      <c r="C530" t="s">
        <v>1949</v>
      </c>
      <c r="D530" t="s">
        <v>1937</v>
      </c>
      <c r="E530" t="s">
        <v>2944</v>
      </c>
      <c r="F530">
        <v>7.4646888312643096</v>
      </c>
      <c r="G530">
        <v>-0.85278295959270001</v>
      </c>
      <c r="H530">
        <v>1.80885926419878E-4</v>
      </c>
      <c r="I530">
        <v>1.0577297162293799E-2</v>
      </c>
    </row>
    <row r="531" spans="1:9" x14ac:dyDescent="0.2">
      <c r="A531" t="s">
        <v>1158</v>
      </c>
      <c r="B531" t="s">
        <v>299</v>
      </c>
      <c r="C531" t="s">
        <v>2474</v>
      </c>
      <c r="D531" t="s">
        <v>1937</v>
      </c>
      <c r="E531" t="s">
        <v>3436</v>
      </c>
      <c r="F531">
        <v>7.4629766507890896</v>
      </c>
      <c r="G531">
        <v>-0.85044137355537996</v>
      </c>
      <c r="H531">
        <v>1.80885926419878E-4</v>
      </c>
      <c r="I531">
        <v>1.0577297162293799E-2</v>
      </c>
    </row>
    <row r="532" spans="1:9" x14ac:dyDescent="0.2">
      <c r="A532" t="s">
        <v>1159</v>
      </c>
      <c r="B532" t="s">
        <v>1160</v>
      </c>
      <c r="C532" t="s">
        <v>2258</v>
      </c>
      <c r="D532" t="s">
        <v>1937</v>
      </c>
      <c r="E532" t="s">
        <v>3241</v>
      </c>
      <c r="F532">
        <v>7.4610567068525304</v>
      </c>
      <c r="G532">
        <v>-0.85201117116788805</v>
      </c>
      <c r="H532">
        <v>1.80885926419878E-4</v>
      </c>
      <c r="I532">
        <v>1.0577297162293799E-2</v>
      </c>
    </row>
    <row r="533" spans="1:9" x14ac:dyDescent="0.2">
      <c r="A533" t="s">
        <v>1161</v>
      </c>
      <c r="B533" t="s">
        <v>1162</v>
      </c>
      <c r="C533" t="s">
        <v>2825</v>
      </c>
      <c r="D533" t="s">
        <v>1937</v>
      </c>
      <c r="E533" t="s">
        <v>3745</v>
      </c>
      <c r="F533">
        <v>7.4606119526673202</v>
      </c>
      <c r="G533">
        <v>-0.85612012256743197</v>
      </c>
      <c r="H533">
        <v>1.9001248682591401E-4</v>
      </c>
      <c r="I533">
        <v>1.09647361354335E-2</v>
      </c>
    </row>
    <row r="534" spans="1:9" x14ac:dyDescent="0.2">
      <c r="A534" t="s">
        <v>1163</v>
      </c>
      <c r="B534" t="s">
        <v>1110</v>
      </c>
      <c r="C534" t="s">
        <v>1986</v>
      </c>
      <c r="D534" t="s">
        <v>1937</v>
      </c>
      <c r="E534" t="s">
        <v>2981</v>
      </c>
      <c r="F534">
        <v>7.4591458783364502</v>
      </c>
      <c r="G534">
        <v>-0.85357313150228098</v>
      </c>
      <c r="H534">
        <v>1.9001248682591401E-4</v>
      </c>
      <c r="I534">
        <v>1.09647361354335E-2</v>
      </c>
    </row>
    <row r="535" spans="1:9" x14ac:dyDescent="0.2">
      <c r="A535" t="s">
        <v>1165</v>
      </c>
      <c r="B535" t="s">
        <v>969</v>
      </c>
      <c r="C535" t="s">
        <v>2245</v>
      </c>
      <c r="D535" t="s">
        <v>1937</v>
      </c>
      <c r="E535" t="s">
        <v>3229</v>
      </c>
      <c r="F535">
        <v>7.4556178134260902</v>
      </c>
      <c r="G535">
        <v>-6.2060070080643098E-2</v>
      </c>
      <c r="H535">
        <v>1.9001248682591401E-4</v>
      </c>
      <c r="I535">
        <v>1.09647361354335E-2</v>
      </c>
    </row>
    <row r="536" spans="1:9" x14ac:dyDescent="0.2">
      <c r="A536" t="s">
        <v>1166</v>
      </c>
      <c r="B536" t="s">
        <v>1167</v>
      </c>
      <c r="C536" t="s">
        <v>2370</v>
      </c>
      <c r="D536" t="s">
        <v>1937</v>
      </c>
      <c r="E536" t="s">
        <v>3346</v>
      </c>
      <c r="F536">
        <v>7.45462637402977</v>
      </c>
      <c r="G536">
        <v>-0.76037855815123501</v>
      </c>
      <c r="H536">
        <v>1.9001248682591401E-4</v>
      </c>
      <c r="I536">
        <v>1.09647361354335E-2</v>
      </c>
    </row>
    <row r="537" spans="1:9" x14ac:dyDescent="0.2">
      <c r="A537" t="s">
        <v>1168</v>
      </c>
      <c r="B537" t="s">
        <v>750</v>
      </c>
      <c r="C537" t="s">
        <v>2165</v>
      </c>
      <c r="D537" t="s">
        <v>1937</v>
      </c>
      <c r="E537" t="s">
        <v>3155</v>
      </c>
      <c r="F537">
        <v>7.45245325780468</v>
      </c>
      <c r="G537">
        <v>-0.86279320229993595</v>
      </c>
      <c r="H537">
        <v>1.9001248682591401E-4</v>
      </c>
      <c r="I537">
        <v>1.09647361354335E-2</v>
      </c>
    </row>
    <row r="538" spans="1:9" x14ac:dyDescent="0.2">
      <c r="A538" t="s">
        <v>1169</v>
      </c>
      <c r="B538" t="s">
        <v>1118</v>
      </c>
      <c r="C538" t="s">
        <v>2528</v>
      </c>
      <c r="D538" t="s">
        <v>1937</v>
      </c>
      <c r="E538" t="s">
        <v>3483</v>
      </c>
      <c r="F538">
        <v>7.4516393142749999</v>
      </c>
      <c r="G538">
        <v>-0.86345854737441297</v>
      </c>
      <c r="H538">
        <v>1.9001248682591401E-4</v>
      </c>
      <c r="I538">
        <v>1.09647361354335E-2</v>
      </c>
    </row>
    <row r="539" spans="1:9" x14ac:dyDescent="0.2">
      <c r="A539" t="s">
        <v>1170</v>
      </c>
      <c r="B539" t="s">
        <v>1171</v>
      </c>
      <c r="C539" t="s">
        <v>2735</v>
      </c>
      <c r="D539" t="s">
        <v>1937</v>
      </c>
      <c r="E539" t="s">
        <v>3668</v>
      </c>
      <c r="F539">
        <v>7.4501119319708202</v>
      </c>
      <c r="G539">
        <v>-7.6933045460734997E-2</v>
      </c>
      <c r="H539">
        <v>1.9001248682591401E-4</v>
      </c>
      <c r="I539">
        <v>1.09647361354335E-2</v>
      </c>
    </row>
    <row r="540" spans="1:9" x14ac:dyDescent="0.2">
      <c r="A540" t="s">
        <v>1172</v>
      </c>
      <c r="B540" t="s">
        <v>636</v>
      </c>
      <c r="C540" t="s">
        <v>1979</v>
      </c>
      <c r="D540" t="s">
        <v>1937</v>
      </c>
      <c r="E540" t="s">
        <v>2974</v>
      </c>
      <c r="F540">
        <v>7.4496471877979804</v>
      </c>
      <c r="G540">
        <v>-0.187226636009759</v>
      </c>
      <c r="H540">
        <v>1.9001248682591401E-4</v>
      </c>
      <c r="I540">
        <v>1.09647361354335E-2</v>
      </c>
    </row>
    <row r="541" spans="1:9" x14ac:dyDescent="0.2">
      <c r="A541" t="s">
        <v>1173</v>
      </c>
      <c r="B541" t="s">
        <v>553</v>
      </c>
      <c r="C541" t="s">
        <v>2743</v>
      </c>
      <c r="D541" t="s">
        <v>1937</v>
      </c>
      <c r="E541" t="s">
        <v>3676</v>
      </c>
      <c r="F541">
        <v>7.4416617161203398</v>
      </c>
      <c r="G541">
        <v>-0.869311096908856</v>
      </c>
      <c r="H541">
        <v>1.9001248682591401E-4</v>
      </c>
      <c r="I541">
        <v>1.09647361354335E-2</v>
      </c>
    </row>
    <row r="542" spans="1:9" x14ac:dyDescent="0.2">
      <c r="A542" t="s">
        <v>1174</v>
      </c>
      <c r="B542" t="s">
        <v>1175</v>
      </c>
      <c r="C542" t="s">
        <v>2617</v>
      </c>
      <c r="D542" t="s">
        <v>1937</v>
      </c>
      <c r="E542" t="s">
        <v>3562</v>
      </c>
      <c r="F542">
        <v>7.4394309378779404</v>
      </c>
      <c r="G542">
        <v>-0.86966616951492104</v>
      </c>
      <c r="H542">
        <v>1.9001248682591401E-4</v>
      </c>
      <c r="I542">
        <v>1.09647361354335E-2</v>
      </c>
    </row>
    <row r="543" spans="1:9" x14ac:dyDescent="0.2">
      <c r="A543" t="s">
        <v>1176</v>
      </c>
      <c r="B543" t="s">
        <v>1177</v>
      </c>
      <c r="C543" t="s">
        <v>2317</v>
      </c>
      <c r="D543" t="s">
        <v>1937</v>
      </c>
      <c r="E543" t="s">
        <v>3297</v>
      </c>
      <c r="F543">
        <v>5.5194749543768902</v>
      </c>
      <c r="G543">
        <v>0.37449934559142101</v>
      </c>
      <c r="H543">
        <v>1.90760792924104E-4</v>
      </c>
      <c r="I543">
        <v>1.1004961457958E-2</v>
      </c>
    </row>
    <row r="544" spans="1:9" x14ac:dyDescent="0.2">
      <c r="A544" t="s">
        <v>1178</v>
      </c>
      <c r="B544" t="s">
        <v>757</v>
      </c>
      <c r="C544" t="s">
        <v>2575</v>
      </c>
      <c r="D544" t="s">
        <v>1937</v>
      </c>
      <c r="E544" t="s">
        <v>3526</v>
      </c>
      <c r="F544">
        <v>7.4376689737366704</v>
      </c>
      <c r="G544">
        <v>-0.87110243633599505</v>
      </c>
      <c r="H544">
        <v>1.9974390749292201E-4</v>
      </c>
      <c r="I544">
        <v>1.14037687627045E-2</v>
      </c>
    </row>
    <row r="545" spans="1:9" x14ac:dyDescent="0.2">
      <c r="A545" t="s">
        <v>1179</v>
      </c>
      <c r="B545" t="s">
        <v>64</v>
      </c>
      <c r="C545" t="s">
        <v>2283</v>
      </c>
      <c r="D545" t="s">
        <v>1937</v>
      </c>
      <c r="E545" t="s">
        <v>3049</v>
      </c>
      <c r="F545">
        <v>7.4342977264810504</v>
      </c>
      <c r="G545">
        <v>-0.87384959360268599</v>
      </c>
      <c r="H545">
        <v>1.9974390749292201E-4</v>
      </c>
      <c r="I545">
        <v>1.14037687627045E-2</v>
      </c>
    </row>
    <row r="546" spans="1:9" x14ac:dyDescent="0.2">
      <c r="A546" t="s">
        <v>1180</v>
      </c>
      <c r="B546" t="s">
        <v>64</v>
      </c>
      <c r="C546" t="s">
        <v>2055</v>
      </c>
      <c r="D546" t="s">
        <v>1937</v>
      </c>
      <c r="E546" t="s">
        <v>3049</v>
      </c>
      <c r="F546">
        <v>7.4342977264810504</v>
      </c>
      <c r="G546">
        <v>-0.87384959360268599</v>
      </c>
      <c r="H546">
        <v>1.9974390749292201E-4</v>
      </c>
      <c r="I546">
        <v>1.14037687627045E-2</v>
      </c>
    </row>
    <row r="547" spans="1:9" x14ac:dyDescent="0.2">
      <c r="A547" t="s">
        <v>1181</v>
      </c>
      <c r="B547" t="s">
        <v>1182</v>
      </c>
      <c r="C547" t="s">
        <v>1936</v>
      </c>
      <c r="D547" t="s">
        <v>1937</v>
      </c>
      <c r="E547" t="s">
        <v>2932</v>
      </c>
      <c r="F547">
        <v>7.43052817434556</v>
      </c>
      <c r="G547">
        <v>-0.88069082887758499</v>
      </c>
      <c r="H547">
        <v>1.9974390749292201E-4</v>
      </c>
      <c r="I547">
        <v>1.14037687627045E-2</v>
      </c>
    </row>
    <row r="548" spans="1:9" x14ac:dyDescent="0.2">
      <c r="A548" t="s">
        <v>1183</v>
      </c>
      <c r="B548" t="s">
        <v>756</v>
      </c>
      <c r="C548" t="s">
        <v>2766</v>
      </c>
      <c r="D548" t="s">
        <v>1937</v>
      </c>
      <c r="E548" t="s">
        <v>3694</v>
      </c>
      <c r="F548">
        <v>7.4296664857213699</v>
      </c>
      <c r="G548">
        <v>-0.30157656541584199</v>
      </c>
      <c r="H548">
        <v>1.9974390749292201E-4</v>
      </c>
      <c r="I548">
        <v>1.14037687627045E-2</v>
      </c>
    </row>
    <row r="549" spans="1:9" x14ac:dyDescent="0.2">
      <c r="A549" t="s">
        <v>1184</v>
      </c>
      <c r="B549" t="s">
        <v>252</v>
      </c>
      <c r="C549" t="s">
        <v>2733</v>
      </c>
      <c r="D549" t="s">
        <v>1937</v>
      </c>
      <c r="E549" t="s">
        <v>3666</v>
      </c>
      <c r="F549">
        <v>7.42383785925397</v>
      </c>
      <c r="G549">
        <v>-0.29473002994143799</v>
      </c>
      <c r="H549">
        <v>1.9974390749292201E-4</v>
      </c>
      <c r="I549">
        <v>1.14037687627045E-2</v>
      </c>
    </row>
    <row r="550" spans="1:9" x14ac:dyDescent="0.2">
      <c r="A550" t="s">
        <v>1185</v>
      </c>
      <c r="B550" t="s">
        <v>264</v>
      </c>
      <c r="C550" t="s">
        <v>2236</v>
      </c>
      <c r="D550" t="s">
        <v>1937</v>
      </c>
      <c r="E550" t="s">
        <v>3176</v>
      </c>
      <c r="F550">
        <v>7.42242277500646</v>
      </c>
      <c r="G550">
        <v>-0.88351660603617299</v>
      </c>
      <c r="H550">
        <v>1.9974390749292201E-4</v>
      </c>
      <c r="I550">
        <v>1.14037687627045E-2</v>
      </c>
    </row>
    <row r="551" spans="1:9" x14ac:dyDescent="0.2">
      <c r="A551" t="s">
        <v>1186</v>
      </c>
      <c r="B551" t="s">
        <v>1187</v>
      </c>
      <c r="C551" t="s">
        <v>2708</v>
      </c>
      <c r="D551" t="s">
        <v>1937</v>
      </c>
      <c r="E551" t="s">
        <v>3642</v>
      </c>
      <c r="F551">
        <v>7.4213456902409396</v>
      </c>
      <c r="G551">
        <v>-0.88817126474304198</v>
      </c>
      <c r="H551">
        <v>1.9974390749292201E-4</v>
      </c>
      <c r="I551">
        <v>1.14037687627045E-2</v>
      </c>
    </row>
    <row r="552" spans="1:9" x14ac:dyDescent="0.2">
      <c r="A552" t="s">
        <v>1188</v>
      </c>
      <c r="B552" t="s">
        <v>1189</v>
      </c>
      <c r="C552" t="s">
        <v>1991</v>
      </c>
      <c r="D552" t="s">
        <v>1937</v>
      </c>
      <c r="E552" t="s">
        <v>2986</v>
      </c>
      <c r="F552">
        <v>7.4194861000972496</v>
      </c>
      <c r="G552">
        <v>-0.440964380592611</v>
      </c>
      <c r="H552">
        <v>1.9974390749292201E-4</v>
      </c>
      <c r="I552">
        <v>1.14037687627045E-2</v>
      </c>
    </row>
    <row r="553" spans="1:9" x14ac:dyDescent="0.2">
      <c r="A553" t="s">
        <v>1190</v>
      </c>
      <c r="B553" t="s">
        <v>1191</v>
      </c>
      <c r="C553" t="s">
        <v>2230</v>
      </c>
      <c r="D553" t="s">
        <v>1937</v>
      </c>
      <c r="E553" t="s">
        <v>3217</v>
      </c>
      <c r="F553">
        <v>7.4191597003551504</v>
      </c>
      <c r="G553">
        <v>-0.88617033408960799</v>
      </c>
      <c r="H553">
        <v>1.9974390749292201E-4</v>
      </c>
      <c r="I553">
        <v>1.14037687627045E-2</v>
      </c>
    </row>
    <row r="554" spans="1:9" x14ac:dyDescent="0.2">
      <c r="A554" t="s">
        <v>1192</v>
      </c>
      <c r="B554" t="s">
        <v>791</v>
      </c>
      <c r="C554" t="s">
        <v>2472</v>
      </c>
      <c r="D554" t="s">
        <v>1937</v>
      </c>
      <c r="E554" t="s">
        <v>3434</v>
      </c>
      <c r="F554">
        <v>7.4178204411564899</v>
      </c>
      <c r="G554">
        <v>-0.89104066777111302</v>
      </c>
      <c r="H554">
        <v>1.9974390749292201E-4</v>
      </c>
      <c r="I554">
        <v>1.14037687627045E-2</v>
      </c>
    </row>
    <row r="555" spans="1:9" x14ac:dyDescent="0.2">
      <c r="A555" t="s">
        <v>1193</v>
      </c>
      <c r="B555" t="s">
        <v>1194</v>
      </c>
      <c r="C555" t="s">
        <v>2793</v>
      </c>
      <c r="D555" t="s">
        <v>1937</v>
      </c>
      <c r="E555" t="s">
        <v>3693</v>
      </c>
      <c r="F555">
        <v>7.4159439064049399</v>
      </c>
      <c r="G555">
        <v>-0.89256754028274499</v>
      </c>
      <c r="H555">
        <v>1.9974390749292201E-4</v>
      </c>
      <c r="I555">
        <v>1.14037687627045E-2</v>
      </c>
    </row>
    <row r="556" spans="1:9" x14ac:dyDescent="0.2">
      <c r="A556" t="s">
        <v>1195</v>
      </c>
      <c r="B556" t="s">
        <v>1196</v>
      </c>
      <c r="C556" t="s">
        <v>2330</v>
      </c>
      <c r="D556" t="s">
        <v>1937</v>
      </c>
      <c r="E556" t="s">
        <v>3309</v>
      </c>
      <c r="F556">
        <v>7.4129270364739002</v>
      </c>
      <c r="G556">
        <v>-0.89351868174083904</v>
      </c>
      <c r="H556">
        <v>2.10130136841505E-4</v>
      </c>
      <c r="I556">
        <v>1.18363209776136E-2</v>
      </c>
    </row>
    <row r="557" spans="1:9" x14ac:dyDescent="0.2">
      <c r="A557" t="s">
        <v>1197</v>
      </c>
      <c r="B557" t="s">
        <v>160</v>
      </c>
      <c r="C557" t="s">
        <v>1964</v>
      </c>
      <c r="D557" t="s">
        <v>1937</v>
      </c>
      <c r="E557" t="s">
        <v>2959</v>
      </c>
      <c r="F557">
        <v>7.4081872614355104</v>
      </c>
      <c r="G557">
        <v>-0.47127838190219901</v>
      </c>
      <c r="H557">
        <v>2.10130136841505E-4</v>
      </c>
      <c r="I557">
        <v>1.18363209776136E-2</v>
      </c>
    </row>
    <row r="558" spans="1:9" x14ac:dyDescent="0.2">
      <c r="A558" t="s">
        <v>1198</v>
      </c>
      <c r="B558" t="s">
        <v>348</v>
      </c>
      <c r="C558" t="s">
        <v>2678</v>
      </c>
      <c r="D558" t="s">
        <v>1937</v>
      </c>
      <c r="E558" t="s">
        <v>3615</v>
      </c>
      <c r="F558">
        <v>7.4079784035762097</v>
      </c>
      <c r="G558">
        <v>-0.89904455942032002</v>
      </c>
      <c r="H558">
        <v>2.10130136841505E-4</v>
      </c>
      <c r="I558">
        <v>1.18363209776136E-2</v>
      </c>
    </row>
    <row r="559" spans="1:9" x14ac:dyDescent="0.2">
      <c r="A559" t="s">
        <v>1199</v>
      </c>
      <c r="B559" t="s">
        <v>331</v>
      </c>
      <c r="C559" t="s">
        <v>2275</v>
      </c>
      <c r="D559" t="s">
        <v>1937</v>
      </c>
      <c r="E559" t="s">
        <v>3258</v>
      </c>
      <c r="F559">
        <v>7.4033516613525601</v>
      </c>
      <c r="G559">
        <v>-0.89901022325737401</v>
      </c>
      <c r="H559">
        <v>2.10130136841505E-4</v>
      </c>
      <c r="I559">
        <v>1.18363209776136E-2</v>
      </c>
    </row>
    <row r="560" spans="1:9" x14ac:dyDescent="0.2">
      <c r="A560" t="s">
        <v>1200</v>
      </c>
      <c r="B560" t="s">
        <v>440</v>
      </c>
      <c r="C560" t="s">
        <v>2336</v>
      </c>
      <c r="D560" t="s">
        <v>1937</v>
      </c>
      <c r="E560" t="s">
        <v>3315</v>
      </c>
      <c r="F560">
        <v>7.3971797758741298</v>
      </c>
      <c r="G560">
        <v>-0.78419843338564998</v>
      </c>
      <c r="H560">
        <v>2.10130136841505E-4</v>
      </c>
      <c r="I560">
        <v>1.18363209776136E-2</v>
      </c>
    </row>
    <row r="561" spans="1:9" x14ac:dyDescent="0.2">
      <c r="A561" t="s">
        <v>1201</v>
      </c>
      <c r="B561" t="s">
        <v>1202</v>
      </c>
      <c r="C561" t="s">
        <v>2125</v>
      </c>
      <c r="D561" t="s">
        <v>1937</v>
      </c>
      <c r="E561" t="s">
        <v>3118</v>
      </c>
      <c r="F561">
        <v>7.3925757646310704</v>
      </c>
      <c r="G561">
        <v>-0.28384487357188498</v>
      </c>
      <c r="H561">
        <v>2.10130136841505E-4</v>
      </c>
      <c r="I561">
        <v>1.18363209776136E-2</v>
      </c>
    </row>
    <row r="562" spans="1:9" x14ac:dyDescent="0.2">
      <c r="A562" t="s">
        <v>1203</v>
      </c>
      <c r="B562" t="s">
        <v>384</v>
      </c>
      <c r="C562" t="s">
        <v>2900</v>
      </c>
      <c r="D562" t="s">
        <v>1937</v>
      </c>
      <c r="E562" t="s">
        <v>3812</v>
      </c>
      <c r="F562">
        <v>7.3890034796592801</v>
      </c>
      <c r="G562">
        <v>-0.91444594518638</v>
      </c>
      <c r="H562">
        <v>2.21226087590434E-4</v>
      </c>
      <c r="I562">
        <v>1.22683399534502E-2</v>
      </c>
    </row>
    <row r="563" spans="1:9" x14ac:dyDescent="0.2">
      <c r="A563" t="s">
        <v>1204</v>
      </c>
      <c r="B563" t="s">
        <v>721</v>
      </c>
      <c r="C563" t="s">
        <v>2031</v>
      </c>
      <c r="D563" t="s">
        <v>1937</v>
      </c>
      <c r="E563" t="s">
        <v>3025</v>
      </c>
      <c r="F563">
        <v>7.3874470429280903</v>
      </c>
      <c r="G563">
        <v>-0.91190138757052197</v>
      </c>
      <c r="H563">
        <v>2.21226087590434E-4</v>
      </c>
      <c r="I563">
        <v>1.22683399534502E-2</v>
      </c>
    </row>
    <row r="564" spans="1:9" x14ac:dyDescent="0.2">
      <c r="A564" t="s">
        <v>1205</v>
      </c>
      <c r="B564" t="s">
        <v>1206</v>
      </c>
      <c r="C564" t="s">
        <v>2276</v>
      </c>
      <c r="D564" t="s">
        <v>1937</v>
      </c>
      <c r="E564" t="s">
        <v>3259</v>
      </c>
      <c r="F564">
        <v>7.3866139798203401</v>
      </c>
      <c r="G564">
        <v>-0.91638264667964298</v>
      </c>
      <c r="H564">
        <v>2.21226087590434E-4</v>
      </c>
      <c r="I564">
        <v>1.22683399534502E-2</v>
      </c>
    </row>
    <row r="565" spans="1:9" x14ac:dyDescent="0.2">
      <c r="A565" t="s">
        <v>1207</v>
      </c>
      <c r="B565" t="s">
        <v>1208</v>
      </c>
      <c r="C565" t="s">
        <v>2451</v>
      </c>
      <c r="D565" t="s">
        <v>1937</v>
      </c>
      <c r="E565" t="s">
        <v>3416</v>
      </c>
      <c r="F565">
        <v>7.3830444232163703</v>
      </c>
      <c r="G565">
        <v>-0.91927462527318904</v>
      </c>
      <c r="H565">
        <v>2.21226087590434E-4</v>
      </c>
      <c r="I565">
        <v>1.22683399534502E-2</v>
      </c>
    </row>
    <row r="566" spans="1:9" x14ac:dyDescent="0.2">
      <c r="A566" t="s">
        <v>1209</v>
      </c>
      <c r="B566" t="s">
        <v>768</v>
      </c>
      <c r="C566" t="s">
        <v>2308</v>
      </c>
      <c r="D566" t="s">
        <v>1937</v>
      </c>
      <c r="E566" t="s">
        <v>2951</v>
      </c>
      <c r="F566">
        <v>7.3821929781298001</v>
      </c>
      <c r="G566">
        <v>-0.43525568663860198</v>
      </c>
      <c r="H566">
        <v>2.21226087590434E-4</v>
      </c>
      <c r="I566">
        <v>1.22683399534502E-2</v>
      </c>
    </row>
    <row r="567" spans="1:9" x14ac:dyDescent="0.2">
      <c r="A567" t="s">
        <v>1210</v>
      </c>
      <c r="B567" t="s">
        <v>859</v>
      </c>
      <c r="C567" t="s">
        <v>2352</v>
      </c>
      <c r="D567" t="s">
        <v>1937</v>
      </c>
      <c r="E567" t="s">
        <v>3329</v>
      </c>
      <c r="F567">
        <v>7.38132278762001</v>
      </c>
      <c r="G567">
        <v>-0.92066895830454598</v>
      </c>
      <c r="H567">
        <v>2.21226087590434E-4</v>
      </c>
      <c r="I567">
        <v>1.22683399534502E-2</v>
      </c>
    </row>
    <row r="568" spans="1:9" x14ac:dyDescent="0.2">
      <c r="A568" t="s">
        <v>1211</v>
      </c>
      <c r="B568" t="s">
        <v>1212</v>
      </c>
      <c r="C568" t="s">
        <v>2809</v>
      </c>
      <c r="D568" t="s">
        <v>1937</v>
      </c>
      <c r="E568" t="s">
        <v>3731</v>
      </c>
      <c r="F568">
        <v>7.37437373912024</v>
      </c>
      <c r="G568">
        <v>-0.92629360424699303</v>
      </c>
      <c r="H568">
        <v>2.21226087590434E-4</v>
      </c>
      <c r="I568">
        <v>1.22683399534502E-2</v>
      </c>
    </row>
    <row r="569" spans="1:9" x14ac:dyDescent="0.2">
      <c r="A569" t="s">
        <v>1214</v>
      </c>
      <c r="B569" t="s">
        <v>97</v>
      </c>
      <c r="C569" t="s">
        <v>2573</v>
      </c>
      <c r="D569" t="s">
        <v>1937</v>
      </c>
      <c r="E569" t="s">
        <v>3524</v>
      </c>
      <c r="F569">
        <v>7.3726845130612997</v>
      </c>
      <c r="G569">
        <v>-0.92384230000676903</v>
      </c>
      <c r="H569">
        <v>2.21226087590434E-4</v>
      </c>
      <c r="I569">
        <v>1.22683399534502E-2</v>
      </c>
    </row>
    <row r="570" spans="1:9" x14ac:dyDescent="0.2">
      <c r="A570" t="s">
        <v>1215</v>
      </c>
      <c r="B570" t="s">
        <v>85</v>
      </c>
      <c r="C570" t="s">
        <v>2401</v>
      </c>
      <c r="D570" t="s">
        <v>1937</v>
      </c>
      <c r="E570" t="s">
        <v>3375</v>
      </c>
      <c r="F570">
        <v>7.3720175858350903</v>
      </c>
      <c r="G570">
        <v>0.19059218992188601</v>
      </c>
      <c r="H570">
        <v>2.21226087590434E-4</v>
      </c>
      <c r="I570">
        <v>1.22683399534502E-2</v>
      </c>
    </row>
    <row r="571" spans="1:9" x14ac:dyDescent="0.2">
      <c r="A571" t="s">
        <v>1216</v>
      </c>
      <c r="B571" t="s">
        <v>1217</v>
      </c>
      <c r="C571" t="s">
        <v>2312</v>
      </c>
      <c r="D571" t="s">
        <v>1937</v>
      </c>
      <c r="E571" t="s">
        <v>3293</v>
      </c>
      <c r="F571">
        <v>7.3709706291632804</v>
      </c>
      <c r="G571">
        <v>0.45556467897297398</v>
      </c>
      <c r="H571">
        <v>2.21226087590434E-4</v>
      </c>
      <c r="I571">
        <v>1.22683399534502E-2</v>
      </c>
    </row>
    <row r="572" spans="1:9" x14ac:dyDescent="0.2">
      <c r="A572" t="s">
        <v>1218</v>
      </c>
      <c r="B572" t="s">
        <v>489</v>
      </c>
      <c r="C572" t="s">
        <v>2002</v>
      </c>
      <c r="D572" t="s">
        <v>1937</v>
      </c>
      <c r="E572" t="s">
        <v>2997</v>
      </c>
      <c r="F572">
        <v>7.3692000262597501</v>
      </c>
      <c r="G572">
        <v>-0.92665731795249995</v>
      </c>
      <c r="H572">
        <v>2.21226087590434E-4</v>
      </c>
      <c r="I572">
        <v>1.22683399534502E-2</v>
      </c>
    </row>
    <row r="573" spans="1:9" x14ac:dyDescent="0.2">
      <c r="A573" t="s">
        <v>1219</v>
      </c>
      <c r="B573" t="s">
        <v>1220</v>
      </c>
      <c r="C573" t="s">
        <v>2777</v>
      </c>
      <c r="D573" t="s">
        <v>1937</v>
      </c>
      <c r="E573" t="s">
        <v>3704</v>
      </c>
      <c r="F573">
        <v>7.3689648534561103</v>
      </c>
      <c r="G573">
        <v>-0.859469897339461</v>
      </c>
      <c r="H573">
        <v>2.21226087590434E-4</v>
      </c>
      <c r="I573">
        <v>1.22683399534502E-2</v>
      </c>
    </row>
    <row r="574" spans="1:9" x14ac:dyDescent="0.2">
      <c r="A574" t="s">
        <v>1221</v>
      </c>
      <c r="B574" t="s">
        <v>348</v>
      </c>
      <c r="C574" t="s">
        <v>2677</v>
      </c>
      <c r="D574" t="s">
        <v>1937</v>
      </c>
      <c r="E574" t="s">
        <v>3615</v>
      </c>
      <c r="F574">
        <v>7.3689465516352302</v>
      </c>
      <c r="G574">
        <v>-0.92686204111655301</v>
      </c>
      <c r="H574">
        <v>2.21226087590434E-4</v>
      </c>
      <c r="I574">
        <v>1.22683399534502E-2</v>
      </c>
    </row>
    <row r="575" spans="1:9" x14ac:dyDescent="0.2">
      <c r="A575" t="s">
        <v>1223</v>
      </c>
      <c r="B575" t="s">
        <v>194</v>
      </c>
      <c r="C575" t="s">
        <v>2001</v>
      </c>
      <c r="D575" t="s">
        <v>1937</v>
      </c>
      <c r="E575" t="s">
        <v>2996</v>
      </c>
      <c r="F575">
        <v>7.3680251093960303</v>
      </c>
      <c r="G575">
        <v>-0.93142761684158404</v>
      </c>
      <c r="H575">
        <v>2.3309221623329501E-4</v>
      </c>
      <c r="I575">
        <v>1.27227724743172E-2</v>
      </c>
    </row>
    <row r="576" spans="1:9" x14ac:dyDescent="0.2">
      <c r="A576" t="s">
        <v>1224</v>
      </c>
      <c r="B576" t="s">
        <v>1225</v>
      </c>
      <c r="C576" t="s">
        <v>2219</v>
      </c>
      <c r="D576" t="s">
        <v>1937</v>
      </c>
      <c r="E576" t="s">
        <v>3206</v>
      </c>
      <c r="F576">
        <v>7.3660563292659997</v>
      </c>
      <c r="G576">
        <v>-0.93301882738977804</v>
      </c>
      <c r="H576">
        <v>2.3309221623329501E-4</v>
      </c>
      <c r="I576">
        <v>1.27227724743172E-2</v>
      </c>
    </row>
    <row r="577" spans="1:9" x14ac:dyDescent="0.2">
      <c r="A577" t="s">
        <v>1226</v>
      </c>
      <c r="B577" t="s">
        <v>1227</v>
      </c>
      <c r="C577" t="s">
        <v>2180</v>
      </c>
      <c r="D577" t="s">
        <v>1937</v>
      </c>
      <c r="E577" t="s">
        <v>3170</v>
      </c>
      <c r="F577">
        <v>7.3660432842791801</v>
      </c>
      <c r="G577">
        <v>-0.93241254535672102</v>
      </c>
      <c r="H577">
        <v>2.3309221623329501E-4</v>
      </c>
      <c r="I577">
        <v>1.27227724743172E-2</v>
      </c>
    </row>
    <row r="578" spans="1:9" x14ac:dyDescent="0.2">
      <c r="A578" t="s">
        <v>1228</v>
      </c>
      <c r="B578" t="s">
        <v>12</v>
      </c>
      <c r="C578" t="s">
        <v>2254</v>
      </c>
      <c r="D578" t="s">
        <v>1937</v>
      </c>
      <c r="E578" t="s">
        <v>3238</v>
      </c>
      <c r="F578">
        <v>7.3657693748737296</v>
      </c>
      <c r="G578">
        <v>-0.929427546506713</v>
      </c>
      <c r="H578">
        <v>2.3309221623329501E-4</v>
      </c>
      <c r="I578">
        <v>1.27227724743172E-2</v>
      </c>
    </row>
    <row r="579" spans="1:9" x14ac:dyDescent="0.2">
      <c r="A579" t="s">
        <v>1229</v>
      </c>
      <c r="B579" t="s">
        <v>12</v>
      </c>
      <c r="C579" t="s">
        <v>2254</v>
      </c>
      <c r="D579" t="s">
        <v>1937</v>
      </c>
      <c r="E579" t="s">
        <v>3238</v>
      </c>
      <c r="F579">
        <v>7.3657693748737296</v>
      </c>
      <c r="G579">
        <v>-0.929427546506713</v>
      </c>
      <c r="H579">
        <v>2.3309221623329501E-4</v>
      </c>
      <c r="I579">
        <v>1.27227724743172E-2</v>
      </c>
    </row>
    <row r="580" spans="1:9" x14ac:dyDescent="0.2">
      <c r="A580" t="s">
        <v>1231</v>
      </c>
      <c r="B580" t="s">
        <v>277</v>
      </c>
      <c r="C580" t="s">
        <v>2183</v>
      </c>
      <c r="D580" t="s">
        <v>1937</v>
      </c>
      <c r="E580" t="s">
        <v>3173</v>
      </c>
      <c r="F580">
        <v>7.3621108229969696</v>
      </c>
      <c r="G580">
        <v>-0.93238038273670298</v>
      </c>
      <c r="H580">
        <v>2.3309221623329501E-4</v>
      </c>
      <c r="I580">
        <v>1.27227724743172E-2</v>
      </c>
    </row>
    <row r="581" spans="1:9" x14ac:dyDescent="0.2">
      <c r="A581" t="s">
        <v>1232</v>
      </c>
      <c r="B581" t="s">
        <v>1233</v>
      </c>
      <c r="C581" t="s">
        <v>2741</v>
      </c>
      <c r="D581" t="s">
        <v>1937</v>
      </c>
      <c r="E581" t="s">
        <v>3674</v>
      </c>
      <c r="F581">
        <v>7.3606443011678202</v>
      </c>
      <c r="G581">
        <v>0.34109232961593899</v>
      </c>
      <c r="H581">
        <v>2.3309221623329501E-4</v>
      </c>
      <c r="I581">
        <v>1.27227724743172E-2</v>
      </c>
    </row>
    <row r="582" spans="1:9" x14ac:dyDescent="0.2">
      <c r="A582" t="s">
        <v>1246</v>
      </c>
      <c r="B582" t="s">
        <v>1920</v>
      </c>
      <c r="C582">
        <v>0</v>
      </c>
      <c r="D582" t="s">
        <v>2129</v>
      </c>
      <c r="E582">
        <v>0</v>
      </c>
      <c r="F582">
        <v>7.3450245187030898</v>
      </c>
      <c r="G582">
        <v>-0.94806411457209105</v>
      </c>
      <c r="H582">
        <v>2.3309221623329501E-4</v>
      </c>
      <c r="I582">
        <v>1.27227724743172E-2</v>
      </c>
    </row>
    <row r="583" spans="1:9" x14ac:dyDescent="0.2">
      <c r="A583" t="s">
        <v>1236</v>
      </c>
      <c r="B583" t="s">
        <v>1237</v>
      </c>
      <c r="C583" t="s">
        <v>2785</v>
      </c>
      <c r="D583" t="s">
        <v>1937</v>
      </c>
      <c r="E583" t="s">
        <v>3711</v>
      </c>
      <c r="F583">
        <v>7.3570353636838499</v>
      </c>
      <c r="G583">
        <v>-0.93647438019145901</v>
      </c>
      <c r="H583">
        <v>2.3309221623329501E-4</v>
      </c>
      <c r="I583">
        <v>1.27227724743172E-2</v>
      </c>
    </row>
    <row r="584" spans="1:9" x14ac:dyDescent="0.2">
      <c r="A584" t="s">
        <v>1238</v>
      </c>
      <c r="B584" t="s">
        <v>1239</v>
      </c>
      <c r="C584" t="s">
        <v>2092</v>
      </c>
      <c r="D584" t="s">
        <v>1937</v>
      </c>
      <c r="E584" t="s">
        <v>3085</v>
      </c>
      <c r="F584">
        <v>7.3562984518904599</v>
      </c>
      <c r="G584">
        <v>-0.93706855708220305</v>
      </c>
      <c r="H584">
        <v>2.3309221623329501E-4</v>
      </c>
      <c r="I584">
        <v>1.27227724743172E-2</v>
      </c>
    </row>
    <row r="585" spans="1:9" x14ac:dyDescent="0.2">
      <c r="A585" t="s">
        <v>1241</v>
      </c>
      <c r="B585" t="s">
        <v>276</v>
      </c>
      <c r="C585" t="s">
        <v>2346</v>
      </c>
      <c r="D585" t="s">
        <v>1937</v>
      </c>
      <c r="E585" t="s">
        <v>3325</v>
      </c>
      <c r="F585">
        <v>7.3543691699412204</v>
      </c>
      <c r="G585">
        <v>8.8757559078711995E-2</v>
      </c>
      <c r="H585">
        <v>2.3309221623329501E-4</v>
      </c>
      <c r="I585">
        <v>1.27227724743172E-2</v>
      </c>
    </row>
    <row r="586" spans="1:9" x14ac:dyDescent="0.2">
      <c r="A586" t="s">
        <v>1242</v>
      </c>
      <c r="B586" t="s">
        <v>1230</v>
      </c>
      <c r="C586" t="s">
        <v>2138</v>
      </c>
      <c r="D586" t="s">
        <v>1937</v>
      </c>
      <c r="E586" t="s">
        <v>3129</v>
      </c>
      <c r="F586">
        <v>7.3500515481656397</v>
      </c>
      <c r="G586">
        <v>0.16048322958821301</v>
      </c>
      <c r="H586">
        <v>2.3309221623329501E-4</v>
      </c>
      <c r="I586">
        <v>1.27227724743172E-2</v>
      </c>
    </row>
    <row r="587" spans="1:9" x14ac:dyDescent="0.2">
      <c r="A587" t="s">
        <v>1243</v>
      </c>
      <c r="B587" t="s">
        <v>335</v>
      </c>
      <c r="C587" t="s">
        <v>2896</v>
      </c>
      <c r="D587" t="s">
        <v>1937</v>
      </c>
      <c r="E587" t="s">
        <v>3808</v>
      </c>
      <c r="F587">
        <v>7.3474205546529001</v>
      </c>
      <c r="G587">
        <v>-0.110981859821647</v>
      </c>
      <c r="H587">
        <v>2.3309221623329501E-4</v>
      </c>
      <c r="I587">
        <v>1.27227724743172E-2</v>
      </c>
    </row>
    <row r="588" spans="1:9" x14ac:dyDescent="0.2">
      <c r="A588" t="s">
        <v>1244</v>
      </c>
      <c r="B588" t="s">
        <v>1239</v>
      </c>
      <c r="C588" t="s">
        <v>2257</v>
      </c>
      <c r="D588" t="s">
        <v>1937</v>
      </c>
      <c r="E588" t="s">
        <v>3085</v>
      </c>
      <c r="F588">
        <v>7.3460485109418396</v>
      </c>
      <c r="G588">
        <v>-0.94916521719049296</v>
      </c>
      <c r="H588">
        <v>2.3309221623329501E-4</v>
      </c>
      <c r="I588">
        <v>1.27227724743172E-2</v>
      </c>
    </row>
    <row r="589" spans="1:9" x14ac:dyDescent="0.2">
      <c r="A589" t="s">
        <v>1245</v>
      </c>
      <c r="B589" t="s">
        <v>934</v>
      </c>
      <c r="C589" t="s">
        <v>2362</v>
      </c>
      <c r="D589" t="s">
        <v>1937</v>
      </c>
      <c r="E589" t="s">
        <v>3339</v>
      </c>
      <c r="F589">
        <v>7.3455944350342399</v>
      </c>
      <c r="G589">
        <v>-0.949531141811505</v>
      </c>
      <c r="H589">
        <v>2.3309221623329501E-4</v>
      </c>
      <c r="I589">
        <v>1.27227724743172E-2</v>
      </c>
    </row>
    <row r="590" spans="1:9" x14ac:dyDescent="0.2">
      <c r="A590" t="s">
        <v>1297</v>
      </c>
      <c r="B590" t="s">
        <v>1298</v>
      </c>
      <c r="C590" t="s">
        <v>2647</v>
      </c>
      <c r="D590" t="s">
        <v>2129</v>
      </c>
      <c r="E590" t="s">
        <v>3587</v>
      </c>
      <c r="F590">
        <v>7.2640014903761401</v>
      </c>
      <c r="G590">
        <v>-1.0110097113668099</v>
      </c>
      <c r="H590">
        <v>2.8970112432075102E-4</v>
      </c>
      <c r="I590">
        <v>1.50044649097631E-2</v>
      </c>
    </row>
    <row r="591" spans="1:9" x14ac:dyDescent="0.2">
      <c r="A591" t="s">
        <v>1247</v>
      </c>
      <c r="B591" t="s">
        <v>1248</v>
      </c>
      <c r="C591" t="s">
        <v>2897</v>
      </c>
      <c r="D591" t="s">
        <v>1937</v>
      </c>
      <c r="E591" t="s">
        <v>3809</v>
      </c>
      <c r="F591">
        <v>7.3449542852997496</v>
      </c>
      <c r="G591">
        <v>-0.94620788580200199</v>
      </c>
      <c r="H591">
        <v>2.3309221623329501E-4</v>
      </c>
      <c r="I591">
        <v>1.27227724743172E-2</v>
      </c>
    </row>
    <row r="592" spans="1:9" x14ac:dyDescent="0.2">
      <c r="A592" t="s">
        <v>1249</v>
      </c>
      <c r="B592" t="s">
        <v>655</v>
      </c>
      <c r="C592" t="s">
        <v>2217</v>
      </c>
      <c r="D592" t="s">
        <v>1937</v>
      </c>
      <c r="E592" t="s">
        <v>3204</v>
      </c>
      <c r="F592">
        <v>7.3433943265163402</v>
      </c>
      <c r="G592">
        <v>-0.94746354206241401</v>
      </c>
      <c r="H592">
        <v>2.45795180527124E-4</v>
      </c>
      <c r="I592">
        <v>1.32644810848796E-2</v>
      </c>
    </row>
    <row r="593" spans="1:9" x14ac:dyDescent="0.2">
      <c r="A593" t="s">
        <v>1250</v>
      </c>
      <c r="B593" t="s">
        <v>1251</v>
      </c>
      <c r="C593" t="s">
        <v>2145</v>
      </c>
      <c r="D593" t="s">
        <v>1937</v>
      </c>
      <c r="E593" t="s">
        <v>3136</v>
      </c>
      <c r="F593">
        <v>7.3400270868792097</v>
      </c>
      <c r="G593">
        <v>-0.95401581131645796</v>
      </c>
      <c r="H593">
        <v>2.45795180527124E-4</v>
      </c>
      <c r="I593">
        <v>1.32644810848796E-2</v>
      </c>
    </row>
    <row r="594" spans="1:9" x14ac:dyDescent="0.2">
      <c r="A594" t="s">
        <v>1252</v>
      </c>
      <c r="B594" t="s">
        <v>1253</v>
      </c>
      <c r="C594" t="s">
        <v>2198</v>
      </c>
      <c r="D594" t="s">
        <v>1937</v>
      </c>
      <c r="E594" t="s">
        <v>3188</v>
      </c>
      <c r="F594">
        <v>7.3370982982976196</v>
      </c>
      <c r="G594">
        <v>-0.95637364993861296</v>
      </c>
      <c r="H594">
        <v>2.45795180527124E-4</v>
      </c>
      <c r="I594">
        <v>1.32644810848796E-2</v>
      </c>
    </row>
    <row r="595" spans="1:9" x14ac:dyDescent="0.2">
      <c r="A595" t="s">
        <v>1254</v>
      </c>
      <c r="B595" t="s">
        <v>1255</v>
      </c>
      <c r="C595" t="s">
        <v>2836</v>
      </c>
      <c r="D595" t="s">
        <v>1937</v>
      </c>
      <c r="E595" t="s">
        <v>3753</v>
      </c>
      <c r="F595">
        <v>7.3361463768518096</v>
      </c>
      <c r="G595">
        <v>-0.95329409447888502</v>
      </c>
      <c r="H595">
        <v>2.45795180527124E-4</v>
      </c>
      <c r="I595">
        <v>1.32644810848796E-2</v>
      </c>
    </row>
    <row r="596" spans="1:9" x14ac:dyDescent="0.2">
      <c r="A596" t="s">
        <v>1256</v>
      </c>
      <c r="B596" t="s">
        <v>1257</v>
      </c>
      <c r="C596" t="s">
        <v>2093</v>
      </c>
      <c r="D596" t="s">
        <v>1937</v>
      </c>
      <c r="E596" t="s">
        <v>3086</v>
      </c>
      <c r="F596">
        <v>7.3338969543134001</v>
      </c>
      <c r="G596">
        <v>-0.95894981252988498</v>
      </c>
      <c r="H596">
        <v>2.45795180527124E-4</v>
      </c>
      <c r="I596">
        <v>1.32644810848796E-2</v>
      </c>
    </row>
    <row r="597" spans="1:9" x14ac:dyDescent="0.2">
      <c r="A597" t="s">
        <v>1258</v>
      </c>
      <c r="B597" t="s">
        <v>1259</v>
      </c>
      <c r="C597" t="s">
        <v>2576</v>
      </c>
      <c r="D597" t="s">
        <v>1937</v>
      </c>
      <c r="E597" t="s">
        <v>3527</v>
      </c>
      <c r="F597">
        <v>7.3293760958374197</v>
      </c>
      <c r="G597">
        <v>-0.96258584837551597</v>
      </c>
      <c r="H597">
        <v>2.45795180527124E-4</v>
      </c>
      <c r="I597">
        <v>1.32644810848796E-2</v>
      </c>
    </row>
    <row r="598" spans="1:9" x14ac:dyDescent="0.2">
      <c r="A598" t="s">
        <v>1260</v>
      </c>
      <c r="B598" t="s">
        <v>1261</v>
      </c>
      <c r="C598" t="s">
        <v>2898</v>
      </c>
      <c r="D598" t="s">
        <v>1937</v>
      </c>
      <c r="E598" t="s">
        <v>3810</v>
      </c>
      <c r="F598">
        <v>7.3267828974258098</v>
      </c>
      <c r="G598">
        <v>-0.96467047016771101</v>
      </c>
      <c r="H598">
        <v>2.45795180527124E-4</v>
      </c>
      <c r="I598">
        <v>1.32644810848796E-2</v>
      </c>
    </row>
    <row r="599" spans="1:9" x14ac:dyDescent="0.2">
      <c r="A599" t="s">
        <v>1262</v>
      </c>
      <c r="B599" t="s">
        <v>1263</v>
      </c>
      <c r="C599" t="s">
        <v>1967</v>
      </c>
      <c r="D599" t="s">
        <v>1937</v>
      </c>
      <c r="E599" t="s">
        <v>2962</v>
      </c>
      <c r="F599">
        <v>5.1021193975394201</v>
      </c>
      <c r="G599">
        <v>1.7239831621711501</v>
      </c>
      <c r="H599">
        <v>2.4688601537132897E-4</v>
      </c>
      <c r="I599">
        <v>1.33200027333828E-2</v>
      </c>
    </row>
    <row r="600" spans="1:9" x14ac:dyDescent="0.2">
      <c r="A600" t="s">
        <v>1264</v>
      </c>
      <c r="B600" t="s">
        <v>428</v>
      </c>
      <c r="C600" t="s">
        <v>1959</v>
      </c>
      <c r="D600" t="s">
        <v>1937</v>
      </c>
      <c r="E600" t="s">
        <v>2954</v>
      </c>
      <c r="F600">
        <v>5.1703362574101703</v>
      </c>
      <c r="G600">
        <v>1.74569532012647</v>
      </c>
      <c r="H600">
        <v>2.5272896629884001E-4</v>
      </c>
      <c r="I600">
        <v>1.3624976896547999E-2</v>
      </c>
    </row>
    <row r="601" spans="1:9" x14ac:dyDescent="0.2">
      <c r="A601" t="s">
        <v>1266</v>
      </c>
      <c r="B601" t="s">
        <v>354</v>
      </c>
      <c r="C601" t="s">
        <v>2747</v>
      </c>
      <c r="D601" t="s">
        <v>1937</v>
      </c>
      <c r="E601" t="s">
        <v>3679</v>
      </c>
      <c r="F601">
        <v>7.31345853488794</v>
      </c>
      <c r="G601">
        <v>-0.97150737672702003</v>
      </c>
      <c r="H601">
        <v>2.5940858693699101E-4</v>
      </c>
      <c r="I601">
        <v>1.38117875072571E-2</v>
      </c>
    </row>
    <row r="602" spans="1:9" x14ac:dyDescent="0.2">
      <c r="A602" t="s">
        <v>1268</v>
      </c>
      <c r="B602" t="s">
        <v>1213</v>
      </c>
      <c r="C602" t="s">
        <v>2411</v>
      </c>
      <c r="D602" t="s">
        <v>1937</v>
      </c>
      <c r="E602" t="s">
        <v>3382</v>
      </c>
      <c r="F602">
        <v>7.30874518538152</v>
      </c>
      <c r="G602">
        <v>-0.97528392963061095</v>
      </c>
      <c r="H602">
        <v>2.5940858693699101E-4</v>
      </c>
      <c r="I602">
        <v>1.38117875072571E-2</v>
      </c>
    </row>
    <row r="603" spans="1:9" x14ac:dyDescent="0.2">
      <c r="A603" t="s">
        <v>1269</v>
      </c>
      <c r="B603" t="s">
        <v>747</v>
      </c>
      <c r="C603" t="s">
        <v>2420</v>
      </c>
      <c r="D603" t="s">
        <v>1937</v>
      </c>
      <c r="E603" t="s">
        <v>3391</v>
      </c>
      <c r="F603">
        <v>7.3064691305912302</v>
      </c>
      <c r="G603">
        <v>-0.98097408335314396</v>
      </c>
      <c r="H603">
        <v>2.5940858693699101E-4</v>
      </c>
      <c r="I603">
        <v>1.38117875072571E-2</v>
      </c>
    </row>
    <row r="604" spans="1:9" x14ac:dyDescent="0.2">
      <c r="A604" t="s">
        <v>1270</v>
      </c>
      <c r="B604" t="s">
        <v>1271</v>
      </c>
      <c r="C604" t="s">
        <v>2365</v>
      </c>
      <c r="D604" t="s">
        <v>1937</v>
      </c>
      <c r="E604" t="s">
        <v>3341</v>
      </c>
      <c r="F604">
        <v>7.30641127382966</v>
      </c>
      <c r="G604">
        <v>-0.977153044189355</v>
      </c>
      <c r="H604">
        <v>2.5940858693699101E-4</v>
      </c>
      <c r="I604">
        <v>1.38117875072571E-2</v>
      </c>
    </row>
    <row r="605" spans="1:9" x14ac:dyDescent="0.2">
      <c r="A605" t="s">
        <v>1272</v>
      </c>
      <c r="B605" t="s">
        <v>645</v>
      </c>
      <c r="C605" t="s">
        <v>2876</v>
      </c>
      <c r="D605" t="s">
        <v>1937</v>
      </c>
      <c r="E605" t="s">
        <v>3790</v>
      </c>
      <c r="F605">
        <v>7.3056402539021601</v>
      </c>
      <c r="G605">
        <v>-0.97777038150336004</v>
      </c>
      <c r="H605">
        <v>2.5940858693699101E-4</v>
      </c>
      <c r="I605">
        <v>1.38117875072571E-2</v>
      </c>
    </row>
    <row r="606" spans="1:9" x14ac:dyDescent="0.2">
      <c r="A606" t="s">
        <v>1273</v>
      </c>
      <c r="B606" t="s">
        <v>1274</v>
      </c>
      <c r="C606" t="s">
        <v>2197</v>
      </c>
      <c r="D606" t="s">
        <v>1937</v>
      </c>
      <c r="E606" t="s">
        <v>3187</v>
      </c>
      <c r="F606">
        <v>7.2943077719909599</v>
      </c>
      <c r="G606">
        <v>-0.99071228474519901</v>
      </c>
      <c r="H606">
        <v>2.7401384203714003E-4</v>
      </c>
      <c r="I606">
        <v>1.4379167508972401E-2</v>
      </c>
    </row>
    <row r="607" spans="1:9" x14ac:dyDescent="0.2">
      <c r="A607" t="s">
        <v>1275</v>
      </c>
      <c r="B607" t="s">
        <v>1276</v>
      </c>
      <c r="C607" t="s">
        <v>2134</v>
      </c>
      <c r="D607" t="s">
        <v>1937</v>
      </c>
      <c r="E607" t="s">
        <v>3125</v>
      </c>
      <c r="F607">
        <v>7.2940579212513104</v>
      </c>
      <c r="G607">
        <v>-0.82658704673917704</v>
      </c>
      <c r="H607">
        <v>2.7401384203714003E-4</v>
      </c>
      <c r="I607">
        <v>1.4379167508972401E-2</v>
      </c>
    </row>
    <row r="608" spans="1:9" x14ac:dyDescent="0.2">
      <c r="A608" t="s">
        <v>1277</v>
      </c>
      <c r="B608" t="s">
        <v>1278</v>
      </c>
      <c r="C608" t="s">
        <v>2232</v>
      </c>
      <c r="D608" t="s">
        <v>1937</v>
      </c>
      <c r="E608" t="s">
        <v>3219</v>
      </c>
      <c r="F608">
        <v>7.2925760031803897</v>
      </c>
      <c r="G608">
        <v>-0.65410883090099103</v>
      </c>
      <c r="H608">
        <v>2.7401384203714003E-4</v>
      </c>
      <c r="I608">
        <v>1.4379167508972401E-2</v>
      </c>
    </row>
    <row r="609" spans="1:9" x14ac:dyDescent="0.2">
      <c r="A609" t="s">
        <v>1279</v>
      </c>
      <c r="B609" t="s">
        <v>1280</v>
      </c>
      <c r="C609" t="s">
        <v>2706</v>
      </c>
      <c r="D609" t="s">
        <v>1937</v>
      </c>
      <c r="E609" t="s">
        <v>3641</v>
      </c>
      <c r="F609">
        <v>7.2921995502284904</v>
      </c>
      <c r="G609">
        <v>-0.98852127700266001</v>
      </c>
      <c r="H609">
        <v>2.7401384203714003E-4</v>
      </c>
      <c r="I609">
        <v>1.4379167508972401E-2</v>
      </c>
    </row>
    <row r="610" spans="1:9" x14ac:dyDescent="0.2">
      <c r="A610" t="s">
        <v>1281</v>
      </c>
      <c r="B610" t="s">
        <v>117</v>
      </c>
      <c r="C610" t="s">
        <v>2389</v>
      </c>
      <c r="D610" t="s">
        <v>1937</v>
      </c>
      <c r="E610" t="s">
        <v>3364</v>
      </c>
      <c r="F610">
        <v>7.29163965574039</v>
      </c>
      <c r="G610">
        <v>-0.230918379848116</v>
      </c>
      <c r="H610">
        <v>2.7401384203714003E-4</v>
      </c>
      <c r="I610">
        <v>1.4379167508972401E-2</v>
      </c>
    </row>
    <row r="611" spans="1:9" x14ac:dyDescent="0.2">
      <c r="A611" t="s">
        <v>1282</v>
      </c>
      <c r="B611" t="s">
        <v>846</v>
      </c>
      <c r="C611" t="s">
        <v>2538</v>
      </c>
      <c r="D611" t="s">
        <v>1937</v>
      </c>
      <c r="E611" t="s">
        <v>3493</v>
      </c>
      <c r="F611">
        <v>7.28905614764364</v>
      </c>
      <c r="G611">
        <v>-0.68112786918189605</v>
      </c>
      <c r="H611">
        <v>2.7401384203714003E-4</v>
      </c>
      <c r="I611">
        <v>1.4379167508972401E-2</v>
      </c>
    </row>
    <row r="612" spans="1:9" x14ac:dyDescent="0.2">
      <c r="A612" t="s">
        <v>1283</v>
      </c>
      <c r="B612" t="s">
        <v>1284</v>
      </c>
      <c r="C612" t="s">
        <v>2038</v>
      </c>
      <c r="D612" t="s">
        <v>1937</v>
      </c>
      <c r="E612" t="s">
        <v>3032</v>
      </c>
      <c r="F612">
        <v>7.2840013465893101</v>
      </c>
      <c r="G612">
        <v>-0.99506880148519705</v>
      </c>
      <c r="H612">
        <v>2.7401384203714003E-4</v>
      </c>
      <c r="I612">
        <v>1.4379167508972401E-2</v>
      </c>
    </row>
    <row r="613" spans="1:9" x14ac:dyDescent="0.2">
      <c r="A613" t="s">
        <v>1285</v>
      </c>
      <c r="B613" t="s">
        <v>84</v>
      </c>
      <c r="C613" t="s">
        <v>2618</v>
      </c>
      <c r="D613" t="s">
        <v>1937</v>
      </c>
      <c r="E613" t="s">
        <v>3563</v>
      </c>
      <c r="F613">
        <v>7.28251390310571</v>
      </c>
      <c r="G613">
        <v>1.29906067800778</v>
      </c>
      <c r="H613">
        <v>2.7401384203714003E-4</v>
      </c>
      <c r="I613">
        <v>1.4379167508972401E-2</v>
      </c>
    </row>
    <row r="614" spans="1:9" x14ac:dyDescent="0.2">
      <c r="A614" t="s">
        <v>1620</v>
      </c>
      <c r="B614" t="s">
        <v>1621</v>
      </c>
      <c r="C614" t="s">
        <v>2128</v>
      </c>
      <c r="D614" t="s">
        <v>2129</v>
      </c>
      <c r="E614" t="s">
        <v>3121</v>
      </c>
      <c r="F614">
        <v>6.8437365716954401</v>
      </c>
      <c r="G614">
        <v>-1.1673869100799801</v>
      </c>
      <c r="H614">
        <v>7.0800811678518101E-4</v>
      </c>
      <c r="I614">
        <v>2.9335841810179002E-2</v>
      </c>
    </row>
    <row r="615" spans="1:9" x14ac:dyDescent="0.2">
      <c r="A615" t="s">
        <v>1288</v>
      </c>
      <c r="B615" t="s">
        <v>412</v>
      </c>
      <c r="C615" t="s">
        <v>2482</v>
      </c>
      <c r="D615" t="s">
        <v>1937</v>
      </c>
      <c r="E615" t="s">
        <v>3249</v>
      </c>
      <c r="F615">
        <v>7.2799230425913599</v>
      </c>
      <c r="G615">
        <v>-0.99832311483417902</v>
      </c>
      <c r="H615">
        <v>2.7401384203714003E-4</v>
      </c>
      <c r="I615">
        <v>1.4379167508972401E-2</v>
      </c>
    </row>
    <row r="616" spans="1:9" x14ac:dyDescent="0.2">
      <c r="A616" t="s">
        <v>1289</v>
      </c>
      <c r="B616" t="s">
        <v>75</v>
      </c>
      <c r="C616" t="s">
        <v>2220</v>
      </c>
      <c r="D616" t="s">
        <v>1937</v>
      </c>
      <c r="E616" t="s">
        <v>3207</v>
      </c>
      <c r="F616">
        <v>7.2770793219710601</v>
      </c>
      <c r="G616">
        <v>-1.00447906256602</v>
      </c>
      <c r="H616">
        <v>2.7401384203714003E-4</v>
      </c>
      <c r="I616">
        <v>1.4379167508972401E-2</v>
      </c>
    </row>
    <row r="617" spans="1:9" x14ac:dyDescent="0.2">
      <c r="A617" t="s">
        <v>1290</v>
      </c>
      <c r="B617" t="s">
        <v>120</v>
      </c>
      <c r="C617" t="s">
        <v>2517</v>
      </c>
      <c r="D617" t="s">
        <v>1937</v>
      </c>
      <c r="E617" t="s">
        <v>3465</v>
      </c>
      <c r="F617">
        <v>7.2721181025173296</v>
      </c>
      <c r="G617">
        <v>-1.0084371224689499</v>
      </c>
      <c r="H617">
        <v>2.7401384203714003E-4</v>
      </c>
      <c r="I617">
        <v>1.4379167508972401E-2</v>
      </c>
    </row>
    <row r="618" spans="1:9" x14ac:dyDescent="0.2">
      <c r="A618" t="s">
        <v>1291</v>
      </c>
      <c r="B618" t="s">
        <v>1292</v>
      </c>
      <c r="C618" t="s">
        <v>2157</v>
      </c>
      <c r="D618" t="s">
        <v>1937</v>
      </c>
      <c r="E618" t="s">
        <v>3147</v>
      </c>
      <c r="F618">
        <v>7.2718433440060002</v>
      </c>
      <c r="G618">
        <v>-1.0047647855891899</v>
      </c>
      <c r="H618">
        <v>2.7401384203714003E-4</v>
      </c>
      <c r="I618">
        <v>1.4379167508972401E-2</v>
      </c>
    </row>
    <row r="619" spans="1:9" x14ac:dyDescent="0.2">
      <c r="A619" t="s">
        <v>1293</v>
      </c>
      <c r="B619" t="s">
        <v>1294</v>
      </c>
      <c r="C619" t="s">
        <v>2791</v>
      </c>
      <c r="D619" t="s">
        <v>1937</v>
      </c>
      <c r="E619" t="s">
        <v>3708</v>
      </c>
      <c r="F619">
        <v>7.2690095221782798</v>
      </c>
      <c r="G619">
        <v>-1.0070223337883799</v>
      </c>
      <c r="H619">
        <v>2.8970112432075102E-4</v>
      </c>
      <c r="I619">
        <v>1.50044649097631E-2</v>
      </c>
    </row>
    <row r="620" spans="1:9" x14ac:dyDescent="0.2">
      <c r="A620" t="s">
        <v>1296</v>
      </c>
      <c r="B620" t="s">
        <v>467</v>
      </c>
      <c r="C620" t="s">
        <v>2919</v>
      </c>
      <c r="D620" t="s">
        <v>1937</v>
      </c>
      <c r="E620" t="s">
        <v>3825</v>
      </c>
      <c r="F620">
        <v>7.26470692112943</v>
      </c>
      <c r="G620">
        <v>-1.01044822335062</v>
      </c>
      <c r="H620">
        <v>2.8970112432075102E-4</v>
      </c>
      <c r="I620">
        <v>1.50044649097631E-2</v>
      </c>
    </row>
    <row r="621" spans="1:9" x14ac:dyDescent="0.2">
      <c r="A621" t="s">
        <v>1736</v>
      </c>
      <c r="B621" t="s">
        <v>1928</v>
      </c>
      <c r="C621">
        <v>0</v>
      </c>
      <c r="D621" t="s">
        <v>2129</v>
      </c>
      <c r="E621">
        <v>0</v>
      </c>
      <c r="F621">
        <v>6.7251435985080201</v>
      </c>
      <c r="G621">
        <v>-1.4237541167826999</v>
      </c>
      <c r="H621">
        <v>8.8788463957604601E-4</v>
      </c>
      <c r="I621">
        <v>3.4961596831488098E-2</v>
      </c>
    </row>
    <row r="622" spans="1:9" x14ac:dyDescent="0.2">
      <c r="A622" t="s">
        <v>1301</v>
      </c>
      <c r="B622" t="s">
        <v>1302</v>
      </c>
      <c r="C622" t="s">
        <v>2594</v>
      </c>
      <c r="D622" t="s">
        <v>1937</v>
      </c>
      <c r="E622" t="s">
        <v>3542</v>
      </c>
      <c r="F622">
        <v>7.25781153275737</v>
      </c>
      <c r="G622">
        <v>-1.0159341679481899</v>
      </c>
      <c r="H622">
        <v>2.8970112432075102E-4</v>
      </c>
      <c r="I622">
        <v>1.50044649097631E-2</v>
      </c>
    </row>
    <row r="623" spans="1:9" x14ac:dyDescent="0.2">
      <c r="A623" t="s">
        <v>1303</v>
      </c>
      <c r="B623" t="s">
        <v>1304</v>
      </c>
      <c r="C623" t="s">
        <v>2764</v>
      </c>
      <c r="D623" t="s">
        <v>1937</v>
      </c>
      <c r="E623" t="s">
        <v>3692</v>
      </c>
      <c r="F623">
        <v>7.2577363723978099</v>
      </c>
      <c r="G623">
        <v>-1.0159939352198499</v>
      </c>
      <c r="H623">
        <v>2.8970112432075102E-4</v>
      </c>
      <c r="I623">
        <v>1.50044649097631E-2</v>
      </c>
    </row>
    <row r="624" spans="1:9" x14ac:dyDescent="0.2">
      <c r="A624" t="s">
        <v>1305</v>
      </c>
      <c r="B624" t="s">
        <v>1306</v>
      </c>
      <c r="C624" t="s">
        <v>2839</v>
      </c>
      <c r="D624" t="s">
        <v>1937</v>
      </c>
      <c r="E624" t="s">
        <v>3755</v>
      </c>
      <c r="F624">
        <v>7.2564239150803997</v>
      </c>
      <c r="G624">
        <v>-1.0209392503502901</v>
      </c>
      <c r="H624">
        <v>2.8970112432075102E-4</v>
      </c>
      <c r="I624">
        <v>1.50044649097631E-2</v>
      </c>
    </row>
    <row r="625" spans="1:9" x14ac:dyDescent="0.2">
      <c r="A625" t="s">
        <v>1307</v>
      </c>
      <c r="B625" t="s">
        <v>115</v>
      </c>
      <c r="C625" t="s">
        <v>2755</v>
      </c>
      <c r="D625" t="s">
        <v>1937</v>
      </c>
      <c r="E625" t="s">
        <v>3166</v>
      </c>
      <c r="F625">
        <v>7.2557808277425497</v>
      </c>
      <c r="G625">
        <v>-1.01754875007051</v>
      </c>
      <c r="H625">
        <v>2.8970112432075102E-4</v>
      </c>
      <c r="I625">
        <v>1.50044649097631E-2</v>
      </c>
    </row>
    <row r="626" spans="1:9" x14ac:dyDescent="0.2">
      <c r="A626" t="s">
        <v>1309</v>
      </c>
      <c r="B626" t="s">
        <v>783</v>
      </c>
      <c r="C626" t="s">
        <v>2442</v>
      </c>
      <c r="D626" t="s">
        <v>1937</v>
      </c>
      <c r="E626" t="s">
        <v>3362</v>
      </c>
      <c r="F626">
        <v>7.2526509319820196</v>
      </c>
      <c r="G626">
        <v>-0.87625110056774602</v>
      </c>
      <c r="H626">
        <v>2.8970112432075102E-4</v>
      </c>
      <c r="I626">
        <v>1.50044649097631E-2</v>
      </c>
    </row>
    <row r="627" spans="1:9" x14ac:dyDescent="0.2">
      <c r="A627" t="s">
        <v>1310</v>
      </c>
      <c r="B627" t="s">
        <v>1311</v>
      </c>
      <c r="C627" t="s">
        <v>2440</v>
      </c>
      <c r="D627" t="s">
        <v>1937</v>
      </c>
      <c r="E627" t="s">
        <v>3226</v>
      </c>
      <c r="F627">
        <v>7.2491793964741298</v>
      </c>
      <c r="G627">
        <v>-1.0267006774068399</v>
      </c>
      <c r="H627">
        <v>2.8970112432075102E-4</v>
      </c>
      <c r="I627">
        <v>1.50044649097631E-2</v>
      </c>
    </row>
    <row r="628" spans="1:9" x14ac:dyDescent="0.2">
      <c r="A628" t="s">
        <v>1312</v>
      </c>
      <c r="B628" t="s">
        <v>182</v>
      </c>
      <c r="C628" t="s">
        <v>2570</v>
      </c>
      <c r="D628" t="s">
        <v>1937</v>
      </c>
      <c r="E628" t="s">
        <v>3522</v>
      </c>
      <c r="F628">
        <v>7.2478455526727004</v>
      </c>
      <c r="G628">
        <v>-1.0238534206308101</v>
      </c>
      <c r="H628">
        <v>2.8970112432075102E-4</v>
      </c>
      <c r="I628">
        <v>1.50044649097631E-2</v>
      </c>
    </row>
    <row r="629" spans="1:9" x14ac:dyDescent="0.2">
      <c r="A629" t="s">
        <v>1313</v>
      </c>
      <c r="B629" t="s">
        <v>182</v>
      </c>
      <c r="C629" t="s">
        <v>2570</v>
      </c>
      <c r="D629" t="s">
        <v>1937</v>
      </c>
      <c r="E629" t="s">
        <v>3522</v>
      </c>
      <c r="F629">
        <v>7.2478455526727004</v>
      </c>
      <c r="G629">
        <v>-1.0238534206308101</v>
      </c>
      <c r="H629">
        <v>2.8970112432075102E-4</v>
      </c>
      <c r="I629">
        <v>1.50044649097631E-2</v>
      </c>
    </row>
    <row r="630" spans="1:9" x14ac:dyDescent="0.2">
      <c r="A630" t="s">
        <v>1314</v>
      </c>
      <c r="B630" t="s">
        <v>800</v>
      </c>
      <c r="C630" t="s">
        <v>2530</v>
      </c>
      <c r="D630" t="s">
        <v>1937</v>
      </c>
      <c r="E630" t="s">
        <v>3485</v>
      </c>
      <c r="F630">
        <v>7.2477306941685704</v>
      </c>
      <c r="G630">
        <v>-1.02785207103485</v>
      </c>
      <c r="H630">
        <v>2.8970112432075102E-4</v>
      </c>
      <c r="I630">
        <v>1.50044649097631E-2</v>
      </c>
    </row>
    <row r="631" spans="1:9" x14ac:dyDescent="0.2">
      <c r="A631" t="s">
        <v>1315</v>
      </c>
      <c r="B631" t="s">
        <v>446</v>
      </c>
      <c r="C631" t="s">
        <v>2717</v>
      </c>
      <c r="D631" t="s">
        <v>1937</v>
      </c>
      <c r="E631" t="s">
        <v>3650</v>
      </c>
      <c r="F631">
        <v>7.2459828883042796</v>
      </c>
      <c r="G631">
        <v>-1.0292408599196301</v>
      </c>
      <c r="H631">
        <v>2.8970112432075102E-4</v>
      </c>
      <c r="I631">
        <v>1.50044649097631E-2</v>
      </c>
    </row>
    <row r="632" spans="1:9" x14ac:dyDescent="0.2">
      <c r="A632" t="s">
        <v>1317</v>
      </c>
      <c r="B632" t="s">
        <v>1318</v>
      </c>
      <c r="C632" t="s">
        <v>2195</v>
      </c>
      <c r="D632" t="s">
        <v>1937</v>
      </c>
      <c r="E632" t="s">
        <v>3185</v>
      </c>
      <c r="F632">
        <v>7.2429460332644702</v>
      </c>
      <c r="G632">
        <v>-1.0303113518669</v>
      </c>
      <c r="H632">
        <v>3.0657049580034998E-4</v>
      </c>
      <c r="I632">
        <v>1.5704026134062899E-2</v>
      </c>
    </row>
    <row r="633" spans="1:9" x14ac:dyDescent="0.2">
      <c r="A633" t="s">
        <v>1319</v>
      </c>
      <c r="B633" t="s">
        <v>283</v>
      </c>
      <c r="C633" t="s">
        <v>2602</v>
      </c>
      <c r="D633" t="s">
        <v>1937</v>
      </c>
      <c r="E633" t="s">
        <v>3549</v>
      </c>
      <c r="F633">
        <v>7.2414038658347097</v>
      </c>
      <c r="G633">
        <v>-5.12310999144742E-2</v>
      </c>
      <c r="H633">
        <v>3.0657049580034998E-4</v>
      </c>
      <c r="I633">
        <v>1.5704026134062899E-2</v>
      </c>
    </row>
    <row r="634" spans="1:9" x14ac:dyDescent="0.2">
      <c r="A634" t="s">
        <v>1320</v>
      </c>
      <c r="B634" t="s">
        <v>62</v>
      </c>
      <c r="C634" t="s">
        <v>2274</v>
      </c>
      <c r="D634" t="s">
        <v>1937</v>
      </c>
      <c r="E634" t="s">
        <v>3257</v>
      </c>
      <c r="F634">
        <v>7.2408200394125402</v>
      </c>
      <c r="G634">
        <v>-1.02942922117336</v>
      </c>
      <c r="H634">
        <v>3.0657049580034998E-4</v>
      </c>
      <c r="I634">
        <v>1.5704026134062899E-2</v>
      </c>
    </row>
    <row r="635" spans="1:9" x14ac:dyDescent="0.2">
      <c r="A635" t="s">
        <v>1321</v>
      </c>
      <c r="B635" t="s">
        <v>229</v>
      </c>
      <c r="C635" t="s">
        <v>2895</v>
      </c>
      <c r="D635" t="s">
        <v>1937</v>
      </c>
      <c r="E635" t="s">
        <v>3807</v>
      </c>
      <c r="F635">
        <v>7.2379202197450496</v>
      </c>
      <c r="G635">
        <v>-1.0356427657709699</v>
      </c>
      <c r="H635">
        <v>3.0657049580034998E-4</v>
      </c>
      <c r="I635">
        <v>1.5704026134062899E-2</v>
      </c>
    </row>
    <row r="636" spans="1:9" x14ac:dyDescent="0.2">
      <c r="A636" t="s">
        <v>1322</v>
      </c>
      <c r="B636" t="s">
        <v>766</v>
      </c>
      <c r="C636" t="s">
        <v>2784</v>
      </c>
      <c r="D636" t="s">
        <v>1937</v>
      </c>
      <c r="E636" t="s">
        <v>3698</v>
      </c>
      <c r="F636">
        <v>7.2361163815070304</v>
      </c>
      <c r="G636">
        <v>-1.0331590944590801</v>
      </c>
      <c r="H636">
        <v>3.0657049580034998E-4</v>
      </c>
      <c r="I636">
        <v>1.5704026134062899E-2</v>
      </c>
    </row>
    <row r="637" spans="1:9" x14ac:dyDescent="0.2">
      <c r="A637" t="s">
        <v>1323</v>
      </c>
      <c r="B637" t="s">
        <v>1118</v>
      </c>
      <c r="C637" t="s">
        <v>2527</v>
      </c>
      <c r="D637" t="s">
        <v>1937</v>
      </c>
      <c r="E637" t="s">
        <v>3483</v>
      </c>
      <c r="F637">
        <v>7.2310911223832504</v>
      </c>
      <c r="G637">
        <v>-0.40217711363381697</v>
      </c>
      <c r="H637">
        <v>3.0657049580034998E-4</v>
      </c>
      <c r="I637">
        <v>1.5704026134062899E-2</v>
      </c>
    </row>
    <row r="638" spans="1:9" x14ac:dyDescent="0.2">
      <c r="A638" t="s">
        <v>1324</v>
      </c>
      <c r="B638" t="s">
        <v>1325</v>
      </c>
      <c r="C638" t="s">
        <v>2574</v>
      </c>
      <c r="D638" t="s">
        <v>1937</v>
      </c>
      <c r="E638" t="s">
        <v>3525</v>
      </c>
      <c r="F638">
        <v>7.2276136412515797</v>
      </c>
      <c r="G638">
        <v>-1.0438153135127199</v>
      </c>
      <c r="H638">
        <v>3.0657049580034998E-4</v>
      </c>
      <c r="I638">
        <v>1.5704026134062899E-2</v>
      </c>
    </row>
    <row r="639" spans="1:9" x14ac:dyDescent="0.2">
      <c r="A639" t="s">
        <v>1326</v>
      </c>
      <c r="B639" t="s">
        <v>167</v>
      </c>
      <c r="C639" t="s">
        <v>2547</v>
      </c>
      <c r="D639" t="s">
        <v>1937</v>
      </c>
      <c r="E639" t="s">
        <v>3502</v>
      </c>
      <c r="F639">
        <v>7.2226417672175502</v>
      </c>
      <c r="G639">
        <v>-0.59826503646425799</v>
      </c>
      <c r="H639">
        <v>3.0657049580034998E-4</v>
      </c>
      <c r="I639">
        <v>1.5704026134062899E-2</v>
      </c>
    </row>
    <row r="640" spans="1:9" x14ac:dyDescent="0.2">
      <c r="A640" t="s">
        <v>1327</v>
      </c>
      <c r="B640" t="s">
        <v>1311</v>
      </c>
      <c r="C640" t="s">
        <v>2242</v>
      </c>
      <c r="D640" t="s">
        <v>1937</v>
      </c>
      <c r="E640" t="s">
        <v>3226</v>
      </c>
      <c r="F640">
        <v>7.2208390963784801</v>
      </c>
      <c r="G640">
        <v>-1.0452558727388299</v>
      </c>
      <c r="H640">
        <v>3.0657049580034998E-4</v>
      </c>
      <c r="I640">
        <v>1.5704026134062899E-2</v>
      </c>
    </row>
    <row r="641" spans="1:9" x14ac:dyDescent="0.2">
      <c r="A641" t="s">
        <v>1329</v>
      </c>
      <c r="B641" t="s">
        <v>1330</v>
      </c>
      <c r="C641" t="s">
        <v>2123</v>
      </c>
      <c r="D641" t="s">
        <v>1937</v>
      </c>
      <c r="E641" t="s">
        <v>3116</v>
      </c>
      <c r="F641">
        <v>7.2179528903552699</v>
      </c>
      <c r="G641">
        <v>-1.04753816445933</v>
      </c>
      <c r="H641">
        <v>3.24733176292801E-4</v>
      </c>
      <c r="I641">
        <v>1.6342164768146299E-2</v>
      </c>
    </row>
    <row r="642" spans="1:9" x14ac:dyDescent="0.2">
      <c r="A642" t="s">
        <v>1331</v>
      </c>
      <c r="B642" t="s">
        <v>301</v>
      </c>
      <c r="C642" t="s">
        <v>2640</v>
      </c>
      <c r="D642" t="s">
        <v>1937</v>
      </c>
      <c r="E642" t="s">
        <v>3581</v>
      </c>
      <c r="F642">
        <v>7.2179102053301403</v>
      </c>
      <c r="G642">
        <v>7.5315968185302007E-2</v>
      </c>
      <c r="H642">
        <v>3.24733176292801E-4</v>
      </c>
      <c r="I642">
        <v>1.6342164768146299E-2</v>
      </c>
    </row>
    <row r="643" spans="1:9" x14ac:dyDescent="0.2">
      <c r="A643" t="s">
        <v>1332</v>
      </c>
      <c r="B643" t="s">
        <v>73</v>
      </c>
      <c r="C643" t="s">
        <v>2696</v>
      </c>
      <c r="D643" t="s">
        <v>1937</v>
      </c>
      <c r="E643" t="s">
        <v>3632</v>
      </c>
      <c r="F643">
        <v>7.2170668502653097</v>
      </c>
      <c r="G643">
        <v>9.9597048319057094E-2</v>
      </c>
      <c r="H643">
        <v>3.24733176292801E-4</v>
      </c>
      <c r="I643">
        <v>1.6342164768146299E-2</v>
      </c>
    </row>
    <row r="644" spans="1:9" x14ac:dyDescent="0.2">
      <c r="A644" t="s">
        <v>1333</v>
      </c>
      <c r="B644" t="s">
        <v>1334</v>
      </c>
      <c r="C644" t="s">
        <v>2033</v>
      </c>
      <c r="D644" t="s">
        <v>1937</v>
      </c>
      <c r="E644" t="s">
        <v>3027</v>
      </c>
      <c r="F644">
        <v>7.2158687305955702</v>
      </c>
      <c r="G644">
        <v>-1.0531131801304601</v>
      </c>
      <c r="H644">
        <v>3.24733176292801E-4</v>
      </c>
      <c r="I644">
        <v>1.6342164768146299E-2</v>
      </c>
    </row>
    <row r="645" spans="1:9" x14ac:dyDescent="0.2">
      <c r="A645" t="s">
        <v>1335</v>
      </c>
      <c r="B645" t="s">
        <v>1336</v>
      </c>
      <c r="C645" t="s">
        <v>2912</v>
      </c>
      <c r="D645" t="s">
        <v>1937</v>
      </c>
      <c r="E645" t="s">
        <v>3820</v>
      </c>
      <c r="F645">
        <v>7.2111376552929203</v>
      </c>
      <c r="G645">
        <v>-1.0529235108710799</v>
      </c>
      <c r="H645">
        <v>3.24733176292801E-4</v>
      </c>
      <c r="I645">
        <v>1.6342164768146299E-2</v>
      </c>
    </row>
    <row r="646" spans="1:9" x14ac:dyDescent="0.2">
      <c r="A646" t="s">
        <v>1337</v>
      </c>
      <c r="B646" t="s">
        <v>1338</v>
      </c>
      <c r="C646" t="s">
        <v>2915</v>
      </c>
      <c r="D646" t="s">
        <v>1937</v>
      </c>
      <c r="E646" t="s">
        <v>3149</v>
      </c>
      <c r="F646">
        <v>7.2106482529402403</v>
      </c>
      <c r="G646">
        <v>-1.0227534878070701</v>
      </c>
      <c r="H646">
        <v>3.24733176292801E-4</v>
      </c>
      <c r="I646">
        <v>1.6342164768146299E-2</v>
      </c>
    </row>
    <row r="647" spans="1:9" x14ac:dyDescent="0.2">
      <c r="A647" t="s">
        <v>1339</v>
      </c>
      <c r="B647" t="s">
        <v>1338</v>
      </c>
      <c r="C647" t="s">
        <v>2159</v>
      </c>
      <c r="D647" t="s">
        <v>1937</v>
      </c>
      <c r="E647" t="s">
        <v>3149</v>
      </c>
      <c r="F647">
        <v>7.2106482529402403</v>
      </c>
      <c r="G647">
        <v>-1.0227534878070701</v>
      </c>
      <c r="H647">
        <v>3.24733176292801E-4</v>
      </c>
      <c r="I647">
        <v>1.6342164768146299E-2</v>
      </c>
    </row>
    <row r="648" spans="1:9" x14ac:dyDescent="0.2">
      <c r="A648" t="s">
        <v>1340</v>
      </c>
      <c r="B648" t="s">
        <v>1341</v>
      </c>
      <c r="C648" t="s">
        <v>2084</v>
      </c>
      <c r="D648" t="s">
        <v>1937</v>
      </c>
      <c r="E648" t="s">
        <v>3077</v>
      </c>
      <c r="F648">
        <v>7.2084541882718201</v>
      </c>
      <c r="G648">
        <v>-0.92901314261795898</v>
      </c>
      <c r="H648">
        <v>3.24733176292801E-4</v>
      </c>
      <c r="I648">
        <v>1.6342164768146299E-2</v>
      </c>
    </row>
    <row r="649" spans="1:9" x14ac:dyDescent="0.2">
      <c r="A649" t="s">
        <v>1342</v>
      </c>
      <c r="B649" t="s">
        <v>1343</v>
      </c>
      <c r="C649" t="s">
        <v>1977</v>
      </c>
      <c r="D649" t="s">
        <v>1937</v>
      </c>
      <c r="E649" t="s">
        <v>2972</v>
      </c>
      <c r="F649">
        <v>7.2066682616349702</v>
      </c>
      <c r="G649">
        <v>-1.06038537887488</v>
      </c>
      <c r="H649">
        <v>3.24733176292801E-4</v>
      </c>
      <c r="I649">
        <v>1.6342164768146299E-2</v>
      </c>
    </row>
    <row r="650" spans="1:9" x14ac:dyDescent="0.2">
      <c r="A650" t="s">
        <v>1344</v>
      </c>
      <c r="B650" t="s">
        <v>1345</v>
      </c>
      <c r="C650" t="s">
        <v>2479</v>
      </c>
      <c r="D650" t="s">
        <v>1937</v>
      </c>
      <c r="E650" t="s">
        <v>3441</v>
      </c>
      <c r="F650">
        <v>7.2064974140739899</v>
      </c>
      <c r="G650">
        <v>-0.98946015234843698</v>
      </c>
      <c r="H650">
        <v>3.24733176292801E-4</v>
      </c>
      <c r="I650">
        <v>1.6342164768146299E-2</v>
      </c>
    </row>
    <row r="651" spans="1:9" x14ac:dyDescent="0.2">
      <c r="A651" t="s">
        <v>1346</v>
      </c>
      <c r="B651" t="s">
        <v>1347</v>
      </c>
      <c r="C651" t="s">
        <v>2296</v>
      </c>
      <c r="D651" t="s">
        <v>1937</v>
      </c>
      <c r="E651" t="s">
        <v>3278</v>
      </c>
      <c r="F651">
        <v>7.2064306590713301</v>
      </c>
      <c r="G651">
        <v>-1.0566397721187699</v>
      </c>
      <c r="H651">
        <v>3.24733176292801E-4</v>
      </c>
      <c r="I651">
        <v>1.6342164768146299E-2</v>
      </c>
    </row>
    <row r="652" spans="1:9" x14ac:dyDescent="0.2">
      <c r="A652" t="s">
        <v>1348</v>
      </c>
      <c r="B652" t="s">
        <v>692</v>
      </c>
      <c r="C652" t="s">
        <v>2348</v>
      </c>
      <c r="D652" t="s">
        <v>1937</v>
      </c>
      <c r="E652" t="s">
        <v>3062</v>
      </c>
      <c r="F652">
        <v>7.19952159467553</v>
      </c>
      <c r="G652">
        <v>-1.06341275496092</v>
      </c>
      <c r="H652">
        <v>3.24733176292801E-4</v>
      </c>
      <c r="I652">
        <v>1.6342164768146299E-2</v>
      </c>
    </row>
    <row r="653" spans="1:9" x14ac:dyDescent="0.2">
      <c r="A653" t="s">
        <v>1349</v>
      </c>
      <c r="B653" t="s">
        <v>217</v>
      </c>
      <c r="C653" t="s">
        <v>2215</v>
      </c>
      <c r="D653" t="s">
        <v>1937</v>
      </c>
      <c r="E653" t="s">
        <v>3202</v>
      </c>
      <c r="F653">
        <v>7.1971019409707004</v>
      </c>
      <c r="G653">
        <v>-0.26615386271892599</v>
      </c>
      <c r="H653">
        <v>3.24733176292801E-4</v>
      </c>
      <c r="I653">
        <v>1.6342164768146299E-2</v>
      </c>
    </row>
    <row r="654" spans="1:9" x14ac:dyDescent="0.2">
      <c r="A654" t="s">
        <v>1350</v>
      </c>
      <c r="B654" t="s">
        <v>217</v>
      </c>
      <c r="C654" t="s">
        <v>2215</v>
      </c>
      <c r="D654" t="s">
        <v>1937</v>
      </c>
      <c r="E654" t="s">
        <v>3202</v>
      </c>
      <c r="F654">
        <v>7.1971019409707004</v>
      </c>
      <c r="G654">
        <v>-0.26615386271892599</v>
      </c>
      <c r="H654">
        <v>3.24733176292801E-4</v>
      </c>
      <c r="I654">
        <v>1.6342164768146299E-2</v>
      </c>
    </row>
    <row r="655" spans="1:9" x14ac:dyDescent="0.2">
      <c r="A655" t="s">
        <v>1351</v>
      </c>
      <c r="B655" t="s">
        <v>37</v>
      </c>
      <c r="C655" t="s">
        <v>2826</v>
      </c>
      <c r="D655" t="s">
        <v>1937</v>
      </c>
      <c r="E655" t="s">
        <v>3728</v>
      </c>
      <c r="F655">
        <v>7.1942828298866202</v>
      </c>
      <c r="G655">
        <v>-0.35685561970475099</v>
      </c>
      <c r="H655">
        <v>3.24733176292801E-4</v>
      </c>
      <c r="I655">
        <v>1.6342164768146299E-2</v>
      </c>
    </row>
    <row r="656" spans="1:9" x14ac:dyDescent="0.2">
      <c r="A656" t="s">
        <v>1352</v>
      </c>
      <c r="B656" t="s">
        <v>1353</v>
      </c>
      <c r="C656" t="s">
        <v>2375</v>
      </c>
      <c r="D656" t="s">
        <v>1937</v>
      </c>
      <c r="E656" t="s">
        <v>3350</v>
      </c>
      <c r="F656">
        <v>7.1930368560547304</v>
      </c>
      <c r="G656">
        <v>-1.0672002057747301</v>
      </c>
      <c r="H656">
        <v>3.24733176292801E-4</v>
      </c>
      <c r="I656">
        <v>1.6342164768146299E-2</v>
      </c>
    </row>
    <row r="657" spans="1:9" x14ac:dyDescent="0.2">
      <c r="A657" t="s">
        <v>1357</v>
      </c>
      <c r="B657" t="s">
        <v>1358</v>
      </c>
      <c r="C657" t="s">
        <v>2740</v>
      </c>
      <c r="D657" t="s">
        <v>1937</v>
      </c>
      <c r="E657" t="s">
        <v>3673</v>
      </c>
      <c r="F657">
        <v>7.1759282526411496</v>
      </c>
      <c r="G657">
        <v>-1.0806588347064701</v>
      </c>
      <c r="H657">
        <v>3.4431300750465001E-4</v>
      </c>
      <c r="I657">
        <v>1.7075524836859701E-2</v>
      </c>
    </row>
    <row r="658" spans="1:9" x14ac:dyDescent="0.2">
      <c r="A658" t="s">
        <v>1360</v>
      </c>
      <c r="B658" t="s">
        <v>797</v>
      </c>
      <c r="C658" t="s">
        <v>2810</v>
      </c>
      <c r="D658" t="s">
        <v>1937</v>
      </c>
      <c r="E658" t="s">
        <v>3732</v>
      </c>
      <c r="F658">
        <v>7.1747317205807599</v>
      </c>
      <c r="G658">
        <v>-1.0815988000936401</v>
      </c>
      <c r="H658">
        <v>3.4431300750465001E-4</v>
      </c>
      <c r="I658">
        <v>1.7075524836859701E-2</v>
      </c>
    </row>
    <row r="659" spans="1:9" x14ac:dyDescent="0.2">
      <c r="A659" t="s">
        <v>1361</v>
      </c>
      <c r="B659" t="s">
        <v>491</v>
      </c>
      <c r="C659" t="s">
        <v>2489</v>
      </c>
      <c r="D659" t="s">
        <v>1937</v>
      </c>
      <c r="E659" t="s">
        <v>3425</v>
      </c>
      <c r="F659">
        <v>7.1738915892633797</v>
      </c>
      <c r="G659">
        <v>-1.0862108792028</v>
      </c>
      <c r="H659">
        <v>3.4431300750465001E-4</v>
      </c>
      <c r="I659">
        <v>1.7075524836859701E-2</v>
      </c>
    </row>
    <row r="660" spans="1:9" x14ac:dyDescent="0.2">
      <c r="A660" t="s">
        <v>1362</v>
      </c>
      <c r="B660" t="s">
        <v>1363</v>
      </c>
      <c r="C660" t="s">
        <v>2012</v>
      </c>
      <c r="D660" t="s">
        <v>1937</v>
      </c>
      <c r="E660" t="s">
        <v>3007</v>
      </c>
      <c r="F660">
        <v>7.1721928820354099</v>
      </c>
      <c r="G660">
        <v>-1.0862023710302899</v>
      </c>
      <c r="H660">
        <v>3.4431300750465001E-4</v>
      </c>
      <c r="I660">
        <v>1.7075524836859701E-2</v>
      </c>
    </row>
    <row r="661" spans="1:9" x14ac:dyDescent="0.2">
      <c r="A661" t="s">
        <v>1364</v>
      </c>
      <c r="B661" t="s">
        <v>664</v>
      </c>
      <c r="C661" t="s">
        <v>2448</v>
      </c>
      <c r="D661" t="s">
        <v>1937</v>
      </c>
      <c r="E661" t="s">
        <v>3414</v>
      </c>
      <c r="F661">
        <v>7.1721253503595896</v>
      </c>
      <c r="G661">
        <v>-0.17261174137336299</v>
      </c>
      <c r="H661">
        <v>3.4431300750465001E-4</v>
      </c>
      <c r="I661">
        <v>1.7075524836859701E-2</v>
      </c>
    </row>
    <row r="662" spans="1:9" x14ac:dyDescent="0.2">
      <c r="A662" t="s">
        <v>1365</v>
      </c>
      <c r="B662" t="s">
        <v>1366</v>
      </c>
      <c r="C662" t="s">
        <v>2792</v>
      </c>
      <c r="D662" t="s">
        <v>1937</v>
      </c>
      <c r="E662" t="s">
        <v>3717</v>
      </c>
      <c r="F662">
        <v>7.1681629927584396</v>
      </c>
      <c r="G662">
        <v>-0.195207138887353</v>
      </c>
      <c r="H662">
        <v>3.4431300750465001E-4</v>
      </c>
      <c r="I662">
        <v>1.7075524836859701E-2</v>
      </c>
    </row>
    <row r="663" spans="1:9" x14ac:dyDescent="0.2">
      <c r="A663" t="s">
        <v>1367</v>
      </c>
      <c r="B663" t="s">
        <v>1368</v>
      </c>
      <c r="C663" t="s">
        <v>2196</v>
      </c>
      <c r="D663" t="s">
        <v>1937</v>
      </c>
      <c r="E663" t="s">
        <v>3186</v>
      </c>
      <c r="F663">
        <v>7.1675059012898803</v>
      </c>
      <c r="G663">
        <v>-1.0872716056771301</v>
      </c>
      <c r="H663">
        <v>3.4431300750465001E-4</v>
      </c>
      <c r="I663">
        <v>1.7075524836859701E-2</v>
      </c>
    </row>
    <row r="664" spans="1:9" x14ac:dyDescent="0.2">
      <c r="A664" t="s">
        <v>1369</v>
      </c>
      <c r="B664" t="s">
        <v>1370</v>
      </c>
      <c r="C664" t="s">
        <v>2638</v>
      </c>
      <c r="D664" t="s">
        <v>1937</v>
      </c>
      <c r="E664" t="s">
        <v>3579</v>
      </c>
      <c r="F664">
        <v>7.16249431339567</v>
      </c>
      <c r="G664">
        <v>-1.0951609360971699</v>
      </c>
      <c r="H664">
        <v>3.6544813912413597E-4</v>
      </c>
      <c r="I664">
        <v>1.7823333000002699E-2</v>
      </c>
    </row>
    <row r="665" spans="1:9" x14ac:dyDescent="0.2">
      <c r="A665" t="s">
        <v>1371</v>
      </c>
      <c r="B665" t="s">
        <v>1294</v>
      </c>
      <c r="C665" t="s">
        <v>2781</v>
      </c>
      <c r="D665" t="s">
        <v>1937</v>
      </c>
      <c r="E665" t="s">
        <v>3708</v>
      </c>
      <c r="F665">
        <v>7.1614294428201397</v>
      </c>
      <c r="G665">
        <v>-1.0959963591395701</v>
      </c>
      <c r="H665">
        <v>3.6544813912413597E-4</v>
      </c>
      <c r="I665">
        <v>1.7823333000002699E-2</v>
      </c>
    </row>
    <row r="666" spans="1:9" x14ac:dyDescent="0.2">
      <c r="A666" t="s">
        <v>1372</v>
      </c>
      <c r="B666" t="s">
        <v>1240</v>
      </c>
      <c r="C666" t="s">
        <v>2417</v>
      </c>
      <c r="D666" t="s">
        <v>1937</v>
      </c>
      <c r="E666" t="s">
        <v>3388</v>
      </c>
      <c r="F666">
        <v>7.1603720683885497</v>
      </c>
      <c r="G666">
        <v>-0.82049848403590497</v>
      </c>
      <c r="H666">
        <v>3.6544813912413597E-4</v>
      </c>
      <c r="I666">
        <v>1.7823333000002699E-2</v>
      </c>
    </row>
    <row r="667" spans="1:9" x14ac:dyDescent="0.2">
      <c r="A667" t="s">
        <v>1373</v>
      </c>
      <c r="B667" t="s">
        <v>1374</v>
      </c>
      <c r="C667" t="s">
        <v>2789</v>
      </c>
      <c r="D667" t="s">
        <v>1937</v>
      </c>
      <c r="E667" t="s">
        <v>3715</v>
      </c>
      <c r="F667">
        <v>7.1603303769032998</v>
      </c>
      <c r="G667">
        <v>-0.221125352171783</v>
      </c>
      <c r="H667">
        <v>3.6544813912413597E-4</v>
      </c>
      <c r="I667">
        <v>1.7823333000002699E-2</v>
      </c>
    </row>
    <row r="668" spans="1:9" x14ac:dyDescent="0.2">
      <c r="A668" t="s">
        <v>1375</v>
      </c>
      <c r="B668" t="s">
        <v>679</v>
      </c>
      <c r="C668" t="s">
        <v>2552</v>
      </c>
      <c r="D668" t="s">
        <v>1937</v>
      </c>
      <c r="E668" t="s">
        <v>3507</v>
      </c>
      <c r="F668">
        <v>7.1600418093567102</v>
      </c>
      <c r="G668">
        <v>-1.09708479412488</v>
      </c>
      <c r="H668">
        <v>3.6544813912413597E-4</v>
      </c>
      <c r="I668">
        <v>1.7823333000002699E-2</v>
      </c>
    </row>
    <row r="669" spans="1:9" x14ac:dyDescent="0.2">
      <c r="A669" t="s">
        <v>1376</v>
      </c>
      <c r="B669" t="s">
        <v>840</v>
      </c>
      <c r="C669" t="s">
        <v>2088</v>
      </c>
      <c r="D669" t="s">
        <v>1937</v>
      </c>
      <c r="E669" t="s">
        <v>3081</v>
      </c>
      <c r="F669">
        <v>7.1593847397651098</v>
      </c>
      <c r="G669">
        <v>-1.0936399001875801</v>
      </c>
      <c r="H669">
        <v>3.6544813912413597E-4</v>
      </c>
      <c r="I669">
        <v>1.7823333000002699E-2</v>
      </c>
    </row>
    <row r="670" spans="1:9" x14ac:dyDescent="0.2">
      <c r="A670" t="s">
        <v>1377</v>
      </c>
      <c r="B670" t="s">
        <v>1378</v>
      </c>
      <c r="C670" t="s">
        <v>2082</v>
      </c>
      <c r="D670" t="s">
        <v>1937</v>
      </c>
      <c r="E670" t="s">
        <v>3075</v>
      </c>
      <c r="F670">
        <v>7.1592821453638598</v>
      </c>
      <c r="G670">
        <v>-0.33118419902988899</v>
      </c>
      <c r="H670">
        <v>3.6544813912413597E-4</v>
      </c>
      <c r="I670">
        <v>1.7823333000002699E-2</v>
      </c>
    </row>
    <row r="671" spans="1:9" x14ac:dyDescent="0.2">
      <c r="A671" t="s">
        <v>1379</v>
      </c>
      <c r="B671" t="s">
        <v>392</v>
      </c>
      <c r="C671" t="s">
        <v>2014</v>
      </c>
      <c r="D671" t="s">
        <v>1937</v>
      </c>
      <c r="E671" t="s">
        <v>3008</v>
      </c>
      <c r="F671">
        <v>7.1575181840279596</v>
      </c>
      <c r="G671">
        <v>-1.0990636851514901</v>
      </c>
      <c r="H671">
        <v>3.6544813912413597E-4</v>
      </c>
      <c r="I671">
        <v>1.7823333000002699E-2</v>
      </c>
    </row>
    <row r="672" spans="1:9" x14ac:dyDescent="0.2">
      <c r="A672" t="s">
        <v>1380</v>
      </c>
      <c r="B672" t="s">
        <v>1381</v>
      </c>
      <c r="C672" t="s">
        <v>1988</v>
      </c>
      <c r="D672" t="s">
        <v>1937</v>
      </c>
      <c r="E672" t="s">
        <v>2983</v>
      </c>
      <c r="F672">
        <v>7.1573873217323598</v>
      </c>
      <c r="G672">
        <v>-1.0991662793358601</v>
      </c>
      <c r="H672">
        <v>3.6544813912413597E-4</v>
      </c>
      <c r="I672">
        <v>1.7823333000002699E-2</v>
      </c>
    </row>
    <row r="673" spans="1:9" x14ac:dyDescent="0.2">
      <c r="A673" t="s">
        <v>1382</v>
      </c>
      <c r="B673" t="s">
        <v>1383</v>
      </c>
      <c r="C673" t="s">
        <v>2490</v>
      </c>
      <c r="D673" t="s">
        <v>1937</v>
      </c>
      <c r="E673" t="s">
        <v>3432</v>
      </c>
      <c r="F673">
        <v>7.1499252627515304</v>
      </c>
      <c r="G673">
        <v>-0.99660824811210003</v>
      </c>
      <c r="H673">
        <v>3.6544813912413597E-4</v>
      </c>
      <c r="I673">
        <v>1.7823333000002699E-2</v>
      </c>
    </row>
    <row r="674" spans="1:9" x14ac:dyDescent="0.2">
      <c r="A674" t="s">
        <v>1385</v>
      </c>
      <c r="B674" t="s">
        <v>1041</v>
      </c>
      <c r="C674" t="s">
        <v>2293</v>
      </c>
      <c r="D674" t="s">
        <v>1937</v>
      </c>
      <c r="E674" t="s">
        <v>3275</v>
      </c>
      <c r="F674">
        <v>7.1486316366151401</v>
      </c>
      <c r="G674">
        <v>-1.1020599320065501</v>
      </c>
      <c r="H674">
        <v>3.6544813912413597E-4</v>
      </c>
      <c r="I674">
        <v>1.7823333000002699E-2</v>
      </c>
    </row>
    <row r="675" spans="1:9" x14ac:dyDescent="0.2">
      <c r="A675" t="s">
        <v>1386</v>
      </c>
      <c r="B675" t="s">
        <v>1387</v>
      </c>
      <c r="C675" t="s">
        <v>2714</v>
      </c>
      <c r="D675" t="s">
        <v>1937</v>
      </c>
      <c r="E675" t="s">
        <v>3647</v>
      </c>
      <c r="F675">
        <v>7.1479250375017003</v>
      </c>
      <c r="G675">
        <v>-1.1026127371190999</v>
      </c>
      <c r="H675">
        <v>3.6544813912413597E-4</v>
      </c>
      <c r="I675">
        <v>1.7823333000002699E-2</v>
      </c>
    </row>
    <row r="676" spans="1:9" x14ac:dyDescent="0.2">
      <c r="A676" t="s">
        <v>1388</v>
      </c>
      <c r="B676" t="s">
        <v>306</v>
      </c>
      <c r="C676" t="s">
        <v>2476</v>
      </c>
      <c r="D676" t="s">
        <v>1937</v>
      </c>
      <c r="E676" t="s">
        <v>3438</v>
      </c>
      <c r="F676">
        <v>7.1476723743245802</v>
      </c>
      <c r="G676">
        <v>-1.1042603103615101</v>
      </c>
      <c r="H676">
        <v>3.6544813912413597E-4</v>
      </c>
      <c r="I676">
        <v>1.7823333000002699E-2</v>
      </c>
    </row>
    <row r="677" spans="1:9" x14ac:dyDescent="0.2">
      <c r="A677" t="s">
        <v>1389</v>
      </c>
      <c r="B677" t="s">
        <v>700</v>
      </c>
      <c r="C677" t="s">
        <v>2689</v>
      </c>
      <c r="D677" t="s">
        <v>1937</v>
      </c>
      <c r="E677" t="s">
        <v>3625</v>
      </c>
      <c r="F677">
        <v>7.1470239114116403</v>
      </c>
      <c r="G677">
        <v>-1.1033176427262099</v>
      </c>
      <c r="H677">
        <v>3.6544813912413597E-4</v>
      </c>
      <c r="I677">
        <v>1.7823333000002699E-2</v>
      </c>
    </row>
    <row r="678" spans="1:9" x14ac:dyDescent="0.2">
      <c r="A678" t="s">
        <v>1391</v>
      </c>
      <c r="B678" t="s">
        <v>897</v>
      </c>
      <c r="C678" t="s">
        <v>1962</v>
      </c>
      <c r="D678" t="s">
        <v>1937</v>
      </c>
      <c r="E678" t="s">
        <v>2957</v>
      </c>
      <c r="F678">
        <v>7.1451561230731597</v>
      </c>
      <c r="G678">
        <v>-1.1047784090759201</v>
      </c>
      <c r="H678">
        <v>3.6544813912413597E-4</v>
      </c>
      <c r="I678">
        <v>1.7823333000002699E-2</v>
      </c>
    </row>
    <row r="679" spans="1:9" x14ac:dyDescent="0.2">
      <c r="A679" t="s">
        <v>1392</v>
      </c>
      <c r="B679" t="s">
        <v>1393</v>
      </c>
      <c r="C679" t="s">
        <v>2494</v>
      </c>
      <c r="D679" t="s">
        <v>1937</v>
      </c>
      <c r="E679" t="s">
        <v>3454</v>
      </c>
      <c r="F679">
        <v>7.14411386771165</v>
      </c>
      <c r="G679">
        <v>-1.10559335755562</v>
      </c>
      <c r="H679">
        <v>3.6544813912413597E-4</v>
      </c>
      <c r="I679">
        <v>1.7823333000002699E-2</v>
      </c>
    </row>
    <row r="680" spans="1:9" x14ac:dyDescent="0.2">
      <c r="A680" t="s">
        <v>1394</v>
      </c>
      <c r="B680" t="s">
        <v>1395</v>
      </c>
      <c r="C680" t="s">
        <v>2818</v>
      </c>
      <c r="D680" t="s">
        <v>1937</v>
      </c>
      <c r="E680" t="s">
        <v>3739</v>
      </c>
      <c r="F680">
        <v>7.1417294039755301</v>
      </c>
      <c r="G680">
        <v>-1.11142689789157</v>
      </c>
      <c r="H680">
        <v>3.6544813912413597E-4</v>
      </c>
      <c r="I680">
        <v>1.7823333000002699E-2</v>
      </c>
    </row>
    <row r="681" spans="1:9" x14ac:dyDescent="0.2">
      <c r="A681" t="s">
        <v>1396</v>
      </c>
      <c r="B681" t="s">
        <v>1137</v>
      </c>
      <c r="C681" t="s">
        <v>2866</v>
      </c>
      <c r="D681" t="s">
        <v>1937</v>
      </c>
      <c r="E681" t="s">
        <v>3780</v>
      </c>
      <c r="F681">
        <v>7.14064491130405</v>
      </c>
      <c r="G681">
        <v>-1.1083048237308799</v>
      </c>
      <c r="H681">
        <v>3.6544813912413597E-4</v>
      </c>
      <c r="I681">
        <v>1.7823333000002699E-2</v>
      </c>
    </row>
    <row r="682" spans="1:9" x14ac:dyDescent="0.2">
      <c r="A682" t="s">
        <v>1397</v>
      </c>
      <c r="B682" t="s">
        <v>1398</v>
      </c>
      <c r="C682" t="s">
        <v>2614</v>
      </c>
      <c r="D682" t="s">
        <v>1937</v>
      </c>
      <c r="E682" t="s">
        <v>3560</v>
      </c>
      <c r="F682">
        <v>7.1349721954877303</v>
      </c>
      <c r="G682">
        <v>-0.94057937550918902</v>
      </c>
      <c r="H682">
        <v>3.8829297528367699E-4</v>
      </c>
      <c r="I682">
        <v>1.8657950778577299E-2</v>
      </c>
    </row>
    <row r="683" spans="1:9" x14ac:dyDescent="0.2">
      <c r="A683" t="s">
        <v>1400</v>
      </c>
      <c r="B683" t="s">
        <v>24</v>
      </c>
      <c r="C683" t="s">
        <v>2710</v>
      </c>
      <c r="D683" t="s">
        <v>1937</v>
      </c>
      <c r="E683" t="s">
        <v>3643</v>
      </c>
      <c r="F683">
        <v>7.1294818313598602</v>
      </c>
      <c r="G683">
        <v>-1.1209963435571999</v>
      </c>
      <c r="H683">
        <v>3.8829297528367699E-4</v>
      </c>
      <c r="I683">
        <v>1.8657950778577299E-2</v>
      </c>
    </row>
    <row r="684" spans="1:9" x14ac:dyDescent="0.2">
      <c r="A684" t="s">
        <v>1401</v>
      </c>
      <c r="B684" t="s">
        <v>363</v>
      </c>
      <c r="C684" t="s">
        <v>2114</v>
      </c>
      <c r="D684" t="s">
        <v>1937</v>
      </c>
      <c r="E684" t="s">
        <v>3107</v>
      </c>
      <c r="F684">
        <v>7.1294787285143499</v>
      </c>
      <c r="G684">
        <v>-1.12099876559726</v>
      </c>
      <c r="H684">
        <v>3.8829297528367699E-4</v>
      </c>
      <c r="I684">
        <v>1.8657950778577299E-2</v>
      </c>
    </row>
    <row r="685" spans="1:9" x14ac:dyDescent="0.2">
      <c r="A685" t="s">
        <v>1402</v>
      </c>
      <c r="B685" t="s">
        <v>1403</v>
      </c>
      <c r="C685" t="s">
        <v>2097</v>
      </c>
      <c r="D685" t="s">
        <v>1937</v>
      </c>
      <c r="E685" t="s">
        <v>3090</v>
      </c>
      <c r="F685">
        <v>7.1275314368430296</v>
      </c>
      <c r="G685">
        <v>-1.11854170205625</v>
      </c>
      <c r="H685">
        <v>3.8829297528367699E-4</v>
      </c>
      <c r="I685">
        <v>1.8657950778577299E-2</v>
      </c>
    </row>
    <row r="686" spans="1:9" x14ac:dyDescent="0.2">
      <c r="A686" t="s">
        <v>1404</v>
      </c>
      <c r="B686" t="s">
        <v>1405</v>
      </c>
      <c r="C686" t="s">
        <v>2349</v>
      </c>
      <c r="D686" t="s">
        <v>1937</v>
      </c>
      <c r="E686" t="s">
        <v>3327</v>
      </c>
      <c r="F686">
        <v>7.1272740234119896</v>
      </c>
      <c r="G686">
        <v>-1.12271943164504</v>
      </c>
      <c r="H686">
        <v>3.8829297528367699E-4</v>
      </c>
      <c r="I686">
        <v>1.8657950778577299E-2</v>
      </c>
    </row>
    <row r="687" spans="1:9" x14ac:dyDescent="0.2">
      <c r="A687" t="s">
        <v>1406</v>
      </c>
      <c r="B687" t="s">
        <v>996</v>
      </c>
      <c r="C687" t="s">
        <v>2162</v>
      </c>
      <c r="D687" t="s">
        <v>1937</v>
      </c>
      <c r="E687" t="s">
        <v>3152</v>
      </c>
      <c r="F687">
        <v>7.12566487546946</v>
      </c>
      <c r="G687">
        <v>-0.495391507918367</v>
      </c>
      <c r="H687">
        <v>3.8829297528367699E-4</v>
      </c>
      <c r="I687">
        <v>1.8657950778577299E-2</v>
      </c>
    </row>
    <row r="688" spans="1:9" x14ac:dyDescent="0.2">
      <c r="A688" t="s">
        <v>1407</v>
      </c>
      <c r="B688" t="s">
        <v>1408</v>
      </c>
      <c r="C688" t="s">
        <v>1995</v>
      </c>
      <c r="D688" t="s">
        <v>1937</v>
      </c>
      <c r="E688" t="s">
        <v>2990</v>
      </c>
      <c r="F688">
        <v>7.1254528939946002</v>
      </c>
      <c r="G688">
        <v>-1.12016238424124</v>
      </c>
      <c r="H688">
        <v>3.8829297528367699E-4</v>
      </c>
      <c r="I688">
        <v>1.8657950778577299E-2</v>
      </c>
    </row>
    <row r="689" spans="1:9" x14ac:dyDescent="0.2">
      <c r="A689" t="s">
        <v>1409</v>
      </c>
      <c r="B689" t="s">
        <v>703</v>
      </c>
      <c r="C689" t="s">
        <v>2221</v>
      </c>
      <c r="D689" t="s">
        <v>1937</v>
      </c>
      <c r="E689" t="s">
        <v>3208</v>
      </c>
      <c r="F689">
        <v>7.12233682676443</v>
      </c>
      <c r="G689">
        <v>-0.44008516843269202</v>
      </c>
      <c r="H689">
        <v>3.8829297528367699E-4</v>
      </c>
      <c r="I689">
        <v>1.8657950778577299E-2</v>
      </c>
    </row>
    <row r="690" spans="1:9" x14ac:dyDescent="0.2">
      <c r="A690" t="s">
        <v>1410</v>
      </c>
      <c r="B690" t="s">
        <v>70</v>
      </c>
      <c r="C690" t="s">
        <v>2859</v>
      </c>
      <c r="D690" t="s">
        <v>1937</v>
      </c>
      <c r="E690" t="s">
        <v>3774</v>
      </c>
      <c r="F690">
        <v>7.11999013475514</v>
      </c>
      <c r="G690">
        <v>-1.1283999258164601</v>
      </c>
      <c r="H690">
        <v>3.8829297528367699E-4</v>
      </c>
      <c r="I690">
        <v>1.8657950778577299E-2</v>
      </c>
    </row>
    <row r="691" spans="1:9" x14ac:dyDescent="0.2">
      <c r="A691" t="s">
        <v>1412</v>
      </c>
      <c r="B691" t="s">
        <v>1413</v>
      </c>
      <c r="C691" t="s">
        <v>2551</v>
      </c>
      <c r="D691" t="s">
        <v>1937</v>
      </c>
      <c r="E691" t="s">
        <v>3506</v>
      </c>
      <c r="F691">
        <v>7.1190206843611197</v>
      </c>
      <c r="G691">
        <v>-0.68757384250139897</v>
      </c>
      <c r="H691">
        <v>3.8829297528367699E-4</v>
      </c>
      <c r="I691">
        <v>1.8657950778577299E-2</v>
      </c>
    </row>
    <row r="692" spans="1:9" x14ac:dyDescent="0.2">
      <c r="A692" t="s">
        <v>1414</v>
      </c>
      <c r="B692" t="s">
        <v>1415</v>
      </c>
      <c r="C692" t="s">
        <v>2477</v>
      </c>
      <c r="D692" t="s">
        <v>1937</v>
      </c>
      <c r="E692" t="s">
        <v>3439</v>
      </c>
      <c r="F692">
        <v>7.1178985258307401</v>
      </c>
      <c r="G692">
        <v>-1.1260482694382901</v>
      </c>
      <c r="H692">
        <v>3.8829297528367699E-4</v>
      </c>
      <c r="I692">
        <v>1.8657950778577299E-2</v>
      </c>
    </row>
    <row r="693" spans="1:9" x14ac:dyDescent="0.2">
      <c r="A693" t="s">
        <v>1416</v>
      </c>
      <c r="B693" t="s">
        <v>1417</v>
      </c>
      <c r="C693" t="s">
        <v>2626</v>
      </c>
      <c r="D693" t="s">
        <v>1937</v>
      </c>
      <c r="E693" t="s">
        <v>3218</v>
      </c>
      <c r="F693">
        <v>7.1157882813103601</v>
      </c>
      <c r="G693">
        <v>-1.1276912005826301</v>
      </c>
      <c r="H693">
        <v>3.8829297528367699E-4</v>
      </c>
      <c r="I693">
        <v>1.8657950778577299E-2</v>
      </c>
    </row>
    <row r="694" spans="1:9" x14ac:dyDescent="0.2">
      <c r="A694" t="s">
        <v>1418</v>
      </c>
      <c r="B694" t="s">
        <v>1419</v>
      </c>
      <c r="C694" t="s">
        <v>2321</v>
      </c>
      <c r="D694" t="s">
        <v>1937</v>
      </c>
      <c r="E694" t="s">
        <v>3300</v>
      </c>
      <c r="F694">
        <v>7.1107911835392503</v>
      </c>
      <c r="G694">
        <v>-1.1327175438961099</v>
      </c>
      <c r="H694">
        <v>3.8829297528367699E-4</v>
      </c>
      <c r="I694">
        <v>1.8657950778577299E-2</v>
      </c>
    </row>
    <row r="695" spans="1:9" x14ac:dyDescent="0.2">
      <c r="A695" t="s">
        <v>1420</v>
      </c>
      <c r="B695" t="s">
        <v>1421</v>
      </c>
      <c r="C695" t="s">
        <v>1968</v>
      </c>
      <c r="D695" t="s">
        <v>1937</v>
      </c>
      <c r="E695" t="s">
        <v>2963</v>
      </c>
      <c r="F695">
        <v>7.1103252163258004</v>
      </c>
      <c r="G695">
        <v>0.39304452949569701</v>
      </c>
      <c r="H695">
        <v>3.8829297528367699E-4</v>
      </c>
      <c r="I695">
        <v>1.8657950778577299E-2</v>
      </c>
    </row>
    <row r="696" spans="1:9" x14ac:dyDescent="0.2">
      <c r="A696" t="s">
        <v>1422</v>
      </c>
      <c r="B696" t="s">
        <v>1423</v>
      </c>
      <c r="C696" t="s">
        <v>2858</v>
      </c>
      <c r="D696" t="s">
        <v>1937</v>
      </c>
      <c r="E696" t="s">
        <v>3773</v>
      </c>
      <c r="F696">
        <v>7.1063387772584097</v>
      </c>
      <c r="G696">
        <v>-1.1350414671640601</v>
      </c>
      <c r="H696">
        <v>4.1302042722854898E-4</v>
      </c>
      <c r="I696">
        <v>1.9579009162510999E-2</v>
      </c>
    </row>
    <row r="697" spans="1:9" x14ac:dyDescent="0.2">
      <c r="A697" t="s">
        <v>1424</v>
      </c>
      <c r="B697" t="s">
        <v>144</v>
      </c>
      <c r="C697" t="s">
        <v>2725</v>
      </c>
      <c r="D697" t="s">
        <v>1937</v>
      </c>
      <c r="E697" t="s">
        <v>3658</v>
      </c>
      <c r="F697">
        <v>7.1042980029055798</v>
      </c>
      <c r="G697">
        <v>-1.14061562563194</v>
      </c>
      <c r="H697">
        <v>4.1302042722854898E-4</v>
      </c>
      <c r="I697">
        <v>1.9579009162510999E-2</v>
      </c>
    </row>
    <row r="698" spans="1:9" x14ac:dyDescent="0.2">
      <c r="A698" t="s">
        <v>1425</v>
      </c>
      <c r="B698" t="s">
        <v>212</v>
      </c>
      <c r="C698" t="s">
        <v>2428</v>
      </c>
      <c r="D698" t="s">
        <v>1937</v>
      </c>
      <c r="E698" t="s">
        <v>3222</v>
      </c>
      <c r="F698">
        <v>7.1042832037662498</v>
      </c>
      <c r="G698">
        <v>-1.1366389469765501</v>
      </c>
      <c r="H698">
        <v>4.1302042722854898E-4</v>
      </c>
      <c r="I698">
        <v>1.9579009162510999E-2</v>
      </c>
    </row>
    <row r="699" spans="1:9" x14ac:dyDescent="0.2">
      <c r="A699" t="s">
        <v>1426</v>
      </c>
      <c r="B699" t="s">
        <v>1355</v>
      </c>
      <c r="C699" t="s">
        <v>2522</v>
      </c>
      <c r="D699" t="s">
        <v>1937</v>
      </c>
      <c r="E699" t="s">
        <v>3478</v>
      </c>
      <c r="F699">
        <v>7.1008487329788901</v>
      </c>
      <c r="G699">
        <v>-0.94895549203791696</v>
      </c>
      <c r="H699">
        <v>4.1302042722854898E-4</v>
      </c>
      <c r="I699">
        <v>1.9579009162510999E-2</v>
      </c>
    </row>
    <row r="700" spans="1:9" x14ac:dyDescent="0.2">
      <c r="A700" t="s">
        <v>1427</v>
      </c>
      <c r="B700" t="s">
        <v>1428</v>
      </c>
      <c r="C700" t="s">
        <v>2461</v>
      </c>
      <c r="D700" t="s">
        <v>1937</v>
      </c>
      <c r="E700" t="s">
        <v>3423</v>
      </c>
      <c r="F700">
        <v>7.0957071812189101</v>
      </c>
      <c r="G700">
        <v>-0.1278621809339</v>
      </c>
      <c r="H700">
        <v>4.1302042722854898E-4</v>
      </c>
      <c r="I700">
        <v>1.9579009162510999E-2</v>
      </c>
    </row>
    <row r="701" spans="1:9" x14ac:dyDescent="0.2">
      <c r="A701" t="s">
        <v>1429</v>
      </c>
      <c r="B701" t="s">
        <v>1430</v>
      </c>
      <c r="C701" t="s">
        <v>2158</v>
      </c>
      <c r="D701" t="s">
        <v>1937</v>
      </c>
      <c r="E701" t="s">
        <v>3148</v>
      </c>
      <c r="F701">
        <v>7.0953950548941203</v>
      </c>
      <c r="G701">
        <v>-1.1475327122707399</v>
      </c>
      <c r="H701">
        <v>4.1302042722854898E-4</v>
      </c>
      <c r="I701">
        <v>1.9579009162510999E-2</v>
      </c>
    </row>
    <row r="702" spans="1:9" x14ac:dyDescent="0.2">
      <c r="A702" t="s">
        <v>1431</v>
      </c>
      <c r="B702" t="s">
        <v>1084</v>
      </c>
      <c r="C702" t="s">
        <v>2819</v>
      </c>
      <c r="D702" t="s">
        <v>1937</v>
      </c>
      <c r="E702" t="s">
        <v>3740</v>
      </c>
      <c r="F702">
        <v>7.0923937037183897</v>
      </c>
      <c r="G702">
        <v>-1.1458686823063799</v>
      </c>
      <c r="H702">
        <v>4.1302042722854898E-4</v>
      </c>
      <c r="I702">
        <v>1.9579009162510999E-2</v>
      </c>
    </row>
    <row r="703" spans="1:9" x14ac:dyDescent="0.2">
      <c r="A703" t="s">
        <v>1432</v>
      </c>
      <c r="B703" t="s">
        <v>1433</v>
      </c>
      <c r="C703" t="s">
        <v>2702</v>
      </c>
      <c r="D703" t="s">
        <v>1937</v>
      </c>
      <c r="E703" t="s">
        <v>3637</v>
      </c>
      <c r="F703">
        <v>7.0882195495033198</v>
      </c>
      <c r="G703">
        <v>-0.433126865724203</v>
      </c>
      <c r="H703">
        <v>4.1302042722854898E-4</v>
      </c>
      <c r="I703">
        <v>1.9579009162510999E-2</v>
      </c>
    </row>
    <row r="704" spans="1:9" x14ac:dyDescent="0.2">
      <c r="A704" t="s">
        <v>1434</v>
      </c>
      <c r="B704" t="s">
        <v>1295</v>
      </c>
      <c r="C704" t="s">
        <v>2358</v>
      </c>
      <c r="D704" t="s">
        <v>1937</v>
      </c>
      <c r="E704" t="s">
        <v>3335</v>
      </c>
      <c r="F704">
        <v>7.0868532715540598</v>
      </c>
      <c r="G704">
        <v>-0.78203690194867204</v>
      </c>
      <c r="H704">
        <v>4.1302042722854898E-4</v>
      </c>
      <c r="I704">
        <v>1.9579009162510999E-2</v>
      </c>
    </row>
    <row r="705" spans="1:9" x14ac:dyDescent="0.2">
      <c r="A705" t="s">
        <v>1435</v>
      </c>
      <c r="B705" t="s">
        <v>213</v>
      </c>
      <c r="C705" t="s">
        <v>2416</v>
      </c>
      <c r="D705" t="s">
        <v>1937</v>
      </c>
      <c r="E705" t="s">
        <v>3387</v>
      </c>
      <c r="F705">
        <v>7.08535367061498</v>
      </c>
      <c r="G705">
        <v>-1.15132564044678</v>
      </c>
      <c r="H705">
        <v>4.1302042722854898E-4</v>
      </c>
      <c r="I705">
        <v>1.9579009162510999E-2</v>
      </c>
    </row>
    <row r="706" spans="1:9" x14ac:dyDescent="0.2">
      <c r="A706" t="s">
        <v>1436</v>
      </c>
      <c r="B706" t="s">
        <v>370</v>
      </c>
      <c r="C706" t="s">
        <v>2456</v>
      </c>
      <c r="D706" t="s">
        <v>1937</v>
      </c>
      <c r="E706" t="s">
        <v>3197</v>
      </c>
      <c r="F706">
        <v>7.0845942057651197</v>
      </c>
      <c r="G706">
        <v>-1.1519139622152199</v>
      </c>
      <c r="H706">
        <v>4.1302042722854898E-4</v>
      </c>
      <c r="I706">
        <v>1.9579009162510999E-2</v>
      </c>
    </row>
    <row r="707" spans="1:9" x14ac:dyDescent="0.2">
      <c r="A707" t="s">
        <v>1437</v>
      </c>
      <c r="B707" t="s">
        <v>1438</v>
      </c>
      <c r="C707" t="s">
        <v>1943</v>
      </c>
      <c r="D707" t="s">
        <v>1937</v>
      </c>
      <c r="E707" t="s">
        <v>2938</v>
      </c>
      <c r="F707">
        <v>7.0842400556519998</v>
      </c>
      <c r="G707">
        <v>-1.15218828141659</v>
      </c>
      <c r="H707">
        <v>4.1302042722854898E-4</v>
      </c>
      <c r="I707">
        <v>1.9579009162510999E-2</v>
      </c>
    </row>
    <row r="708" spans="1:9" x14ac:dyDescent="0.2">
      <c r="A708" t="s">
        <v>1439</v>
      </c>
      <c r="B708" t="s">
        <v>1440</v>
      </c>
      <c r="C708" t="s">
        <v>2628</v>
      </c>
      <c r="D708" t="s">
        <v>1937</v>
      </c>
      <c r="E708" t="s">
        <v>3570</v>
      </c>
      <c r="F708">
        <v>7.0834640423625004</v>
      </c>
      <c r="G708">
        <v>-1.156787029445</v>
      </c>
      <c r="H708">
        <v>4.1302042722854898E-4</v>
      </c>
      <c r="I708">
        <v>1.9579009162510999E-2</v>
      </c>
    </row>
    <row r="709" spans="1:9" x14ac:dyDescent="0.2">
      <c r="A709" t="s">
        <v>1441</v>
      </c>
      <c r="B709" t="s">
        <v>237</v>
      </c>
      <c r="C709" t="s">
        <v>2341</v>
      </c>
      <c r="D709" t="s">
        <v>1937</v>
      </c>
      <c r="E709" t="s">
        <v>3320</v>
      </c>
      <c r="F709">
        <v>7.0833535079839596</v>
      </c>
      <c r="G709">
        <v>-0.91364835789268395</v>
      </c>
      <c r="H709">
        <v>4.1302042722854898E-4</v>
      </c>
      <c r="I709">
        <v>1.9579009162510999E-2</v>
      </c>
    </row>
    <row r="710" spans="1:9" x14ac:dyDescent="0.2">
      <c r="A710" t="s">
        <v>1442</v>
      </c>
      <c r="B710" t="s">
        <v>1189</v>
      </c>
      <c r="C710" t="s">
        <v>2235</v>
      </c>
      <c r="D710" t="s">
        <v>1937</v>
      </c>
      <c r="E710" t="s">
        <v>2986</v>
      </c>
      <c r="F710">
        <v>7.07867032336899</v>
      </c>
      <c r="G710">
        <v>-4.9961268772482699E-2</v>
      </c>
      <c r="H710">
        <v>4.3982452712521003E-4</v>
      </c>
      <c r="I710">
        <v>2.0461364645733799E-2</v>
      </c>
    </row>
    <row r="711" spans="1:9" x14ac:dyDescent="0.2">
      <c r="A711" t="s">
        <v>1443</v>
      </c>
      <c r="B711" t="s">
        <v>1444</v>
      </c>
      <c r="C711" t="s">
        <v>2211</v>
      </c>
      <c r="D711" t="s">
        <v>1937</v>
      </c>
      <c r="E711" t="s">
        <v>3198</v>
      </c>
      <c r="F711">
        <v>7.0726704206975199</v>
      </c>
      <c r="G711">
        <v>-0.93939086941892402</v>
      </c>
      <c r="H711">
        <v>4.3982452712521003E-4</v>
      </c>
      <c r="I711">
        <v>2.0461364645733799E-2</v>
      </c>
    </row>
    <row r="712" spans="1:9" x14ac:dyDescent="0.2">
      <c r="A712" t="s">
        <v>1445</v>
      </c>
      <c r="B712" t="s">
        <v>1446</v>
      </c>
      <c r="C712" t="s">
        <v>2192</v>
      </c>
      <c r="D712" t="s">
        <v>1937</v>
      </c>
      <c r="E712" t="s">
        <v>3182</v>
      </c>
      <c r="F712">
        <v>7.0700504638582196</v>
      </c>
      <c r="G712">
        <v>-1.1671701386933799</v>
      </c>
      <c r="H712">
        <v>4.3982452712521003E-4</v>
      </c>
      <c r="I712">
        <v>2.0461364645733799E-2</v>
      </c>
    </row>
    <row r="713" spans="1:9" x14ac:dyDescent="0.2">
      <c r="A713" t="s">
        <v>1447</v>
      </c>
      <c r="B713" t="s">
        <v>1448</v>
      </c>
      <c r="C713" t="s">
        <v>2076</v>
      </c>
      <c r="D713" t="s">
        <v>1937</v>
      </c>
      <c r="E713" t="s">
        <v>3069</v>
      </c>
      <c r="F713">
        <v>7.0569783558693304</v>
      </c>
      <c r="G713">
        <v>-1.17494975845014</v>
      </c>
      <c r="H713">
        <v>4.3982452712521003E-4</v>
      </c>
      <c r="I713">
        <v>2.0461364645733799E-2</v>
      </c>
    </row>
    <row r="714" spans="1:9" x14ac:dyDescent="0.2">
      <c r="A714" t="s">
        <v>1449</v>
      </c>
      <c r="B714" t="s">
        <v>1450</v>
      </c>
      <c r="C714" t="s">
        <v>2386</v>
      </c>
      <c r="D714" t="s">
        <v>1937</v>
      </c>
      <c r="E714" t="s">
        <v>3361</v>
      </c>
      <c r="F714">
        <v>7.0541273703312903</v>
      </c>
      <c r="G714">
        <v>-1.1754564220688699</v>
      </c>
      <c r="H714">
        <v>4.3982452712521003E-4</v>
      </c>
      <c r="I714">
        <v>2.0461364645733799E-2</v>
      </c>
    </row>
    <row r="715" spans="1:9" x14ac:dyDescent="0.2">
      <c r="A715" t="s">
        <v>1451</v>
      </c>
      <c r="B715" t="s">
        <v>397</v>
      </c>
      <c r="C715" t="s">
        <v>2021</v>
      </c>
      <c r="D715" t="s">
        <v>1937</v>
      </c>
      <c r="E715" t="s">
        <v>3015</v>
      </c>
      <c r="F715">
        <v>4.8426617890390897</v>
      </c>
      <c r="G715">
        <v>1.0121259047509701</v>
      </c>
      <c r="H715">
        <v>4.56013290603578E-4</v>
      </c>
      <c r="I715">
        <v>2.1196133127087999E-2</v>
      </c>
    </row>
    <row r="716" spans="1:9" x14ac:dyDescent="0.2">
      <c r="A716" t="s">
        <v>1452</v>
      </c>
      <c r="B716" t="s">
        <v>1453</v>
      </c>
      <c r="C716" t="s">
        <v>2713</v>
      </c>
      <c r="D716" t="s">
        <v>1937</v>
      </c>
      <c r="E716" t="s">
        <v>3646</v>
      </c>
      <c r="F716">
        <v>7.0505403012566896</v>
      </c>
      <c r="G716">
        <v>-1.1782206573499101</v>
      </c>
      <c r="H716">
        <v>4.6892346905818698E-4</v>
      </c>
      <c r="I716">
        <v>2.1379904779722798E-2</v>
      </c>
    </row>
    <row r="717" spans="1:9" x14ac:dyDescent="0.2">
      <c r="A717" t="s">
        <v>1454</v>
      </c>
      <c r="B717" t="s">
        <v>37</v>
      </c>
      <c r="C717" t="s">
        <v>2805</v>
      </c>
      <c r="D717" t="s">
        <v>1937</v>
      </c>
      <c r="E717" t="s">
        <v>3728</v>
      </c>
      <c r="F717">
        <v>7.0491097186085296</v>
      </c>
      <c r="G717">
        <v>0.157657323371651</v>
      </c>
      <c r="H717">
        <v>4.6892346905818698E-4</v>
      </c>
      <c r="I717">
        <v>2.1379904779722798E-2</v>
      </c>
    </row>
    <row r="718" spans="1:9" x14ac:dyDescent="0.2">
      <c r="A718" t="s">
        <v>1455</v>
      </c>
      <c r="B718" t="s">
        <v>1456</v>
      </c>
      <c r="C718" t="s">
        <v>2361</v>
      </c>
      <c r="D718" t="s">
        <v>1937</v>
      </c>
      <c r="E718" t="s">
        <v>3338</v>
      </c>
      <c r="F718">
        <v>7.0488533575990804</v>
      </c>
      <c r="G718">
        <v>-1.18043315309347</v>
      </c>
      <c r="H718">
        <v>4.6892346905818698E-4</v>
      </c>
      <c r="I718">
        <v>2.1379904779722798E-2</v>
      </c>
    </row>
    <row r="719" spans="1:9" x14ac:dyDescent="0.2">
      <c r="A719" t="s">
        <v>1457</v>
      </c>
      <c r="B719" t="s">
        <v>1458</v>
      </c>
      <c r="C719" t="s">
        <v>2075</v>
      </c>
      <c r="D719" t="s">
        <v>1937</v>
      </c>
      <c r="E719" t="s">
        <v>3068</v>
      </c>
      <c r="F719">
        <v>7.0458616977869601</v>
      </c>
      <c r="G719">
        <v>-1.1858370532651401</v>
      </c>
      <c r="H719">
        <v>4.6892346905818698E-4</v>
      </c>
      <c r="I719">
        <v>2.1379904779722798E-2</v>
      </c>
    </row>
    <row r="720" spans="1:9" x14ac:dyDescent="0.2">
      <c r="A720" t="s">
        <v>1459</v>
      </c>
      <c r="B720" t="s">
        <v>1460</v>
      </c>
      <c r="C720" t="s">
        <v>2697</v>
      </c>
      <c r="D720" t="s">
        <v>1937</v>
      </c>
      <c r="E720" t="s">
        <v>3626</v>
      </c>
      <c r="F720">
        <v>7.0436226796382702</v>
      </c>
      <c r="G720">
        <v>-1.1835469205808899</v>
      </c>
      <c r="H720">
        <v>4.6892346905818698E-4</v>
      </c>
      <c r="I720">
        <v>2.1379904779722798E-2</v>
      </c>
    </row>
    <row r="721" spans="1:9" x14ac:dyDescent="0.2">
      <c r="A721" t="s">
        <v>1462</v>
      </c>
      <c r="B721" t="s">
        <v>51</v>
      </c>
      <c r="C721" t="s">
        <v>2178</v>
      </c>
      <c r="D721" t="s">
        <v>1937</v>
      </c>
      <c r="E721" t="s">
        <v>3168</v>
      </c>
      <c r="F721">
        <v>7.0417823034215399</v>
      </c>
      <c r="G721">
        <v>-1.1889779315054301</v>
      </c>
      <c r="H721">
        <v>4.6892346905818698E-4</v>
      </c>
      <c r="I721">
        <v>2.1379904779722798E-2</v>
      </c>
    </row>
    <row r="722" spans="1:9" x14ac:dyDescent="0.2">
      <c r="A722" t="s">
        <v>1463</v>
      </c>
      <c r="B722" t="s">
        <v>946</v>
      </c>
      <c r="C722" t="s">
        <v>2758</v>
      </c>
      <c r="D722" t="s">
        <v>1937</v>
      </c>
      <c r="E722" t="s">
        <v>3688</v>
      </c>
      <c r="F722">
        <v>7.0407433291527699</v>
      </c>
      <c r="G722">
        <v>-0.57113112638560404</v>
      </c>
      <c r="H722">
        <v>4.6892346905818698E-4</v>
      </c>
      <c r="I722">
        <v>2.1379904779722798E-2</v>
      </c>
    </row>
    <row r="723" spans="1:9" x14ac:dyDescent="0.2">
      <c r="A723" t="s">
        <v>1464</v>
      </c>
      <c r="B723" t="s">
        <v>1465</v>
      </c>
      <c r="C723" t="s">
        <v>2459</v>
      </c>
      <c r="D723" t="s">
        <v>1937</v>
      </c>
      <c r="E723" t="s">
        <v>3421</v>
      </c>
      <c r="F723">
        <v>7.0387414814648297</v>
      </c>
      <c r="G723">
        <v>-1.1873016280972299</v>
      </c>
      <c r="H723">
        <v>4.6892346905818698E-4</v>
      </c>
      <c r="I723">
        <v>2.1379904779722798E-2</v>
      </c>
    </row>
    <row r="724" spans="1:9" x14ac:dyDescent="0.2">
      <c r="A724" t="s">
        <v>1466</v>
      </c>
      <c r="B724" t="s">
        <v>1467</v>
      </c>
      <c r="C724" t="s">
        <v>2432</v>
      </c>
      <c r="D724" t="s">
        <v>1937</v>
      </c>
      <c r="E724" t="s">
        <v>3402</v>
      </c>
      <c r="F724">
        <v>7.0347786966054704</v>
      </c>
      <c r="G724">
        <v>-1.1943653574822399</v>
      </c>
      <c r="H724">
        <v>4.6892346905818698E-4</v>
      </c>
      <c r="I724">
        <v>2.1379904779722798E-2</v>
      </c>
    </row>
    <row r="725" spans="1:9" x14ac:dyDescent="0.2">
      <c r="A725" t="s">
        <v>1468</v>
      </c>
      <c r="B725" t="s">
        <v>857</v>
      </c>
      <c r="C725" t="s">
        <v>2502</v>
      </c>
      <c r="D725" t="s">
        <v>1937</v>
      </c>
      <c r="E725" t="s">
        <v>3048</v>
      </c>
      <c r="F725">
        <v>7.0337346689745504</v>
      </c>
      <c r="G725">
        <v>-1.1951679284357299</v>
      </c>
      <c r="H725">
        <v>4.6892346905818698E-4</v>
      </c>
      <c r="I725">
        <v>2.1379904779722798E-2</v>
      </c>
    </row>
    <row r="726" spans="1:9" x14ac:dyDescent="0.2">
      <c r="A726" t="s">
        <v>1469</v>
      </c>
      <c r="B726" t="s">
        <v>1470</v>
      </c>
      <c r="C726" t="s">
        <v>2174</v>
      </c>
      <c r="D726" t="s">
        <v>1937</v>
      </c>
      <c r="E726" t="s">
        <v>3164</v>
      </c>
      <c r="F726">
        <v>7.0333545940153703</v>
      </c>
      <c r="G726">
        <v>-1.19144185641448</v>
      </c>
      <c r="H726">
        <v>4.6892346905818698E-4</v>
      </c>
      <c r="I726">
        <v>2.1379904779722798E-2</v>
      </c>
    </row>
    <row r="727" spans="1:9" x14ac:dyDescent="0.2">
      <c r="A727" t="s">
        <v>1471</v>
      </c>
      <c r="B727" t="s">
        <v>1417</v>
      </c>
      <c r="C727" t="s">
        <v>2231</v>
      </c>
      <c r="D727" t="s">
        <v>1937</v>
      </c>
      <c r="E727" t="s">
        <v>3218</v>
      </c>
      <c r="F727">
        <v>7.0307874354281896</v>
      </c>
      <c r="G727">
        <v>-1.19743279609908</v>
      </c>
      <c r="H727">
        <v>4.6892346905818698E-4</v>
      </c>
      <c r="I727">
        <v>2.1379904779722798E-2</v>
      </c>
    </row>
    <row r="728" spans="1:9" x14ac:dyDescent="0.2">
      <c r="A728" t="s">
        <v>1472</v>
      </c>
      <c r="B728" t="s">
        <v>1473</v>
      </c>
      <c r="C728" t="s">
        <v>2559</v>
      </c>
      <c r="D728" t="s">
        <v>1937</v>
      </c>
      <c r="E728" t="s">
        <v>3511</v>
      </c>
      <c r="F728">
        <v>7.0279207293688897</v>
      </c>
      <c r="G728">
        <v>-1.19963472164422</v>
      </c>
      <c r="H728">
        <v>4.6892346905818698E-4</v>
      </c>
      <c r="I728">
        <v>2.1379904779722798E-2</v>
      </c>
    </row>
    <row r="729" spans="1:9" x14ac:dyDescent="0.2">
      <c r="A729" t="s">
        <v>1474</v>
      </c>
      <c r="B729" t="s">
        <v>1475</v>
      </c>
      <c r="C729" t="s">
        <v>2926</v>
      </c>
      <c r="D729" t="s">
        <v>1937</v>
      </c>
      <c r="E729" t="s">
        <v>3833</v>
      </c>
      <c r="F729">
        <v>7.0266585064007998</v>
      </c>
      <c r="G729">
        <v>-1.20060390746733</v>
      </c>
      <c r="H729">
        <v>4.6892346905818698E-4</v>
      </c>
      <c r="I729">
        <v>2.1379904779722798E-2</v>
      </c>
    </row>
    <row r="730" spans="1:9" x14ac:dyDescent="0.2">
      <c r="A730" t="s">
        <v>1476</v>
      </c>
      <c r="B730" t="s">
        <v>342</v>
      </c>
      <c r="C730" t="s">
        <v>2737</v>
      </c>
      <c r="D730" t="s">
        <v>1937</v>
      </c>
      <c r="E730" t="s">
        <v>3670</v>
      </c>
      <c r="F730">
        <v>7.0221334219102101</v>
      </c>
      <c r="G730">
        <v>-1.2040767829864301</v>
      </c>
      <c r="H730">
        <v>4.6892346905818698E-4</v>
      </c>
      <c r="I730">
        <v>2.1379904779722798E-2</v>
      </c>
    </row>
    <row r="731" spans="1:9" x14ac:dyDescent="0.2">
      <c r="A731" t="s">
        <v>1477</v>
      </c>
      <c r="B731" t="s">
        <v>565</v>
      </c>
      <c r="C731" t="s">
        <v>2543</v>
      </c>
      <c r="D731" t="s">
        <v>1937</v>
      </c>
      <c r="E731" t="s">
        <v>3498</v>
      </c>
      <c r="F731">
        <v>4.9142827285982102</v>
      </c>
      <c r="G731">
        <v>0.85140898085852901</v>
      </c>
      <c r="H731">
        <v>4.7826614241221497E-4</v>
      </c>
      <c r="I731">
        <v>2.17919964448384E-2</v>
      </c>
    </row>
    <row r="732" spans="1:9" x14ac:dyDescent="0.2">
      <c r="A732" t="s">
        <v>1478</v>
      </c>
      <c r="B732" t="s">
        <v>1479</v>
      </c>
      <c r="C732" t="s">
        <v>2292</v>
      </c>
      <c r="D732" t="s">
        <v>1937</v>
      </c>
      <c r="E732" t="s">
        <v>3274</v>
      </c>
      <c r="F732">
        <v>7.0202624203004698</v>
      </c>
      <c r="G732">
        <v>-0.68955379076867795</v>
      </c>
      <c r="H732">
        <v>5.0056315689433497E-4</v>
      </c>
      <c r="I732">
        <v>2.2418071073109901E-2</v>
      </c>
    </row>
    <row r="733" spans="1:9" x14ac:dyDescent="0.2">
      <c r="A733" t="s">
        <v>1480</v>
      </c>
      <c r="B733" t="s">
        <v>1481</v>
      </c>
      <c r="C733" t="s">
        <v>2670</v>
      </c>
      <c r="D733" t="s">
        <v>1937</v>
      </c>
      <c r="E733" t="s">
        <v>3609</v>
      </c>
      <c r="F733">
        <v>7.0193919153093702</v>
      </c>
      <c r="G733">
        <v>-1.2021562502630301</v>
      </c>
      <c r="H733">
        <v>5.0056315689433497E-4</v>
      </c>
      <c r="I733">
        <v>2.2418071073109901E-2</v>
      </c>
    </row>
    <row r="734" spans="1:9" x14ac:dyDescent="0.2">
      <c r="A734" t="s">
        <v>1482</v>
      </c>
      <c r="B734" t="s">
        <v>1483</v>
      </c>
      <c r="C734" t="s">
        <v>2051</v>
      </c>
      <c r="D734" t="s">
        <v>1937</v>
      </c>
      <c r="E734" t="s">
        <v>3045</v>
      </c>
      <c r="F734">
        <v>7.0143326056750999</v>
      </c>
      <c r="G734">
        <v>-1.20603249394194</v>
      </c>
      <c r="H734">
        <v>5.0056315689433497E-4</v>
      </c>
      <c r="I734">
        <v>2.2418071073109901E-2</v>
      </c>
    </row>
    <row r="735" spans="1:9" x14ac:dyDescent="0.2">
      <c r="A735" t="s">
        <v>1484</v>
      </c>
      <c r="B735" t="s">
        <v>1485</v>
      </c>
      <c r="C735" t="s">
        <v>2649</v>
      </c>
      <c r="D735" t="s">
        <v>1937</v>
      </c>
      <c r="E735" t="s">
        <v>3589</v>
      </c>
      <c r="F735">
        <v>7.0136651664186296</v>
      </c>
      <c r="G735">
        <v>-1.20654361809744</v>
      </c>
      <c r="H735">
        <v>5.0056315689433497E-4</v>
      </c>
      <c r="I735">
        <v>2.2418071073109901E-2</v>
      </c>
    </row>
    <row r="736" spans="1:9" x14ac:dyDescent="0.2">
      <c r="A736" t="s">
        <v>1486</v>
      </c>
      <c r="B736" t="s">
        <v>1487</v>
      </c>
      <c r="C736" t="s">
        <v>2665</v>
      </c>
      <c r="D736" t="s">
        <v>1937</v>
      </c>
      <c r="E736" t="s">
        <v>3605</v>
      </c>
      <c r="F736">
        <v>7.0133186119359801</v>
      </c>
      <c r="G736">
        <v>-1.2068089868709799</v>
      </c>
      <c r="H736">
        <v>5.0056315689433497E-4</v>
      </c>
      <c r="I736">
        <v>2.2418071073109901E-2</v>
      </c>
    </row>
    <row r="737" spans="1:9" x14ac:dyDescent="0.2">
      <c r="A737" t="s">
        <v>1489</v>
      </c>
      <c r="B737" t="s">
        <v>1490</v>
      </c>
      <c r="C737" t="s">
        <v>2928</v>
      </c>
      <c r="D737" t="s">
        <v>1937</v>
      </c>
      <c r="E737" t="s">
        <v>3835</v>
      </c>
      <c r="F737">
        <v>7.0131246322782701</v>
      </c>
      <c r="G737">
        <v>-1.2069575171842</v>
      </c>
      <c r="H737">
        <v>5.0056315689433497E-4</v>
      </c>
      <c r="I737">
        <v>2.2418071073109901E-2</v>
      </c>
    </row>
    <row r="738" spans="1:9" x14ac:dyDescent="0.2">
      <c r="A738" t="s">
        <v>1491</v>
      </c>
      <c r="B738" t="s">
        <v>106</v>
      </c>
      <c r="C738" t="s">
        <v>2584</v>
      </c>
      <c r="D738" t="s">
        <v>1937</v>
      </c>
      <c r="E738" t="s">
        <v>3534</v>
      </c>
      <c r="F738">
        <v>7.0094340562976596</v>
      </c>
      <c r="G738">
        <v>0.25754715464655797</v>
      </c>
      <c r="H738">
        <v>5.0056315689433497E-4</v>
      </c>
      <c r="I738">
        <v>2.2418071073109901E-2</v>
      </c>
    </row>
    <row r="739" spans="1:9" x14ac:dyDescent="0.2">
      <c r="A739" t="s">
        <v>1492</v>
      </c>
      <c r="B739" t="s">
        <v>1493</v>
      </c>
      <c r="C739" t="s">
        <v>2099</v>
      </c>
      <c r="D739" t="s">
        <v>1937</v>
      </c>
      <c r="E739" t="s">
        <v>3092</v>
      </c>
      <c r="F739">
        <v>7.0073484506030503</v>
      </c>
      <c r="G739">
        <v>-1.2154056094661601</v>
      </c>
      <c r="H739">
        <v>5.0056315689433497E-4</v>
      </c>
      <c r="I739">
        <v>2.2418071073109901E-2</v>
      </c>
    </row>
    <row r="740" spans="1:9" x14ac:dyDescent="0.2">
      <c r="A740" t="s">
        <v>1494</v>
      </c>
      <c r="B740" t="s">
        <v>1399</v>
      </c>
      <c r="C740" t="s">
        <v>2130</v>
      </c>
      <c r="D740" t="s">
        <v>1937</v>
      </c>
      <c r="E740" t="s">
        <v>3122</v>
      </c>
      <c r="F740">
        <v>7.0053311988157301</v>
      </c>
      <c r="G740">
        <v>-1.2129210119193199</v>
      </c>
      <c r="H740">
        <v>5.0056315689433497E-4</v>
      </c>
      <c r="I740">
        <v>2.2418071073109901E-2</v>
      </c>
    </row>
    <row r="741" spans="1:9" x14ac:dyDescent="0.2">
      <c r="A741" t="s">
        <v>1496</v>
      </c>
      <c r="B741" t="s">
        <v>151</v>
      </c>
      <c r="C741" t="s">
        <v>2314</v>
      </c>
      <c r="D741" t="s">
        <v>1937</v>
      </c>
      <c r="E741" t="s">
        <v>3273</v>
      </c>
      <c r="F741">
        <v>7.0018674284225497</v>
      </c>
      <c r="G741">
        <v>-1.2155689989351199</v>
      </c>
      <c r="H741">
        <v>5.0056315689433497E-4</v>
      </c>
      <c r="I741">
        <v>2.2418071073109901E-2</v>
      </c>
    </row>
    <row r="742" spans="1:9" x14ac:dyDescent="0.2">
      <c r="A742" t="s">
        <v>1497</v>
      </c>
      <c r="B742" t="s">
        <v>1498</v>
      </c>
      <c r="C742" t="s">
        <v>2315</v>
      </c>
      <c r="D742" t="s">
        <v>1937</v>
      </c>
      <c r="E742" t="s">
        <v>3295</v>
      </c>
      <c r="F742">
        <v>6.9997783085427701</v>
      </c>
      <c r="G742">
        <v>-1.2211953100770001</v>
      </c>
      <c r="H742">
        <v>5.0056315689433497E-4</v>
      </c>
      <c r="I742">
        <v>2.2418071073109901E-2</v>
      </c>
    </row>
    <row r="743" spans="1:9" x14ac:dyDescent="0.2">
      <c r="A743" t="s">
        <v>1499</v>
      </c>
      <c r="B743" t="s">
        <v>1098</v>
      </c>
      <c r="C743" t="s">
        <v>2008</v>
      </c>
      <c r="D743" t="s">
        <v>1937</v>
      </c>
      <c r="E743" t="s">
        <v>3003</v>
      </c>
      <c r="F743">
        <v>6.9960480500505202</v>
      </c>
      <c r="G743">
        <v>-1.2200143714624501</v>
      </c>
      <c r="H743">
        <v>5.0056315689433497E-4</v>
      </c>
      <c r="I743">
        <v>2.2418071073109901E-2</v>
      </c>
    </row>
    <row r="744" spans="1:9" x14ac:dyDescent="0.2">
      <c r="A744" t="s">
        <v>1500</v>
      </c>
      <c r="B744" t="s">
        <v>1501</v>
      </c>
      <c r="C744" t="s">
        <v>2590</v>
      </c>
      <c r="D744" t="s">
        <v>1937</v>
      </c>
      <c r="E744" t="s">
        <v>3540</v>
      </c>
      <c r="F744">
        <v>6.99517891189232</v>
      </c>
      <c r="G744">
        <v>-0.34935664810505501</v>
      </c>
      <c r="H744">
        <v>5.0056315689433497E-4</v>
      </c>
      <c r="I744">
        <v>2.2418071073109901E-2</v>
      </c>
    </row>
    <row r="745" spans="1:9" x14ac:dyDescent="0.2">
      <c r="A745" t="s">
        <v>1502</v>
      </c>
      <c r="B745" t="s">
        <v>516</v>
      </c>
      <c r="C745" t="s">
        <v>2561</v>
      </c>
      <c r="D745" t="s">
        <v>1937</v>
      </c>
      <c r="E745" t="s">
        <v>3513</v>
      </c>
      <c r="F745">
        <v>6.9887988911368</v>
      </c>
      <c r="G745">
        <v>-1.22554590944319</v>
      </c>
      <c r="H745">
        <v>5.3502135546859499E-4</v>
      </c>
      <c r="I745">
        <v>2.36750531297233E-2</v>
      </c>
    </row>
    <row r="746" spans="1:9" x14ac:dyDescent="0.2">
      <c r="A746" t="s">
        <v>1503</v>
      </c>
      <c r="B746" t="s">
        <v>1130</v>
      </c>
      <c r="C746" t="s">
        <v>2726</v>
      </c>
      <c r="D746" t="s">
        <v>1937</v>
      </c>
      <c r="E746" t="s">
        <v>3659</v>
      </c>
      <c r="F746">
        <v>6.9874981302445098</v>
      </c>
      <c r="G746">
        <v>-1.22653775778615</v>
      </c>
      <c r="H746">
        <v>5.3502135546859499E-4</v>
      </c>
      <c r="I746">
        <v>2.36750531297233E-2</v>
      </c>
    </row>
    <row r="747" spans="1:9" x14ac:dyDescent="0.2">
      <c r="A747" t="s">
        <v>1505</v>
      </c>
      <c r="B747" t="s">
        <v>334</v>
      </c>
      <c r="C747" t="s">
        <v>2325</v>
      </c>
      <c r="D747" t="s">
        <v>1937</v>
      </c>
      <c r="E747" t="s">
        <v>3304</v>
      </c>
      <c r="F747">
        <v>6.9813755703493801</v>
      </c>
      <c r="G747">
        <v>-1.23523908521013</v>
      </c>
      <c r="H747">
        <v>5.3502135546859499E-4</v>
      </c>
      <c r="I747">
        <v>2.36750531297233E-2</v>
      </c>
    </row>
    <row r="748" spans="1:9" x14ac:dyDescent="0.2">
      <c r="A748" t="s">
        <v>1506</v>
      </c>
      <c r="B748" t="s">
        <v>1507</v>
      </c>
      <c r="C748" t="s">
        <v>2465</v>
      </c>
      <c r="D748" t="s">
        <v>1937</v>
      </c>
      <c r="E748" t="s">
        <v>3427</v>
      </c>
      <c r="F748">
        <v>6.9785639901543002</v>
      </c>
      <c r="G748">
        <v>3.4332553145644401E-2</v>
      </c>
      <c r="H748">
        <v>5.3502135546859499E-4</v>
      </c>
      <c r="I748">
        <v>2.36750531297233E-2</v>
      </c>
    </row>
    <row r="749" spans="1:9" x14ac:dyDescent="0.2">
      <c r="A749" t="s">
        <v>1508</v>
      </c>
      <c r="B749" t="s">
        <v>1509</v>
      </c>
      <c r="C749" t="s">
        <v>2253</v>
      </c>
      <c r="D749" t="s">
        <v>1937</v>
      </c>
      <c r="E749" t="s">
        <v>3237</v>
      </c>
      <c r="F749">
        <v>6.97769835533897</v>
      </c>
      <c r="G749">
        <v>-1.23400326892725</v>
      </c>
      <c r="H749">
        <v>5.3502135546859499E-4</v>
      </c>
      <c r="I749">
        <v>2.36750531297233E-2</v>
      </c>
    </row>
    <row r="750" spans="1:9" x14ac:dyDescent="0.2">
      <c r="A750" t="s">
        <v>1510</v>
      </c>
      <c r="B750" t="s">
        <v>1511</v>
      </c>
      <c r="C750" t="s">
        <v>2105</v>
      </c>
      <c r="D750" t="s">
        <v>1937</v>
      </c>
      <c r="E750" t="s">
        <v>3098</v>
      </c>
      <c r="F750">
        <v>6.9776657625890497</v>
      </c>
      <c r="G750">
        <v>-0.59322151914175103</v>
      </c>
      <c r="H750">
        <v>5.3502135546859499E-4</v>
      </c>
      <c r="I750">
        <v>2.36750531297233E-2</v>
      </c>
    </row>
    <row r="751" spans="1:9" x14ac:dyDescent="0.2">
      <c r="A751" t="s">
        <v>1512</v>
      </c>
      <c r="B751" t="s">
        <v>1513</v>
      </c>
      <c r="C751" t="s">
        <v>2857</v>
      </c>
      <c r="D751" t="s">
        <v>1937</v>
      </c>
      <c r="E751" t="s">
        <v>3772</v>
      </c>
      <c r="F751">
        <v>6.97760709378427</v>
      </c>
      <c r="G751">
        <v>-1.2340727345920199</v>
      </c>
      <c r="H751">
        <v>5.3502135546859499E-4</v>
      </c>
      <c r="I751">
        <v>2.36750531297233E-2</v>
      </c>
    </row>
    <row r="752" spans="1:9" x14ac:dyDescent="0.2">
      <c r="A752" t="s">
        <v>1514</v>
      </c>
      <c r="B752" t="s">
        <v>165</v>
      </c>
      <c r="C752" t="s">
        <v>2662</v>
      </c>
      <c r="D752" t="s">
        <v>1937</v>
      </c>
      <c r="E752" t="s">
        <v>3602</v>
      </c>
      <c r="F752">
        <v>6.97736818464442</v>
      </c>
      <c r="G752">
        <v>-1.23829145756299</v>
      </c>
      <c r="H752">
        <v>5.3502135546859499E-4</v>
      </c>
      <c r="I752">
        <v>2.36750531297233E-2</v>
      </c>
    </row>
    <row r="753" spans="1:9" x14ac:dyDescent="0.2">
      <c r="A753" t="s">
        <v>1515</v>
      </c>
      <c r="B753" t="s">
        <v>1127</v>
      </c>
      <c r="C753" t="s">
        <v>2364</v>
      </c>
      <c r="D753" t="s">
        <v>1937</v>
      </c>
      <c r="E753" t="s">
        <v>2934</v>
      </c>
      <c r="F753">
        <v>6.9751635164340202</v>
      </c>
      <c r="G753">
        <v>-1.2003752531048999</v>
      </c>
      <c r="H753">
        <v>5.3502135546859499E-4</v>
      </c>
      <c r="I753">
        <v>2.36750531297233E-2</v>
      </c>
    </row>
    <row r="754" spans="1:9" x14ac:dyDescent="0.2">
      <c r="A754" t="s">
        <v>1516</v>
      </c>
      <c r="B754" t="s">
        <v>1517</v>
      </c>
      <c r="C754" t="s">
        <v>2421</v>
      </c>
      <c r="D754" t="s">
        <v>1937</v>
      </c>
      <c r="E754" t="s">
        <v>3392</v>
      </c>
      <c r="F754">
        <v>6.9746412135090097</v>
      </c>
      <c r="G754">
        <v>-1.23632969580792</v>
      </c>
      <c r="H754">
        <v>5.3502135546859499E-4</v>
      </c>
      <c r="I754">
        <v>2.36750531297233E-2</v>
      </c>
    </row>
    <row r="755" spans="1:9" x14ac:dyDescent="0.2">
      <c r="A755" t="s">
        <v>1518</v>
      </c>
      <c r="B755" t="s">
        <v>146</v>
      </c>
      <c r="C755" t="s">
        <v>2795</v>
      </c>
      <c r="D755" t="s">
        <v>1937</v>
      </c>
      <c r="E755" t="s">
        <v>3719</v>
      </c>
      <c r="F755">
        <v>6.97403358181319</v>
      </c>
      <c r="G755">
        <v>-1.2367919491491699</v>
      </c>
      <c r="H755">
        <v>5.3502135546859499E-4</v>
      </c>
      <c r="I755">
        <v>2.36750531297233E-2</v>
      </c>
    </row>
    <row r="756" spans="1:9" x14ac:dyDescent="0.2">
      <c r="A756" t="s">
        <v>1519</v>
      </c>
      <c r="B756" t="s">
        <v>723</v>
      </c>
      <c r="C756" t="s">
        <v>2682</v>
      </c>
      <c r="D756" t="s">
        <v>1937</v>
      </c>
      <c r="E756" t="s">
        <v>3619</v>
      </c>
      <c r="F756">
        <v>6.9733143872732901</v>
      </c>
      <c r="G756">
        <v>-1.2398988012966501</v>
      </c>
      <c r="H756">
        <v>5.3502135546859499E-4</v>
      </c>
      <c r="I756">
        <v>2.36750531297233E-2</v>
      </c>
    </row>
    <row r="757" spans="1:9" x14ac:dyDescent="0.2">
      <c r="A757" t="s">
        <v>1520</v>
      </c>
      <c r="B757" t="s">
        <v>159</v>
      </c>
      <c r="C757" t="s">
        <v>2731</v>
      </c>
      <c r="D757" t="s">
        <v>1937</v>
      </c>
      <c r="E757" t="s">
        <v>3664</v>
      </c>
      <c r="F757">
        <v>6.9728413552718802</v>
      </c>
      <c r="G757">
        <v>0.117401873094041</v>
      </c>
      <c r="H757">
        <v>5.3502135546859499E-4</v>
      </c>
      <c r="I757">
        <v>2.36750531297233E-2</v>
      </c>
    </row>
    <row r="758" spans="1:9" x14ac:dyDescent="0.2">
      <c r="A758" t="s">
        <v>1521</v>
      </c>
      <c r="B758" t="s">
        <v>579</v>
      </c>
      <c r="C758" t="s">
        <v>2199</v>
      </c>
      <c r="D758" t="s">
        <v>1937</v>
      </c>
      <c r="E758" t="s">
        <v>3189</v>
      </c>
      <c r="F758">
        <v>6.9721841141246204</v>
      </c>
      <c r="G758">
        <v>-0.66954274629388599</v>
      </c>
      <c r="H758">
        <v>5.3502135546859499E-4</v>
      </c>
      <c r="I758">
        <v>2.36750531297233E-2</v>
      </c>
    </row>
    <row r="759" spans="1:9" x14ac:dyDescent="0.2">
      <c r="A759" t="s">
        <v>1522</v>
      </c>
      <c r="B759" t="s">
        <v>1523</v>
      </c>
      <c r="C759" t="s">
        <v>2790</v>
      </c>
      <c r="D759" t="s">
        <v>1937</v>
      </c>
      <c r="E759" t="s">
        <v>3716</v>
      </c>
      <c r="F759">
        <v>6.9704741289824597</v>
      </c>
      <c r="G759">
        <v>-0.70842356240025495</v>
      </c>
      <c r="H759">
        <v>5.3502135546859499E-4</v>
      </c>
      <c r="I759">
        <v>2.36750531297233E-2</v>
      </c>
    </row>
    <row r="760" spans="1:9" x14ac:dyDescent="0.2">
      <c r="A760" t="s">
        <v>1524</v>
      </c>
      <c r="B760" t="s">
        <v>1525</v>
      </c>
      <c r="C760" t="s">
        <v>2418</v>
      </c>
      <c r="D760" t="s">
        <v>1937</v>
      </c>
      <c r="E760" t="s">
        <v>3389</v>
      </c>
      <c r="F760">
        <v>6.9691326753994902</v>
      </c>
      <c r="G760">
        <v>-0.425236118294259</v>
      </c>
      <c r="H760">
        <v>5.3502135546859499E-4</v>
      </c>
      <c r="I760">
        <v>2.36750531297233E-2</v>
      </c>
    </row>
    <row r="761" spans="1:9" x14ac:dyDescent="0.2">
      <c r="A761" t="s">
        <v>1526</v>
      </c>
      <c r="B761" t="s">
        <v>1525</v>
      </c>
      <c r="C761" t="s">
        <v>2418</v>
      </c>
      <c r="D761" t="s">
        <v>1937</v>
      </c>
      <c r="E761" t="s">
        <v>3389</v>
      </c>
      <c r="F761">
        <v>6.9691326753994902</v>
      </c>
      <c r="G761">
        <v>-0.425236118294259</v>
      </c>
      <c r="H761">
        <v>5.3502135546859499E-4</v>
      </c>
      <c r="I761">
        <v>2.36750531297233E-2</v>
      </c>
    </row>
    <row r="762" spans="1:9" x14ac:dyDescent="0.2">
      <c r="A762" t="s">
        <v>1527</v>
      </c>
      <c r="B762" t="s">
        <v>1300</v>
      </c>
      <c r="C762" t="s">
        <v>2653</v>
      </c>
      <c r="D762" t="s">
        <v>1937</v>
      </c>
      <c r="E762" t="s">
        <v>3593</v>
      </c>
      <c r="F762">
        <v>6.9651815215891197</v>
      </c>
      <c r="G762">
        <v>-1.2475610659656799</v>
      </c>
      <c r="H762">
        <v>5.3502135546859499E-4</v>
      </c>
      <c r="I762">
        <v>2.36750531297233E-2</v>
      </c>
    </row>
    <row r="763" spans="1:9" x14ac:dyDescent="0.2">
      <c r="A763" t="s">
        <v>1528</v>
      </c>
      <c r="B763" t="s">
        <v>1529</v>
      </c>
      <c r="C763" t="s">
        <v>2553</v>
      </c>
      <c r="D763" t="s">
        <v>1937</v>
      </c>
      <c r="E763" t="s">
        <v>3508</v>
      </c>
      <c r="F763">
        <v>5.4006794133331599</v>
      </c>
      <c r="G763">
        <v>0.314934531452079</v>
      </c>
      <c r="H763">
        <v>5.5898792111382296E-4</v>
      </c>
      <c r="I763">
        <v>2.4705058220187301E-2</v>
      </c>
    </row>
    <row r="764" spans="1:9" x14ac:dyDescent="0.2">
      <c r="A764" t="s">
        <v>1530</v>
      </c>
      <c r="B764" t="s">
        <v>1531</v>
      </c>
      <c r="C764" t="s">
        <v>2742</v>
      </c>
      <c r="D764" t="s">
        <v>1937</v>
      </c>
      <c r="E764" t="s">
        <v>3675</v>
      </c>
      <c r="F764">
        <v>6.9554740104113204</v>
      </c>
      <c r="G764">
        <v>-0.31731046211937203</v>
      </c>
      <c r="H764">
        <v>5.7261256227220895E-4</v>
      </c>
      <c r="I764">
        <v>2.48924251397965E-2</v>
      </c>
    </row>
    <row r="765" spans="1:9" x14ac:dyDescent="0.2">
      <c r="A765" t="s">
        <v>1532</v>
      </c>
      <c r="B765" t="s">
        <v>1533</v>
      </c>
      <c r="C765" t="s">
        <v>2703</v>
      </c>
      <c r="D765" t="s">
        <v>1937</v>
      </c>
      <c r="E765" t="s">
        <v>3638</v>
      </c>
      <c r="F765">
        <v>6.9512466303089404</v>
      </c>
      <c r="G765">
        <v>-1.2540927227310701</v>
      </c>
      <c r="H765">
        <v>5.7261256227220895E-4</v>
      </c>
      <c r="I765">
        <v>2.48924251397965E-2</v>
      </c>
    </row>
    <row r="766" spans="1:9" x14ac:dyDescent="0.2">
      <c r="A766" t="s">
        <v>1534</v>
      </c>
      <c r="B766" t="s">
        <v>1535</v>
      </c>
      <c r="C766" t="s">
        <v>2429</v>
      </c>
      <c r="D766" t="s">
        <v>1937</v>
      </c>
      <c r="E766" t="s">
        <v>3399</v>
      </c>
      <c r="F766">
        <v>6.94997469203836</v>
      </c>
      <c r="G766">
        <v>-1.25505645428669</v>
      </c>
      <c r="H766">
        <v>5.7261256227220895E-4</v>
      </c>
      <c r="I766">
        <v>2.48924251397965E-2</v>
      </c>
    </row>
    <row r="767" spans="1:9" x14ac:dyDescent="0.2">
      <c r="A767" t="s">
        <v>1536</v>
      </c>
      <c r="B767" t="s">
        <v>1537</v>
      </c>
      <c r="C767" t="s">
        <v>2924</v>
      </c>
      <c r="D767" t="s">
        <v>1937</v>
      </c>
      <c r="E767" t="s">
        <v>3831</v>
      </c>
      <c r="F767">
        <v>6.9497107633453501</v>
      </c>
      <c r="G767">
        <v>-1.25930078861202</v>
      </c>
      <c r="H767">
        <v>5.7261256227220895E-4</v>
      </c>
      <c r="I767">
        <v>2.48924251397965E-2</v>
      </c>
    </row>
    <row r="768" spans="1:9" x14ac:dyDescent="0.2">
      <c r="A768" t="s">
        <v>1538</v>
      </c>
      <c r="B768" t="s">
        <v>1539</v>
      </c>
      <c r="C768" t="s">
        <v>2191</v>
      </c>
      <c r="D768" t="s">
        <v>1937</v>
      </c>
      <c r="E768" t="s">
        <v>3181</v>
      </c>
      <c r="F768">
        <v>6.9491660734586</v>
      </c>
      <c r="G768">
        <v>-0.61304314354732803</v>
      </c>
      <c r="H768">
        <v>5.7261256227220895E-4</v>
      </c>
      <c r="I768">
        <v>2.48924251397965E-2</v>
      </c>
    </row>
    <row r="769" spans="1:9" x14ac:dyDescent="0.2">
      <c r="A769" t="s">
        <v>1540</v>
      </c>
      <c r="B769" t="s">
        <v>1539</v>
      </c>
      <c r="C769" t="s">
        <v>2191</v>
      </c>
      <c r="D769" t="s">
        <v>1937</v>
      </c>
      <c r="E769" t="s">
        <v>3181</v>
      </c>
      <c r="F769">
        <v>6.9491660734586</v>
      </c>
      <c r="G769">
        <v>-0.61304314354732803</v>
      </c>
      <c r="H769">
        <v>5.7261256227220895E-4</v>
      </c>
      <c r="I769">
        <v>2.48924251397965E-2</v>
      </c>
    </row>
    <row r="770" spans="1:9" x14ac:dyDescent="0.2">
      <c r="A770" t="s">
        <v>1541</v>
      </c>
      <c r="B770" t="s">
        <v>1542</v>
      </c>
      <c r="C770" t="s">
        <v>2373</v>
      </c>
      <c r="D770" t="s">
        <v>1937</v>
      </c>
      <c r="E770" t="s">
        <v>3348</v>
      </c>
      <c r="F770">
        <v>6.9446167634353797</v>
      </c>
      <c r="G770">
        <v>-1.07081810131578</v>
      </c>
      <c r="H770">
        <v>5.7261256227220895E-4</v>
      </c>
      <c r="I770">
        <v>2.48924251397965E-2</v>
      </c>
    </row>
    <row r="771" spans="1:9" x14ac:dyDescent="0.2">
      <c r="A771" t="s">
        <v>1543</v>
      </c>
      <c r="B771" t="s">
        <v>1544</v>
      </c>
      <c r="C771" t="s">
        <v>2028</v>
      </c>
      <c r="D771" t="s">
        <v>1937</v>
      </c>
      <c r="E771" t="s">
        <v>3022</v>
      </c>
      <c r="F771">
        <v>6.9432477343549097</v>
      </c>
      <c r="G771">
        <v>-1.26419587090837</v>
      </c>
      <c r="H771">
        <v>5.7261256227220895E-4</v>
      </c>
      <c r="I771">
        <v>2.48924251397965E-2</v>
      </c>
    </row>
    <row r="772" spans="1:9" x14ac:dyDescent="0.2">
      <c r="A772" t="s">
        <v>1545</v>
      </c>
      <c r="B772" t="s">
        <v>1546</v>
      </c>
      <c r="C772" t="s">
        <v>1971</v>
      </c>
      <c r="D772" t="s">
        <v>1937</v>
      </c>
      <c r="E772" t="s">
        <v>2966</v>
      </c>
      <c r="F772">
        <v>6.9425627558512799</v>
      </c>
      <c r="G772">
        <v>-0.88127639187632301</v>
      </c>
      <c r="H772">
        <v>5.7261256227220895E-4</v>
      </c>
      <c r="I772">
        <v>2.48924251397965E-2</v>
      </c>
    </row>
    <row r="773" spans="1:9" x14ac:dyDescent="0.2">
      <c r="A773" t="s">
        <v>1547</v>
      </c>
      <c r="B773" t="s">
        <v>1316</v>
      </c>
      <c r="C773" t="s">
        <v>2531</v>
      </c>
      <c r="D773" t="s">
        <v>1937</v>
      </c>
      <c r="E773" t="s">
        <v>3486</v>
      </c>
      <c r="F773">
        <v>6.9405915552413298</v>
      </c>
      <c r="G773">
        <v>-1.2621594584109399</v>
      </c>
      <c r="H773">
        <v>5.7261256227220895E-4</v>
      </c>
      <c r="I773">
        <v>2.48924251397965E-2</v>
      </c>
    </row>
    <row r="774" spans="1:9" x14ac:dyDescent="0.2">
      <c r="A774" t="s">
        <v>1548</v>
      </c>
      <c r="B774" t="s">
        <v>1549</v>
      </c>
      <c r="C774" t="s">
        <v>2272</v>
      </c>
      <c r="D774" t="s">
        <v>1937</v>
      </c>
      <c r="E774" t="s">
        <v>3255</v>
      </c>
      <c r="F774">
        <v>6.94053135978114</v>
      </c>
      <c r="G774">
        <v>-1.26220498928722</v>
      </c>
      <c r="H774">
        <v>5.7261256227220895E-4</v>
      </c>
      <c r="I774">
        <v>2.48924251397965E-2</v>
      </c>
    </row>
    <row r="775" spans="1:9" x14ac:dyDescent="0.2">
      <c r="A775" t="s">
        <v>1550</v>
      </c>
      <c r="B775" t="s">
        <v>1551</v>
      </c>
      <c r="C775" t="s">
        <v>2722</v>
      </c>
      <c r="D775" t="s">
        <v>1937</v>
      </c>
      <c r="E775" t="s">
        <v>3655</v>
      </c>
      <c r="F775">
        <v>6.9394770810143198</v>
      </c>
      <c r="G775">
        <v>-0.446957389037207</v>
      </c>
      <c r="H775">
        <v>5.7261256227220895E-4</v>
      </c>
      <c r="I775">
        <v>2.48924251397965E-2</v>
      </c>
    </row>
    <row r="776" spans="1:9" x14ac:dyDescent="0.2">
      <c r="A776" t="s">
        <v>1552</v>
      </c>
      <c r="B776" t="s">
        <v>416</v>
      </c>
      <c r="C776" t="s">
        <v>2756</v>
      </c>
      <c r="D776" t="s">
        <v>1937</v>
      </c>
      <c r="E776" t="s">
        <v>3686</v>
      </c>
      <c r="F776">
        <v>6.9379890916212004</v>
      </c>
      <c r="G776">
        <v>-0.97232097980592003</v>
      </c>
      <c r="H776">
        <v>5.7261256227220895E-4</v>
      </c>
      <c r="I776">
        <v>2.48924251397965E-2</v>
      </c>
    </row>
    <row r="777" spans="1:9" x14ac:dyDescent="0.2">
      <c r="A777" t="s">
        <v>1553</v>
      </c>
      <c r="B777" t="s">
        <v>1554</v>
      </c>
      <c r="C777" t="s">
        <v>2273</v>
      </c>
      <c r="D777" t="s">
        <v>1937</v>
      </c>
      <c r="E777" t="s">
        <v>3256</v>
      </c>
      <c r="F777">
        <v>6.9329934885143798</v>
      </c>
      <c r="G777">
        <v>-0.90711619849381897</v>
      </c>
      <c r="H777">
        <v>5.7261256227220895E-4</v>
      </c>
      <c r="I777">
        <v>2.48924251397965E-2</v>
      </c>
    </row>
    <row r="778" spans="1:9" x14ac:dyDescent="0.2">
      <c r="A778" t="s">
        <v>1555</v>
      </c>
      <c r="B778" t="s">
        <v>1556</v>
      </c>
      <c r="C778" t="s">
        <v>2723</v>
      </c>
      <c r="D778" t="s">
        <v>1937</v>
      </c>
      <c r="E778" t="s">
        <v>3656</v>
      </c>
      <c r="F778">
        <v>6.929314706455</v>
      </c>
      <c r="G778">
        <v>-1.2706808554782301</v>
      </c>
      <c r="H778">
        <v>5.7261256227220895E-4</v>
      </c>
      <c r="I778">
        <v>2.48924251397965E-2</v>
      </c>
    </row>
    <row r="779" spans="1:9" x14ac:dyDescent="0.2">
      <c r="A779" t="s">
        <v>1557</v>
      </c>
      <c r="B779" t="s">
        <v>1558</v>
      </c>
      <c r="C779" t="s">
        <v>2212</v>
      </c>
      <c r="D779" t="s">
        <v>1937</v>
      </c>
      <c r="E779" t="s">
        <v>3199</v>
      </c>
      <c r="F779">
        <v>6.9288800809548396</v>
      </c>
      <c r="G779">
        <v>-1.2750582207831</v>
      </c>
      <c r="H779">
        <v>5.7261256227220895E-4</v>
      </c>
      <c r="I779">
        <v>2.48924251397965E-2</v>
      </c>
    </row>
    <row r="780" spans="1:9" x14ac:dyDescent="0.2">
      <c r="A780" t="s">
        <v>1559</v>
      </c>
      <c r="B780" t="s">
        <v>323</v>
      </c>
      <c r="C780" t="s">
        <v>2556</v>
      </c>
      <c r="D780" t="s">
        <v>1937</v>
      </c>
      <c r="E780" t="s">
        <v>3510</v>
      </c>
      <c r="F780">
        <v>6.9242502674403603</v>
      </c>
      <c r="G780">
        <v>-1.2762128435407201</v>
      </c>
      <c r="H780">
        <v>6.1369374253617795E-4</v>
      </c>
      <c r="I780">
        <v>2.6300443360312099E-2</v>
      </c>
    </row>
    <row r="781" spans="1:9" x14ac:dyDescent="0.2">
      <c r="A781" t="s">
        <v>1560</v>
      </c>
      <c r="B781" t="s">
        <v>592</v>
      </c>
      <c r="C781" t="s">
        <v>2604</v>
      </c>
      <c r="D781" t="s">
        <v>1937</v>
      </c>
      <c r="E781" t="s">
        <v>3551</v>
      </c>
      <c r="F781">
        <v>6.9231743590843697</v>
      </c>
      <c r="G781">
        <v>-0.73095449906416698</v>
      </c>
      <c r="H781">
        <v>6.1369374253617795E-4</v>
      </c>
      <c r="I781">
        <v>2.6300443360312099E-2</v>
      </c>
    </row>
    <row r="782" spans="1:9" x14ac:dyDescent="0.2">
      <c r="A782" t="s">
        <v>1561</v>
      </c>
      <c r="B782" t="s">
        <v>1562</v>
      </c>
      <c r="C782" t="s">
        <v>2449</v>
      </c>
      <c r="D782" t="s">
        <v>1937</v>
      </c>
      <c r="E782" t="s">
        <v>3415</v>
      </c>
      <c r="F782">
        <v>6.91930052094314</v>
      </c>
      <c r="G782">
        <v>-1.28001869573074</v>
      </c>
      <c r="H782">
        <v>6.1369374253617795E-4</v>
      </c>
      <c r="I782">
        <v>2.6300443360312099E-2</v>
      </c>
    </row>
    <row r="783" spans="1:9" x14ac:dyDescent="0.2">
      <c r="A783" t="s">
        <v>1563</v>
      </c>
      <c r="B783" t="s">
        <v>546</v>
      </c>
      <c r="C783" t="s">
        <v>2104</v>
      </c>
      <c r="D783" t="s">
        <v>1937</v>
      </c>
      <c r="E783" t="s">
        <v>3097</v>
      </c>
      <c r="F783">
        <v>6.9169873805308004</v>
      </c>
      <c r="G783">
        <v>-1.2799770642078601</v>
      </c>
      <c r="H783">
        <v>6.1369374253617795E-4</v>
      </c>
      <c r="I783">
        <v>2.6300443360312099E-2</v>
      </c>
    </row>
    <row r="784" spans="1:9" x14ac:dyDescent="0.2">
      <c r="A784" t="s">
        <v>1564</v>
      </c>
      <c r="B784" t="s">
        <v>1565</v>
      </c>
      <c r="C784" t="s">
        <v>2368</v>
      </c>
      <c r="D784" t="s">
        <v>1937</v>
      </c>
      <c r="E784" t="s">
        <v>3344</v>
      </c>
      <c r="F784">
        <v>6.9152143331436804</v>
      </c>
      <c r="G784">
        <v>-0.63735136366352496</v>
      </c>
      <c r="H784">
        <v>6.1369374253617795E-4</v>
      </c>
      <c r="I784">
        <v>2.6300443360312099E-2</v>
      </c>
    </row>
    <row r="785" spans="1:9" x14ac:dyDescent="0.2">
      <c r="A785" t="s">
        <v>1566</v>
      </c>
      <c r="B785" t="s">
        <v>1567</v>
      </c>
      <c r="C785" t="s">
        <v>2203</v>
      </c>
      <c r="D785" t="s">
        <v>1937</v>
      </c>
      <c r="E785" t="s">
        <v>3191</v>
      </c>
      <c r="F785">
        <v>6.9141879730145499</v>
      </c>
      <c r="G785">
        <v>-1.2861376766543799</v>
      </c>
      <c r="H785">
        <v>6.1369374253617795E-4</v>
      </c>
      <c r="I785">
        <v>2.6300443360312099E-2</v>
      </c>
    </row>
    <row r="786" spans="1:9" x14ac:dyDescent="0.2">
      <c r="A786" t="s">
        <v>1568</v>
      </c>
      <c r="B786" t="s">
        <v>1569</v>
      </c>
      <c r="C786" t="s">
        <v>2585</v>
      </c>
      <c r="D786" t="s">
        <v>1937</v>
      </c>
      <c r="E786" t="s">
        <v>3535</v>
      </c>
      <c r="F786">
        <v>6.9119475612863397</v>
      </c>
      <c r="G786">
        <v>-1.2867659037380701</v>
      </c>
      <c r="H786">
        <v>6.1369374253617795E-4</v>
      </c>
      <c r="I786">
        <v>2.6300443360312099E-2</v>
      </c>
    </row>
    <row r="787" spans="1:9" x14ac:dyDescent="0.2">
      <c r="A787" t="s">
        <v>1570</v>
      </c>
      <c r="B787" t="s">
        <v>1571</v>
      </c>
      <c r="C787" t="s">
        <v>2366</v>
      </c>
      <c r="D787" t="s">
        <v>1937</v>
      </c>
      <c r="E787" t="s">
        <v>3342</v>
      </c>
      <c r="F787">
        <v>6.91133979897951</v>
      </c>
      <c r="G787">
        <v>-1.28828219980894</v>
      </c>
      <c r="H787">
        <v>6.1369374253617795E-4</v>
      </c>
      <c r="I787">
        <v>2.6300443360312099E-2</v>
      </c>
    </row>
    <row r="788" spans="1:9" x14ac:dyDescent="0.2">
      <c r="A788" t="s">
        <v>1572</v>
      </c>
      <c r="B788" t="s">
        <v>462</v>
      </c>
      <c r="C788" t="s">
        <v>2204</v>
      </c>
      <c r="D788" t="s">
        <v>1937</v>
      </c>
      <c r="E788" t="s">
        <v>3192</v>
      </c>
      <c r="F788">
        <v>6.9067845291464103</v>
      </c>
      <c r="G788">
        <v>-1.0225450223138799</v>
      </c>
      <c r="H788">
        <v>6.1369374253617795E-4</v>
      </c>
      <c r="I788">
        <v>2.6300443360312099E-2</v>
      </c>
    </row>
    <row r="789" spans="1:9" x14ac:dyDescent="0.2">
      <c r="A789" t="s">
        <v>1573</v>
      </c>
      <c r="B789" t="s">
        <v>1574</v>
      </c>
      <c r="C789" t="s">
        <v>2182</v>
      </c>
      <c r="D789" t="s">
        <v>1937</v>
      </c>
      <c r="E789" t="s">
        <v>3172</v>
      </c>
      <c r="F789">
        <v>6.9061119640839603</v>
      </c>
      <c r="G789">
        <v>-1.2922156743433699</v>
      </c>
      <c r="H789">
        <v>6.1369374253617795E-4</v>
      </c>
      <c r="I789">
        <v>2.6300443360312099E-2</v>
      </c>
    </row>
    <row r="790" spans="1:9" x14ac:dyDescent="0.2">
      <c r="A790" t="s">
        <v>1575</v>
      </c>
      <c r="B790" t="s">
        <v>1576</v>
      </c>
      <c r="C790" t="s">
        <v>2260</v>
      </c>
      <c r="D790" t="s">
        <v>1937</v>
      </c>
      <c r="E790" t="s">
        <v>3243</v>
      </c>
      <c r="F790">
        <v>6.9041617135463103</v>
      </c>
      <c r="G790">
        <v>-1.2910654455558299</v>
      </c>
      <c r="H790">
        <v>6.1369374253617795E-4</v>
      </c>
      <c r="I790">
        <v>2.6300443360312099E-2</v>
      </c>
    </row>
    <row r="791" spans="1:9" x14ac:dyDescent="0.2">
      <c r="A791" t="s">
        <v>1577</v>
      </c>
      <c r="B791" t="s">
        <v>561</v>
      </c>
      <c r="C791" t="s">
        <v>2233</v>
      </c>
      <c r="D791" t="s">
        <v>1937</v>
      </c>
      <c r="E791" t="s">
        <v>3220</v>
      </c>
      <c r="F791">
        <v>6.8988498793422703</v>
      </c>
      <c r="G791">
        <v>0.241630623399995</v>
      </c>
      <c r="H791">
        <v>6.1369374253617795E-4</v>
      </c>
      <c r="I791">
        <v>2.6300443360312099E-2</v>
      </c>
    </row>
    <row r="792" spans="1:9" x14ac:dyDescent="0.2">
      <c r="A792" t="s">
        <v>1578</v>
      </c>
      <c r="B792" t="s">
        <v>1308</v>
      </c>
      <c r="C792" t="s">
        <v>2656</v>
      </c>
      <c r="D792" t="s">
        <v>1937</v>
      </c>
      <c r="E792" t="s">
        <v>3596</v>
      </c>
      <c r="F792">
        <v>6.8962980391727298</v>
      </c>
      <c r="G792">
        <v>-1.29553437685057</v>
      </c>
      <c r="H792">
        <v>6.1369374253617795E-4</v>
      </c>
      <c r="I792">
        <v>2.6300443360312099E-2</v>
      </c>
    </row>
    <row r="793" spans="1:9" x14ac:dyDescent="0.2">
      <c r="A793" t="s">
        <v>1579</v>
      </c>
      <c r="B793" t="s">
        <v>363</v>
      </c>
      <c r="C793" t="s">
        <v>2707</v>
      </c>
      <c r="D793" t="s">
        <v>1937</v>
      </c>
      <c r="E793" t="s">
        <v>3107</v>
      </c>
      <c r="F793">
        <v>6.8948837644193004</v>
      </c>
      <c r="G793">
        <v>-1.1479850852048901</v>
      </c>
      <c r="H793">
        <v>6.5867110263214399E-4</v>
      </c>
      <c r="I793">
        <v>2.7746455622780799E-2</v>
      </c>
    </row>
    <row r="794" spans="1:9" x14ac:dyDescent="0.2">
      <c r="A794" t="s">
        <v>1580</v>
      </c>
      <c r="B794" t="s">
        <v>1581</v>
      </c>
      <c r="C794" t="s">
        <v>2160</v>
      </c>
      <c r="D794" t="s">
        <v>1937</v>
      </c>
      <c r="E794" t="s">
        <v>3150</v>
      </c>
      <c r="F794">
        <v>6.8937681870401599</v>
      </c>
      <c r="G794">
        <v>-1.2974328249284099</v>
      </c>
      <c r="H794">
        <v>6.5867110263214399E-4</v>
      </c>
      <c r="I794">
        <v>2.7746455622780799E-2</v>
      </c>
    </row>
    <row r="795" spans="1:9" x14ac:dyDescent="0.2">
      <c r="A795" t="s">
        <v>1583</v>
      </c>
      <c r="B795" t="s">
        <v>1265</v>
      </c>
      <c r="C795" t="s">
        <v>2718</v>
      </c>
      <c r="D795" t="s">
        <v>1937</v>
      </c>
      <c r="E795" t="s">
        <v>3651</v>
      </c>
      <c r="F795">
        <v>6.8861588600261596</v>
      </c>
      <c r="G795">
        <v>0.52084668136563705</v>
      </c>
      <c r="H795">
        <v>6.5867110263214399E-4</v>
      </c>
      <c r="I795">
        <v>2.7746455622780799E-2</v>
      </c>
    </row>
    <row r="796" spans="1:9" x14ac:dyDescent="0.2">
      <c r="A796" t="s">
        <v>1584</v>
      </c>
      <c r="B796" t="s">
        <v>40</v>
      </c>
      <c r="C796" t="s">
        <v>2094</v>
      </c>
      <c r="D796" t="s">
        <v>1937</v>
      </c>
      <c r="E796" t="s">
        <v>3087</v>
      </c>
      <c r="F796">
        <v>6.8821029411180703</v>
      </c>
      <c r="G796">
        <v>-0.16432574887075399</v>
      </c>
      <c r="H796">
        <v>6.5867110263214399E-4</v>
      </c>
      <c r="I796">
        <v>2.7746455622780799E-2</v>
      </c>
    </row>
    <row r="797" spans="1:9" x14ac:dyDescent="0.2">
      <c r="A797" t="s">
        <v>1585</v>
      </c>
      <c r="B797" t="s">
        <v>979</v>
      </c>
      <c r="C797" t="s">
        <v>2691</v>
      </c>
      <c r="D797" t="s">
        <v>1937</v>
      </c>
      <c r="E797" t="s">
        <v>3627</v>
      </c>
      <c r="F797">
        <v>6.8779764641592198</v>
      </c>
      <c r="G797">
        <v>-1.15551913517753</v>
      </c>
      <c r="H797">
        <v>6.5867110263214399E-4</v>
      </c>
      <c r="I797">
        <v>2.7746455622780799E-2</v>
      </c>
    </row>
    <row r="798" spans="1:9" x14ac:dyDescent="0.2">
      <c r="A798" t="s">
        <v>1586</v>
      </c>
      <c r="B798" t="s">
        <v>336</v>
      </c>
      <c r="C798" t="s">
        <v>2554</v>
      </c>
      <c r="D798" t="s">
        <v>1937</v>
      </c>
      <c r="E798" t="s">
        <v>3509</v>
      </c>
      <c r="F798">
        <v>6.8768706137256101</v>
      </c>
      <c r="G798">
        <v>-1.3125229998780199</v>
      </c>
      <c r="H798">
        <v>6.5867110263214399E-4</v>
      </c>
      <c r="I798">
        <v>2.7746455622780799E-2</v>
      </c>
    </row>
    <row r="799" spans="1:9" x14ac:dyDescent="0.2">
      <c r="A799" t="s">
        <v>1587</v>
      </c>
      <c r="B799" t="s">
        <v>1588</v>
      </c>
      <c r="C799" t="s">
        <v>2475</v>
      </c>
      <c r="D799" t="s">
        <v>1937</v>
      </c>
      <c r="E799" t="s">
        <v>3437</v>
      </c>
      <c r="F799">
        <v>6.8754302537461598</v>
      </c>
      <c r="G799">
        <v>-1.31116861745044</v>
      </c>
      <c r="H799">
        <v>6.5867110263214399E-4</v>
      </c>
      <c r="I799">
        <v>2.7746455622780799E-2</v>
      </c>
    </row>
    <row r="800" spans="1:9" x14ac:dyDescent="0.2">
      <c r="A800" t="s">
        <v>1589</v>
      </c>
      <c r="B800" t="s">
        <v>103</v>
      </c>
      <c r="C800" t="s">
        <v>2630</v>
      </c>
      <c r="D800" t="s">
        <v>1937</v>
      </c>
      <c r="E800" t="s">
        <v>3572</v>
      </c>
      <c r="F800">
        <v>6.8736005175036201</v>
      </c>
      <c r="G800">
        <v>-1.31659565192959</v>
      </c>
      <c r="H800">
        <v>6.5867110263214399E-4</v>
      </c>
      <c r="I800">
        <v>2.7746455622780799E-2</v>
      </c>
    </row>
    <row r="801" spans="1:9" x14ac:dyDescent="0.2">
      <c r="A801" t="s">
        <v>1590</v>
      </c>
      <c r="B801" t="s">
        <v>145</v>
      </c>
      <c r="C801" t="s">
        <v>2728</v>
      </c>
      <c r="D801" t="s">
        <v>1937</v>
      </c>
      <c r="E801" t="s">
        <v>3661</v>
      </c>
      <c r="F801">
        <v>6.8683827346871196</v>
      </c>
      <c r="G801">
        <v>-1.3204951926925399</v>
      </c>
      <c r="H801">
        <v>6.5867110263214399E-4</v>
      </c>
      <c r="I801">
        <v>2.7746455622780799E-2</v>
      </c>
    </row>
    <row r="802" spans="1:9" x14ac:dyDescent="0.2">
      <c r="A802" t="s">
        <v>1591</v>
      </c>
      <c r="B802" t="s">
        <v>602</v>
      </c>
      <c r="C802" t="s">
        <v>2372</v>
      </c>
      <c r="D802" t="s">
        <v>1937</v>
      </c>
      <c r="E802" t="s">
        <v>3074</v>
      </c>
      <c r="F802">
        <v>6.86825632413208</v>
      </c>
      <c r="G802">
        <v>-0.72660891454111398</v>
      </c>
      <c r="H802">
        <v>6.5867110263214399E-4</v>
      </c>
      <c r="I802">
        <v>2.7746455622780799E-2</v>
      </c>
    </row>
    <row r="803" spans="1:9" x14ac:dyDescent="0.2">
      <c r="A803" t="s">
        <v>1592</v>
      </c>
      <c r="B803" t="s">
        <v>928</v>
      </c>
      <c r="C803" t="s">
        <v>2751</v>
      </c>
      <c r="D803" t="s">
        <v>1937</v>
      </c>
      <c r="E803" t="s">
        <v>3683</v>
      </c>
      <c r="F803">
        <v>6.8678112981504302</v>
      </c>
      <c r="G803">
        <v>-0.35519319684064599</v>
      </c>
      <c r="H803">
        <v>6.5867110263214399E-4</v>
      </c>
      <c r="I803">
        <v>2.7746455622780799E-2</v>
      </c>
    </row>
    <row r="804" spans="1:9" x14ac:dyDescent="0.2">
      <c r="A804" t="s">
        <v>1593</v>
      </c>
      <c r="B804" t="s">
        <v>1594</v>
      </c>
      <c r="C804" t="s">
        <v>2712</v>
      </c>
      <c r="D804" t="s">
        <v>1937</v>
      </c>
      <c r="E804" t="s">
        <v>3645</v>
      </c>
      <c r="F804">
        <v>6.86750879745742</v>
      </c>
      <c r="G804">
        <v>-1.31708826452266</v>
      </c>
      <c r="H804">
        <v>6.5867110263214399E-4</v>
      </c>
      <c r="I804">
        <v>2.7746455622780799E-2</v>
      </c>
    </row>
    <row r="805" spans="1:9" x14ac:dyDescent="0.2">
      <c r="A805" t="s">
        <v>1595</v>
      </c>
      <c r="B805" t="s">
        <v>63</v>
      </c>
      <c r="C805" t="s">
        <v>2041</v>
      </c>
      <c r="D805" t="s">
        <v>1937</v>
      </c>
      <c r="E805" t="s">
        <v>3035</v>
      </c>
      <c r="F805">
        <v>6.8673153044674198</v>
      </c>
      <c r="G805">
        <v>-1.1021729444526001</v>
      </c>
      <c r="H805">
        <v>6.5867110263214399E-4</v>
      </c>
      <c r="I805">
        <v>2.7746455622780799E-2</v>
      </c>
    </row>
    <row r="806" spans="1:9" x14ac:dyDescent="0.2">
      <c r="A806" t="s">
        <v>1596</v>
      </c>
      <c r="B806" t="s">
        <v>289</v>
      </c>
      <c r="C806" t="s">
        <v>2672</v>
      </c>
      <c r="D806" t="s">
        <v>1937</v>
      </c>
      <c r="E806" t="s">
        <v>3611</v>
      </c>
      <c r="F806">
        <v>6.8668226597722803</v>
      </c>
      <c r="G806">
        <v>-1.3176006166993901</v>
      </c>
      <c r="H806">
        <v>6.5867110263214399E-4</v>
      </c>
      <c r="I806">
        <v>2.7746455622780799E-2</v>
      </c>
    </row>
    <row r="807" spans="1:9" x14ac:dyDescent="0.2">
      <c r="A807" t="s">
        <v>1597</v>
      </c>
      <c r="B807" t="s">
        <v>1131</v>
      </c>
      <c r="C807" t="s">
        <v>2359</v>
      </c>
      <c r="D807" t="s">
        <v>1937</v>
      </c>
      <c r="E807" t="s">
        <v>3336</v>
      </c>
      <c r="F807">
        <v>6.8650583166731503</v>
      </c>
      <c r="G807">
        <v>-1.3189177970944399</v>
      </c>
      <c r="H807">
        <v>6.5867110263214399E-4</v>
      </c>
      <c r="I807">
        <v>2.7746455622780799E-2</v>
      </c>
    </row>
    <row r="808" spans="1:9" x14ac:dyDescent="0.2">
      <c r="A808" t="s">
        <v>1598</v>
      </c>
      <c r="B808" t="s">
        <v>1599</v>
      </c>
      <c r="C808" t="s">
        <v>2164</v>
      </c>
      <c r="D808" t="s">
        <v>1937</v>
      </c>
      <c r="E808" t="s">
        <v>3154</v>
      </c>
      <c r="F808">
        <v>6.8632654295743398</v>
      </c>
      <c r="G808">
        <v>-1.32431607182688</v>
      </c>
      <c r="H808">
        <v>6.5867110263214399E-4</v>
      </c>
      <c r="I808">
        <v>2.7746455622780799E-2</v>
      </c>
    </row>
    <row r="809" spans="1:9" x14ac:dyDescent="0.2">
      <c r="A809" t="s">
        <v>1600</v>
      </c>
      <c r="B809" t="s">
        <v>1023</v>
      </c>
      <c r="C809" t="s">
        <v>2324</v>
      </c>
      <c r="D809" t="s">
        <v>1937</v>
      </c>
      <c r="E809" t="s">
        <v>3303</v>
      </c>
      <c r="F809">
        <v>6.8630751365001998</v>
      </c>
      <c r="G809">
        <v>-1.32445808751723</v>
      </c>
      <c r="H809">
        <v>6.5867110263214399E-4</v>
      </c>
      <c r="I809">
        <v>2.7746455622780799E-2</v>
      </c>
    </row>
    <row r="810" spans="1:9" x14ac:dyDescent="0.2">
      <c r="A810" t="s">
        <v>1601</v>
      </c>
      <c r="B810" t="s">
        <v>1602</v>
      </c>
      <c r="C810" t="s">
        <v>2435</v>
      </c>
      <c r="D810" t="s">
        <v>1937</v>
      </c>
      <c r="E810" t="s">
        <v>3405</v>
      </c>
      <c r="F810">
        <v>6.8626721058854603</v>
      </c>
      <c r="G810">
        <v>-1.32334431831723</v>
      </c>
      <c r="H810">
        <v>6.5867110263214399E-4</v>
      </c>
      <c r="I810">
        <v>2.7746455622780799E-2</v>
      </c>
    </row>
    <row r="811" spans="1:9" x14ac:dyDescent="0.2">
      <c r="A811" t="s">
        <v>179</v>
      </c>
      <c r="B811" t="s">
        <v>180</v>
      </c>
      <c r="C811" t="s">
        <v>2620</v>
      </c>
      <c r="D811" t="s">
        <v>2621</v>
      </c>
      <c r="E811" t="s">
        <v>3565</v>
      </c>
      <c r="F811">
        <v>9.7987284554795497</v>
      </c>
      <c r="G811">
        <v>2.30292927768288</v>
      </c>
      <c r="H811">
        <v>8.8544732556411205E-7</v>
      </c>
      <c r="I811">
        <v>2.6754830813251402E-4</v>
      </c>
    </row>
    <row r="812" spans="1:9" x14ac:dyDescent="0.2">
      <c r="A812" t="s">
        <v>1605</v>
      </c>
      <c r="B812" t="s">
        <v>825</v>
      </c>
      <c r="C812" t="s">
        <v>1947</v>
      </c>
      <c r="D812" t="s">
        <v>1937</v>
      </c>
      <c r="E812" t="s">
        <v>2942</v>
      </c>
      <c r="F812">
        <v>6.8622166404103302</v>
      </c>
      <c r="G812">
        <v>-0.99467179513752302</v>
      </c>
      <c r="H812">
        <v>7.0800811678518101E-4</v>
      </c>
      <c r="I812">
        <v>2.9335841810179002E-2</v>
      </c>
    </row>
    <row r="813" spans="1:9" x14ac:dyDescent="0.2">
      <c r="A813" t="s">
        <v>1606</v>
      </c>
      <c r="B813" t="s">
        <v>1607</v>
      </c>
      <c r="C813" t="s">
        <v>2469</v>
      </c>
      <c r="D813" t="s">
        <v>1937</v>
      </c>
      <c r="E813" t="s">
        <v>3431</v>
      </c>
      <c r="F813">
        <v>6.8621023504709502</v>
      </c>
      <c r="G813">
        <v>-1.32112365899552</v>
      </c>
      <c r="H813">
        <v>7.0800811678518101E-4</v>
      </c>
      <c r="I813">
        <v>2.9335841810179002E-2</v>
      </c>
    </row>
    <row r="814" spans="1:9" x14ac:dyDescent="0.2">
      <c r="A814" t="s">
        <v>1608</v>
      </c>
      <c r="B814" t="s">
        <v>1582</v>
      </c>
      <c r="C814" t="s">
        <v>2399</v>
      </c>
      <c r="D814" t="s">
        <v>1937</v>
      </c>
      <c r="E814" t="s">
        <v>3374</v>
      </c>
      <c r="F814">
        <v>6.8584254093811197</v>
      </c>
      <c r="G814">
        <v>-0.98439016113656996</v>
      </c>
      <c r="H814">
        <v>7.0800811678518101E-4</v>
      </c>
      <c r="I814">
        <v>2.9335841810179002E-2</v>
      </c>
    </row>
    <row r="815" spans="1:9" x14ac:dyDescent="0.2">
      <c r="A815" t="s">
        <v>1609</v>
      </c>
      <c r="B815" t="s">
        <v>1610</v>
      </c>
      <c r="C815" t="s">
        <v>2842</v>
      </c>
      <c r="D815" t="s">
        <v>1937</v>
      </c>
      <c r="E815" t="s">
        <v>3758</v>
      </c>
      <c r="F815">
        <v>6.8580342154825704</v>
      </c>
      <c r="G815">
        <v>-0.81018167739582003</v>
      </c>
      <c r="H815">
        <v>7.0800811678518101E-4</v>
      </c>
      <c r="I815">
        <v>2.9335841810179002E-2</v>
      </c>
    </row>
    <row r="816" spans="1:9" x14ac:dyDescent="0.2">
      <c r="A816" t="s">
        <v>1611</v>
      </c>
      <c r="B816" t="s">
        <v>1612</v>
      </c>
      <c r="C816" t="s">
        <v>2797</v>
      </c>
      <c r="D816" t="s">
        <v>1937</v>
      </c>
      <c r="E816" t="s">
        <v>3721</v>
      </c>
      <c r="F816">
        <v>6.8559266115297701</v>
      </c>
      <c r="G816">
        <v>-1.32978948065159</v>
      </c>
      <c r="H816">
        <v>7.0800811678518101E-4</v>
      </c>
      <c r="I816">
        <v>2.9335841810179002E-2</v>
      </c>
    </row>
    <row r="817" spans="1:9" x14ac:dyDescent="0.2">
      <c r="A817" t="s">
        <v>1613</v>
      </c>
      <c r="B817" t="s">
        <v>1614</v>
      </c>
      <c r="C817" t="s">
        <v>2772</v>
      </c>
      <c r="D817" t="s">
        <v>1937</v>
      </c>
      <c r="E817" t="s">
        <v>3699</v>
      </c>
      <c r="F817">
        <v>6.8540858984531603</v>
      </c>
      <c r="G817">
        <v>-1.3270999797551399</v>
      </c>
      <c r="H817">
        <v>7.0800811678518101E-4</v>
      </c>
      <c r="I817">
        <v>2.9335841810179002E-2</v>
      </c>
    </row>
    <row r="818" spans="1:9" x14ac:dyDescent="0.2">
      <c r="A818" t="s">
        <v>1615</v>
      </c>
      <c r="B818" t="s">
        <v>1488</v>
      </c>
      <c r="C818" t="s">
        <v>2782</v>
      </c>
      <c r="D818" t="s">
        <v>1937</v>
      </c>
      <c r="E818" t="s">
        <v>3709</v>
      </c>
      <c r="F818">
        <v>6.8483175111280898</v>
      </c>
      <c r="G818">
        <v>-1.1747166538732701</v>
      </c>
      <c r="H818">
        <v>7.0800811678518101E-4</v>
      </c>
      <c r="I818">
        <v>2.9335841810179002E-2</v>
      </c>
    </row>
    <row r="819" spans="1:9" x14ac:dyDescent="0.2">
      <c r="A819" t="s">
        <v>1616</v>
      </c>
      <c r="B819" t="s">
        <v>1617</v>
      </c>
      <c r="C819" t="s">
        <v>2487</v>
      </c>
      <c r="D819" t="s">
        <v>1937</v>
      </c>
      <c r="E819" t="s">
        <v>3448</v>
      </c>
      <c r="F819">
        <v>6.8476501794959796</v>
      </c>
      <c r="G819">
        <v>-1.3345263961068901</v>
      </c>
      <c r="H819">
        <v>7.0800811678518101E-4</v>
      </c>
      <c r="I819">
        <v>2.9335841810179002E-2</v>
      </c>
    </row>
    <row r="820" spans="1:9" x14ac:dyDescent="0.2">
      <c r="A820" t="s">
        <v>1618</v>
      </c>
      <c r="B820" t="s">
        <v>1619</v>
      </c>
      <c r="C820" t="s">
        <v>2460</v>
      </c>
      <c r="D820" t="s">
        <v>1937</v>
      </c>
      <c r="E820" t="s">
        <v>3422</v>
      </c>
      <c r="F820">
        <v>6.8449989203230297</v>
      </c>
      <c r="G820">
        <v>-1.10166266540293</v>
      </c>
      <c r="H820">
        <v>7.0800811678518101E-4</v>
      </c>
      <c r="I820">
        <v>2.9335841810179002E-2</v>
      </c>
    </row>
    <row r="821" spans="1:9" x14ac:dyDescent="0.2">
      <c r="A821" t="s">
        <v>557</v>
      </c>
      <c r="B821" t="s">
        <v>1931</v>
      </c>
      <c r="C821">
        <v>0</v>
      </c>
      <c r="D821" t="s">
        <v>2351</v>
      </c>
      <c r="E821">
        <v>0</v>
      </c>
      <c r="F821">
        <v>8.4851545413179892</v>
      </c>
      <c r="G821">
        <v>3.2198748060728803E-2</v>
      </c>
      <c r="H821">
        <v>1.8258031032808298E-5</v>
      </c>
      <c r="I821">
        <v>2.0136040107779402E-3</v>
      </c>
    </row>
    <row r="822" spans="1:9" x14ac:dyDescent="0.2">
      <c r="A822" t="s">
        <v>1622</v>
      </c>
      <c r="B822" t="s">
        <v>1623</v>
      </c>
      <c r="C822" t="s">
        <v>2663</v>
      </c>
      <c r="D822" t="s">
        <v>1937</v>
      </c>
      <c r="E822" t="s">
        <v>3603</v>
      </c>
      <c r="F822">
        <v>6.8430632576440997</v>
      </c>
      <c r="G822">
        <v>-0.46127320304814001</v>
      </c>
      <c r="H822">
        <v>7.0800811678518101E-4</v>
      </c>
      <c r="I822">
        <v>2.9335841810179002E-2</v>
      </c>
    </row>
    <row r="823" spans="1:9" x14ac:dyDescent="0.2">
      <c r="A823" t="s">
        <v>1624</v>
      </c>
      <c r="B823" t="s">
        <v>1625</v>
      </c>
      <c r="C823" t="s">
        <v>2108</v>
      </c>
      <c r="D823" t="s">
        <v>1937</v>
      </c>
      <c r="E823" t="s">
        <v>3101</v>
      </c>
      <c r="F823">
        <v>6.8418798693721801</v>
      </c>
      <c r="G823">
        <v>-1.14469894729</v>
      </c>
      <c r="H823">
        <v>7.0800811678518101E-4</v>
      </c>
      <c r="I823">
        <v>2.9335841810179002E-2</v>
      </c>
    </row>
    <row r="824" spans="1:9" x14ac:dyDescent="0.2">
      <c r="A824" t="s">
        <v>1626</v>
      </c>
      <c r="B824" t="s">
        <v>1194</v>
      </c>
      <c r="C824" t="s">
        <v>2765</v>
      </c>
      <c r="D824" t="s">
        <v>1937</v>
      </c>
      <c r="E824" t="s">
        <v>3693</v>
      </c>
      <c r="F824">
        <v>6.8403326804417901</v>
      </c>
      <c r="G824">
        <v>-1.33733302395594</v>
      </c>
      <c r="H824">
        <v>7.0800811678518101E-4</v>
      </c>
      <c r="I824">
        <v>2.9335841810179002E-2</v>
      </c>
    </row>
    <row r="825" spans="1:9" x14ac:dyDescent="0.2">
      <c r="A825" t="s">
        <v>1627</v>
      </c>
      <c r="B825" t="s">
        <v>1628</v>
      </c>
      <c r="C825" t="s">
        <v>2353</v>
      </c>
      <c r="D825" t="s">
        <v>1937</v>
      </c>
      <c r="E825" t="s">
        <v>3330</v>
      </c>
      <c r="F825">
        <v>6.83922817557358</v>
      </c>
      <c r="G825">
        <v>-1.33815372451373</v>
      </c>
      <c r="H825">
        <v>7.0800811678518101E-4</v>
      </c>
      <c r="I825">
        <v>2.9335841810179002E-2</v>
      </c>
    </row>
    <row r="826" spans="1:9" x14ac:dyDescent="0.2">
      <c r="A826" t="s">
        <v>1629</v>
      </c>
      <c r="B826" t="s">
        <v>22</v>
      </c>
      <c r="C826" t="s">
        <v>2664</v>
      </c>
      <c r="D826" t="s">
        <v>1937</v>
      </c>
      <c r="E826" t="s">
        <v>3604</v>
      </c>
      <c r="F826">
        <v>6.83711004004439</v>
      </c>
      <c r="G826">
        <v>-1.3397271418897401</v>
      </c>
      <c r="H826">
        <v>7.0800811678518101E-4</v>
      </c>
      <c r="I826">
        <v>2.9335841810179002E-2</v>
      </c>
    </row>
    <row r="827" spans="1:9" x14ac:dyDescent="0.2">
      <c r="A827" t="s">
        <v>1630</v>
      </c>
      <c r="B827" t="s">
        <v>1631</v>
      </c>
      <c r="C827" t="s">
        <v>2666</v>
      </c>
      <c r="D827" t="s">
        <v>1937</v>
      </c>
      <c r="E827" t="s">
        <v>3606</v>
      </c>
      <c r="F827">
        <v>6.83711004004439</v>
      </c>
      <c r="G827">
        <v>-0.51504267842005103</v>
      </c>
      <c r="H827">
        <v>7.0800811678518101E-4</v>
      </c>
      <c r="I827">
        <v>2.9335841810179002E-2</v>
      </c>
    </row>
    <row r="828" spans="1:9" x14ac:dyDescent="0.2">
      <c r="A828" t="s">
        <v>1633</v>
      </c>
      <c r="B828" t="s">
        <v>1634</v>
      </c>
      <c r="C828" t="s">
        <v>2398</v>
      </c>
      <c r="D828" t="s">
        <v>1937</v>
      </c>
      <c r="E828" t="s">
        <v>3373</v>
      </c>
      <c r="F828">
        <v>6.83049656264087</v>
      </c>
      <c r="G828">
        <v>-0.59259960113812504</v>
      </c>
      <c r="H828">
        <v>7.0800811678518101E-4</v>
      </c>
      <c r="I828">
        <v>2.9335841810179002E-2</v>
      </c>
    </row>
    <row r="829" spans="1:9" x14ac:dyDescent="0.2">
      <c r="A829" t="s">
        <v>1636</v>
      </c>
      <c r="B829" t="s">
        <v>1637</v>
      </c>
      <c r="C829" t="s">
        <v>2379</v>
      </c>
      <c r="D829" t="s">
        <v>1937</v>
      </c>
      <c r="E829" t="s">
        <v>3354</v>
      </c>
      <c r="F829">
        <v>6.82848380834327</v>
      </c>
      <c r="G829">
        <v>-0.10499845266676799</v>
      </c>
      <c r="H829">
        <v>7.6223507245458096E-4</v>
      </c>
      <c r="I829">
        <v>3.1108718894552599E-2</v>
      </c>
    </row>
    <row r="830" spans="1:9" x14ac:dyDescent="0.2">
      <c r="A830" t="s">
        <v>1638</v>
      </c>
      <c r="B830" t="s">
        <v>1639</v>
      </c>
      <c r="C830" t="s">
        <v>1998</v>
      </c>
      <c r="D830" t="s">
        <v>1937</v>
      </c>
      <c r="E830" t="s">
        <v>2993</v>
      </c>
      <c r="F830">
        <v>6.8212295045561202</v>
      </c>
      <c r="G830">
        <v>-1.3515044047402101</v>
      </c>
      <c r="H830">
        <v>7.6223507245458096E-4</v>
      </c>
      <c r="I830">
        <v>3.1108718894552599E-2</v>
      </c>
    </row>
    <row r="831" spans="1:9" x14ac:dyDescent="0.2">
      <c r="A831" t="s">
        <v>1640</v>
      </c>
      <c r="B831" t="s">
        <v>1641</v>
      </c>
      <c r="C831" t="s">
        <v>2397</v>
      </c>
      <c r="D831" t="s">
        <v>1937</v>
      </c>
      <c r="E831" t="s">
        <v>3372</v>
      </c>
      <c r="F831">
        <v>6.8207463087207296</v>
      </c>
      <c r="G831">
        <v>-1.3518622156967099</v>
      </c>
      <c r="H831">
        <v>7.6223507245458096E-4</v>
      </c>
      <c r="I831">
        <v>3.1108718894552599E-2</v>
      </c>
    </row>
    <row r="832" spans="1:9" x14ac:dyDescent="0.2">
      <c r="A832" t="s">
        <v>1642</v>
      </c>
      <c r="B832" t="s">
        <v>1643</v>
      </c>
      <c r="C832" t="s">
        <v>2491</v>
      </c>
      <c r="D832" t="s">
        <v>1937</v>
      </c>
      <c r="E832" t="s">
        <v>3451</v>
      </c>
      <c r="F832">
        <v>6.8149543838562598</v>
      </c>
      <c r="G832">
        <v>-1.35875661589187</v>
      </c>
      <c r="H832">
        <v>7.6223507245458096E-4</v>
      </c>
      <c r="I832">
        <v>3.1108718894552599E-2</v>
      </c>
    </row>
    <row r="833" spans="1:9" x14ac:dyDescent="0.2">
      <c r="A833" t="s">
        <v>1644</v>
      </c>
      <c r="B833" t="s">
        <v>1645</v>
      </c>
      <c r="C833" t="s">
        <v>2035</v>
      </c>
      <c r="D833" t="s">
        <v>1937</v>
      </c>
      <c r="E833" t="s">
        <v>3029</v>
      </c>
      <c r="F833">
        <v>6.8132999331332904</v>
      </c>
      <c r="G833">
        <v>-1.3573723197698899</v>
      </c>
      <c r="H833">
        <v>7.6223507245458096E-4</v>
      </c>
      <c r="I833">
        <v>3.1108718894552599E-2</v>
      </c>
    </row>
    <row r="834" spans="1:9" x14ac:dyDescent="0.2">
      <c r="A834" t="s">
        <v>1646</v>
      </c>
      <c r="B834" t="s">
        <v>37</v>
      </c>
      <c r="C834" t="s">
        <v>2820</v>
      </c>
      <c r="D834" t="s">
        <v>1937</v>
      </c>
      <c r="E834" t="s">
        <v>3728</v>
      </c>
      <c r="F834">
        <v>6.8122147462960996</v>
      </c>
      <c r="G834">
        <v>-0.37962931704104402</v>
      </c>
      <c r="H834">
        <v>7.6223507245458096E-4</v>
      </c>
      <c r="I834">
        <v>3.1108718894552599E-2</v>
      </c>
    </row>
    <row r="835" spans="1:9" x14ac:dyDescent="0.2">
      <c r="A835" t="s">
        <v>1647</v>
      </c>
      <c r="B835" t="s">
        <v>1648</v>
      </c>
      <c r="C835" t="s">
        <v>2597</v>
      </c>
      <c r="D835" t="s">
        <v>1937</v>
      </c>
      <c r="E835" t="s">
        <v>3545</v>
      </c>
      <c r="F835">
        <v>6.8116111872174603</v>
      </c>
      <c r="G835">
        <v>-1.36268480852731</v>
      </c>
      <c r="H835">
        <v>7.6223507245458096E-4</v>
      </c>
      <c r="I835">
        <v>3.1108718894552599E-2</v>
      </c>
    </row>
    <row r="836" spans="1:9" x14ac:dyDescent="0.2">
      <c r="A836" t="s">
        <v>823</v>
      </c>
      <c r="B836" t="s">
        <v>824</v>
      </c>
      <c r="C836" t="s">
        <v>2350</v>
      </c>
      <c r="D836" t="s">
        <v>2351</v>
      </c>
      <c r="E836" t="s">
        <v>3328</v>
      </c>
      <c r="F836">
        <v>7.9686838804980198</v>
      </c>
      <c r="G836">
        <v>-0.42665859954361102</v>
      </c>
      <c r="H836">
        <v>5.9319529922361498E-5</v>
      </c>
      <c r="I836">
        <v>4.5481905246004201E-3</v>
      </c>
    </row>
    <row r="837" spans="1:9" x14ac:dyDescent="0.2">
      <c r="A837" t="s">
        <v>1650</v>
      </c>
      <c r="B837" t="s">
        <v>1651</v>
      </c>
      <c r="C837" t="s">
        <v>2612</v>
      </c>
      <c r="D837" t="s">
        <v>1937</v>
      </c>
      <c r="E837" t="s">
        <v>3558</v>
      </c>
      <c r="F837">
        <v>6.80836713591136</v>
      </c>
      <c r="G837">
        <v>-0.61613192282753704</v>
      </c>
      <c r="H837">
        <v>7.6223507245458096E-4</v>
      </c>
      <c r="I837">
        <v>3.1108718894552599E-2</v>
      </c>
    </row>
    <row r="838" spans="1:9" x14ac:dyDescent="0.2">
      <c r="A838" t="s">
        <v>1652</v>
      </c>
      <c r="B838" t="s">
        <v>127</v>
      </c>
      <c r="C838" t="s">
        <v>2674</v>
      </c>
      <c r="D838" t="s">
        <v>1937</v>
      </c>
      <c r="E838" t="s">
        <v>3613</v>
      </c>
      <c r="F838">
        <v>6.8060388823575799</v>
      </c>
      <c r="G838">
        <v>-1.09579266880189</v>
      </c>
      <c r="H838">
        <v>7.6223507245458096E-4</v>
      </c>
      <c r="I838">
        <v>3.1108718894552599E-2</v>
      </c>
    </row>
    <row r="839" spans="1:9" x14ac:dyDescent="0.2">
      <c r="A839" t="s">
        <v>1653</v>
      </c>
      <c r="B839" t="s">
        <v>1654</v>
      </c>
      <c r="C839" t="s">
        <v>2069</v>
      </c>
      <c r="D839" t="s">
        <v>1937</v>
      </c>
      <c r="E839" t="s">
        <v>3063</v>
      </c>
      <c r="F839">
        <v>6.8054808571433396</v>
      </c>
      <c r="G839">
        <v>-1.3672141570843801</v>
      </c>
      <c r="H839">
        <v>7.6223507245458096E-4</v>
      </c>
      <c r="I839">
        <v>3.1108718894552599E-2</v>
      </c>
    </row>
    <row r="840" spans="1:9" x14ac:dyDescent="0.2">
      <c r="A840" t="s">
        <v>1655</v>
      </c>
      <c r="B840" t="s">
        <v>1656</v>
      </c>
      <c r="C840" t="s">
        <v>2111</v>
      </c>
      <c r="D840" t="s">
        <v>1937</v>
      </c>
      <c r="E840" t="s">
        <v>3104</v>
      </c>
      <c r="F840">
        <v>6.8030225766411903</v>
      </c>
      <c r="G840">
        <v>-0.98421970838718298</v>
      </c>
      <c r="H840">
        <v>7.6223507245458096E-4</v>
      </c>
      <c r="I840">
        <v>3.1108718894552599E-2</v>
      </c>
    </row>
    <row r="841" spans="1:9" x14ac:dyDescent="0.2">
      <c r="A841" t="s">
        <v>1657</v>
      </c>
      <c r="B841" t="s">
        <v>1658</v>
      </c>
      <c r="C841" t="s">
        <v>2685</v>
      </c>
      <c r="D841" t="s">
        <v>1937</v>
      </c>
      <c r="E841" t="s">
        <v>3622</v>
      </c>
      <c r="F841">
        <v>6.8013619599429198</v>
      </c>
      <c r="G841">
        <v>-1.3661903437347001</v>
      </c>
      <c r="H841">
        <v>7.6223507245458096E-4</v>
      </c>
      <c r="I841">
        <v>3.1108718894552599E-2</v>
      </c>
    </row>
    <row r="842" spans="1:9" x14ac:dyDescent="0.2">
      <c r="A842" t="s">
        <v>1659</v>
      </c>
      <c r="B842" t="s">
        <v>1660</v>
      </c>
      <c r="C842" t="s">
        <v>2483</v>
      </c>
      <c r="D842" t="s">
        <v>1937</v>
      </c>
      <c r="E842" t="s">
        <v>3444</v>
      </c>
      <c r="F842">
        <v>6.8007003970645297</v>
      </c>
      <c r="G842">
        <v>-1.37074256694945</v>
      </c>
      <c r="H842">
        <v>7.6223507245458096E-4</v>
      </c>
      <c r="I842">
        <v>3.1108718894552599E-2</v>
      </c>
    </row>
    <row r="843" spans="1:9" x14ac:dyDescent="0.2">
      <c r="A843" t="s">
        <v>1661</v>
      </c>
      <c r="B843" t="s">
        <v>1662</v>
      </c>
      <c r="C843" t="s">
        <v>2457</v>
      </c>
      <c r="D843" t="s">
        <v>1937</v>
      </c>
      <c r="E843" t="s">
        <v>3419</v>
      </c>
      <c r="F843">
        <v>6.7998195965882804</v>
      </c>
      <c r="G843">
        <v>-1.3713923326155999</v>
      </c>
      <c r="H843">
        <v>7.6223507245458096E-4</v>
      </c>
      <c r="I843">
        <v>3.1108718894552599E-2</v>
      </c>
    </row>
    <row r="844" spans="1:9" x14ac:dyDescent="0.2">
      <c r="A844" t="s">
        <v>1663</v>
      </c>
      <c r="B844" t="s">
        <v>488</v>
      </c>
      <c r="C844" t="s">
        <v>2433</v>
      </c>
      <c r="D844" t="s">
        <v>1937</v>
      </c>
      <c r="E844" t="s">
        <v>3403</v>
      </c>
      <c r="F844">
        <v>6.7997689147339102</v>
      </c>
      <c r="G844">
        <v>-1.37142971730845</v>
      </c>
      <c r="H844">
        <v>7.6223507245458096E-4</v>
      </c>
      <c r="I844">
        <v>3.1108718894552599E-2</v>
      </c>
    </row>
    <row r="845" spans="1:9" x14ac:dyDescent="0.2">
      <c r="A845" t="s">
        <v>1664</v>
      </c>
      <c r="B845" t="s">
        <v>1665</v>
      </c>
      <c r="C845" t="s">
        <v>2568</v>
      </c>
      <c r="D845" t="s">
        <v>1937</v>
      </c>
      <c r="E845" t="s">
        <v>3520</v>
      </c>
      <c r="F845">
        <v>6.7976152426613501</v>
      </c>
      <c r="G845">
        <v>-1.3730180122976801</v>
      </c>
      <c r="H845">
        <v>7.6223507245458096E-4</v>
      </c>
      <c r="I845">
        <v>3.1108718894552599E-2</v>
      </c>
    </row>
    <row r="846" spans="1:9" x14ac:dyDescent="0.2">
      <c r="A846" t="s">
        <v>1666</v>
      </c>
      <c r="B846" t="s">
        <v>11</v>
      </c>
      <c r="C846" t="s">
        <v>2107</v>
      </c>
      <c r="D846" t="s">
        <v>1937</v>
      </c>
      <c r="E846" t="s">
        <v>3100</v>
      </c>
      <c r="F846">
        <v>4.65204671848816</v>
      </c>
      <c r="G846">
        <v>0.55466990903505398</v>
      </c>
      <c r="H846">
        <v>7.7495148814758102E-4</v>
      </c>
      <c r="I846">
        <v>3.1621700448083899E-2</v>
      </c>
    </row>
    <row r="847" spans="1:9" x14ac:dyDescent="0.2">
      <c r="A847" t="s">
        <v>1667</v>
      </c>
      <c r="B847" t="s">
        <v>896</v>
      </c>
      <c r="C847" t="s">
        <v>2773</v>
      </c>
      <c r="D847" t="s">
        <v>1937</v>
      </c>
      <c r="E847" t="s">
        <v>3700</v>
      </c>
      <c r="F847">
        <v>6.7923517719334496</v>
      </c>
      <c r="G847">
        <v>-1.2779255023324101</v>
      </c>
      <c r="H847">
        <v>8.2196046332957799E-4</v>
      </c>
      <c r="I847">
        <v>3.2982353391919399E-2</v>
      </c>
    </row>
    <row r="848" spans="1:9" x14ac:dyDescent="0.2">
      <c r="A848" t="s">
        <v>1668</v>
      </c>
      <c r="B848" t="s">
        <v>250</v>
      </c>
      <c r="C848" t="s">
        <v>2380</v>
      </c>
      <c r="D848" t="s">
        <v>1937</v>
      </c>
      <c r="E848" t="s">
        <v>3355</v>
      </c>
      <c r="F848">
        <v>6.7913432272192802</v>
      </c>
      <c r="G848">
        <v>-1.3735757084056801</v>
      </c>
      <c r="H848">
        <v>8.2196046332957799E-4</v>
      </c>
      <c r="I848">
        <v>3.2982353391919399E-2</v>
      </c>
    </row>
    <row r="849" spans="1:9" x14ac:dyDescent="0.2">
      <c r="A849" t="s">
        <v>1669</v>
      </c>
      <c r="B849" t="s">
        <v>149</v>
      </c>
      <c r="C849" t="s">
        <v>2423</v>
      </c>
      <c r="D849" t="s">
        <v>1937</v>
      </c>
      <c r="E849" t="s">
        <v>3394</v>
      </c>
      <c r="F849">
        <v>6.7911466580515203</v>
      </c>
      <c r="G849">
        <v>-1.3777846193235599</v>
      </c>
      <c r="H849">
        <v>8.2196046332957799E-4</v>
      </c>
      <c r="I849">
        <v>3.2982353391919399E-2</v>
      </c>
    </row>
    <row r="850" spans="1:9" x14ac:dyDescent="0.2">
      <c r="A850" t="s">
        <v>1670</v>
      </c>
      <c r="B850" t="s">
        <v>1354</v>
      </c>
      <c r="C850" t="s">
        <v>2753</v>
      </c>
      <c r="D850" t="s">
        <v>1937</v>
      </c>
      <c r="E850" t="s">
        <v>3684</v>
      </c>
      <c r="F850">
        <v>6.7902091920539496</v>
      </c>
      <c r="G850">
        <v>-1.37548107569223</v>
      </c>
      <c r="H850">
        <v>8.2196046332957799E-4</v>
      </c>
      <c r="I850">
        <v>3.2982353391919399E-2</v>
      </c>
    </row>
    <row r="851" spans="1:9" x14ac:dyDescent="0.2">
      <c r="A851" t="s">
        <v>1671</v>
      </c>
      <c r="B851" t="s">
        <v>468</v>
      </c>
      <c r="C851" t="s">
        <v>2327</v>
      </c>
      <c r="D851" t="s">
        <v>1937</v>
      </c>
      <c r="E851" t="s">
        <v>3306</v>
      </c>
      <c r="F851">
        <v>6.7901263456239498</v>
      </c>
      <c r="G851">
        <v>-0.92402507524750299</v>
      </c>
      <c r="H851">
        <v>8.2196046332957799E-4</v>
      </c>
      <c r="I851">
        <v>3.2982353391919399E-2</v>
      </c>
    </row>
    <row r="852" spans="1:9" x14ac:dyDescent="0.2">
      <c r="A852" t="s">
        <v>1672</v>
      </c>
      <c r="B852" t="s">
        <v>1384</v>
      </c>
      <c r="C852" t="s">
        <v>2608</v>
      </c>
      <c r="D852" t="s">
        <v>1937</v>
      </c>
      <c r="E852" t="s">
        <v>3536</v>
      </c>
      <c r="F852">
        <v>6.7900598511906303</v>
      </c>
      <c r="G852">
        <v>-1.3785849028420001</v>
      </c>
      <c r="H852">
        <v>8.2196046332957799E-4</v>
      </c>
      <c r="I852">
        <v>3.2982353391919399E-2</v>
      </c>
    </row>
    <row r="853" spans="1:9" x14ac:dyDescent="0.2">
      <c r="A853" t="s">
        <v>1673</v>
      </c>
      <c r="B853" t="s">
        <v>523</v>
      </c>
      <c r="C853" t="s">
        <v>2922</v>
      </c>
      <c r="D853" t="s">
        <v>1937</v>
      </c>
      <c r="E853" t="s">
        <v>3829</v>
      </c>
      <c r="F853">
        <v>6.7887679595257504</v>
      </c>
      <c r="G853">
        <v>-1.3795359899656201</v>
      </c>
      <c r="H853">
        <v>8.2196046332957799E-4</v>
      </c>
      <c r="I853">
        <v>3.2982353391919399E-2</v>
      </c>
    </row>
    <row r="854" spans="1:9" x14ac:dyDescent="0.2">
      <c r="A854" t="s">
        <v>1674</v>
      </c>
      <c r="B854" t="s">
        <v>459</v>
      </c>
      <c r="C854" t="s">
        <v>2812</v>
      </c>
      <c r="D854" t="s">
        <v>1937</v>
      </c>
      <c r="E854" t="s">
        <v>3730</v>
      </c>
      <c r="F854">
        <v>6.7878950189782197</v>
      </c>
      <c r="G854">
        <v>-1.3786158831445701</v>
      </c>
      <c r="H854">
        <v>8.2196046332957799E-4</v>
      </c>
      <c r="I854">
        <v>3.2982353391919399E-2</v>
      </c>
    </row>
    <row r="855" spans="1:9" x14ac:dyDescent="0.2">
      <c r="A855" t="s">
        <v>1675</v>
      </c>
      <c r="B855" t="s">
        <v>1676</v>
      </c>
      <c r="C855" t="s">
        <v>2240</v>
      </c>
      <c r="D855" t="s">
        <v>1937</v>
      </c>
      <c r="E855" t="s">
        <v>3224</v>
      </c>
      <c r="F855">
        <v>6.7795419887326096</v>
      </c>
      <c r="G855">
        <v>-0.98965175152501095</v>
      </c>
      <c r="H855">
        <v>8.2196046332957799E-4</v>
      </c>
      <c r="I855">
        <v>3.2982353391919399E-2</v>
      </c>
    </row>
    <row r="856" spans="1:9" x14ac:dyDescent="0.2">
      <c r="A856" t="s">
        <v>1677</v>
      </c>
      <c r="B856" t="s">
        <v>115</v>
      </c>
      <c r="C856" t="s">
        <v>2759</v>
      </c>
      <c r="D856" t="s">
        <v>1937</v>
      </c>
      <c r="E856" t="s">
        <v>3166</v>
      </c>
      <c r="F856">
        <v>6.7784958047265196</v>
      </c>
      <c r="G856">
        <v>-1.38302613937346</v>
      </c>
      <c r="H856">
        <v>8.2196046332957799E-4</v>
      </c>
      <c r="I856">
        <v>3.2982353391919399E-2</v>
      </c>
    </row>
    <row r="857" spans="1:9" x14ac:dyDescent="0.2">
      <c r="A857" t="s">
        <v>1678</v>
      </c>
      <c r="B857" t="s">
        <v>1679</v>
      </c>
      <c r="C857" t="s">
        <v>2830</v>
      </c>
      <c r="D857" t="s">
        <v>1937</v>
      </c>
      <c r="E857" t="s">
        <v>3749</v>
      </c>
      <c r="F857">
        <v>6.77525943886483</v>
      </c>
      <c r="G857">
        <v>-1.3854032014794699</v>
      </c>
      <c r="H857">
        <v>8.2196046332957799E-4</v>
      </c>
      <c r="I857">
        <v>3.2982353391919399E-2</v>
      </c>
    </row>
    <row r="858" spans="1:9" x14ac:dyDescent="0.2">
      <c r="A858" t="s">
        <v>1680</v>
      </c>
      <c r="B858" t="s">
        <v>1504</v>
      </c>
      <c r="C858" t="s">
        <v>2893</v>
      </c>
      <c r="D858" t="s">
        <v>1937</v>
      </c>
      <c r="E858" t="s">
        <v>3805</v>
      </c>
      <c r="F858">
        <v>6.7749931645605903</v>
      </c>
      <c r="G858">
        <v>-1.38559871178189</v>
      </c>
      <c r="H858">
        <v>8.2196046332957799E-4</v>
      </c>
      <c r="I858">
        <v>3.2982353391919399E-2</v>
      </c>
    </row>
    <row r="859" spans="1:9" x14ac:dyDescent="0.2">
      <c r="A859" t="s">
        <v>1681</v>
      </c>
      <c r="B859" t="s">
        <v>1682</v>
      </c>
      <c r="C859" t="s">
        <v>2214</v>
      </c>
      <c r="D859" t="s">
        <v>1937</v>
      </c>
      <c r="E859" t="s">
        <v>3201</v>
      </c>
      <c r="F859">
        <v>6.7696121610741997</v>
      </c>
      <c r="G859">
        <v>-0.37552531066217698</v>
      </c>
      <c r="H859">
        <v>8.2196046332957799E-4</v>
      </c>
      <c r="I859">
        <v>3.2982353391919399E-2</v>
      </c>
    </row>
    <row r="860" spans="1:9" x14ac:dyDescent="0.2">
      <c r="A860" t="s">
        <v>1683</v>
      </c>
      <c r="B860" t="s">
        <v>1684</v>
      </c>
      <c r="C860" t="s">
        <v>1955</v>
      </c>
      <c r="D860" t="s">
        <v>1937</v>
      </c>
      <c r="E860" t="s">
        <v>2950</v>
      </c>
      <c r="F860">
        <v>6.7659328704149697</v>
      </c>
      <c r="G860">
        <v>-1.3963088068513501</v>
      </c>
      <c r="H860">
        <v>8.2196046332957799E-4</v>
      </c>
      <c r="I860">
        <v>3.2982353391919399E-2</v>
      </c>
    </row>
    <row r="861" spans="1:9" x14ac:dyDescent="0.2">
      <c r="A861" t="s">
        <v>1685</v>
      </c>
      <c r="B861" t="s">
        <v>33</v>
      </c>
      <c r="C861" t="s">
        <v>2769</v>
      </c>
      <c r="D861" t="s">
        <v>1937</v>
      </c>
      <c r="E861" t="s">
        <v>3696</v>
      </c>
      <c r="F861">
        <v>6.7655178986423197</v>
      </c>
      <c r="G861">
        <v>8.6823349619797194E-2</v>
      </c>
      <c r="H861">
        <v>8.2196046332957799E-4</v>
      </c>
      <c r="I861">
        <v>3.2982353391919399E-2</v>
      </c>
    </row>
    <row r="862" spans="1:9" x14ac:dyDescent="0.2">
      <c r="A862" t="s">
        <v>1687</v>
      </c>
      <c r="B862" t="s">
        <v>378</v>
      </c>
      <c r="C862" t="s">
        <v>1978</v>
      </c>
      <c r="D862" t="s">
        <v>1937</v>
      </c>
      <c r="E862" t="s">
        <v>2973</v>
      </c>
      <c r="F862">
        <v>6.7628537908012003</v>
      </c>
      <c r="G862">
        <v>-1.2095272273344599</v>
      </c>
      <c r="H862">
        <v>8.2196046332957799E-4</v>
      </c>
      <c r="I862">
        <v>3.2982353391919399E-2</v>
      </c>
    </row>
    <row r="863" spans="1:9" x14ac:dyDescent="0.2">
      <c r="A863" t="s">
        <v>1688</v>
      </c>
      <c r="B863" t="s">
        <v>1689</v>
      </c>
      <c r="C863" t="s">
        <v>2282</v>
      </c>
      <c r="D863" t="s">
        <v>1937</v>
      </c>
      <c r="E863" t="s">
        <v>3265</v>
      </c>
      <c r="F863">
        <v>6.7609233745891402</v>
      </c>
      <c r="G863">
        <v>-0.54753752317397397</v>
      </c>
      <c r="H863">
        <v>8.2196046332957799E-4</v>
      </c>
      <c r="I863">
        <v>3.2982353391919399E-2</v>
      </c>
    </row>
    <row r="864" spans="1:9" x14ac:dyDescent="0.2">
      <c r="A864" t="s">
        <v>1690</v>
      </c>
      <c r="B864" t="s">
        <v>1632</v>
      </c>
      <c r="C864" t="s">
        <v>2154</v>
      </c>
      <c r="D864" t="s">
        <v>1937</v>
      </c>
      <c r="E864" t="s">
        <v>3144</v>
      </c>
      <c r="F864">
        <v>6.7595138828842902</v>
      </c>
      <c r="G864">
        <v>-1.26398394731341</v>
      </c>
      <c r="H864">
        <v>8.2196046332957799E-4</v>
      </c>
      <c r="I864">
        <v>3.2982353391919399E-2</v>
      </c>
    </row>
    <row r="865" spans="1:9" x14ac:dyDescent="0.2">
      <c r="A865" t="s">
        <v>1691</v>
      </c>
      <c r="B865" t="s">
        <v>1692</v>
      </c>
      <c r="C865" t="s">
        <v>2131</v>
      </c>
      <c r="D865" t="s">
        <v>1937</v>
      </c>
      <c r="E865" t="s">
        <v>3123</v>
      </c>
      <c r="F865">
        <v>6.7588047677542997</v>
      </c>
      <c r="G865">
        <v>-1.3974665760582501</v>
      </c>
      <c r="H865">
        <v>8.2196046332957799E-4</v>
      </c>
      <c r="I865">
        <v>3.2982353391919399E-2</v>
      </c>
    </row>
    <row r="866" spans="1:9" x14ac:dyDescent="0.2">
      <c r="A866" t="s">
        <v>1693</v>
      </c>
      <c r="B866" t="s">
        <v>611</v>
      </c>
      <c r="C866" t="s">
        <v>2736</v>
      </c>
      <c r="D866" t="s">
        <v>1937</v>
      </c>
      <c r="E866" t="s">
        <v>3669</v>
      </c>
      <c r="F866">
        <v>4.9411421754769496</v>
      </c>
      <c r="G866">
        <v>0.671069115218903</v>
      </c>
      <c r="H866">
        <v>8.23742025870294E-4</v>
      </c>
      <c r="I866">
        <v>3.3047668648346698E-2</v>
      </c>
    </row>
    <row r="867" spans="1:9" x14ac:dyDescent="0.2">
      <c r="A867" t="s">
        <v>1694</v>
      </c>
      <c r="B867" t="s">
        <v>1695</v>
      </c>
      <c r="C867" t="s">
        <v>2464</v>
      </c>
      <c r="D867" t="s">
        <v>1937</v>
      </c>
      <c r="E867" t="s">
        <v>3426</v>
      </c>
      <c r="F867">
        <v>4.6530667666153196</v>
      </c>
      <c r="G867">
        <v>2.5178627453510201</v>
      </c>
      <c r="H867">
        <v>8.52947564731366E-4</v>
      </c>
      <c r="I867">
        <v>3.4200204547255003E-2</v>
      </c>
    </row>
    <row r="868" spans="1:9" x14ac:dyDescent="0.2">
      <c r="A868" t="s">
        <v>1696</v>
      </c>
      <c r="B868" t="s">
        <v>1411</v>
      </c>
      <c r="C868" t="s">
        <v>2520</v>
      </c>
      <c r="D868" t="s">
        <v>1937</v>
      </c>
      <c r="E868" t="s">
        <v>3476</v>
      </c>
      <c r="F868">
        <v>4.48853975530358</v>
      </c>
      <c r="G868">
        <v>2.63224917630638</v>
      </c>
      <c r="H868">
        <v>8.8005497124748501E-4</v>
      </c>
      <c r="I868">
        <v>3.4961596831488098E-2</v>
      </c>
    </row>
    <row r="869" spans="1:9" x14ac:dyDescent="0.2">
      <c r="A869" t="s">
        <v>1697</v>
      </c>
      <c r="B869" t="s">
        <v>1698</v>
      </c>
      <c r="C869" t="s">
        <v>2865</v>
      </c>
      <c r="D869" t="s">
        <v>1937</v>
      </c>
      <c r="E869" t="s">
        <v>3779</v>
      </c>
      <c r="F869">
        <v>6.7558200841754497</v>
      </c>
      <c r="G869">
        <v>-1.4037135849589</v>
      </c>
      <c r="H869">
        <v>8.8788463957604601E-4</v>
      </c>
      <c r="I869">
        <v>3.4961596831488098E-2</v>
      </c>
    </row>
    <row r="870" spans="1:9" x14ac:dyDescent="0.2">
      <c r="A870" t="s">
        <v>1699</v>
      </c>
      <c r="B870" t="s">
        <v>1700</v>
      </c>
      <c r="C870" t="s">
        <v>2806</v>
      </c>
      <c r="D870" t="s">
        <v>1937</v>
      </c>
      <c r="E870" t="s">
        <v>3729</v>
      </c>
      <c r="F870">
        <v>6.7541889107903197</v>
      </c>
      <c r="G870">
        <v>-1.4008438663999001</v>
      </c>
      <c r="H870">
        <v>8.8788463957604601E-4</v>
      </c>
      <c r="I870">
        <v>3.4961596831488098E-2</v>
      </c>
    </row>
    <row r="871" spans="1:9" x14ac:dyDescent="0.2">
      <c r="A871" t="s">
        <v>1701</v>
      </c>
      <c r="B871" t="s">
        <v>870</v>
      </c>
      <c r="C871" t="s">
        <v>2846</v>
      </c>
      <c r="D871" t="s">
        <v>1937</v>
      </c>
      <c r="E871" t="s">
        <v>3762</v>
      </c>
      <c r="F871">
        <v>6.7519383192204403</v>
      </c>
      <c r="G871">
        <v>-1.4024894889711499</v>
      </c>
      <c r="H871">
        <v>8.8788463957604601E-4</v>
      </c>
      <c r="I871">
        <v>3.4961596831488098E-2</v>
      </c>
    </row>
    <row r="872" spans="1:9" x14ac:dyDescent="0.2">
      <c r="A872" t="s">
        <v>1702</v>
      </c>
      <c r="B872" t="s">
        <v>1703</v>
      </c>
      <c r="C872" t="s">
        <v>2422</v>
      </c>
      <c r="D872" t="s">
        <v>1937</v>
      </c>
      <c r="E872" t="s">
        <v>3393</v>
      </c>
      <c r="F872">
        <v>6.7505615585911203</v>
      </c>
      <c r="G872">
        <v>-1.40755831260634</v>
      </c>
      <c r="H872">
        <v>8.8788463957604601E-4</v>
      </c>
      <c r="I872">
        <v>3.4961596831488098E-2</v>
      </c>
    </row>
    <row r="873" spans="1:9" x14ac:dyDescent="0.2">
      <c r="A873" t="s">
        <v>1704</v>
      </c>
      <c r="B873" t="s">
        <v>1705</v>
      </c>
      <c r="C873" t="s">
        <v>2268</v>
      </c>
      <c r="D873" t="s">
        <v>1937</v>
      </c>
      <c r="E873" t="s">
        <v>3251</v>
      </c>
      <c r="F873">
        <v>6.7498297868295296</v>
      </c>
      <c r="G873">
        <v>-1.40545484528775</v>
      </c>
      <c r="H873">
        <v>8.8788463957604601E-4</v>
      </c>
      <c r="I873">
        <v>3.4961596831488098E-2</v>
      </c>
    </row>
    <row r="874" spans="1:9" x14ac:dyDescent="0.2">
      <c r="A874" t="s">
        <v>1706</v>
      </c>
      <c r="B874" t="s">
        <v>1707</v>
      </c>
      <c r="C874" t="s">
        <v>2004</v>
      </c>
      <c r="D874" t="s">
        <v>1937</v>
      </c>
      <c r="E874" t="s">
        <v>2999</v>
      </c>
      <c r="F874">
        <v>6.7489167851198602</v>
      </c>
      <c r="G874">
        <v>-1.0209305517009399</v>
      </c>
      <c r="H874">
        <v>8.8788463957604601E-4</v>
      </c>
      <c r="I874">
        <v>3.4961596831488098E-2</v>
      </c>
    </row>
    <row r="875" spans="1:9" x14ac:dyDescent="0.2">
      <c r="A875" t="s">
        <v>1708</v>
      </c>
      <c r="B875" t="s">
        <v>1709</v>
      </c>
      <c r="C875" t="s">
        <v>2369</v>
      </c>
      <c r="D875" t="s">
        <v>1937</v>
      </c>
      <c r="E875" t="s">
        <v>3345</v>
      </c>
      <c r="F875">
        <v>6.7487487365119501</v>
      </c>
      <c r="G875">
        <v>2.3811241032560201E-2</v>
      </c>
      <c r="H875">
        <v>8.8788463957604601E-4</v>
      </c>
      <c r="I875">
        <v>3.4961596831488098E-2</v>
      </c>
    </row>
    <row r="876" spans="1:9" x14ac:dyDescent="0.2">
      <c r="A876" t="s">
        <v>962</v>
      </c>
      <c r="B876" t="s">
        <v>1925</v>
      </c>
      <c r="C876">
        <v>0</v>
      </c>
      <c r="D876" t="s">
        <v>2351</v>
      </c>
      <c r="E876">
        <v>0</v>
      </c>
      <c r="F876">
        <v>7.7589966792512604</v>
      </c>
      <c r="G876">
        <v>-0.60398420879877801</v>
      </c>
      <c r="H876">
        <v>9.6980099251659297E-5</v>
      </c>
      <c r="I876">
        <v>6.5683838533823202E-3</v>
      </c>
    </row>
    <row r="877" spans="1:9" x14ac:dyDescent="0.2">
      <c r="A877" t="s">
        <v>1712</v>
      </c>
      <c r="B877" t="s">
        <v>1713</v>
      </c>
      <c r="C877" t="s">
        <v>2391</v>
      </c>
      <c r="D877" t="s">
        <v>1937</v>
      </c>
      <c r="E877" t="s">
        <v>3366</v>
      </c>
      <c r="F877">
        <v>6.74606497694562</v>
      </c>
      <c r="G877">
        <v>-1.41084286928021</v>
      </c>
      <c r="H877">
        <v>8.8788463957604601E-4</v>
      </c>
      <c r="I877">
        <v>3.4961596831488098E-2</v>
      </c>
    </row>
    <row r="878" spans="1:9" x14ac:dyDescent="0.2">
      <c r="A878" t="s">
        <v>1714</v>
      </c>
      <c r="B878" t="s">
        <v>1713</v>
      </c>
      <c r="C878" t="s">
        <v>2391</v>
      </c>
      <c r="D878" t="s">
        <v>1937</v>
      </c>
      <c r="E878" t="s">
        <v>3366</v>
      </c>
      <c r="F878">
        <v>6.74606497694562</v>
      </c>
      <c r="G878">
        <v>-1.41084286928021</v>
      </c>
      <c r="H878">
        <v>8.8788463957604601E-4</v>
      </c>
      <c r="I878">
        <v>3.4961596831488098E-2</v>
      </c>
    </row>
    <row r="879" spans="1:9" x14ac:dyDescent="0.2">
      <c r="A879" t="s">
        <v>1715</v>
      </c>
      <c r="B879" t="s">
        <v>707</v>
      </c>
      <c r="C879" t="s">
        <v>2913</v>
      </c>
      <c r="D879" t="s">
        <v>1937</v>
      </c>
      <c r="E879" t="s">
        <v>3775</v>
      </c>
      <c r="F879">
        <v>6.7460164199299903</v>
      </c>
      <c r="G879">
        <v>-1.41087832253815</v>
      </c>
      <c r="H879">
        <v>8.8788463957604601E-4</v>
      </c>
      <c r="I879">
        <v>3.4961596831488098E-2</v>
      </c>
    </row>
    <row r="880" spans="1:9" x14ac:dyDescent="0.2">
      <c r="A880" t="s">
        <v>1716</v>
      </c>
      <c r="B880" t="s">
        <v>707</v>
      </c>
      <c r="C880" t="s">
        <v>2860</v>
      </c>
      <c r="D880" t="s">
        <v>1937</v>
      </c>
      <c r="E880" t="s">
        <v>3775</v>
      </c>
      <c r="F880">
        <v>6.7460164199299903</v>
      </c>
      <c r="G880">
        <v>-1.41087832253815</v>
      </c>
      <c r="H880">
        <v>8.8788463957604601E-4</v>
      </c>
      <c r="I880">
        <v>3.4961596831488098E-2</v>
      </c>
    </row>
    <row r="881" spans="1:9" x14ac:dyDescent="0.2">
      <c r="A881" t="s">
        <v>1717</v>
      </c>
      <c r="B881" t="s">
        <v>286</v>
      </c>
      <c r="C881" t="s">
        <v>2650</v>
      </c>
      <c r="D881" t="s">
        <v>1937</v>
      </c>
      <c r="E881" t="s">
        <v>3590</v>
      </c>
      <c r="F881">
        <v>6.7385394289085401</v>
      </c>
      <c r="G881">
        <v>-1.4163335849620999</v>
      </c>
      <c r="H881">
        <v>8.8788463957604601E-4</v>
      </c>
      <c r="I881">
        <v>3.4961596831488098E-2</v>
      </c>
    </row>
    <row r="882" spans="1:9" x14ac:dyDescent="0.2">
      <c r="A882" t="s">
        <v>1718</v>
      </c>
      <c r="B882" t="s">
        <v>1719</v>
      </c>
      <c r="C882" t="s">
        <v>2090</v>
      </c>
      <c r="D882" t="s">
        <v>1937</v>
      </c>
      <c r="E882" t="s">
        <v>3083</v>
      </c>
      <c r="F882">
        <v>6.7373330347040596</v>
      </c>
      <c r="G882">
        <v>-1.4131517092700701</v>
      </c>
      <c r="H882">
        <v>8.8788463957604601E-4</v>
      </c>
      <c r="I882">
        <v>3.4961596831488098E-2</v>
      </c>
    </row>
    <row r="883" spans="1:9" x14ac:dyDescent="0.2">
      <c r="A883" t="s">
        <v>1720</v>
      </c>
      <c r="B883" t="s">
        <v>1721</v>
      </c>
      <c r="C883" t="s">
        <v>2587</v>
      </c>
      <c r="D883" t="s">
        <v>1937</v>
      </c>
      <c r="E883" t="s">
        <v>3537</v>
      </c>
      <c r="F883">
        <v>6.7362544585153596</v>
      </c>
      <c r="G883">
        <v>1.0139850105085999</v>
      </c>
      <c r="H883">
        <v>8.8788463957604601E-4</v>
      </c>
      <c r="I883">
        <v>3.4961596831488098E-2</v>
      </c>
    </row>
    <row r="884" spans="1:9" x14ac:dyDescent="0.2">
      <c r="A884" t="s">
        <v>1722</v>
      </c>
      <c r="B884" t="s">
        <v>1723</v>
      </c>
      <c r="C884" t="s">
        <v>2889</v>
      </c>
      <c r="D884" t="s">
        <v>1937</v>
      </c>
      <c r="E884" t="s">
        <v>3801</v>
      </c>
      <c r="F884">
        <v>6.7332927566127498</v>
      </c>
      <c r="G884">
        <v>-1.41609596834672</v>
      </c>
      <c r="H884">
        <v>8.8788463957604601E-4</v>
      </c>
      <c r="I884">
        <v>3.4961596831488098E-2</v>
      </c>
    </row>
    <row r="885" spans="1:9" x14ac:dyDescent="0.2">
      <c r="A885" t="s">
        <v>1724</v>
      </c>
      <c r="B885" t="s">
        <v>944</v>
      </c>
      <c r="C885" t="s">
        <v>2100</v>
      </c>
      <c r="D885" t="s">
        <v>1937</v>
      </c>
      <c r="E885" t="s">
        <v>3093</v>
      </c>
      <c r="F885">
        <v>6.7330409557767403</v>
      </c>
      <c r="G885">
        <v>-1.4168851189139899</v>
      </c>
      <c r="H885">
        <v>8.8788463957604601E-4</v>
      </c>
      <c r="I885">
        <v>3.4961596831488098E-2</v>
      </c>
    </row>
    <row r="886" spans="1:9" x14ac:dyDescent="0.2">
      <c r="A886" t="s">
        <v>1725</v>
      </c>
      <c r="B886" t="s">
        <v>1726</v>
      </c>
      <c r="C886" t="s">
        <v>2801</v>
      </c>
      <c r="D886" t="s">
        <v>1937</v>
      </c>
      <c r="E886" t="s">
        <v>3724</v>
      </c>
      <c r="F886">
        <v>6.7328139593595502</v>
      </c>
      <c r="G886">
        <v>-1.4164447298173599</v>
      </c>
      <c r="H886">
        <v>8.8788463957604601E-4</v>
      </c>
      <c r="I886">
        <v>3.4961596831488098E-2</v>
      </c>
    </row>
    <row r="887" spans="1:9" x14ac:dyDescent="0.2">
      <c r="A887" t="s">
        <v>1727</v>
      </c>
      <c r="B887" t="s">
        <v>173</v>
      </c>
      <c r="C887" t="s">
        <v>2700</v>
      </c>
      <c r="D887" t="s">
        <v>1937</v>
      </c>
      <c r="E887" t="s">
        <v>3635</v>
      </c>
      <c r="F887">
        <v>6.7296408922098303</v>
      </c>
      <c r="G887">
        <v>-0.74179631755799302</v>
      </c>
      <c r="H887">
        <v>8.8788463957604601E-4</v>
      </c>
      <c r="I887">
        <v>3.4961596831488098E-2</v>
      </c>
    </row>
    <row r="888" spans="1:9" x14ac:dyDescent="0.2">
      <c r="A888" t="s">
        <v>1728</v>
      </c>
      <c r="B888" t="s">
        <v>1729</v>
      </c>
      <c r="C888" t="s">
        <v>1950</v>
      </c>
      <c r="D888" t="s">
        <v>1937</v>
      </c>
      <c r="E888" t="s">
        <v>2945</v>
      </c>
      <c r="F888">
        <v>6.7294812712729204</v>
      </c>
      <c r="G888">
        <v>-1.1390395301902401</v>
      </c>
      <c r="H888">
        <v>8.8788463957604601E-4</v>
      </c>
      <c r="I888">
        <v>3.4961596831488098E-2</v>
      </c>
    </row>
    <row r="889" spans="1:9" x14ac:dyDescent="0.2">
      <c r="A889" t="s">
        <v>1730</v>
      </c>
      <c r="B889" t="s">
        <v>1731</v>
      </c>
      <c r="C889" t="s">
        <v>2040</v>
      </c>
      <c r="D889" t="s">
        <v>1937</v>
      </c>
      <c r="E889" t="s">
        <v>3034</v>
      </c>
      <c r="F889">
        <v>6.7283872384165599</v>
      </c>
      <c r="G889">
        <v>-1.4218557640510401</v>
      </c>
      <c r="H889">
        <v>8.8788463957604601E-4</v>
      </c>
      <c r="I889">
        <v>3.4961596831488098E-2</v>
      </c>
    </row>
    <row r="890" spans="1:9" x14ac:dyDescent="0.2">
      <c r="A890" t="s">
        <v>1732</v>
      </c>
      <c r="B890" t="s">
        <v>1733</v>
      </c>
      <c r="C890" t="s">
        <v>2853</v>
      </c>
      <c r="D890" t="s">
        <v>1937</v>
      </c>
      <c r="E890" t="s">
        <v>3768</v>
      </c>
      <c r="F890">
        <v>6.72632684483973</v>
      </c>
      <c r="G890">
        <v>-1.4211668632114201</v>
      </c>
      <c r="H890">
        <v>8.8788463957604601E-4</v>
      </c>
      <c r="I890">
        <v>3.4961596831488098E-2</v>
      </c>
    </row>
    <row r="891" spans="1:9" x14ac:dyDescent="0.2">
      <c r="A891" t="s">
        <v>1734</v>
      </c>
      <c r="B891" t="s">
        <v>155</v>
      </c>
      <c r="C891" t="s">
        <v>2320</v>
      </c>
      <c r="D891" t="s">
        <v>1937</v>
      </c>
      <c r="E891" t="s">
        <v>3158</v>
      </c>
      <c r="F891">
        <v>6.7261866883758001</v>
      </c>
      <c r="G891">
        <v>-1.42532893737585</v>
      </c>
      <c r="H891">
        <v>8.8788463957604601E-4</v>
      </c>
      <c r="I891">
        <v>3.4961596831488098E-2</v>
      </c>
    </row>
    <row r="892" spans="1:9" x14ac:dyDescent="0.2">
      <c r="A892" t="s">
        <v>1735</v>
      </c>
      <c r="B892" t="s">
        <v>418</v>
      </c>
      <c r="C892" t="s">
        <v>2167</v>
      </c>
      <c r="D892" t="s">
        <v>1937</v>
      </c>
      <c r="E892" t="s">
        <v>3157</v>
      </c>
      <c r="F892">
        <v>6.7253346489718098</v>
      </c>
      <c r="G892">
        <v>-1.35563378319147</v>
      </c>
      <c r="H892">
        <v>8.8788463957604601E-4</v>
      </c>
      <c r="I892">
        <v>3.4961596831488098E-2</v>
      </c>
    </row>
    <row r="893" spans="1:9" x14ac:dyDescent="0.2">
      <c r="A893" t="s">
        <v>970</v>
      </c>
      <c r="B893" t="s">
        <v>971</v>
      </c>
      <c r="C893" t="s">
        <v>2495</v>
      </c>
      <c r="D893" t="s">
        <v>2351</v>
      </c>
      <c r="E893" t="s">
        <v>3455</v>
      </c>
      <c r="F893">
        <v>7.7555290442075497</v>
      </c>
      <c r="G893">
        <v>0.11826877762657</v>
      </c>
      <c r="H893">
        <v>9.6980099251659297E-5</v>
      </c>
      <c r="I893">
        <v>6.5683838533823202E-3</v>
      </c>
    </row>
    <row r="894" spans="1:9" x14ac:dyDescent="0.2">
      <c r="A894" t="s">
        <v>1737</v>
      </c>
      <c r="B894" t="s">
        <v>1738</v>
      </c>
      <c r="C894" t="s">
        <v>1969</v>
      </c>
      <c r="D894" t="s">
        <v>1937</v>
      </c>
      <c r="E894" t="s">
        <v>2964</v>
      </c>
      <c r="F894">
        <v>6.7234843972909903</v>
      </c>
      <c r="G894">
        <v>-1.4232340980202001</v>
      </c>
      <c r="H894">
        <v>8.8788463957604601E-4</v>
      </c>
      <c r="I894">
        <v>3.4961596831488098E-2</v>
      </c>
    </row>
    <row r="895" spans="1:9" x14ac:dyDescent="0.2">
      <c r="A895" t="s">
        <v>1739</v>
      </c>
      <c r="B895" t="s">
        <v>1121</v>
      </c>
      <c r="C895" t="s">
        <v>2578</v>
      </c>
      <c r="D895" t="s">
        <v>1937</v>
      </c>
      <c r="E895" t="s">
        <v>3529</v>
      </c>
      <c r="F895">
        <v>6.7219793628982201</v>
      </c>
      <c r="G895">
        <v>-1.4243282106117101</v>
      </c>
      <c r="H895">
        <v>8.8788463957604601E-4</v>
      </c>
      <c r="I895">
        <v>3.4961596831488098E-2</v>
      </c>
    </row>
    <row r="896" spans="1:9" x14ac:dyDescent="0.2">
      <c r="A896" t="s">
        <v>1740</v>
      </c>
      <c r="B896" t="s">
        <v>1741</v>
      </c>
      <c r="C896" t="s">
        <v>2827</v>
      </c>
      <c r="D896" t="s">
        <v>1937</v>
      </c>
      <c r="E896" t="s">
        <v>3746</v>
      </c>
      <c r="F896">
        <v>6.72036183673662</v>
      </c>
      <c r="G896">
        <v>-1.4295631409177301</v>
      </c>
      <c r="H896">
        <v>9.6081622787906205E-4</v>
      </c>
      <c r="I896">
        <v>3.7152425476755603E-2</v>
      </c>
    </row>
    <row r="897" spans="1:9" x14ac:dyDescent="0.2">
      <c r="A897" t="s">
        <v>1742</v>
      </c>
      <c r="B897" t="s">
        <v>566</v>
      </c>
      <c r="C897" t="s">
        <v>2064</v>
      </c>
      <c r="D897" t="s">
        <v>1937</v>
      </c>
      <c r="E897" t="s">
        <v>3058</v>
      </c>
      <c r="F897">
        <v>6.7177232739531503</v>
      </c>
      <c r="G897">
        <v>-1.4314795818758701</v>
      </c>
      <c r="H897">
        <v>9.6081622787906205E-4</v>
      </c>
      <c r="I897">
        <v>3.7152425476755603E-2</v>
      </c>
    </row>
    <row r="898" spans="1:9" x14ac:dyDescent="0.2">
      <c r="A898" t="s">
        <v>1743</v>
      </c>
      <c r="B898" t="s">
        <v>1744</v>
      </c>
      <c r="C898" t="s">
        <v>2719</v>
      </c>
      <c r="D898" t="s">
        <v>1937</v>
      </c>
      <c r="E898" t="s">
        <v>3652</v>
      </c>
      <c r="F898">
        <v>6.7173559668223799</v>
      </c>
      <c r="G898">
        <v>-1.4317462859980601</v>
      </c>
      <c r="H898">
        <v>9.6081622787906205E-4</v>
      </c>
      <c r="I898">
        <v>3.7152425476755603E-2</v>
      </c>
    </row>
    <row r="899" spans="1:9" x14ac:dyDescent="0.2">
      <c r="A899" t="s">
        <v>1745</v>
      </c>
      <c r="B899" t="s">
        <v>1746</v>
      </c>
      <c r="C899" t="s">
        <v>2046</v>
      </c>
      <c r="D899" t="s">
        <v>1937</v>
      </c>
      <c r="E899" t="s">
        <v>3040</v>
      </c>
      <c r="F899">
        <v>6.7159317613822296</v>
      </c>
      <c r="G899">
        <v>-1.4287214257049601</v>
      </c>
      <c r="H899">
        <v>9.6081622787906205E-4</v>
      </c>
      <c r="I899">
        <v>3.7152425476755603E-2</v>
      </c>
    </row>
    <row r="900" spans="1:9" x14ac:dyDescent="0.2">
      <c r="A900" t="s">
        <v>1747</v>
      </c>
      <c r="B900" t="s">
        <v>613</v>
      </c>
      <c r="C900" t="s">
        <v>2410</v>
      </c>
      <c r="D900" t="s">
        <v>1937</v>
      </c>
      <c r="E900" t="s">
        <v>3131</v>
      </c>
      <c r="F900">
        <v>6.71102279322466</v>
      </c>
      <c r="G900">
        <v>-1.4363418287009599</v>
      </c>
      <c r="H900">
        <v>9.6081622787906205E-4</v>
      </c>
      <c r="I900">
        <v>3.7152425476755603E-2</v>
      </c>
    </row>
    <row r="901" spans="1:9" x14ac:dyDescent="0.2">
      <c r="A901" t="s">
        <v>1748</v>
      </c>
      <c r="B901" t="s">
        <v>1749</v>
      </c>
      <c r="C901" t="s">
        <v>2467</v>
      </c>
      <c r="D901" t="s">
        <v>1937</v>
      </c>
      <c r="E901" t="s">
        <v>3429</v>
      </c>
      <c r="F901">
        <v>6.7088381623222197</v>
      </c>
      <c r="G901">
        <v>-1.4338679519439499</v>
      </c>
      <c r="H901">
        <v>9.6081622787906205E-4</v>
      </c>
      <c r="I901">
        <v>3.7152425476755603E-2</v>
      </c>
    </row>
    <row r="902" spans="1:9" x14ac:dyDescent="0.2">
      <c r="A902" t="s">
        <v>1750</v>
      </c>
      <c r="B902" t="s">
        <v>1751</v>
      </c>
      <c r="C902" t="s">
        <v>2179</v>
      </c>
      <c r="D902" t="s">
        <v>1937</v>
      </c>
      <c r="E902" t="s">
        <v>3169</v>
      </c>
      <c r="F902">
        <v>6.7087948317885697</v>
      </c>
      <c r="G902">
        <v>-1.4379571479778299</v>
      </c>
      <c r="H902">
        <v>9.6081622787906205E-4</v>
      </c>
      <c r="I902">
        <v>3.7152425476755603E-2</v>
      </c>
    </row>
    <row r="903" spans="1:9" x14ac:dyDescent="0.2">
      <c r="A903" t="s">
        <v>1752</v>
      </c>
      <c r="B903" t="s">
        <v>1753</v>
      </c>
      <c r="C903" t="s">
        <v>2060</v>
      </c>
      <c r="D903" t="s">
        <v>1937</v>
      </c>
      <c r="E903" t="s">
        <v>3054</v>
      </c>
      <c r="F903">
        <v>6.7072509468470596</v>
      </c>
      <c r="G903">
        <v>-1.4350185350971001</v>
      </c>
      <c r="H903">
        <v>9.6081622787906205E-4</v>
      </c>
      <c r="I903">
        <v>3.7152425476755603E-2</v>
      </c>
    </row>
    <row r="904" spans="1:9" x14ac:dyDescent="0.2">
      <c r="A904" t="s">
        <v>1754</v>
      </c>
      <c r="B904" t="s">
        <v>891</v>
      </c>
      <c r="C904" t="s">
        <v>2481</v>
      </c>
      <c r="D904" t="s">
        <v>1937</v>
      </c>
      <c r="E904" t="s">
        <v>3443</v>
      </c>
      <c r="F904">
        <v>6.7071371912310402</v>
      </c>
      <c r="G904">
        <v>-1.4391585137648299</v>
      </c>
      <c r="H904">
        <v>9.6081622787906205E-4</v>
      </c>
      <c r="I904">
        <v>3.7152425476755603E-2</v>
      </c>
    </row>
    <row r="905" spans="1:9" x14ac:dyDescent="0.2">
      <c r="A905" t="s">
        <v>1755</v>
      </c>
      <c r="B905" t="s">
        <v>630</v>
      </c>
      <c r="C905" t="s">
        <v>2695</v>
      </c>
      <c r="D905" t="s">
        <v>1937</v>
      </c>
      <c r="E905" t="s">
        <v>3631</v>
      </c>
      <c r="F905">
        <v>6.7057957761523603</v>
      </c>
      <c r="G905">
        <v>-1.4360730865556399</v>
      </c>
      <c r="H905">
        <v>9.6081622787906205E-4</v>
      </c>
      <c r="I905">
        <v>3.7152425476755603E-2</v>
      </c>
    </row>
    <row r="906" spans="1:9" x14ac:dyDescent="0.2">
      <c r="A906" t="s">
        <v>1756</v>
      </c>
      <c r="B906" t="s">
        <v>1757</v>
      </c>
      <c r="C906" t="s">
        <v>2658</v>
      </c>
      <c r="D906" t="s">
        <v>1937</v>
      </c>
      <c r="E906" t="s">
        <v>3598</v>
      </c>
      <c r="F906">
        <v>6.6987438883667796</v>
      </c>
      <c r="G906">
        <v>-0.48795222281734402</v>
      </c>
      <c r="H906">
        <v>9.6081622787906205E-4</v>
      </c>
      <c r="I906">
        <v>3.7152425476755603E-2</v>
      </c>
    </row>
    <row r="907" spans="1:9" x14ac:dyDescent="0.2">
      <c r="A907" t="s">
        <v>1758</v>
      </c>
      <c r="B907" t="s">
        <v>284</v>
      </c>
      <c r="C907" t="s">
        <v>2057</v>
      </c>
      <c r="D907" t="s">
        <v>1937</v>
      </c>
      <c r="E907" t="s">
        <v>3051</v>
      </c>
      <c r="F907">
        <v>6.69810104763362</v>
      </c>
      <c r="G907">
        <v>-1.44570051651176</v>
      </c>
      <c r="H907">
        <v>9.6081622787906205E-4</v>
      </c>
      <c r="I907">
        <v>3.7152425476755603E-2</v>
      </c>
    </row>
    <row r="908" spans="1:9" x14ac:dyDescent="0.2">
      <c r="A908" t="s">
        <v>1759</v>
      </c>
      <c r="B908" t="s">
        <v>1760</v>
      </c>
      <c r="C908" t="s">
        <v>2563</v>
      </c>
      <c r="D908" t="s">
        <v>1937</v>
      </c>
      <c r="E908" t="s">
        <v>3515</v>
      </c>
      <c r="F908">
        <v>6.6956393740371096</v>
      </c>
      <c r="G908">
        <v>-1.4474807015850499</v>
      </c>
      <c r="H908">
        <v>9.6081622787906205E-4</v>
      </c>
      <c r="I908">
        <v>3.7152425476755603E-2</v>
      </c>
    </row>
    <row r="909" spans="1:9" x14ac:dyDescent="0.2">
      <c r="A909" t="s">
        <v>1761</v>
      </c>
      <c r="B909" t="s">
        <v>1762</v>
      </c>
      <c r="C909" t="s">
        <v>2301</v>
      </c>
      <c r="D909" t="s">
        <v>1937</v>
      </c>
      <c r="E909" t="s">
        <v>3283</v>
      </c>
      <c r="F909">
        <v>6.6944344751906399</v>
      </c>
      <c r="G909">
        <v>-1.4442962749219199</v>
      </c>
      <c r="H909">
        <v>9.6081622787906205E-4</v>
      </c>
      <c r="I909">
        <v>3.7152425476755603E-2</v>
      </c>
    </row>
    <row r="910" spans="1:9" x14ac:dyDescent="0.2">
      <c r="A910" t="s">
        <v>1763</v>
      </c>
      <c r="B910" t="s">
        <v>1764</v>
      </c>
      <c r="C910" t="s">
        <v>2627</v>
      </c>
      <c r="D910" t="s">
        <v>1937</v>
      </c>
      <c r="E910" t="s">
        <v>3569</v>
      </c>
      <c r="F910">
        <v>6.6940168989646001</v>
      </c>
      <c r="G910">
        <v>-1.44865353749222</v>
      </c>
      <c r="H910">
        <v>9.6081622787906205E-4</v>
      </c>
      <c r="I910">
        <v>3.7152425476755603E-2</v>
      </c>
    </row>
    <row r="911" spans="1:9" x14ac:dyDescent="0.2">
      <c r="A911" t="s">
        <v>1765</v>
      </c>
      <c r="B911" t="s">
        <v>1460</v>
      </c>
      <c r="C911" t="s">
        <v>2690</v>
      </c>
      <c r="D911" t="s">
        <v>1937</v>
      </c>
      <c r="E911" t="s">
        <v>3626</v>
      </c>
      <c r="F911">
        <v>6.6929504396812796</v>
      </c>
      <c r="G911">
        <v>-1.4453690584133201</v>
      </c>
      <c r="H911">
        <v>9.6081622787906205E-4</v>
      </c>
      <c r="I911">
        <v>3.7152425476755603E-2</v>
      </c>
    </row>
    <row r="912" spans="1:9" x14ac:dyDescent="0.2">
      <c r="A912" t="s">
        <v>1766</v>
      </c>
      <c r="B912" t="s">
        <v>993</v>
      </c>
      <c r="C912" t="s">
        <v>2080</v>
      </c>
      <c r="D912" t="s">
        <v>1937</v>
      </c>
      <c r="E912" t="s">
        <v>3073</v>
      </c>
      <c r="F912">
        <v>6.6921532073887802</v>
      </c>
      <c r="G912">
        <v>-1.4500002761789099</v>
      </c>
      <c r="H912">
        <v>9.6081622787906205E-4</v>
      </c>
      <c r="I912">
        <v>3.7152425476755603E-2</v>
      </c>
    </row>
    <row r="913" spans="1:9" x14ac:dyDescent="0.2">
      <c r="A913" t="s">
        <v>1767</v>
      </c>
      <c r="B913" t="s">
        <v>212</v>
      </c>
      <c r="C913" t="s">
        <v>2404</v>
      </c>
      <c r="D913" t="s">
        <v>1937</v>
      </c>
      <c r="E913" t="s">
        <v>3222</v>
      </c>
      <c r="F913">
        <v>6.6907771872096298</v>
      </c>
      <c r="G913">
        <v>-0.69051743459497195</v>
      </c>
      <c r="H913">
        <v>9.6081622787906205E-4</v>
      </c>
      <c r="I913">
        <v>3.7152425476755603E-2</v>
      </c>
    </row>
    <row r="914" spans="1:9" x14ac:dyDescent="0.2">
      <c r="A914" t="s">
        <v>1768</v>
      </c>
      <c r="B914" t="s">
        <v>607</v>
      </c>
      <c r="C914" t="s">
        <v>2891</v>
      </c>
      <c r="D914" t="s">
        <v>1937</v>
      </c>
      <c r="E914" t="s">
        <v>3803</v>
      </c>
      <c r="F914">
        <v>6.6834163434117801</v>
      </c>
      <c r="G914">
        <v>-0.65214822365659098</v>
      </c>
      <c r="H914">
        <v>9.6081622787906205E-4</v>
      </c>
      <c r="I914">
        <v>3.7152425476755603E-2</v>
      </c>
    </row>
    <row r="915" spans="1:9" x14ac:dyDescent="0.2">
      <c r="A915" t="s">
        <v>1769</v>
      </c>
      <c r="B915" t="s">
        <v>607</v>
      </c>
      <c r="C915" t="s">
        <v>2891</v>
      </c>
      <c r="D915" t="s">
        <v>1937</v>
      </c>
      <c r="E915" t="s">
        <v>3803</v>
      </c>
      <c r="F915">
        <v>6.6834163434117801</v>
      </c>
      <c r="G915">
        <v>-0.65214822365659098</v>
      </c>
      <c r="H915">
        <v>9.6081622787906205E-4</v>
      </c>
      <c r="I915">
        <v>3.7152425476755603E-2</v>
      </c>
    </row>
    <row r="916" spans="1:9" x14ac:dyDescent="0.2">
      <c r="A916" t="s">
        <v>1770</v>
      </c>
      <c r="B916" t="s">
        <v>1635</v>
      </c>
      <c r="C916" t="s">
        <v>2923</v>
      </c>
      <c r="D916" t="s">
        <v>1937</v>
      </c>
      <c r="E916" t="s">
        <v>3830</v>
      </c>
      <c r="F916">
        <v>4.5609511891677696</v>
      </c>
      <c r="G916">
        <v>1.20198338086664</v>
      </c>
      <c r="H916">
        <v>9.8187106955574597E-4</v>
      </c>
      <c r="I916">
        <v>3.7939250893911501E-2</v>
      </c>
    </row>
    <row r="917" spans="1:9" x14ac:dyDescent="0.2">
      <c r="A917" t="s">
        <v>1771</v>
      </c>
      <c r="B917" t="s">
        <v>1772</v>
      </c>
      <c r="C917" t="s">
        <v>2135</v>
      </c>
      <c r="D917" t="s">
        <v>1937</v>
      </c>
      <c r="E917" t="s">
        <v>3126</v>
      </c>
      <c r="F917">
        <v>4.4742877518123203</v>
      </c>
      <c r="G917">
        <v>1.02718790047998</v>
      </c>
      <c r="H917">
        <v>1.0375522517713199E-3</v>
      </c>
      <c r="I917">
        <v>3.9525605236875302E-2</v>
      </c>
    </row>
    <row r="918" spans="1:9" x14ac:dyDescent="0.2">
      <c r="A918" t="s">
        <v>1773</v>
      </c>
      <c r="B918" t="s">
        <v>1774</v>
      </c>
      <c r="C918" t="s">
        <v>2120</v>
      </c>
      <c r="D918" t="s">
        <v>1937</v>
      </c>
      <c r="E918" t="s">
        <v>3113</v>
      </c>
      <c r="F918">
        <v>6.6810108972986999</v>
      </c>
      <c r="G918">
        <v>-1.4539886037535701</v>
      </c>
      <c r="H918">
        <v>1.0416919657749301E-3</v>
      </c>
      <c r="I918">
        <v>3.9525605236875302E-2</v>
      </c>
    </row>
    <row r="919" spans="1:9" x14ac:dyDescent="0.2">
      <c r="A919" t="s">
        <v>1775</v>
      </c>
      <c r="B919" t="s">
        <v>1300</v>
      </c>
      <c r="C919" t="s">
        <v>2669</v>
      </c>
      <c r="D919" t="s">
        <v>1937</v>
      </c>
      <c r="E919" t="s">
        <v>3593</v>
      </c>
      <c r="F919">
        <v>6.6804743923603702</v>
      </c>
      <c r="G919">
        <v>-1.4543754497866199</v>
      </c>
      <c r="H919">
        <v>1.0416919657749301E-3</v>
      </c>
      <c r="I919">
        <v>3.9525605236875302E-2</v>
      </c>
    </row>
    <row r="920" spans="1:9" x14ac:dyDescent="0.2">
      <c r="A920" t="s">
        <v>1776</v>
      </c>
      <c r="B920" t="s">
        <v>724</v>
      </c>
      <c r="C920" t="s">
        <v>2390</v>
      </c>
      <c r="D920" t="s">
        <v>1937</v>
      </c>
      <c r="E920" t="s">
        <v>3365</v>
      </c>
      <c r="F920">
        <v>6.6804503450852604</v>
      </c>
      <c r="G920">
        <v>-1.7095192002386201E-2</v>
      </c>
      <c r="H920">
        <v>1.0416919657749301E-3</v>
      </c>
      <c r="I920">
        <v>3.9525605236875302E-2</v>
      </c>
    </row>
    <row r="921" spans="1:9" x14ac:dyDescent="0.2">
      <c r="A921" t="s">
        <v>1234</v>
      </c>
      <c r="B921" t="s">
        <v>1235</v>
      </c>
      <c r="C921" t="s">
        <v>2847</v>
      </c>
      <c r="D921" t="s">
        <v>2351</v>
      </c>
      <c r="E921" t="s">
        <v>3763</v>
      </c>
      <c r="F921">
        <v>7.3593214046845397</v>
      </c>
      <c r="G921">
        <v>-0.93463075026735798</v>
      </c>
      <c r="H921">
        <v>2.3309221623329501E-4</v>
      </c>
      <c r="I921">
        <v>1.27227724743172E-2</v>
      </c>
    </row>
    <row r="922" spans="1:9" x14ac:dyDescent="0.2">
      <c r="A922" t="s">
        <v>1778</v>
      </c>
      <c r="B922" t="s">
        <v>38</v>
      </c>
      <c r="C922" t="s">
        <v>2671</v>
      </c>
      <c r="D922" t="s">
        <v>1937</v>
      </c>
      <c r="E922" t="s">
        <v>3610</v>
      </c>
      <c r="F922">
        <v>6.6776292068495202</v>
      </c>
      <c r="G922">
        <v>-1.17139042153349</v>
      </c>
      <c r="H922">
        <v>1.0416919657749301E-3</v>
      </c>
      <c r="I922">
        <v>3.9525605236875302E-2</v>
      </c>
    </row>
    <row r="923" spans="1:9" x14ac:dyDescent="0.2">
      <c r="A923" t="s">
        <v>1779</v>
      </c>
      <c r="B923" t="s">
        <v>55</v>
      </c>
      <c r="C923" t="s">
        <v>2730</v>
      </c>
      <c r="D923" t="s">
        <v>1937</v>
      </c>
      <c r="E923" t="s">
        <v>3663</v>
      </c>
      <c r="F923">
        <v>6.6725437341348197</v>
      </c>
      <c r="G923">
        <v>-0.52666182300856601</v>
      </c>
      <c r="H923">
        <v>1.0416919657749301E-3</v>
      </c>
      <c r="I923">
        <v>3.9525605236875302E-2</v>
      </c>
    </row>
    <row r="924" spans="1:9" x14ac:dyDescent="0.2">
      <c r="A924" t="s">
        <v>1780</v>
      </c>
      <c r="B924" t="s">
        <v>1781</v>
      </c>
      <c r="C924" t="s">
        <v>2868</v>
      </c>
      <c r="D924" t="s">
        <v>1937</v>
      </c>
      <c r="E924" t="s">
        <v>3782</v>
      </c>
      <c r="F924">
        <v>6.6722888658510202</v>
      </c>
      <c r="G924">
        <v>-1.4643236570392999</v>
      </c>
      <c r="H924">
        <v>1.0416919657749301E-3</v>
      </c>
      <c r="I924">
        <v>3.9525605236875302E-2</v>
      </c>
    </row>
    <row r="925" spans="1:9" x14ac:dyDescent="0.2">
      <c r="A925" t="s">
        <v>1783</v>
      </c>
      <c r="B925" t="s">
        <v>1784</v>
      </c>
      <c r="C925" t="s">
        <v>2117</v>
      </c>
      <c r="D925" t="s">
        <v>1937</v>
      </c>
      <c r="E925" t="s">
        <v>3110</v>
      </c>
      <c r="F925">
        <v>6.6713027321359801</v>
      </c>
      <c r="G925">
        <v>-1.3470770407698001</v>
      </c>
      <c r="H925">
        <v>1.0416919657749301E-3</v>
      </c>
      <c r="I925">
        <v>3.9525605236875302E-2</v>
      </c>
    </row>
    <row r="926" spans="1:9" x14ac:dyDescent="0.2">
      <c r="A926" t="s">
        <v>1785</v>
      </c>
      <c r="B926" t="s">
        <v>1786</v>
      </c>
      <c r="C926" t="s">
        <v>2277</v>
      </c>
      <c r="D926" t="s">
        <v>1937</v>
      </c>
      <c r="E926" t="s">
        <v>3260</v>
      </c>
      <c r="F926">
        <v>6.6702373707439202</v>
      </c>
      <c r="G926">
        <v>-1.4631281821814801</v>
      </c>
      <c r="H926">
        <v>1.0416919657749301E-3</v>
      </c>
      <c r="I926">
        <v>3.9525605236875302E-2</v>
      </c>
    </row>
    <row r="927" spans="1:9" x14ac:dyDescent="0.2">
      <c r="A927" t="s">
        <v>1787</v>
      </c>
      <c r="B927" t="s">
        <v>1788</v>
      </c>
      <c r="C927" t="s">
        <v>2394</v>
      </c>
      <c r="D927" t="s">
        <v>1937</v>
      </c>
      <c r="E927" t="s">
        <v>3369</v>
      </c>
      <c r="F927">
        <v>6.66659632811497</v>
      </c>
      <c r="G927">
        <v>-1.46436798875236</v>
      </c>
      <c r="H927">
        <v>1.0416919657749301E-3</v>
      </c>
      <c r="I927">
        <v>3.9525605236875302E-2</v>
      </c>
    </row>
    <row r="928" spans="1:9" x14ac:dyDescent="0.2">
      <c r="A928" t="s">
        <v>1789</v>
      </c>
      <c r="B928" t="s">
        <v>661</v>
      </c>
      <c r="C928" t="s">
        <v>2763</v>
      </c>
      <c r="D928" t="s">
        <v>1937</v>
      </c>
      <c r="E928" t="s">
        <v>3691</v>
      </c>
      <c r="F928">
        <v>6.6645049360583997</v>
      </c>
      <c r="G928">
        <v>-1.4699208480429</v>
      </c>
      <c r="H928">
        <v>1.0416919657749301E-3</v>
      </c>
      <c r="I928">
        <v>3.9525605236875302E-2</v>
      </c>
    </row>
    <row r="929" spans="1:9" x14ac:dyDescent="0.2">
      <c r="A929" t="s">
        <v>1790</v>
      </c>
      <c r="B929" t="s">
        <v>812</v>
      </c>
      <c r="C929" t="s">
        <v>2497</v>
      </c>
      <c r="D929" t="s">
        <v>1937</v>
      </c>
      <c r="E929" t="s">
        <v>3457</v>
      </c>
      <c r="F929">
        <v>6.6603116770055104</v>
      </c>
      <c r="G929">
        <v>-1.4729324684907401</v>
      </c>
      <c r="H929">
        <v>1.0416919657749301E-3</v>
      </c>
      <c r="I929">
        <v>3.9525605236875302E-2</v>
      </c>
    </row>
    <row r="930" spans="1:9" x14ac:dyDescent="0.2">
      <c r="A930" t="s">
        <v>1791</v>
      </c>
      <c r="B930" t="s">
        <v>981</v>
      </c>
      <c r="C930" t="s">
        <v>2582</v>
      </c>
      <c r="D930" t="s">
        <v>1937</v>
      </c>
      <c r="E930" t="s">
        <v>3532</v>
      </c>
      <c r="F930">
        <v>6.6554170344299797</v>
      </c>
      <c r="G930">
        <v>-1.4764446085149401</v>
      </c>
      <c r="H930">
        <v>1.0416919657749301E-3</v>
      </c>
      <c r="I930">
        <v>3.9525605236875302E-2</v>
      </c>
    </row>
    <row r="931" spans="1:9" x14ac:dyDescent="0.2">
      <c r="A931" t="s">
        <v>1792</v>
      </c>
      <c r="B931" t="s">
        <v>1793</v>
      </c>
      <c r="C931" t="s">
        <v>2550</v>
      </c>
      <c r="D931" t="s">
        <v>1937</v>
      </c>
      <c r="E931" t="s">
        <v>3505</v>
      </c>
      <c r="F931">
        <v>6.65290195024751</v>
      </c>
      <c r="G931">
        <v>-1.4742013557098499</v>
      </c>
      <c r="H931">
        <v>1.0416919657749301E-3</v>
      </c>
      <c r="I931">
        <v>3.9525605236875302E-2</v>
      </c>
    </row>
    <row r="932" spans="1:9" x14ac:dyDescent="0.2">
      <c r="A932" t="s">
        <v>1794</v>
      </c>
      <c r="B932" t="s">
        <v>848</v>
      </c>
      <c r="C932" t="s">
        <v>2537</v>
      </c>
      <c r="D932" t="s">
        <v>1937</v>
      </c>
      <c r="E932" t="s">
        <v>3492</v>
      </c>
      <c r="F932">
        <v>6.6502204029777898</v>
      </c>
      <c r="G932">
        <v>-1.4801696409559799</v>
      </c>
      <c r="H932">
        <v>1.0416919657749301E-3</v>
      </c>
      <c r="I932">
        <v>3.9525605236875302E-2</v>
      </c>
    </row>
    <row r="933" spans="1:9" x14ac:dyDescent="0.2">
      <c r="A933" t="s">
        <v>1795</v>
      </c>
      <c r="B933" t="s">
        <v>1796</v>
      </c>
      <c r="C933" t="s">
        <v>2102</v>
      </c>
      <c r="D933" t="s">
        <v>1937</v>
      </c>
      <c r="E933" t="s">
        <v>3095</v>
      </c>
      <c r="F933">
        <v>6.64921258033639</v>
      </c>
      <c r="G933">
        <v>-1.48089161158633</v>
      </c>
      <c r="H933">
        <v>1.0416919657749301E-3</v>
      </c>
      <c r="I933">
        <v>3.9525605236875302E-2</v>
      </c>
    </row>
    <row r="934" spans="1:9" x14ac:dyDescent="0.2">
      <c r="A934" t="s">
        <v>1286</v>
      </c>
      <c r="B934" t="s">
        <v>1287</v>
      </c>
      <c r="C934" t="s">
        <v>2835</v>
      </c>
      <c r="D934" t="s">
        <v>2351</v>
      </c>
      <c r="E934" t="s">
        <v>3752</v>
      </c>
      <c r="F934">
        <v>7.2824795999772096</v>
      </c>
      <c r="G934">
        <v>-0.99628331151661198</v>
      </c>
      <c r="H934">
        <v>2.7401384203714003E-4</v>
      </c>
      <c r="I934">
        <v>1.4379167508972401E-2</v>
      </c>
    </row>
    <row r="935" spans="1:9" x14ac:dyDescent="0.2">
      <c r="A935" t="s">
        <v>1799</v>
      </c>
      <c r="B935" t="s">
        <v>1495</v>
      </c>
      <c r="C935" t="s">
        <v>1938</v>
      </c>
      <c r="D935" t="s">
        <v>1937</v>
      </c>
      <c r="E935" t="s">
        <v>2933</v>
      </c>
      <c r="F935">
        <v>6.6472858131287698</v>
      </c>
      <c r="G935">
        <v>-1.0735586735485201</v>
      </c>
      <c r="H935">
        <v>1.0416919657749301E-3</v>
      </c>
      <c r="I935">
        <v>3.9525605236875302E-2</v>
      </c>
    </row>
    <row r="936" spans="1:9" x14ac:dyDescent="0.2">
      <c r="A936" t="s">
        <v>1800</v>
      </c>
      <c r="B936" t="s">
        <v>87</v>
      </c>
      <c r="C936" t="s">
        <v>2800</v>
      </c>
      <c r="D936" t="s">
        <v>1937</v>
      </c>
      <c r="E936" t="s">
        <v>3723</v>
      </c>
      <c r="F936">
        <v>4.7949164811498797</v>
      </c>
      <c r="G936">
        <v>-4.0556667465671799E-3</v>
      </c>
      <c r="H936">
        <v>1.13090358227176E-3</v>
      </c>
      <c r="I936">
        <v>4.1987860712896903E-2</v>
      </c>
    </row>
    <row r="937" spans="1:9" x14ac:dyDescent="0.2">
      <c r="A937" t="s">
        <v>1801</v>
      </c>
      <c r="B937" t="s">
        <v>87</v>
      </c>
      <c r="C937" t="s">
        <v>2800</v>
      </c>
      <c r="D937" t="s">
        <v>1937</v>
      </c>
      <c r="E937" t="s">
        <v>3723</v>
      </c>
      <c r="F937">
        <v>4.7949164811498797</v>
      </c>
      <c r="G937">
        <v>-4.0556667465671799E-3</v>
      </c>
      <c r="H937">
        <v>1.13090358227176E-3</v>
      </c>
      <c r="I937">
        <v>4.1987860712896903E-2</v>
      </c>
    </row>
    <row r="938" spans="1:9" x14ac:dyDescent="0.2">
      <c r="A938" t="s">
        <v>1710</v>
      </c>
      <c r="B938" t="s">
        <v>1711</v>
      </c>
      <c r="C938" t="s">
        <v>2911</v>
      </c>
      <c r="D938" t="s">
        <v>2351</v>
      </c>
      <c r="E938" t="s">
        <v>3819</v>
      </c>
      <c r="F938">
        <v>6.74761771887826</v>
      </c>
      <c r="G938">
        <v>-1.4056467230338601</v>
      </c>
      <c r="H938">
        <v>8.8788463957604601E-4</v>
      </c>
      <c r="I938">
        <v>3.4961596831488098E-2</v>
      </c>
    </row>
    <row r="939" spans="1:9" x14ac:dyDescent="0.2">
      <c r="A939" t="s">
        <v>1803</v>
      </c>
      <c r="B939" t="s">
        <v>1804</v>
      </c>
      <c r="C939" t="s">
        <v>2381</v>
      </c>
      <c r="D939" t="s">
        <v>1937</v>
      </c>
      <c r="E939" t="s">
        <v>3356</v>
      </c>
      <c r="F939">
        <v>6.63535544792152</v>
      </c>
      <c r="G939">
        <v>-2.0521419754994899E-2</v>
      </c>
      <c r="H939">
        <v>1.1316007648946599E-3</v>
      </c>
      <c r="I939">
        <v>4.1987860712896903E-2</v>
      </c>
    </row>
    <row r="940" spans="1:9" x14ac:dyDescent="0.2">
      <c r="A940" t="s">
        <v>1805</v>
      </c>
      <c r="B940" t="s">
        <v>1461</v>
      </c>
      <c r="C940" t="s">
        <v>2577</v>
      </c>
      <c r="D940" t="s">
        <v>1937</v>
      </c>
      <c r="E940" t="s">
        <v>3528</v>
      </c>
      <c r="F940">
        <v>6.6353302163916199</v>
      </c>
      <c r="G940">
        <v>-0.85924425788965897</v>
      </c>
      <c r="H940">
        <v>1.1316007648946599E-3</v>
      </c>
      <c r="I940">
        <v>4.1987860712896903E-2</v>
      </c>
    </row>
    <row r="941" spans="1:9" x14ac:dyDescent="0.2">
      <c r="A941" t="s">
        <v>1806</v>
      </c>
      <c r="B941" t="s">
        <v>1934</v>
      </c>
      <c r="C941">
        <v>0</v>
      </c>
      <c r="D941" t="s">
        <v>1937</v>
      </c>
      <c r="E941">
        <v>0</v>
      </c>
      <c r="F941">
        <v>6.6351336113154096</v>
      </c>
      <c r="G941">
        <v>-1.490961879341</v>
      </c>
      <c r="H941">
        <v>1.1316007648946599E-3</v>
      </c>
      <c r="I941">
        <v>4.1987860712896903E-2</v>
      </c>
    </row>
    <row r="942" spans="1:9" x14ac:dyDescent="0.2">
      <c r="A942" t="s">
        <v>1807</v>
      </c>
      <c r="B942" t="s">
        <v>1808</v>
      </c>
      <c r="C942" t="s">
        <v>2043</v>
      </c>
      <c r="D942" t="s">
        <v>1937</v>
      </c>
      <c r="E942" t="s">
        <v>3037</v>
      </c>
      <c r="F942">
        <v>6.6334195402197302</v>
      </c>
      <c r="G942">
        <v>-1.4881445745164601</v>
      </c>
      <c r="H942">
        <v>1.1316007648946599E-3</v>
      </c>
      <c r="I942">
        <v>4.1987860712896903E-2</v>
      </c>
    </row>
    <row r="943" spans="1:9" x14ac:dyDescent="0.2">
      <c r="A943" t="s">
        <v>1809</v>
      </c>
      <c r="B943" t="s">
        <v>1782</v>
      </c>
      <c r="C943" t="s">
        <v>2303</v>
      </c>
      <c r="D943" t="s">
        <v>1937</v>
      </c>
      <c r="E943" t="s">
        <v>3285</v>
      </c>
      <c r="F943">
        <v>6.6331704629458601</v>
      </c>
      <c r="G943">
        <v>-1.4923637680833399</v>
      </c>
      <c r="H943">
        <v>1.1316007648946599E-3</v>
      </c>
      <c r="I943">
        <v>4.1987860712896903E-2</v>
      </c>
    </row>
    <row r="944" spans="1:9" x14ac:dyDescent="0.2">
      <c r="A944" t="s">
        <v>1810</v>
      </c>
      <c r="B944" t="s">
        <v>1811</v>
      </c>
      <c r="C944" t="s">
        <v>2000</v>
      </c>
      <c r="D944" t="s">
        <v>1937</v>
      </c>
      <c r="E944" t="s">
        <v>2995</v>
      </c>
      <c r="F944">
        <v>6.6330719733786099</v>
      </c>
      <c r="G944">
        <v>-1.4883928266619399</v>
      </c>
      <c r="H944">
        <v>1.1316007648946599E-3</v>
      </c>
      <c r="I944">
        <v>4.1987860712896903E-2</v>
      </c>
    </row>
    <row r="945" spans="1:9" x14ac:dyDescent="0.2">
      <c r="A945" t="s">
        <v>1812</v>
      </c>
      <c r="B945" t="s">
        <v>1813</v>
      </c>
      <c r="C945" t="s">
        <v>2832</v>
      </c>
      <c r="D945" t="s">
        <v>1937</v>
      </c>
      <c r="E945" t="s">
        <v>3750</v>
      </c>
      <c r="F945">
        <v>6.6302345203910704</v>
      </c>
      <c r="G945">
        <v>-1.4904188471026001</v>
      </c>
      <c r="H945">
        <v>1.1316007648946599E-3</v>
      </c>
      <c r="I945">
        <v>4.1987860712896903E-2</v>
      </c>
    </row>
    <row r="946" spans="1:9" x14ac:dyDescent="0.2">
      <c r="A946" t="s">
        <v>1814</v>
      </c>
      <c r="B946" t="s">
        <v>1815</v>
      </c>
      <c r="C946" t="s">
        <v>2025</v>
      </c>
      <c r="D946" t="s">
        <v>1937</v>
      </c>
      <c r="E946" t="s">
        <v>3019</v>
      </c>
      <c r="F946">
        <v>6.6294467144786404</v>
      </c>
      <c r="G946">
        <v>-1.4950213604834801</v>
      </c>
      <c r="H946">
        <v>1.1316007648946599E-3</v>
      </c>
      <c r="I946">
        <v>4.1987860712896903E-2</v>
      </c>
    </row>
    <row r="947" spans="1:9" x14ac:dyDescent="0.2">
      <c r="A947" t="s">
        <v>1816</v>
      </c>
      <c r="B947" t="s">
        <v>1817</v>
      </c>
      <c r="C947" t="s">
        <v>2085</v>
      </c>
      <c r="D947" t="s">
        <v>1937</v>
      </c>
      <c r="E947" t="s">
        <v>3078</v>
      </c>
      <c r="F947">
        <v>6.6266891950748503</v>
      </c>
      <c r="G947">
        <v>-1.49294867690882</v>
      </c>
      <c r="H947">
        <v>1.1316007648946599E-3</v>
      </c>
      <c r="I947">
        <v>4.1987860712896903E-2</v>
      </c>
    </row>
    <row r="948" spans="1:9" x14ac:dyDescent="0.2">
      <c r="A948" t="s">
        <v>1818</v>
      </c>
      <c r="B948" t="s">
        <v>1819</v>
      </c>
      <c r="C948" t="s">
        <v>1992</v>
      </c>
      <c r="D948" t="s">
        <v>1937</v>
      </c>
      <c r="E948" t="s">
        <v>2987</v>
      </c>
      <c r="F948">
        <v>6.6254362508523004</v>
      </c>
      <c r="G948">
        <v>-1.4978813128033099</v>
      </c>
      <c r="H948">
        <v>1.1316007648946599E-3</v>
      </c>
      <c r="I948">
        <v>4.1987860712896903E-2</v>
      </c>
    </row>
    <row r="949" spans="1:9" x14ac:dyDescent="0.2">
      <c r="A949" t="s">
        <v>1820</v>
      </c>
      <c r="B949" t="s">
        <v>1359</v>
      </c>
      <c r="C949" t="s">
        <v>2486</v>
      </c>
      <c r="D949" t="s">
        <v>1937</v>
      </c>
      <c r="E949" t="s">
        <v>3447</v>
      </c>
      <c r="F949">
        <v>6.6218401077859097</v>
      </c>
      <c r="G949">
        <v>-1.15670336083184</v>
      </c>
      <c r="H949">
        <v>1.1316007648946599E-3</v>
      </c>
      <c r="I949">
        <v>4.1987860712896903E-2</v>
      </c>
    </row>
    <row r="950" spans="1:9" x14ac:dyDescent="0.2">
      <c r="A950" t="s">
        <v>1821</v>
      </c>
      <c r="B950" t="s">
        <v>1822</v>
      </c>
      <c r="C950" t="s">
        <v>2500</v>
      </c>
      <c r="D950" t="s">
        <v>1937</v>
      </c>
      <c r="E950" t="s">
        <v>3460</v>
      </c>
      <c r="F950">
        <v>6.6217057198246803</v>
      </c>
      <c r="G950">
        <v>-1.5005395275789699</v>
      </c>
      <c r="H950">
        <v>1.1316007648946599E-3</v>
      </c>
      <c r="I950">
        <v>4.1987860712896903E-2</v>
      </c>
    </row>
    <row r="951" spans="1:9" x14ac:dyDescent="0.2">
      <c r="A951" t="s">
        <v>1823</v>
      </c>
      <c r="B951" t="s">
        <v>1164</v>
      </c>
      <c r="C951" t="s">
        <v>2332</v>
      </c>
      <c r="D951" t="s">
        <v>1937</v>
      </c>
      <c r="E951" t="s">
        <v>3311</v>
      </c>
      <c r="F951">
        <v>6.6207175204639999</v>
      </c>
      <c r="G951">
        <v>-1.5012433344099501</v>
      </c>
      <c r="H951">
        <v>1.1316007648946599E-3</v>
      </c>
      <c r="I951">
        <v>4.1987860712896903E-2</v>
      </c>
    </row>
    <row r="952" spans="1:9" x14ac:dyDescent="0.2">
      <c r="A952" t="s">
        <v>1824</v>
      </c>
      <c r="B952" t="s">
        <v>1825</v>
      </c>
      <c r="C952" t="s">
        <v>2750</v>
      </c>
      <c r="D952" t="s">
        <v>1937</v>
      </c>
      <c r="E952" t="s">
        <v>3682</v>
      </c>
      <c r="F952">
        <v>6.6183353692346403</v>
      </c>
      <c r="G952">
        <v>-1.49890252157169</v>
      </c>
      <c r="H952">
        <v>1.1316007648946599E-3</v>
      </c>
      <c r="I952">
        <v>4.1987860712896903E-2</v>
      </c>
    </row>
    <row r="953" spans="1:9" x14ac:dyDescent="0.2">
      <c r="A953" t="s">
        <v>1826</v>
      </c>
      <c r="B953" t="s">
        <v>1064</v>
      </c>
      <c r="C953" t="s">
        <v>2716</v>
      </c>
      <c r="D953" t="s">
        <v>1937</v>
      </c>
      <c r="E953" t="s">
        <v>3649</v>
      </c>
      <c r="F953">
        <v>6.6177323075380396</v>
      </c>
      <c r="G953">
        <v>-0.83190249167131602</v>
      </c>
      <c r="H953">
        <v>1.1316007648946599E-3</v>
      </c>
      <c r="I953">
        <v>4.1987860712896903E-2</v>
      </c>
    </row>
    <row r="954" spans="1:9" x14ac:dyDescent="0.2">
      <c r="A954" t="s">
        <v>1827</v>
      </c>
      <c r="B954" t="s">
        <v>1828</v>
      </c>
      <c r="C954" t="s">
        <v>2378</v>
      </c>
      <c r="D954" t="s">
        <v>1937</v>
      </c>
      <c r="E954" t="s">
        <v>3353</v>
      </c>
      <c r="F954">
        <v>6.6153146065855397</v>
      </c>
      <c r="G954">
        <v>-1.50508882181006</v>
      </c>
      <c r="H954">
        <v>1.1316007648946599E-3</v>
      </c>
      <c r="I954">
        <v>4.1987860712896903E-2</v>
      </c>
    </row>
    <row r="955" spans="1:9" x14ac:dyDescent="0.2">
      <c r="A955" t="s">
        <v>1829</v>
      </c>
      <c r="B955" t="s">
        <v>121</v>
      </c>
      <c r="C955" t="s">
        <v>2739</v>
      </c>
      <c r="D955" t="s">
        <v>1937</v>
      </c>
      <c r="E955" t="s">
        <v>3672</v>
      </c>
      <c r="F955">
        <v>6.6132402539128101</v>
      </c>
      <c r="G955">
        <v>-1.5047424898403901</v>
      </c>
      <c r="H955">
        <v>1.1316007648946599E-3</v>
      </c>
      <c r="I955">
        <v>4.1987860712896903E-2</v>
      </c>
    </row>
    <row r="956" spans="1:9" x14ac:dyDescent="0.2">
      <c r="A956" t="s">
        <v>1830</v>
      </c>
      <c r="B956" t="s">
        <v>1831</v>
      </c>
      <c r="C956" t="s">
        <v>2425</v>
      </c>
      <c r="D956" t="s">
        <v>1937</v>
      </c>
      <c r="E956" t="s">
        <v>3396</v>
      </c>
      <c r="F956">
        <v>6.6120063053790696</v>
      </c>
      <c r="G956">
        <v>-0.67948382175147104</v>
      </c>
      <c r="H956">
        <v>1.1316007648946599E-3</v>
      </c>
      <c r="I956">
        <v>4.1987860712896903E-2</v>
      </c>
    </row>
    <row r="957" spans="1:9" x14ac:dyDescent="0.2">
      <c r="A957" t="s">
        <v>1832</v>
      </c>
      <c r="B957" t="s">
        <v>578</v>
      </c>
      <c r="C957" t="s">
        <v>2237</v>
      </c>
      <c r="D957" t="s">
        <v>1937</v>
      </c>
      <c r="E957" t="s">
        <v>3167</v>
      </c>
      <c r="F957">
        <v>6.6111669392061003</v>
      </c>
      <c r="G957">
        <v>-1.50803799132042</v>
      </c>
      <c r="H957">
        <v>1.1316007648946599E-3</v>
      </c>
      <c r="I957">
        <v>4.1987860712896903E-2</v>
      </c>
    </row>
    <row r="958" spans="1:9" x14ac:dyDescent="0.2">
      <c r="A958" t="s">
        <v>1833</v>
      </c>
      <c r="B958" t="s">
        <v>710</v>
      </c>
      <c r="C958" t="s">
        <v>2659</v>
      </c>
      <c r="D958" t="s">
        <v>1937</v>
      </c>
      <c r="E958" t="s">
        <v>3599</v>
      </c>
      <c r="F958">
        <v>6.6077584224060404</v>
      </c>
      <c r="G958">
        <v>-1.2594863693883001</v>
      </c>
      <c r="H958">
        <v>1.1316007648946599E-3</v>
      </c>
      <c r="I958">
        <v>4.1987860712896903E-2</v>
      </c>
    </row>
    <row r="959" spans="1:9" x14ac:dyDescent="0.2">
      <c r="A959" t="s">
        <v>1834</v>
      </c>
      <c r="B959" t="s">
        <v>46</v>
      </c>
      <c r="C959" t="s">
        <v>2838</v>
      </c>
      <c r="D959" t="s">
        <v>1937</v>
      </c>
      <c r="E959" t="s">
        <v>3754</v>
      </c>
      <c r="F959">
        <v>5.0245888373139298</v>
      </c>
      <c r="G959">
        <v>-0.62982417444387395</v>
      </c>
      <c r="H959">
        <v>1.1455893961832E-3</v>
      </c>
      <c r="I959">
        <v>4.2492228782425798E-2</v>
      </c>
    </row>
    <row r="960" spans="1:9" x14ac:dyDescent="0.2">
      <c r="A960" t="s">
        <v>1835</v>
      </c>
      <c r="B960" t="s">
        <v>1836</v>
      </c>
      <c r="C960" t="s">
        <v>2297</v>
      </c>
      <c r="D960" t="s">
        <v>1937</v>
      </c>
      <c r="E960" t="s">
        <v>3279</v>
      </c>
      <c r="F960">
        <v>6.5992716465999601</v>
      </c>
      <c r="G960">
        <v>-1.5124515530523699</v>
      </c>
      <c r="H960">
        <v>1.2318130383783799E-3</v>
      </c>
      <c r="I960">
        <v>4.48236818641762E-2</v>
      </c>
    </row>
    <row r="961" spans="1:9" x14ac:dyDescent="0.2">
      <c r="A961" t="s">
        <v>1837</v>
      </c>
      <c r="B961" t="s">
        <v>1838</v>
      </c>
      <c r="C961" t="s">
        <v>2255</v>
      </c>
      <c r="D961" t="s">
        <v>1937</v>
      </c>
      <c r="E961" t="s">
        <v>3239</v>
      </c>
      <c r="F961">
        <v>6.5989970143281003</v>
      </c>
      <c r="G961">
        <v>-1.5166767368452601</v>
      </c>
      <c r="H961">
        <v>1.2318130383783799E-3</v>
      </c>
      <c r="I961">
        <v>4.48236818641762E-2</v>
      </c>
    </row>
    <row r="962" spans="1:9" x14ac:dyDescent="0.2">
      <c r="A962" t="s">
        <v>1839</v>
      </c>
      <c r="B962" t="s">
        <v>1840</v>
      </c>
      <c r="C962" t="s">
        <v>2544</v>
      </c>
      <c r="D962" t="s">
        <v>1937</v>
      </c>
      <c r="E962" t="s">
        <v>3499</v>
      </c>
      <c r="F962">
        <v>6.5989623680929101</v>
      </c>
      <c r="G962">
        <v>-1.1389289364883799</v>
      </c>
      <c r="H962">
        <v>1.2318130383783799E-3</v>
      </c>
      <c r="I962">
        <v>4.48236818641762E-2</v>
      </c>
    </row>
    <row r="963" spans="1:9" x14ac:dyDescent="0.2">
      <c r="A963" t="s">
        <v>1841</v>
      </c>
      <c r="B963" t="s">
        <v>470</v>
      </c>
      <c r="C963" t="s">
        <v>2798</v>
      </c>
      <c r="D963" t="s">
        <v>1937</v>
      </c>
      <c r="E963" t="s">
        <v>3042</v>
      </c>
      <c r="F963">
        <v>6.5972935822557401</v>
      </c>
      <c r="G963">
        <v>-1.3527700265062901</v>
      </c>
      <c r="H963">
        <v>1.2318130383783799E-3</v>
      </c>
      <c r="I963">
        <v>4.48236818641762E-2</v>
      </c>
    </row>
    <row r="964" spans="1:9" x14ac:dyDescent="0.2">
      <c r="A964" t="s">
        <v>1842</v>
      </c>
      <c r="B964" t="s">
        <v>190</v>
      </c>
      <c r="C964" t="s">
        <v>2335</v>
      </c>
      <c r="D964" t="s">
        <v>1937</v>
      </c>
      <c r="E964" t="s">
        <v>3314</v>
      </c>
      <c r="F964">
        <v>6.59301388766389</v>
      </c>
      <c r="G964">
        <v>-1.51688757480634</v>
      </c>
      <c r="H964">
        <v>1.2318130383783799E-3</v>
      </c>
      <c r="I964">
        <v>4.48236818641762E-2</v>
      </c>
    </row>
    <row r="965" spans="1:9" x14ac:dyDescent="0.2">
      <c r="A965" t="s">
        <v>1843</v>
      </c>
      <c r="B965" t="s">
        <v>1686</v>
      </c>
      <c r="C965" t="s">
        <v>2499</v>
      </c>
      <c r="D965" t="s">
        <v>1937</v>
      </c>
      <c r="E965" t="s">
        <v>3459</v>
      </c>
      <c r="F965">
        <v>6.5922435919986704</v>
      </c>
      <c r="G965">
        <v>-1.51743323028804</v>
      </c>
      <c r="H965">
        <v>1.2318130383783799E-3</v>
      </c>
      <c r="I965">
        <v>4.48236818641762E-2</v>
      </c>
    </row>
    <row r="966" spans="1:9" x14ac:dyDescent="0.2">
      <c r="A966" t="s">
        <v>1844</v>
      </c>
      <c r="B966" t="s">
        <v>1845</v>
      </c>
      <c r="C966" t="s">
        <v>2505</v>
      </c>
      <c r="D966" t="s">
        <v>1937</v>
      </c>
      <c r="E966" t="s">
        <v>3463</v>
      </c>
      <c r="F966">
        <v>6.5911132214291301</v>
      </c>
      <c r="G966">
        <v>-0.78529046080277498</v>
      </c>
      <c r="H966">
        <v>1.2318130383783799E-3</v>
      </c>
      <c r="I966">
        <v>4.48236818641762E-2</v>
      </c>
    </row>
    <row r="967" spans="1:9" x14ac:dyDescent="0.2">
      <c r="A967" t="s">
        <v>1846</v>
      </c>
      <c r="B967" t="s">
        <v>527</v>
      </c>
      <c r="C967" t="s">
        <v>1966</v>
      </c>
      <c r="D967" t="s">
        <v>1937</v>
      </c>
      <c r="E967" t="s">
        <v>2961</v>
      </c>
      <c r="F967">
        <v>6.5897085041891401</v>
      </c>
      <c r="G967">
        <v>-1.5192284032071799</v>
      </c>
      <c r="H967">
        <v>1.2318130383783799E-3</v>
      </c>
      <c r="I967">
        <v>4.48236818641762E-2</v>
      </c>
    </row>
    <row r="968" spans="1:9" x14ac:dyDescent="0.2">
      <c r="A968" t="s">
        <v>1847</v>
      </c>
      <c r="B968" t="s">
        <v>1006</v>
      </c>
      <c r="C968" t="s">
        <v>2037</v>
      </c>
      <c r="D968" t="s">
        <v>1937</v>
      </c>
      <c r="E968" t="s">
        <v>3031</v>
      </c>
      <c r="F968">
        <v>6.5836574561612098</v>
      </c>
      <c r="G968">
        <v>-1.52350954288124</v>
      </c>
      <c r="H968">
        <v>1.2318130383783799E-3</v>
      </c>
      <c r="I968">
        <v>4.48236818641762E-2</v>
      </c>
    </row>
    <row r="969" spans="1:9" x14ac:dyDescent="0.2">
      <c r="A969" t="s">
        <v>1848</v>
      </c>
      <c r="B969" t="s">
        <v>1849</v>
      </c>
      <c r="C969" t="s">
        <v>2208</v>
      </c>
      <c r="D969" t="s">
        <v>1937</v>
      </c>
      <c r="E969" t="s">
        <v>3195</v>
      </c>
      <c r="F969">
        <v>6.5833919286524196</v>
      </c>
      <c r="G969">
        <v>-1.52369728209758</v>
      </c>
      <c r="H969">
        <v>1.2318130383783799E-3</v>
      </c>
      <c r="I969">
        <v>4.48236818641762E-2</v>
      </c>
    </row>
    <row r="970" spans="1:9" x14ac:dyDescent="0.2">
      <c r="A970" t="s">
        <v>1850</v>
      </c>
      <c r="B970" t="s">
        <v>1926</v>
      </c>
      <c r="C970">
        <v>0</v>
      </c>
      <c r="D970" t="s">
        <v>1937</v>
      </c>
      <c r="E970">
        <v>0</v>
      </c>
      <c r="F970">
        <v>6.5817162660896198</v>
      </c>
      <c r="G970">
        <v>-1.5248818088487399</v>
      </c>
      <c r="H970">
        <v>1.2318130383783799E-3</v>
      </c>
      <c r="I970">
        <v>4.48236818641762E-2</v>
      </c>
    </row>
    <row r="971" spans="1:9" x14ac:dyDescent="0.2">
      <c r="A971" t="s">
        <v>1851</v>
      </c>
      <c r="B971" t="s">
        <v>1852</v>
      </c>
      <c r="C971" t="s">
        <v>2540</v>
      </c>
      <c r="D971" t="s">
        <v>1937</v>
      </c>
      <c r="E971" t="s">
        <v>3495</v>
      </c>
      <c r="F971">
        <v>6.5813333728015104</v>
      </c>
      <c r="G971">
        <v>-1.1509054489555699</v>
      </c>
      <c r="H971">
        <v>1.2318130383783799E-3</v>
      </c>
      <c r="I971">
        <v>4.48236818641762E-2</v>
      </c>
    </row>
    <row r="972" spans="1:9" x14ac:dyDescent="0.2">
      <c r="A972" t="s">
        <v>1853</v>
      </c>
      <c r="B972" t="s">
        <v>1390</v>
      </c>
      <c r="C972" t="s">
        <v>2815</v>
      </c>
      <c r="D972" t="s">
        <v>1937</v>
      </c>
      <c r="E972" t="s">
        <v>3736</v>
      </c>
      <c r="F972">
        <v>6.5801760274628602</v>
      </c>
      <c r="G972">
        <v>-0.61295035341998705</v>
      </c>
      <c r="H972">
        <v>1.2318130383783799E-3</v>
      </c>
      <c r="I972">
        <v>4.48236818641762E-2</v>
      </c>
    </row>
    <row r="973" spans="1:9" x14ac:dyDescent="0.2">
      <c r="A973" t="s">
        <v>1854</v>
      </c>
      <c r="B973" t="s">
        <v>1930</v>
      </c>
      <c r="C973">
        <v>0</v>
      </c>
      <c r="D973" t="s">
        <v>1937</v>
      </c>
      <c r="E973">
        <v>0</v>
      </c>
      <c r="F973">
        <v>6.5800214838648996</v>
      </c>
      <c r="G973">
        <v>-1.5260794335752199</v>
      </c>
      <c r="H973">
        <v>1.2318130383783799E-3</v>
      </c>
      <c r="I973">
        <v>4.48236818641762E-2</v>
      </c>
    </row>
    <row r="974" spans="1:9" x14ac:dyDescent="0.2">
      <c r="A974" t="s">
        <v>1855</v>
      </c>
      <c r="B974" t="s">
        <v>1356</v>
      </c>
      <c r="C974" t="s">
        <v>2803</v>
      </c>
      <c r="D974" t="s">
        <v>1937</v>
      </c>
      <c r="E974" t="s">
        <v>3726</v>
      </c>
      <c r="F974">
        <v>6.5781312795837303</v>
      </c>
      <c r="G974">
        <v>-1.5274146582888199</v>
      </c>
      <c r="H974">
        <v>1.2318130383783799E-3</v>
      </c>
      <c r="I974">
        <v>4.48236818641762E-2</v>
      </c>
    </row>
    <row r="975" spans="1:9" x14ac:dyDescent="0.2">
      <c r="A975" t="s">
        <v>1856</v>
      </c>
      <c r="B975" t="s">
        <v>71</v>
      </c>
      <c r="C975" t="s">
        <v>2518</v>
      </c>
      <c r="D975" t="s">
        <v>1937</v>
      </c>
      <c r="E975" t="s">
        <v>3474</v>
      </c>
      <c r="F975">
        <v>6.5744296276807104</v>
      </c>
      <c r="G975">
        <v>-0.49150235048573598</v>
      </c>
      <c r="H975">
        <v>1.2318130383783799E-3</v>
      </c>
      <c r="I975">
        <v>4.48236818641762E-2</v>
      </c>
    </row>
    <row r="976" spans="1:9" x14ac:dyDescent="0.2">
      <c r="A976" t="s">
        <v>1857</v>
      </c>
      <c r="B976" t="s">
        <v>88</v>
      </c>
      <c r="C976" t="s">
        <v>2156</v>
      </c>
      <c r="D976" t="s">
        <v>1937</v>
      </c>
      <c r="E976" t="s">
        <v>3146</v>
      </c>
      <c r="F976">
        <v>6.5722840158070701</v>
      </c>
      <c r="G976">
        <v>-1.5355621360881699</v>
      </c>
      <c r="H976">
        <v>1.2318130383783799E-3</v>
      </c>
      <c r="I976">
        <v>4.48236818641762E-2</v>
      </c>
    </row>
    <row r="977" spans="1:9" x14ac:dyDescent="0.2">
      <c r="A977" t="s">
        <v>1858</v>
      </c>
      <c r="B977" t="s">
        <v>1859</v>
      </c>
      <c r="C977" t="s">
        <v>2286</v>
      </c>
      <c r="D977" t="s">
        <v>1937</v>
      </c>
      <c r="E977" t="s">
        <v>3268</v>
      </c>
      <c r="F977">
        <v>6.5722475069465203</v>
      </c>
      <c r="G977">
        <v>-1.0859141907707801</v>
      </c>
      <c r="H977">
        <v>1.2318130383783799E-3</v>
      </c>
      <c r="I977">
        <v>4.48236818641762E-2</v>
      </c>
    </row>
    <row r="978" spans="1:9" x14ac:dyDescent="0.2">
      <c r="A978" t="s">
        <v>1860</v>
      </c>
      <c r="B978" t="s">
        <v>1861</v>
      </c>
      <c r="C978" t="s">
        <v>2693</v>
      </c>
      <c r="D978" t="s">
        <v>1937</v>
      </c>
      <c r="E978" t="s">
        <v>3629</v>
      </c>
      <c r="F978">
        <v>6.5703813928021599</v>
      </c>
      <c r="G978">
        <v>-0.402361148514773</v>
      </c>
      <c r="H978">
        <v>1.2318130383783799E-3</v>
      </c>
      <c r="I978">
        <v>4.48236818641762E-2</v>
      </c>
    </row>
    <row r="979" spans="1:9" x14ac:dyDescent="0.2">
      <c r="A979" t="s">
        <v>1862</v>
      </c>
      <c r="B979" t="s">
        <v>1863</v>
      </c>
      <c r="C979" t="s">
        <v>2925</v>
      </c>
      <c r="D979" t="s">
        <v>1937</v>
      </c>
      <c r="E979" t="s">
        <v>3832</v>
      </c>
      <c r="F979">
        <v>6.5691408774086701</v>
      </c>
      <c r="G979">
        <v>-1.5377772992146399</v>
      </c>
      <c r="H979">
        <v>1.2318130383783799E-3</v>
      </c>
      <c r="I979">
        <v>4.48236818641762E-2</v>
      </c>
    </row>
    <row r="980" spans="1:9" x14ac:dyDescent="0.2">
      <c r="A980" t="s">
        <v>1864</v>
      </c>
      <c r="B980" t="s">
        <v>1384</v>
      </c>
      <c r="C980" t="s">
        <v>2586</v>
      </c>
      <c r="D980" t="s">
        <v>1937</v>
      </c>
      <c r="E980" t="s">
        <v>3536</v>
      </c>
      <c r="F980">
        <v>6.5683631752855502</v>
      </c>
      <c r="G980">
        <v>-1.5383251671268701</v>
      </c>
      <c r="H980">
        <v>1.2318130383783799E-3</v>
      </c>
      <c r="I980">
        <v>4.48236818641762E-2</v>
      </c>
    </row>
    <row r="981" spans="1:9" x14ac:dyDescent="0.2">
      <c r="A981" t="s">
        <v>1865</v>
      </c>
      <c r="B981" t="s">
        <v>114</v>
      </c>
      <c r="C981" t="s">
        <v>2385</v>
      </c>
      <c r="D981" t="s">
        <v>1937</v>
      </c>
      <c r="E981" t="s">
        <v>3360</v>
      </c>
      <c r="F981">
        <v>6.5672324734396499</v>
      </c>
      <c r="G981">
        <v>-1.5391215523273301</v>
      </c>
      <c r="H981">
        <v>1.2318130383783799E-3</v>
      </c>
      <c r="I981">
        <v>4.48236818641762E-2</v>
      </c>
    </row>
    <row r="982" spans="1:9" x14ac:dyDescent="0.2">
      <c r="A982" t="s">
        <v>1866</v>
      </c>
      <c r="B982" t="s">
        <v>1867</v>
      </c>
      <c r="C982" t="s">
        <v>2053</v>
      </c>
      <c r="D982" t="s">
        <v>1937</v>
      </c>
      <c r="E982" t="s">
        <v>3047</v>
      </c>
      <c r="F982">
        <v>6.5654553126930697</v>
      </c>
      <c r="G982">
        <v>-1.3928556092793101</v>
      </c>
      <c r="H982">
        <v>1.2318130383783799E-3</v>
      </c>
      <c r="I982">
        <v>4.48236818641762E-2</v>
      </c>
    </row>
    <row r="983" spans="1:9" x14ac:dyDescent="0.2">
      <c r="A983" t="s">
        <v>1868</v>
      </c>
      <c r="B983" t="s">
        <v>1132</v>
      </c>
      <c r="C983" t="s">
        <v>2441</v>
      </c>
      <c r="D983" t="s">
        <v>1937</v>
      </c>
      <c r="E983" t="s">
        <v>3410</v>
      </c>
      <c r="F983">
        <v>6.56381886185802</v>
      </c>
      <c r="G983">
        <v>-1.53750783538979</v>
      </c>
      <c r="H983">
        <v>1.34381661561345E-3</v>
      </c>
      <c r="I983">
        <v>4.79093146778206E-2</v>
      </c>
    </row>
    <row r="984" spans="1:9" x14ac:dyDescent="0.2">
      <c r="A984" t="s">
        <v>1869</v>
      </c>
      <c r="B984" t="s">
        <v>1870</v>
      </c>
      <c r="C984" t="s">
        <v>1940</v>
      </c>
      <c r="D984" t="s">
        <v>1937</v>
      </c>
      <c r="E984" t="s">
        <v>2935</v>
      </c>
      <c r="F984">
        <v>6.5637019243391999</v>
      </c>
      <c r="G984">
        <v>-1.5416069931559899</v>
      </c>
      <c r="H984">
        <v>1.34381661561345E-3</v>
      </c>
      <c r="I984">
        <v>4.79093146778206E-2</v>
      </c>
    </row>
    <row r="985" spans="1:9" x14ac:dyDescent="0.2">
      <c r="A985" t="s">
        <v>1871</v>
      </c>
      <c r="B985" t="s">
        <v>1872</v>
      </c>
      <c r="C985" t="s">
        <v>2354</v>
      </c>
      <c r="D985" t="s">
        <v>1937</v>
      </c>
      <c r="E985" t="s">
        <v>3331</v>
      </c>
      <c r="F985">
        <v>6.5633162511578602</v>
      </c>
      <c r="G985">
        <v>-1.54187838745848</v>
      </c>
      <c r="H985">
        <v>1.34381661561345E-3</v>
      </c>
      <c r="I985">
        <v>4.79093146778206E-2</v>
      </c>
    </row>
    <row r="986" spans="1:9" x14ac:dyDescent="0.2">
      <c r="A986" t="s">
        <v>1873</v>
      </c>
      <c r="B986" t="s">
        <v>1874</v>
      </c>
      <c r="C986" t="s">
        <v>1990</v>
      </c>
      <c r="D986" t="s">
        <v>1937</v>
      </c>
      <c r="E986" t="s">
        <v>2985</v>
      </c>
      <c r="F986">
        <v>6.5624132234118999</v>
      </c>
      <c r="G986">
        <v>-1.4066618460665401</v>
      </c>
      <c r="H986">
        <v>1.34381661561345E-3</v>
      </c>
      <c r="I986">
        <v>4.79093146778206E-2</v>
      </c>
    </row>
    <row r="987" spans="1:9" x14ac:dyDescent="0.2">
      <c r="A987" t="s">
        <v>1875</v>
      </c>
      <c r="B987" t="s">
        <v>1222</v>
      </c>
      <c r="C987" t="s">
        <v>2473</v>
      </c>
      <c r="D987" t="s">
        <v>1937</v>
      </c>
      <c r="E987" t="s">
        <v>3435</v>
      </c>
      <c r="F987">
        <v>6.5604158153027701</v>
      </c>
      <c r="G987">
        <v>-1.5439186847388999</v>
      </c>
      <c r="H987">
        <v>1.34381661561345E-3</v>
      </c>
      <c r="I987">
        <v>4.79093146778206E-2</v>
      </c>
    </row>
    <row r="988" spans="1:9" x14ac:dyDescent="0.2">
      <c r="A988" t="s">
        <v>1876</v>
      </c>
      <c r="B988" t="s">
        <v>1299</v>
      </c>
      <c r="C988" t="s">
        <v>2525</v>
      </c>
      <c r="D988" t="s">
        <v>1937</v>
      </c>
      <c r="E988" t="s">
        <v>3481</v>
      </c>
      <c r="F988">
        <v>6.5597079466398904</v>
      </c>
      <c r="G988">
        <v>-0.92675967225549705</v>
      </c>
      <c r="H988">
        <v>1.34381661561345E-3</v>
      </c>
      <c r="I988">
        <v>4.79093146778206E-2</v>
      </c>
    </row>
    <row r="989" spans="1:9" x14ac:dyDescent="0.2">
      <c r="A989" t="s">
        <v>1877</v>
      </c>
      <c r="B989" t="s">
        <v>1473</v>
      </c>
      <c r="C989" t="s">
        <v>2557</v>
      </c>
      <c r="D989" t="s">
        <v>1937</v>
      </c>
      <c r="E989" t="s">
        <v>3511</v>
      </c>
      <c r="F989">
        <v>6.5576249131947097</v>
      </c>
      <c r="G989">
        <v>-1.4321645878478</v>
      </c>
      <c r="H989">
        <v>1.34381661561345E-3</v>
      </c>
      <c r="I989">
        <v>4.79093146778206E-2</v>
      </c>
    </row>
    <row r="990" spans="1:9" x14ac:dyDescent="0.2">
      <c r="A990" t="s">
        <v>1878</v>
      </c>
      <c r="B990" t="s">
        <v>1879</v>
      </c>
      <c r="C990" t="s">
        <v>2910</v>
      </c>
      <c r="D990" t="s">
        <v>1937</v>
      </c>
      <c r="E990" t="s">
        <v>3818</v>
      </c>
      <c r="F990">
        <v>6.5574173339542101</v>
      </c>
      <c r="G990">
        <v>-1.54602663325348</v>
      </c>
      <c r="H990">
        <v>1.34381661561345E-3</v>
      </c>
      <c r="I990">
        <v>4.79093146778206E-2</v>
      </c>
    </row>
    <row r="991" spans="1:9" x14ac:dyDescent="0.2">
      <c r="A991" t="s">
        <v>1880</v>
      </c>
      <c r="B991" t="s">
        <v>1881</v>
      </c>
      <c r="C991" t="s">
        <v>2067</v>
      </c>
      <c r="D991" t="s">
        <v>1937</v>
      </c>
      <c r="E991" t="s">
        <v>3061</v>
      </c>
      <c r="F991">
        <v>6.5555986282485597</v>
      </c>
      <c r="G991">
        <v>-0.63503873326234594</v>
      </c>
      <c r="H991">
        <v>1.34381661561345E-3</v>
      </c>
      <c r="I991">
        <v>4.79093146778206E-2</v>
      </c>
    </row>
    <row r="992" spans="1:9" x14ac:dyDescent="0.2">
      <c r="A992" t="s">
        <v>1882</v>
      </c>
      <c r="B992" t="s">
        <v>246</v>
      </c>
      <c r="C992" t="s">
        <v>2124</v>
      </c>
      <c r="D992" t="s">
        <v>1937</v>
      </c>
      <c r="E992" t="s">
        <v>3117</v>
      </c>
      <c r="F992">
        <v>6.5551701550555199</v>
      </c>
      <c r="G992">
        <v>-0.344388974783915</v>
      </c>
      <c r="H992">
        <v>1.34381661561345E-3</v>
      </c>
      <c r="I992">
        <v>4.79093146778206E-2</v>
      </c>
    </row>
    <row r="993" spans="1:9" x14ac:dyDescent="0.2">
      <c r="A993" t="s">
        <v>1883</v>
      </c>
      <c r="B993" t="s">
        <v>778</v>
      </c>
      <c r="C993" t="s">
        <v>2039</v>
      </c>
      <c r="D993" t="s">
        <v>1937</v>
      </c>
      <c r="E993" t="s">
        <v>3033</v>
      </c>
      <c r="F993">
        <v>6.5515015431271504</v>
      </c>
      <c r="G993">
        <v>-1.5461699530220601</v>
      </c>
      <c r="H993">
        <v>1.34381661561345E-3</v>
      </c>
      <c r="I993">
        <v>4.79093146778206E-2</v>
      </c>
    </row>
    <row r="994" spans="1:9" x14ac:dyDescent="0.2">
      <c r="A994" t="s">
        <v>1884</v>
      </c>
      <c r="B994" t="s">
        <v>1885</v>
      </c>
      <c r="C994" t="s">
        <v>2427</v>
      </c>
      <c r="D994" t="s">
        <v>1937</v>
      </c>
      <c r="E994" t="s">
        <v>3398</v>
      </c>
      <c r="F994">
        <v>6.55148195045496</v>
      </c>
      <c r="G994">
        <v>-1.41953232285958</v>
      </c>
      <c r="H994">
        <v>1.34381661561345E-3</v>
      </c>
      <c r="I994">
        <v>4.79093146778206E-2</v>
      </c>
    </row>
    <row r="995" spans="1:9" x14ac:dyDescent="0.2">
      <c r="A995" t="s">
        <v>1886</v>
      </c>
      <c r="B995" t="s">
        <v>1887</v>
      </c>
      <c r="C995" t="s">
        <v>2319</v>
      </c>
      <c r="D995" t="s">
        <v>1937</v>
      </c>
      <c r="E995" t="s">
        <v>3299</v>
      </c>
      <c r="F995">
        <v>6.5512563113516498</v>
      </c>
      <c r="G995">
        <v>-1.5463421845277801</v>
      </c>
      <c r="H995">
        <v>1.34381661561345E-3</v>
      </c>
      <c r="I995">
        <v>4.79093146778206E-2</v>
      </c>
    </row>
    <row r="996" spans="1:9" x14ac:dyDescent="0.2">
      <c r="A996" t="s">
        <v>1888</v>
      </c>
      <c r="B996" t="s">
        <v>1889</v>
      </c>
      <c r="C996" t="s">
        <v>1944</v>
      </c>
      <c r="D996" t="s">
        <v>1937</v>
      </c>
      <c r="E996" t="s">
        <v>2939</v>
      </c>
      <c r="F996">
        <v>6.5499134156921297</v>
      </c>
      <c r="G996">
        <v>-1.09135982798569</v>
      </c>
      <c r="H996">
        <v>1.34381661561345E-3</v>
      </c>
      <c r="I996">
        <v>4.79093146778206E-2</v>
      </c>
    </row>
    <row r="997" spans="1:9" x14ac:dyDescent="0.2">
      <c r="A997" t="s">
        <v>1890</v>
      </c>
      <c r="B997" t="s">
        <v>1891</v>
      </c>
      <c r="C997" t="s">
        <v>2412</v>
      </c>
      <c r="D997" t="s">
        <v>1937</v>
      </c>
      <c r="E997" t="s">
        <v>3383</v>
      </c>
      <c r="F997">
        <v>6.5488018847850498</v>
      </c>
      <c r="G997">
        <v>-1.5520758718785299</v>
      </c>
      <c r="H997">
        <v>1.34381661561345E-3</v>
      </c>
      <c r="I997">
        <v>4.79093146778206E-2</v>
      </c>
    </row>
    <row r="998" spans="1:9" x14ac:dyDescent="0.2">
      <c r="A998" t="s">
        <v>1892</v>
      </c>
      <c r="B998" t="s">
        <v>1893</v>
      </c>
      <c r="C998" t="s">
        <v>2086</v>
      </c>
      <c r="D998" t="s">
        <v>1937</v>
      </c>
      <c r="E998" t="s">
        <v>3079</v>
      </c>
      <c r="F998">
        <v>6.5445050600012298</v>
      </c>
      <c r="G998">
        <v>-0.66321166374131901</v>
      </c>
      <c r="H998">
        <v>1.34381661561345E-3</v>
      </c>
      <c r="I998">
        <v>4.79093146778206E-2</v>
      </c>
    </row>
    <row r="999" spans="1:9" x14ac:dyDescent="0.2">
      <c r="A999" t="s">
        <v>1894</v>
      </c>
      <c r="B999" t="s">
        <v>1895</v>
      </c>
      <c r="C999" t="s">
        <v>2598</v>
      </c>
      <c r="D999" t="s">
        <v>1937</v>
      </c>
      <c r="E999" t="s">
        <v>3546</v>
      </c>
      <c r="F999">
        <v>6.54370823353148</v>
      </c>
      <c r="G999">
        <v>-1.55163901764464</v>
      </c>
      <c r="H999">
        <v>1.34381661561345E-3</v>
      </c>
      <c r="I999">
        <v>4.79093146778206E-2</v>
      </c>
    </row>
    <row r="1000" spans="1:9" x14ac:dyDescent="0.2">
      <c r="A1000" t="s">
        <v>1896</v>
      </c>
      <c r="B1000" t="s">
        <v>351</v>
      </c>
      <c r="C1000" t="s">
        <v>2510</v>
      </c>
      <c r="D1000" t="s">
        <v>1937</v>
      </c>
      <c r="E1000" t="s">
        <v>3467</v>
      </c>
      <c r="F1000">
        <v>6.5430714933746899</v>
      </c>
      <c r="G1000">
        <v>-1.55609325414733</v>
      </c>
      <c r="H1000">
        <v>1.34381661561345E-3</v>
      </c>
      <c r="I1000">
        <v>4.79093146778206E-2</v>
      </c>
    </row>
    <row r="1001" spans="1:9" x14ac:dyDescent="0.2">
      <c r="A1001" t="s">
        <v>1897</v>
      </c>
      <c r="B1001" t="s">
        <v>1267</v>
      </c>
      <c r="C1001" t="s">
        <v>2686</v>
      </c>
      <c r="D1001" t="s">
        <v>1937</v>
      </c>
      <c r="E1001" t="s">
        <v>3623</v>
      </c>
      <c r="F1001">
        <v>6.5424442479131599</v>
      </c>
      <c r="G1001">
        <v>-1.5544951528872699</v>
      </c>
      <c r="H1001">
        <v>1.34381661561345E-3</v>
      </c>
      <c r="I1001">
        <v>4.79093146778206E-2</v>
      </c>
    </row>
    <row r="1002" spans="1:9" x14ac:dyDescent="0.2">
      <c r="A1002" t="s">
        <v>1898</v>
      </c>
      <c r="B1002" t="s">
        <v>919</v>
      </c>
      <c r="C1002" t="s">
        <v>2383</v>
      </c>
      <c r="D1002" t="s">
        <v>1937</v>
      </c>
      <c r="E1002" t="s">
        <v>3358</v>
      </c>
      <c r="F1002">
        <v>6.5418415890240702</v>
      </c>
      <c r="G1002">
        <v>-1.5569548572271801</v>
      </c>
      <c r="H1002">
        <v>1.34381661561345E-3</v>
      </c>
      <c r="I1002">
        <v>4.79093146778206E-2</v>
      </c>
    </row>
    <row r="1003" spans="1:9" x14ac:dyDescent="0.2">
      <c r="A1003" t="s">
        <v>1899</v>
      </c>
      <c r="B1003" t="s">
        <v>1900</v>
      </c>
      <c r="C1003" t="s">
        <v>2745</v>
      </c>
      <c r="D1003" t="s">
        <v>1937</v>
      </c>
      <c r="E1003" t="s">
        <v>3678</v>
      </c>
      <c r="F1003">
        <v>6.5367794613719798</v>
      </c>
      <c r="G1003">
        <v>-0.73066265964732702</v>
      </c>
      <c r="H1003">
        <v>1.34381661561345E-3</v>
      </c>
      <c r="I1003">
        <v>4.79093146778206E-2</v>
      </c>
    </row>
    <row r="1004" spans="1:9" x14ac:dyDescent="0.2">
      <c r="A1004" t="s">
        <v>1901</v>
      </c>
      <c r="B1004" t="s">
        <v>808</v>
      </c>
      <c r="C1004" t="s">
        <v>2338</v>
      </c>
      <c r="D1004" t="s">
        <v>1937</v>
      </c>
      <c r="E1004" t="s">
        <v>3317</v>
      </c>
      <c r="F1004">
        <v>6.53564823215922</v>
      </c>
      <c r="G1004">
        <v>-1.5612901343602299</v>
      </c>
      <c r="H1004">
        <v>1.34381661561345E-3</v>
      </c>
      <c r="I1004">
        <v>4.79093146778206E-2</v>
      </c>
    </row>
    <row r="1005" spans="1:9" x14ac:dyDescent="0.2">
      <c r="A1005" t="s">
        <v>1902</v>
      </c>
      <c r="B1005" t="s">
        <v>523</v>
      </c>
      <c r="C1005" t="s">
        <v>2930</v>
      </c>
      <c r="D1005" t="s">
        <v>1937</v>
      </c>
      <c r="E1005" t="s">
        <v>3829</v>
      </c>
      <c r="F1005">
        <v>6.5328772511898103</v>
      </c>
      <c r="G1005">
        <v>-1.55922489323094</v>
      </c>
      <c r="H1005">
        <v>1.34381661561345E-3</v>
      </c>
      <c r="I1005">
        <v>4.79093146778206E-2</v>
      </c>
    </row>
    <row r="1006" spans="1:9" x14ac:dyDescent="0.2">
      <c r="A1006" t="s">
        <v>1903</v>
      </c>
      <c r="B1006" t="s">
        <v>1904</v>
      </c>
      <c r="C1006" t="s">
        <v>1980</v>
      </c>
      <c r="D1006" t="s">
        <v>1937</v>
      </c>
      <c r="E1006" t="s">
        <v>2975</v>
      </c>
      <c r="F1006">
        <v>6.53136369963046</v>
      </c>
      <c r="G1006">
        <v>-1.5642858875157699</v>
      </c>
      <c r="H1006">
        <v>1.34381661561345E-3</v>
      </c>
      <c r="I1006">
        <v>4.79093146778206E-2</v>
      </c>
    </row>
    <row r="1007" spans="1:9" x14ac:dyDescent="0.2">
      <c r="A1007" t="s">
        <v>1905</v>
      </c>
      <c r="B1007" t="s">
        <v>263</v>
      </c>
      <c r="C1007" t="s">
        <v>2907</v>
      </c>
      <c r="D1007" t="s">
        <v>1937</v>
      </c>
      <c r="E1007" t="s">
        <v>3816</v>
      </c>
      <c r="F1007">
        <v>6.53125571914034</v>
      </c>
      <c r="G1007">
        <v>-1.5643613520427</v>
      </c>
      <c r="H1007">
        <v>1.34381661561345E-3</v>
      </c>
      <c r="I1007">
        <v>4.79093146778206E-2</v>
      </c>
    </row>
    <row r="1008" spans="1:9" x14ac:dyDescent="0.2">
      <c r="A1008" t="s">
        <v>1906</v>
      </c>
      <c r="B1008" t="s">
        <v>1907</v>
      </c>
      <c r="C1008" t="s">
        <v>2413</v>
      </c>
      <c r="D1008" t="s">
        <v>1937</v>
      </c>
      <c r="E1008" t="s">
        <v>3384</v>
      </c>
      <c r="F1008">
        <v>6.5304902348003999</v>
      </c>
      <c r="G1008">
        <v>-0.30002304365966498</v>
      </c>
      <c r="H1008">
        <v>1.34381661561345E-3</v>
      </c>
      <c r="I1008">
        <v>4.79093146778206E-2</v>
      </c>
    </row>
    <row r="1009" spans="1:9" x14ac:dyDescent="0.2">
      <c r="A1009" t="s">
        <v>1908</v>
      </c>
      <c r="B1009" t="s">
        <v>360</v>
      </c>
      <c r="C1009" t="s">
        <v>2770</v>
      </c>
      <c r="D1009" t="s">
        <v>1937</v>
      </c>
      <c r="E1009" t="s">
        <v>3697</v>
      </c>
      <c r="F1009">
        <v>6.52741011368638</v>
      </c>
      <c r="G1009">
        <v>-1.47904023031378</v>
      </c>
      <c r="H1009">
        <v>1.34381661561345E-3</v>
      </c>
      <c r="I1009">
        <v>4.79093146778206E-2</v>
      </c>
    </row>
    <row r="1010" spans="1:9" x14ac:dyDescent="0.2">
      <c r="A1010" t="s">
        <v>1909</v>
      </c>
      <c r="B1010" t="s">
        <v>1328</v>
      </c>
      <c r="C1010" t="s">
        <v>2667</v>
      </c>
      <c r="D1010" t="s">
        <v>1937</v>
      </c>
      <c r="E1010" t="s">
        <v>3607</v>
      </c>
      <c r="F1010">
        <v>6.5266943979862102</v>
      </c>
      <c r="G1010">
        <v>-1.56754752964039</v>
      </c>
      <c r="H1010">
        <v>1.34381661561345E-3</v>
      </c>
      <c r="I1010">
        <v>4.79093146778206E-2</v>
      </c>
    </row>
    <row r="1011" spans="1:9" x14ac:dyDescent="0.2">
      <c r="A1011" t="s">
        <v>1910</v>
      </c>
      <c r="B1011" t="s">
        <v>1383</v>
      </c>
      <c r="C1011" t="s">
        <v>2470</v>
      </c>
      <c r="D1011" t="s">
        <v>1937</v>
      </c>
      <c r="E1011" t="s">
        <v>3432</v>
      </c>
      <c r="F1011">
        <v>6.5266849783112004</v>
      </c>
      <c r="G1011">
        <v>-1.1799350572723499</v>
      </c>
      <c r="H1011">
        <v>1.34381661561345E-3</v>
      </c>
      <c r="I1011">
        <v>4.79093146778206E-2</v>
      </c>
    </row>
    <row r="1012" spans="1:9" x14ac:dyDescent="0.2">
      <c r="A1012" t="s">
        <v>1911</v>
      </c>
      <c r="B1012" t="s">
        <v>382</v>
      </c>
      <c r="C1012" t="s">
        <v>2592</v>
      </c>
      <c r="D1012" t="s">
        <v>1937</v>
      </c>
      <c r="E1012" t="s">
        <v>3518</v>
      </c>
      <c r="F1012">
        <v>6.5265782494736504</v>
      </c>
      <c r="G1012">
        <v>-1.22067715082835</v>
      </c>
      <c r="H1012">
        <v>1.34381661561345E-3</v>
      </c>
      <c r="I1012">
        <v>4.79093146778206E-2</v>
      </c>
    </row>
    <row r="1013" spans="1:9" x14ac:dyDescent="0.2">
      <c r="A1013" t="s">
        <v>1912</v>
      </c>
      <c r="B1013" t="s">
        <v>377</v>
      </c>
      <c r="C1013" t="s">
        <v>2405</v>
      </c>
      <c r="D1013" t="s">
        <v>1937</v>
      </c>
      <c r="E1013" t="s">
        <v>3378</v>
      </c>
      <c r="F1013">
        <v>6.5235400869002804</v>
      </c>
      <c r="G1013">
        <v>-1.5697490501522</v>
      </c>
      <c r="H1013">
        <v>1.34381661561345E-3</v>
      </c>
      <c r="I1013">
        <v>4.79093146778206E-2</v>
      </c>
    </row>
    <row r="1014" spans="1:9" x14ac:dyDescent="0.2">
      <c r="A1014" t="s">
        <v>1913</v>
      </c>
      <c r="B1014" t="s">
        <v>1914</v>
      </c>
      <c r="C1014" t="s">
        <v>2488</v>
      </c>
      <c r="D1014" t="s">
        <v>1937</v>
      </c>
      <c r="E1014" t="s">
        <v>3450</v>
      </c>
      <c r="F1014">
        <v>6.5235382526629202</v>
      </c>
      <c r="G1014">
        <v>-1.5680662473107301</v>
      </c>
      <c r="H1014">
        <v>1.34381661561345E-3</v>
      </c>
      <c r="I1014">
        <v>4.79093146778206E-2</v>
      </c>
    </row>
    <row r="1015" spans="1:9" x14ac:dyDescent="0.2">
      <c r="A1015" t="s">
        <v>1915</v>
      </c>
      <c r="B1015" t="s">
        <v>1529</v>
      </c>
      <c r="C1015" t="s">
        <v>2571</v>
      </c>
      <c r="D1015" t="s">
        <v>1937</v>
      </c>
      <c r="E1015" t="s">
        <v>3508</v>
      </c>
      <c r="F1015">
        <v>6.5232509728079204</v>
      </c>
      <c r="G1015">
        <v>-1.5659524070836</v>
      </c>
      <c r="H1015">
        <v>1.34381661561345E-3</v>
      </c>
      <c r="I1015">
        <v>4.79093146778206E-2</v>
      </c>
    </row>
    <row r="1016" spans="1:9" x14ac:dyDescent="0.2">
      <c r="A1016" t="s">
        <v>1916</v>
      </c>
      <c r="B1016" t="s">
        <v>1917</v>
      </c>
      <c r="C1016" t="s">
        <v>2339</v>
      </c>
      <c r="D1016" t="s">
        <v>1937</v>
      </c>
      <c r="E1016" t="s">
        <v>3318</v>
      </c>
      <c r="F1016">
        <v>4.5598613495053</v>
      </c>
      <c r="G1016">
        <v>-0.41279868167786798</v>
      </c>
      <c r="H1016">
        <v>1.3685192429905701E-3</v>
      </c>
      <c r="I1016">
        <v>4.8757639901553199E-2</v>
      </c>
    </row>
  </sheetData>
  <autoFilter ref="A1:I1016">
    <sortState ref="A44:I938">
      <sortCondition ref="D1:D1016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workbookViewId="0">
      <selection activeCell="E8" sqref="E8"/>
    </sheetView>
  </sheetViews>
  <sheetFormatPr defaultRowHeight="12.75" x14ac:dyDescent="0.2"/>
  <cols>
    <col min="4" max="4" width="32.140625" customWidth="1"/>
    <col min="5" max="5" width="66" customWidth="1"/>
  </cols>
  <sheetData>
    <row r="1" spans="1:9" x14ac:dyDescent="0.2">
      <c r="A1" s="2" t="s">
        <v>1918</v>
      </c>
      <c r="B1" s="2" t="s">
        <v>3836</v>
      </c>
      <c r="C1" s="1" t="s">
        <v>1919</v>
      </c>
      <c r="D1" s="2" t="s">
        <v>1935</v>
      </c>
      <c r="E1" s="1" t="s">
        <v>2931</v>
      </c>
      <c r="F1" s="2" t="s">
        <v>0</v>
      </c>
      <c r="G1" s="2" t="s">
        <v>1</v>
      </c>
      <c r="H1" s="2" t="s">
        <v>2</v>
      </c>
      <c r="I1" s="2" t="s">
        <v>3</v>
      </c>
    </row>
    <row r="2" spans="1:9" x14ac:dyDescent="0.2">
      <c r="A2" t="s">
        <v>1069</v>
      </c>
      <c r="B2" t="s">
        <v>1927</v>
      </c>
      <c r="C2">
        <v>0</v>
      </c>
      <c r="D2" t="s">
        <v>2709</v>
      </c>
      <c r="E2">
        <v>0</v>
      </c>
      <c r="F2">
        <v>7.60089264165196</v>
      </c>
      <c r="G2">
        <v>-0.73668664839959097</v>
      </c>
      <c r="H2">
        <v>1.3653961865434599E-4</v>
      </c>
      <c r="I2">
        <v>8.5074715930521395E-3</v>
      </c>
    </row>
    <row r="3" spans="1:9" x14ac:dyDescent="0.2">
      <c r="A3" t="s">
        <v>784</v>
      </c>
      <c r="B3" t="s">
        <v>1922</v>
      </c>
      <c r="C3">
        <v>0</v>
      </c>
      <c r="D3" t="s">
        <v>2454</v>
      </c>
      <c r="E3">
        <v>0</v>
      </c>
      <c r="F3">
        <v>8.0248097740685704</v>
      </c>
      <c r="G3">
        <v>-0.21229309101768301</v>
      </c>
      <c r="H3">
        <v>5.1673738619633499E-5</v>
      </c>
      <c r="I3">
        <v>4.1376932477920998E-3</v>
      </c>
    </row>
    <row r="4" spans="1:9" x14ac:dyDescent="0.2">
      <c r="A4" t="s">
        <v>949</v>
      </c>
      <c r="B4" t="s">
        <v>950</v>
      </c>
      <c r="C4" t="s">
        <v>2515</v>
      </c>
      <c r="D4" t="s">
        <v>2454</v>
      </c>
      <c r="E4" t="s">
        <v>3472</v>
      </c>
      <c r="F4">
        <v>7.7691550645262</v>
      </c>
      <c r="G4">
        <v>9.0350126577468701E-2</v>
      </c>
      <c r="H4">
        <v>9.3136349911871705E-5</v>
      </c>
      <c r="I4">
        <v>6.3743657234841596E-3</v>
      </c>
    </row>
    <row r="5" spans="1:9" x14ac:dyDescent="0.2">
      <c r="A5" t="s">
        <v>1649</v>
      </c>
      <c r="B5" t="s">
        <v>1923</v>
      </c>
      <c r="C5">
        <v>0</v>
      </c>
      <c r="D5" t="s">
        <v>2454</v>
      </c>
      <c r="E5" t="s">
        <v>3449</v>
      </c>
      <c r="F5">
        <v>6.81001717033568</v>
      </c>
      <c r="G5">
        <v>-1.3638630341697699</v>
      </c>
      <c r="H5">
        <v>7.6223507245458096E-4</v>
      </c>
      <c r="I5">
        <v>3.1108718894552599E-2</v>
      </c>
    </row>
    <row r="6" spans="1:9" x14ac:dyDescent="0.2">
      <c r="A6" t="s">
        <v>1777</v>
      </c>
      <c r="B6" t="s">
        <v>1932</v>
      </c>
      <c r="C6">
        <v>0</v>
      </c>
      <c r="D6" t="s">
        <v>2454</v>
      </c>
      <c r="E6">
        <v>0</v>
      </c>
      <c r="F6">
        <v>6.6797938677889297</v>
      </c>
      <c r="G6">
        <v>-1.4589187658539999</v>
      </c>
      <c r="H6">
        <v>1.0416919657749301E-3</v>
      </c>
      <c r="I6">
        <v>3.9525605236875302E-2</v>
      </c>
    </row>
    <row r="7" spans="1:9" x14ac:dyDescent="0.2">
      <c r="A7" t="s">
        <v>1797</v>
      </c>
      <c r="B7" t="s">
        <v>1798</v>
      </c>
      <c r="C7" t="s">
        <v>2684</v>
      </c>
      <c r="D7" t="s">
        <v>2454</v>
      </c>
      <c r="E7" t="s">
        <v>3621</v>
      </c>
      <c r="F7">
        <v>6.6487120926778802</v>
      </c>
      <c r="G7">
        <v>-1.4772045608050799</v>
      </c>
      <c r="H7">
        <v>1.0416919657749301E-3</v>
      </c>
      <c r="I7">
        <v>3.9525605236875302E-2</v>
      </c>
    </row>
    <row r="8" spans="1:9" x14ac:dyDescent="0.2">
      <c r="A8" t="s">
        <v>759</v>
      </c>
      <c r="B8" t="s">
        <v>760</v>
      </c>
      <c r="C8" t="s">
        <v>2875</v>
      </c>
      <c r="D8" t="s">
        <v>2207</v>
      </c>
      <c r="E8" t="s">
        <v>3789</v>
      </c>
      <c r="F8">
        <v>8.0634567847542193</v>
      </c>
      <c r="G8">
        <v>-0.34216724581198199</v>
      </c>
      <c r="H8">
        <v>4.8327455767474603E-5</v>
      </c>
      <c r="I8">
        <v>3.9447285770201103E-3</v>
      </c>
    </row>
    <row r="9" spans="1:9" x14ac:dyDescent="0.2">
      <c r="A9" t="s">
        <v>1802</v>
      </c>
      <c r="B9" t="s">
        <v>1921</v>
      </c>
      <c r="C9">
        <v>0</v>
      </c>
      <c r="D9" t="s">
        <v>2207</v>
      </c>
      <c r="E9">
        <v>0</v>
      </c>
      <c r="F9">
        <v>6.64451670028404</v>
      </c>
      <c r="G9">
        <v>-1.3809588182479899</v>
      </c>
      <c r="H9">
        <v>1.1316007648946599E-3</v>
      </c>
      <c r="I9">
        <v>4.1987860712896903E-2</v>
      </c>
    </row>
    <row r="10" spans="1:9" x14ac:dyDescent="0.2">
      <c r="A10" t="s">
        <v>1603</v>
      </c>
      <c r="B10" t="s">
        <v>1604</v>
      </c>
      <c r="C10" t="s">
        <v>2821</v>
      </c>
      <c r="D10" t="s">
        <v>2822</v>
      </c>
      <c r="E10" t="s">
        <v>3741</v>
      </c>
      <c r="F10">
        <v>6.8625013006550502</v>
      </c>
      <c r="G10">
        <v>-1.3208260143211299</v>
      </c>
      <c r="H10">
        <v>7.0800811678518101E-4</v>
      </c>
      <c r="I10">
        <v>2.9335841810179002E-2</v>
      </c>
    </row>
    <row r="11" spans="1:9" x14ac:dyDescent="0.2">
      <c r="A11" t="s">
        <v>244</v>
      </c>
      <c r="B11" t="s">
        <v>245</v>
      </c>
      <c r="C11" t="s">
        <v>2280</v>
      </c>
      <c r="D11" t="s">
        <v>2129</v>
      </c>
      <c r="E11" t="s">
        <v>3263</v>
      </c>
      <c r="F11">
        <v>9.4258505925795202</v>
      </c>
      <c r="G11">
        <v>0.90201389745204896</v>
      </c>
      <c r="H11">
        <v>2.1113551258206601E-6</v>
      </c>
      <c r="I11">
        <v>4.7546876432487699E-4</v>
      </c>
    </row>
    <row r="12" spans="1:9" x14ac:dyDescent="0.2">
      <c r="A12" t="s">
        <v>329</v>
      </c>
      <c r="B12" t="s">
        <v>330</v>
      </c>
      <c r="C12" t="s">
        <v>2184</v>
      </c>
      <c r="D12" t="s">
        <v>2129</v>
      </c>
      <c r="E12" t="s">
        <v>3174</v>
      </c>
      <c r="F12">
        <v>9.1550282029599703</v>
      </c>
      <c r="G12">
        <v>0.72217196373411996</v>
      </c>
      <c r="H12">
        <v>3.9291065192555802E-6</v>
      </c>
      <c r="I12">
        <v>7.0519419989750298E-4</v>
      </c>
    </row>
    <row r="13" spans="1:9" x14ac:dyDescent="0.2">
      <c r="A13" t="s">
        <v>385</v>
      </c>
      <c r="B13" t="s">
        <v>57</v>
      </c>
      <c r="C13" t="s">
        <v>2175</v>
      </c>
      <c r="D13" t="s">
        <v>2129</v>
      </c>
      <c r="E13" t="s">
        <v>3165</v>
      </c>
      <c r="F13">
        <v>8.9366342604203908</v>
      </c>
      <c r="G13">
        <v>0.44519206515992998</v>
      </c>
      <c r="H13">
        <v>6.55685862349699E-6</v>
      </c>
      <c r="I13">
        <v>1.00046579268198E-3</v>
      </c>
    </row>
    <row r="14" spans="1:9" x14ac:dyDescent="0.2">
      <c r="A14" t="s">
        <v>599</v>
      </c>
      <c r="B14" t="s">
        <v>499</v>
      </c>
      <c r="C14" t="s">
        <v>2892</v>
      </c>
      <c r="D14" t="s">
        <v>2129</v>
      </c>
      <c r="E14" t="s">
        <v>3804</v>
      </c>
      <c r="F14">
        <v>8.3453636100668493</v>
      </c>
      <c r="G14">
        <v>-9.6037259859358001E-2</v>
      </c>
      <c r="H14">
        <v>2.5654284386185701E-5</v>
      </c>
      <c r="I14">
        <v>2.5445473197945401E-3</v>
      </c>
    </row>
    <row r="15" spans="1:9" x14ac:dyDescent="0.2">
      <c r="A15" t="s">
        <v>687</v>
      </c>
      <c r="B15" t="s">
        <v>688</v>
      </c>
      <c r="C15" t="s">
        <v>2249</v>
      </c>
      <c r="D15" t="s">
        <v>2129</v>
      </c>
      <c r="E15" t="s">
        <v>3233</v>
      </c>
      <c r="F15">
        <v>8.1653731310157394</v>
      </c>
      <c r="G15">
        <v>-0.255842012695148</v>
      </c>
      <c r="H15">
        <v>3.8611145738056002E-5</v>
      </c>
      <c r="I15">
        <v>3.3871387165891101E-3</v>
      </c>
    </row>
    <row r="16" spans="1:9" x14ac:dyDescent="0.2">
      <c r="A16" t="s">
        <v>1246</v>
      </c>
      <c r="B16" t="s">
        <v>1920</v>
      </c>
      <c r="C16">
        <v>0</v>
      </c>
      <c r="D16" t="s">
        <v>3837</v>
      </c>
      <c r="E16">
        <v>0</v>
      </c>
      <c r="F16">
        <v>7.3450245187030898</v>
      </c>
      <c r="G16">
        <v>-0.94806411457209105</v>
      </c>
      <c r="H16">
        <v>2.3309221623329501E-4</v>
      </c>
      <c r="I16">
        <v>1.27227724743172E-2</v>
      </c>
    </row>
    <row r="17" spans="1:9" x14ac:dyDescent="0.2">
      <c r="A17" t="s">
        <v>1297</v>
      </c>
      <c r="B17" t="s">
        <v>1298</v>
      </c>
      <c r="C17" t="s">
        <v>2647</v>
      </c>
      <c r="D17" t="s">
        <v>2129</v>
      </c>
      <c r="E17" t="s">
        <v>3587</v>
      </c>
      <c r="F17">
        <v>7.2640014903761401</v>
      </c>
      <c r="G17">
        <v>-1.0110097113668099</v>
      </c>
      <c r="H17">
        <v>2.8970112432075102E-4</v>
      </c>
      <c r="I17">
        <v>1.50044649097631E-2</v>
      </c>
    </row>
    <row r="18" spans="1:9" x14ac:dyDescent="0.2">
      <c r="A18" t="s">
        <v>1620</v>
      </c>
      <c r="B18" t="s">
        <v>1621</v>
      </c>
      <c r="C18" t="s">
        <v>2128</v>
      </c>
      <c r="D18" t="s">
        <v>2129</v>
      </c>
      <c r="E18" t="s">
        <v>3121</v>
      </c>
      <c r="F18">
        <v>6.8437365716954401</v>
      </c>
      <c r="G18">
        <v>-1.1673869100799801</v>
      </c>
      <c r="H18">
        <v>7.0800811678518101E-4</v>
      </c>
      <c r="I18">
        <v>2.9335841810179002E-2</v>
      </c>
    </row>
    <row r="19" spans="1:9" x14ac:dyDescent="0.2">
      <c r="A19" t="s">
        <v>1736</v>
      </c>
      <c r="B19" t="s">
        <v>1928</v>
      </c>
      <c r="C19">
        <v>0</v>
      </c>
      <c r="D19" t="s">
        <v>2129</v>
      </c>
      <c r="E19">
        <v>0</v>
      </c>
      <c r="F19">
        <v>6.7251435985080201</v>
      </c>
      <c r="G19">
        <v>-1.4237541167826999</v>
      </c>
      <c r="H19">
        <v>8.8788463957604601E-4</v>
      </c>
      <c r="I19">
        <v>3.4961596831488098E-2</v>
      </c>
    </row>
    <row r="20" spans="1:9" x14ac:dyDescent="0.2">
      <c r="A20" t="s">
        <v>179</v>
      </c>
      <c r="B20" t="s">
        <v>180</v>
      </c>
      <c r="C20" t="s">
        <v>2620</v>
      </c>
      <c r="D20" t="s">
        <v>2621</v>
      </c>
      <c r="E20" t="s">
        <v>3565</v>
      </c>
      <c r="F20">
        <v>9.7987284554795497</v>
      </c>
      <c r="G20">
        <v>2.30292927768288</v>
      </c>
      <c r="H20">
        <v>8.8544732556411205E-7</v>
      </c>
      <c r="I20">
        <v>2.6754830813251402E-4</v>
      </c>
    </row>
    <row r="21" spans="1:9" x14ac:dyDescent="0.2">
      <c r="A21" t="s">
        <v>557</v>
      </c>
      <c r="B21" t="s">
        <v>1931</v>
      </c>
      <c r="C21">
        <v>0</v>
      </c>
      <c r="D21" t="s">
        <v>2351</v>
      </c>
      <c r="E21">
        <v>0</v>
      </c>
      <c r="F21">
        <v>8.4851545413179892</v>
      </c>
      <c r="G21">
        <v>3.2198748060728803E-2</v>
      </c>
      <c r="H21">
        <v>1.8258031032808298E-5</v>
      </c>
      <c r="I21">
        <v>2.0136040107779402E-3</v>
      </c>
    </row>
    <row r="22" spans="1:9" x14ac:dyDescent="0.2">
      <c r="A22" t="s">
        <v>823</v>
      </c>
      <c r="B22" t="s">
        <v>824</v>
      </c>
      <c r="C22" t="s">
        <v>2350</v>
      </c>
      <c r="D22" t="s">
        <v>2351</v>
      </c>
      <c r="E22" t="s">
        <v>3328</v>
      </c>
      <c r="F22">
        <v>7.9686838804980198</v>
      </c>
      <c r="G22">
        <v>-0.42665859954361102</v>
      </c>
      <c r="H22">
        <v>5.9319529922361498E-5</v>
      </c>
      <c r="I22">
        <v>4.5481905246004201E-3</v>
      </c>
    </row>
    <row r="23" spans="1:9" x14ac:dyDescent="0.2">
      <c r="A23" t="s">
        <v>962</v>
      </c>
      <c r="B23" t="s">
        <v>1925</v>
      </c>
      <c r="C23">
        <v>0</v>
      </c>
      <c r="D23" t="s">
        <v>2351</v>
      </c>
      <c r="E23">
        <v>0</v>
      </c>
      <c r="F23">
        <v>7.7589966792512604</v>
      </c>
      <c r="G23">
        <v>-0.60398420879877801</v>
      </c>
      <c r="H23">
        <v>9.6980099251659297E-5</v>
      </c>
      <c r="I23">
        <v>6.5683838533823202E-3</v>
      </c>
    </row>
    <row r="24" spans="1:9" x14ac:dyDescent="0.2">
      <c r="A24" t="s">
        <v>970</v>
      </c>
      <c r="B24" t="s">
        <v>971</v>
      </c>
      <c r="C24" t="s">
        <v>2495</v>
      </c>
      <c r="D24" t="s">
        <v>2351</v>
      </c>
      <c r="E24" t="s">
        <v>3455</v>
      </c>
      <c r="F24">
        <v>7.7555290442075497</v>
      </c>
      <c r="G24">
        <v>0.11826877762657</v>
      </c>
      <c r="H24">
        <v>9.6980099251659297E-5</v>
      </c>
      <c r="I24">
        <v>6.5683838533823202E-3</v>
      </c>
    </row>
    <row r="25" spans="1:9" x14ac:dyDescent="0.2">
      <c r="A25" t="s">
        <v>1234</v>
      </c>
      <c r="B25" t="s">
        <v>1235</v>
      </c>
      <c r="C25" t="s">
        <v>2847</v>
      </c>
      <c r="D25" t="s">
        <v>2351</v>
      </c>
      <c r="E25" t="s">
        <v>3763</v>
      </c>
      <c r="F25">
        <v>7.3593214046845397</v>
      </c>
      <c r="G25">
        <v>-0.93463075026735798</v>
      </c>
      <c r="H25">
        <v>2.3309221623329501E-4</v>
      </c>
      <c r="I25">
        <v>1.27227724743172E-2</v>
      </c>
    </row>
    <row r="26" spans="1:9" x14ac:dyDescent="0.2">
      <c r="A26" t="s">
        <v>1286</v>
      </c>
      <c r="B26" t="s">
        <v>1287</v>
      </c>
      <c r="C26" t="s">
        <v>2835</v>
      </c>
      <c r="D26" t="s">
        <v>2351</v>
      </c>
      <c r="E26" t="s">
        <v>3752</v>
      </c>
      <c r="F26">
        <v>7.2824795999772096</v>
      </c>
      <c r="G26">
        <v>-0.99628331151661198</v>
      </c>
      <c r="H26">
        <v>2.7401384203714003E-4</v>
      </c>
      <c r="I26">
        <v>1.4379167508972401E-2</v>
      </c>
    </row>
    <row r="27" spans="1:9" x14ac:dyDescent="0.2">
      <c r="A27" t="s">
        <v>1710</v>
      </c>
      <c r="B27" t="s">
        <v>1711</v>
      </c>
      <c r="C27" t="s">
        <v>2911</v>
      </c>
      <c r="D27" t="s">
        <v>2351</v>
      </c>
      <c r="E27" t="s">
        <v>3819</v>
      </c>
      <c r="F27">
        <v>6.74761771887826</v>
      </c>
      <c r="G27">
        <v>-1.4056467230338601</v>
      </c>
      <c r="H27">
        <v>8.8788463957604601E-4</v>
      </c>
      <c r="I27">
        <v>3.4961596831488098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1"/>
  <sheetViews>
    <sheetView topLeftCell="B1" workbookViewId="0">
      <selection activeCell="C12" sqref="C12"/>
    </sheetView>
  </sheetViews>
  <sheetFormatPr defaultColWidth="22.42578125" defaultRowHeight="12.75" x14ac:dyDescent="0.2"/>
  <cols>
    <col min="1" max="1" width="39.42578125" customWidth="1"/>
    <col min="3" max="3" width="24.85546875" customWidth="1"/>
    <col min="4" max="4" width="12.7109375" customWidth="1"/>
    <col min="5" max="5" width="16.42578125" style="5" bestFit="1" customWidth="1"/>
    <col min="7" max="7" width="13.140625" customWidth="1"/>
  </cols>
  <sheetData>
    <row r="1" spans="1:7" s="3" customFormat="1" ht="15" x14ac:dyDescent="0.25">
      <c r="A1" s="3" t="s">
        <v>3838</v>
      </c>
      <c r="B1" s="3" t="s">
        <v>3839</v>
      </c>
      <c r="C1" s="3" t="s">
        <v>3840</v>
      </c>
      <c r="D1" s="3" t="s">
        <v>3841</v>
      </c>
      <c r="E1" s="3" t="s">
        <v>3842</v>
      </c>
      <c r="F1" s="3" t="s">
        <v>3843</v>
      </c>
      <c r="G1" s="3" t="s">
        <v>3844</v>
      </c>
    </row>
    <row r="2" spans="1:7" x14ac:dyDescent="0.2">
      <c r="A2" t="s">
        <v>3845</v>
      </c>
      <c r="B2" t="s">
        <v>3846</v>
      </c>
      <c r="C2" t="s">
        <v>3847</v>
      </c>
      <c r="D2" s="4">
        <v>1.15E-14</v>
      </c>
      <c r="E2" s="5">
        <f>0-LOG(D2,10)</f>
        <v>13.939302159646388</v>
      </c>
      <c r="F2" t="s">
        <v>3848</v>
      </c>
      <c r="G2">
        <v>82</v>
      </c>
    </row>
    <row r="3" spans="1:7" x14ac:dyDescent="0.2">
      <c r="A3" t="s">
        <v>3845</v>
      </c>
      <c r="B3" t="s">
        <v>3846</v>
      </c>
      <c r="C3" t="s">
        <v>3849</v>
      </c>
      <c r="D3" s="4">
        <v>3.68E-13</v>
      </c>
      <c r="E3" s="5">
        <f t="shared" ref="E3:E66" si="0">0-LOG(D3,10)</f>
        <v>12.43415218132648</v>
      </c>
      <c r="F3" t="s">
        <v>3850</v>
      </c>
      <c r="G3">
        <v>62</v>
      </c>
    </row>
    <row r="4" spans="1:7" x14ac:dyDescent="0.2">
      <c r="A4" t="s">
        <v>3845</v>
      </c>
      <c r="B4" t="s">
        <v>3851</v>
      </c>
      <c r="C4" t="s">
        <v>3852</v>
      </c>
      <c r="D4" s="4">
        <v>1.14E-12</v>
      </c>
      <c r="E4" s="5">
        <f t="shared" si="0"/>
        <v>11.943095148663526</v>
      </c>
      <c r="F4" t="s">
        <v>3853</v>
      </c>
      <c r="G4">
        <v>51</v>
      </c>
    </row>
    <row r="5" spans="1:7" x14ac:dyDescent="0.2">
      <c r="A5" t="s">
        <v>3854</v>
      </c>
      <c r="B5" t="s">
        <v>3855</v>
      </c>
      <c r="C5" t="s">
        <v>3856</v>
      </c>
      <c r="D5" s="4">
        <v>3.0799999999999998E-12</v>
      </c>
      <c r="E5" s="5">
        <f t="shared" si="0"/>
        <v>11.511449283499555</v>
      </c>
      <c r="F5" t="s">
        <v>3857</v>
      </c>
      <c r="G5">
        <v>202</v>
      </c>
    </row>
    <row r="6" spans="1:7" x14ac:dyDescent="0.2">
      <c r="A6" t="s">
        <v>3854</v>
      </c>
      <c r="B6" t="s">
        <v>3858</v>
      </c>
      <c r="C6" t="s">
        <v>3859</v>
      </c>
      <c r="D6" s="4">
        <v>3.3599999999999999E-11</v>
      </c>
      <c r="E6" s="5">
        <f t="shared" si="0"/>
        <v>10.473660722610155</v>
      </c>
      <c r="F6" t="s">
        <v>3860</v>
      </c>
      <c r="G6">
        <v>173</v>
      </c>
    </row>
    <row r="7" spans="1:7" x14ac:dyDescent="0.2">
      <c r="A7" t="s">
        <v>3854</v>
      </c>
      <c r="B7" t="s">
        <v>3858</v>
      </c>
      <c r="C7" t="s">
        <v>3858</v>
      </c>
      <c r="D7" s="4">
        <v>4.9399999999999999E-11</v>
      </c>
      <c r="E7" s="5">
        <f t="shared" si="0"/>
        <v>10.306273051076353</v>
      </c>
      <c r="F7" t="s">
        <v>3861</v>
      </c>
      <c r="G7">
        <v>187</v>
      </c>
    </row>
    <row r="8" spans="1:7" x14ac:dyDescent="0.2">
      <c r="A8" t="s">
        <v>3845</v>
      </c>
      <c r="B8" t="s">
        <v>3862</v>
      </c>
      <c r="C8" t="s">
        <v>3862</v>
      </c>
      <c r="D8" s="4">
        <v>1.09E-9</v>
      </c>
      <c r="E8" s="5">
        <f t="shared" si="0"/>
        <v>8.9625735020593762</v>
      </c>
      <c r="F8" t="s">
        <v>3863</v>
      </c>
      <c r="G8">
        <v>225</v>
      </c>
    </row>
    <row r="9" spans="1:7" x14ac:dyDescent="0.2">
      <c r="A9" t="s">
        <v>3854</v>
      </c>
      <c r="B9" t="s">
        <v>3858</v>
      </c>
      <c r="C9" t="s">
        <v>3864</v>
      </c>
      <c r="D9" s="4">
        <v>3.3000000000000002E-9</v>
      </c>
      <c r="E9" s="5">
        <f t="shared" si="0"/>
        <v>8.481486060122112</v>
      </c>
      <c r="F9" t="s">
        <v>3865</v>
      </c>
      <c r="G9">
        <v>142</v>
      </c>
    </row>
    <row r="10" spans="1:7" x14ac:dyDescent="0.2">
      <c r="A10" t="s">
        <v>3866</v>
      </c>
      <c r="B10" t="s">
        <v>3867</v>
      </c>
      <c r="C10" t="s">
        <v>3867</v>
      </c>
      <c r="D10" s="4">
        <v>4.0899999999999997E-9</v>
      </c>
      <c r="E10" s="5">
        <f t="shared" si="0"/>
        <v>8.3882766919926581</v>
      </c>
      <c r="F10" t="s">
        <v>3868</v>
      </c>
      <c r="G10">
        <v>106</v>
      </c>
    </row>
    <row r="11" spans="1:7" x14ac:dyDescent="0.2">
      <c r="A11" t="s">
        <v>3869</v>
      </c>
      <c r="B11" t="s">
        <v>3870</v>
      </c>
      <c r="C11" t="s">
        <v>3871</v>
      </c>
      <c r="D11" s="4">
        <v>6.0099999999999997E-9</v>
      </c>
      <c r="E11" s="5">
        <f t="shared" si="0"/>
        <v>8.2211255279972608</v>
      </c>
      <c r="F11" t="s">
        <v>3872</v>
      </c>
      <c r="G11">
        <v>97</v>
      </c>
    </row>
    <row r="12" spans="1:7" x14ac:dyDescent="0.2">
      <c r="A12" t="s">
        <v>3873</v>
      </c>
      <c r="B12" t="s">
        <v>3874</v>
      </c>
      <c r="C12" t="s">
        <v>3875</v>
      </c>
      <c r="D12" s="4">
        <v>3.2199999999999997E-8</v>
      </c>
      <c r="E12" s="5">
        <f t="shared" si="0"/>
        <v>7.4921441283041688</v>
      </c>
      <c r="F12" t="s">
        <v>3876</v>
      </c>
      <c r="G12">
        <v>141</v>
      </c>
    </row>
    <row r="13" spans="1:7" x14ac:dyDescent="0.2">
      <c r="A13" t="s">
        <v>3877</v>
      </c>
      <c r="B13" t="s">
        <v>3878</v>
      </c>
      <c r="C13" t="s">
        <v>3879</v>
      </c>
      <c r="D13" s="4">
        <v>6.0300000000000004E-8</v>
      </c>
      <c r="E13" s="5">
        <f t="shared" si="0"/>
        <v>7.2196826878598479</v>
      </c>
      <c r="F13" t="s">
        <v>3880</v>
      </c>
      <c r="G13">
        <v>39</v>
      </c>
    </row>
    <row r="14" spans="1:7" x14ac:dyDescent="0.2">
      <c r="A14" t="s">
        <v>3881</v>
      </c>
      <c r="B14" t="s">
        <v>3882</v>
      </c>
      <c r="C14" t="s">
        <v>3883</v>
      </c>
      <c r="D14" s="4">
        <v>6.9699999999999995E-8</v>
      </c>
      <c r="E14" s="5">
        <f t="shared" si="0"/>
        <v>7.1567672219019896</v>
      </c>
      <c r="F14" t="s">
        <v>3884</v>
      </c>
      <c r="G14">
        <v>39</v>
      </c>
    </row>
    <row r="15" spans="1:7" x14ac:dyDescent="0.2">
      <c r="A15" t="s">
        <v>3854</v>
      </c>
      <c r="B15" t="s">
        <v>3885</v>
      </c>
      <c r="C15" t="s">
        <v>3886</v>
      </c>
      <c r="D15" s="4">
        <v>9.5200000000000005E-8</v>
      </c>
      <c r="E15" s="5">
        <f t="shared" si="0"/>
        <v>7.0213630516155252</v>
      </c>
      <c r="F15" t="s">
        <v>3887</v>
      </c>
      <c r="G15">
        <v>112</v>
      </c>
    </row>
    <row r="16" spans="1:7" x14ac:dyDescent="0.2">
      <c r="A16" t="s">
        <v>3845</v>
      </c>
      <c r="B16" t="s">
        <v>3846</v>
      </c>
      <c r="C16" t="s">
        <v>3888</v>
      </c>
      <c r="D16" s="4">
        <v>1.5599999999999999E-7</v>
      </c>
      <c r="E16" s="5">
        <f t="shared" si="0"/>
        <v>6.8068754016455379</v>
      </c>
      <c r="F16" t="s">
        <v>3889</v>
      </c>
      <c r="G16">
        <v>35</v>
      </c>
    </row>
    <row r="17" spans="1:7" x14ac:dyDescent="0.2">
      <c r="A17" t="s">
        <v>3873</v>
      </c>
      <c r="B17" t="s">
        <v>3874</v>
      </c>
      <c r="C17" t="s">
        <v>3890</v>
      </c>
      <c r="D17" s="4">
        <v>2.8000000000000002E-7</v>
      </c>
      <c r="E17" s="5">
        <f t="shared" si="0"/>
        <v>6.5528419686577797</v>
      </c>
      <c r="F17" t="s">
        <v>3891</v>
      </c>
      <c r="G17">
        <v>127</v>
      </c>
    </row>
    <row r="18" spans="1:7" x14ac:dyDescent="0.2">
      <c r="A18" t="s">
        <v>3845</v>
      </c>
      <c r="B18" t="s">
        <v>3846</v>
      </c>
      <c r="C18" t="s">
        <v>3846</v>
      </c>
      <c r="D18" s="4">
        <v>3.1199999999999999E-7</v>
      </c>
      <c r="E18" s="5">
        <f t="shared" si="0"/>
        <v>6.5058454059815567</v>
      </c>
      <c r="F18" t="s">
        <v>3892</v>
      </c>
      <c r="G18">
        <v>263</v>
      </c>
    </row>
    <row r="19" spans="1:7" x14ac:dyDescent="0.2">
      <c r="A19" t="s">
        <v>3893</v>
      </c>
      <c r="B19" t="s">
        <v>3894</v>
      </c>
      <c r="C19" t="s">
        <v>3895</v>
      </c>
      <c r="D19" s="4">
        <v>3.8000000000000001E-7</v>
      </c>
      <c r="E19" s="5">
        <f t="shared" si="0"/>
        <v>6.420216403383189</v>
      </c>
      <c r="F19" t="s">
        <v>3896</v>
      </c>
      <c r="G19">
        <v>51</v>
      </c>
    </row>
    <row r="20" spans="1:7" x14ac:dyDescent="0.2">
      <c r="A20" t="s">
        <v>3897</v>
      </c>
      <c r="B20" t="s">
        <v>3898</v>
      </c>
      <c r="C20" t="s">
        <v>3899</v>
      </c>
      <c r="D20" s="4">
        <v>6.4600000000000004E-7</v>
      </c>
      <c r="E20" s="5">
        <f t="shared" si="0"/>
        <v>6.1897674820049158</v>
      </c>
      <c r="F20" t="s">
        <v>3900</v>
      </c>
      <c r="G20">
        <v>282</v>
      </c>
    </row>
    <row r="21" spans="1:7" x14ac:dyDescent="0.2">
      <c r="A21" t="s">
        <v>3845</v>
      </c>
      <c r="B21" t="s">
        <v>3851</v>
      </c>
      <c r="C21" t="s">
        <v>3851</v>
      </c>
      <c r="D21" s="4">
        <v>9.6299999999999993E-7</v>
      </c>
      <c r="E21" s="5">
        <f t="shared" si="0"/>
        <v>6.0163737128754651</v>
      </c>
      <c r="F21" t="s">
        <v>3901</v>
      </c>
      <c r="G21">
        <v>210</v>
      </c>
    </row>
    <row r="22" spans="1:7" x14ac:dyDescent="0.2">
      <c r="A22" t="s">
        <v>3902</v>
      </c>
      <c r="B22" t="s">
        <v>3903</v>
      </c>
      <c r="C22" t="s">
        <v>3904</v>
      </c>
      <c r="D22" s="4">
        <v>1.11E-6</v>
      </c>
      <c r="E22" s="5">
        <f t="shared" si="0"/>
        <v>5.9546770212133415</v>
      </c>
      <c r="F22" t="s">
        <v>3905</v>
      </c>
      <c r="G22">
        <v>41</v>
      </c>
    </row>
    <row r="23" spans="1:7" x14ac:dyDescent="0.2">
      <c r="A23" t="s">
        <v>3906</v>
      </c>
      <c r="B23" t="s">
        <v>3907</v>
      </c>
      <c r="C23" t="s">
        <v>3907</v>
      </c>
      <c r="D23" s="4">
        <v>1.7600000000000001E-6</v>
      </c>
      <c r="E23" s="5">
        <f t="shared" si="0"/>
        <v>5.7544873321858496</v>
      </c>
      <c r="F23" t="s">
        <v>3908</v>
      </c>
      <c r="G23">
        <v>6</v>
      </c>
    </row>
    <row r="24" spans="1:7" x14ac:dyDescent="0.2">
      <c r="A24" t="s">
        <v>3897</v>
      </c>
      <c r="B24" t="s">
        <v>3909</v>
      </c>
      <c r="C24" t="s">
        <v>3910</v>
      </c>
      <c r="D24" s="4">
        <v>2.2400000000000002E-6</v>
      </c>
      <c r="E24" s="5">
        <f t="shared" si="0"/>
        <v>5.6497519816658368</v>
      </c>
      <c r="F24" t="s">
        <v>3911</v>
      </c>
      <c r="G24">
        <v>53</v>
      </c>
    </row>
    <row r="25" spans="1:7" x14ac:dyDescent="0.2">
      <c r="A25" t="s">
        <v>3912</v>
      </c>
      <c r="B25" t="s">
        <v>3913</v>
      </c>
      <c r="C25" t="s">
        <v>3914</v>
      </c>
      <c r="D25" s="4">
        <v>4.0099999999999997E-6</v>
      </c>
      <c r="E25" s="5">
        <f t="shared" si="0"/>
        <v>5.3968556273798169</v>
      </c>
      <c r="F25" t="s">
        <v>3915</v>
      </c>
      <c r="G25">
        <v>37</v>
      </c>
    </row>
    <row r="26" spans="1:7" x14ac:dyDescent="0.2">
      <c r="A26" t="s">
        <v>3916</v>
      </c>
      <c r="B26" t="s">
        <v>3917</v>
      </c>
      <c r="C26" t="s">
        <v>3918</v>
      </c>
      <c r="D26" s="4">
        <v>4.2400000000000001E-6</v>
      </c>
      <c r="E26" s="5">
        <f t="shared" si="0"/>
        <v>5.3726341434072662</v>
      </c>
      <c r="F26" t="s">
        <v>3919</v>
      </c>
      <c r="G26">
        <v>23</v>
      </c>
    </row>
    <row r="27" spans="1:7" x14ac:dyDescent="0.2">
      <c r="A27" t="s">
        <v>3920</v>
      </c>
      <c r="B27" t="s">
        <v>3921</v>
      </c>
      <c r="C27" t="s">
        <v>3921</v>
      </c>
      <c r="D27" s="4">
        <v>4.3699999999999997E-6</v>
      </c>
      <c r="E27" s="5">
        <f t="shared" si="0"/>
        <v>5.3595185630295781</v>
      </c>
      <c r="F27" t="s">
        <v>3922</v>
      </c>
      <c r="G27">
        <v>13</v>
      </c>
    </row>
    <row r="28" spans="1:7" x14ac:dyDescent="0.2">
      <c r="A28" t="s">
        <v>3845</v>
      </c>
      <c r="B28" t="s">
        <v>3846</v>
      </c>
      <c r="C28" t="s">
        <v>3923</v>
      </c>
      <c r="D28" s="4">
        <v>5.3800000000000002E-6</v>
      </c>
      <c r="E28" s="5">
        <f t="shared" si="0"/>
        <v>5.2692177243336102</v>
      </c>
      <c r="F28" t="s">
        <v>3924</v>
      </c>
      <c r="G28">
        <v>51</v>
      </c>
    </row>
    <row r="29" spans="1:7" x14ac:dyDescent="0.2">
      <c r="A29" t="s">
        <v>3881</v>
      </c>
      <c r="B29" t="s">
        <v>3882</v>
      </c>
      <c r="C29" t="s">
        <v>3925</v>
      </c>
      <c r="D29" s="4">
        <v>5.49E-6</v>
      </c>
      <c r="E29" s="5">
        <f t="shared" si="0"/>
        <v>5.2604276555499077</v>
      </c>
      <c r="F29" t="s">
        <v>3926</v>
      </c>
      <c r="G29">
        <v>24</v>
      </c>
    </row>
    <row r="30" spans="1:7" x14ac:dyDescent="0.2">
      <c r="A30" t="s">
        <v>3927</v>
      </c>
      <c r="B30" t="s">
        <v>3928</v>
      </c>
      <c r="C30" t="s">
        <v>3929</v>
      </c>
      <c r="D30" s="4">
        <v>7.08E-6</v>
      </c>
      <c r="E30" s="5">
        <f t="shared" si="0"/>
        <v>5.1499667423102302</v>
      </c>
      <c r="F30" t="s">
        <v>3930</v>
      </c>
      <c r="G30">
        <v>39</v>
      </c>
    </row>
    <row r="31" spans="1:7" x14ac:dyDescent="0.2">
      <c r="A31" t="s">
        <v>3931</v>
      </c>
      <c r="B31" t="s">
        <v>3932</v>
      </c>
      <c r="C31" t="s">
        <v>3932</v>
      </c>
      <c r="D31" s="4">
        <v>7.7500000000000003E-6</v>
      </c>
      <c r="E31" s="5">
        <f t="shared" si="0"/>
        <v>5.1106982974936894</v>
      </c>
      <c r="F31" t="s">
        <v>3933</v>
      </c>
      <c r="G31">
        <v>45</v>
      </c>
    </row>
    <row r="32" spans="1:7" x14ac:dyDescent="0.2">
      <c r="A32" t="s">
        <v>3934</v>
      </c>
      <c r="B32" t="s">
        <v>3874</v>
      </c>
      <c r="C32" t="s">
        <v>3935</v>
      </c>
      <c r="D32" s="4">
        <v>8.14E-6</v>
      </c>
      <c r="E32" s="5">
        <f t="shared" si="0"/>
        <v>5.0893755951107984</v>
      </c>
      <c r="F32" t="s">
        <v>3936</v>
      </c>
      <c r="G32">
        <v>56</v>
      </c>
    </row>
    <row r="33" spans="1:7" x14ac:dyDescent="0.2">
      <c r="A33" t="s">
        <v>3845</v>
      </c>
      <c r="B33" t="s">
        <v>3862</v>
      </c>
      <c r="C33" t="s">
        <v>3937</v>
      </c>
      <c r="D33" s="4">
        <v>8.3899999999999993E-6</v>
      </c>
      <c r="E33" s="5">
        <f t="shared" si="0"/>
        <v>5.0762380391712991</v>
      </c>
      <c r="F33" t="s">
        <v>3938</v>
      </c>
      <c r="G33">
        <v>58</v>
      </c>
    </row>
    <row r="34" spans="1:7" x14ac:dyDescent="0.2">
      <c r="A34" t="s">
        <v>3897</v>
      </c>
      <c r="B34" t="s">
        <v>3909</v>
      </c>
      <c r="C34" t="s">
        <v>3909</v>
      </c>
      <c r="D34" s="4">
        <v>9.1600000000000004E-6</v>
      </c>
      <c r="E34" s="5">
        <f t="shared" si="0"/>
        <v>5.0381045263321491</v>
      </c>
      <c r="F34" t="s">
        <v>3939</v>
      </c>
      <c r="G34">
        <v>55</v>
      </c>
    </row>
    <row r="35" spans="1:7" x14ac:dyDescent="0.2">
      <c r="A35" t="s">
        <v>3845</v>
      </c>
      <c r="B35" t="s">
        <v>3851</v>
      </c>
      <c r="C35" t="s">
        <v>3940</v>
      </c>
      <c r="D35" s="4">
        <v>1.1E-5</v>
      </c>
      <c r="E35" s="5">
        <f t="shared" si="0"/>
        <v>4.9586073148417746</v>
      </c>
      <c r="F35" t="s">
        <v>3941</v>
      </c>
      <c r="G35">
        <v>27</v>
      </c>
    </row>
    <row r="36" spans="1:7" x14ac:dyDescent="0.2">
      <c r="A36" t="s">
        <v>3866</v>
      </c>
      <c r="B36" t="s">
        <v>3942</v>
      </c>
      <c r="C36" t="s">
        <v>3942</v>
      </c>
      <c r="D36" s="4">
        <v>1.24E-5</v>
      </c>
      <c r="E36" s="5">
        <f t="shared" si="0"/>
        <v>4.9065783148377644</v>
      </c>
      <c r="F36" t="s">
        <v>3943</v>
      </c>
      <c r="G36">
        <v>50</v>
      </c>
    </row>
    <row r="37" spans="1:7" x14ac:dyDescent="0.2">
      <c r="A37" t="s">
        <v>3877</v>
      </c>
      <c r="B37" t="s">
        <v>3944</v>
      </c>
      <c r="C37" t="s">
        <v>3945</v>
      </c>
      <c r="D37" s="4">
        <v>1.2500000000000001E-5</v>
      </c>
      <c r="E37" s="5">
        <f t="shared" si="0"/>
        <v>4.9030899869919429</v>
      </c>
      <c r="F37" t="s">
        <v>3946</v>
      </c>
      <c r="G37">
        <v>25</v>
      </c>
    </row>
    <row r="38" spans="1:7" x14ac:dyDescent="0.2">
      <c r="A38" t="s">
        <v>3947</v>
      </c>
      <c r="B38" t="s">
        <v>3948</v>
      </c>
      <c r="C38" t="s">
        <v>3949</v>
      </c>
      <c r="D38" s="4">
        <v>1.3200000000000001E-5</v>
      </c>
      <c r="E38" s="5">
        <f t="shared" si="0"/>
        <v>4.8794260687941495</v>
      </c>
      <c r="F38" t="s">
        <v>3950</v>
      </c>
      <c r="G38">
        <v>17</v>
      </c>
    </row>
    <row r="39" spans="1:7" x14ac:dyDescent="0.2">
      <c r="A39" t="s">
        <v>3854</v>
      </c>
      <c r="B39" t="s">
        <v>3951</v>
      </c>
      <c r="C39" t="s">
        <v>3951</v>
      </c>
      <c r="D39" s="4">
        <v>1.3900000000000001E-5</v>
      </c>
      <c r="E39" s="5">
        <f t="shared" si="0"/>
        <v>4.8569851997459041</v>
      </c>
      <c r="F39" t="s">
        <v>3952</v>
      </c>
      <c r="G39">
        <v>56</v>
      </c>
    </row>
    <row r="40" spans="1:7" x14ac:dyDescent="0.2">
      <c r="A40" t="s">
        <v>3866</v>
      </c>
      <c r="B40" t="s">
        <v>3867</v>
      </c>
      <c r="C40" t="s">
        <v>3953</v>
      </c>
      <c r="D40" s="4">
        <v>1.4800000000000001E-5</v>
      </c>
      <c r="E40" s="5">
        <f t="shared" si="0"/>
        <v>4.8297382846050416</v>
      </c>
      <c r="F40" t="s">
        <v>3954</v>
      </c>
      <c r="G40">
        <v>37</v>
      </c>
    </row>
    <row r="41" spans="1:7" x14ac:dyDescent="0.2">
      <c r="A41" t="s">
        <v>3955</v>
      </c>
      <c r="B41" t="s">
        <v>3898</v>
      </c>
      <c r="C41" t="s">
        <v>3956</v>
      </c>
      <c r="D41" s="4">
        <v>1.5299999999999999E-5</v>
      </c>
      <c r="E41" s="5">
        <f t="shared" si="0"/>
        <v>4.8153085691824007</v>
      </c>
      <c r="F41" t="s">
        <v>3957</v>
      </c>
      <c r="G41">
        <v>58</v>
      </c>
    </row>
    <row r="42" spans="1:7" x14ac:dyDescent="0.2">
      <c r="A42" t="s">
        <v>3869</v>
      </c>
      <c r="B42" t="s">
        <v>3958</v>
      </c>
      <c r="C42" t="s">
        <v>3959</v>
      </c>
      <c r="D42" s="4">
        <v>1.7399999999999999E-5</v>
      </c>
      <c r="E42" s="5">
        <f t="shared" si="0"/>
        <v>4.7594507517174005</v>
      </c>
      <c r="F42" t="s">
        <v>3960</v>
      </c>
      <c r="G42">
        <v>45</v>
      </c>
    </row>
    <row r="43" spans="1:7" x14ac:dyDescent="0.2">
      <c r="A43" t="s">
        <v>3877</v>
      </c>
      <c r="B43" t="s">
        <v>3917</v>
      </c>
      <c r="C43" t="s">
        <v>3917</v>
      </c>
      <c r="D43" s="4">
        <v>1.91E-5</v>
      </c>
      <c r="E43" s="5">
        <f t="shared" si="0"/>
        <v>4.7189666327522719</v>
      </c>
      <c r="F43" t="s">
        <v>3961</v>
      </c>
      <c r="G43">
        <v>24</v>
      </c>
    </row>
    <row r="44" spans="1:7" x14ac:dyDescent="0.2">
      <c r="A44" t="s">
        <v>3866</v>
      </c>
      <c r="B44" t="s">
        <v>3962</v>
      </c>
      <c r="C44" t="s">
        <v>3963</v>
      </c>
      <c r="D44" s="4">
        <v>2.5700000000000001E-5</v>
      </c>
      <c r="E44" s="5">
        <f t="shared" si="0"/>
        <v>4.5900668766687049</v>
      </c>
      <c r="F44" t="s">
        <v>3964</v>
      </c>
      <c r="G44">
        <v>29</v>
      </c>
    </row>
    <row r="45" spans="1:7" x14ac:dyDescent="0.2">
      <c r="A45" t="s">
        <v>3965</v>
      </c>
      <c r="B45" t="s">
        <v>3966</v>
      </c>
      <c r="C45" t="s">
        <v>3967</v>
      </c>
      <c r="D45" s="4">
        <v>2.62E-5</v>
      </c>
      <c r="E45" s="5">
        <f t="shared" si="0"/>
        <v>4.5816987086802534</v>
      </c>
      <c r="F45" t="s">
        <v>3968</v>
      </c>
      <c r="G45">
        <v>13</v>
      </c>
    </row>
    <row r="46" spans="1:7" x14ac:dyDescent="0.2">
      <c r="A46" t="s">
        <v>3873</v>
      </c>
      <c r="B46" t="s">
        <v>3874</v>
      </c>
      <c r="C46" t="s">
        <v>3969</v>
      </c>
      <c r="D46" s="4">
        <v>2.6299999999999999E-5</v>
      </c>
      <c r="E46" s="5">
        <f t="shared" si="0"/>
        <v>4.5800442515102411</v>
      </c>
      <c r="F46" t="s">
        <v>3970</v>
      </c>
      <c r="G46">
        <v>103</v>
      </c>
    </row>
    <row r="47" spans="1:7" x14ac:dyDescent="0.2">
      <c r="A47" t="s">
        <v>3845</v>
      </c>
      <c r="B47" t="s">
        <v>3948</v>
      </c>
      <c r="C47" t="s">
        <v>3948</v>
      </c>
      <c r="D47" s="4">
        <v>2.6800000000000001E-5</v>
      </c>
      <c r="E47" s="5">
        <f t="shared" si="0"/>
        <v>4.5718652059712106</v>
      </c>
      <c r="F47" t="s">
        <v>3971</v>
      </c>
      <c r="G47">
        <v>110</v>
      </c>
    </row>
    <row r="48" spans="1:7" x14ac:dyDescent="0.2">
      <c r="A48" t="s">
        <v>3845</v>
      </c>
      <c r="B48" t="s">
        <v>3846</v>
      </c>
      <c r="C48" t="s">
        <v>3972</v>
      </c>
      <c r="D48" s="4">
        <v>2.6999999999999999E-5</v>
      </c>
      <c r="E48" s="5">
        <f t="shared" si="0"/>
        <v>4.5686362358410122</v>
      </c>
      <c r="F48" t="s">
        <v>3973</v>
      </c>
      <c r="G48">
        <v>32</v>
      </c>
    </row>
    <row r="49" spans="1:7" x14ac:dyDescent="0.2">
      <c r="A49" t="s">
        <v>3845</v>
      </c>
      <c r="B49" t="s">
        <v>3974</v>
      </c>
      <c r="C49" t="s">
        <v>3975</v>
      </c>
      <c r="D49" s="4">
        <v>2.94E-5</v>
      </c>
      <c r="E49" s="5">
        <f t="shared" si="0"/>
        <v>4.5316526695878423</v>
      </c>
      <c r="F49" t="s">
        <v>3976</v>
      </c>
      <c r="G49">
        <v>116</v>
      </c>
    </row>
    <row r="50" spans="1:7" x14ac:dyDescent="0.2">
      <c r="A50" t="s">
        <v>3845</v>
      </c>
      <c r="B50" t="s">
        <v>3846</v>
      </c>
      <c r="C50" t="s">
        <v>3977</v>
      </c>
      <c r="D50" s="4">
        <v>3.18E-5</v>
      </c>
      <c r="E50" s="5">
        <f t="shared" si="0"/>
        <v>4.497572880015567</v>
      </c>
      <c r="F50" t="s">
        <v>3978</v>
      </c>
      <c r="G50">
        <v>32</v>
      </c>
    </row>
    <row r="51" spans="1:7" x14ac:dyDescent="0.2">
      <c r="A51" t="s">
        <v>3979</v>
      </c>
      <c r="B51" t="s">
        <v>3980</v>
      </c>
      <c r="C51" t="s">
        <v>3981</v>
      </c>
      <c r="D51" s="4">
        <v>3.57E-5</v>
      </c>
      <c r="E51" s="5">
        <f t="shared" si="0"/>
        <v>4.4473317838878064</v>
      </c>
      <c r="F51" t="s">
        <v>3982</v>
      </c>
      <c r="G51">
        <v>163</v>
      </c>
    </row>
    <row r="52" spans="1:7" x14ac:dyDescent="0.2">
      <c r="A52" t="s">
        <v>3897</v>
      </c>
      <c r="B52" t="s">
        <v>3983</v>
      </c>
      <c r="C52" t="s">
        <v>3983</v>
      </c>
      <c r="D52" s="4">
        <v>3.6100000000000003E-5</v>
      </c>
      <c r="E52" s="5">
        <f t="shared" si="0"/>
        <v>4.4424927980943414</v>
      </c>
      <c r="F52" t="s">
        <v>3984</v>
      </c>
      <c r="G52">
        <v>31</v>
      </c>
    </row>
    <row r="53" spans="1:7" x14ac:dyDescent="0.2">
      <c r="A53" t="s">
        <v>3985</v>
      </c>
      <c r="B53" t="s">
        <v>3986</v>
      </c>
      <c r="C53" t="s">
        <v>3987</v>
      </c>
      <c r="D53" s="4">
        <v>4.5200000000000001E-5</v>
      </c>
      <c r="E53" s="5">
        <f t="shared" si="0"/>
        <v>4.3448615651886175</v>
      </c>
      <c r="F53" t="s">
        <v>3988</v>
      </c>
      <c r="G53">
        <v>55</v>
      </c>
    </row>
    <row r="54" spans="1:7" x14ac:dyDescent="0.2">
      <c r="A54" t="s">
        <v>3989</v>
      </c>
      <c r="B54" t="s">
        <v>3990</v>
      </c>
      <c r="C54" t="s">
        <v>3991</v>
      </c>
      <c r="D54" s="4">
        <v>5.1400000000000003E-5</v>
      </c>
      <c r="E54" s="5">
        <f t="shared" si="0"/>
        <v>4.2890368810047237</v>
      </c>
      <c r="F54" t="s">
        <v>3992</v>
      </c>
      <c r="G54">
        <v>32</v>
      </c>
    </row>
    <row r="55" spans="1:7" x14ac:dyDescent="0.2">
      <c r="A55" t="s">
        <v>3854</v>
      </c>
      <c r="B55" t="s">
        <v>3855</v>
      </c>
      <c r="C55" t="s">
        <v>3993</v>
      </c>
      <c r="D55" s="4">
        <v>5.1799999999999999E-5</v>
      </c>
      <c r="E55" s="5">
        <f t="shared" si="0"/>
        <v>4.285670240254766</v>
      </c>
      <c r="F55" t="s">
        <v>3994</v>
      </c>
      <c r="G55">
        <v>27</v>
      </c>
    </row>
    <row r="56" spans="1:7" x14ac:dyDescent="0.2">
      <c r="A56" t="s">
        <v>3995</v>
      </c>
      <c r="B56" t="s">
        <v>3996</v>
      </c>
      <c r="C56" t="s">
        <v>3997</v>
      </c>
      <c r="D56" s="4">
        <v>5.3900000000000002E-5</v>
      </c>
      <c r="E56" s="5">
        <f t="shared" si="0"/>
        <v>4.2684112348132608</v>
      </c>
      <c r="F56" t="s">
        <v>3998</v>
      </c>
      <c r="G56">
        <v>60</v>
      </c>
    </row>
    <row r="57" spans="1:7" x14ac:dyDescent="0.2">
      <c r="A57" t="s">
        <v>3916</v>
      </c>
      <c r="B57" t="s">
        <v>3999</v>
      </c>
      <c r="C57" t="s">
        <v>4000</v>
      </c>
      <c r="D57" s="4">
        <v>6.19E-5</v>
      </c>
      <c r="E57" s="5">
        <f t="shared" si="0"/>
        <v>4.2083093509798815</v>
      </c>
      <c r="F57" t="s">
        <v>4001</v>
      </c>
      <c r="G57">
        <v>15</v>
      </c>
    </row>
    <row r="58" spans="1:7" x14ac:dyDescent="0.2">
      <c r="A58" t="s">
        <v>3854</v>
      </c>
      <c r="B58" t="s">
        <v>3951</v>
      </c>
      <c r="C58" t="s">
        <v>4002</v>
      </c>
      <c r="D58" s="4">
        <v>6.4499999999999996E-5</v>
      </c>
      <c r="E58" s="5">
        <f t="shared" si="0"/>
        <v>4.1904402853647325</v>
      </c>
      <c r="F58" t="s">
        <v>4003</v>
      </c>
      <c r="G58">
        <v>51</v>
      </c>
    </row>
    <row r="59" spans="1:7" x14ac:dyDescent="0.2">
      <c r="A59" t="s">
        <v>3866</v>
      </c>
      <c r="B59" t="s">
        <v>4004</v>
      </c>
      <c r="C59" t="s">
        <v>4004</v>
      </c>
      <c r="D59" s="4">
        <v>6.5599999999999995E-5</v>
      </c>
      <c r="E59" s="5">
        <f t="shared" si="0"/>
        <v>4.1830961606243386</v>
      </c>
      <c r="F59" t="s">
        <v>4005</v>
      </c>
      <c r="G59">
        <v>27</v>
      </c>
    </row>
    <row r="60" spans="1:7" x14ac:dyDescent="0.2">
      <c r="A60" t="s">
        <v>4006</v>
      </c>
      <c r="B60" t="s">
        <v>3898</v>
      </c>
      <c r="C60" t="s">
        <v>4007</v>
      </c>
      <c r="D60" s="4">
        <v>6.7399999999999998E-5</v>
      </c>
      <c r="E60" s="5">
        <f t="shared" si="0"/>
        <v>4.1713401034646802</v>
      </c>
      <c r="F60" t="s">
        <v>4008</v>
      </c>
      <c r="G60">
        <v>42</v>
      </c>
    </row>
    <row r="61" spans="1:7" x14ac:dyDescent="0.2">
      <c r="A61" t="s">
        <v>4009</v>
      </c>
      <c r="B61" t="s">
        <v>4010</v>
      </c>
      <c r="C61" t="s">
        <v>4011</v>
      </c>
      <c r="D61" s="4">
        <v>7.1899999999999999E-5</v>
      </c>
      <c r="E61" s="5">
        <f t="shared" si="0"/>
        <v>4.1432711096171166</v>
      </c>
      <c r="F61" t="s">
        <v>4012</v>
      </c>
      <c r="G61">
        <v>12</v>
      </c>
    </row>
    <row r="62" spans="1:7" x14ac:dyDescent="0.2">
      <c r="A62" t="s">
        <v>3854</v>
      </c>
      <c r="B62" t="s">
        <v>3858</v>
      </c>
      <c r="C62" t="s">
        <v>4013</v>
      </c>
      <c r="D62" s="4">
        <v>7.86E-5</v>
      </c>
      <c r="E62" s="5">
        <f t="shared" si="0"/>
        <v>4.1045774539605917</v>
      </c>
      <c r="F62" t="s">
        <v>4014</v>
      </c>
      <c r="G62">
        <v>10</v>
      </c>
    </row>
    <row r="63" spans="1:7" x14ac:dyDescent="0.2">
      <c r="A63" t="s">
        <v>3934</v>
      </c>
      <c r="B63" t="s">
        <v>4015</v>
      </c>
      <c r="C63" t="s">
        <v>4016</v>
      </c>
      <c r="D63" s="4">
        <v>8.14E-5</v>
      </c>
      <c r="E63" s="5">
        <f t="shared" si="0"/>
        <v>4.0893755951107984</v>
      </c>
      <c r="F63" t="s">
        <v>4017</v>
      </c>
      <c r="G63">
        <v>8</v>
      </c>
    </row>
    <row r="64" spans="1:7" x14ac:dyDescent="0.2">
      <c r="A64" t="s">
        <v>4009</v>
      </c>
      <c r="B64" t="s">
        <v>4018</v>
      </c>
      <c r="C64" t="s">
        <v>4019</v>
      </c>
      <c r="D64" s="4">
        <v>8.3800000000000004E-5</v>
      </c>
      <c r="E64" s="5">
        <f t="shared" si="0"/>
        <v>4.0767559813697227</v>
      </c>
      <c r="F64" t="s">
        <v>4020</v>
      </c>
      <c r="G64">
        <v>14</v>
      </c>
    </row>
    <row r="65" spans="1:7" x14ac:dyDescent="0.2">
      <c r="A65" t="s">
        <v>4021</v>
      </c>
      <c r="B65" t="s">
        <v>4022</v>
      </c>
      <c r="C65" t="s">
        <v>4023</v>
      </c>
      <c r="D65" s="4">
        <v>8.5099999999999995E-5</v>
      </c>
      <c r="E65" s="5">
        <f t="shared" si="0"/>
        <v>4.0700704399154111</v>
      </c>
      <c r="F65" t="s">
        <v>4024</v>
      </c>
      <c r="G65">
        <v>9</v>
      </c>
    </row>
    <row r="66" spans="1:7" x14ac:dyDescent="0.2">
      <c r="A66" t="s">
        <v>3897</v>
      </c>
      <c r="B66" t="s">
        <v>3898</v>
      </c>
      <c r="C66" t="s">
        <v>4025</v>
      </c>
      <c r="D66" s="4">
        <v>9.1000000000000003E-5</v>
      </c>
      <c r="E66" s="5">
        <f t="shared" si="0"/>
        <v>4.0409586076789061</v>
      </c>
      <c r="F66" t="s">
        <v>4026</v>
      </c>
      <c r="G66">
        <v>24</v>
      </c>
    </row>
    <row r="67" spans="1:7" x14ac:dyDescent="0.2">
      <c r="A67" t="s">
        <v>4027</v>
      </c>
      <c r="B67" t="s">
        <v>4028</v>
      </c>
      <c r="C67" t="s">
        <v>4028</v>
      </c>
      <c r="D67" s="4">
        <v>1.08E-4</v>
      </c>
      <c r="E67" s="5">
        <f t="shared" ref="E67:E130" si="1">0-LOG(D67,10)</f>
        <v>3.9665762445130497</v>
      </c>
      <c r="F67" t="s">
        <v>4029</v>
      </c>
      <c r="G67">
        <v>81</v>
      </c>
    </row>
    <row r="68" spans="1:7" x14ac:dyDescent="0.2">
      <c r="A68" t="s">
        <v>3845</v>
      </c>
      <c r="B68" t="s">
        <v>3846</v>
      </c>
      <c r="C68" t="s">
        <v>4030</v>
      </c>
      <c r="D68" s="4">
        <v>1.1E-4</v>
      </c>
      <c r="E68" s="5">
        <f t="shared" si="1"/>
        <v>3.9586073148417746</v>
      </c>
      <c r="F68" t="s">
        <v>4031</v>
      </c>
      <c r="G68">
        <v>22</v>
      </c>
    </row>
    <row r="69" spans="1:7" x14ac:dyDescent="0.2">
      <c r="A69" t="s">
        <v>4032</v>
      </c>
      <c r="B69" t="s">
        <v>4033</v>
      </c>
      <c r="C69" t="s">
        <v>4033</v>
      </c>
      <c r="D69" s="4">
        <v>1.16E-4</v>
      </c>
      <c r="E69" s="5">
        <f t="shared" si="1"/>
        <v>3.9355420107730814</v>
      </c>
      <c r="F69" t="s">
        <v>4034</v>
      </c>
      <c r="G69">
        <v>48</v>
      </c>
    </row>
    <row r="70" spans="1:7" x14ac:dyDescent="0.2">
      <c r="A70" t="s">
        <v>3845</v>
      </c>
      <c r="B70" t="s">
        <v>3851</v>
      </c>
      <c r="C70" t="s">
        <v>4035</v>
      </c>
      <c r="D70" s="4">
        <v>1.2E-4</v>
      </c>
      <c r="E70" s="5">
        <f t="shared" si="1"/>
        <v>3.9208187539523749</v>
      </c>
      <c r="F70" t="s">
        <v>4036</v>
      </c>
      <c r="G70">
        <v>31</v>
      </c>
    </row>
    <row r="71" spans="1:7" x14ac:dyDescent="0.2">
      <c r="A71" t="s">
        <v>3845</v>
      </c>
      <c r="B71" t="s">
        <v>3851</v>
      </c>
      <c r="C71" t="s">
        <v>4037</v>
      </c>
      <c r="D71" s="4">
        <v>1.26E-4</v>
      </c>
      <c r="E71" s="5">
        <f t="shared" si="1"/>
        <v>3.8996294548824371</v>
      </c>
      <c r="F71" t="s">
        <v>4038</v>
      </c>
      <c r="G71">
        <v>22</v>
      </c>
    </row>
    <row r="72" spans="1:7" x14ac:dyDescent="0.2">
      <c r="A72" t="s">
        <v>4039</v>
      </c>
      <c r="B72" t="s">
        <v>4040</v>
      </c>
      <c r="C72" t="s">
        <v>4041</v>
      </c>
      <c r="D72" s="4">
        <v>1.26E-4</v>
      </c>
      <c r="E72" s="5">
        <f t="shared" si="1"/>
        <v>3.8996294548824371</v>
      </c>
      <c r="F72" t="s">
        <v>4042</v>
      </c>
      <c r="G72">
        <v>80</v>
      </c>
    </row>
    <row r="73" spans="1:7" x14ac:dyDescent="0.2">
      <c r="A73" t="s">
        <v>3965</v>
      </c>
      <c r="B73" t="s">
        <v>4043</v>
      </c>
      <c r="C73" t="s">
        <v>4044</v>
      </c>
      <c r="D73" s="4">
        <v>1.45E-4</v>
      </c>
      <c r="E73" s="5">
        <f t="shared" si="1"/>
        <v>3.8386319977650247</v>
      </c>
      <c r="F73" t="s">
        <v>4045</v>
      </c>
      <c r="G73">
        <v>6</v>
      </c>
    </row>
    <row r="74" spans="1:7" x14ac:dyDescent="0.2">
      <c r="A74" t="s">
        <v>3845</v>
      </c>
      <c r="B74" t="s">
        <v>3851</v>
      </c>
      <c r="C74" t="s">
        <v>4046</v>
      </c>
      <c r="D74" s="4">
        <v>1.5200000000000001E-4</v>
      </c>
      <c r="E74" s="5">
        <f t="shared" si="1"/>
        <v>3.8181564120552269</v>
      </c>
      <c r="F74" t="s">
        <v>4047</v>
      </c>
      <c r="G74">
        <v>11</v>
      </c>
    </row>
    <row r="75" spans="1:7" x14ac:dyDescent="0.2">
      <c r="A75" t="s">
        <v>3873</v>
      </c>
      <c r="B75" t="s">
        <v>3874</v>
      </c>
      <c r="C75" t="s">
        <v>4048</v>
      </c>
      <c r="D75" s="4">
        <v>1.64E-4</v>
      </c>
      <c r="E75" s="5">
        <f t="shared" si="1"/>
        <v>3.7851561519523016</v>
      </c>
      <c r="F75" t="s">
        <v>4049</v>
      </c>
      <c r="G75">
        <v>7</v>
      </c>
    </row>
    <row r="76" spans="1:7" x14ac:dyDescent="0.2">
      <c r="A76" t="s">
        <v>3881</v>
      </c>
      <c r="B76" t="s">
        <v>4050</v>
      </c>
      <c r="C76" t="s">
        <v>4051</v>
      </c>
      <c r="D76" s="4">
        <v>1.7100000000000001E-4</v>
      </c>
      <c r="E76" s="5">
        <f t="shared" si="1"/>
        <v>3.7670038896078455</v>
      </c>
      <c r="F76" t="s">
        <v>4052</v>
      </c>
      <c r="G76">
        <v>20</v>
      </c>
    </row>
    <row r="77" spans="1:7" x14ac:dyDescent="0.2">
      <c r="A77" t="s">
        <v>4053</v>
      </c>
      <c r="B77" t="s">
        <v>4054</v>
      </c>
      <c r="C77" t="s">
        <v>4055</v>
      </c>
      <c r="D77" s="4">
        <v>1.7899999999999999E-4</v>
      </c>
      <c r="E77" s="5">
        <f t="shared" si="1"/>
        <v>3.7471469690201062</v>
      </c>
      <c r="F77" t="s">
        <v>4056</v>
      </c>
      <c r="G77">
        <v>8</v>
      </c>
    </row>
    <row r="78" spans="1:7" x14ac:dyDescent="0.2">
      <c r="A78" t="s">
        <v>3877</v>
      </c>
      <c r="B78" t="s">
        <v>4057</v>
      </c>
      <c r="C78" t="s">
        <v>4057</v>
      </c>
      <c r="D78" s="4">
        <v>1.8799999999999999E-4</v>
      </c>
      <c r="E78" s="5">
        <f t="shared" si="1"/>
        <v>3.72584215073632</v>
      </c>
      <c r="F78" t="s">
        <v>4058</v>
      </c>
      <c r="G78">
        <v>12</v>
      </c>
    </row>
    <row r="79" spans="1:7" x14ac:dyDescent="0.2">
      <c r="A79" t="s">
        <v>4059</v>
      </c>
      <c r="B79" t="s">
        <v>4060</v>
      </c>
      <c r="C79" t="s">
        <v>4060</v>
      </c>
      <c r="D79" s="4">
        <v>1.8900000000000001E-4</v>
      </c>
      <c r="E79" s="5">
        <f t="shared" si="1"/>
        <v>3.7235381958267553</v>
      </c>
      <c r="F79" t="s">
        <v>4061</v>
      </c>
      <c r="G79">
        <v>40</v>
      </c>
    </row>
    <row r="80" spans="1:7" x14ac:dyDescent="0.2">
      <c r="A80" t="s">
        <v>3866</v>
      </c>
      <c r="B80" t="s">
        <v>4062</v>
      </c>
      <c r="C80" t="s">
        <v>4062</v>
      </c>
      <c r="D80" s="4">
        <v>1.92E-4</v>
      </c>
      <c r="E80" s="5">
        <f t="shared" si="1"/>
        <v>3.7166987712964499</v>
      </c>
      <c r="F80" t="s">
        <v>4063</v>
      </c>
      <c r="G80">
        <v>59</v>
      </c>
    </row>
    <row r="81" spans="1:7" x14ac:dyDescent="0.2">
      <c r="A81" t="s">
        <v>3845</v>
      </c>
      <c r="B81" t="s">
        <v>3851</v>
      </c>
      <c r="C81" t="s">
        <v>4064</v>
      </c>
      <c r="D81" s="4">
        <v>1.9699999999999999E-4</v>
      </c>
      <c r="E81" s="5">
        <f t="shared" si="1"/>
        <v>3.7055337738384071</v>
      </c>
      <c r="F81" t="s">
        <v>4065</v>
      </c>
      <c r="G81">
        <v>19</v>
      </c>
    </row>
    <row r="82" spans="1:7" x14ac:dyDescent="0.2">
      <c r="A82" t="s">
        <v>3877</v>
      </c>
      <c r="B82" t="s">
        <v>3958</v>
      </c>
      <c r="C82" t="s">
        <v>4066</v>
      </c>
      <c r="D82" s="4">
        <v>2.6699999999999998E-4</v>
      </c>
      <c r="E82" s="5">
        <f t="shared" si="1"/>
        <v>3.5734887386354246</v>
      </c>
      <c r="F82" t="s">
        <v>4067</v>
      </c>
      <c r="G82">
        <v>39</v>
      </c>
    </row>
    <row r="83" spans="1:7" x14ac:dyDescent="0.2">
      <c r="A83" t="s">
        <v>3845</v>
      </c>
      <c r="B83" t="s">
        <v>3846</v>
      </c>
      <c r="C83" t="s">
        <v>4068</v>
      </c>
      <c r="D83" s="4">
        <v>2.72E-4</v>
      </c>
      <c r="E83" s="5">
        <f t="shared" si="1"/>
        <v>3.5654310959658009</v>
      </c>
      <c r="F83" t="s">
        <v>4069</v>
      </c>
      <c r="G83">
        <v>29</v>
      </c>
    </row>
    <row r="84" spans="1:7" x14ac:dyDescent="0.2">
      <c r="A84" t="s">
        <v>4070</v>
      </c>
      <c r="B84" t="s">
        <v>3909</v>
      </c>
      <c r="C84" t="s">
        <v>4071</v>
      </c>
      <c r="D84" s="4">
        <v>2.9399999999999999E-4</v>
      </c>
      <c r="E84" s="5">
        <f t="shared" si="1"/>
        <v>3.5316526695878423</v>
      </c>
      <c r="F84" t="s">
        <v>4072</v>
      </c>
      <c r="G84">
        <v>4</v>
      </c>
    </row>
    <row r="85" spans="1:7" x14ac:dyDescent="0.2">
      <c r="A85" t="s">
        <v>3985</v>
      </c>
      <c r="B85" t="s">
        <v>4073</v>
      </c>
      <c r="C85" t="s">
        <v>4074</v>
      </c>
      <c r="D85" s="4">
        <v>2.9799999999999998E-4</v>
      </c>
      <c r="E85" s="5">
        <f t="shared" si="1"/>
        <v>3.5257837359237447</v>
      </c>
      <c r="F85" t="s">
        <v>4075</v>
      </c>
      <c r="G85">
        <v>19</v>
      </c>
    </row>
    <row r="86" spans="1:7" x14ac:dyDescent="0.2">
      <c r="A86" t="s">
        <v>4076</v>
      </c>
      <c r="B86" t="s">
        <v>3894</v>
      </c>
      <c r="C86" t="s">
        <v>4077</v>
      </c>
      <c r="D86" s="4">
        <v>3.8200000000000002E-4</v>
      </c>
      <c r="E86" s="5">
        <f t="shared" si="1"/>
        <v>3.4179366370882911</v>
      </c>
      <c r="F86" t="s">
        <v>4078</v>
      </c>
      <c r="G86">
        <v>15</v>
      </c>
    </row>
    <row r="87" spans="1:7" x14ac:dyDescent="0.2">
      <c r="A87" t="s">
        <v>3873</v>
      </c>
      <c r="B87" t="s">
        <v>3874</v>
      </c>
      <c r="C87" t="s">
        <v>4079</v>
      </c>
      <c r="D87" s="4">
        <v>3.8900000000000002E-4</v>
      </c>
      <c r="E87" s="5">
        <f t="shared" si="1"/>
        <v>3.4100503986742918</v>
      </c>
      <c r="F87" t="s">
        <v>4080</v>
      </c>
      <c r="G87">
        <v>30</v>
      </c>
    </row>
    <row r="88" spans="1:7" x14ac:dyDescent="0.2">
      <c r="A88" t="s">
        <v>3893</v>
      </c>
      <c r="B88" t="s">
        <v>3894</v>
      </c>
      <c r="C88" t="s">
        <v>4081</v>
      </c>
      <c r="D88" s="4">
        <v>3.9800000000000002E-4</v>
      </c>
      <c r="E88" s="5">
        <f t="shared" si="1"/>
        <v>3.4001169279263115</v>
      </c>
      <c r="F88" t="s">
        <v>4082</v>
      </c>
      <c r="G88">
        <v>26</v>
      </c>
    </row>
    <row r="89" spans="1:7" x14ac:dyDescent="0.2">
      <c r="A89" t="s">
        <v>4083</v>
      </c>
      <c r="B89" t="s">
        <v>4084</v>
      </c>
      <c r="C89" t="s">
        <v>4085</v>
      </c>
      <c r="D89" s="4">
        <v>4.1300000000000001E-4</v>
      </c>
      <c r="E89" s="5">
        <f t="shared" si="1"/>
        <v>3.3840499483435988</v>
      </c>
      <c r="F89" t="s">
        <v>4086</v>
      </c>
      <c r="G89">
        <v>6</v>
      </c>
    </row>
    <row r="90" spans="1:7" x14ac:dyDescent="0.2">
      <c r="A90" t="s">
        <v>3877</v>
      </c>
      <c r="B90" t="s">
        <v>4087</v>
      </c>
      <c r="C90" t="s">
        <v>4088</v>
      </c>
      <c r="D90" s="4">
        <v>4.5199999999999998E-4</v>
      </c>
      <c r="E90" s="5">
        <f t="shared" si="1"/>
        <v>3.3448615651886175</v>
      </c>
      <c r="F90" t="s">
        <v>4089</v>
      </c>
      <c r="G90">
        <v>24</v>
      </c>
    </row>
    <row r="91" spans="1:7" x14ac:dyDescent="0.2">
      <c r="A91" t="s">
        <v>4090</v>
      </c>
      <c r="B91" t="s">
        <v>4040</v>
      </c>
      <c r="C91" t="s">
        <v>4091</v>
      </c>
      <c r="D91" s="4">
        <v>4.8099999999999998E-4</v>
      </c>
      <c r="E91" s="5">
        <f t="shared" si="1"/>
        <v>3.3178549236261676</v>
      </c>
      <c r="F91" t="s">
        <v>4092</v>
      </c>
      <c r="G91">
        <v>12</v>
      </c>
    </row>
    <row r="92" spans="1:7" x14ac:dyDescent="0.2">
      <c r="A92" t="s">
        <v>4093</v>
      </c>
      <c r="B92" t="s">
        <v>3996</v>
      </c>
      <c r="C92" t="s">
        <v>4094</v>
      </c>
      <c r="D92" s="4">
        <v>5.13E-4</v>
      </c>
      <c r="E92" s="5">
        <f t="shared" si="1"/>
        <v>3.2898826348881833</v>
      </c>
      <c r="F92" t="s">
        <v>4095</v>
      </c>
      <c r="G92">
        <v>70</v>
      </c>
    </row>
    <row r="93" spans="1:7" x14ac:dyDescent="0.2">
      <c r="A93" t="s">
        <v>4096</v>
      </c>
      <c r="B93" t="s">
        <v>3921</v>
      </c>
      <c r="C93" t="s">
        <v>4097</v>
      </c>
      <c r="D93" s="4">
        <v>5.1800000000000001E-4</v>
      </c>
      <c r="E93" s="5">
        <f t="shared" si="1"/>
        <v>3.2856702402547664</v>
      </c>
      <c r="F93" t="s">
        <v>4098</v>
      </c>
      <c r="G93">
        <v>6</v>
      </c>
    </row>
    <row r="94" spans="1:7" x14ac:dyDescent="0.2">
      <c r="A94" t="s">
        <v>4099</v>
      </c>
      <c r="B94" t="s">
        <v>4100</v>
      </c>
      <c r="C94" t="s">
        <v>4101</v>
      </c>
      <c r="D94" s="4">
        <v>5.1800000000000001E-4</v>
      </c>
      <c r="E94" s="5">
        <f t="shared" si="1"/>
        <v>3.2856702402547664</v>
      </c>
      <c r="F94" t="s">
        <v>4102</v>
      </c>
      <c r="G94">
        <v>6</v>
      </c>
    </row>
    <row r="95" spans="1:7" x14ac:dyDescent="0.2">
      <c r="A95" t="s">
        <v>4103</v>
      </c>
      <c r="B95" t="s">
        <v>4104</v>
      </c>
      <c r="C95" t="s">
        <v>4105</v>
      </c>
      <c r="D95" s="4">
        <v>5.1900000000000004E-4</v>
      </c>
      <c r="E95" s="5">
        <f t="shared" si="1"/>
        <v>3.2848326421515419</v>
      </c>
      <c r="F95" t="s">
        <v>4106</v>
      </c>
      <c r="G95">
        <v>18</v>
      </c>
    </row>
    <row r="96" spans="1:7" x14ac:dyDescent="0.2">
      <c r="A96" t="s">
        <v>3845</v>
      </c>
      <c r="B96" t="s">
        <v>3851</v>
      </c>
      <c r="C96" t="s">
        <v>4107</v>
      </c>
      <c r="D96" s="4">
        <v>5.4900000000000001E-4</v>
      </c>
      <c r="E96" s="5">
        <f t="shared" si="1"/>
        <v>3.2604276555499077</v>
      </c>
      <c r="F96" t="s">
        <v>4108</v>
      </c>
      <c r="G96">
        <v>28</v>
      </c>
    </row>
    <row r="97" spans="1:7" x14ac:dyDescent="0.2">
      <c r="A97" t="s">
        <v>3902</v>
      </c>
      <c r="B97" t="s">
        <v>4054</v>
      </c>
      <c r="C97" t="s">
        <v>4109</v>
      </c>
      <c r="D97" s="4">
        <v>5.5199999999999997E-4</v>
      </c>
      <c r="E97" s="5">
        <f t="shared" si="1"/>
        <v>3.2580609222708006</v>
      </c>
      <c r="F97" t="s">
        <v>4110</v>
      </c>
      <c r="G97">
        <v>50</v>
      </c>
    </row>
    <row r="98" spans="1:7" x14ac:dyDescent="0.2">
      <c r="A98" t="s">
        <v>4111</v>
      </c>
      <c r="B98" t="s">
        <v>3948</v>
      </c>
      <c r="C98" t="s">
        <v>4112</v>
      </c>
      <c r="D98" s="4">
        <v>5.8799999999999998E-4</v>
      </c>
      <c r="E98" s="5">
        <f t="shared" si="1"/>
        <v>3.230622673923861</v>
      </c>
      <c r="F98" t="s">
        <v>4113</v>
      </c>
      <c r="G98">
        <v>10</v>
      </c>
    </row>
    <row r="99" spans="1:7" x14ac:dyDescent="0.2">
      <c r="A99" t="s">
        <v>4114</v>
      </c>
      <c r="B99" t="s">
        <v>4115</v>
      </c>
      <c r="C99" t="s">
        <v>4115</v>
      </c>
      <c r="D99" s="4">
        <v>5.8900000000000001E-4</v>
      </c>
      <c r="E99" s="5">
        <f t="shared" si="1"/>
        <v>3.2298847052128981</v>
      </c>
      <c r="F99" t="s">
        <v>4116</v>
      </c>
      <c r="G99">
        <v>33</v>
      </c>
    </row>
    <row r="100" spans="1:7" x14ac:dyDescent="0.2">
      <c r="A100" t="s">
        <v>3845</v>
      </c>
      <c r="B100" t="s">
        <v>3846</v>
      </c>
      <c r="C100" t="s">
        <v>4117</v>
      </c>
      <c r="D100" s="4">
        <v>6.0300000000000002E-4</v>
      </c>
      <c r="E100" s="5">
        <f t="shared" si="1"/>
        <v>3.2196826878598483</v>
      </c>
      <c r="F100" t="s">
        <v>4118</v>
      </c>
      <c r="G100">
        <v>19</v>
      </c>
    </row>
    <row r="101" spans="1:7" x14ac:dyDescent="0.2">
      <c r="A101" t="s">
        <v>4119</v>
      </c>
      <c r="B101" t="s">
        <v>4120</v>
      </c>
      <c r="C101" t="s">
        <v>4121</v>
      </c>
      <c r="D101" s="4">
        <v>6.3699999999999998E-4</v>
      </c>
      <c r="E101" s="5">
        <f t="shared" si="1"/>
        <v>3.1958605676646492</v>
      </c>
      <c r="F101" t="s">
        <v>4122</v>
      </c>
      <c r="G101">
        <v>3</v>
      </c>
    </row>
    <row r="102" spans="1:7" x14ac:dyDescent="0.2">
      <c r="A102" t="s">
        <v>4123</v>
      </c>
      <c r="B102" t="s">
        <v>3980</v>
      </c>
      <c r="C102" t="s">
        <v>4124</v>
      </c>
      <c r="D102" s="4">
        <v>6.4199999999999999E-4</v>
      </c>
      <c r="E102" s="5">
        <f t="shared" si="1"/>
        <v>3.1924649719311464</v>
      </c>
      <c r="F102" t="s">
        <v>4125</v>
      </c>
      <c r="G102">
        <v>20</v>
      </c>
    </row>
    <row r="103" spans="1:7" x14ac:dyDescent="0.2">
      <c r="A103" t="s">
        <v>4126</v>
      </c>
      <c r="B103" t="s">
        <v>4127</v>
      </c>
      <c r="C103" t="s">
        <v>4128</v>
      </c>
      <c r="D103" s="4">
        <v>7.18E-4</v>
      </c>
      <c r="E103" s="5">
        <f t="shared" si="1"/>
        <v>3.1438755557576994</v>
      </c>
      <c r="F103" t="s">
        <v>4129</v>
      </c>
      <c r="G103">
        <v>52</v>
      </c>
    </row>
    <row r="104" spans="1:7" x14ac:dyDescent="0.2">
      <c r="A104" t="s">
        <v>4130</v>
      </c>
      <c r="B104" t="s">
        <v>4084</v>
      </c>
      <c r="C104" t="s">
        <v>4131</v>
      </c>
      <c r="D104" s="4">
        <v>7.2199999999999999E-4</v>
      </c>
      <c r="E104" s="5">
        <f t="shared" si="1"/>
        <v>3.1414628024303606</v>
      </c>
      <c r="F104" t="s">
        <v>4132</v>
      </c>
      <c r="G104">
        <v>4</v>
      </c>
    </row>
    <row r="105" spans="1:7" x14ac:dyDescent="0.2">
      <c r="A105" t="s">
        <v>3845</v>
      </c>
      <c r="B105" t="s">
        <v>3851</v>
      </c>
      <c r="C105" t="s">
        <v>4133</v>
      </c>
      <c r="D105" s="4">
        <v>7.4299999999999995E-4</v>
      </c>
      <c r="E105" s="5">
        <f t="shared" si="1"/>
        <v>3.1290111862394245</v>
      </c>
      <c r="F105" t="s">
        <v>4134</v>
      </c>
      <c r="G105">
        <v>23</v>
      </c>
    </row>
    <row r="106" spans="1:7" x14ac:dyDescent="0.2">
      <c r="A106" t="s">
        <v>3866</v>
      </c>
      <c r="B106" t="s">
        <v>4135</v>
      </c>
      <c r="C106" t="s">
        <v>4136</v>
      </c>
      <c r="D106" s="4">
        <v>7.6599999999999997E-4</v>
      </c>
      <c r="E106" s="5">
        <f t="shared" si="1"/>
        <v>3.1157712303673955</v>
      </c>
      <c r="F106" t="s">
        <v>4137</v>
      </c>
      <c r="G106">
        <v>19</v>
      </c>
    </row>
    <row r="107" spans="1:7" x14ac:dyDescent="0.2">
      <c r="A107" t="s">
        <v>4138</v>
      </c>
      <c r="B107" t="s">
        <v>4139</v>
      </c>
      <c r="C107" t="s">
        <v>4140</v>
      </c>
      <c r="D107" s="4">
        <v>7.94E-4</v>
      </c>
      <c r="E107" s="5">
        <f t="shared" si="1"/>
        <v>3.1001794975729036</v>
      </c>
      <c r="F107" t="s">
        <v>4141</v>
      </c>
      <c r="G107">
        <v>29</v>
      </c>
    </row>
    <row r="108" spans="1:7" x14ac:dyDescent="0.2">
      <c r="A108" t="s">
        <v>3979</v>
      </c>
      <c r="B108" t="s">
        <v>4142</v>
      </c>
      <c r="C108" t="s">
        <v>4142</v>
      </c>
      <c r="D108" s="4">
        <v>7.9900000000000001E-4</v>
      </c>
      <c r="E108" s="5">
        <f t="shared" si="1"/>
        <v>3.0974532206860079</v>
      </c>
      <c r="F108" t="s">
        <v>4143</v>
      </c>
      <c r="G108">
        <v>27</v>
      </c>
    </row>
    <row r="109" spans="1:7" x14ac:dyDescent="0.2">
      <c r="A109" t="s">
        <v>3866</v>
      </c>
      <c r="B109" t="s">
        <v>4040</v>
      </c>
      <c r="C109" t="s">
        <v>4144</v>
      </c>
      <c r="D109" s="4">
        <v>8.1999999999999998E-4</v>
      </c>
      <c r="E109" s="5">
        <f t="shared" si="1"/>
        <v>3.0861861476162828</v>
      </c>
      <c r="F109" t="s">
        <v>4145</v>
      </c>
      <c r="G109">
        <v>10</v>
      </c>
    </row>
    <row r="110" spans="1:7" x14ac:dyDescent="0.2">
      <c r="A110" t="s">
        <v>3845</v>
      </c>
      <c r="B110" t="s">
        <v>3851</v>
      </c>
      <c r="C110" t="s">
        <v>4146</v>
      </c>
      <c r="D110" s="4">
        <v>8.4400000000000002E-4</v>
      </c>
      <c r="E110" s="5">
        <f t="shared" si="1"/>
        <v>3.0736575533743449</v>
      </c>
      <c r="F110" t="s">
        <v>4147</v>
      </c>
      <c r="G110">
        <v>17</v>
      </c>
    </row>
    <row r="111" spans="1:7" x14ac:dyDescent="0.2">
      <c r="A111" t="s">
        <v>3866</v>
      </c>
      <c r="B111" t="s">
        <v>4004</v>
      </c>
      <c r="C111" t="s">
        <v>4148</v>
      </c>
      <c r="D111" s="4">
        <v>8.7299999999999997E-4</v>
      </c>
      <c r="E111" s="5">
        <f t="shared" si="1"/>
        <v>3.05898575629443</v>
      </c>
      <c r="F111" t="s">
        <v>4149</v>
      </c>
      <c r="G111">
        <v>8</v>
      </c>
    </row>
    <row r="112" spans="1:7" x14ac:dyDescent="0.2">
      <c r="A112" t="s">
        <v>4150</v>
      </c>
      <c r="B112" t="s">
        <v>4018</v>
      </c>
      <c r="C112" t="s">
        <v>4151</v>
      </c>
      <c r="D112" s="4">
        <v>9.0200000000000002E-4</v>
      </c>
      <c r="E112" s="5">
        <f t="shared" si="1"/>
        <v>3.0447934624580579</v>
      </c>
      <c r="F112" t="s">
        <v>4152</v>
      </c>
      <c r="G112">
        <v>7</v>
      </c>
    </row>
    <row r="113" spans="1:7" x14ac:dyDescent="0.2">
      <c r="A113" t="s">
        <v>4153</v>
      </c>
      <c r="B113" t="s">
        <v>3996</v>
      </c>
      <c r="C113" t="s">
        <v>4154</v>
      </c>
      <c r="D113" s="4">
        <v>9.1299999999999997E-4</v>
      </c>
      <c r="E113" s="5">
        <f t="shared" si="1"/>
        <v>3.0395292224657009</v>
      </c>
      <c r="F113" t="s">
        <v>4155</v>
      </c>
      <c r="G113">
        <v>18</v>
      </c>
    </row>
    <row r="114" spans="1:7" x14ac:dyDescent="0.2">
      <c r="A114" t="s">
        <v>4126</v>
      </c>
      <c r="B114" t="s">
        <v>4156</v>
      </c>
      <c r="C114" t="s">
        <v>4156</v>
      </c>
      <c r="D114" s="4">
        <v>9.3000000000000005E-4</v>
      </c>
      <c r="E114" s="5">
        <f t="shared" si="1"/>
        <v>3.0315170514460643</v>
      </c>
      <c r="F114" t="s">
        <v>4157</v>
      </c>
      <c r="G114">
        <v>26</v>
      </c>
    </row>
    <row r="115" spans="1:7" x14ac:dyDescent="0.2">
      <c r="A115" t="s">
        <v>4158</v>
      </c>
      <c r="B115" t="s">
        <v>3980</v>
      </c>
      <c r="C115" t="s">
        <v>4159</v>
      </c>
      <c r="D115" s="4">
        <v>9.7300000000000002E-4</v>
      </c>
      <c r="E115" s="5">
        <f t="shared" si="1"/>
        <v>3.0118871597316477</v>
      </c>
      <c r="F115" t="s">
        <v>4160</v>
      </c>
      <c r="G115">
        <v>60</v>
      </c>
    </row>
    <row r="116" spans="1:7" x14ac:dyDescent="0.2">
      <c r="A116" t="s">
        <v>4161</v>
      </c>
      <c r="B116" t="s">
        <v>4162</v>
      </c>
      <c r="C116" t="s">
        <v>4163</v>
      </c>
      <c r="D116" s="4">
        <v>1.0399999999999999E-3</v>
      </c>
      <c r="E116" s="5">
        <f t="shared" si="1"/>
        <v>2.9829666607012197</v>
      </c>
      <c r="F116" t="s">
        <v>4164</v>
      </c>
      <c r="G116">
        <v>5</v>
      </c>
    </row>
    <row r="117" spans="1:7" x14ac:dyDescent="0.2">
      <c r="A117" t="s">
        <v>3934</v>
      </c>
      <c r="B117" t="s">
        <v>3999</v>
      </c>
      <c r="C117" t="s">
        <v>4165</v>
      </c>
      <c r="D117" s="4">
        <v>1.0399999999999999E-3</v>
      </c>
      <c r="E117" s="5">
        <f t="shared" si="1"/>
        <v>2.9829666607012197</v>
      </c>
      <c r="F117" t="s">
        <v>4166</v>
      </c>
      <c r="G117">
        <v>5</v>
      </c>
    </row>
    <row r="118" spans="1:7" x14ac:dyDescent="0.2">
      <c r="A118" t="s">
        <v>3866</v>
      </c>
      <c r="B118" t="s">
        <v>4062</v>
      </c>
      <c r="C118" t="s">
        <v>4167</v>
      </c>
      <c r="D118" s="4">
        <v>1.0499999999999999E-3</v>
      </c>
      <c r="E118" s="5">
        <f t="shared" si="1"/>
        <v>2.9788107009300617</v>
      </c>
      <c r="F118" t="s">
        <v>4168</v>
      </c>
      <c r="G118">
        <v>38</v>
      </c>
    </row>
    <row r="119" spans="1:7" x14ac:dyDescent="0.2">
      <c r="A119" t="s">
        <v>3934</v>
      </c>
      <c r="B119" t="s">
        <v>4040</v>
      </c>
      <c r="C119" t="s">
        <v>4169</v>
      </c>
      <c r="D119" s="4">
        <v>1.0499999999999999E-3</v>
      </c>
      <c r="E119" s="5">
        <f t="shared" si="1"/>
        <v>2.9788107009300617</v>
      </c>
      <c r="F119" t="s">
        <v>4170</v>
      </c>
      <c r="G119">
        <v>4</v>
      </c>
    </row>
    <row r="120" spans="1:7" x14ac:dyDescent="0.2">
      <c r="A120" t="s">
        <v>3873</v>
      </c>
      <c r="B120" t="s">
        <v>4040</v>
      </c>
      <c r="C120" t="s">
        <v>4171</v>
      </c>
      <c r="D120" s="4">
        <v>1.08E-3</v>
      </c>
      <c r="E120" s="5">
        <f t="shared" si="1"/>
        <v>2.9665762445130501</v>
      </c>
      <c r="F120" t="s">
        <v>4172</v>
      </c>
      <c r="G120">
        <v>15</v>
      </c>
    </row>
    <row r="121" spans="1:7" x14ac:dyDescent="0.2">
      <c r="A121" t="s">
        <v>4138</v>
      </c>
      <c r="B121" t="s">
        <v>4139</v>
      </c>
      <c r="C121" t="s">
        <v>4173</v>
      </c>
      <c r="D121" s="4">
        <v>1.08E-3</v>
      </c>
      <c r="E121" s="5">
        <f t="shared" si="1"/>
        <v>2.9665762445130501</v>
      </c>
      <c r="F121" t="s">
        <v>4174</v>
      </c>
      <c r="G121">
        <v>27</v>
      </c>
    </row>
    <row r="122" spans="1:7" x14ac:dyDescent="0.2">
      <c r="A122" t="s">
        <v>3869</v>
      </c>
      <c r="B122" t="s">
        <v>4175</v>
      </c>
      <c r="C122" t="s">
        <v>4175</v>
      </c>
      <c r="D122" s="4">
        <v>1.1299999999999999E-3</v>
      </c>
      <c r="E122" s="5">
        <f t="shared" si="1"/>
        <v>2.9469215565165801</v>
      </c>
      <c r="F122" t="s">
        <v>4176</v>
      </c>
      <c r="G122">
        <v>25</v>
      </c>
    </row>
    <row r="123" spans="1:7" x14ac:dyDescent="0.2">
      <c r="A123" t="s">
        <v>3912</v>
      </c>
      <c r="B123" t="s">
        <v>4177</v>
      </c>
      <c r="C123" t="s">
        <v>4178</v>
      </c>
      <c r="D123" s="4">
        <v>1.2199999999999999E-3</v>
      </c>
      <c r="E123" s="5">
        <f t="shared" si="1"/>
        <v>2.9136401693252516</v>
      </c>
      <c r="F123" t="s">
        <v>4179</v>
      </c>
      <c r="G123">
        <v>58</v>
      </c>
    </row>
    <row r="124" spans="1:7" x14ac:dyDescent="0.2">
      <c r="A124" t="s">
        <v>4180</v>
      </c>
      <c r="B124" t="s">
        <v>4181</v>
      </c>
      <c r="C124" t="s">
        <v>4182</v>
      </c>
      <c r="D124" s="4">
        <v>1.23E-3</v>
      </c>
      <c r="E124" s="5">
        <f t="shared" si="1"/>
        <v>2.9100948885606015</v>
      </c>
      <c r="F124" t="s">
        <v>4183</v>
      </c>
      <c r="G124">
        <v>3</v>
      </c>
    </row>
    <row r="125" spans="1:7" x14ac:dyDescent="0.2">
      <c r="A125" t="s">
        <v>3873</v>
      </c>
      <c r="B125" t="s">
        <v>4040</v>
      </c>
      <c r="C125" t="s">
        <v>4184</v>
      </c>
      <c r="D125" s="4">
        <v>1.23E-3</v>
      </c>
      <c r="E125" s="5">
        <f t="shared" si="1"/>
        <v>2.9100948885606015</v>
      </c>
      <c r="F125" t="s">
        <v>4185</v>
      </c>
      <c r="G125">
        <v>3</v>
      </c>
    </row>
    <row r="126" spans="1:7" x14ac:dyDescent="0.2">
      <c r="A126" t="s">
        <v>4186</v>
      </c>
      <c r="B126" t="s">
        <v>3898</v>
      </c>
      <c r="C126" t="s">
        <v>4187</v>
      </c>
      <c r="D126" s="4">
        <v>1.23E-3</v>
      </c>
      <c r="E126" s="5">
        <f t="shared" si="1"/>
        <v>2.9100948885606015</v>
      </c>
      <c r="F126" t="s">
        <v>4188</v>
      </c>
      <c r="G126">
        <v>3</v>
      </c>
    </row>
    <row r="127" spans="1:7" x14ac:dyDescent="0.2">
      <c r="A127" t="s">
        <v>4189</v>
      </c>
      <c r="B127" t="s">
        <v>4190</v>
      </c>
      <c r="C127" t="s">
        <v>4190</v>
      </c>
      <c r="D127" s="4">
        <v>1.23E-3</v>
      </c>
      <c r="E127" s="5">
        <f t="shared" si="1"/>
        <v>2.9100948885606015</v>
      </c>
      <c r="F127" t="s">
        <v>4191</v>
      </c>
      <c r="G127">
        <v>3</v>
      </c>
    </row>
    <row r="128" spans="1:7" x14ac:dyDescent="0.2">
      <c r="A128" t="s">
        <v>4059</v>
      </c>
      <c r="B128" t="s">
        <v>4192</v>
      </c>
      <c r="C128" t="s">
        <v>4192</v>
      </c>
      <c r="D128" s="4">
        <v>1.3799999999999999E-3</v>
      </c>
      <c r="E128" s="5">
        <f t="shared" si="1"/>
        <v>2.8601209135987631</v>
      </c>
      <c r="F128" t="s">
        <v>4193</v>
      </c>
      <c r="G128">
        <v>18</v>
      </c>
    </row>
    <row r="129" spans="1:7" x14ac:dyDescent="0.2">
      <c r="A129" t="s">
        <v>4114</v>
      </c>
      <c r="B129" t="s">
        <v>4194</v>
      </c>
      <c r="C129" t="s">
        <v>4194</v>
      </c>
      <c r="D129" s="4">
        <v>1.4599999999999999E-3</v>
      </c>
      <c r="E129" s="5">
        <f t="shared" si="1"/>
        <v>2.8356471442155629</v>
      </c>
      <c r="F129" t="s">
        <v>4195</v>
      </c>
      <c r="G129">
        <v>16</v>
      </c>
    </row>
    <row r="130" spans="1:7" x14ac:dyDescent="0.2">
      <c r="A130" t="s">
        <v>3873</v>
      </c>
      <c r="B130" t="s">
        <v>4040</v>
      </c>
      <c r="C130" t="s">
        <v>4196</v>
      </c>
      <c r="D130" s="4">
        <v>1.47E-3</v>
      </c>
      <c r="E130" s="5">
        <f t="shared" si="1"/>
        <v>2.832682665251824</v>
      </c>
      <c r="F130" t="s">
        <v>4197</v>
      </c>
      <c r="G130">
        <v>4</v>
      </c>
    </row>
    <row r="131" spans="1:7" x14ac:dyDescent="0.2">
      <c r="A131" t="s">
        <v>3873</v>
      </c>
      <c r="B131" t="s">
        <v>4198</v>
      </c>
      <c r="C131" t="s">
        <v>4199</v>
      </c>
      <c r="D131" s="4">
        <v>1.47E-3</v>
      </c>
      <c r="E131" s="5">
        <f t="shared" ref="E131:E194" si="2">0-LOG(D131,10)</f>
        <v>2.832682665251824</v>
      </c>
      <c r="F131" t="s">
        <v>4200</v>
      </c>
      <c r="G131">
        <v>17</v>
      </c>
    </row>
    <row r="132" spans="1:7" x14ac:dyDescent="0.2">
      <c r="A132" t="s">
        <v>3934</v>
      </c>
      <c r="B132" t="s">
        <v>4201</v>
      </c>
      <c r="C132" t="s">
        <v>4202</v>
      </c>
      <c r="D132" s="4">
        <v>1.64E-3</v>
      </c>
      <c r="E132" s="5">
        <f t="shared" si="2"/>
        <v>2.7851561519523016</v>
      </c>
      <c r="F132" t="s">
        <v>4203</v>
      </c>
      <c r="G132">
        <v>7</v>
      </c>
    </row>
    <row r="133" spans="1:7" x14ac:dyDescent="0.2">
      <c r="A133" t="s">
        <v>4204</v>
      </c>
      <c r="B133" t="s">
        <v>4205</v>
      </c>
      <c r="C133" t="s">
        <v>4205</v>
      </c>
      <c r="D133" s="4">
        <v>1.65E-3</v>
      </c>
      <c r="E133" s="5">
        <f t="shared" si="2"/>
        <v>2.7825160557860933</v>
      </c>
      <c r="F133" t="s">
        <v>4206</v>
      </c>
      <c r="G133">
        <v>5</v>
      </c>
    </row>
    <row r="134" spans="1:7" x14ac:dyDescent="0.2">
      <c r="A134" t="s">
        <v>4076</v>
      </c>
      <c r="B134" t="s">
        <v>4207</v>
      </c>
      <c r="C134" t="s">
        <v>4208</v>
      </c>
      <c r="D134" s="4">
        <v>1.66E-3</v>
      </c>
      <c r="E134" s="5">
        <f t="shared" si="2"/>
        <v>2.7798919119599446</v>
      </c>
      <c r="F134" t="s">
        <v>4209</v>
      </c>
      <c r="G134">
        <v>2</v>
      </c>
    </row>
    <row r="135" spans="1:7" x14ac:dyDescent="0.2">
      <c r="A135" t="s">
        <v>4210</v>
      </c>
      <c r="B135" t="s">
        <v>4211</v>
      </c>
      <c r="C135" t="s">
        <v>4212</v>
      </c>
      <c r="D135" s="4">
        <v>1.66E-3</v>
      </c>
      <c r="E135" s="5">
        <f t="shared" si="2"/>
        <v>2.7798919119599446</v>
      </c>
      <c r="F135" t="s">
        <v>4213</v>
      </c>
      <c r="G135">
        <v>2</v>
      </c>
    </row>
    <row r="136" spans="1:7" x14ac:dyDescent="0.2">
      <c r="A136" t="s">
        <v>4210</v>
      </c>
      <c r="B136" t="s">
        <v>4214</v>
      </c>
      <c r="C136" t="s">
        <v>4215</v>
      </c>
      <c r="D136" s="4">
        <v>1.66E-3</v>
      </c>
      <c r="E136" s="5">
        <f t="shared" si="2"/>
        <v>2.7798919119599446</v>
      </c>
      <c r="F136" t="s">
        <v>4213</v>
      </c>
      <c r="G136">
        <v>2</v>
      </c>
    </row>
    <row r="137" spans="1:7" x14ac:dyDescent="0.2">
      <c r="A137" t="s">
        <v>4216</v>
      </c>
      <c r="B137" t="s">
        <v>3898</v>
      </c>
      <c r="C137" t="s">
        <v>4217</v>
      </c>
      <c r="D137" s="4">
        <v>1.66E-3</v>
      </c>
      <c r="E137" s="5">
        <f t="shared" si="2"/>
        <v>2.7798919119599446</v>
      </c>
      <c r="F137" t="s">
        <v>4218</v>
      </c>
      <c r="G137">
        <v>2</v>
      </c>
    </row>
    <row r="138" spans="1:7" x14ac:dyDescent="0.2">
      <c r="A138" t="s">
        <v>4219</v>
      </c>
      <c r="B138" t="s">
        <v>4220</v>
      </c>
      <c r="C138" t="s">
        <v>4221</v>
      </c>
      <c r="D138" s="4">
        <v>1.66E-3</v>
      </c>
      <c r="E138" s="5">
        <f t="shared" si="2"/>
        <v>2.7798919119599446</v>
      </c>
      <c r="F138" t="s">
        <v>4222</v>
      </c>
      <c r="G138">
        <v>2</v>
      </c>
    </row>
    <row r="139" spans="1:7" x14ac:dyDescent="0.2">
      <c r="A139" t="s">
        <v>3965</v>
      </c>
      <c r="B139" t="s">
        <v>4043</v>
      </c>
      <c r="C139" t="s">
        <v>4223</v>
      </c>
      <c r="D139" s="4">
        <v>1.66E-3</v>
      </c>
      <c r="E139" s="5">
        <f t="shared" si="2"/>
        <v>2.7798919119599446</v>
      </c>
      <c r="F139" t="s">
        <v>4224</v>
      </c>
      <c r="G139">
        <v>2</v>
      </c>
    </row>
    <row r="140" spans="1:7" x14ac:dyDescent="0.2">
      <c r="A140" t="s">
        <v>3845</v>
      </c>
      <c r="B140" t="s">
        <v>4225</v>
      </c>
      <c r="C140" t="s">
        <v>4226</v>
      </c>
      <c r="D140" s="4">
        <v>1.66E-3</v>
      </c>
      <c r="E140" s="5">
        <f t="shared" si="2"/>
        <v>2.7798919119599446</v>
      </c>
      <c r="F140" t="s">
        <v>4227</v>
      </c>
      <c r="G140">
        <v>2</v>
      </c>
    </row>
    <row r="141" spans="1:7" x14ac:dyDescent="0.2">
      <c r="A141" t="s">
        <v>4228</v>
      </c>
      <c r="B141" t="s">
        <v>4198</v>
      </c>
      <c r="C141" t="s">
        <v>4229</v>
      </c>
      <c r="D141" s="4">
        <v>1.66E-3</v>
      </c>
      <c r="E141" s="5">
        <f t="shared" si="2"/>
        <v>2.7798919119599446</v>
      </c>
      <c r="F141" t="s">
        <v>4230</v>
      </c>
      <c r="G141">
        <v>2</v>
      </c>
    </row>
    <row r="142" spans="1:7" x14ac:dyDescent="0.2">
      <c r="A142" t="s">
        <v>4231</v>
      </c>
      <c r="B142" t="s">
        <v>4232</v>
      </c>
      <c r="C142" t="s">
        <v>4233</v>
      </c>
      <c r="D142" s="4">
        <v>1.66E-3</v>
      </c>
      <c r="E142" s="5">
        <f t="shared" si="2"/>
        <v>2.7798919119599446</v>
      </c>
      <c r="F142" t="s">
        <v>4234</v>
      </c>
      <c r="G142">
        <v>6</v>
      </c>
    </row>
    <row r="143" spans="1:7" x14ac:dyDescent="0.2">
      <c r="A143" t="s">
        <v>4119</v>
      </c>
      <c r="B143" t="s">
        <v>4235</v>
      </c>
      <c r="C143" t="s">
        <v>4236</v>
      </c>
      <c r="D143" s="4">
        <v>1.66E-3</v>
      </c>
      <c r="E143" s="5">
        <f t="shared" si="2"/>
        <v>2.7798919119599446</v>
      </c>
      <c r="F143" t="s">
        <v>4222</v>
      </c>
      <c r="G143">
        <v>2</v>
      </c>
    </row>
    <row r="144" spans="1:7" x14ac:dyDescent="0.2">
      <c r="A144" t="s">
        <v>4237</v>
      </c>
      <c r="B144" t="s">
        <v>4104</v>
      </c>
      <c r="C144" t="s">
        <v>4238</v>
      </c>
      <c r="D144" s="4">
        <v>1.66E-3</v>
      </c>
      <c r="E144" s="5">
        <f t="shared" si="2"/>
        <v>2.7798919119599446</v>
      </c>
      <c r="F144" t="s">
        <v>4239</v>
      </c>
      <c r="G144">
        <v>2</v>
      </c>
    </row>
    <row r="145" spans="1:7" x14ac:dyDescent="0.2">
      <c r="A145" t="s">
        <v>4090</v>
      </c>
      <c r="B145" t="s">
        <v>4240</v>
      </c>
      <c r="C145" t="s">
        <v>4241</v>
      </c>
      <c r="D145" s="4">
        <v>1.66E-3</v>
      </c>
      <c r="E145" s="5">
        <f t="shared" si="2"/>
        <v>2.7798919119599446</v>
      </c>
      <c r="F145" t="s">
        <v>4242</v>
      </c>
      <c r="G145">
        <v>2</v>
      </c>
    </row>
    <row r="146" spans="1:7" x14ac:dyDescent="0.2">
      <c r="A146" t="s">
        <v>4243</v>
      </c>
      <c r="B146" t="s">
        <v>4244</v>
      </c>
      <c r="C146" t="s">
        <v>4245</v>
      </c>
      <c r="D146" s="4">
        <v>1.66E-3</v>
      </c>
      <c r="E146" s="5">
        <f t="shared" si="2"/>
        <v>2.7798919119599446</v>
      </c>
      <c r="F146" t="s">
        <v>4246</v>
      </c>
      <c r="G146">
        <v>2</v>
      </c>
    </row>
    <row r="147" spans="1:7" x14ac:dyDescent="0.2">
      <c r="A147" t="s">
        <v>4247</v>
      </c>
      <c r="B147" t="s">
        <v>4248</v>
      </c>
      <c r="C147" t="s">
        <v>4249</v>
      </c>
      <c r="D147" s="4">
        <v>1.66E-3</v>
      </c>
      <c r="E147" s="5">
        <f t="shared" si="2"/>
        <v>2.7798919119599446</v>
      </c>
      <c r="F147" t="s">
        <v>4250</v>
      </c>
      <c r="G147">
        <v>2</v>
      </c>
    </row>
    <row r="148" spans="1:7" x14ac:dyDescent="0.2">
      <c r="A148" t="s">
        <v>4251</v>
      </c>
      <c r="B148" t="s">
        <v>4010</v>
      </c>
      <c r="C148" t="s">
        <v>4252</v>
      </c>
      <c r="D148" s="4">
        <v>1.66E-3</v>
      </c>
      <c r="E148" s="5">
        <f t="shared" si="2"/>
        <v>2.7798919119599446</v>
      </c>
      <c r="F148" t="s">
        <v>4253</v>
      </c>
      <c r="G148">
        <v>6</v>
      </c>
    </row>
    <row r="149" spans="1:7" x14ac:dyDescent="0.2">
      <c r="A149" t="s">
        <v>3877</v>
      </c>
      <c r="B149" t="s">
        <v>4254</v>
      </c>
      <c r="C149" t="s">
        <v>4255</v>
      </c>
      <c r="D149" s="4">
        <v>1.66E-3</v>
      </c>
      <c r="E149" s="5">
        <f t="shared" si="2"/>
        <v>2.7798919119599446</v>
      </c>
      <c r="F149" t="s">
        <v>4256</v>
      </c>
      <c r="G149">
        <v>2</v>
      </c>
    </row>
    <row r="150" spans="1:7" x14ac:dyDescent="0.2">
      <c r="A150" t="s">
        <v>3869</v>
      </c>
      <c r="B150" t="s">
        <v>4257</v>
      </c>
      <c r="C150" t="s">
        <v>4258</v>
      </c>
      <c r="D150" s="4">
        <v>1.66E-3</v>
      </c>
      <c r="E150" s="5">
        <f t="shared" si="2"/>
        <v>2.7798919119599446</v>
      </c>
      <c r="F150" t="s">
        <v>4259</v>
      </c>
      <c r="G150">
        <v>2</v>
      </c>
    </row>
    <row r="151" spans="1:7" x14ac:dyDescent="0.2">
      <c r="A151" t="s">
        <v>3881</v>
      </c>
      <c r="B151" t="s">
        <v>4260</v>
      </c>
      <c r="C151" t="s">
        <v>4261</v>
      </c>
      <c r="D151" s="4">
        <v>1.66E-3</v>
      </c>
      <c r="E151" s="5">
        <f t="shared" si="2"/>
        <v>2.7798919119599446</v>
      </c>
      <c r="F151" t="s">
        <v>4262</v>
      </c>
      <c r="G151">
        <v>2</v>
      </c>
    </row>
    <row r="152" spans="1:7" x14ac:dyDescent="0.2">
      <c r="A152" t="s">
        <v>4150</v>
      </c>
      <c r="B152" t="s">
        <v>4263</v>
      </c>
      <c r="C152" t="s">
        <v>4264</v>
      </c>
      <c r="D152" s="4">
        <v>1.7099999999999999E-3</v>
      </c>
      <c r="E152" s="5">
        <f t="shared" si="2"/>
        <v>2.7670038896078459</v>
      </c>
      <c r="F152" t="s">
        <v>4265</v>
      </c>
      <c r="G152">
        <v>9</v>
      </c>
    </row>
    <row r="153" spans="1:7" x14ac:dyDescent="0.2">
      <c r="A153" t="s">
        <v>3869</v>
      </c>
      <c r="B153" t="s">
        <v>3855</v>
      </c>
      <c r="C153" t="s">
        <v>4266</v>
      </c>
      <c r="D153" s="4">
        <v>1.74E-3</v>
      </c>
      <c r="E153" s="5">
        <f t="shared" si="2"/>
        <v>2.7594507517174001</v>
      </c>
      <c r="F153" t="s">
        <v>4267</v>
      </c>
      <c r="G153">
        <v>30</v>
      </c>
    </row>
    <row r="154" spans="1:7" x14ac:dyDescent="0.2">
      <c r="A154" t="s">
        <v>4268</v>
      </c>
      <c r="B154" t="s">
        <v>4040</v>
      </c>
      <c r="C154" t="s">
        <v>4269</v>
      </c>
      <c r="D154" s="4">
        <v>1.75E-3</v>
      </c>
      <c r="E154" s="5">
        <f t="shared" si="2"/>
        <v>2.7569619513137051</v>
      </c>
      <c r="F154" t="s">
        <v>4270</v>
      </c>
      <c r="G154">
        <v>23</v>
      </c>
    </row>
    <row r="155" spans="1:7" x14ac:dyDescent="0.2">
      <c r="A155" t="s">
        <v>4093</v>
      </c>
      <c r="B155" t="s">
        <v>3903</v>
      </c>
      <c r="C155" t="s">
        <v>4271</v>
      </c>
      <c r="D155" s="4">
        <v>1.75E-3</v>
      </c>
      <c r="E155" s="5">
        <f t="shared" si="2"/>
        <v>2.7569619513137051</v>
      </c>
      <c r="F155" t="s">
        <v>4272</v>
      </c>
      <c r="G155">
        <v>69</v>
      </c>
    </row>
    <row r="156" spans="1:7" x14ac:dyDescent="0.2">
      <c r="A156" t="s">
        <v>3955</v>
      </c>
      <c r="B156" t="s">
        <v>3909</v>
      </c>
      <c r="C156" t="s">
        <v>4273</v>
      </c>
      <c r="D156" s="4">
        <v>1.83E-3</v>
      </c>
      <c r="E156" s="5">
        <f t="shared" si="2"/>
        <v>2.7375489102695703</v>
      </c>
      <c r="F156" t="s">
        <v>4274</v>
      </c>
      <c r="G156">
        <v>11</v>
      </c>
    </row>
    <row r="157" spans="1:7" x14ac:dyDescent="0.2">
      <c r="A157" t="s">
        <v>4093</v>
      </c>
      <c r="B157" t="s">
        <v>4054</v>
      </c>
      <c r="C157" t="s">
        <v>4275</v>
      </c>
      <c r="D157" s="4">
        <v>1.8500000000000001E-3</v>
      </c>
      <c r="E157" s="5">
        <f t="shared" si="2"/>
        <v>2.7328282715969858</v>
      </c>
      <c r="F157" t="s">
        <v>4276</v>
      </c>
      <c r="G157">
        <v>49</v>
      </c>
    </row>
    <row r="158" spans="1:7" x14ac:dyDescent="0.2">
      <c r="A158" t="s">
        <v>4059</v>
      </c>
      <c r="B158" t="s">
        <v>4277</v>
      </c>
      <c r="C158" t="s">
        <v>4277</v>
      </c>
      <c r="D158" s="4">
        <v>1.92E-3</v>
      </c>
      <c r="E158" s="5">
        <f t="shared" si="2"/>
        <v>2.7166987712964503</v>
      </c>
      <c r="F158" t="s">
        <v>4278</v>
      </c>
      <c r="G158">
        <v>12</v>
      </c>
    </row>
    <row r="159" spans="1:7" x14ac:dyDescent="0.2">
      <c r="A159" t="s">
        <v>4279</v>
      </c>
      <c r="B159" t="s">
        <v>3885</v>
      </c>
      <c r="C159" t="s">
        <v>4280</v>
      </c>
      <c r="D159" s="4">
        <v>1.9599999999999999E-3</v>
      </c>
      <c r="E159" s="5">
        <f t="shared" si="2"/>
        <v>2.7077439286435236</v>
      </c>
      <c r="F159" t="s">
        <v>4281</v>
      </c>
      <c r="G159">
        <v>24</v>
      </c>
    </row>
    <row r="160" spans="1:7" x14ac:dyDescent="0.2">
      <c r="A160" t="s">
        <v>3866</v>
      </c>
      <c r="B160" t="s">
        <v>4282</v>
      </c>
      <c r="C160" t="s">
        <v>4283</v>
      </c>
      <c r="D160" s="4">
        <v>1.99E-3</v>
      </c>
      <c r="E160" s="5">
        <f t="shared" si="2"/>
        <v>2.7011469235902932</v>
      </c>
      <c r="F160" t="s">
        <v>4284</v>
      </c>
      <c r="G160">
        <v>4</v>
      </c>
    </row>
    <row r="161" spans="1:7" x14ac:dyDescent="0.2">
      <c r="A161" t="s">
        <v>3934</v>
      </c>
      <c r="B161" t="s">
        <v>4015</v>
      </c>
      <c r="C161" t="s">
        <v>4285</v>
      </c>
      <c r="D161" s="4">
        <v>1.99E-3</v>
      </c>
      <c r="E161" s="5">
        <f t="shared" si="2"/>
        <v>2.7011469235902932</v>
      </c>
      <c r="F161" t="s">
        <v>4286</v>
      </c>
      <c r="G161">
        <v>4</v>
      </c>
    </row>
    <row r="162" spans="1:7" x14ac:dyDescent="0.2">
      <c r="A162" t="s">
        <v>3877</v>
      </c>
      <c r="B162" t="s">
        <v>4287</v>
      </c>
      <c r="C162" t="s">
        <v>4287</v>
      </c>
      <c r="D162" s="4">
        <v>2.0400000000000001E-3</v>
      </c>
      <c r="E162" s="5">
        <f t="shared" si="2"/>
        <v>2.6903698325741008</v>
      </c>
      <c r="F162" t="s">
        <v>4288</v>
      </c>
      <c r="G162">
        <v>5</v>
      </c>
    </row>
    <row r="163" spans="1:7" x14ac:dyDescent="0.2">
      <c r="A163" t="s">
        <v>3869</v>
      </c>
      <c r="B163" t="s">
        <v>4175</v>
      </c>
      <c r="C163" t="s">
        <v>4289</v>
      </c>
      <c r="D163" s="4">
        <v>2.0899999999999998E-3</v>
      </c>
      <c r="E163" s="5">
        <f t="shared" si="2"/>
        <v>2.6798537138889458</v>
      </c>
      <c r="F163" t="s">
        <v>4290</v>
      </c>
      <c r="G163">
        <v>8</v>
      </c>
    </row>
    <row r="164" spans="1:7" x14ac:dyDescent="0.2">
      <c r="A164" t="s">
        <v>3877</v>
      </c>
      <c r="B164" t="s">
        <v>4057</v>
      </c>
      <c r="C164" t="s">
        <v>4291</v>
      </c>
      <c r="D164" s="4">
        <v>2.0999999999999999E-3</v>
      </c>
      <c r="E164" s="5">
        <f t="shared" si="2"/>
        <v>2.6777807052660805</v>
      </c>
      <c r="F164" t="s">
        <v>4292</v>
      </c>
      <c r="G164">
        <v>3</v>
      </c>
    </row>
    <row r="165" spans="1:7" x14ac:dyDescent="0.2">
      <c r="A165" t="s">
        <v>4093</v>
      </c>
      <c r="B165" t="s">
        <v>3980</v>
      </c>
      <c r="C165" t="s">
        <v>4293</v>
      </c>
      <c r="D165" s="4">
        <v>2.1299999999999999E-3</v>
      </c>
      <c r="E165" s="5">
        <f t="shared" si="2"/>
        <v>2.6716203965612619</v>
      </c>
      <c r="F165" t="s">
        <v>4294</v>
      </c>
      <c r="G165">
        <v>106</v>
      </c>
    </row>
    <row r="166" spans="1:7" x14ac:dyDescent="0.2">
      <c r="A166" t="s">
        <v>4053</v>
      </c>
      <c r="B166" t="s">
        <v>3980</v>
      </c>
      <c r="C166" t="s">
        <v>4295</v>
      </c>
      <c r="D166" s="4">
        <v>2.2899999999999999E-3</v>
      </c>
      <c r="E166" s="5">
        <f t="shared" si="2"/>
        <v>2.6401645176601116</v>
      </c>
      <c r="F166" t="s">
        <v>4296</v>
      </c>
      <c r="G166">
        <v>6</v>
      </c>
    </row>
    <row r="167" spans="1:7" x14ac:dyDescent="0.2">
      <c r="A167" t="s">
        <v>3854</v>
      </c>
      <c r="B167" t="s">
        <v>4297</v>
      </c>
      <c r="C167" t="s">
        <v>4297</v>
      </c>
      <c r="D167" s="4">
        <v>2.2899999999999999E-3</v>
      </c>
      <c r="E167" s="5">
        <f t="shared" si="2"/>
        <v>2.6401645176601116</v>
      </c>
      <c r="F167" t="s">
        <v>4298</v>
      </c>
      <c r="G167">
        <v>6</v>
      </c>
    </row>
    <row r="168" spans="1:7" x14ac:dyDescent="0.2">
      <c r="A168" t="s">
        <v>4114</v>
      </c>
      <c r="B168" t="s">
        <v>4299</v>
      </c>
      <c r="C168" t="s">
        <v>4299</v>
      </c>
      <c r="D168" s="4">
        <v>2.32E-3</v>
      </c>
      <c r="E168" s="5">
        <f t="shared" si="2"/>
        <v>2.6345120151091002</v>
      </c>
      <c r="F168" t="s">
        <v>4300</v>
      </c>
      <c r="G168">
        <v>9</v>
      </c>
    </row>
    <row r="169" spans="1:7" x14ac:dyDescent="0.2">
      <c r="A169" t="s">
        <v>3979</v>
      </c>
      <c r="B169" t="s">
        <v>4301</v>
      </c>
      <c r="C169" t="s">
        <v>4302</v>
      </c>
      <c r="D169" s="4">
        <v>2.3400000000000001E-3</v>
      </c>
      <c r="E169" s="5">
        <f t="shared" si="2"/>
        <v>2.630784142589857</v>
      </c>
      <c r="F169" t="s">
        <v>4303</v>
      </c>
      <c r="G169">
        <v>8</v>
      </c>
    </row>
    <row r="170" spans="1:7" x14ac:dyDescent="0.2">
      <c r="A170" t="s">
        <v>3866</v>
      </c>
      <c r="B170" t="s">
        <v>4135</v>
      </c>
      <c r="C170" t="s">
        <v>4135</v>
      </c>
      <c r="D170" s="4">
        <v>2.4299999999999999E-3</v>
      </c>
      <c r="E170" s="5">
        <f t="shared" si="2"/>
        <v>2.6143937264016879</v>
      </c>
      <c r="F170" t="s">
        <v>4304</v>
      </c>
      <c r="G170">
        <v>25</v>
      </c>
    </row>
    <row r="171" spans="1:7" x14ac:dyDescent="0.2">
      <c r="A171" t="s">
        <v>4305</v>
      </c>
      <c r="B171" t="s">
        <v>4054</v>
      </c>
      <c r="C171" t="s">
        <v>4306</v>
      </c>
      <c r="D171" s="4">
        <v>2.4399999999999999E-3</v>
      </c>
      <c r="E171" s="5">
        <f t="shared" si="2"/>
        <v>2.6126101736612704</v>
      </c>
      <c r="F171" t="s">
        <v>4307</v>
      </c>
      <c r="G171">
        <v>22</v>
      </c>
    </row>
    <row r="172" spans="1:7" x14ac:dyDescent="0.2">
      <c r="A172" t="s">
        <v>4093</v>
      </c>
      <c r="B172" t="s">
        <v>4308</v>
      </c>
      <c r="C172" t="s">
        <v>4309</v>
      </c>
      <c r="D172" s="4">
        <v>2.4499999999999999E-3</v>
      </c>
      <c r="E172" s="5">
        <f t="shared" si="2"/>
        <v>2.6108339156354674</v>
      </c>
      <c r="F172" t="s">
        <v>4310</v>
      </c>
      <c r="G172">
        <v>7</v>
      </c>
    </row>
    <row r="173" spans="1:7" x14ac:dyDescent="0.2">
      <c r="A173" t="s">
        <v>3927</v>
      </c>
      <c r="B173" t="s">
        <v>3898</v>
      </c>
      <c r="C173" t="s">
        <v>4311</v>
      </c>
      <c r="D173" s="4">
        <v>2.49E-3</v>
      </c>
      <c r="E173" s="5">
        <f t="shared" si="2"/>
        <v>2.6038006529042637</v>
      </c>
      <c r="F173" t="s">
        <v>4312</v>
      </c>
      <c r="G173">
        <v>5</v>
      </c>
    </row>
    <row r="174" spans="1:7" x14ac:dyDescent="0.2">
      <c r="A174" t="s">
        <v>4313</v>
      </c>
      <c r="B174" t="s">
        <v>4314</v>
      </c>
      <c r="C174" t="s">
        <v>4315</v>
      </c>
      <c r="D174" s="4">
        <v>2.49E-3</v>
      </c>
      <c r="E174" s="5">
        <f t="shared" si="2"/>
        <v>2.6038006529042637</v>
      </c>
      <c r="F174" t="s">
        <v>4316</v>
      </c>
      <c r="G174">
        <v>5</v>
      </c>
    </row>
    <row r="175" spans="1:7" x14ac:dyDescent="0.2">
      <c r="A175" t="s">
        <v>3934</v>
      </c>
      <c r="B175" t="s">
        <v>4015</v>
      </c>
      <c r="C175" t="s">
        <v>4317</v>
      </c>
      <c r="D175" s="4">
        <v>2.6199999999999999E-3</v>
      </c>
      <c r="E175" s="5">
        <f t="shared" si="2"/>
        <v>2.5816987086802543</v>
      </c>
      <c r="F175" t="s">
        <v>4318</v>
      </c>
      <c r="G175">
        <v>4</v>
      </c>
    </row>
    <row r="176" spans="1:7" x14ac:dyDescent="0.2">
      <c r="A176" t="s">
        <v>4114</v>
      </c>
      <c r="B176" t="s">
        <v>4319</v>
      </c>
      <c r="C176" t="s">
        <v>4319</v>
      </c>
      <c r="D176" s="4">
        <v>2.6199999999999999E-3</v>
      </c>
      <c r="E176" s="5">
        <f t="shared" si="2"/>
        <v>2.5816987086802543</v>
      </c>
      <c r="F176" t="s">
        <v>4320</v>
      </c>
      <c r="G176">
        <v>4</v>
      </c>
    </row>
    <row r="177" spans="1:7" x14ac:dyDescent="0.2">
      <c r="A177" t="s">
        <v>3845</v>
      </c>
      <c r="B177" t="s">
        <v>3846</v>
      </c>
      <c r="C177" t="s">
        <v>4321</v>
      </c>
      <c r="D177" s="4">
        <v>2.7100000000000002E-3</v>
      </c>
      <c r="E177" s="5">
        <f t="shared" si="2"/>
        <v>2.5670307091255942</v>
      </c>
      <c r="F177" t="s">
        <v>4322</v>
      </c>
      <c r="G177">
        <v>55</v>
      </c>
    </row>
    <row r="178" spans="1:7" x14ac:dyDescent="0.2">
      <c r="A178" t="s">
        <v>4021</v>
      </c>
      <c r="B178" t="s">
        <v>4120</v>
      </c>
      <c r="C178" t="s">
        <v>4323</v>
      </c>
      <c r="D178" s="4">
        <v>2.7799999999999999E-3</v>
      </c>
      <c r="E178" s="5">
        <f t="shared" si="2"/>
        <v>2.5559552040819238</v>
      </c>
      <c r="F178" t="s">
        <v>4324</v>
      </c>
      <c r="G178">
        <v>12</v>
      </c>
    </row>
    <row r="179" spans="1:7" x14ac:dyDescent="0.2">
      <c r="A179" t="s">
        <v>3877</v>
      </c>
      <c r="B179" t="s">
        <v>4325</v>
      </c>
      <c r="C179" t="s">
        <v>4326</v>
      </c>
      <c r="D179" s="4">
        <v>2.9399999999999999E-3</v>
      </c>
      <c r="E179" s="5">
        <f t="shared" si="2"/>
        <v>2.5316526695878427</v>
      </c>
      <c r="F179" t="s">
        <v>4327</v>
      </c>
      <c r="G179">
        <v>23</v>
      </c>
    </row>
    <row r="180" spans="1:7" x14ac:dyDescent="0.2">
      <c r="A180" t="s">
        <v>4114</v>
      </c>
      <c r="B180" t="s">
        <v>4328</v>
      </c>
      <c r="C180" t="s">
        <v>4329</v>
      </c>
      <c r="D180" s="4">
        <v>2.98E-3</v>
      </c>
      <c r="E180" s="5">
        <f t="shared" si="2"/>
        <v>2.5257837359237447</v>
      </c>
      <c r="F180" t="s">
        <v>4330</v>
      </c>
      <c r="G180">
        <v>36</v>
      </c>
    </row>
    <row r="181" spans="1:7" x14ac:dyDescent="0.2">
      <c r="A181" t="s">
        <v>4331</v>
      </c>
      <c r="B181" t="s">
        <v>4073</v>
      </c>
      <c r="C181" t="s">
        <v>4332</v>
      </c>
      <c r="D181" s="4">
        <v>3.0100000000000001E-3</v>
      </c>
      <c r="E181" s="5">
        <f t="shared" si="2"/>
        <v>2.5214335044061564</v>
      </c>
      <c r="F181" t="s">
        <v>4333</v>
      </c>
      <c r="G181">
        <v>5</v>
      </c>
    </row>
    <row r="182" spans="1:7" x14ac:dyDescent="0.2">
      <c r="A182" t="s">
        <v>4334</v>
      </c>
      <c r="B182" t="s">
        <v>3909</v>
      </c>
      <c r="C182" t="s">
        <v>4335</v>
      </c>
      <c r="D182" s="4">
        <v>3.0100000000000001E-3</v>
      </c>
      <c r="E182" s="5">
        <f t="shared" si="2"/>
        <v>2.5214335044061564</v>
      </c>
      <c r="F182" t="s">
        <v>4336</v>
      </c>
      <c r="G182">
        <v>5</v>
      </c>
    </row>
    <row r="183" spans="1:7" x14ac:dyDescent="0.2">
      <c r="A183" t="s">
        <v>4126</v>
      </c>
      <c r="B183" t="s">
        <v>4337</v>
      </c>
      <c r="C183" t="s">
        <v>4338</v>
      </c>
      <c r="D183" s="4">
        <v>3.0599999999999998E-3</v>
      </c>
      <c r="E183" s="5">
        <f t="shared" si="2"/>
        <v>2.5142785735184199</v>
      </c>
      <c r="F183" t="s">
        <v>4339</v>
      </c>
      <c r="G183">
        <v>18</v>
      </c>
    </row>
    <row r="184" spans="1:7" x14ac:dyDescent="0.2">
      <c r="A184" t="s">
        <v>4340</v>
      </c>
      <c r="B184" t="s">
        <v>3846</v>
      </c>
      <c r="C184" t="s">
        <v>4341</v>
      </c>
      <c r="D184" s="4">
        <v>3.0999999999999999E-3</v>
      </c>
      <c r="E184" s="5">
        <f t="shared" si="2"/>
        <v>2.5086383061657269</v>
      </c>
      <c r="F184" t="s">
        <v>4342</v>
      </c>
      <c r="G184">
        <v>6</v>
      </c>
    </row>
    <row r="185" spans="1:7" x14ac:dyDescent="0.2">
      <c r="A185" t="s">
        <v>4076</v>
      </c>
      <c r="B185" t="s">
        <v>4343</v>
      </c>
      <c r="C185" t="s">
        <v>4344</v>
      </c>
      <c r="D185" s="4">
        <v>3.0999999999999999E-3</v>
      </c>
      <c r="E185" s="5">
        <f t="shared" si="2"/>
        <v>2.5086383061657269</v>
      </c>
      <c r="F185" t="s">
        <v>4345</v>
      </c>
      <c r="G185">
        <v>6</v>
      </c>
    </row>
    <row r="186" spans="1:7" x14ac:dyDescent="0.2">
      <c r="A186" t="s">
        <v>4059</v>
      </c>
      <c r="B186" t="s">
        <v>3885</v>
      </c>
      <c r="C186" t="s">
        <v>4346</v>
      </c>
      <c r="D186" s="4">
        <v>3.1099999999999999E-3</v>
      </c>
      <c r="E186" s="5">
        <f t="shared" si="2"/>
        <v>2.5072396109731625</v>
      </c>
      <c r="F186" t="s">
        <v>4347</v>
      </c>
      <c r="G186">
        <v>33</v>
      </c>
    </row>
    <row r="187" spans="1:7" x14ac:dyDescent="0.2">
      <c r="A187" t="s">
        <v>4076</v>
      </c>
      <c r="B187" t="s">
        <v>4207</v>
      </c>
      <c r="C187" t="s">
        <v>4207</v>
      </c>
      <c r="D187" s="4">
        <v>3.2299999999999998E-3</v>
      </c>
      <c r="E187" s="5">
        <f t="shared" si="2"/>
        <v>2.490797477668897</v>
      </c>
      <c r="F187" t="s">
        <v>4348</v>
      </c>
      <c r="G187">
        <v>8</v>
      </c>
    </row>
    <row r="188" spans="1:7" x14ac:dyDescent="0.2">
      <c r="A188" t="s">
        <v>4093</v>
      </c>
      <c r="B188" t="s">
        <v>4054</v>
      </c>
      <c r="C188" t="s">
        <v>4349</v>
      </c>
      <c r="D188" s="4">
        <v>3.32E-3</v>
      </c>
      <c r="E188" s="5">
        <f t="shared" si="2"/>
        <v>2.4788619162959633</v>
      </c>
      <c r="F188" t="s">
        <v>4350</v>
      </c>
      <c r="G188">
        <v>91</v>
      </c>
    </row>
    <row r="189" spans="1:7" x14ac:dyDescent="0.2">
      <c r="A189" t="s">
        <v>4027</v>
      </c>
      <c r="B189" t="s">
        <v>4351</v>
      </c>
      <c r="C189" t="s">
        <v>4351</v>
      </c>
      <c r="D189" s="4">
        <v>3.3600000000000001E-3</v>
      </c>
      <c r="E189" s="5">
        <f t="shared" si="2"/>
        <v>2.4736607226101559</v>
      </c>
      <c r="F189" t="s">
        <v>4352</v>
      </c>
      <c r="G189">
        <v>54</v>
      </c>
    </row>
    <row r="190" spans="1:7" x14ac:dyDescent="0.2">
      <c r="A190" t="s">
        <v>4353</v>
      </c>
      <c r="B190" t="s">
        <v>4354</v>
      </c>
      <c r="C190" t="s">
        <v>4355</v>
      </c>
      <c r="D190" s="4">
        <v>3.3800000000000002E-3</v>
      </c>
      <c r="E190" s="5">
        <f t="shared" si="2"/>
        <v>2.4710832997223449</v>
      </c>
      <c r="F190" t="s">
        <v>4356</v>
      </c>
      <c r="G190">
        <v>4</v>
      </c>
    </row>
    <row r="191" spans="1:7" x14ac:dyDescent="0.2">
      <c r="A191" t="s">
        <v>4357</v>
      </c>
      <c r="B191" t="s">
        <v>3867</v>
      </c>
      <c r="C191" t="s">
        <v>4358</v>
      </c>
      <c r="D191" s="4">
        <v>3.3800000000000002E-3</v>
      </c>
      <c r="E191" s="5">
        <f t="shared" si="2"/>
        <v>2.4710832997223449</v>
      </c>
      <c r="F191" t="s">
        <v>4359</v>
      </c>
      <c r="G191">
        <v>4</v>
      </c>
    </row>
    <row r="192" spans="1:7" x14ac:dyDescent="0.2">
      <c r="A192" t="s">
        <v>3934</v>
      </c>
      <c r="B192" t="s">
        <v>4040</v>
      </c>
      <c r="C192" t="s">
        <v>4360</v>
      </c>
      <c r="D192" s="4">
        <v>3.3800000000000002E-3</v>
      </c>
      <c r="E192" s="5">
        <f t="shared" si="2"/>
        <v>2.4710832997223449</v>
      </c>
      <c r="F192" t="s">
        <v>4361</v>
      </c>
      <c r="G192">
        <v>4</v>
      </c>
    </row>
    <row r="193" spans="1:7" x14ac:dyDescent="0.2">
      <c r="A193" t="s">
        <v>4362</v>
      </c>
      <c r="B193" t="s">
        <v>4040</v>
      </c>
      <c r="C193" t="s">
        <v>4363</v>
      </c>
      <c r="D193" s="4">
        <v>3.3800000000000002E-3</v>
      </c>
      <c r="E193" s="5">
        <f t="shared" si="2"/>
        <v>2.4710832997223449</v>
      </c>
      <c r="F193" t="s">
        <v>4364</v>
      </c>
      <c r="G193">
        <v>4</v>
      </c>
    </row>
    <row r="194" spans="1:7" x14ac:dyDescent="0.2">
      <c r="A194" t="s">
        <v>4365</v>
      </c>
      <c r="B194" t="s">
        <v>4054</v>
      </c>
      <c r="C194" t="s">
        <v>4366</v>
      </c>
      <c r="D194" s="4">
        <v>3.3800000000000002E-3</v>
      </c>
      <c r="E194" s="5">
        <f t="shared" si="2"/>
        <v>2.4710832997223449</v>
      </c>
      <c r="F194" t="s">
        <v>4367</v>
      </c>
      <c r="G194">
        <v>4</v>
      </c>
    </row>
    <row r="195" spans="1:7" x14ac:dyDescent="0.2">
      <c r="A195" t="s">
        <v>3881</v>
      </c>
      <c r="B195" t="s">
        <v>4050</v>
      </c>
      <c r="C195" t="s">
        <v>4368</v>
      </c>
      <c r="D195" s="4">
        <v>3.4399999999999999E-3</v>
      </c>
      <c r="E195" s="5">
        <f t="shared" ref="E195:E241" si="3">0-LOG(D195,10)</f>
        <v>2.46344155742847</v>
      </c>
      <c r="F195" t="s">
        <v>4369</v>
      </c>
      <c r="G195">
        <v>12</v>
      </c>
    </row>
    <row r="196" spans="1:7" x14ac:dyDescent="0.2">
      <c r="A196" t="s">
        <v>4370</v>
      </c>
      <c r="B196" t="s">
        <v>4371</v>
      </c>
      <c r="C196" t="s">
        <v>4371</v>
      </c>
      <c r="D196" s="4">
        <v>3.47E-3</v>
      </c>
      <c r="E196" s="5">
        <f t="shared" si="3"/>
        <v>2.459670525209126</v>
      </c>
      <c r="F196" t="s">
        <v>4372</v>
      </c>
      <c r="G196">
        <v>16</v>
      </c>
    </row>
    <row r="197" spans="1:7" x14ac:dyDescent="0.2">
      <c r="A197" t="s">
        <v>4126</v>
      </c>
      <c r="B197" t="s">
        <v>4373</v>
      </c>
      <c r="C197" t="s">
        <v>4373</v>
      </c>
      <c r="D197" s="4">
        <v>3.5599999999999998E-3</v>
      </c>
      <c r="E197" s="5">
        <f t="shared" si="3"/>
        <v>2.4485500020271247</v>
      </c>
      <c r="F197" t="s">
        <v>4374</v>
      </c>
      <c r="G197">
        <v>44</v>
      </c>
    </row>
    <row r="198" spans="1:7" x14ac:dyDescent="0.2">
      <c r="A198" t="s">
        <v>4039</v>
      </c>
      <c r="B198" t="s">
        <v>4040</v>
      </c>
      <c r="C198" t="s">
        <v>4375</v>
      </c>
      <c r="D198" s="4">
        <v>3.5699999999999998E-3</v>
      </c>
      <c r="E198" s="5">
        <f t="shared" si="3"/>
        <v>2.4473317838878064</v>
      </c>
      <c r="F198" t="s">
        <v>4376</v>
      </c>
      <c r="G198">
        <v>6</v>
      </c>
    </row>
    <row r="199" spans="1:7" x14ac:dyDescent="0.2">
      <c r="A199" t="s">
        <v>3897</v>
      </c>
      <c r="B199" t="s">
        <v>3909</v>
      </c>
      <c r="C199" t="s">
        <v>4377</v>
      </c>
      <c r="D199" s="4">
        <v>3.5999999999999999E-3</v>
      </c>
      <c r="E199" s="5">
        <f t="shared" si="3"/>
        <v>2.4436974992327127</v>
      </c>
      <c r="F199" t="s">
        <v>4378</v>
      </c>
      <c r="G199">
        <v>5</v>
      </c>
    </row>
    <row r="200" spans="1:7" x14ac:dyDescent="0.2">
      <c r="A200" t="s">
        <v>4334</v>
      </c>
      <c r="B200" t="s">
        <v>3983</v>
      </c>
      <c r="C200" t="s">
        <v>4379</v>
      </c>
      <c r="D200" s="4">
        <v>3.5999999999999999E-3</v>
      </c>
      <c r="E200" s="5">
        <f t="shared" si="3"/>
        <v>2.4436974992327127</v>
      </c>
      <c r="F200" t="s">
        <v>4380</v>
      </c>
      <c r="G200">
        <v>5</v>
      </c>
    </row>
    <row r="201" spans="1:7" x14ac:dyDescent="0.2">
      <c r="A201" t="s">
        <v>3845</v>
      </c>
      <c r="B201" t="s">
        <v>4381</v>
      </c>
      <c r="C201" t="s">
        <v>4382</v>
      </c>
      <c r="D201" s="4">
        <v>3.6099999999999999E-3</v>
      </c>
      <c r="E201" s="5">
        <f t="shared" si="3"/>
        <v>2.4424927980943418</v>
      </c>
      <c r="F201" t="s">
        <v>4383</v>
      </c>
      <c r="G201">
        <v>24</v>
      </c>
    </row>
    <row r="202" spans="1:7" x14ac:dyDescent="0.2">
      <c r="A202" t="s">
        <v>3934</v>
      </c>
      <c r="B202" t="s">
        <v>4084</v>
      </c>
      <c r="C202" t="s">
        <v>4384</v>
      </c>
      <c r="D202" s="4">
        <v>3.63E-3</v>
      </c>
      <c r="E202" s="5">
        <f t="shared" si="3"/>
        <v>2.4400933749638871</v>
      </c>
      <c r="F202" t="s">
        <v>4385</v>
      </c>
      <c r="G202">
        <v>39</v>
      </c>
    </row>
    <row r="203" spans="1:7" x14ac:dyDescent="0.2">
      <c r="A203" t="s">
        <v>3931</v>
      </c>
      <c r="B203" t="s">
        <v>3932</v>
      </c>
      <c r="C203" t="s">
        <v>4386</v>
      </c>
      <c r="D203" s="4">
        <v>3.9100000000000003E-3</v>
      </c>
      <c r="E203" s="5">
        <f t="shared" si="3"/>
        <v>2.4078232426041328</v>
      </c>
      <c r="F203" t="s">
        <v>4387</v>
      </c>
      <c r="G203">
        <v>18</v>
      </c>
    </row>
    <row r="204" spans="1:7" x14ac:dyDescent="0.2">
      <c r="A204" t="s">
        <v>3869</v>
      </c>
      <c r="B204" t="s">
        <v>4175</v>
      </c>
      <c r="C204" t="s">
        <v>4388</v>
      </c>
      <c r="D204" s="4">
        <v>3.9100000000000003E-3</v>
      </c>
      <c r="E204" s="5">
        <f t="shared" si="3"/>
        <v>2.4078232426041328</v>
      </c>
      <c r="F204" t="s">
        <v>4389</v>
      </c>
      <c r="G204">
        <v>23</v>
      </c>
    </row>
    <row r="205" spans="1:7" x14ac:dyDescent="0.2">
      <c r="A205" t="s">
        <v>4390</v>
      </c>
      <c r="B205" t="s">
        <v>3898</v>
      </c>
      <c r="C205" t="s">
        <v>4391</v>
      </c>
      <c r="D205" s="4">
        <v>3.9500000000000004E-3</v>
      </c>
      <c r="E205" s="5">
        <f t="shared" si="3"/>
        <v>2.4034029043735394</v>
      </c>
      <c r="F205" t="s">
        <v>4392</v>
      </c>
      <c r="G205">
        <v>10</v>
      </c>
    </row>
    <row r="206" spans="1:7" x14ac:dyDescent="0.2">
      <c r="A206" t="s">
        <v>4393</v>
      </c>
      <c r="B206" t="s">
        <v>4394</v>
      </c>
      <c r="C206" t="s">
        <v>4395</v>
      </c>
      <c r="D206" s="4">
        <v>3.98E-3</v>
      </c>
      <c r="E206" s="5">
        <f t="shared" si="3"/>
        <v>2.4001169279263119</v>
      </c>
      <c r="F206" t="s">
        <v>4396</v>
      </c>
      <c r="G206">
        <v>15</v>
      </c>
    </row>
    <row r="207" spans="1:7" x14ac:dyDescent="0.2">
      <c r="A207" t="s">
        <v>3934</v>
      </c>
      <c r="B207" t="s">
        <v>4040</v>
      </c>
      <c r="C207" t="s">
        <v>4397</v>
      </c>
      <c r="D207" s="4">
        <v>4.1000000000000003E-3</v>
      </c>
      <c r="E207" s="5">
        <f t="shared" si="3"/>
        <v>2.3872161432802641</v>
      </c>
      <c r="F207" t="s">
        <v>4398</v>
      </c>
      <c r="G207">
        <v>6</v>
      </c>
    </row>
    <row r="208" spans="1:7" x14ac:dyDescent="0.2">
      <c r="A208" t="s">
        <v>4399</v>
      </c>
      <c r="B208" t="s">
        <v>4400</v>
      </c>
      <c r="C208" t="s">
        <v>4401</v>
      </c>
      <c r="D208" s="4">
        <v>4.2700000000000004E-3</v>
      </c>
      <c r="E208" s="5">
        <f t="shared" si="3"/>
        <v>2.3695721249749759</v>
      </c>
      <c r="F208" t="s">
        <v>4402</v>
      </c>
      <c r="G208">
        <v>5</v>
      </c>
    </row>
    <row r="209" spans="1:7" x14ac:dyDescent="0.2">
      <c r="A209" t="s">
        <v>4403</v>
      </c>
      <c r="B209" t="s">
        <v>4404</v>
      </c>
      <c r="C209" t="s">
        <v>4405</v>
      </c>
      <c r="D209" s="4">
        <v>4.28E-3</v>
      </c>
      <c r="E209" s="5">
        <f t="shared" si="3"/>
        <v>2.3685562309868278</v>
      </c>
      <c r="F209" t="s">
        <v>4406</v>
      </c>
      <c r="G209">
        <v>4</v>
      </c>
    </row>
    <row r="210" spans="1:7" x14ac:dyDescent="0.2">
      <c r="A210" t="s">
        <v>3934</v>
      </c>
      <c r="B210" t="s">
        <v>4198</v>
      </c>
      <c r="C210" t="s">
        <v>4407</v>
      </c>
      <c r="D210" s="4">
        <v>4.28E-3</v>
      </c>
      <c r="E210" s="5">
        <f t="shared" si="3"/>
        <v>2.3685562309868278</v>
      </c>
      <c r="F210" t="s">
        <v>4408</v>
      </c>
      <c r="G210">
        <v>4</v>
      </c>
    </row>
    <row r="211" spans="1:7" x14ac:dyDescent="0.2">
      <c r="A211" t="s">
        <v>4409</v>
      </c>
      <c r="B211" t="s">
        <v>4240</v>
      </c>
      <c r="C211" t="s">
        <v>4410</v>
      </c>
      <c r="D211" s="4">
        <v>4.28E-3</v>
      </c>
      <c r="E211" s="5">
        <f t="shared" si="3"/>
        <v>2.3685562309868278</v>
      </c>
      <c r="F211" t="s">
        <v>4411</v>
      </c>
      <c r="G211">
        <v>4</v>
      </c>
    </row>
    <row r="212" spans="1:7" x14ac:dyDescent="0.2">
      <c r="A212" t="s">
        <v>3902</v>
      </c>
      <c r="B212" t="s">
        <v>4308</v>
      </c>
      <c r="C212" t="s">
        <v>4412</v>
      </c>
      <c r="D212" s="4">
        <v>4.28E-3</v>
      </c>
      <c r="E212" s="5">
        <f t="shared" si="3"/>
        <v>2.3685562309868278</v>
      </c>
      <c r="F212" t="s">
        <v>4413</v>
      </c>
      <c r="G212">
        <v>4</v>
      </c>
    </row>
    <row r="213" spans="1:7" x14ac:dyDescent="0.2">
      <c r="A213" t="s">
        <v>4365</v>
      </c>
      <c r="B213" t="s">
        <v>4414</v>
      </c>
      <c r="C213" t="s">
        <v>4414</v>
      </c>
      <c r="D213" s="4">
        <v>4.28E-3</v>
      </c>
      <c r="E213" s="5">
        <f t="shared" si="3"/>
        <v>2.3685562309868278</v>
      </c>
      <c r="F213" t="s">
        <v>4415</v>
      </c>
      <c r="G213">
        <v>4</v>
      </c>
    </row>
    <row r="214" spans="1:7" x14ac:dyDescent="0.2">
      <c r="A214" t="s">
        <v>4353</v>
      </c>
      <c r="B214" t="s">
        <v>3962</v>
      </c>
      <c r="C214" t="s">
        <v>4416</v>
      </c>
      <c r="D214" s="4">
        <v>4.45E-3</v>
      </c>
      <c r="E214" s="5">
        <f t="shared" si="3"/>
        <v>2.3516399890190685</v>
      </c>
      <c r="F214" t="s">
        <v>4417</v>
      </c>
      <c r="G214">
        <v>7</v>
      </c>
    </row>
    <row r="215" spans="1:7" x14ac:dyDescent="0.2">
      <c r="A215" t="s">
        <v>4123</v>
      </c>
      <c r="B215" t="s">
        <v>4054</v>
      </c>
      <c r="C215" t="s">
        <v>4418</v>
      </c>
      <c r="D215" s="4">
        <v>4.5399999999999998E-3</v>
      </c>
      <c r="E215" s="5">
        <f t="shared" si="3"/>
        <v>2.3429441471428958</v>
      </c>
      <c r="F215" t="s">
        <v>4419</v>
      </c>
      <c r="G215">
        <v>14</v>
      </c>
    </row>
    <row r="216" spans="1:7" x14ac:dyDescent="0.2">
      <c r="A216" t="s">
        <v>4353</v>
      </c>
      <c r="B216" t="s">
        <v>3962</v>
      </c>
      <c r="C216" t="s">
        <v>4420</v>
      </c>
      <c r="D216" s="4">
        <v>4.62E-3</v>
      </c>
      <c r="E216" s="5">
        <f t="shared" si="3"/>
        <v>2.3353580244438743</v>
      </c>
      <c r="F216" t="s">
        <v>4421</v>
      </c>
      <c r="G216">
        <v>11</v>
      </c>
    </row>
    <row r="217" spans="1:7" x14ac:dyDescent="0.2">
      <c r="A217" t="s">
        <v>3845</v>
      </c>
      <c r="B217" t="s">
        <v>3851</v>
      </c>
      <c r="C217" t="s">
        <v>4422</v>
      </c>
      <c r="D217" s="4">
        <v>4.6299999999999996E-3</v>
      </c>
      <c r="E217" s="5">
        <f t="shared" si="3"/>
        <v>2.3344190089820467</v>
      </c>
      <c r="F217" t="s">
        <v>4423</v>
      </c>
      <c r="G217">
        <v>19</v>
      </c>
    </row>
    <row r="218" spans="1:7" x14ac:dyDescent="0.2">
      <c r="A218" t="s">
        <v>3866</v>
      </c>
      <c r="B218" t="s">
        <v>4424</v>
      </c>
      <c r="C218" t="s">
        <v>4425</v>
      </c>
      <c r="D218" s="4">
        <v>4.6800000000000001E-3</v>
      </c>
      <c r="E218" s="5">
        <f t="shared" si="3"/>
        <v>2.3297541469258758</v>
      </c>
      <c r="F218" t="s">
        <v>4426</v>
      </c>
      <c r="G218">
        <v>15</v>
      </c>
    </row>
    <row r="219" spans="1:7" x14ac:dyDescent="0.2">
      <c r="A219" t="s">
        <v>4427</v>
      </c>
      <c r="B219" t="s">
        <v>4428</v>
      </c>
      <c r="C219" t="s">
        <v>4429</v>
      </c>
      <c r="D219" s="4">
        <v>4.7299999999999998E-3</v>
      </c>
      <c r="E219" s="5">
        <f t="shared" si="3"/>
        <v>2.325138859262188</v>
      </c>
      <c r="F219" t="s">
        <v>4430</v>
      </c>
      <c r="G219">
        <v>3</v>
      </c>
    </row>
    <row r="220" spans="1:7" x14ac:dyDescent="0.2">
      <c r="A220" t="s">
        <v>3873</v>
      </c>
      <c r="B220" t="s">
        <v>4431</v>
      </c>
      <c r="C220" t="s">
        <v>4432</v>
      </c>
      <c r="D220" s="4">
        <v>4.7299999999999998E-3</v>
      </c>
      <c r="E220" s="5">
        <f t="shared" si="3"/>
        <v>2.325138859262188</v>
      </c>
      <c r="F220" t="s">
        <v>4433</v>
      </c>
      <c r="G220">
        <v>3</v>
      </c>
    </row>
    <row r="221" spans="1:7" x14ac:dyDescent="0.2">
      <c r="A221" t="s">
        <v>4434</v>
      </c>
      <c r="B221" t="s">
        <v>4022</v>
      </c>
      <c r="C221" t="s">
        <v>4435</v>
      </c>
      <c r="D221" s="4">
        <v>4.7299999999999998E-3</v>
      </c>
      <c r="E221" s="5">
        <f t="shared" si="3"/>
        <v>2.325138859262188</v>
      </c>
      <c r="F221" t="s">
        <v>4436</v>
      </c>
      <c r="G221">
        <v>3</v>
      </c>
    </row>
    <row r="222" spans="1:7" x14ac:dyDescent="0.2">
      <c r="A222" t="s">
        <v>4437</v>
      </c>
      <c r="B222" t="s">
        <v>4438</v>
      </c>
      <c r="C222" t="s">
        <v>4438</v>
      </c>
      <c r="D222" s="4">
        <v>4.7299999999999998E-3</v>
      </c>
      <c r="E222" s="5">
        <f t="shared" si="3"/>
        <v>2.325138859262188</v>
      </c>
      <c r="F222" t="s">
        <v>4439</v>
      </c>
      <c r="G222">
        <v>3</v>
      </c>
    </row>
    <row r="223" spans="1:7" x14ac:dyDescent="0.2">
      <c r="A223" t="s">
        <v>4440</v>
      </c>
      <c r="B223" t="s">
        <v>4441</v>
      </c>
      <c r="C223" t="s">
        <v>4442</v>
      </c>
      <c r="D223" s="4">
        <v>4.7299999999999998E-3</v>
      </c>
      <c r="E223" s="5">
        <f t="shared" si="3"/>
        <v>2.325138859262188</v>
      </c>
      <c r="F223" t="s">
        <v>4443</v>
      </c>
      <c r="G223">
        <v>3</v>
      </c>
    </row>
    <row r="224" spans="1:7" x14ac:dyDescent="0.2">
      <c r="A224" t="s">
        <v>3845</v>
      </c>
      <c r="B224" t="s">
        <v>3948</v>
      </c>
      <c r="C224" t="s">
        <v>4444</v>
      </c>
      <c r="D224" s="4">
        <v>4.7999999999999996E-3</v>
      </c>
      <c r="E224" s="5">
        <f t="shared" si="3"/>
        <v>2.3187587626244128</v>
      </c>
      <c r="F224" t="s">
        <v>4445</v>
      </c>
      <c r="G224">
        <v>8</v>
      </c>
    </row>
    <row r="225" spans="1:7" x14ac:dyDescent="0.2">
      <c r="A225" t="s">
        <v>3934</v>
      </c>
      <c r="B225" t="s">
        <v>4446</v>
      </c>
      <c r="C225" t="s">
        <v>4447</v>
      </c>
      <c r="D225" s="4">
        <v>4.7999999999999996E-3</v>
      </c>
      <c r="E225" s="5">
        <f t="shared" si="3"/>
        <v>2.3187587626244128</v>
      </c>
      <c r="F225" t="s">
        <v>4448</v>
      </c>
      <c r="G225">
        <v>8</v>
      </c>
    </row>
    <row r="226" spans="1:7" x14ac:dyDescent="0.2">
      <c r="A226" t="s">
        <v>4449</v>
      </c>
      <c r="B226" t="s">
        <v>3909</v>
      </c>
      <c r="C226" t="s">
        <v>4450</v>
      </c>
      <c r="D226" s="4">
        <v>4.8500000000000001E-3</v>
      </c>
      <c r="E226" s="5">
        <f t="shared" si="3"/>
        <v>2.314258261397736</v>
      </c>
      <c r="F226" t="s">
        <v>4451</v>
      </c>
      <c r="G226">
        <v>2</v>
      </c>
    </row>
    <row r="227" spans="1:7" x14ac:dyDescent="0.2">
      <c r="A227" t="s">
        <v>4452</v>
      </c>
      <c r="B227" t="s">
        <v>4453</v>
      </c>
      <c r="C227" t="s">
        <v>4454</v>
      </c>
      <c r="D227" s="4">
        <v>4.8500000000000001E-3</v>
      </c>
      <c r="E227" s="5">
        <f t="shared" si="3"/>
        <v>2.314258261397736</v>
      </c>
      <c r="F227" t="s">
        <v>4222</v>
      </c>
      <c r="G227">
        <v>2</v>
      </c>
    </row>
    <row r="228" spans="1:7" x14ac:dyDescent="0.2">
      <c r="A228" t="s">
        <v>3965</v>
      </c>
      <c r="B228" t="s">
        <v>4455</v>
      </c>
      <c r="C228" t="s">
        <v>4456</v>
      </c>
      <c r="D228" s="4">
        <v>4.8500000000000001E-3</v>
      </c>
      <c r="E228" s="5">
        <f t="shared" si="3"/>
        <v>2.314258261397736</v>
      </c>
      <c r="F228" t="s">
        <v>4457</v>
      </c>
      <c r="G228">
        <v>13</v>
      </c>
    </row>
    <row r="229" spans="1:7" x14ac:dyDescent="0.2">
      <c r="A229" t="s">
        <v>4390</v>
      </c>
      <c r="B229" t="s">
        <v>4458</v>
      </c>
      <c r="C229" t="s">
        <v>4459</v>
      </c>
      <c r="D229" s="4">
        <v>4.8500000000000001E-3</v>
      </c>
      <c r="E229" s="5">
        <f t="shared" si="3"/>
        <v>2.314258261397736</v>
      </c>
      <c r="F229" t="s">
        <v>4460</v>
      </c>
      <c r="G229">
        <v>2</v>
      </c>
    </row>
    <row r="230" spans="1:7" x14ac:dyDescent="0.2">
      <c r="A230" t="s">
        <v>3934</v>
      </c>
      <c r="B230" t="s">
        <v>4461</v>
      </c>
      <c r="C230" t="s">
        <v>4462</v>
      </c>
      <c r="D230" s="4">
        <v>4.8500000000000001E-3</v>
      </c>
      <c r="E230" s="5">
        <f t="shared" si="3"/>
        <v>2.314258261397736</v>
      </c>
      <c r="F230" t="s">
        <v>4463</v>
      </c>
      <c r="G230">
        <v>2</v>
      </c>
    </row>
    <row r="231" spans="1:7" x14ac:dyDescent="0.2">
      <c r="A231" t="s">
        <v>4114</v>
      </c>
      <c r="B231" t="s">
        <v>4464</v>
      </c>
      <c r="C231" t="s">
        <v>4465</v>
      </c>
      <c r="D231" s="4">
        <v>4.8500000000000001E-3</v>
      </c>
      <c r="E231" s="5">
        <f t="shared" si="3"/>
        <v>2.314258261397736</v>
      </c>
      <c r="F231" t="s">
        <v>4466</v>
      </c>
      <c r="G231">
        <v>2</v>
      </c>
    </row>
    <row r="232" spans="1:7" x14ac:dyDescent="0.2">
      <c r="A232" t="s">
        <v>4467</v>
      </c>
      <c r="B232" t="s">
        <v>4319</v>
      </c>
      <c r="C232" t="s">
        <v>4468</v>
      </c>
      <c r="D232" s="4">
        <v>4.8500000000000001E-3</v>
      </c>
      <c r="E232" s="5">
        <f t="shared" si="3"/>
        <v>2.314258261397736</v>
      </c>
      <c r="F232" t="s">
        <v>4469</v>
      </c>
      <c r="G232">
        <v>2</v>
      </c>
    </row>
    <row r="233" spans="1:7" x14ac:dyDescent="0.2">
      <c r="A233" t="s">
        <v>4470</v>
      </c>
      <c r="B233" t="s">
        <v>4319</v>
      </c>
      <c r="C233" t="s">
        <v>4471</v>
      </c>
      <c r="D233" s="4">
        <v>4.8500000000000001E-3</v>
      </c>
      <c r="E233" s="5">
        <f t="shared" si="3"/>
        <v>2.314258261397736</v>
      </c>
      <c r="F233" t="s">
        <v>4469</v>
      </c>
      <c r="G233">
        <v>2</v>
      </c>
    </row>
    <row r="234" spans="1:7" x14ac:dyDescent="0.2">
      <c r="A234" t="s">
        <v>4472</v>
      </c>
      <c r="B234" t="s">
        <v>3898</v>
      </c>
      <c r="C234" t="s">
        <v>4473</v>
      </c>
      <c r="D234" s="4">
        <v>4.8500000000000001E-3</v>
      </c>
      <c r="E234" s="5">
        <f t="shared" si="3"/>
        <v>2.314258261397736</v>
      </c>
      <c r="F234" t="s">
        <v>4474</v>
      </c>
      <c r="G234">
        <v>2</v>
      </c>
    </row>
    <row r="235" spans="1:7" x14ac:dyDescent="0.2">
      <c r="A235" t="s">
        <v>4475</v>
      </c>
      <c r="B235" t="s">
        <v>4476</v>
      </c>
      <c r="C235" t="s">
        <v>4477</v>
      </c>
      <c r="D235" s="4">
        <v>4.8500000000000001E-3</v>
      </c>
      <c r="E235" s="5">
        <f t="shared" si="3"/>
        <v>2.314258261397736</v>
      </c>
      <c r="F235" t="s">
        <v>4478</v>
      </c>
      <c r="G235">
        <v>2</v>
      </c>
    </row>
    <row r="236" spans="1:7" x14ac:dyDescent="0.2">
      <c r="A236" t="s">
        <v>3877</v>
      </c>
      <c r="B236" t="s">
        <v>4479</v>
      </c>
      <c r="C236" t="s">
        <v>4480</v>
      </c>
      <c r="D236" s="4">
        <v>4.8500000000000001E-3</v>
      </c>
      <c r="E236" s="5">
        <f t="shared" si="3"/>
        <v>2.314258261397736</v>
      </c>
      <c r="F236" t="s">
        <v>4481</v>
      </c>
      <c r="G236">
        <v>2</v>
      </c>
    </row>
    <row r="237" spans="1:7" x14ac:dyDescent="0.2">
      <c r="A237" t="s">
        <v>4482</v>
      </c>
      <c r="B237" t="s">
        <v>4483</v>
      </c>
      <c r="C237" t="s">
        <v>4484</v>
      </c>
      <c r="D237" s="4">
        <v>4.8500000000000001E-3</v>
      </c>
      <c r="E237" s="5">
        <f t="shared" si="3"/>
        <v>2.314258261397736</v>
      </c>
      <c r="F237" t="s">
        <v>4485</v>
      </c>
      <c r="G237">
        <v>2</v>
      </c>
    </row>
    <row r="238" spans="1:7" x14ac:dyDescent="0.2">
      <c r="A238" t="s">
        <v>4486</v>
      </c>
      <c r="B238" t="s">
        <v>4487</v>
      </c>
      <c r="C238" t="s">
        <v>4488</v>
      </c>
      <c r="D238" s="4">
        <v>4.8500000000000001E-3</v>
      </c>
      <c r="E238" s="5">
        <f t="shared" si="3"/>
        <v>2.314258261397736</v>
      </c>
      <c r="F238" t="s">
        <v>4489</v>
      </c>
      <c r="G238">
        <v>2</v>
      </c>
    </row>
    <row r="239" spans="1:7" x14ac:dyDescent="0.2">
      <c r="A239" t="s">
        <v>4490</v>
      </c>
      <c r="B239" t="s">
        <v>4491</v>
      </c>
      <c r="C239" t="s">
        <v>4492</v>
      </c>
      <c r="D239" s="4">
        <v>4.8500000000000001E-3</v>
      </c>
      <c r="E239" s="5">
        <f t="shared" si="3"/>
        <v>2.314258261397736</v>
      </c>
      <c r="F239" t="s">
        <v>4493</v>
      </c>
      <c r="G239">
        <v>2</v>
      </c>
    </row>
    <row r="240" spans="1:7" x14ac:dyDescent="0.2">
      <c r="A240" t="s">
        <v>4494</v>
      </c>
      <c r="B240" t="s">
        <v>4010</v>
      </c>
      <c r="C240" t="s">
        <v>4495</v>
      </c>
      <c r="D240" s="4">
        <v>4.8500000000000001E-3</v>
      </c>
      <c r="E240" s="5">
        <f t="shared" si="3"/>
        <v>2.314258261397736</v>
      </c>
      <c r="F240" t="s">
        <v>4496</v>
      </c>
      <c r="G240">
        <v>2</v>
      </c>
    </row>
    <row r="241" spans="1:7" x14ac:dyDescent="0.2">
      <c r="A241" t="s">
        <v>3854</v>
      </c>
      <c r="B241" t="s">
        <v>4446</v>
      </c>
      <c r="C241" t="s">
        <v>4497</v>
      </c>
      <c r="D241" s="4">
        <v>4.8500000000000001E-3</v>
      </c>
      <c r="E241" s="5">
        <f t="shared" si="3"/>
        <v>2.314258261397736</v>
      </c>
      <c r="F241" t="s">
        <v>4498</v>
      </c>
      <c r="G241">
        <v>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7"/>
  <sheetViews>
    <sheetView workbookViewId="0">
      <selection activeCell="B13" sqref="B13"/>
    </sheetView>
  </sheetViews>
  <sheetFormatPr defaultRowHeight="12.75" x14ac:dyDescent="0.2"/>
  <cols>
    <col min="1" max="1" width="23.7109375" customWidth="1"/>
    <col min="2" max="2" width="41.7109375" customWidth="1"/>
  </cols>
  <sheetData>
    <row r="1" spans="1:6" ht="15" x14ac:dyDescent="0.25">
      <c r="A1" s="3" t="s">
        <v>4499</v>
      </c>
      <c r="B1" s="3" t="s">
        <v>5019</v>
      </c>
      <c r="C1" s="3" t="s">
        <v>3841</v>
      </c>
      <c r="D1" s="3" t="s">
        <v>3842</v>
      </c>
      <c r="E1" s="3" t="s">
        <v>3843</v>
      </c>
      <c r="F1" s="3" t="s">
        <v>3844</v>
      </c>
    </row>
    <row r="2" spans="1:6" x14ac:dyDescent="0.2">
      <c r="A2" t="s">
        <v>4500</v>
      </c>
      <c r="B2" t="s">
        <v>4501</v>
      </c>
      <c r="C2" s="6">
        <v>1.1E-24</v>
      </c>
      <c r="D2" s="7">
        <f>0-LOG(C2,10)</f>
        <v>23.958607314841775</v>
      </c>
      <c r="E2" t="s">
        <v>4502</v>
      </c>
      <c r="F2">
        <v>761</v>
      </c>
    </row>
    <row r="3" spans="1:6" x14ac:dyDescent="0.2">
      <c r="A3" t="s">
        <v>4503</v>
      </c>
      <c r="B3" t="s">
        <v>4503</v>
      </c>
      <c r="C3" s="6">
        <v>1.11E-23</v>
      </c>
      <c r="D3" s="7">
        <f t="shared" ref="D3:D58" si="0">0-LOG(C3,10)</f>
        <v>22.954677021213339</v>
      </c>
      <c r="E3" t="s">
        <v>4504</v>
      </c>
      <c r="F3">
        <v>756</v>
      </c>
    </row>
    <row r="4" spans="1:6" x14ac:dyDescent="0.2">
      <c r="A4" t="s">
        <v>4505</v>
      </c>
      <c r="B4" t="s">
        <v>4505</v>
      </c>
      <c r="C4" s="6">
        <v>6.9099999999999995E-20</v>
      </c>
      <c r="D4" s="7">
        <f t="shared" si="0"/>
        <v>19.1605219526258</v>
      </c>
      <c r="E4" t="s">
        <v>4506</v>
      </c>
      <c r="F4">
        <v>701</v>
      </c>
    </row>
    <row r="5" spans="1:6" x14ac:dyDescent="0.2">
      <c r="A5" t="s">
        <v>4507</v>
      </c>
      <c r="B5" t="s">
        <v>4507</v>
      </c>
      <c r="C5" s="6">
        <v>3.8900000000000001E-19</v>
      </c>
      <c r="D5" s="7">
        <f t="shared" si="0"/>
        <v>18.410050398674294</v>
      </c>
      <c r="E5" t="s">
        <v>4508</v>
      </c>
      <c r="F5">
        <v>733</v>
      </c>
    </row>
    <row r="6" spans="1:6" x14ac:dyDescent="0.2">
      <c r="A6" t="s">
        <v>4509</v>
      </c>
      <c r="B6" t="s">
        <v>4509</v>
      </c>
      <c r="C6" s="6">
        <v>3.0300000000000001E-18</v>
      </c>
      <c r="D6" s="7">
        <f t="shared" si="0"/>
        <v>17.518557371497693</v>
      </c>
      <c r="E6" t="s">
        <v>4510</v>
      </c>
      <c r="F6">
        <v>784</v>
      </c>
    </row>
    <row r="7" spans="1:6" x14ac:dyDescent="0.2">
      <c r="A7" t="s">
        <v>4500</v>
      </c>
      <c r="B7" t="s">
        <v>4511</v>
      </c>
      <c r="C7" s="6">
        <v>1.9599999999999999E-15</v>
      </c>
      <c r="D7" s="7">
        <f t="shared" si="0"/>
        <v>14.707743928643524</v>
      </c>
      <c r="E7" t="s">
        <v>4512</v>
      </c>
      <c r="F7">
        <v>616</v>
      </c>
    </row>
    <row r="8" spans="1:6" x14ac:dyDescent="0.2">
      <c r="A8" t="s">
        <v>4513</v>
      </c>
      <c r="B8" t="s">
        <v>4513</v>
      </c>
      <c r="C8" s="6">
        <v>3.1800000000000001E-14</v>
      </c>
      <c r="D8" s="7">
        <f t="shared" si="0"/>
        <v>13.497572880015566</v>
      </c>
      <c r="E8" t="s">
        <v>4514</v>
      </c>
      <c r="F8">
        <v>608</v>
      </c>
    </row>
    <row r="9" spans="1:6" x14ac:dyDescent="0.2">
      <c r="A9" t="s">
        <v>4515</v>
      </c>
      <c r="B9" t="s">
        <v>4515</v>
      </c>
      <c r="C9" s="6">
        <v>9.8499999999999997E-14</v>
      </c>
      <c r="D9" s="7">
        <f t="shared" si="0"/>
        <v>13.006563769502387</v>
      </c>
      <c r="E9" t="s">
        <v>4516</v>
      </c>
      <c r="F9">
        <v>587</v>
      </c>
    </row>
    <row r="10" spans="1:6" x14ac:dyDescent="0.2">
      <c r="A10" t="s">
        <v>4517</v>
      </c>
      <c r="B10" t="s">
        <v>4517</v>
      </c>
      <c r="C10" s="6">
        <v>2.5899999999999998E-10</v>
      </c>
      <c r="D10" s="7">
        <f t="shared" si="0"/>
        <v>9.5867002359187463</v>
      </c>
      <c r="E10" t="s">
        <v>4518</v>
      </c>
      <c r="F10">
        <v>353</v>
      </c>
    </row>
    <row r="11" spans="1:6" x14ac:dyDescent="0.2">
      <c r="A11" t="s">
        <v>4519</v>
      </c>
      <c r="B11" t="s">
        <v>4519</v>
      </c>
      <c r="C11" s="6">
        <v>3.4599999999999999E-10</v>
      </c>
      <c r="D11" s="7">
        <f t="shared" si="0"/>
        <v>9.4609239012072219</v>
      </c>
      <c r="E11" t="s">
        <v>4520</v>
      </c>
      <c r="F11">
        <v>393</v>
      </c>
    </row>
    <row r="12" spans="1:6" x14ac:dyDescent="0.2">
      <c r="A12" t="s">
        <v>4509</v>
      </c>
      <c r="B12" t="s">
        <v>4521</v>
      </c>
      <c r="C12" s="6">
        <v>8.3200000000000002E-10</v>
      </c>
      <c r="D12" s="7">
        <f t="shared" si="0"/>
        <v>9.0798766737092755</v>
      </c>
      <c r="E12" t="s">
        <v>4522</v>
      </c>
      <c r="F12">
        <v>344</v>
      </c>
    </row>
    <row r="13" spans="1:6" x14ac:dyDescent="0.2">
      <c r="A13" t="s">
        <v>4523</v>
      </c>
      <c r="B13" t="s">
        <v>4523</v>
      </c>
      <c r="C13" s="6">
        <v>1.15E-8</v>
      </c>
      <c r="D13" s="7">
        <f t="shared" si="0"/>
        <v>7.9393021596463882</v>
      </c>
      <c r="E13" t="s">
        <v>4524</v>
      </c>
      <c r="F13">
        <v>419</v>
      </c>
    </row>
    <row r="14" spans="1:6" x14ac:dyDescent="0.2">
      <c r="A14" t="s">
        <v>4525</v>
      </c>
      <c r="B14" t="s">
        <v>4525</v>
      </c>
      <c r="C14" s="6">
        <v>1.1900000000000001E-8</v>
      </c>
      <c r="D14" s="7">
        <f t="shared" si="0"/>
        <v>7.9244530386074681</v>
      </c>
      <c r="E14" t="s">
        <v>4526</v>
      </c>
      <c r="F14">
        <v>454</v>
      </c>
    </row>
    <row r="15" spans="1:6" x14ac:dyDescent="0.2">
      <c r="A15" t="s">
        <v>4527</v>
      </c>
      <c r="B15" t="s">
        <v>4527</v>
      </c>
      <c r="C15" s="6">
        <v>4.4600000000000002E-8</v>
      </c>
      <c r="D15" s="7">
        <f t="shared" si="0"/>
        <v>7.3506651412878572</v>
      </c>
      <c r="E15" t="s">
        <v>4528</v>
      </c>
      <c r="F15">
        <v>412</v>
      </c>
    </row>
    <row r="16" spans="1:6" x14ac:dyDescent="0.2">
      <c r="A16" t="s">
        <v>4529</v>
      </c>
      <c r="B16" t="s">
        <v>4529</v>
      </c>
      <c r="C16" s="6">
        <v>1.05E-7</v>
      </c>
      <c r="D16" s="7">
        <f t="shared" si="0"/>
        <v>6.9788107009300617</v>
      </c>
      <c r="E16" t="s">
        <v>4530</v>
      </c>
      <c r="F16">
        <v>239</v>
      </c>
    </row>
    <row r="17" spans="1:6" x14ac:dyDescent="0.2">
      <c r="A17" t="s">
        <v>4531</v>
      </c>
      <c r="B17" t="s">
        <v>4531</v>
      </c>
      <c r="C17" s="6">
        <v>1.15E-5</v>
      </c>
      <c r="D17" s="7">
        <f t="shared" si="0"/>
        <v>4.9393021596463873</v>
      </c>
      <c r="E17" t="s">
        <v>4532</v>
      </c>
      <c r="F17">
        <v>158</v>
      </c>
    </row>
    <row r="18" spans="1:6" x14ac:dyDescent="0.2">
      <c r="A18" t="s">
        <v>4533</v>
      </c>
      <c r="B18" t="s">
        <v>4533</v>
      </c>
      <c r="C18" s="6">
        <v>2.97E-5</v>
      </c>
      <c r="D18" s="7">
        <f t="shared" si="0"/>
        <v>4.5272435506827877</v>
      </c>
      <c r="E18" t="s">
        <v>4534</v>
      </c>
      <c r="F18">
        <v>345</v>
      </c>
    </row>
    <row r="19" spans="1:6" x14ac:dyDescent="0.2">
      <c r="A19" t="s">
        <v>4500</v>
      </c>
      <c r="B19" t="s">
        <v>4535</v>
      </c>
      <c r="C19" s="6">
        <v>5.0899999999999997E-5</v>
      </c>
      <c r="D19" s="7">
        <f t="shared" si="0"/>
        <v>4.2932822176632408</v>
      </c>
      <c r="E19" t="s">
        <v>4536</v>
      </c>
      <c r="F19">
        <v>128</v>
      </c>
    </row>
    <row r="20" spans="1:6" x14ac:dyDescent="0.2">
      <c r="A20" t="s">
        <v>4537</v>
      </c>
      <c r="B20" t="s">
        <v>4537</v>
      </c>
      <c r="C20" s="6">
        <v>1.3300000000000001E-4</v>
      </c>
      <c r="D20" s="7">
        <f t="shared" si="0"/>
        <v>3.8761483590329138</v>
      </c>
      <c r="E20" t="s">
        <v>4538</v>
      </c>
      <c r="F20">
        <v>111</v>
      </c>
    </row>
    <row r="21" spans="1:6" x14ac:dyDescent="0.2">
      <c r="A21" t="s">
        <v>4539</v>
      </c>
      <c r="B21" t="s">
        <v>4539</v>
      </c>
      <c r="C21" s="6">
        <v>1.8200000000000001E-4</v>
      </c>
      <c r="D21" s="7">
        <f t="shared" si="0"/>
        <v>3.7399286120149249</v>
      </c>
      <c r="E21" t="s">
        <v>4540</v>
      </c>
      <c r="F21">
        <v>360</v>
      </c>
    </row>
    <row r="22" spans="1:6" x14ac:dyDescent="0.2">
      <c r="A22" t="s">
        <v>4541</v>
      </c>
      <c r="B22" t="s">
        <v>4541</v>
      </c>
      <c r="C22" s="6">
        <v>2.13E-4</v>
      </c>
      <c r="D22" s="7">
        <f t="shared" si="0"/>
        <v>3.6716203965612615</v>
      </c>
      <c r="E22" t="s">
        <v>4542</v>
      </c>
      <c r="F22">
        <v>279</v>
      </c>
    </row>
    <row r="23" spans="1:6" x14ac:dyDescent="0.2">
      <c r="A23" t="s">
        <v>4543</v>
      </c>
      <c r="B23" t="s">
        <v>4543</v>
      </c>
      <c r="C23" s="6">
        <v>2.7799999999999998E-4</v>
      </c>
      <c r="D23" s="7">
        <f t="shared" si="0"/>
        <v>3.5559552040819233</v>
      </c>
      <c r="E23" t="s">
        <v>4544</v>
      </c>
      <c r="F23">
        <v>121</v>
      </c>
    </row>
    <row r="24" spans="1:6" x14ac:dyDescent="0.2">
      <c r="A24" t="s">
        <v>4545</v>
      </c>
      <c r="B24" t="s">
        <v>4545</v>
      </c>
      <c r="C24" s="6">
        <v>3.77E-4</v>
      </c>
      <c r="D24" s="7">
        <f t="shared" si="0"/>
        <v>3.423658649794207</v>
      </c>
      <c r="E24" t="s">
        <v>4546</v>
      </c>
      <c r="F24">
        <v>87</v>
      </c>
    </row>
    <row r="25" spans="1:6" x14ac:dyDescent="0.2">
      <c r="A25" t="s">
        <v>4547</v>
      </c>
      <c r="B25" t="s">
        <v>4547</v>
      </c>
      <c r="C25" s="6">
        <v>4.08E-4</v>
      </c>
      <c r="D25" s="7">
        <f t="shared" si="0"/>
        <v>3.3893398369101195</v>
      </c>
      <c r="E25" t="s">
        <v>4548</v>
      </c>
      <c r="F25">
        <v>316</v>
      </c>
    </row>
    <row r="26" spans="1:6" x14ac:dyDescent="0.2">
      <c r="A26" t="s">
        <v>4500</v>
      </c>
      <c r="B26" t="s">
        <v>4549</v>
      </c>
      <c r="C26" s="6">
        <v>4.5899999999999999E-4</v>
      </c>
      <c r="D26" s="7">
        <f t="shared" si="0"/>
        <v>3.3381873144627385</v>
      </c>
      <c r="E26" t="s">
        <v>4550</v>
      </c>
      <c r="F26">
        <v>5</v>
      </c>
    </row>
    <row r="27" spans="1:6" x14ac:dyDescent="0.2">
      <c r="A27" t="s">
        <v>4500</v>
      </c>
      <c r="B27" t="s">
        <v>4552</v>
      </c>
      <c r="C27" s="6">
        <v>7.0699999999999995E-4</v>
      </c>
      <c r="D27" s="7">
        <f t="shared" si="0"/>
        <v>3.1505805862031004</v>
      </c>
      <c r="E27" t="s">
        <v>4553</v>
      </c>
      <c r="F27">
        <v>202</v>
      </c>
    </row>
    <row r="28" spans="1:6" x14ac:dyDescent="0.2">
      <c r="A28" t="s">
        <v>4104</v>
      </c>
      <c r="B28" t="s">
        <v>4554</v>
      </c>
      <c r="C28" s="6">
        <v>8.1999999999999998E-4</v>
      </c>
      <c r="D28" s="7">
        <f t="shared" si="0"/>
        <v>3.0861861476162828</v>
      </c>
      <c r="E28" t="s">
        <v>4555</v>
      </c>
      <c r="F28">
        <v>10</v>
      </c>
    </row>
    <row r="29" spans="1:6" x14ac:dyDescent="0.2">
      <c r="A29" t="s">
        <v>4556</v>
      </c>
      <c r="B29" t="s">
        <v>4556</v>
      </c>
      <c r="C29" s="6">
        <v>8.2100000000000001E-4</v>
      </c>
      <c r="D29" s="7">
        <f t="shared" si="0"/>
        <v>3.0856568428805589</v>
      </c>
      <c r="E29" t="s">
        <v>4557</v>
      </c>
      <c r="F29">
        <v>201</v>
      </c>
    </row>
    <row r="30" spans="1:6" x14ac:dyDescent="0.2">
      <c r="A30" t="s">
        <v>3909</v>
      </c>
      <c r="B30" t="s">
        <v>4558</v>
      </c>
      <c r="C30" s="6">
        <v>9.990000000000001E-4</v>
      </c>
      <c r="D30" s="7">
        <f t="shared" si="0"/>
        <v>3.0004345117740172</v>
      </c>
      <c r="E30" t="s">
        <v>4559</v>
      </c>
      <c r="F30">
        <v>8</v>
      </c>
    </row>
    <row r="31" spans="1:6" x14ac:dyDescent="0.2">
      <c r="A31" t="s">
        <v>3928</v>
      </c>
      <c r="B31" t="s">
        <v>4560</v>
      </c>
      <c r="C31" s="6">
        <v>1.01E-3</v>
      </c>
      <c r="D31" s="7">
        <f t="shared" si="0"/>
        <v>2.9956786262173569</v>
      </c>
      <c r="E31" t="s">
        <v>4561</v>
      </c>
      <c r="F31">
        <v>15</v>
      </c>
    </row>
    <row r="32" spans="1:6" x14ac:dyDescent="0.2">
      <c r="A32" t="s">
        <v>3942</v>
      </c>
      <c r="B32" t="s">
        <v>4562</v>
      </c>
      <c r="C32" s="6">
        <v>1.0499999999999999E-3</v>
      </c>
      <c r="D32" s="7">
        <f t="shared" si="0"/>
        <v>2.9788107009300617</v>
      </c>
      <c r="E32" t="s">
        <v>4563</v>
      </c>
      <c r="F32">
        <v>4</v>
      </c>
    </row>
    <row r="33" spans="1:6" x14ac:dyDescent="0.2">
      <c r="A33" t="s">
        <v>4564</v>
      </c>
      <c r="B33" t="s">
        <v>4564</v>
      </c>
      <c r="C33" s="6">
        <v>1.06E-3</v>
      </c>
      <c r="D33" s="7">
        <f t="shared" si="0"/>
        <v>2.9746941347352296</v>
      </c>
      <c r="E33" t="s">
        <v>4565</v>
      </c>
      <c r="F33">
        <v>20</v>
      </c>
    </row>
    <row r="34" spans="1:6" x14ac:dyDescent="0.2">
      <c r="A34" t="s">
        <v>4566</v>
      </c>
      <c r="B34" t="s">
        <v>4566</v>
      </c>
      <c r="C34" s="6">
        <v>1.16E-3</v>
      </c>
      <c r="D34" s="7">
        <f t="shared" si="0"/>
        <v>2.9355420107730814</v>
      </c>
      <c r="E34" t="s">
        <v>4567</v>
      </c>
      <c r="F34">
        <v>209</v>
      </c>
    </row>
    <row r="35" spans="1:6" x14ac:dyDescent="0.2">
      <c r="A35" t="s">
        <v>4568</v>
      </c>
      <c r="B35" t="s">
        <v>4568</v>
      </c>
      <c r="C35" s="6">
        <v>1.2199999999999999E-3</v>
      </c>
      <c r="D35" s="7">
        <f t="shared" si="0"/>
        <v>2.9136401693252516</v>
      </c>
      <c r="E35" t="s">
        <v>4569</v>
      </c>
      <c r="F35">
        <v>210</v>
      </c>
    </row>
    <row r="36" spans="1:6" x14ac:dyDescent="0.2">
      <c r="A36" t="s">
        <v>4570</v>
      </c>
      <c r="B36" t="s">
        <v>4570</v>
      </c>
      <c r="C36" s="6">
        <v>1.3500000000000001E-3</v>
      </c>
      <c r="D36" s="7">
        <f t="shared" si="0"/>
        <v>2.8696662315049934</v>
      </c>
      <c r="E36" t="s">
        <v>4571</v>
      </c>
      <c r="F36">
        <v>75</v>
      </c>
    </row>
    <row r="37" spans="1:6" x14ac:dyDescent="0.2">
      <c r="A37" t="s">
        <v>3928</v>
      </c>
      <c r="B37" t="s">
        <v>4572</v>
      </c>
      <c r="C37" s="6">
        <v>1.3699999999999999E-3</v>
      </c>
      <c r="D37" s="7">
        <f t="shared" si="0"/>
        <v>2.8632794328435929</v>
      </c>
      <c r="E37" t="s">
        <v>4573</v>
      </c>
      <c r="F37">
        <v>26</v>
      </c>
    </row>
    <row r="38" spans="1:6" x14ac:dyDescent="0.2">
      <c r="A38" t="s">
        <v>4509</v>
      </c>
      <c r="B38" t="s">
        <v>4574</v>
      </c>
      <c r="C38" s="6">
        <v>1.4400000000000001E-3</v>
      </c>
      <c r="D38" s="7">
        <f t="shared" si="0"/>
        <v>2.8416375079047502</v>
      </c>
      <c r="E38" t="s">
        <v>4575</v>
      </c>
      <c r="F38">
        <v>261</v>
      </c>
    </row>
    <row r="39" spans="1:6" x14ac:dyDescent="0.2">
      <c r="A39" t="s">
        <v>4576</v>
      </c>
      <c r="B39" t="s">
        <v>4576</v>
      </c>
      <c r="C39" s="6">
        <v>1.47E-3</v>
      </c>
      <c r="D39" s="7">
        <f t="shared" si="0"/>
        <v>2.832682665251824</v>
      </c>
      <c r="E39" t="s">
        <v>4577</v>
      </c>
      <c r="F39">
        <v>76</v>
      </c>
    </row>
    <row r="40" spans="1:6" x14ac:dyDescent="0.2">
      <c r="A40" t="s">
        <v>4500</v>
      </c>
      <c r="B40" t="s">
        <v>4578</v>
      </c>
      <c r="C40" s="6">
        <v>1.6100000000000001E-3</v>
      </c>
      <c r="D40" s="7">
        <f t="shared" si="0"/>
        <v>2.79317412396815</v>
      </c>
      <c r="E40" t="s">
        <v>4579</v>
      </c>
      <c r="F40">
        <v>267</v>
      </c>
    </row>
    <row r="41" spans="1:6" x14ac:dyDescent="0.2">
      <c r="A41" t="s">
        <v>4004</v>
      </c>
      <c r="B41" t="s">
        <v>4580</v>
      </c>
      <c r="C41" s="6">
        <v>1.66E-3</v>
      </c>
      <c r="D41" s="7">
        <f t="shared" si="0"/>
        <v>2.7798919119599446</v>
      </c>
      <c r="E41" t="s">
        <v>4581</v>
      </c>
      <c r="F41">
        <v>2</v>
      </c>
    </row>
    <row r="42" spans="1:6" x14ac:dyDescent="0.2">
      <c r="A42" t="s">
        <v>3867</v>
      </c>
      <c r="B42" t="s">
        <v>4582</v>
      </c>
      <c r="C42" s="6">
        <v>1.66E-3</v>
      </c>
      <c r="D42" s="7">
        <f t="shared" si="0"/>
        <v>2.7798919119599446</v>
      </c>
      <c r="E42" t="s">
        <v>4583</v>
      </c>
      <c r="F42">
        <v>2</v>
      </c>
    </row>
    <row r="43" spans="1:6" x14ac:dyDescent="0.2">
      <c r="A43" t="s">
        <v>4584</v>
      </c>
      <c r="B43" t="s">
        <v>4584</v>
      </c>
      <c r="C43" s="6">
        <v>2.0200000000000001E-3</v>
      </c>
      <c r="D43" s="7">
        <f t="shared" si="0"/>
        <v>2.6946486305533761</v>
      </c>
      <c r="E43" t="s">
        <v>4585</v>
      </c>
      <c r="F43">
        <v>18</v>
      </c>
    </row>
    <row r="44" spans="1:6" x14ac:dyDescent="0.2">
      <c r="A44" t="s">
        <v>4446</v>
      </c>
      <c r="B44" t="s">
        <v>4586</v>
      </c>
      <c r="C44" s="6">
        <v>2.0400000000000001E-3</v>
      </c>
      <c r="D44" s="7">
        <f t="shared" si="0"/>
        <v>2.6903698325741008</v>
      </c>
      <c r="E44" t="s">
        <v>4587</v>
      </c>
      <c r="F44">
        <v>5</v>
      </c>
    </row>
    <row r="45" spans="1:6" x14ac:dyDescent="0.2">
      <c r="A45" t="s">
        <v>4588</v>
      </c>
      <c r="B45" t="s">
        <v>4589</v>
      </c>
      <c r="C45" s="6">
        <v>2.0999999999999999E-3</v>
      </c>
      <c r="D45" s="7">
        <f t="shared" si="0"/>
        <v>2.6777807052660805</v>
      </c>
      <c r="E45" t="s">
        <v>4590</v>
      </c>
      <c r="F45">
        <v>3</v>
      </c>
    </row>
    <row r="46" spans="1:6" x14ac:dyDescent="0.2">
      <c r="A46" t="s">
        <v>4591</v>
      </c>
      <c r="B46" t="s">
        <v>4591</v>
      </c>
      <c r="C46" s="6">
        <v>2.2599999999999999E-3</v>
      </c>
      <c r="D46" s="7">
        <f t="shared" si="0"/>
        <v>2.6458915608525988</v>
      </c>
      <c r="E46" t="s">
        <v>4592</v>
      </c>
      <c r="F46">
        <v>211</v>
      </c>
    </row>
    <row r="47" spans="1:6" x14ac:dyDescent="0.2">
      <c r="A47" t="s">
        <v>4593</v>
      </c>
      <c r="B47" t="s">
        <v>4593</v>
      </c>
      <c r="C47" s="6">
        <v>2.2599999999999999E-3</v>
      </c>
      <c r="D47" s="7">
        <f t="shared" si="0"/>
        <v>2.6458915608525988</v>
      </c>
      <c r="E47" t="s">
        <v>4594</v>
      </c>
      <c r="F47">
        <v>212</v>
      </c>
    </row>
    <row r="48" spans="1:6" x14ac:dyDescent="0.2">
      <c r="A48" t="s">
        <v>3942</v>
      </c>
      <c r="B48" t="s">
        <v>4595</v>
      </c>
      <c r="C48" s="6">
        <v>2.3400000000000001E-3</v>
      </c>
      <c r="D48" s="7">
        <f t="shared" si="0"/>
        <v>2.630784142589857</v>
      </c>
      <c r="E48" t="s">
        <v>4596</v>
      </c>
      <c r="F48">
        <v>8</v>
      </c>
    </row>
    <row r="49" spans="1:6" x14ac:dyDescent="0.2">
      <c r="A49" t="s">
        <v>4010</v>
      </c>
      <c r="B49" t="s">
        <v>4597</v>
      </c>
      <c r="C49" s="6">
        <v>2.4099999999999998E-3</v>
      </c>
      <c r="D49" s="7">
        <f t="shared" si="0"/>
        <v>2.6179829574251317</v>
      </c>
      <c r="E49" t="s">
        <v>4598</v>
      </c>
      <c r="F49">
        <v>12</v>
      </c>
    </row>
    <row r="50" spans="1:6" x14ac:dyDescent="0.2">
      <c r="A50" t="s">
        <v>3909</v>
      </c>
      <c r="B50" t="s">
        <v>4599</v>
      </c>
      <c r="C50" s="6">
        <v>2.49E-3</v>
      </c>
      <c r="D50" s="7">
        <f t="shared" si="0"/>
        <v>2.6038006529042637</v>
      </c>
      <c r="E50" t="s">
        <v>4600</v>
      </c>
      <c r="F50">
        <v>5</v>
      </c>
    </row>
    <row r="51" spans="1:6" x14ac:dyDescent="0.2">
      <c r="A51" t="s">
        <v>4500</v>
      </c>
      <c r="B51" t="s">
        <v>4601</v>
      </c>
      <c r="C51" s="6">
        <v>2.6199999999999999E-3</v>
      </c>
      <c r="D51" s="7">
        <f t="shared" si="0"/>
        <v>2.5816987086802543</v>
      </c>
      <c r="E51" t="s">
        <v>4602</v>
      </c>
      <c r="F51">
        <v>4</v>
      </c>
    </row>
    <row r="52" spans="1:6" x14ac:dyDescent="0.2">
      <c r="A52" t="s">
        <v>4509</v>
      </c>
      <c r="B52" t="s">
        <v>4603</v>
      </c>
      <c r="C52" s="6">
        <v>3.0200000000000001E-3</v>
      </c>
      <c r="D52" s="7">
        <f t="shared" si="0"/>
        <v>2.519993057042849</v>
      </c>
      <c r="E52" t="s">
        <v>4604</v>
      </c>
      <c r="F52">
        <v>230</v>
      </c>
    </row>
    <row r="53" spans="1:6" x14ac:dyDescent="0.2">
      <c r="A53" t="s">
        <v>4500</v>
      </c>
      <c r="B53" t="s">
        <v>4605</v>
      </c>
      <c r="C53" s="6">
        <v>3.2499999999999999E-3</v>
      </c>
      <c r="D53" s="7">
        <f t="shared" si="0"/>
        <v>2.4881166390211256</v>
      </c>
      <c r="E53" t="s">
        <v>4606</v>
      </c>
      <c r="F53">
        <v>3</v>
      </c>
    </row>
    <row r="54" spans="1:6" x14ac:dyDescent="0.2">
      <c r="A54" t="s">
        <v>3898</v>
      </c>
      <c r="B54" t="s">
        <v>4607</v>
      </c>
      <c r="C54" s="6">
        <v>3.3800000000000002E-3</v>
      </c>
      <c r="D54" s="7">
        <f t="shared" si="0"/>
        <v>2.4710832997223449</v>
      </c>
      <c r="E54" t="s">
        <v>4608</v>
      </c>
      <c r="F54">
        <v>4</v>
      </c>
    </row>
    <row r="55" spans="1:6" x14ac:dyDescent="0.2">
      <c r="A55" t="s">
        <v>4328</v>
      </c>
      <c r="B55" t="s">
        <v>4609</v>
      </c>
      <c r="C55" s="6">
        <v>3.96E-3</v>
      </c>
      <c r="D55" s="7">
        <f t="shared" si="0"/>
        <v>2.4023048140744874</v>
      </c>
      <c r="E55" t="s">
        <v>4610</v>
      </c>
      <c r="F55">
        <v>8</v>
      </c>
    </row>
    <row r="56" spans="1:6" x14ac:dyDescent="0.2">
      <c r="A56" t="s">
        <v>4566</v>
      </c>
      <c r="B56" t="s">
        <v>4611</v>
      </c>
      <c r="C56" s="6">
        <v>4.0499999999999998E-3</v>
      </c>
      <c r="D56" s="7">
        <f t="shared" si="0"/>
        <v>2.3925449767853313</v>
      </c>
      <c r="E56" t="s">
        <v>4612</v>
      </c>
      <c r="F56">
        <v>9</v>
      </c>
    </row>
    <row r="57" spans="1:6" x14ac:dyDescent="0.2">
      <c r="A57" t="s">
        <v>4263</v>
      </c>
      <c r="B57" t="s">
        <v>4613</v>
      </c>
      <c r="C57" s="6">
        <v>4.2700000000000004E-3</v>
      </c>
      <c r="D57" s="7">
        <f t="shared" si="0"/>
        <v>2.3695721249749759</v>
      </c>
      <c r="E57" t="s">
        <v>4614</v>
      </c>
      <c r="F57">
        <v>5</v>
      </c>
    </row>
    <row r="58" spans="1:6" x14ac:dyDescent="0.2">
      <c r="A58" t="s">
        <v>4615</v>
      </c>
      <c r="B58" t="s">
        <v>4616</v>
      </c>
      <c r="C58" s="6">
        <v>4.28E-3</v>
      </c>
      <c r="D58" s="7">
        <f t="shared" si="0"/>
        <v>2.3685562309868278</v>
      </c>
      <c r="E58" t="s">
        <v>4617</v>
      </c>
      <c r="F58">
        <v>4</v>
      </c>
    </row>
    <row r="59" spans="1:6" x14ac:dyDescent="0.2">
      <c r="A59" t="s">
        <v>4618</v>
      </c>
      <c r="B59" t="s">
        <v>4618</v>
      </c>
      <c r="C59" s="6">
        <v>4.3200000000000001E-3</v>
      </c>
      <c r="D59" s="7">
        <f t="shared" ref="D59:D122" si="1">0-LOG(C59,10)</f>
        <v>2.3645162531850876</v>
      </c>
      <c r="E59" t="s">
        <v>4619</v>
      </c>
      <c r="F59">
        <v>129</v>
      </c>
    </row>
    <row r="60" spans="1:6" x14ac:dyDescent="0.2">
      <c r="A60" t="s">
        <v>3846</v>
      </c>
      <c r="B60" t="s">
        <v>4620</v>
      </c>
      <c r="C60" s="6">
        <v>4.7000000000000002E-3</v>
      </c>
      <c r="D60" s="7">
        <f t="shared" si="1"/>
        <v>2.3279021420642825</v>
      </c>
      <c r="E60" t="s">
        <v>4621</v>
      </c>
      <c r="F60">
        <v>31</v>
      </c>
    </row>
    <row r="61" spans="1:6" x14ac:dyDescent="0.2">
      <c r="A61" t="s">
        <v>4622</v>
      </c>
      <c r="B61" t="s">
        <v>4622</v>
      </c>
      <c r="C61" s="6">
        <v>4.8500000000000001E-3</v>
      </c>
      <c r="D61" s="7">
        <f t="shared" si="1"/>
        <v>2.314258261397736</v>
      </c>
      <c r="E61" t="s">
        <v>4222</v>
      </c>
      <c r="F61">
        <v>2</v>
      </c>
    </row>
    <row r="62" spans="1:6" x14ac:dyDescent="0.2">
      <c r="A62" t="s">
        <v>4623</v>
      </c>
      <c r="B62" t="s">
        <v>4624</v>
      </c>
      <c r="C62" s="6">
        <v>4.8500000000000001E-3</v>
      </c>
      <c r="D62" s="7">
        <f t="shared" si="1"/>
        <v>2.314258261397736</v>
      </c>
      <c r="E62" t="s">
        <v>4625</v>
      </c>
      <c r="F62">
        <v>2</v>
      </c>
    </row>
    <row r="63" spans="1:6" x14ac:dyDescent="0.2">
      <c r="A63" t="s">
        <v>4626</v>
      </c>
      <c r="B63" t="s">
        <v>4627</v>
      </c>
      <c r="C63" s="6">
        <v>4.8500000000000001E-3</v>
      </c>
      <c r="D63" s="7">
        <f t="shared" si="1"/>
        <v>2.314258261397736</v>
      </c>
      <c r="E63" t="s">
        <v>4628</v>
      </c>
      <c r="F63">
        <v>2</v>
      </c>
    </row>
    <row r="64" spans="1:6" x14ac:dyDescent="0.2">
      <c r="A64" t="s">
        <v>4629</v>
      </c>
      <c r="B64" t="s">
        <v>4629</v>
      </c>
      <c r="C64" s="6">
        <v>4.8500000000000001E-3</v>
      </c>
      <c r="D64" s="7">
        <f t="shared" si="1"/>
        <v>2.314258261397736</v>
      </c>
      <c r="E64" t="s">
        <v>4630</v>
      </c>
      <c r="F64">
        <v>2</v>
      </c>
    </row>
    <row r="65" spans="1:6" x14ac:dyDescent="0.2">
      <c r="A65" t="s">
        <v>4631</v>
      </c>
      <c r="B65" t="s">
        <v>4632</v>
      </c>
      <c r="C65" s="6">
        <v>4.8500000000000001E-3</v>
      </c>
      <c r="D65" s="7">
        <f t="shared" si="1"/>
        <v>2.314258261397736</v>
      </c>
      <c r="E65" t="s">
        <v>4633</v>
      </c>
      <c r="F65">
        <v>2</v>
      </c>
    </row>
    <row r="66" spans="1:6" x14ac:dyDescent="0.2">
      <c r="A66" t="s">
        <v>4634</v>
      </c>
      <c r="B66" t="s">
        <v>4635</v>
      </c>
      <c r="C66" s="6">
        <v>4.8500000000000001E-3</v>
      </c>
      <c r="D66" s="7">
        <f t="shared" si="1"/>
        <v>2.314258261397736</v>
      </c>
      <c r="E66" t="s">
        <v>4636</v>
      </c>
      <c r="F66">
        <v>2</v>
      </c>
    </row>
    <row r="67" spans="1:6" x14ac:dyDescent="0.2">
      <c r="A67" t="s">
        <v>4637</v>
      </c>
      <c r="B67" t="s">
        <v>4638</v>
      </c>
      <c r="C67" s="6">
        <v>1.2700000000000001E-24</v>
      </c>
      <c r="D67" s="7">
        <f t="shared" si="1"/>
        <v>23.896196279044041</v>
      </c>
      <c r="E67" t="s">
        <v>4639</v>
      </c>
      <c r="F67">
        <v>768</v>
      </c>
    </row>
    <row r="68" spans="1:6" x14ac:dyDescent="0.2">
      <c r="A68" t="s">
        <v>4640</v>
      </c>
      <c r="B68" t="s">
        <v>4640</v>
      </c>
      <c r="C68" s="6">
        <v>8.1499999999999997E-21</v>
      </c>
      <c r="D68" s="7">
        <f t="shared" si="1"/>
        <v>20.088842391260023</v>
      </c>
      <c r="E68" t="s">
        <v>4641</v>
      </c>
      <c r="F68">
        <v>707</v>
      </c>
    </row>
    <row r="69" spans="1:6" x14ac:dyDescent="0.2">
      <c r="A69" t="s">
        <v>4642</v>
      </c>
      <c r="B69" t="s">
        <v>4642</v>
      </c>
      <c r="C69" s="6">
        <v>5.4300000000000002E-19</v>
      </c>
      <c r="D69" s="7">
        <f t="shared" si="1"/>
        <v>18.265200170411152</v>
      </c>
      <c r="E69" t="s">
        <v>4643</v>
      </c>
      <c r="F69">
        <v>684</v>
      </c>
    </row>
    <row r="70" spans="1:6" x14ac:dyDescent="0.2">
      <c r="A70" t="s">
        <v>4644</v>
      </c>
      <c r="B70" t="s">
        <v>4644</v>
      </c>
      <c r="C70" s="6">
        <v>8.0600000000000006E-17</v>
      </c>
      <c r="D70" s="7">
        <f t="shared" si="1"/>
        <v>16.093664958194907</v>
      </c>
      <c r="E70" t="s">
        <v>4645</v>
      </c>
      <c r="F70">
        <v>773</v>
      </c>
    </row>
    <row r="71" spans="1:6" x14ac:dyDescent="0.2">
      <c r="A71" t="s">
        <v>4500</v>
      </c>
      <c r="B71" t="s">
        <v>4511</v>
      </c>
      <c r="C71" s="6">
        <v>1.9599999999999999E-15</v>
      </c>
      <c r="D71" s="7">
        <f t="shared" si="1"/>
        <v>14.707743928643524</v>
      </c>
      <c r="E71" t="s">
        <v>4512</v>
      </c>
      <c r="F71">
        <v>616</v>
      </c>
    </row>
    <row r="72" spans="1:6" x14ac:dyDescent="0.2">
      <c r="A72" t="s">
        <v>4646</v>
      </c>
      <c r="B72" t="s">
        <v>4646</v>
      </c>
      <c r="C72" s="6">
        <v>3.6699999999999998E-14</v>
      </c>
      <c r="D72" s="7">
        <f t="shared" si="1"/>
        <v>13.435333935747909</v>
      </c>
      <c r="E72" t="s">
        <v>4647</v>
      </c>
      <c r="F72">
        <v>591</v>
      </c>
    </row>
    <row r="73" spans="1:6" x14ac:dyDescent="0.2">
      <c r="A73" t="s">
        <v>4648</v>
      </c>
      <c r="B73" t="s">
        <v>4648</v>
      </c>
      <c r="C73" s="6">
        <v>6.8000000000000001E-12</v>
      </c>
      <c r="D73" s="7">
        <f t="shared" si="1"/>
        <v>11.167491087293763</v>
      </c>
      <c r="E73" t="s">
        <v>4649</v>
      </c>
      <c r="F73">
        <v>525</v>
      </c>
    </row>
    <row r="74" spans="1:6" x14ac:dyDescent="0.2">
      <c r="A74" t="s">
        <v>4650</v>
      </c>
      <c r="B74" t="s">
        <v>4650</v>
      </c>
      <c r="C74" s="6">
        <v>1.1600000000000001E-11</v>
      </c>
      <c r="D74" s="7">
        <f t="shared" si="1"/>
        <v>10.93554201077308</v>
      </c>
      <c r="E74" t="s">
        <v>4651</v>
      </c>
      <c r="F74">
        <v>530</v>
      </c>
    </row>
    <row r="75" spans="1:6" x14ac:dyDescent="0.2">
      <c r="A75" t="s">
        <v>4652</v>
      </c>
      <c r="B75" t="s">
        <v>4652</v>
      </c>
      <c r="C75" s="6">
        <v>2.21E-11</v>
      </c>
      <c r="D75" s="7">
        <f t="shared" si="1"/>
        <v>10.655607726314889</v>
      </c>
      <c r="E75" t="s">
        <v>4653</v>
      </c>
      <c r="F75">
        <v>396</v>
      </c>
    </row>
    <row r="76" spans="1:6" x14ac:dyDescent="0.2">
      <c r="A76" t="s">
        <v>4654</v>
      </c>
      <c r="B76" t="s">
        <v>4654</v>
      </c>
      <c r="C76" s="6">
        <v>3.2700000000000001E-11</v>
      </c>
      <c r="D76" s="7">
        <f t="shared" si="1"/>
        <v>10.485452247339714</v>
      </c>
      <c r="E76" t="s">
        <v>4655</v>
      </c>
      <c r="F76">
        <v>395</v>
      </c>
    </row>
    <row r="77" spans="1:6" x14ac:dyDescent="0.2">
      <c r="A77" t="s">
        <v>4656</v>
      </c>
      <c r="B77" t="s">
        <v>4656</v>
      </c>
      <c r="C77" s="6">
        <v>5.6300000000000002E-11</v>
      </c>
      <c r="D77" s="7">
        <f t="shared" si="1"/>
        <v>10.249491605148654</v>
      </c>
      <c r="E77" t="s">
        <v>4657</v>
      </c>
      <c r="F77">
        <v>388</v>
      </c>
    </row>
    <row r="78" spans="1:6" x14ac:dyDescent="0.2">
      <c r="A78" t="s">
        <v>4658</v>
      </c>
      <c r="B78" t="s">
        <v>4658</v>
      </c>
      <c r="C78" s="6">
        <v>7.4899999999999995E-11</v>
      </c>
      <c r="D78" s="7">
        <f t="shared" si="1"/>
        <v>10.125518182300533</v>
      </c>
      <c r="E78" t="s">
        <v>4659</v>
      </c>
      <c r="F78">
        <v>435</v>
      </c>
    </row>
    <row r="79" spans="1:6" x14ac:dyDescent="0.2">
      <c r="A79" t="s">
        <v>4660</v>
      </c>
      <c r="B79" t="s">
        <v>4660</v>
      </c>
      <c r="C79" s="6">
        <v>8.1099999999999997E-11</v>
      </c>
      <c r="D79" s="7">
        <f t="shared" si="1"/>
        <v>10.090979145788843</v>
      </c>
      <c r="E79" t="s">
        <v>4661</v>
      </c>
      <c r="F79">
        <v>387</v>
      </c>
    </row>
    <row r="80" spans="1:6" x14ac:dyDescent="0.2">
      <c r="A80" t="s">
        <v>3846</v>
      </c>
      <c r="B80" t="s">
        <v>4662</v>
      </c>
      <c r="C80" s="6">
        <v>8.2100000000000006E-11</v>
      </c>
      <c r="D80" s="7">
        <f t="shared" si="1"/>
        <v>10.085656842880558</v>
      </c>
      <c r="E80" t="s">
        <v>4663</v>
      </c>
      <c r="F80">
        <v>151</v>
      </c>
    </row>
    <row r="81" spans="1:6" x14ac:dyDescent="0.2">
      <c r="A81" t="s">
        <v>4664</v>
      </c>
      <c r="B81" t="s">
        <v>4664</v>
      </c>
      <c r="C81" s="6">
        <v>1.2400000000000001E-10</v>
      </c>
      <c r="D81" s="7">
        <f t="shared" si="1"/>
        <v>9.9065783148377644</v>
      </c>
      <c r="E81" t="s">
        <v>4665</v>
      </c>
      <c r="F81">
        <v>339</v>
      </c>
    </row>
    <row r="82" spans="1:6" x14ac:dyDescent="0.2">
      <c r="A82" t="s">
        <v>4666</v>
      </c>
      <c r="B82" t="s">
        <v>4666</v>
      </c>
      <c r="C82" s="6">
        <v>2.5899999999999998E-10</v>
      </c>
      <c r="D82" s="7">
        <f t="shared" si="1"/>
        <v>9.5867002359187463</v>
      </c>
      <c r="E82" t="s">
        <v>4667</v>
      </c>
      <c r="F82">
        <v>383</v>
      </c>
    </row>
    <row r="83" spans="1:6" x14ac:dyDescent="0.2">
      <c r="A83" t="s">
        <v>4668</v>
      </c>
      <c r="B83" t="s">
        <v>4668</v>
      </c>
      <c r="C83" s="6">
        <v>2.5999999999999998E-10</v>
      </c>
      <c r="D83" s="7">
        <f t="shared" si="1"/>
        <v>9.5850266520291818</v>
      </c>
      <c r="E83" t="s">
        <v>4669</v>
      </c>
      <c r="F83">
        <v>395</v>
      </c>
    </row>
    <row r="84" spans="1:6" x14ac:dyDescent="0.2">
      <c r="A84" t="s">
        <v>4670</v>
      </c>
      <c r="B84" t="s">
        <v>4670</v>
      </c>
      <c r="C84" s="6">
        <v>4.7400000000000002E-10</v>
      </c>
      <c r="D84" s="7">
        <f t="shared" si="1"/>
        <v>9.3242216583259143</v>
      </c>
      <c r="E84" t="s">
        <v>4671</v>
      </c>
      <c r="F84">
        <v>378</v>
      </c>
    </row>
    <row r="85" spans="1:6" x14ac:dyDescent="0.2">
      <c r="A85" t="s">
        <v>4672</v>
      </c>
      <c r="B85" t="s">
        <v>4672</v>
      </c>
      <c r="C85" s="6">
        <v>4.8299999999999999E-10</v>
      </c>
      <c r="D85" s="7">
        <f t="shared" si="1"/>
        <v>9.3160528692484874</v>
      </c>
      <c r="E85" t="s">
        <v>4673</v>
      </c>
      <c r="F85">
        <v>347</v>
      </c>
    </row>
    <row r="86" spans="1:6" x14ac:dyDescent="0.2">
      <c r="A86" t="s">
        <v>4674</v>
      </c>
      <c r="B86" t="s">
        <v>4674</v>
      </c>
      <c r="C86" s="6">
        <v>1.56E-9</v>
      </c>
      <c r="D86" s="7">
        <f t="shared" si="1"/>
        <v>8.8068754016455379</v>
      </c>
      <c r="E86" t="s">
        <v>4675</v>
      </c>
      <c r="F86">
        <v>412</v>
      </c>
    </row>
    <row r="87" spans="1:6" x14ac:dyDescent="0.2">
      <c r="A87" t="s">
        <v>3851</v>
      </c>
      <c r="B87" t="s">
        <v>4676</v>
      </c>
      <c r="C87" s="6">
        <v>1.3200000000000001E-8</v>
      </c>
      <c r="D87" s="7">
        <f t="shared" si="1"/>
        <v>7.8794260687941495</v>
      </c>
      <c r="E87" t="s">
        <v>4677</v>
      </c>
      <c r="F87">
        <v>119</v>
      </c>
    </row>
    <row r="88" spans="1:6" x14ac:dyDescent="0.2">
      <c r="A88" t="s">
        <v>4343</v>
      </c>
      <c r="B88" t="s">
        <v>4678</v>
      </c>
      <c r="C88" s="6">
        <v>5.0699999999999997E-7</v>
      </c>
      <c r="D88" s="7">
        <f t="shared" si="1"/>
        <v>6.2949920406666635</v>
      </c>
      <c r="E88" t="s">
        <v>4679</v>
      </c>
      <c r="F88">
        <v>27</v>
      </c>
    </row>
    <row r="89" spans="1:6" x14ac:dyDescent="0.2">
      <c r="A89" t="s">
        <v>3909</v>
      </c>
      <c r="B89" t="s">
        <v>4680</v>
      </c>
      <c r="C89" s="6">
        <v>6.0100000000000001E-6</v>
      </c>
      <c r="D89" s="7">
        <f t="shared" si="1"/>
        <v>5.2211255279972599</v>
      </c>
      <c r="E89" t="s">
        <v>4681</v>
      </c>
      <c r="F89">
        <v>34</v>
      </c>
    </row>
    <row r="90" spans="1:6" x14ac:dyDescent="0.2">
      <c r="A90" t="s">
        <v>4343</v>
      </c>
      <c r="B90" t="s">
        <v>4682</v>
      </c>
      <c r="C90" s="6">
        <v>1.7399999999999999E-5</v>
      </c>
      <c r="D90" s="7">
        <f t="shared" si="1"/>
        <v>4.7594507517174005</v>
      </c>
      <c r="E90" t="s">
        <v>4683</v>
      </c>
      <c r="F90">
        <v>35</v>
      </c>
    </row>
    <row r="91" spans="1:6" x14ac:dyDescent="0.2">
      <c r="A91" t="s">
        <v>4684</v>
      </c>
      <c r="B91" t="s">
        <v>4684</v>
      </c>
      <c r="C91" s="6">
        <v>2.2799999999999999E-5</v>
      </c>
      <c r="D91" s="7">
        <f t="shared" si="1"/>
        <v>4.6420651529995451</v>
      </c>
      <c r="E91" t="s">
        <v>4685</v>
      </c>
      <c r="F91">
        <v>164</v>
      </c>
    </row>
    <row r="92" spans="1:6" x14ac:dyDescent="0.2">
      <c r="A92" t="s">
        <v>4343</v>
      </c>
      <c r="B92" t="s">
        <v>4686</v>
      </c>
      <c r="C92" s="6">
        <v>2.8900000000000001E-5</v>
      </c>
      <c r="D92" s="7">
        <f t="shared" si="1"/>
        <v>4.5391021572434518</v>
      </c>
      <c r="E92" t="s">
        <v>4687</v>
      </c>
      <c r="F92">
        <v>18</v>
      </c>
    </row>
    <row r="93" spans="1:6" x14ac:dyDescent="0.2">
      <c r="A93" t="s">
        <v>3928</v>
      </c>
      <c r="B93" t="s">
        <v>4688</v>
      </c>
      <c r="C93" s="6">
        <v>3.1099999999999997E-5</v>
      </c>
      <c r="D93" s="7">
        <f t="shared" si="1"/>
        <v>4.5072396109731621</v>
      </c>
      <c r="E93" t="s">
        <v>4689</v>
      </c>
      <c r="F93">
        <v>131</v>
      </c>
    </row>
    <row r="94" spans="1:6" x14ac:dyDescent="0.2">
      <c r="A94" t="s">
        <v>4690</v>
      </c>
      <c r="B94" t="s">
        <v>4690</v>
      </c>
      <c r="C94" s="6">
        <v>3.4900000000000001E-5</v>
      </c>
      <c r="D94" s="7">
        <f t="shared" si="1"/>
        <v>4.4571745730408203</v>
      </c>
      <c r="E94" t="s">
        <v>4691</v>
      </c>
      <c r="F94">
        <v>346</v>
      </c>
    </row>
    <row r="95" spans="1:6" x14ac:dyDescent="0.2">
      <c r="A95" t="s">
        <v>4692</v>
      </c>
      <c r="B95" t="s">
        <v>4692</v>
      </c>
      <c r="C95" s="6">
        <v>3.6999999999999998E-5</v>
      </c>
      <c r="D95" s="7">
        <f t="shared" si="1"/>
        <v>4.431798275933005</v>
      </c>
      <c r="E95" t="s">
        <v>4693</v>
      </c>
      <c r="F95">
        <v>186</v>
      </c>
    </row>
    <row r="96" spans="1:6" x14ac:dyDescent="0.2">
      <c r="A96" t="s">
        <v>3948</v>
      </c>
      <c r="B96" t="s">
        <v>4694</v>
      </c>
      <c r="C96" s="6">
        <v>4.07E-5</v>
      </c>
      <c r="D96" s="7">
        <f t="shared" si="1"/>
        <v>4.3904055907747797</v>
      </c>
      <c r="E96" t="s">
        <v>4695</v>
      </c>
      <c r="F96">
        <v>72</v>
      </c>
    </row>
    <row r="97" spans="1:6" x14ac:dyDescent="0.2">
      <c r="A97" t="s">
        <v>4500</v>
      </c>
      <c r="B97" t="s">
        <v>4535</v>
      </c>
      <c r="C97" s="6">
        <v>5.0899999999999997E-5</v>
      </c>
      <c r="D97" s="7">
        <f t="shared" si="1"/>
        <v>4.2932822176632408</v>
      </c>
      <c r="E97" t="s">
        <v>4536</v>
      </c>
      <c r="F97">
        <v>128</v>
      </c>
    </row>
    <row r="98" spans="1:6" x14ac:dyDescent="0.2">
      <c r="A98" t="s">
        <v>4343</v>
      </c>
      <c r="B98" t="s">
        <v>4696</v>
      </c>
      <c r="C98" s="6">
        <v>5.5300000000000002E-5</v>
      </c>
      <c r="D98" s="7">
        <f t="shared" si="1"/>
        <v>4.2572748686953013</v>
      </c>
      <c r="E98" t="s">
        <v>4697</v>
      </c>
      <c r="F98">
        <v>12</v>
      </c>
    </row>
    <row r="99" spans="1:6" x14ac:dyDescent="0.2">
      <c r="A99" t="s">
        <v>4637</v>
      </c>
      <c r="B99" t="s">
        <v>4698</v>
      </c>
      <c r="C99" s="6">
        <v>9.7299999999999993E-5</v>
      </c>
      <c r="D99" s="7">
        <f t="shared" si="1"/>
        <v>4.0118871597316481</v>
      </c>
      <c r="E99" t="s">
        <v>4699</v>
      </c>
      <c r="F99">
        <v>291</v>
      </c>
    </row>
    <row r="100" spans="1:6" x14ac:dyDescent="0.2">
      <c r="A100" t="s">
        <v>3898</v>
      </c>
      <c r="B100" t="s">
        <v>4700</v>
      </c>
      <c r="C100" s="6">
        <v>1.06E-4</v>
      </c>
      <c r="D100" s="7">
        <f t="shared" si="1"/>
        <v>3.9746941347352296</v>
      </c>
      <c r="E100" t="s">
        <v>4701</v>
      </c>
      <c r="F100">
        <v>16</v>
      </c>
    </row>
    <row r="101" spans="1:6" x14ac:dyDescent="0.2">
      <c r="A101" t="s">
        <v>4551</v>
      </c>
      <c r="B101" t="s">
        <v>4702</v>
      </c>
      <c r="C101" s="6">
        <v>1.2E-4</v>
      </c>
      <c r="D101" s="7">
        <f t="shared" si="1"/>
        <v>3.9208187539523749</v>
      </c>
      <c r="E101" t="s">
        <v>4703</v>
      </c>
      <c r="F101">
        <v>9</v>
      </c>
    </row>
    <row r="102" spans="1:6" x14ac:dyDescent="0.2">
      <c r="A102" t="s">
        <v>4704</v>
      </c>
      <c r="B102" t="s">
        <v>4704</v>
      </c>
      <c r="C102" s="6">
        <v>1.21E-4</v>
      </c>
      <c r="D102" s="7">
        <f t="shared" si="1"/>
        <v>3.9172146296835493</v>
      </c>
      <c r="E102" t="s">
        <v>4705</v>
      </c>
      <c r="F102">
        <v>130</v>
      </c>
    </row>
    <row r="103" spans="1:6" x14ac:dyDescent="0.2">
      <c r="A103" t="s">
        <v>4706</v>
      </c>
      <c r="B103" t="s">
        <v>4706</v>
      </c>
      <c r="C103" s="6">
        <v>1.27E-4</v>
      </c>
      <c r="D103" s="7">
        <f t="shared" si="1"/>
        <v>3.8961962790440428</v>
      </c>
      <c r="E103" t="s">
        <v>4707</v>
      </c>
      <c r="F103">
        <v>333</v>
      </c>
    </row>
    <row r="104" spans="1:6" x14ac:dyDescent="0.2">
      <c r="A104" t="s">
        <v>4637</v>
      </c>
      <c r="B104" t="s">
        <v>4708</v>
      </c>
      <c r="C104" s="6">
        <v>1.9900000000000001E-4</v>
      </c>
      <c r="D104" s="7">
        <f t="shared" si="1"/>
        <v>3.7011469235902927</v>
      </c>
      <c r="E104" t="s">
        <v>4709</v>
      </c>
      <c r="F104">
        <v>328</v>
      </c>
    </row>
    <row r="105" spans="1:6" x14ac:dyDescent="0.2">
      <c r="A105" t="s">
        <v>4710</v>
      </c>
      <c r="B105" t="s">
        <v>4710</v>
      </c>
      <c r="C105" s="6">
        <v>2.05E-4</v>
      </c>
      <c r="D105" s="7">
        <f t="shared" si="1"/>
        <v>3.6882461389442449</v>
      </c>
      <c r="E105" t="s">
        <v>4711</v>
      </c>
      <c r="F105">
        <v>7</v>
      </c>
    </row>
    <row r="106" spans="1:6" x14ac:dyDescent="0.2">
      <c r="A106" t="s">
        <v>4712</v>
      </c>
      <c r="B106" t="s">
        <v>4712</v>
      </c>
      <c r="C106" s="6">
        <v>2.0599999999999999E-4</v>
      </c>
      <c r="D106" s="7">
        <f t="shared" si="1"/>
        <v>3.6861327796308458</v>
      </c>
      <c r="E106" t="s">
        <v>4709</v>
      </c>
      <c r="F106">
        <v>328</v>
      </c>
    </row>
    <row r="107" spans="1:6" x14ac:dyDescent="0.2">
      <c r="A107" t="s">
        <v>4004</v>
      </c>
      <c r="B107" t="s">
        <v>4713</v>
      </c>
      <c r="C107" s="6">
        <v>3.4600000000000001E-4</v>
      </c>
      <c r="D107" s="7">
        <f t="shared" si="1"/>
        <v>3.4609239012072233</v>
      </c>
      <c r="E107" t="s">
        <v>4714</v>
      </c>
      <c r="F107">
        <v>13</v>
      </c>
    </row>
    <row r="108" spans="1:6" x14ac:dyDescent="0.2">
      <c r="A108" t="s">
        <v>4715</v>
      </c>
      <c r="B108" t="s">
        <v>4715</v>
      </c>
      <c r="C108" s="6">
        <v>4.4799999999999999E-4</v>
      </c>
      <c r="D108" s="7">
        <f t="shared" si="1"/>
        <v>3.3487219860018556</v>
      </c>
      <c r="E108" t="s">
        <v>4716</v>
      </c>
      <c r="F108">
        <v>22</v>
      </c>
    </row>
    <row r="109" spans="1:6" x14ac:dyDescent="0.2">
      <c r="A109" t="s">
        <v>4644</v>
      </c>
      <c r="B109" t="s">
        <v>4717</v>
      </c>
      <c r="C109" s="6">
        <v>5.2300000000000003E-4</v>
      </c>
      <c r="D109" s="7">
        <f t="shared" si="1"/>
        <v>3.2814983111327254</v>
      </c>
      <c r="E109" t="s">
        <v>4718</v>
      </c>
      <c r="F109">
        <v>15</v>
      </c>
    </row>
    <row r="110" spans="1:6" x14ac:dyDescent="0.2">
      <c r="A110" t="s">
        <v>4104</v>
      </c>
      <c r="B110" t="s">
        <v>4719</v>
      </c>
      <c r="C110" s="6">
        <v>5.6400000000000005E-4</v>
      </c>
      <c r="D110" s="7">
        <f t="shared" si="1"/>
        <v>3.2487208960166574</v>
      </c>
      <c r="E110" t="s">
        <v>4720</v>
      </c>
      <c r="F110">
        <v>29</v>
      </c>
    </row>
    <row r="111" spans="1:6" x14ac:dyDescent="0.2">
      <c r="A111" t="s">
        <v>3867</v>
      </c>
      <c r="B111" t="s">
        <v>4721</v>
      </c>
      <c r="C111" s="6">
        <v>6.1499999999999999E-4</v>
      </c>
      <c r="D111" s="7">
        <f t="shared" si="1"/>
        <v>3.2111248842245828</v>
      </c>
      <c r="E111" t="s">
        <v>4722</v>
      </c>
      <c r="F111">
        <v>26</v>
      </c>
    </row>
    <row r="112" spans="1:6" x14ac:dyDescent="0.2">
      <c r="A112" t="s">
        <v>4004</v>
      </c>
      <c r="B112" t="s">
        <v>4723</v>
      </c>
      <c r="C112" s="6">
        <v>6.4300000000000002E-4</v>
      </c>
      <c r="D112" s="7">
        <f t="shared" si="1"/>
        <v>3.1917890270757776</v>
      </c>
      <c r="E112" t="s">
        <v>4724</v>
      </c>
      <c r="F112">
        <v>6</v>
      </c>
    </row>
    <row r="113" spans="1:6" x14ac:dyDescent="0.2">
      <c r="A113" t="s">
        <v>4500</v>
      </c>
      <c r="B113" t="s">
        <v>4552</v>
      </c>
      <c r="C113" s="6">
        <v>7.0699999999999995E-4</v>
      </c>
      <c r="D113" s="7">
        <f t="shared" si="1"/>
        <v>3.1505805862031004</v>
      </c>
      <c r="E113" t="s">
        <v>4553</v>
      </c>
      <c r="F113">
        <v>202</v>
      </c>
    </row>
    <row r="114" spans="1:6" x14ac:dyDescent="0.2">
      <c r="A114" t="s">
        <v>4343</v>
      </c>
      <c r="B114" t="s">
        <v>4725</v>
      </c>
      <c r="C114" s="6">
        <v>7.3499999999999998E-4</v>
      </c>
      <c r="D114" s="7">
        <f t="shared" si="1"/>
        <v>3.1337126609158048</v>
      </c>
      <c r="E114" t="s">
        <v>4726</v>
      </c>
      <c r="F114">
        <v>10</v>
      </c>
    </row>
    <row r="115" spans="1:6" x14ac:dyDescent="0.2">
      <c r="A115" t="s">
        <v>4727</v>
      </c>
      <c r="B115" t="s">
        <v>4728</v>
      </c>
      <c r="C115" s="6">
        <v>7.6000000000000004E-4</v>
      </c>
      <c r="D115" s="7">
        <f t="shared" si="1"/>
        <v>3.1191864077192086</v>
      </c>
      <c r="E115" t="s">
        <v>4729</v>
      </c>
      <c r="F115">
        <v>8</v>
      </c>
    </row>
    <row r="116" spans="1:6" x14ac:dyDescent="0.2">
      <c r="A116" t="s">
        <v>3942</v>
      </c>
      <c r="B116" t="s">
        <v>4730</v>
      </c>
      <c r="C116" s="6">
        <v>9.4399999999999996E-4</v>
      </c>
      <c r="D116" s="7">
        <f t="shared" si="1"/>
        <v>3.0250280057019308</v>
      </c>
      <c r="E116" t="s">
        <v>4731</v>
      </c>
      <c r="F116">
        <v>15</v>
      </c>
    </row>
    <row r="117" spans="1:6" x14ac:dyDescent="0.2">
      <c r="A117" t="s">
        <v>4732</v>
      </c>
      <c r="B117" t="s">
        <v>4732</v>
      </c>
      <c r="C117" s="6">
        <v>9.8799999999999995E-4</v>
      </c>
      <c r="D117" s="7">
        <f t="shared" si="1"/>
        <v>3.0052430554123717</v>
      </c>
      <c r="E117" t="s">
        <v>4733</v>
      </c>
      <c r="F117">
        <v>237</v>
      </c>
    </row>
    <row r="118" spans="1:6" x14ac:dyDescent="0.2">
      <c r="A118" t="s">
        <v>4734</v>
      </c>
      <c r="B118" t="s">
        <v>4734</v>
      </c>
      <c r="C118" s="6">
        <v>1.01E-3</v>
      </c>
      <c r="D118" s="7">
        <f t="shared" si="1"/>
        <v>2.9956786262173569</v>
      </c>
      <c r="E118" t="s">
        <v>4735</v>
      </c>
      <c r="F118">
        <v>76</v>
      </c>
    </row>
    <row r="119" spans="1:6" x14ac:dyDescent="0.2">
      <c r="A119" t="s">
        <v>4637</v>
      </c>
      <c r="B119" t="s">
        <v>4736</v>
      </c>
      <c r="C119" s="6">
        <v>1.0499999999999999E-3</v>
      </c>
      <c r="D119" s="7">
        <f t="shared" si="1"/>
        <v>2.9788107009300617</v>
      </c>
      <c r="E119" t="s">
        <v>4737</v>
      </c>
      <c r="F119">
        <v>4</v>
      </c>
    </row>
    <row r="120" spans="1:6" x14ac:dyDescent="0.2">
      <c r="A120" t="s">
        <v>4738</v>
      </c>
      <c r="B120" t="s">
        <v>4738</v>
      </c>
      <c r="C120" s="6">
        <v>1.08E-3</v>
      </c>
      <c r="D120" s="7">
        <f t="shared" si="1"/>
        <v>2.9665762445130501</v>
      </c>
      <c r="E120" t="s">
        <v>4739</v>
      </c>
      <c r="F120">
        <v>177</v>
      </c>
    </row>
    <row r="121" spans="1:6" x14ac:dyDescent="0.2">
      <c r="A121" t="s">
        <v>4740</v>
      </c>
      <c r="B121" t="s">
        <v>4740</v>
      </c>
      <c r="C121" s="6">
        <v>1.1299999999999999E-3</v>
      </c>
      <c r="D121" s="7">
        <f t="shared" si="1"/>
        <v>2.9469215565165801</v>
      </c>
      <c r="E121" t="s">
        <v>4741</v>
      </c>
      <c r="F121">
        <v>99</v>
      </c>
    </row>
    <row r="122" spans="1:6" x14ac:dyDescent="0.2">
      <c r="A122" t="s">
        <v>3867</v>
      </c>
      <c r="B122" t="s">
        <v>4742</v>
      </c>
      <c r="C122" s="6">
        <v>1.23E-3</v>
      </c>
      <c r="D122" s="7">
        <f t="shared" si="1"/>
        <v>2.9100948885606015</v>
      </c>
      <c r="E122" t="s">
        <v>4743</v>
      </c>
      <c r="F122">
        <v>3</v>
      </c>
    </row>
    <row r="123" spans="1:6" x14ac:dyDescent="0.2">
      <c r="A123" t="s">
        <v>4744</v>
      </c>
      <c r="B123" t="s">
        <v>4744</v>
      </c>
      <c r="C123" s="6">
        <v>1.2600000000000001E-3</v>
      </c>
      <c r="D123" s="7">
        <f t="shared" ref="D123:D186" si="2">0-LOG(C123,10)</f>
        <v>2.8996294548824371</v>
      </c>
      <c r="E123" t="s">
        <v>4745</v>
      </c>
      <c r="F123">
        <v>148</v>
      </c>
    </row>
    <row r="124" spans="1:6" x14ac:dyDescent="0.2">
      <c r="A124" t="s">
        <v>4343</v>
      </c>
      <c r="B124" t="s">
        <v>4746</v>
      </c>
      <c r="C124" s="6">
        <v>1.2899999999999999E-3</v>
      </c>
      <c r="D124" s="7">
        <f t="shared" si="2"/>
        <v>2.8894102897007508</v>
      </c>
      <c r="E124" t="s">
        <v>4747</v>
      </c>
      <c r="F124">
        <v>11</v>
      </c>
    </row>
    <row r="125" spans="1:6" x14ac:dyDescent="0.2">
      <c r="A125" t="s">
        <v>4748</v>
      </c>
      <c r="B125" t="s">
        <v>4749</v>
      </c>
      <c r="C125" s="6">
        <v>1.4E-3</v>
      </c>
      <c r="D125" s="7">
        <f t="shared" si="2"/>
        <v>2.8538719643217614</v>
      </c>
      <c r="E125" t="s">
        <v>4750</v>
      </c>
      <c r="F125">
        <v>12</v>
      </c>
    </row>
    <row r="126" spans="1:6" x14ac:dyDescent="0.2">
      <c r="A126" t="s">
        <v>4751</v>
      </c>
      <c r="B126" t="s">
        <v>4752</v>
      </c>
      <c r="C126" s="6">
        <v>1.4599999999999999E-3</v>
      </c>
      <c r="D126" s="7">
        <f t="shared" si="2"/>
        <v>2.8356471442155629</v>
      </c>
      <c r="E126" t="s">
        <v>4753</v>
      </c>
      <c r="F126">
        <v>20</v>
      </c>
    </row>
    <row r="127" spans="1:6" x14ac:dyDescent="0.2">
      <c r="A127" t="s">
        <v>4754</v>
      </c>
      <c r="B127" t="s">
        <v>4754</v>
      </c>
      <c r="C127" s="6">
        <v>1.47E-3</v>
      </c>
      <c r="D127" s="7">
        <f t="shared" si="2"/>
        <v>2.832682665251824</v>
      </c>
      <c r="E127" t="s">
        <v>4755</v>
      </c>
      <c r="F127">
        <v>4</v>
      </c>
    </row>
    <row r="128" spans="1:6" x14ac:dyDescent="0.2">
      <c r="A128" t="s">
        <v>3846</v>
      </c>
      <c r="B128" t="s">
        <v>4756</v>
      </c>
      <c r="C128" s="6">
        <v>1.57E-3</v>
      </c>
      <c r="D128" s="7">
        <f t="shared" si="2"/>
        <v>2.804100347590766</v>
      </c>
      <c r="E128" t="s">
        <v>4757</v>
      </c>
      <c r="F128">
        <v>28</v>
      </c>
    </row>
    <row r="129" spans="1:6" x14ac:dyDescent="0.2">
      <c r="A129" t="s">
        <v>3867</v>
      </c>
      <c r="B129" t="s">
        <v>4758</v>
      </c>
      <c r="C129" s="6">
        <v>1.64E-3</v>
      </c>
      <c r="D129" s="7">
        <f t="shared" si="2"/>
        <v>2.7851561519523016</v>
      </c>
      <c r="E129" t="s">
        <v>4759</v>
      </c>
      <c r="F129">
        <v>7</v>
      </c>
    </row>
    <row r="130" spans="1:6" x14ac:dyDescent="0.2">
      <c r="A130" t="s">
        <v>4760</v>
      </c>
      <c r="B130" t="s">
        <v>4761</v>
      </c>
      <c r="C130" s="6">
        <v>1.66E-3</v>
      </c>
      <c r="D130" s="7">
        <f t="shared" si="2"/>
        <v>2.7798919119599446</v>
      </c>
      <c r="E130" t="s">
        <v>4222</v>
      </c>
      <c r="F130">
        <v>2</v>
      </c>
    </row>
    <row r="131" spans="1:6" x14ac:dyDescent="0.2">
      <c r="A131" t="s">
        <v>4762</v>
      </c>
      <c r="B131" t="s">
        <v>4763</v>
      </c>
      <c r="C131" s="6">
        <v>1.66E-3</v>
      </c>
      <c r="D131" s="7">
        <f t="shared" si="2"/>
        <v>2.7798919119599446</v>
      </c>
      <c r="E131" t="s">
        <v>4764</v>
      </c>
      <c r="F131">
        <v>2</v>
      </c>
    </row>
    <row r="132" spans="1:6" x14ac:dyDescent="0.2">
      <c r="A132" t="s">
        <v>4220</v>
      </c>
      <c r="B132" t="s">
        <v>4765</v>
      </c>
      <c r="C132" s="6">
        <v>1.66E-3</v>
      </c>
      <c r="D132" s="7">
        <f t="shared" si="2"/>
        <v>2.7798919119599446</v>
      </c>
      <c r="E132" t="s">
        <v>4222</v>
      </c>
      <c r="F132">
        <v>2</v>
      </c>
    </row>
    <row r="133" spans="1:6" x14ac:dyDescent="0.2">
      <c r="A133" t="s">
        <v>4751</v>
      </c>
      <c r="B133" t="s">
        <v>4766</v>
      </c>
      <c r="C133" s="6">
        <v>1.82E-3</v>
      </c>
      <c r="D133" s="7">
        <f t="shared" si="2"/>
        <v>2.7399286120149253</v>
      </c>
      <c r="E133" t="s">
        <v>4767</v>
      </c>
      <c r="F133">
        <v>10</v>
      </c>
    </row>
    <row r="134" spans="1:6" x14ac:dyDescent="0.2">
      <c r="A134" t="s">
        <v>3980</v>
      </c>
      <c r="B134" t="s">
        <v>4768</v>
      </c>
      <c r="C134" s="6">
        <v>1.9499999999999999E-3</v>
      </c>
      <c r="D134" s="7">
        <f t="shared" si="2"/>
        <v>2.7099653886374817</v>
      </c>
      <c r="E134" t="s">
        <v>4769</v>
      </c>
      <c r="F134">
        <v>6</v>
      </c>
    </row>
    <row r="135" spans="1:6" x14ac:dyDescent="0.2">
      <c r="A135" t="s">
        <v>4770</v>
      </c>
      <c r="B135" t="s">
        <v>4771</v>
      </c>
      <c r="C135" s="6">
        <v>2.0100000000000001E-3</v>
      </c>
      <c r="D135" s="7">
        <f t="shared" si="2"/>
        <v>2.6968039425795109</v>
      </c>
      <c r="E135" t="s">
        <v>4772</v>
      </c>
      <c r="F135">
        <v>43</v>
      </c>
    </row>
    <row r="136" spans="1:6" x14ac:dyDescent="0.2">
      <c r="A136" t="s">
        <v>4773</v>
      </c>
      <c r="B136" t="s">
        <v>4773</v>
      </c>
      <c r="C136" s="6">
        <v>2.0899999999999998E-3</v>
      </c>
      <c r="D136" s="7">
        <f t="shared" si="2"/>
        <v>2.6798537138889458</v>
      </c>
      <c r="E136" t="s">
        <v>4774</v>
      </c>
      <c r="F136">
        <v>15</v>
      </c>
    </row>
    <row r="137" spans="1:6" x14ac:dyDescent="0.2">
      <c r="A137" t="s">
        <v>4637</v>
      </c>
      <c r="B137" t="s">
        <v>4775</v>
      </c>
      <c r="C137" s="6">
        <v>2.2399999999999998E-3</v>
      </c>
      <c r="D137" s="7">
        <f t="shared" si="2"/>
        <v>2.6497519816658373</v>
      </c>
      <c r="E137" t="s">
        <v>4776</v>
      </c>
      <c r="F137">
        <v>25</v>
      </c>
    </row>
    <row r="138" spans="1:6" x14ac:dyDescent="0.2">
      <c r="A138" t="s">
        <v>4777</v>
      </c>
      <c r="B138" t="s">
        <v>4778</v>
      </c>
      <c r="C138" s="6">
        <v>2.7499999999999998E-3</v>
      </c>
      <c r="D138" s="7">
        <f t="shared" si="2"/>
        <v>2.5606673061697371</v>
      </c>
      <c r="E138" t="s">
        <v>4779</v>
      </c>
      <c r="F138">
        <v>163</v>
      </c>
    </row>
    <row r="139" spans="1:6" x14ac:dyDescent="0.2">
      <c r="A139" t="s">
        <v>4780</v>
      </c>
      <c r="B139" t="s">
        <v>4780</v>
      </c>
      <c r="C139" s="6">
        <v>3.2000000000000002E-3</v>
      </c>
      <c r="D139" s="7">
        <f t="shared" si="2"/>
        <v>2.4948500216800937</v>
      </c>
      <c r="E139" t="s">
        <v>4781</v>
      </c>
      <c r="F139">
        <v>159</v>
      </c>
    </row>
    <row r="140" spans="1:6" x14ac:dyDescent="0.2">
      <c r="A140" t="s">
        <v>4782</v>
      </c>
      <c r="B140" t="s">
        <v>4783</v>
      </c>
      <c r="C140" s="6">
        <v>3.2100000000000002E-3</v>
      </c>
      <c r="D140" s="7">
        <f t="shared" si="2"/>
        <v>2.4934949675951277</v>
      </c>
      <c r="E140" t="s">
        <v>4784</v>
      </c>
      <c r="F140">
        <v>11</v>
      </c>
    </row>
    <row r="141" spans="1:6" x14ac:dyDescent="0.2">
      <c r="A141" t="s">
        <v>4142</v>
      </c>
      <c r="B141" t="s">
        <v>4785</v>
      </c>
      <c r="C141" s="6">
        <v>3.2499999999999999E-3</v>
      </c>
      <c r="D141" s="7">
        <f t="shared" si="2"/>
        <v>2.4881166390211256</v>
      </c>
      <c r="E141" t="s">
        <v>4786</v>
      </c>
      <c r="F141">
        <v>3</v>
      </c>
    </row>
    <row r="142" spans="1:6" x14ac:dyDescent="0.2">
      <c r="A142" t="s">
        <v>4631</v>
      </c>
      <c r="B142" t="s">
        <v>4787</v>
      </c>
      <c r="C142" s="6">
        <v>3.2499999999999999E-3</v>
      </c>
      <c r="D142" s="7">
        <f t="shared" si="2"/>
        <v>2.4881166390211256</v>
      </c>
      <c r="E142" t="s">
        <v>4788</v>
      </c>
      <c r="F142">
        <v>3</v>
      </c>
    </row>
    <row r="143" spans="1:6" x14ac:dyDescent="0.2">
      <c r="A143" t="s">
        <v>4789</v>
      </c>
      <c r="B143" t="s">
        <v>4789</v>
      </c>
      <c r="C143" s="6">
        <v>3.2499999999999999E-3</v>
      </c>
      <c r="D143" s="7">
        <f t="shared" si="2"/>
        <v>2.4881166390211256</v>
      </c>
      <c r="E143" t="s">
        <v>4790</v>
      </c>
      <c r="F143">
        <v>3</v>
      </c>
    </row>
    <row r="144" spans="1:6" x14ac:dyDescent="0.2">
      <c r="A144" t="s">
        <v>4354</v>
      </c>
      <c r="B144" t="s">
        <v>4791</v>
      </c>
      <c r="C144" s="6">
        <v>3.3800000000000002E-3</v>
      </c>
      <c r="D144" s="7">
        <f t="shared" si="2"/>
        <v>2.4710832997223449</v>
      </c>
      <c r="E144" t="s">
        <v>4792</v>
      </c>
      <c r="F144">
        <v>4</v>
      </c>
    </row>
    <row r="145" spans="1:6" x14ac:dyDescent="0.2">
      <c r="A145" t="s">
        <v>4793</v>
      </c>
      <c r="B145" t="s">
        <v>4793</v>
      </c>
      <c r="C145" s="6">
        <v>3.5000000000000001E-3</v>
      </c>
      <c r="D145" s="7">
        <f t="shared" si="2"/>
        <v>2.4559319556497239</v>
      </c>
      <c r="E145" t="s">
        <v>4794</v>
      </c>
      <c r="F145">
        <v>242</v>
      </c>
    </row>
    <row r="146" spans="1:6" x14ac:dyDescent="0.2">
      <c r="A146" t="s">
        <v>4637</v>
      </c>
      <c r="B146" t="s">
        <v>4795</v>
      </c>
      <c r="C146" s="6">
        <v>3.5500000000000002E-3</v>
      </c>
      <c r="D146" s="7">
        <f t="shared" si="2"/>
        <v>2.4497716469449058</v>
      </c>
      <c r="E146" t="s">
        <v>4796</v>
      </c>
      <c r="F146">
        <v>18</v>
      </c>
    </row>
    <row r="147" spans="1:6" x14ac:dyDescent="0.2">
      <c r="A147" t="s">
        <v>3932</v>
      </c>
      <c r="B147" t="s">
        <v>4797</v>
      </c>
      <c r="C147" s="6">
        <v>3.7200000000000002E-3</v>
      </c>
      <c r="D147" s="7">
        <f t="shared" si="2"/>
        <v>2.4294570601181023</v>
      </c>
      <c r="E147" t="s">
        <v>4798</v>
      </c>
      <c r="F147">
        <v>11</v>
      </c>
    </row>
    <row r="148" spans="1:6" x14ac:dyDescent="0.2">
      <c r="A148" t="s">
        <v>4343</v>
      </c>
      <c r="B148" t="s">
        <v>4799</v>
      </c>
      <c r="C148" s="6">
        <v>3.7200000000000002E-3</v>
      </c>
      <c r="D148" s="7">
        <f t="shared" si="2"/>
        <v>2.4294570601181023</v>
      </c>
      <c r="E148" t="s">
        <v>4800</v>
      </c>
      <c r="F148">
        <v>11</v>
      </c>
    </row>
    <row r="149" spans="1:6" x14ac:dyDescent="0.2">
      <c r="A149" t="s">
        <v>4801</v>
      </c>
      <c r="B149" t="s">
        <v>4801</v>
      </c>
      <c r="C149" s="6">
        <v>3.8600000000000001E-3</v>
      </c>
      <c r="D149" s="7">
        <f t="shared" si="2"/>
        <v>2.4134126953282449</v>
      </c>
      <c r="E149" t="s">
        <v>4802</v>
      </c>
      <c r="F149">
        <v>119</v>
      </c>
    </row>
    <row r="150" spans="1:6" x14ac:dyDescent="0.2">
      <c r="A150" t="s">
        <v>4139</v>
      </c>
      <c r="B150" t="s">
        <v>4803</v>
      </c>
      <c r="C150" s="6">
        <v>4.2700000000000004E-3</v>
      </c>
      <c r="D150" s="7">
        <f t="shared" si="2"/>
        <v>2.3695721249749759</v>
      </c>
      <c r="E150" t="s">
        <v>4804</v>
      </c>
      <c r="F150">
        <v>10</v>
      </c>
    </row>
    <row r="151" spans="1:6" x14ac:dyDescent="0.2">
      <c r="A151" t="s">
        <v>4805</v>
      </c>
      <c r="B151" t="s">
        <v>4805</v>
      </c>
      <c r="C151" s="6">
        <v>4.8500000000000001E-3</v>
      </c>
      <c r="D151" s="7">
        <f t="shared" si="2"/>
        <v>2.314258261397736</v>
      </c>
      <c r="E151" t="s">
        <v>4806</v>
      </c>
      <c r="F151">
        <v>2</v>
      </c>
    </row>
    <row r="152" spans="1:6" x14ac:dyDescent="0.2">
      <c r="A152" t="s">
        <v>3903</v>
      </c>
      <c r="B152" t="s">
        <v>4807</v>
      </c>
      <c r="C152" s="6">
        <v>4.8500000000000001E-3</v>
      </c>
      <c r="D152" s="7">
        <f t="shared" si="2"/>
        <v>2.314258261397736</v>
      </c>
      <c r="E152" t="s">
        <v>4808</v>
      </c>
      <c r="F152">
        <v>2</v>
      </c>
    </row>
    <row r="153" spans="1:6" x14ac:dyDescent="0.2">
      <c r="A153" t="s">
        <v>4637</v>
      </c>
      <c r="B153" t="s">
        <v>4809</v>
      </c>
      <c r="C153" s="6">
        <v>4.8500000000000001E-3</v>
      </c>
      <c r="D153" s="7">
        <f t="shared" si="2"/>
        <v>2.314258261397736</v>
      </c>
      <c r="E153" t="s">
        <v>4810</v>
      </c>
      <c r="F153">
        <v>2</v>
      </c>
    </row>
    <row r="154" spans="1:6" x14ac:dyDescent="0.2">
      <c r="A154" t="s">
        <v>4811</v>
      </c>
      <c r="B154" t="s">
        <v>4811</v>
      </c>
      <c r="C154" s="6">
        <v>4.9300000000000004E-3</v>
      </c>
      <c r="D154" s="7">
        <f t="shared" si="2"/>
        <v>2.3071530807227694</v>
      </c>
      <c r="E154" t="s">
        <v>4812</v>
      </c>
      <c r="F154">
        <v>218</v>
      </c>
    </row>
    <row r="155" spans="1:6" x14ac:dyDescent="0.2">
      <c r="A155" t="s">
        <v>4813</v>
      </c>
      <c r="B155" t="s">
        <v>4813</v>
      </c>
      <c r="C155" s="6">
        <v>2.22E-20</v>
      </c>
      <c r="D155" s="7">
        <f t="shared" si="2"/>
        <v>19.653647025549361</v>
      </c>
      <c r="E155" t="s">
        <v>4814</v>
      </c>
      <c r="F155">
        <v>740</v>
      </c>
    </row>
    <row r="156" spans="1:6" x14ac:dyDescent="0.2">
      <c r="A156" t="s">
        <v>4815</v>
      </c>
      <c r="B156" t="s">
        <v>4815</v>
      </c>
      <c r="C156" s="6">
        <v>3.7399999999999997E-14</v>
      </c>
      <c r="D156" s="7">
        <f t="shared" si="2"/>
        <v>13.427128397799519</v>
      </c>
      <c r="E156" t="s">
        <v>4816</v>
      </c>
      <c r="F156">
        <v>590</v>
      </c>
    </row>
    <row r="157" spans="1:6" x14ac:dyDescent="0.2">
      <c r="A157" t="s">
        <v>4817</v>
      </c>
      <c r="B157" t="s">
        <v>4817</v>
      </c>
      <c r="C157" s="6">
        <v>1.09E-13</v>
      </c>
      <c r="D157" s="7">
        <f t="shared" si="2"/>
        <v>12.962573502059376</v>
      </c>
      <c r="E157" t="s">
        <v>4818</v>
      </c>
      <c r="F157">
        <v>586</v>
      </c>
    </row>
    <row r="158" spans="1:6" x14ac:dyDescent="0.2">
      <c r="A158" t="s">
        <v>4819</v>
      </c>
      <c r="B158" t="s">
        <v>4819</v>
      </c>
      <c r="C158" s="6">
        <v>1.0399999999999999E-4</v>
      </c>
      <c r="D158" s="7">
        <f t="shared" si="2"/>
        <v>3.9829666607012193</v>
      </c>
      <c r="E158" t="s">
        <v>4699</v>
      </c>
      <c r="F158">
        <v>291</v>
      </c>
    </row>
    <row r="159" spans="1:6" x14ac:dyDescent="0.2">
      <c r="A159" t="s">
        <v>4820</v>
      </c>
      <c r="B159" t="s">
        <v>4821</v>
      </c>
      <c r="C159" s="6">
        <v>2.82E-3</v>
      </c>
      <c r="D159" s="7">
        <f t="shared" si="2"/>
        <v>2.5497508916806386</v>
      </c>
      <c r="E159" t="s">
        <v>4612</v>
      </c>
      <c r="F159">
        <v>9</v>
      </c>
    </row>
    <row r="160" spans="1:6" x14ac:dyDescent="0.2">
      <c r="A160" t="s">
        <v>4822</v>
      </c>
      <c r="B160" t="s">
        <v>4822</v>
      </c>
      <c r="C160" s="6">
        <v>3.0899999999999999E-3</v>
      </c>
      <c r="D160" s="7">
        <f t="shared" si="2"/>
        <v>2.5100415205751649</v>
      </c>
      <c r="E160" t="s">
        <v>4823</v>
      </c>
      <c r="F160">
        <v>9</v>
      </c>
    </row>
    <row r="161" spans="1:6" x14ac:dyDescent="0.2">
      <c r="A161" t="s">
        <v>4824</v>
      </c>
      <c r="B161" t="s">
        <v>4824</v>
      </c>
      <c r="C161" s="6">
        <v>3.32E-3</v>
      </c>
      <c r="D161" s="7">
        <f t="shared" si="2"/>
        <v>2.4788619162959633</v>
      </c>
      <c r="E161" t="s">
        <v>4825</v>
      </c>
      <c r="F161">
        <v>33</v>
      </c>
    </row>
    <row r="162" spans="1:6" x14ac:dyDescent="0.2">
      <c r="A162" t="s">
        <v>4637</v>
      </c>
      <c r="B162" t="s">
        <v>4795</v>
      </c>
      <c r="C162" s="6">
        <v>3.5500000000000002E-3</v>
      </c>
      <c r="D162" s="7">
        <f t="shared" si="2"/>
        <v>2.4497716469449058</v>
      </c>
      <c r="E162" t="s">
        <v>4796</v>
      </c>
      <c r="F162">
        <v>18</v>
      </c>
    </row>
    <row r="163" spans="1:6" x14ac:dyDescent="0.2">
      <c r="A163" t="s">
        <v>4394</v>
      </c>
      <c r="B163" t="s">
        <v>4394</v>
      </c>
      <c r="C163" s="6">
        <v>1.73E-10</v>
      </c>
      <c r="D163" s="7">
        <f t="shared" si="2"/>
        <v>9.761953896871205</v>
      </c>
      <c r="E163" t="s">
        <v>4826</v>
      </c>
      <c r="F163">
        <v>212</v>
      </c>
    </row>
    <row r="164" spans="1:6" x14ac:dyDescent="0.2">
      <c r="A164" t="s">
        <v>4827</v>
      </c>
      <c r="B164" t="s">
        <v>4827</v>
      </c>
      <c r="C164" s="6">
        <v>3.4100000000000001E-10</v>
      </c>
      <c r="D164" s="7">
        <f t="shared" si="2"/>
        <v>9.4672456210075016</v>
      </c>
      <c r="E164" t="s">
        <v>4826</v>
      </c>
      <c r="F164">
        <v>213</v>
      </c>
    </row>
    <row r="165" spans="1:6" x14ac:dyDescent="0.2">
      <c r="A165" t="s">
        <v>4828</v>
      </c>
      <c r="B165" t="s">
        <v>4828</v>
      </c>
      <c r="C165" s="6">
        <v>8.7199999999999995E-6</v>
      </c>
      <c r="D165" s="7">
        <f t="shared" si="2"/>
        <v>5.0594835150674324</v>
      </c>
      <c r="E165" t="s">
        <v>4829</v>
      </c>
      <c r="F165">
        <v>39</v>
      </c>
    </row>
    <row r="166" spans="1:6" x14ac:dyDescent="0.2">
      <c r="A166" t="s">
        <v>4830</v>
      </c>
      <c r="B166" t="s">
        <v>4830</v>
      </c>
      <c r="C166" s="6">
        <v>2.3300000000000001E-5</v>
      </c>
      <c r="D166" s="7">
        <f t="shared" si="2"/>
        <v>4.6326440789739802</v>
      </c>
      <c r="E166" t="s">
        <v>4831</v>
      </c>
      <c r="F166">
        <v>130</v>
      </c>
    </row>
    <row r="167" spans="1:6" x14ac:dyDescent="0.2">
      <c r="A167" t="s">
        <v>4770</v>
      </c>
      <c r="B167" t="s">
        <v>4832</v>
      </c>
      <c r="C167" s="6">
        <v>2.16E-5</v>
      </c>
      <c r="D167" s="7">
        <f t="shared" si="2"/>
        <v>4.6655462488490684</v>
      </c>
      <c r="E167" t="s">
        <v>4833</v>
      </c>
      <c r="F167">
        <v>78</v>
      </c>
    </row>
    <row r="168" spans="1:6" x14ac:dyDescent="0.2">
      <c r="A168" t="s">
        <v>4834</v>
      </c>
      <c r="B168" t="s">
        <v>4834</v>
      </c>
      <c r="C168" s="6">
        <v>5.5300000000000002E-5</v>
      </c>
      <c r="D168" s="7">
        <f t="shared" si="2"/>
        <v>4.2572748686953013</v>
      </c>
      <c r="E168" t="s">
        <v>4835</v>
      </c>
      <c r="F168">
        <v>6</v>
      </c>
    </row>
    <row r="169" spans="1:6" x14ac:dyDescent="0.2">
      <c r="A169" t="s">
        <v>4836</v>
      </c>
      <c r="B169" t="s">
        <v>4836</v>
      </c>
      <c r="C169" s="6">
        <v>1.8799999999999999E-4</v>
      </c>
      <c r="D169" s="7">
        <f t="shared" si="2"/>
        <v>3.72584215073632</v>
      </c>
      <c r="E169" t="s">
        <v>4837</v>
      </c>
      <c r="F169">
        <v>14</v>
      </c>
    </row>
    <row r="170" spans="1:6" x14ac:dyDescent="0.2">
      <c r="A170" t="s">
        <v>4838</v>
      </c>
      <c r="B170" t="s">
        <v>4838</v>
      </c>
      <c r="C170" s="6">
        <v>1.92E-4</v>
      </c>
      <c r="D170" s="7">
        <f t="shared" si="2"/>
        <v>3.7166987712964499</v>
      </c>
      <c r="E170" t="s">
        <v>4839</v>
      </c>
      <c r="F170">
        <v>13</v>
      </c>
    </row>
    <row r="171" spans="1:6" x14ac:dyDescent="0.2">
      <c r="A171" t="s">
        <v>4626</v>
      </c>
      <c r="B171" t="s">
        <v>4840</v>
      </c>
      <c r="C171" s="6">
        <v>2.5300000000000002E-4</v>
      </c>
      <c r="D171" s="7">
        <f t="shared" si="2"/>
        <v>3.5968794788241816</v>
      </c>
      <c r="E171" t="s">
        <v>4841</v>
      </c>
      <c r="F171">
        <v>7</v>
      </c>
    </row>
    <row r="172" spans="1:6" x14ac:dyDescent="0.2">
      <c r="A172" t="s">
        <v>4842</v>
      </c>
      <c r="B172" t="s">
        <v>4843</v>
      </c>
      <c r="C172" s="6">
        <v>2.63E-4</v>
      </c>
      <c r="D172" s="7">
        <f t="shared" si="2"/>
        <v>3.580044251510242</v>
      </c>
      <c r="E172" t="s">
        <v>4844</v>
      </c>
      <c r="F172">
        <v>3</v>
      </c>
    </row>
    <row r="173" spans="1:6" x14ac:dyDescent="0.2">
      <c r="A173" t="s">
        <v>4845</v>
      </c>
      <c r="B173" t="s">
        <v>4846</v>
      </c>
      <c r="C173" s="6">
        <v>2.63E-4</v>
      </c>
      <c r="D173" s="7">
        <f t="shared" si="2"/>
        <v>3.580044251510242</v>
      </c>
      <c r="E173" t="s">
        <v>4844</v>
      </c>
      <c r="F173">
        <v>3</v>
      </c>
    </row>
    <row r="174" spans="1:6" x14ac:dyDescent="0.2">
      <c r="A174" t="s">
        <v>4847</v>
      </c>
      <c r="B174" t="s">
        <v>4848</v>
      </c>
      <c r="C174" s="6">
        <v>2.63E-4</v>
      </c>
      <c r="D174" s="7">
        <f t="shared" si="2"/>
        <v>3.580044251510242</v>
      </c>
      <c r="E174" t="s">
        <v>4849</v>
      </c>
      <c r="F174">
        <v>3</v>
      </c>
    </row>
    <row r="175" spans="1:6" x14ac:dyDescent="0.2">
      <c r="A175" t="s">
        <v>4850</v>
      </c>
      <c r="B175" t="s">
        <v>4850</v>
      </c>
      <c r="C175" s="6">
        <v>4.37E-4</v>
      </c>
      <c r="D175" s="7">
        <f t="shared" si="2"/>
        <v>3.3595185630295776</v>
      </c>
      <c r="E175" t="s">
        <v>4851</v>
      </c>
      <c r="F175">
        <v>203</v>
      </c>
    </row>
    <row r="176" spans="1:6" x14ac:dyDescent="0.2">
      <c r="A176" t="s">
        <v>4770</v>
      </c>
      <c r="B176" t="s">
        <v>4852</v>
      </c>
      <c r="C176" s="6">
        <v>4.4099999999999999E-4</v>
      </c>
      <c r="D176" s="7">
        <f t="shared" si="2"/>
        <v>3.3555614105321614</v>
      </c>
      <c r="E176" t="s">
        <v>4853</v>
      </c>
      <c r="F176">
        <v>61</v>
      </c>
    </row>
    <row r="177" spans="1:6" x14ac:dyDescent="0.2">
      <c r="A177" t="s">
        <v>3996</v>
      </c>
      <c r="B177" t="s">
        <v>4854</v>
      </c>
      <c r="C177" s="6">
        <v>4.4099999999999999E-4</v>
      </c>
      <c r="D177" s="7">
        <f t="shared" si="2"/>
        <v>3.3555614105321614</v>
      </c>
      <c r="E177" t="s">
        <v>4855</v>
      </c>
      <c r="F177">
        <v>19</v>
      </c>
    </row>
    <row r="178" spans="1:6" x14ac:dyDescent="0.2">
      <c r="A178" t="s">
        <v>4856</v>
      </c>
      <c r="B178" t="s">
        <v>4856</v>
      </c>
      <c r="C178" s="6">
        <v>5.2999999999999998E-4</v>
      </c>
      <c r="D178" s="7">
        <f t="shared" si="2"/>
        <v>3.2757241303992104</v>
      </c>
      <c r="E178" t="s">
        <v>4851</v>
      </c>
      <c r="F178">
        <v>202</v>
      </c>
    </row>
    <row r="179" spans="1:6" x14ac:dyDescent="0.2">
      <c r="A179" t="s">
        <v>4857</v>
      </c>
      <c r="B179" t="s">
        <v>4857</v>
      </c>
      <c r="C179" s="6">
        <v>5.4699999999999996E-4</v>
      </c>
      <c r="D179" s="7">
        <f t="shared" si="2"/>
        <v>3.2620126736665691</v>
      </c>
      <c r="E179" t="s">
        <v>4858</v>
      </c>
      <c r="F179">
        <v>64</v>
      </c>
    </row>
    <row r="180" spans="1:6" x14ac:dyDescent="0.2">
      <c r="A180" t="s">
        <v>4859</v>
      </c>
      <c r="B180" t="s">
        <v>4859</v>
      </c>
      <c r="C180" s="6">
        <v>6.3699999999999998E-4</v>
      </c>
      <c r="D180" s="7">
        <f t="shared" si="2"/>
        <v>3.1958605676646492</v>
      </c>
      <c r="E180" t="s">
        <v>4860</v>
      </c>
      <c r="F180">
        <v>3</v>
      </c>
    </row>
    <row r="181" spans="1:6" x14ac:dyDescent="0.2">
      <c r="A181" t="s">
        <v>4861</v>
      </c>
      <c r="B181" t="s">
        <v>4861</v>
      </c>
      <c r="C181" s="6">
        <v>6.3699999999999998E-4</v>
      </c>
      <c r="D181" s="7">
        <f t="shared" si="2"/>
        <v>3.1958605676646492</v>
      </c>
      <c r="E181" t="s">
        <v>4860</v>
      </c>
      <c r="F181">
        <v>3</v>
      </c>
    </row>
    <row r="182" spans="1:6" x14ac:dyDescent="0.2">
      <c r="A182" t="s">
        <v>4139</v>
      </c>
      <c r="B182" t="s">
        <v>4862</v>
      </c>
      <c r="C182" s="6">
        <v>6.3699999999999998E-4</v>
      </c>
      <c r="D182" s="7">
        <f t="shared" si="2"/>
        <v>3.1958605676646492</v>
      </c>
      <c r="E182" t="s">
        <v>4863</v>
      </c>
      <c r="F182">
        <v>3</v>
      </c>
    </row>
    <row r="183" spans="1:6" x14ac:dyDescent="0.2">
      <c r="A183" t="s">
        <v>4864</v>
      </c>
      <c r="B183" t="s">
        <v>4865</v>
      </c>
      <c r="C183" s="6">
        <v>6.3699999999999998E-4</v>
      </c>
      <c r="D183" s="7">
        <f t="shared" si="2"/>
        <v>3.1958605676646492</v>
      </c>
      <c r="E183" t="s">
        <v>4866</v>
      </c>
      <c r="F183">
        <v>3</v>
      </c>
    </row>
    <row r="184" spans="1:6" x14ac:dyDescent="0.2">
      <c r="A184" t="s">
        <v>4867</v>
      </c>
      <c r="B184" t="s">
        <v>4867</v>
      </c>
      <c r="C184" s="6">
        <v>1.4499999999999999E-3</v>
      </c>
      <c r="D184" s="7">
        <f t="shared" si="2"/>
        <v>2.8386319977650252</v>
      </c>
      <c r="E184" t="s">
        <v>4868</v>
      </c>
      <c r="F184">
        <v>13</v>
      </c>
    </row>
    <row r="185" spans="1:6" x14ac:dyDescent="0.2">
      <c r="A185" t="s">
        <v>4869</v>
      </c>
      <c r="B185" t="s">
        <v>4870</v>
      </c>
      <c r="C185" s="6">
        <v>1.64E-3</v>
      </c>
      <c r="D185" s="7">
        <f t="shared" si="2"/>
        <v>2.7851561519523016</v>
      </c>
      <c r="E185" t="s">
        <v>4871</v>
      </c>
      <c r="F185">
        <v>7</v>
      </c>
    </row>
    <row r="186" spans="1:6" x14ac:dyDescent="0.2">
      <c r="A186" t="s">
        <v>4872</v>
      </c>
      <c r="B186" t="s">
        <v>4872</v>
      </c>
      <c r="C186" s="6">
        <v>1.66E-3</v>
      </c>
      <c r="D186" s="7">
        <f t="shared" si="2"/>
        <v>2.7798919119599446</v>
      </c>
      <c r="E186" t="s">
        <v>4873</v>
      </c>
      <c r="F186">
        <v>2</v>
      </c>
    </row>
    <row r="187" spans="1:6" x14ac:dyDescent="0.2">
      <c r="A187" t="s">
        <v>4874</v>
      </c>
      <c r="B187" t="s">
        <v>4874</v>
      </c>
      <c r="C187" s="6">
        <v>1.66E-3</v>
      </c>
      <c r="D187" s="7">
        <f t="shared" ref="D187:D250" si="3">0-LOG(C187,10)</f>
        <v>2.7798919119599446</v>
      </c>
      <c r="E187" t="s">
        <v>4875</v>
      </c>
      <c r="F187">
        <v>2</v>
      </c>
    </row>
    <row r="188" spans="1:6" x14ac:dyDescent="0.2">
      <c r="A188" t="s">
        <v>4876</v>
      </c>
      <c r="B188" t="s">
        <v>4876</v>
      </c>
      <c r="C188" s="6">
        <v>1.56E-10</v>
      </c>
      <c r="D188" s="7">
        <f t="shared" si="3"/>
        <v>9.8068754016455379</v>
      </c>
      <c r="E188" t="s">
        <v>4877</v>
      </c>
      <c r="F188">
        <v>362</v>
      </c>
    </row>
    <row r="189" spans="1:6" x14ac:dyDescent="0.2">
      <c r="A189" t="s">
        <v>4770</v>
      </c>
      <c r="B189" t="s">
        <v>4878</v>
      </c>
      <c r="C189" s="6">
        <v>8.4799999999999997E-7</v>
      </c>
      <c r="D189" s="7">
        <f t="shared" si="3"/>
        <v>6.0716041477432858</v>
      </c>
      <c r="E189" t="s">
        <v>4879</v>
      </c>
      <c r="F189">
        <v>138</v>
      </c>
    </row>
    <row r="190" spans="1:6" x14ac:dyDescent="0.2">
      <c r="A190" t="s">
        <v>4770</v>
      </c>
      <c r="B190" t="s">
        <v>4880</v>
      </c>
      <c r="C190" s="6">
        <v>4.6800000000000001E-6</v>
      </c>
      <c r="D190" s="7">
        <f t="shared" si="3"/>
        <v>5.3297541469258753</v>
      </c>
      <c r="E190" t="s">
        <v>4881</v>
      </c>
      <c r="F190">
        <v>75</v>
      </c>
    </row>
    <row r="191" spans="1:6" x14ac:dyDescent="0.2">
      <c r="A191" t="s">
        <v>4882</v>
      </c>
      <c r="B191" t="s">
        <v>4882</v>
      </c>
      <c r="C191" s="6">
        <v>5.6500000000000001E-6</v>
      </c>
      <c r="D191" s="7">
        <f t="shared" si="3"/>
        <v>5.2479515521805613</v>
      </c>
      <c r="E191" t="s">
        <v>4883</v>
      </c>
      <c r="F191">
        <v>5</v>
      </c>
    </row>
    <row r="192" spans="1:6" x14ac:dyDescent="0.2">
      <c r="A192" t="s">
        <v>3846</v>
      </c>
      <c r="B192" t="s">
        <v>4884</v>
      </c>
      <c r="C192" s="6">
        <v>1.6200000000000001E-5</v>
      </c>
      <c r="D192" s="7">
        <f t="shared" si="3"/>
        <v>4.7904849854573683</v>
      </c>
      <c r="E192" t="s">
        <v>4885</v>
      </c>
      <c r="F192">
        <v>31</v>
      </c>
    </row>
    <row r="193" spans="1:6" x14ac:dyDescent="0.2">
      <c r="A193" t="s">
        <v>4770</v>
      </c>
      <c r="B193" t="s">
        <v>4886</v>
      </c>
      <c r="C193" s="6">
        <v>2.58E-5</v>
      </c>
      <c r="D193" s="7">
        <f t="shared" si="3"/>
        <v>4.5883802940367691</v>
      </c>
      <c r="E193" t="s">
        <v>4887</v>
      </c>
      <c r="F193">
        <v>31</v>
      </c>
    </row>
    <row r="194" spans="1:6" x14ac:dyDescent="0.2">
      <c r="A194" t="s">
        <v>4770</v>
      </c>
      <c r="B194" t="s">
        <v>4888</v>
      </c>
      <c r="C194" s="6">
        <v>2.76E-5</v>
      </c>
      <c r="D194" s="7">
        <f t="shared" si="3"/>
        <v>4.5590909179347818</v>
      </c>
      <c r="E194" t="s">
        <v>4889</v>
      </c>
      <c r="F194">
        <v>57</v>
      </c>
    </row>
    <row r="195" spans="1:6" x14ac:dyDescent="0.2">
      <c r="A195" t="s">
        <v>3846</v>
      </c>
      <c r="B195" t="s">
        <v>4890</v>
      </c>
      <c r="C195" s="6">
        <v>5.4200000000000003E-5</v>
      </c>
      <c r="D195" s="7">
        <f t="shared" si="3"/>
        <v>4.2660007134616125</v>
      </c>
      <c r="E195" t="s">
        <v>4891</v>
      </c>
      <c r="F195">
        <v>26</v>
      </c>
    </row>
    <row r="196" spans="1:6" x14ac:dyDescent="0.2">
      <c r="A196" t="s">
        <v>3851</v>
      </c>
      <c r="B196" t="s">
        <v>4892</v>
      </c>
      <c r="C196" s="6">
        <v>5.8300000000000001E-5</v>
      </c>
      <c r="D196" s="7">
        <f t="shared" si="3"/>
        <v>4.2343314452409855</v>
      </c>
      <c r="E196" t="s">
        <v>4893</v>
      </c>
      <c r="F196">
        <v>27</v>
      </c>
    </row>
    <row r="197" spans="1:6" x14ac:dyDescent="0.2">
      <c r="A197" t="s">
        <v>4894</v>
      </c>
      <c r="B197" t="s">
        <v>4894</v>
      </c>
      <c r="C197" s="6">
        <v>6.3600000000000001E-5</v>
      </c>
      <c r="D197" s="7">
        <f t="shared" si="3"/>
        <v>4.1965428843515857</v>
      </c>
      <c r="E197" t="s">
        <v>4895</v>
      </c>
      <c r="F197">
        <v>19</v>
      </c>
    </row>
    <row r="198" spans="1:6" x14ac:dyDescent="0.2">
      <c r="A198" t="s">
        <v>4770</v>
      </c>
      <c r="B198" t="s">
        <v>4896</v>
      </c>
      <c r="C198" s="6">
        <v>8.5000000000000006E-5</v>
      </c>
      <c r="D198" s="7">
        <f t="shared" si="3"/>
        <v>4.0705810742857063</v>
      </c>
      <c r="E198" t="s">
        <v>4897</v>
      </c>
      <c r="F198">
        <v>29</v>
      </c>
    </row>
    <row r="199" spans="1:6" x14ac:dyDescent="0.2">
      <c r="A199" t="s">
        <v>4770</v>
      </c>
      <c r="B199" t="s">
        <v>4898</v>
      </c>
      <c r="C199" s="6">
        <v>8.5000000000000006E-5</v>
      </c>
      <c r="D199" s="7">
        <f t="shared" si="3"/>
        <v>4.0705810742857063</v>
      </c>
      <c r="E199" t="s">
        <v>4897</v>
      </c>
      <c r="F199">
        <v>29</v>
      </c>
    </row>
    <row r="200" spans="1:6" x14ac:dyDescent="0.2">
      <c r="A200" t="s">
        <v>4899</v>
      </c>
      <c r="B200" t="s">
        <v>4899</v>
      </c>
      <c r="C200" s="6">
        <v>8.7299999999999994E-5</v>
      </c>
      <c r="D200" s="7">
        <f t="shared" si="3"/>
        <v>4.0589857562944296</v>
      </c>
      <c r="E200" t="s">
        <v>4900</v>
      </c>
      <c r="F200">
        <v>4</v>
      </c>
    </row>
    <row r="201" spans="1:6" x14ac:dyDescent="0.2">
      <c r="A201" t="s">
        <v>4901</v>
      </c>
      <c r="B201" t="s">
        <v>4901</v>
      </c>
      <c r="C201" s="6">
        <v>8.7299999999999994E-5</v>
      </c>
      <c r="D201" s="7">
        <f t="shared" si="3"/>
        <v>4.0589857562944296</v>
      </c>
      <c r="E201" t="s">
        <v>4900</v>
      </c>
      <c r="F201">
        <v>4</v>
      </c>
    </row>
    <row r="202" spans="1:6" x14ac:dyDescent="0.2">
      <c r="A202" t="s">
        <v>3846</v>
      </c>
      <c r="B202" t="s">
        <v>4902</v>
      </c>
      <c r="C202" s="6">
        <v>9.4400000000000004E-5</v>
      </c>
      <c r="D202" s="7">
        <f t="shared" si="3"/>
        <v>4.0250280057019303</v>
      </c>
      <c r="E202" t="s">
        <v>4903</v>
      </c>
      <c r="F202">
        <v>32</v>
      </c>
    </row>
    <row r="203" spans="1:6" x14ac:dyDescent="0.2">
      <c r="A203" t="s">
        <v>4904</v>
      </c>
      <c r="B203" t="s">
        <v>4905</v>
      </c>
      <c r="C203" s="6">
        <v>1.55E-4</v>
      </c>
      <c r="D203" s="7">
        <f t="shared" si="3"/>
        <v>3.8096683018297077</v>
      </c>
      <c r="E203" t="s">
        <v>4906</v>
      </c>
      <c r="F203">
        <v>89</v>
      </c>
    </row>
    <row r="204" spans="1:6" x14ac:dyDescent="0.2">
      <c r="A204" t="s">
        <v>3851</v>
      </c>
      <c r="B204" t="s">
        <v>4907</v>
      </c>
      <c r="C204" s="6">
        <v>2.9999999999999997E-4</v>
      </c>
      <c r="D204" s="7">
        <f t="shared" si="3"/>
        <v>3.522878745280337</v>
      </c>
      <c r="E204" t="s">
        <v>4908</v>
      </c>
      <c r="F204">
        <v>17</v>
      </c>
    </row>
    <row r="205" spans="1:6" x14ac:dyDescent="0.2">
      <c r="A205" t="s">
        <v>4869</v>
      </c>
      <c r="B205" t="s">
        <v>4909</v>
      </c>
      <c r="C205" s="6">
        <v>4.55E-4</v>
      </c>
      <c r="D205" s="7">
        <f t="shared" si="3"/>
        <v>3.3419886033428869</v>
      </c>
      <c r="E205" t="s">
        <v>4910</v>
      </c>
      <c r="F205">
        <v>7</v>
      </c>
    </row>
    <row r="206" spans="1:6" x14ac:dyDescent="0.2">
      <c r="A206" t="s">
        <v>4911</v>
      </c>
      <c r="B206" t="s">
        <v>4912</v>
      </c>
      <c r="C206" s="6">
        <v>5.6400000000000005E-4</v>
      </c>
      <c r="D206" s="7">
        <f t="shared" si="3"/>
        <v>3.2487208960166574</v>
      </c>
      <c r="E206" t="s">
        <v>4913</v>
      </c>
      <c r="F206">
        <v>29</v>
      </c>
    </row>
    <row r="207" spans="1:6" x14ac:dyDescent="0.2">
      <c r="A207" t="s">
        <v>4914</v>
      </c>
      <c r="B207" t="s">
        <v>4914</v>
      </c>
      <c r="C207" s="6">
        <v>6.7199999999999996E-4</v>
      </c>
      <c r="D207" s="7">
        <f t="shared" si="3"/>
        <v>3.1726307269461747</v>
      </c>
      <c r="E207" t="s">
        <v>4915</v>
      </c>
      <c r="F207">
        <v>173</v>
      </c>
    </row>
    <row r="208" spans="1:6" x14ac:dyDescent="0.2">
      <c r="A208" t="s">
        <v>4916</v>
      </c>
      <c r="B208" t="s">
        <v>4916</v>
      </c>
      <c r="C208" s="6">
        <v>6.8400000000000004E-4</v>
      </c>
      <c r="D208" s="7">
        <f t="shared" si="3"/>
        <v>3.1649438982798834</v>
      </c>
      <c r="E208" t="s">
        <v>4853</v>
      </c>
      <c r="F208">
        <v>60</v>
      </c>
    </row>
    <row r="209" spans="1:6" x14ac:dyDescent="0.2">
      <c r="A209" t="s">
        <v>3846</v>
      </c>
      <c r="B209" t="s">
        <v>4917</v>
      </c>
      <c r="C209" s="6">
        <v>7.1500000000000003E-4</v>
      </c>
      <c r="D209" s="7">
        <f t="shared" si="3"/>
        <v>3.1456939581989189</v>
      </c>
      <c r="E209" t="s">
        <v>4918</v>
      </c>
      <c r="F209">
        <v>33</v>
      </c>
    </row>
    <row r="210" spans="1:6" x14ac:dyDescent="0.2">
      <c r="A210" t="s">
        <v>4919</v>
      </c>
      <c r="B210" t="s">
        <v>4919</v>
      </c>
      <c r="C210" s="6">
        <v>7.2199999999999999E-4</v>
      </c>
      <c r="D210" s="7">
        <f t="shared" si="3"/>
        <v>3.1414628024303606</v>
      </c>
      <c r="E210" t="s">
        <v>4920</v>
      </c>
      <c r="F210">
        <v>4</v>
      </c>
    </row>
    <row r="211" spans="1:6" x14ac:dyDescent="0.2">
      <c r="A211" t="s">
        <v>4921</v>
      </c>
      <c r="B211" t="s">
        <v>4922</v>
      </c>
      <c r="C211" s="6">
        <v>7.2199999999999999E-4</v>
      </c>
      <c r="D211" s="7">
        <f t="shared" si="3"/>
        <v>3.1414628024303606</v>
      </c>
      <c r="E211" t="s">
        <v>4923</v>
      </c>
      <c r="F211">
        <v>4</v>
      </c>
    </row>
    <row r="212" spans="1:6" x14ac:dyDescent="0.2">
      <c r="A212" t="s">
        <v>4924</v>
      </c>
      <c r="B212" t="s">
        <v>4924</v>
      </c>
      <c r="C212" s="6">
        <v>7.9100000000000004E-4</v>
      </c>
      <c r="D212" s="7">
        <f t="shared" si="3"/>
        <v>3.1018235165023231</v>
      </c>
      <c r="E212" t="s">
        <v>4925</v>
      </c>
      <c r="F212">
        <v>6</v>
      </c>
    </row>
    <row r="213" spans="1:6" x14ac:dyDescent="0.2">
      <c r="A213" t="s">
        <v>3862</v>
      </c>
      <c r="B213" t="s">
        <v>4926</v>
      </c>
      <c r="C213" s="6">
        <v>7.9600000000000005E-4</v>
      </c>
      <c r="D213" s="7">
        <f t="shared" si="3"/>
        <v>3.0990869322623307</v>
      </c>
      <c r="E213" t="s">
        <v>4927</v>
      </c>
      <c r="F213">
        <v>34</v>
      </c>
    </row>
    <row r="214" spans="1:6" x14ac:dyDescent="0.2">
      <c r="A214" t="s">
        <v>4928</v>
      </c>
      <c r="B214" t="s">
        <v>4929</v>
      </c>
      <c r="C214" s="6">
        <v>9.6299999999999999E-4</v>
      </c>
      <c r="D214" s="7">
        <f t="shared" si="3"/>
        <v>3.0163737128754651</v>
      </c>
      <c r="E214" t="s">
        <v>4930</v>
      </c>
      <c r="F214">
        <v>6</v>
      </c>
    </row>
    <row r="215" spans="1:6" x14ac:dyDescent="0.2">
      <c r="A215" t="s">
        <v>4931</v>
      </c>
      <c r="B215" t="s">
        <v>4932</v>
      </c>
      <c r="C215" s="6">
        <v>9.810000000000001E-4</v>
      </c>
      <c r="D215" s="7">
        <f t="shared" si="3"/>
        <v>3.0083309926200514</v>
      </c>
      <c r="E215" t="s">
        <v>4933</v>
      </c>
      <c r="F215">
        <v>30</v>
      </c>
    </row>
    <row r="216" spans="1:6" x14ac:dyDescent="0.2">
      <c r="A216" t="s">
        <v>4934</v>
      </c>
      <c r="B216" t="s">
        <v>4934</v>
      </c>
      <c r="C216" s="6">
        <v>1.06E-3</v>
      </c>
      <c r="D216" s="7">
        <f t="shared" si="3"/>
        <v>2.9746941347352296</v>
      </c>
      <c r="E216" t="s">
        <v>4935</v>
      </c>
      <c r="F216">
        <v>7</v>
      </c>
    </row>
    <row r="217" spans="1:6" x14ac:dyDescent="0.2">
      <c r="A217" t="s">
        <v>4936</v>
      </c>
      <c r="B217" t="s">
        <v>4936</v>
      </c>
      <c r="C217" s="6">
        <v>1.08E-3</v>
      </c>
      <c r="D217" s="7">
        <f t="shared" si="3"/>
        <v>2.9665762445130501</v>
      </c>
      <c r="E217" t="s">
        <v>4937</v>
      </c>
      <c r="F217">
        <v>15</v>
      </c>
    </row>
    <row r="218" spans="1:6" x14ac:dyDescent="0.2">
      <c r="A218" t="s">
        <v>4938</v>
      </c>
      <c r="B218" t="s">
        <v>4938</v>
      </c>
      <c r="C218" s="6">
        <v>1.42E-3</v>
      </c>
      <c r="D218" s="7">
        <f t="shared" si="3"/>
        <v>2.8477116556169433</v>
      </c>
      <c r="E218" t="s">
        <v>4939</v>
      </c>
      <c r="F218">
        <v>15</v>
      </c>
    </row>
    <row r="219" spans="1:6" x14ac:dyDescent="0.2">
      <c r="A219" t="s">
        <v>4940</v>
      </c>
      <c r="B219" t="s">
        <v>4940</v>
      </c>
      <c r="C219" s="6">
        <v>1.65E-3</v>
      </c>
      <c r="D219" s="7">
        <f t="shared" si="3"/>
        <v>2.7825160557860933</v>
      </c>
      <c r="E219" t="s">
        <v>4941</v>
      </c>
      <c r="F219">
        <v>5</v>
      </c>
    </row>
    <row r="220" spans="1:6" x14ac:dyDescent="0.2">
      <c r="A220" t="s">
        <v>4942</v>
      </c>
      <c r="B220" t="s">
        <v>4942</v>
      </c>
      <c r="C220" s="6">
        <v>1.66E-3</v>
      </c>
      <c r="D220" s="7">
        <f t="shared" si="3"/>
        <v>2.7798919119599446</v>
      </c>
      <c r="E220" t="s">
        <v>4943</v>
      </c>
      <c r="F220">
        <v>2</v>
      </c>
    </row>
    <row r="221" spans="1:6" x14ac:dyDescent="0.2">
      <c r="A221" t="s">
        <v>4944</v>
      </c>
      <c r="B221" t="s">
        <v>4945</v>
      </c>
      <c r="C221" s="6">
        <v>1.66E-3</v>
      </c>
      <c r="D221" s="7">
        <f t="shared" si="3"/>
        <v>2.7798919119599446</v>
      </c>
      <c r="E221" t="s">
        <v>4946</v>
      </c>
      <c r="F221">
        <v>2</v>
      </c>
    </row>
    <row r="222" spans="1:6" x14ac:dyDescent="0.2">
      <c r="A222" t="s">
        <v>4947</v>
      </c>
      <c r="B222" t="s">
        <v>4948</v>
      </c>
      <c r="C222" s="6">
        <v>1.66E-3</v>
      </c>
      <c r="D222" s="7">
        <f t="shared" si="3"/>
        <v>2.7798919119599446</v>
      </c>
      <c r="E222" t="s">
        <v>4949</v>
      </c>
      <c r="F222">
        <v>2</v>
      </c>
    </row>
    <row r="223" spans="1:6" x14ac:dyDescent="0.2">
      <c r="A223" t="s">
        <v>4950</v>
      </c>
      <c r="B223" t="s">
        <v>4950</v>
      </c>
      <c r="C223" s="6">
        <v>1.83E-3</v>
      </c>
      <c r="D223" s="7">
        <f t="shared" si="3"/>
        <v>2.7375489102695703</v>
      </c>
      <c r="E223" t="s">
        <v>4951</v>
      </c>
      <c r="F223">
        <v>70</v>
      </c>
    </row>
    <row r="224" spans="1:6" x14ac:dyDescent="0.2">
      <c r="A224" t="s">
        <v>4842</v>
      </c>
      <c r="B224" t="s">
        <v>4842</v>
      </c>
      <c r="C224" s="6">
        <v>1.91E-3</v>
      </c>
      <c r="D224" s="7">
        <f t="shared" si="3"/>
        <v>2.7189666327522723</v>
      </c>
      <c r="E224" t="s">
        <v>4952</v>
      </c>
      <c r="F224">
        <v>146</v>
      </c>
    </row>
    <row r="225" spans="1:6" x14ac:dyDescent="0.2">
      <c r="A225" t="s">
        <v>4921</v>
      </c>
      <c r="B225" t="s">
        <v>4953</v>
      </c>
      <c r="C225" s="6">
        <v>1.99E-3</v>
      </c>
      <c r="D225" s="7">
        <f t="shared" si="3"/>
        <v>2.7011469235902932</v>
      </c>
      <c r="E225" t="s">
        <v>4923</v>
      </c>
      <c r="F225">
        <v>4</v>
      </c>
    </row>
    <row r="226" spans="1:6" x14ac:dyDescent="0.2">
      <c r="A226" t="s">
        <v>4869</v>
      </c>
      <c r="B226" t="s">
        <v>4954</v>
      </c>
      <c r="C226" s="6">
        <v>2.0400000000000001E-3</v>
      </c>
      <c r="D226" s="7">
        <f t="shared" si="3"/>
        <v>2.6903698325741008</v>
      </c>
      <c r="E226" t="s">
        <v>4955</v>
      </c>
      <c r="F226">
        <v>5</v>
      </c>
    </row>
    <row r="227" spans="1:6" x14ac:dyDescent="0.2">
      <c r="A227" t="s">
        <v>3846</v>
      </c>
      <c r="B227" t="s">
        <v>4956</v>
      </c>
      <c r="C227" s="6">
        <v>2.3500000000000001E-3</v>
      </c>
      <c r="D227" s="7">
        <f t="shared" si="3"/>
        <v>2.6289321377282637</v>
      </c>
      <c r="E227" t="s">
        <v>4957</v>
      </c>
      <c r="F227">
        <v>11</v>
      </c>
    </row>
    <row r="228" spans="1:6" x14ac:dyDescent="0.2">
      <c r="A228" t="s">
        <v>3851</v>
      </c>
      <c r="B228" t="s">
        <v>4958</v>
      </c>
      <c r="C228" s="6">
        <v>2.4099999999999998E-3</v>
      </c>
      <c r="D228" s="7">
        <f t="shared" si="3"/>
        <v>2.6179829574251317</v>
      </c>
      <c r="E228" t="s">
        <v>4959</v>
      </c>
      <c r="F228">
        <v>12</v>
      </c>
    </row>
    <row r="229" spans="1:6" x14ac:dyDescent="0.2">
      <c r="A229" t="s">
        <v>4960</v>
      </c>
      <c r="B229" t="s">
        <v>4960</v>
      </c>
      <c r="C229" s="6">
        <v>2.49E-3</v>
      </c>
      <c r="D229" s="7">
        <f t="shared" si="3"/>
        <v>2.6038006529042637</v>
      </c>
      <c r="E229" t="s">
        <v>4961</v>
      </c>
      <c r="F229">
        <v>5</v>
      </c>
    </row>
    <row r="230" spans="1:6" x14ac:dyDescent="0.2">
      <c r="A230" t="s">
        <v>3944</v>
      </c>
      <c r="B230" t="s">
        <v>4962</v>
      </c>
      <c r="C230" s="6">
        <v>2.6099999999999999E-3</v>
      </c>
      <c r="D230" s="7">
        <f t="shared" si="3"/>
        <v>2.5833594926617187</v>
      </c>
      <c r="E230" t="s">
        <v>4963</v>
      </c>
      <c r="F230">
        <v>10</v>
      </c>
    </row>
    <row r="231" spans="1:6" x14ac:dyDescent="0.2">
      <c r="A231" t="s">
        <v>4964</v>
      </c>
      <c r="B231" t="s">
        <v>4964</v>
      </c>
      <c r="C231" s="6">
        <v>2.6199999999999999E-3</v>
      </c>
      <c r="D231" s="7">
        <f t="shared" si="3"/>
        <v>2.5816987086802543</v>
      </c>
      <c r="E231" t="s">
        <v>4965</v>
      </c>
      <c r="F231">
        <v>4</v>
      </c>
    </row>
    <row r="232" spans="1:6" x14ac:dyDescent="0.2">
      <c r="A232" t="s">
        <v>4966</v>
      </c>
      <c r="B232" t="s">
        <v>4966</v>
      </c>
      <c r="C232" s="6">
        <v>2.6700000000000001E-3</v>
      </c>
      <c r="D232" s="7">
        <f t="shared" si="3"/>
        <v>2.5734887386354246</v>
      </c>
      <c r="E232" t="s">
        <v>4967</v>
      </c>
      <c r="F232">
        <v>149</v>
      </c>
    </row>
    <row r="233" spans="1:6" x14ac:dyDescent="0.2">
      <c r="A233" t="s">
        <v>4911</v>
      </c>
      <c r="B233" t="s">
        <v>4968</v>
      </c>
      <c r="C233" s="6">
        <v>2.82E-3</v>
      </c>
      <c r="D233" s="7">
        <f t="shared" si="3"/>
        <v>2.5497508916806386</v>
      </c>
      <c r="E233" t="s">
        <v>4969</v>
      </c>
      <c r="F233">
        <v>23</v>
      </c>
    </row>
    <row r="234" spans="1:6" x14ac:dyDescent="0.2">
      <c r="A234" t="s">
        <v>4970</v>
      </c>
      <c r="B234" t="s">
        <v>4970</v>
      </c>
      <c r="C234" s="6">
        <v>2.9299999999999999E-3</v>
      </c>
      <c r="D234" s="7">
        <f t="shared" si="3"/>
        <v>2.5331323796458904</v>
      </c>
      <c r="E234" t="s">
        <v>4971</v>
      </c>
      <c r="F234">
        <v>13</v>
      </c>
    </row>
    <row r="235" spans="1:6" x14ac:dyDescent="0.2">
      <c r="A235" t="s">
        <v>4343</v>
      </c>
      <c r="B235" t="s">
        <v>4972</v>
      </c>
      <c r="C235" s="6">
        <v>3.0100000000000001E-3</v>
      </c>
      <c r="D235" s="7">
        <f t="shared" si="3"/>
        <v>2.5214335044061564</v>
      </c>
      <c r="E235" t="s">
        <v>4973</v>
      </c>
      <c r="F235">
        <v>5</v>
      </c>
    </row>
    <row r="236" spans="1:6" x14ac:dyDescent="0.2">
      <c r="A236" t="s">
        <v>4974</v>
      </c>
      <c r="B236" t="s">
        <v>4974</v>
      </c>
      <c r="C236" s="6">
        <v>3.0899999999999999E-3</v>
      </c>
      <c r="D236" s="7">
        <f t="shared" si="3"/>
        <v>2.5100415205751649</v>
      </c>
      <c r="E236" t="s">
        <v>4975</v>
      </c>
      <c r="F236">
        <v>10</v>
      </c>
    </row>
    <row r="237" spans="1:6" x14ac:dyDescent="0.2">
      <c r="A237" t="s">
        <v>4976</v>
      </c>
      <c r="B237" t="s">
        <v>4976</v>
      </c>
      <c r="C237" s="6">
        <v>3.0999999999999999E-3</v>
      </c>
      <c r="D237" s="7">
        <f t="shared" si="3"/>
        <v>2.5086383061657269</v>
      </c>
      <c r="E237" t="s">
        <v>4977</v>
      </c>
      <c r="F237">
        <v>6</v>
      </c>
    </row>
    <row r="238" spans="1:6" x14ac:dyDescent="0.2">
      <c r="A238" t="s">
        <v>4978</v>
      </c>
      <c r="B238" t="s">
        <v>4978</v>
      </c>
      <c r="C238" s="6">
        <v>3.13E-3</v>
      </c>
      <c r="D238" s="7">
        <f t="shared" si="3"/>
        <v>2.5044556624535512</v>
      </c>
      <c r="E238" t="s">
        <v>4979</v>
      </c>
      <c r="F238">
        <v>13</v>
      </c>
    </row>
    <row r="239" spans="1:6" x14ac:dyDescent="0.2">
      <c r="A239" t="s">
        <v>4980</v>
      </c>
      <c r="B239" t="s">
        <v>4980</v>
      </c>
      <c r="C239" s="6">
        <v>3.1800000000000001E-3</v>
      </c>
      <c r="D239" s="7">
        <f t="shared" si="3"/>
        <v>2.497572880015567</v>
      </c>
      <c r="E239" t="s">
        <v>4981</v>
      </c>
      <c r="F239">
        <v>14</v>
      </c>
    </row>
    <row r="240" spans="1:6" x14ac:dyDescent="0.2">
      <c r="A240" t="s">
        <v>4343</v>
      </c>
      <c r="B240" t="s">
        <v>4982</v>
      </c>
      <c r="C240" s="6">
        <v>3.2100000000000002E-3</v>
      </c>
      <c r="D240" s="7">
        <f t="shared" si="3"/>
        <v>2.4934949675951277</v>
      </c>
      <c r="E240" t="s">
        <v>4983</v>
      </c>
      <c r="F240">
        <v>12</v>
      </c>
    </row>
    <row r="241" spans="1:6" x14ac:dyDescent="0.2">
      <c r="A241" t="s">
        <v>4984</v>
      </c>
      <c r="B241" t="s">
        <v>4984</v>
      </c>
      <c r="C241" s="6">
        <v>3.3E-3</v>
      </c>
      <c r="D241" s="7">
        <f t="shared" si="3"/>
        <v>2.4814860601221125</v>
      </c>
      <c r="E241" t="s">
        <v>4985</v>
      </c>
      <c r="F241">
        <v>26</v>
      </c>
    </row>
    <row r="242" spans="1:6" x14ac:dyDescent="0.2">
      <c r="A242" t="s">
        <v>4986</v>
      </c>
      <c r="B242" t="s">
        <v>4986</v>
      </c>
      <c r="C242" s="6">
        <v>3.3899999999999998E-3</v>
      </c>
      <c r="D242" s="7">
        <f t="shared" si="3"/>
        <v>2.4698003017969175</v>
      </c>
      <c r="E242" t="s">
        <v>4987</v>
      </c>
      <c r="F242">
        <v>9</v>
      </c>
    </row>
    <row r="243" spans="1:6" x14ac:dyDescent="0.2">
      <c r="A243" t="s">
        <v>3846</v>
      </c>
      <c r="B243" t="s">
        <v>4988</v>
      </c>
      <c r="C243" s="6">
        <v>3.5300000000000002E-3</v>
      </c>
      <c r="D243" s="7">
        <f t="shared" si="3"/>
        <v>2.4522252946121772</v>
      </c>
      <c r="E243" t="s">
        <v>4989</v>
      </c>
      <c r="F243">
        <v>17</v>
      </c>
    </row>
    <row r="244" spans="1:6" x14ac:dyDescent="0.2">
      <c r="A244" t="s">
        <v>4990</v>
      </c>
      <c r="B244" t="s">
        <v>4991</v>
      </c>
      <c r="C244" s="6">
        <v>3.5999999999999999E-3</v>
      </c>
      <c r="D244" s="7">
        <f t="shared" si="3"/>
        <v>2.4436974992327127</v>
      </c>
      <c r="E244" t="s">
        <v>4992</v>
      </c>
      <c r="F244">
        <v>5</v>
      </c>
    </row>
    <row r="245" spans="1:6" x14ac:dyDescent="0.2">
      <c r="A245" t="s">
        <v>4993</v>
      </c>
      <c r="B245" t="s">
        <v>4993</v>
      </c>
      <c r="C245" s="6">
        <v>4.0499999999999998E-3</v>
      </c>
      <c r="D245" s="7">
        <f t="shared" si="3"/>
        <v>2.3925449767853313</v>
      </c>
      <c r="E245" t="s">
        <v>4994</v>
      </c>
      <c r="F245">
        <v>9</v>
      </c>
    </row>
    <row r="246" spans="1:6" x14ac:dyDescent="0.2">
      <c r="A246" t="s">
        <v>4995</v>
      </c>
      <c r="B246" t="s">
        <v>4995</v>
      </c>
      <c r="C246" s="6">
        <v>4.1000000000000003E-3</v>
      </c>
      <c r="D246" s="7">
        <f t="shared" si="3"/>
        <v>2.3872161432802641</v>
      </c>
      <c r="E246" t="s">
        <v>4996</v>
      </c>
      <c r="F246">
        <v>6</v>
      </c>
    </row>
    <row r="247" spans="1:6" x14ac:dyDescent="0.2">
      <c r="A247" t="s">
        <v>4928</v>
      </c>
      <c r="B247" t="s">
        <v>4997</v>
      </c>
      <c r="C247" s="6">
        <v>4.2700000000000004E-3</v>
      </c>
      <c r="D247" s="7">
        <f t="shared" si="3"/>
        <v>2.3695721249749759</v>
      </c>
      <c r="E247" t="s">
        <v>4955</v>
      </c>
      <c r="F247">
        <v>5</v>
      </c>
    </row>
    <row r="248" spans="1:6" x14ac:dyDescent="0.2">
      <c r="A248" t="s">
        <v>3846</v>
      </c>
      <c r="B248" t="s">
        <v>4998</v>
      </c>
      <c r="C248" s="6">
        <v>4.28E-3</v>
      </c>
      <c r="D248" s="7">
        <f t="shared" si="3"/>
        <v>2.3685562309868278</v>
      </c>
      <c r="E248" t="s">
        <v>4999</v>
      </c>
      <c r="F248">
        <v>4</v>
      </c>
    </row>
    <row r="249" spans="1:6" x14ac:dyDescent="0.2">
      <c r="A249" t="s">
        <v>5000</v>
      </c>
      <c r="B249" t="s">
        <v>5001</v>
      </c>
      <c r="C249" s="6">
        <v>4.3600000000000002E-3</v>
      </c>
      <c r="D249" s="7">
        <f t="shared" si="3"/>
        <v>2.3605135107314137</v>
      </c>
      <c r="E249" t="s">
        <v>5002</v>
      </c>
      <c r="F249">
        <v>8</v>
      </c>
    </row>
    <row r="250" spans="1:6" x14ac:dyDescent="0.2">
      <c r="A250" t="s">
        <v>5003</v>
      </c>
      <c r="B250" t="s">
        <v>5003</v>
      </c>
      <c r="C250" s="6">
        <v>4.6800000000000001E-3</v>
      </c>
      <c r="D250" s="7">
        <f t="shared" si="3"/>
        <v>2.3297541469258758</v>
      </c>
      <c r="E250" t="s">
        <v>5004</v>
      </c>
      <c r="F250">
        <v>6</v>
      </c>
    </row>
    <row r="251" spans="1:6" x14ac:dyDescent="0.2">
      <c r="A251" t="s">
        <v>5005</v>
      </c>
      <c r="B251" t="s">
        <v>5005</v>
      </c>
      <c r="C251" s="6">
        <v>4.8500000000000001E-3</v>
      </c>
      <c r="D251" s="7">
        <f t="shared" ref="D251:D257" si="4">0-LOG(C251,10)</f>
        <v>2.314258261397736</v>
      </c>
      <c r="E251" t="s">
        <v>5006</v>
      </c>
      <c r="F251">
        <v>13</v>
      </c>
    </row>
    <row r="252" spans="1:6" x14ac:dyDescent="0.2">
      <c r="A252" t="s">
        <v>5007</v>
      </c>
      <c r="B252" t="s">
        <v>5007</v>
      </c>
      <c r="C252" s="6">
        <v>4.8500000000000001E-3</v>
      </c>
      <c r="D252" s="7">
        <f t="shared" si="4"/>
        <v>2.314258261397736</v>
      </c>
      <c r="E252" t="s">
        <v>4875</v>
      </c>
      <c r="F252">
        <v>2</v>
      </c>
    </row>
    <row r="253" spans="1:6" x14ac:dyDescent="0.2">
      <c r="A253" t="s">
        <v>5008</v>
      </c>
      <c r="B253" t="s">
        <v>5008</v>
      </c>
      <c r="C253" s="6">
        <v>4.8500000000000001E-3</v>
      </c>
      <c r="D253" s="7">
        <f t="shared" si="4"/>
        <v>2.314258261397736</v>
      </c>
      <c r="E253" t="s">
        <v>5009</v>
      </c>
      <c r="F253">
        <v>2</v>
      </c>
    </row>
    <row r="254" spans="1:6" x14ac:dyDescent="0.2">
      <c r="A254" t="s">
        <v>5010</v>
      </c>
      <c r="B254" t="s">
        <v>5011</v>
      </c>
      <c r="C254" s="6">
        <v>4.8500000000000001E-3</v>
      </c>
      <c r="D254" s="7">
        <f t="shared" si="4"/>
        <v>2.314258261397736</v>
      </c>
      <c r="E254" t="s">
        <v>5012</v>
      </c>
      <c r="F254">
        <v>2</v>
      </c>
    </row>
    <row r="255" spans="1:6" x14ac:dyDescent="0.2">
      <c r="A255" t="s">
        <v>4760</v>
      </c>
      <c r="B255" t="s">
        <v>5013</v>
      </c>
      <c r="C255" s="6">
        <v>4.8500000000000001E-3</v>
      </c>
      <c r="D255" s="7">
        <f t="shared" si="4"/>
        <v>2.314258261397736</v>
      </c>
      <c r="E255" t="s">
        <v>5014</v>
      </c>
      <c r="F255">
        <v>2</v>
      </c>
    </row>
    <row r="256" spans="1:6" x14ac:dyDescent="0.2">
      <c r="A256" t="s">
        <v>5015</v>
      </c>
      <c r="B256" t="s">
        <v>5015</v>
      </c>
      <c r="C256" s="6">
        <v>4.8500000000000001E-3</v>
      </c>
      <c r="D256" s="7">
        <f t="shared" si="4"/>
        <v>2.314258261397736</v>
      </c>
      <c r="E256" t="s">
        <v>5016</v>
      </c>
      <c r="F256">
        <v>2</v>
      </c>
    </row>
    <row r="257" spans="1:6" x14ac:dyDescent="0.2">
      <c r="A257" t="s">
        <v>5017</v>
      </c>
      <c r="B257" t="s">
        <v>5017</v>
      </c>
      <c r="C257" s="6">
        <v>4.8500000000000001E-3</v>
      </c>
      <c r="D257" s="7">
        <f t="shared" si="4"/>
        <v>2.314258261397736</v>
      </c>
      <c r="E257" t="s">
        <v>5018</v>
      </c>
      <c r="F257">
        <v>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65"/>
  <sheetViews>
    <sheetView tabSelected="1" workbookViewId="0">
      <selection activeCell="N8" sqref="N8"/>
    </sheetView>
  </sheetViews>
  <sheetFormatPr defaultRowHeight="12.75" x14ac:dyDescent="0.2"/>
  <cols>
    <col min="3" max="3" width="11.85546875" customWidth="1"/>
  </cols>
  <sheetData>
    <row r="1" spans="1:11" x14ac:dyDescent="0.2">
      <c r="A1" t="s">
        <v>5020</v>
      </c>
      <c r="B1" t="s">
        <v>5021</v>
      </c>
      <c r="C1" t="s">
        <v>5022</v>
      </c>
      <c r="D1" t="s">
        <v>2</v>
      </c>
      <c r="E1" t="s">
        <v>5023</v>
      </c>
      <c r="F1" t="s">
        <v>5024</v>
      </c>
      <c r="G1" t="s">
        <v>5025</v>
      </c>
      <c r="H1" t="s">
        <v>5026</v>
      </c>
      <c r="I1" t="s">
        <v>5027</v>
      </c>
      <c r="J1" t="s">
        <v>5028</v>
      </c>
      <c r="K1" t="s">
        <v>3</v>
      </c>
    </row>
    <row r="2" spans="1:11" x14ac:dyDescent="0.2">
      <c r="A2" t="s">
        <v>5029</v>
      </c>
      <c r="B2" t="s">
        <v>5030</v>
      </c>
      <c r="C2">
        <v>426</v>
      </c>
      <c r="D2" s="6">
        <v>6.1847566173913903E-8</v>
      </c>
      <c r="E2" t="s">
        <v>5031</v>
      </c>
      <c r="F2">
        <v>779</v>
      </c>
      <c r="G2">
        <v>6163</v>
      </c>
      <c r="H2">
        <v>16313</v>
      </c>
      <c r="I2" s="6">
        <v>5.65286754829573E-5</v>
      </c>
      <c r="J2" s="6">
        <v>5.65286754829573E-5</v>
      </c>
      <c r="K2" s="6">
        <v>9.6597072645786803E-5</v>
      </c>
    </row>
    <row r="3" spans="1:11" x14ac:dyDescent="0.2">
      <c r="A3" t="s">
        <v>5032</v>
      </c>
      <c r="B3" t="s">
        <v>5033</v>
      </c>
      <c r="C3">
        <v>353</v>
      </c>
      <c r="D3" s="6">
        <v>0.15414591291664301</v>
      </c>
      <c r="E3" t="s">
        <v>5034</v>
      </c>
      <c r="F3">
        <v>838</v>
      </c>
      <c r="G3">
        <v>5240</v>
      </c>
      <c r="H3">
        <v>18202</v>
      </c>
      <c r="I3" s="6">
        <v>0.92487547749986199</v>
      </c>
      <c r="J3" s="6">
        <v>0.92487547749986199</v>
      </c>
      <c r="K3" s="6">
        <v>227.66185846592001</v>
      </c>
    </row>
    <row r="4" spans="1:11" x14ac:dyDescent="0.2">
      <c r="A4" t="s">
        <v>5032</v>
      </c>
      <c r="B4" t="s">
        <v>5035</v>
      </c>
      <c r="C4">
        <v>217</v>
      </c>
      <c r="D4" s="6">
        <v>0.49832208090487701</v>
      </c>
      <c r="E4" t="s">
        <v>5036</v>
      </c>
      <c r="F4">
        <v>838</v>
      </c>
      <c r="G4">
        <v>2785</v>
      </c>
      <c r="H4">
        <v>18202</v>
      </c>
      <c r="I4" s="6">
        <v>2664.5352591003698</v>
      </c>
      <c r="J4" s="6">
        <v>1332.2676295501799</v>
      </c>
      <c r="K4" s="6">
        <v>655.03158452884202</v>
      </c>
    </row>
    <row r="5" spans="1:11" x14ac:dyDescent="0.2">
      <c r="A5" t="s">
        <v>5032</v>
      </c>
      <c r="B5" t="s">
        <v>5037</v>
      </c>
      <c r="C5">
        <v>240</v>
      </c>
      <c r="D5" s="6">
        <v>647.36699539767505</v>
      </c>
      <c r="E5" t="s">
        <v>5038</v>
      </c>
      <c r="F5">
        <v>838</v>
      </c>
      <c r="G5">
        <v>3397</v>
      </c>
      <c r="H5">
        <v>18202</v>
      </c>
      <c r="I5" s="6">
        <v>3884226.2739535701</v>
      </c>
      <c r="J5" s="6">
        <v>1294742.0913178499</v>
      </c>
      <c r="K5" s="6">
        <v>956112.96657693805</v>
      </c>
    </row>
    <row r="6" spans="1:11" x14ac:dyDescent="0.2">
      <c r="A6" t="s">
        <v>5032</v>
      </c>
      <c r="B6" t="s">
        <v>5039</v>
      </c>
      <c r="C6">
        <v>342</v>
      </c>
      <c r="D6" s="6">
        <v>39770.641649640798</v>
      </c>
      <c r="E6" t="s">
        <v>5040</v>
      </c>
      <c r="F6">
        <v>838</v>
      </c>
      <c r="G6">
        <v>5430</v>
      </c>
      <c r="H6">
        <v>18202</v>
      </c>
      <c r="I6" s="6">
        <v>23862245.5128734</v>
      </c>
      <c r="J6" s="6">
        <v>596556.137821835</v>
      </c>
      <c r="K6" s="6">
        <v>5873790.3430028297</v>
      </c>
    </row>
    <row r="7" spans="1:11" x14ac:dyDescent="0.2">
      <c r="A7" t="s">
        <v>5029</v>
      </c>
      <c r="B7" t="s">
        <v>5041</v>
      </c>
      <c r="C7">
        <v>100</v>
      </c>
      <c r="D7" s="6">
        <v>1951967.16743091</v>
      </c>
      <c r="E7" t="s">
        <v>5042</v>
      </c>
      <c r="F7">
        <v>779</v>
      </c>
      <c r="G7">
        <v>1129</v>
      </c>
      <c r="H7">
        <v>16313</v>
      </c>
      <c r="I7" s="6">
        <v>1784096379.4091201</v>
      </c>
      <c r="J7" s="6">
        <v>892048587.552984</v>
      </c>
      <c r="K7" s="6">
        <v>30486940860.718899</v>
      </c>
    </row>
    <row r="8" spans="1:11" x14ac:dyDescent="0.2">
      <c r="A8" t="s">
        <v>5032</v>
      </c>
      <c r="B8" t="s">
        <v>5043</v>
      </c>
      <c r="C8">
        <v>42</v>
      </c>
      <c r="D8" s="6">
        <v>3858591.52110196</v>
      </c>
      <c r="E8" t="s">
        <v>5044</v>
      </c>
      <c r="F8">
        <v>838</v>
      </c>
      <c r="G8">
        <v>323</v>
      </c>
      <c r="H8">
        <v>18202</v>
      </c>
      <c r="I8" s="6">
        <v>2315152258.9026599</v>
      </c>
      <c r="J8" s="6">
        <v>4630308805.2645998</v>
      </c>
      <c r="K8" s="6">
        <v>5698847826.9737101</v>
      </c>
    </row>
    <row r="9" spans="1:11" x14ac:dyDescent="0.2">
      <c r="A9" t="s">
        <v>5032</v>
      </c>
      <c r="B9" t="s">
        <v>5045</v>
      </c>
      <c r="C9">
        <v>159</v>
      </c>
      <c r="D9" s="6">
        <v>46369245.076049201</v>
      </c>
      <c r="E9" t="s">
        <v>5046</v>
      </c>
      <c r="F9">
        <v>838</v>
      </c>
      <c r="G9">
        <v>2201</v>
      </c>
      <c r="H9">
        <v>18202</v>
      </c>
      <c r="I9" s="6">
        <v>27821508429.282101</v>
      </c>
      <c r="J9" s="6">
        <v>463692344.63217098</v>
      </c>
      <c r="K9" s="6">
        <v>6848386691.0717897</v>
      </c>
    </row>
    <row r="10" spans="1:11" x14ac:dyDescent="0.2">
      <c r="A10" t="s">
        <v>5029</v>
      </c>
      <c r="B10" t="s">
        <v>5047</v>
      </c>
      <c r="C10">
        <v>39</v>
      </c>
      <c r="D10" s="6">
        <v>151085094.434899</v>
      </c>
      <c r="E10" t="s">
        <v>5048</v>
      </c>
      <c r="F10">
        <v>779</v>
      </c>
      <c r="G10">
        <v>290</v>
      </c>
      <c r="H10">
        <v>16313</v>
      </c>
      <c r="I10" s="6">
        <v>138090823894.59799</v>
      </c>
      <c r="J10" s="6">
        <v>4603048651.1305904</v>
      </c>
      <c r="K10" s="6">
        <v>23597333143.055</v>
      </c>
    </row>
    <row r="11" spans="1:11" x14ac:dyDescent="0.2">
      <c r="A11" t="s">
        <v>5049</v>
      </c>
      <c r="B11" t="s">
        <v>5050</v>
      </c>
      <c r="C11">
        <v>37</v>
      </c>
      <c r="D11" s="6">
        <v>251282104.988343</v>
      </c>
      <c r="E11" t="s">
        <v>5051</v>
      </c>
      <c r="F11">
        <v>798</v>
      </c>
      <c r="G11">
        <v>272</v>
      </c>
      <c r="H11">
        <v>16787</v>
      </c>
      <c r="I11" s="6">
        <v>75633054268.830994</v>
      </c>
      <c r="J11" s="6">
        <v>75633054268.830994</v>
      </c>
      <c r="K11" s="6">
        <v>45264456616.2341</v>
      </c>
    </row>
    <row r="12" spans="1:11" x14ac:dyDescent="0.2">
      <c r="A12" t="s">
        <v>5032</v>
      </c>
      <c r="B12" t="s">
        <v>5052</v>
      </c>
      <c r="C12">
        <v>40</v>
      </c>
      <c r="D12" s="6">
        <v>6329474365.4280195</v>
      </c>
      <c r="E12" t="s">
        <v>5053</v>
      </c>
      <c r="F12">
        <v>838</v>
      </c>
      <c r="G12">
        <v>395</v>
      </c>
      <c r="H12">
        <v>18202</v>
      </c>
      <c r="I12" t="s">
        <v>5054</v>
      </c>
      <c r="J12" s="6">
        <v>542380949384.302</v>
      </c>
      <c r="K12" t="s">
        <v>5055</v>
      </c>
    </row>
    <row r="13" spans="1:11" x14ac:dyDescent="0.2">
      <c r="A13" t="s">
        <v>5032</v>
      </c>
      <c r="B13" t="s">
        <v>5056</v>
      </c>
      <c r="C13">
        <v>42</v>
      </c>
      <c r="D13" s="6">
        <v>8152727143.7669697</v>
      </c>
      <c r="E13" t="s">
        <v>5057</v>
      </c>
      <c r="F13">
        <v>838</v>
      </c>
      <c r="G13">
        <v>429</v>
      </c>
      <c r="H13">
        <v>18202</v>
      </c>
      <c r="I13" t="s">
        <v>5058</v>
      </c>
      <c r="J13" s="6">
        <v>611270126550.71106</v>
      </c>
      <c r="K13" t="s">
        <v>5059</v>
      </c>
    </row>
    <row r="14" spans="1:11" x14ac:dyDescent="0.2">
      <c r="A14" t="s">
        <v>5060</v>
      </c>
      <c r="B14" t="s">
        <v>5061</v>
      </c>
      <c r="C14">
        <v>146</v>
      </c>
      <c r="D14" s="6">
        <v>9954126956.1141796</v>
      </c>
      <c r="E14" t="s">
        <v>5062</v>
      </c>
      <c r="F14">
        <v>852</v>
      </c>
      <c r="G14">
        <v>1958</v>
      </c>
      <c r="H14">
        <v>16152</v>
      </c>
      <c r="I14" t="s">
        <v>5063</v>
      </c>
      <c r="J14" t="s">
        <v>5063</v>
      </c>
      <c r="K14" t="s">
        <v>5064</v>
      </c>
    </row>
    <row r="15" spans="1:11" x14ac:dyDescent="0.2">
      <c r="A15" t="s">
        <v>5032</v>
      </c>
      <c r="B15" t="s">
        <v>5065</v>
      </c>
      <c r="C15">
        <v>69</v>
      </c>
      <c r="D15" s="6">
        <v>103437748031.855</v>
      </c>
      <c r="E15" t="s">
        <v>5066</v>
      </c>
      <c r="F15">
        <v>838</v>
      </c>
      <c r="G15">
        <v>864</v>
      </c>
      <c r="H15">
        <v>18202</v>
      </c>
      <c r="I15" t="s">
        <v>5067</v>
      </c>
      <c r="J15" s="6">
        <v>689350841813.87305</v>
      </c>
      <c r="K15" t="s">
        <v>5068</v>
      </c>
    </row>
    <row r="16" spans="1:11" x14ac:dyDescent="0.2">
      <c r="A16" t="s">
        <v>5049</v>
      </c>
      <c r="B16" t="s">
        <v>5069</v>
      </c>
      <c r="C16">
        <v>16</v>
      </c>
      <c r="D16" s="6">
        <v>1147134322.2737601</v>
      </c>
      <c r="E16" t="s">
        <v>5070</v>
      </c>
      <c r="F16">
        <v>798</v>
      </c>
      <c r="G16">
        <v>86</v>
      </c>
      <c r="H16">
        <v>16787</v>
      </c>
      <c r="I16" t="s">
        <v>5071</v>
      </c>
      <c r="J16" t="s">
        <v>5072</v>
      </c>
      <c r="K16" t="s">
        <v>5073</v>
      </c>
    </row>
    <row r="17" spans="1:11" x14ac:dyDescent="0.2">
      <c r="A17" t="s">
        <v>5060</v>
      </c>
      <c r="B17" t="s">
        <v>5074</v>
      </c>
      <c r="C17">
        <v>15</v>
      </c>
      <c r="D17" s="6">
        <v>16585943511.484501</v>
      </c>
      <c r="E17" t="s">
        <v>5075</v>
      </c>
      <c r="F17">
        <v>852</v>
      </c>
      <c r="G17">
        <v>71</v>
      </c>
      <c r="H17">
        <v>16152</v>
      </c>
      <c r="I17" t="s">
        <v>5076</v>
      </c>
      <c r="J17" t="s">
        <v>5077</v>
      </c>
      <c r="K17" t="s">
        <v>5078</v>
      </c>
    </row>
    <row r="18" spans="1:11" x14ac:dyDescent="0.2">
      <c r="A18" t="s">
        <v>5049</v>
      </c>
      <c r="B18" t="s">
        <v>5079</v>
      </c>
      <c r="C18">
        <v>20</v>
      </c>
      <c r="D18" s="6">
        <v>186711971307.134</v>
      </c>
      <c r="E18" t="s">
        <v>5080</v>
      </c>
      <c r="F18">
        <v>798</v>
      </c>
      <c r="G18">
        <v>134</v>
      </c>
      <c r="H18">
        <v>16787</v>
      </c>
      <c r="I18" t="s">
        <v>5081</v>
      </c>
      <c r="J18" t="s">
        <v>5082</v>
      </c>
      <c r="K18" t="s">
        <v>5083</v>
      </c>
    </row>
    <row r="19" spans="1:11" x14ac:dyDescent="0.2">
      <c r="A19" t="s">
        <v>5029</v>
      </c>
      <c r="B19" t="s">
        <v>5084</v>
      </c>
      <c r="C19">
        <v>39</v>
      </c>
      <c r="D19" s="6">
        <v>303795671190.31598</v>
      </c>
      <c r="E19" t="s">
        <v>5085</v>
      </c>
      <c r="F19">
        <v>779</v>
      </c>
      <c r="G19">
        <v>394</v>
      </c>
      <c r="H19">
        <v>16313</v>
      </c>
      <c r="I19" t="s">
        <v>5086</v>
      </c>
      <c r="J19" t="s">
        <v>5087</v>
      </c>
      <c r="K19" t="s">
        <v>5088</v>
      </c>
    </row>
    <row r="20" spans="1:11" x14ac:dyDescent="0.2">
      <c r="A20" t="s">
        <v>5029</v>
      </c>
      <c r="B20" t="s">
        <v>5089</v>
      </c>
      <c r="C20">
        <v>106</v>
      </c>
      <c r="D20" s="6">
        <v>30935176532.611698</v>
      </c>
      <c r="E20" t="s">
        <v>5090</v>
      </c>
      <c r="F20">
        <v>779</v>
      </c>
      <c r="G20">
        <v>1496</v>
      </c>
      <c r="H20">
        <v>16313</v>
      </c>
      <c r="I20" t="s">
        <v>5091</v>
      </c>
      <c r="J20" t="s">
        <v>5092</v>
      </c>
      <c r="K20" t="s">
        <v>5093</v>
      </c>
    </row>
    <row r="21" spans="1:11" x14ac:dyDescent="0.2">
      <c r="A21" t="s">
        <v>5029</v>
      </c>
      <c r="B21" t="s">
        <v>5094</v>
      </c>
      <c r="C21">
        <v>50</v>
      </c>
      <c r="D21" s="6">
        <v>35203571511.237297</v>
      </c>
      <c r="E21" t="s">
        <v>5095</v>
      </c>
      <c r="F21">
        <v>779</v>
      </c>
      <c r="G21">
        <v>563</v>
      </c>
      <c r="H21">
        <v>16313</v>
      </c>
      <c r="I21" t="s">
        <v>5096</v>
      </c>
      <c r="J21" t="s">
        <v>5097</v>
      </c>
      <c r="K21" t="s">
        <v>5098</v>
      </c>
    </row>
    <row r="22" spans="1:11" x14ac:dyDescent="0.2">
      <c r="A22" t="s">
        <v>5029</v>
      </c>
      <c r="B22" t="s">
        <v>5099</v>
      </c>
      <c r="C22">
        <v>35</v>
      </c>
      <c r="D22" s="6">
        <v>48995141094.133301</v>
      </c>
      <c r="E22" t="s">
        <v>5100</v>
      </c>
      <c r="F22">
        <v>779</v>
      </c>
      <c r="G22">
        <v>344</v>
      </c>
      <c r="H22">
        <v>16313</v>
      </c>
      <c r="I22" t="s">
        <v>5101</v>
      </c>
      <c r="J22" t="s">
        <v>5102</v>
      </c>
      <c r="K22" t="s">
        <v>5103</v>
      </c>
    </row>
    <row r="23" spans="1:11" x14ac:dyDescent="0.2">
      <c r="A23" t="s">
        <v>5060</v>
      </c>
      <c r="B23" t="s">
        <v>5104</v>
      </c>
      <c r="C23">
        <v>19</v>
      </c>
      <c r="D23" s="6">
        <v>61956059889.645103</v>
      </c>
      <c r="E23" t="s">
        <v>5105</v>
      </c>
      <c r="F23">
        <v>852</v>
      </c>
      <c r="G23">
        <v>121</v>
      </c>
      <c r="H23">
        <v>16152</v>
      </c>
      <c r="I23" t="s">
        <v>5106</v>
      </c>
      <c r="J23" t="s">
        <v>5107</v>
      </c>
      <c r="K23" t="s">
        <v>5108</v>
      </c>
    </row>
    <row r="24" spans="1:11" x14ac:dyDescent="0.2">
      <c r="A24" t="s">
        <v>5049</v>
      </c>
      <c r="B24" t="s">
        <v>5109</v>
      </c>
      <c r="C24">
        <v>20</v>
      </c>
      <c r="D24" s="6">
        <v>90637933876.125305</v>
      </c>
      <c r="E24" t="s">
        <v>5110</v>
      </c>
      <c r="F24">
        <v>798</v>
      </c>
      <c r="G24">
        <v>150</v>
      </c>
      <c r="H24">
        <v>16787</v>
      </c>
      <c r="I24" t="s">
        <v>5111</v>
      </c>
      <c r="J24" t="s">
        <v>5112</v>
      </c>
      <c r="K24" t="s">
        <v>5113</v>
      </c>
    </row>
    <row r="25" spans="1:11" x14ac:dyDescent="0.2">
      <c r="A25" t="s">
        <v>5060</v>
      </c>
      <c r="B25" t="s">
        <v>5114</v>
      </c>
      <c r="C25">
        <v>21</v>
      </c>
      <c r="D25" s="6">
        <v>1089082813875.59</v>
      </c>
      <c r="E25" t="s">
        <v>5115</v>
      </c>
      <c r="F25">
        <v>852</v>
      </c>
      <c r="G25">
        <v>149</v>
      </c>
      <c r="H25">
        <v>16152</v>
      </c>
      <c r="I25" t="s">
        <v>5116</v>
      </c>
      <c r="J25" t="s">
        <v>5117</v>
      </c>
      <c r="K25" t="s">
        <v>5118</v>
      </c>
    </row>
    <row r="26" spans="1:11" x14ac:dyDescent="0.2">
      <c r="A26" t="s">
        <v>5060</v>
      </c>
      <c r="B26" t="s">
        <v>5119</v>
      </c>
      <c r="C26">
        <v>15</v>
      </c>
      <c r="D26" s="6">
        <v>131994152223.29201</v>
      </c>
      <c r="E26" t="s">
        <v>5120</v>
      </c>
      <c r="F26">
        <v>852</v>
      </c>
      <c r="G26">
        <v>85</v>
      </c>
      <c r="H26">
        <v>16152</v>
      </c>
      <c r="I26" t="s">
        <v>5121</v>
      </c>
      <c r="J26" t="s">
        <v>5122</v>
      </c>
      <c r="K26" t="s">
        <v>5123</v>
      </c>
    </row>
    <row r="27" spans="1:11" x14ac:dyDescent="0.2">
      <c r="A27" t="s">
        <v>5060</v>
      </c>
      <c r="B27" t="s">
        <v>5124</v>
      </c>
      <c r="C27">
        <v>14</v>
      </c>
      <c r="D27" s="6">
        <v>133652444052.043</v>
      </c>
      <c r="E27" t="s">
        <v>5125</v>
      </c>
      <c r="F27">
        <v>852</v>
      </c>
      <c r="G27">
        <v>75</v>
      </c>
      <c r="H27">
        <v>16152</v>
      </c>
      <c r="I27" t="s">
        <v>5126</v>
      </c>
      <c r="J27" t="s">
        <v>5127</v>
      </c>
      <c r="K27" t="s">
        <v>5128</v>
      </c>
    </row>
    <row r="28" spans="1:11" x14ac:dyDescent="0.2">
      <c r="A28" t="s">
        <v>5129</v>
      </c>
      <c r="B28" t="s">
        <v>5130</v>
      </c>
      <c r="C28">
        <v>5</v>
      </c>
      <c r="D28" s="6">
        <v>134643963894.563</v>
      </c>
      <c r="E28" t="s">
        <v>5131</v>
      </c>
      <c r="F28">
        <v>849</v>
      </c>
      <c r="G28">
        <v>7</v>
      </c>
      <c r="H28">
        <v>18593</v>
      </c>
      <c r="I28" t="s">
        <v>5132</v>
      </c>
      <c r="J28" t="s">
        <v>5132</v>
      </c>
      <c r="K28" t="s">
        <v>5133</v>
      </c>
    </row>
    <row r="29" spans="1:11" x14ac:dyDescent="0.2">
      <c r="A29" t="s">
        <v>5032</v>
      </c>
      <c r="B29" t="s">
        <v>5134</v>
      </c>
      <c r="C29">
        <v>17</v>
      </c>
      <c r="D29" s="6">
        <v>1347013449049.3899</v>
      </c>
      <c r="E29" t="s">
        <v>5135</v>
      </c>
      <c r="F29">
        <v>838</v>
      </c>
      <c r="G29">
        <v>121</v>
      </c>
      <c r="H29">
        <v>18202</v>
      </c>
      <c r="I29" t="s">
        <v>5136</v>
      </c>
      <c r="J29" t="s">
        <v>5137</v>
      </c>
      <c r="K29" t="s">
        <v>5138</v>
      </c>
    </row>
    <row r="30" spans="1:11" x14ac:dyDescent="0.2">
      <c r="A30" t="s">
        <v>5049</v>
      </c>
      <c r="B30" t="s">
        <v>5139</v>
      </c>
      <c r="C30">
        <v>26</v>
      </c>
      <c r="D30" s="6">
        <v>1411650626316.0901</v>
      </c>
      <c r="E30" t="s">
        <v>5140</v>
      </c>
      <c r="F30">
        <v>798</v>
      </c>
      <c r="G30">
        <v>235</v>
      </c>
      <c r="H30">
        <v>16787</v>
      </c>
      <c r="I30" t="s">
        <v>5141</v>
      </c>
      <c r="J30" t="s">
        <v>5142</v>
      </c>
      <c r="K30" t="s">
        <v>5143</v>
      </c>
    </row>
    <row r="31" spans="1:11" x14ac:dyDescent="0.2">
      <c r="A31" t="s">
        <v>5060</v>
      </c>
      <c r="B31" t="s">
        <v>5144</v>
      </c>
      <c r="C31">
        <v>14</v>
      </c>
      <c r="D31" s="6">
        <v>1535826037150.3401</v>
      </c>
      <c r="E31" t="s">
        <v>5145</v>
      </c>
      <c r="F31">
        <v>852</v>
      </c>
      <c r="G31">
        <v>76</v>
      </c>
      <c r="H31">
        <v>16152</v>
      </c>
      <c r="I31" t="s">
        <v>5146</v>
      </c>
      <c r="J31" t="s">
        <v>5147</v>
      </c>
      <c r="K31" t="s">
        <v>5148</v>
      </c>
    </row>
    <row r="32" spans="1:11" x14ac:dyDescent="0.2">
      <c r="A32" t="s">
        <v>5060</v>
      </c>
      <c r="B32" t="s">
        <v>5149</v>
      </c>
      <c r="C32">
        <v>30</v>
      </c>
      <c r="D32" s="6">
        <v>157420551491.08099</v>
      </c>
      <c r="E32" t="s">
        <v>5150</v>
      </c>
      <c r="F32">
        <v>852</v>
      </c>
      <c r="G32">
        <v>265</v>
      </c>
      <c r="H32">
        <v>16152</v>
      </c>
      <c r="I32" t="s">
        <v>5151</v>
      </c>
      <c r="J32" t="s">
        <v>5152</v>
      </c>
      <c r="K32" t="s">
        <v>5153</v>
      </c>
    </row>
    <row r="33" spans="1:11" x14ac:dyDescent="0.2">
      <c r="A33" t="s">
        <v>5060</v>
      </c>
      <c r="B33" t="s">
        <v>5154</v>
      </c>
      <c r="C33">
        <v>19</v>
      </c>
      <c r="D33" s="6">
        <v>159116090754.23401</v>
      </c>
      <c r="E33" t="s">
        <v>5155</v>
      </c>
      <c r="F33">
        <v>852</v>
      </c>
      <c r="G33">
        <v>130</v>
      </c>
      <c r="H33">
        <v>16152</v>
      </c>
      <c r="I33" t="s">
        <v>5156</v>
      </c>
      <c r="J33" t="s">
        <v>5157</v>
      </c>
      <c r="K33" t="s">
        <v>5158</v>
      </c>
    </row>
    <row r="34" spans="1:11" x14ac:dyDescent="0.2">
      <c r="A34" t="s">
        <v>5049</v>
      </c>
      <c r="B34" t="s">
        <v>5159</v>
      </c>
      <c r="C34">
        <v>58</v>
      </c>
      <c r="D34" s="6">
        <v>159255420863.129</v>
      </c>
      <c r="E34" t="s">
        <v>5160</v>
      </c>
      <c r="F34">
        <v>798</v>
      </c>
      <c r="G34">
        <v>732</v>
      </c>
      <c r="H34">
        <v>16787</v>
      </c>
      <c r="I34" t="s">
        <v>5161</v>
      </c>
      <c r="J34" t="s">
        <v>5162</v>
      </c>
      <c r="K34" t="s">
        <v>5163</v>
      </c>
    </row>
    <row r="35" spans="1:11" x14ac:dyDescent="0.2">
      <c r="A35" t="s">
        <v>5032</v>
      </c>
      <c r="B35" t="s">
        <v>5164</v>
      </c>
      <c r="C35">
        <v>25</v>
      </c>
      <c r="D35" s="6">
        <v>161854561204.14401</v>
      </c>
      <c r="E35" t="s">
        <v>5165</v>
      </c>
      <c r="F35">
        <v>838</v>
      </c>
      <c r="G35">
        <v>230</v>
      </c>
      <c r="H35">
        <v>18202</v>
      </c>
      <c r="I35" t="s">
        <v>5166</v>
      </c>
      <c r="J35" t="s">
        <v>5167</v>
      </c>
      <c r="K35" t="s">
        <v>5168</v>
      </c>
    </row>
    <row r="36" spans="1:11" x14ac:dyDescent="0.2">
      <c r="A36" t="s">
        <v>5029</v>
      </c>
      <c r="B36" t="s">
        <v>5169</v>
      </c>
      <c r="C36">
        <v>29</v>
      </c>
      <c r="D36" s="6">
        <v>1802506944387.1001</v>
      </c>
      <c r="E36" t="s">
        <v>5170</v>
      </c>
      <c r="F36">
        <v>779</v>
      </c>
      <c r="G36">
        <v>280</v>
      </c>
      <c r="H36">
        <v>16313</v>
      </c>
      <c r="I36" t="s">
        <v>5171</v>
      </c>
      <c r="J36" t="s">
        <v>5172</v>
      </c>
      <c r="K36" t="s">
        <v>5173</v>
      </c>
    </row>
    <row r="37" spans="1:11" x14ac:dyDescent="0.2">
      <c r="A37" t="s">
        <v>5174</v>
      </c>
      <c r="B37" t="s">
        <v>5175</v>
      </c>
      <c r="C37">
        <v>5</v>
      </c>
      <c r="D37" s="6">
        <v>18492909633.4188</v>
      </c>
      <c r="E37" t="s">
        <v>5131</v>
      </c>
      <c r="F37">
        <v>500</v>
      </c>
      <c r="G37">
        <v>7</v>
      </c>
      <c r="H37">
        <v>10071</v>
      </c>
      <c r="I37" t="s">
        <v>5176</v>
      </c>
      <c r="J37" t="s">
        <v>5176</v>
      </c>
      <c r="K37" t="s">
        <v>5177</v>
      </c>
    </row>
    <row r="38" spans="1:11" x14ac:dyDescent="0.2">
      <c r="A38" t="s">
        <v>5060</v>
      </c>
      <c r="B38" t="s">
        <v>5178</v>
      </c>
      <c r="C38">
        <v>20</v>
      </c>
      <c r="D38" s="6">
        <v>2013599869245.5901</v>
      </c>
      <c r="E38" t="s">
        <v>5179</v>
      </c>
      <c r="F38">
        <v>852</v>
      </c>
      <c r="G38">
        <v>144</v>
      </c>
      <c r="H38">
        <v>16152</v>
      </c>
      <c r="I38" t="s">
        <v>5180</v>
      </c>
      <c r="J38" t="s">
        <v>5181</v>
      </c>
      <c r="K38" t="s">
        <v>5182</v>
      </c>
    </row>
    <row r="39" spans="1:11" x14ac:dyDescent="0.2">
      <c r="A39" t="s">
        <v>5060</v>
      </c>
      <c r="B39" t="s">
        <v>5183</v>
      </c>
      <c r="C39">
        <v>13</v>
      </c>
      <c r="D39" s="6">
        <v>2014628388088.1101</v>
      </c>
      <c r="E39" t="s">
        <v>5184</v>
      </c>
      <c r="F39">
        <v>852</v>
      </c>
      <c r="G39">
        <v>68</v>
      </c>
      <c r="H39">
        <v>16152</v>
      </c>
      <c r="I39" t="s">
        <v>5185</v>
      </c>
      <c r="J39" t="s">
        <v>5186</v>
      </c>
      <c r="K39" t="s">
        <v>5187</v>
      </c>
    </row>
    <row r="40" spans="1:11" x14ac:dyDescent="0.2">
      <c r="A40" t="s">
        <v>5049</v>
      </c>
      <c r="B40" t="s">
        <v>5188</v>
      </c>
      <c r="C40">
        <v>16</v>
      </c>
      <c r="D40" s="6">
        <v>215039843314.10001</v>
      </c>
      <c r="E40" t="s">
        <v>5189</v>
      </c>
      <c r="F40">
        <v>798</v>
      </c>
      <c r="G40">
        <v>110</v>
      </c>
      <c r="H40">
        <v>16787</v>
      </c>
      <c r="I40" t="s">
        <v>5190</v>
      </c>
      <c r="J40" t="s">
        <v>5191</v>
      </c>
      <c r="K40" t="s">
        <v>5192</v>
      </c>
    </row>
    <row r="41" spans="1:11" x14ac:dyDescent="0.2">
      <c r="A41" t="s">
        <v>5060</v>
      </c>
      <c r="B41" t="s">
        <v>5193</v>
      </c>
      <c r="C41">
        <v>11</v>
      </c>
      <c r="D41" s="6">
        <v>2347748187992.9702</v>
      </c>
      <c r="E41" t="s">
        <v>5194</v>
      </c>
      <c r="F41">
        <v>852</v>
      </c>
      <c r="G41">
        <v>50</v>
      </c>
      <c r="H41">
        <v>16152</v>
      </c>
      <c r="I41" t="s">
        <v>5195</v>
      </c>
      <c r="J41" t="s">
        <v>5196</v>
      </c>
      <c r="K41" t="s">
        <v>5197</v>
      </c>
    </row>
    <row r="42" spans="1:11" x14ac:dyDescent="0.2">
      <c r="A42" t="s">
        <v>5060</v>
      </c>
      <c r="B42" t="s">
        <v>5198</v>
      </c>
      <c r="C42">
        <v>16</v>
      </c>
      <c r="D42" s="6">
        <v>2528951288994.9502</v>
      </c>
      <c r="E42" t="s">
        <v>5199</v>
      </c>
      <c r="F42">
        <v>852</v>
      </c>
      <c r="G42">
        <v>101</v>
      </c>
      <c r="H42">
        <v>16152</v>
      </c>
      <c r="I42" t="s">
        <v>5200</v>
      </c>
      <c r="J42" t="s">
        <v>5201</v>
      </c>
      <c r="K42" t="s">
        <v>5202</v>
      </c>
    </row>
    <row r="43" spans="1:11" x14ac:dyDescent="0.2">
      <c r="A43" t="s">
        <v>5060</v>
      </c>
      <c r="B43" t="s">
        <v>5203</v>
      </c>
      <c r="C43">
        <v>12</v>
      </c>
      <c r="D43" s="6">
        <v>2602009547553.04</v>
      </c>
      <c r="E43" t="s">
        <v>5204</v>
      </c>
      <c r="F43">
        <v>852</v>
      </c>
      <c r="G43">
        <v>60</v>
      </c>
      <c r="H43">
        <v>16152</v>
      </c>
      <c r="I43" t="s">
        <v>5205</v>
      </c>
      <c r="J43" t="s">
        <v>5206</v>
      </c>
      <c r="K43" t="s">
        <v>5207</v>
      </c>
    </row>
    <row r="44" spans="1:11" x14ac:dyDescent="0.2">
      <c r="A44" t="s">
        <v>5060</v>
      </c>
      <c r="B44" t="s">
        <v>5208</v>
      </c>
      <c r="C44">
        <v>35</v>
      </c>
      <c r="D44" s="6">
        <v>2707930915941.0898</v>
      </c>
      <c r="E44" t="s">
        <v>5209</v>
      </c>
      <c r="F44">
        <v>852</v>
      </c>
      <c r="G44">
        <v>341</v>
      </c>
      <c r="H44">
        <v>16152</v>
      </c>
      <c r="I44" t="s">
        <v>5210</v>
      </c>
      <c r="J44" t="s">
        <v>5211</v>
      </c>
      <c r="K44" t="s">
        <v>5212</v>
      </c>
    </row>
    <row r="45" spans="1:11" x14ac:dyDescent="0.2">
      <c r="A45" t="s">
        <v>5129</v>
      </c>
      <c r="B45" t="s">
        <v>5213</v>
      </c>
      <c r="C45">
        <v>24</v>
      </c>
      <c r="D45" s="6">
        <v>297588662251.47998</v>
      </c>
      <c r="E45" t="s">
        <v>5214</v>
      </c>
      <c r="F45">
        <v>849</v>
      </c>
      <c r="G45">
        <v>227</v>
      </c>
      <c r="H45">
        <v>18593</v>
      </c>
      <c r="I45" t="s">
        <v>5215</v>
      </c>
      <c r="J45" t="s">
        <v>5216</v>
      </c>
      <c r="K45" t="s">
        <v>5217</v>
      </c>
    </row>
    <row r="46" spans="1:11" x14ac:dyDescent="0.2">
      <c r="A46" t="s">
        <v>5060</v>
      </c>
      <c r="B46" t="s">
        <v>5218</v>
      </c>
      <c r="C46">
        <v>22</v>
      </c>
      <c r="D46" s="6">
        <v>309088184381.40698</v>
      </c>
      <c r="E46" t="s">
        <v>5219</v>
      </c>
      <c r="F46">
        <v>852</v>
      </c>
      <c r="G46">
        <v>173</v>
      </c>
      <c r="H46">
        <v>16152</v>
      </c>
      <c r="I46" t="s">
        <v>5220</v>
      </c>
      <c r="J46" t="s">
        <v>5221</v>
      </c>
      <c r="K46" t="s">
        <v>5222</v>
      </c>
    </row>
    <row r="47" spans="1:11" x14ac:dyDescent="0.2">
      <c r="A47" t="s">
        <v>5223</v>
      </c>
      <c r="B47" t="s">
        <v>5224</v>
      </c>
      <c r="C47">
        <v>17</v>
      </c>
      <c r="D47" s="6">
        <v>310805164036.42902</v>
      </c>
      <c r="E47" t="s">
        <v>5225</v>
      </c>
      <c r="F47">
        <v>346</v>
      </c>
      <c r="G47">
        <v>121</v>
      </c>
      <c r="H47">
        <v>6910</v>
      </c>
      <c r="I47" t="s">
        <v>5226</v>
      </c>
      <c r="J47" t="s">
        <v>5226</v>
      </c>
      <c r="K47" t="s">
        <v>5227</v>
      </c>
    </row>
    <row r="48" spans="1:11" x14ac:dyDescent="0.2">
      <c r="A48" t="s">
        <v>5174</v>
      </c>
      <c r="B48" t="s">
        <v>5228</v>
      </c>
      <c r="C48">
        <v>24</v>
      </c>
      <c r="D48" s="6">
        <v>3543685498614.71</v>
      </c>
      <c r="E48" t="s">
        <v>5214</v>
      </c>
      <c r="F48">
        <v>500</v>
      </c>
      <c r="G48">
        <v>213</v>
      </c>
      <c r="H48">
        <v>10071</v>
      </c>
      <c r="I48" t="s">
        <v>5229</v>
      </c>
      <c r="J48" t="s">
        <v>5230</v>
      </c>
      <c r="K48" t="s">
        <v>5231</v>
      </c>
    </row>
    <row r="49" spans="1:11" x14ac:dyDescent="0.2">
      <c r="A49" t="s">
        <v>5129</v>
      </c>
      <c r="B49" t="s">
        <v>5232</v>
      </c>
      <c r="C49">
        <v>32</v>
      </c>
      <c r="D49" s="6">
        <v>3550536699334.7998</v>
      </c>
      <c r="E49" t="s">
        <v>5233</v>
      </c>
      <c r="F49">
        <v>849</v>
      </c>
      <c r="G49">
        <v>351</v>
      </c>
      <c r="H49">
        <v>18593</v>
      </c>
      <c r="I49" t="s">
        <v>5234</v>
      </c>
      <c r="J49" t="s">
        <v>5235</v>
      </c>
      <c r="K49" t="s">
        <v>5236</v>
      </c>
    </row>
    <row r="50" spans="1:11" x14ac:dyDescent="0.2">
      <c r="A50" t="s">
        <v>5129</v>
      </c>
      <c r="B50" t="s">
        <v>5237</v>
      </c>
      <c r="C50">
        <v>6</v>
      </c>
      <c r="D50" s="6">
        <v>399410418513.09998</v>
      </c>
      <c r="E50" t="s">
        <v>5238</v>
      </c>
      <c r="F50">
        <v>849</v>
      </c>
      <c r="G50">
        <v>15</v>
      </c>
      <c r="H50">
        <v>18593</v>
      </c>
      <c r="I50" t="s">
        <v>5239</v>
      </c>
      <c r="J50" t="s">
        <v>5240</v>
      </c>
      <c r="K50" t="s">
        <v>5241</v>
      </c>
    </row>
    <row r="51" spans="1:11" x14ac:dyDescent="0.2">
      <c r="A51" t="s">
        <v>5129</v>
      </c>
      <c r="B51" t="s">
        <v>5242</v>
      </c>
      <c r="C51">
        <v>6</v>
      </c>
      <c r="D51" s="6">
        <v>399410418513.09998</v>
      </c>
      <c r="E51" t="s">
        <v>5243</v>
      </c>
      <c r="F51">
        <v>849</v>
      </c>
      <c r="G51">
        <v>15</v>
      </c>
      <c r="H51">
        <v>18593</v>
      </c>
      <c r="I51" t="s">
        <v>5239</v>
      </c>
      <c r="J51" t="s">
        <v>5240</v>
      </c>
      <c r="K51" t="s">
        <v>5241</v>
      </c>
    </row>
    <row r="52" spans="1:11" x14ac:dyDescent="0.2">
      <c r="A52" t="s">
        <v>5060</v>
      </c>
      <c r="B52" t="s">
        <v>5244</v>
      </c>
      <c r="C52">
        <v>27</v>
      </c>
      <c r="D52" s="6">
        <v>448156222630.492</v>
      </c>
      <c r="E52" t="s">
        <v>5245</v>
      </c>
      <c r="F52">
        <v>852</v>
      </c>
      <c r="G52">
        <v>242</v>
      </c>
      <c r="H52">
        <v>16152</v>
      </c>
      <c r="I52" t="s">
        <v>5246</v>
      </c>
      <c r="J52" t="s">
        <v>5247</v>
      </c>
      <c r="K52" s="8">
        <v>1013558163462900</v>
      </c>
    </row>
    <row r="53" spans="1:11" x14ac:dyDescent="0.2">
      <c r="A53" t="s">
        <v>5060</v>
      </c>
      <c r="B53" t="s">
        <v>5248</v>
      </c>
      <c r="C53">
        <v>9</v>
      </c>
      <c r="D53" s="6">
        <v>4653186834294.1699</v>
      </c>
      <c r="E53" t="s">
        <v>5249</v>
      </c>
      <c r="F53">
        <v>852</v>
      </c>
      <c r="G53">
        <v>36</v>
      </c>
      <c r="H53">
        <v>16152</v>
      </c>
      <c r="I53" t="s">
        <v>5250</v>
      </c>
      <c r="J53" t="s">
        <v>5251</v>
      </c>
      <c r="K53" s="8">
        <v>1.0521771719306E+16</v>
      </c>
    </row>
    <row r="54" spans="1:11" x14ac:dyDescent="0.2">
      <c r="A54" t="s">
        <v>5060</v>
      </c>
      <c r="B54" t="s">
        <v>5252</v>
      </c>
      <c r="C54">
        <v>19</v>
      </c>
      <c r="D54" s="6">
        <v>4810726641578.4805</v>
      </c>
      <c r="E54" t="s">
        <v>5253</v>
      </c>
      <c r="F54">
        <v>852</v>
      </c>
      <c r="G54">
        <v>142</v>
      </c>
      <c r="H54">
        <v>16152</v>
      </c>
      <c r="I54" t="s">
        <v>5254</v>
      </c>
      <c r="J54" t="s">
        <v>5255</v>
      </c>
      <c r="K54" s="8">
        <v>1.0876141356136E+16</v>
      </c>
    </row>
    <row r="55" spans="1:11" x14ac:dyDescent="0.2">
      <c r="A55" t="s">
        <v>5060</v>
      </c>
      <c r="B55" t="s">
        <v>5256</v>
      </c>
      <c r="C55">
        <v>8</v>
      </c>
      <c r="D55" s="6">
        <v>491321239318.521</v>
      </c>
      <c r="E55" t="s">
        <v>5257</v>
      </c>
      <c r="F55">
        <v>852</v>
      </c>
      <c r="G55">
        <v>28</v>
      </c>
      <c r="H55">
        <v>16152</v>
      </c>
      <c r="I55" t="s">
        <v>5258</v>
      </c>
      <c r="J55" t="s">
        <v>5259</v>
      </c>
      <c r="K55" s="8">
        <v>1.1106607400619E+16</v>
      </c>
    </row>
    <row r="56" spans="1:11" x14ac:dyDescent="0.2">
      <c r="A56" t="s">
        <v>5129</v>
      </c>
      <c r="B56" t="s">
        <v>5260</v>
      </c>
      <c r="C56">
        <v>26</v>
      </c>
      <c r="D56" s="6">
        <v>492092290578.03802</v>
      </c>
      <c r="E56" t="s">
        <v>5261</v>
      </c>
      <c r="F56">
        <v>849</v>
      </c>
      <c r="G56">
        <v>265</v>
      </c>
      <c r="H56">
        <v>18593</v>
      </c>
      <c r="I56" t="s">
        <v>5262</v>
      </c>
      <c r="J56" t="s">
        <v>5263</v>
      </c>
      <c r="K56" t="s">
        <v>5264</v>
      </c>
    </row>
    <row r="57" spans="1:11" x14ac:dyDescent="0.2">
      <c r="A57" t="s">
        <v>5060</v>
      </c>
      <c r="B57" t="s">
        <v>5265</v>
      </c>
      <c r="C57">
        <v>9</v>
      </c>
      <c r="D57" s="6">
        <v>566607649352.60706</v>
      </c>
      <c r="E57" t="s">
        <v>5266</v>
      </c>
      <c r="F57">
        <v>852</v>
      </c>
      <c r="G57">
        <v>37</v>
      </c>
      <c r="H57">
        <v>16152</v>
      </c>
      <c r="I57" t="s">
        <v>5267</v>
      </c>
      <c r="J57" t="s">
        <v>5268</v>
      </c>
      <c r="K57" s="8">
        <v>1.27980464233864E+16</v>
      </c>
    </row>
    <row r="58" spans="1:11" x14ac:dyDescent="0.2">
      <c r="A58" t="s">
        <v>5060</v>
      </c>
      <c r="B58" t="s">
        <v>5269</v>
      </c>
      <c r="C58">
        <v>17</v>
      </c>
      <c r="D58" s="6">
        <v>609344599907.27795</v>
      </c>
      <c r="E58" t="s">
        <v>5270</v>
      </c>
      <c r="F58">
        <v>852</v>
      </c>
      <c r="G58">
        <v>121</v>
      </c>
      <c r="H58">
        <v>16152</v>
      </c>
      <c r="I58" t="s">
        <v>5271</v>
      </c>
      <c r="J58" t="s">
        <v>5272</v>
      </c>
      <c r="K58" s="8">
        <v>1.37569747087185E+16</v>
      </c>
    </row>
    <row r="59" spans="1:11" x14ac:dyDescent="0.2">
      <c r="A59" t="s">
        <v>5060</v>
      </c>
      <c r="B59" t="s">
        <v>5273</v>
      </c>
      <c r="C59">
        <v>11</v>
      </c>
      <c r="D59" s="6">
        <v>611551816769.94104</v>
      </c>
      <c r="E59" t="s">
        <v>5274</v>
      </c>
      <c r="F59">
        <v>852</v>
      </c>
      <c r="G59">
        <v>56</v>
      </c>
      <c r="H59">
        <v>16152</v>
      </c>
      <c r="I59" t="s">
        <v>5275</v>
      </c>
      <c r="J59" t="s">
        <v>5276</v>
      </c>
      <c r="K59" s="8">
        <v>1.38064758740003E+16</v>
      </c>
    </row>
    <row r="60" spans="1:11" x14ac:dyDescent="0.2">
      <c r="A60" t="s">
        <v>5060</v>
      </c>
      <c r="B60" t="s">
        <v>5277</v>
      </c>
      <c r="C60">
        <v>8</v>
      </c>
      <c r="D60" s="6">
        <v>618507619594.18799</v>
      </c>
      <c r="E60" t="s">
        <v>5278</v>
      </c>
      <c r="F60">
        <v>852</v>
      </c>
      <c r="G60">
        <v>29</v>
      </c>
      <c r="H60">
        <v>16152</v>
      </c>
      <c r="I60" t="s">
        <v>5279</v>
      </c>
      <c r="J60" t="s">
        <v>5280</v>
      </c>
      <c r="K60" s="8">
        <v>1.39624578522011E+16</v>
      </c>
    </row>
    <row r="61" spans="1:11" x14ac:dyDescent="0.2">
      <c r="A61" t="s">
        <v>5029</v>
      </c>
      <c r="B61" t="s">
        <v>5281</v>
      </c>
      <c r="C61">
        <v>11</v>
      </c>
      <c r="D61" s="6">
        <v>64976948184.889503</v>
      </c>
      <c r="E61" t="s">
        <v>5282</v>
      </c>
      <c r="F61">
        <v>779</v>
      </c>
      <c r="G61">
        <v>62</v>
      </c>
      <c r="H61">
        <v>16313</v>
      </c>
      <c r="I61" t="s">
        <v>5283</v>
      </c>
      <c r="J61" t="s">
        <v>5284</v>
      </c>
      <c r="K61" s="8">
        <v>1.01004152969456E+16</v>
      </c>
    </row>
    <row r="62" spans="1:11" x14ac:dyDescent="0.2">
      <c r="A62" t="s">
        <v>5060</v>
      </c>
      <c r="B62" t="s">
        <v>5285</v>
      </c>
      <c r="C62">
        <v>16</v>
      </c>
      <c r="D62" s="6">
        <v>709032982335.57996</v>
      </c>
      <c r="E62" t="s">
        <v>5286</v>
      </c>
      <c r="F62">
        <v>852</v>
      </c>
      <c r="G62">
        <v>111</v>
      </c>
      <c r="H62">
        <v>16152</v>
      </c>
      <c r="I62" t="s">
        <v>5287</v>
      </c>
      <c r="J62" t="s">
        <v>5288</v>
      </c>
      <c r="K62" s="8">
        <v>1.59903147585789E+16</v>
      </c>
    </row>
    <row r="63" spans="1:11" x14ac:dyDescent="0.2">
      <c r="A63" t="s">
        <v>5049</v>
      </c>
      <c r="B63" t="s">
        <v>5289</v>
      </c>
      <c r="C63">
        <v>14</v>
      </c>
      <c r="D63" s="6">
        <v>726604062480.11096</v>
      </c>
      <c r="E63" t="s">
        <v>5290</v>
      </c>
      <c r="F63">
        <v>798</v>
      </c>
      <c r="G63">
        <v>98</v>
      </c>
      <c r="H63">
        <v>16787</v>
      </c>
      <c r="I63" t="s">
        <v>5291</v>
      </c>
      <c r="J63" t="s">
        <v>5292</v>
      </c>
      <c r="K63" s="8">
        <v>1.30080262480041E+16</v>
      </c>
    </row>
    <row r="64" spans="1:11" x14ac:dyDescent="0.2">
      <c r="A64" t="s">
        <v>5029</v>
      </c>
      <c r="B64" t="s">
        <v>5293</v>
      </c>
      <c r="C64">
        <v>70</v>
      </c>
      <c r="D64" s="6">
        <v>767105892418.698</v>
      </c>
      <c r="E64" t="s">
        <v>5294</v>
      </c>
      <c r="F64">
        <v>779</v>
      </c>
      <c r="G64">
        <v>982</v>
      </c>
      <c r="H64">
        <v>16313</v>
      </c>
      <c r="I64" t="s">
        <v>5295</v>
      </c>
      <c r="J64" t="s">
        <v>5296</v>
      </c>
      <c r="K64" s="8">
        <v>1191415475418460</v>
      </c>
    </row>
    <row r="65" spans="1:11" x14ac:dyDescent="0.2">
      <c r="A65" t="s">
        <v>5060</v>
      </c>
      <c r="B65" t="s">
        <v>5297</v>
      </c>
      <c r="C65">
        <v>9</v>
      </c>
      <c r="D65" s="6">
        <v>822524776825.58801</v>
      </c>
      <c r="E65" t="s">
        <v>5298</v>
      </c>
      <c r="F65">
        <v>852</v>
      </c>
      <c r="G65">
        <v>39</v>
      </c>
      <c r="H65">
        <v>16152</v>
      </c>
      <c r="I65" t="s">
        <v>5299</v>
      </c>
      <c r="J65" t="s">
        <v>5300</v>
      </c>
      <c r="K65" s="8">
        <v>1.85270101730344E+16</v>
      </c>
    </row>
    <row r="66" spans="1:11" x14ac:dyDescent="0.2">
      <c r="A66" t="s">
        <v>5060</v>
      </c>
      <c r="B66" t="s">
        <v>5301</v>
      </c>
      <c r="C66">
        <v>9</v>
      </c>
      <c r="D66" s="6">
        <v>822524776825.58801</v>
      </c>
      <c r="E66" t="s">
        <v>5302</v>
      </c>
      <c r="F66">
        <v>852</v>
      </c>
      <c r="G66">
        <v>39</v>
      </c>
      <c r="H66">
        <v>16152</v>
      </c>
      <c r="I66" t="s">
        <v>5299</v>
      </c>
      <c r="J66" t="s">
        <v>5300</v>
      </c>
      <c r="K66" s="8">
        <v>1.85270101730344E+16</v>
      </c>
    </row>
    <row r="67" spans="1:11" x14ac:dyDescent="0.2">
      <c r="A67" t="s">
        <v>5060</v>
      </c>
      <c r="B67" t="s">
        <v>5303</v>
      </c>
      <c r="C67">
        <v>13</v>
      </c>
      <c r="D67" s="6">
        <v>833581165349.73206</v>
      </c>
      <c r="E67" t="s">
        <v>5304</v>
      </c>
      <c r="F67">
        <v>852</v>
      </c>
      <c r="G67">
        <v>79</v>
      </c>
      <c r="H67">
        <v>16152</v>
      </c>
      <c r="I67" t="s">
        <v>5305</v>
      </c>
      <c r="J67" t="s">
        <v>5306</v>
      </c>
      <c r="K67" s="8">
        <v>1.87738009814285E+16</v>
      </c>
    </row>
    <row r="68" spans="1:11" x14ac:dyDescent="0.2">
      <c r="A68" t="s">
        <v>5032</v>
      </c>
      <c r="B68" t="s">
        <v>5307</v>
      </c>
      <c r="C68">
        <v>10</v>
      </c>
      <c r="D68" s="6">
        <v>834802204057.51001</v>
      </c>
      <c r="E68" t="s">
        <v>5308</v>
      </c>
      <c r="F68">
        <v>838</v>
      </c>
      <c r="G68">
        <v>55</v>
      </c>
      <c r="H68">
        <v>18202</v>
      </c>
      <c r="I68" t="s">
        <v>5309</v>
      </c>
      <c r="J68" t="s">
        <v>5310</v>
      </c>
      <c r="K68" s="8">
        <v>1.22587878171485E+16</v>
      </c>
    </row>
    <row r="69" spans="1:11" x14ac:dyDescent="0.2">
      <c r="A69" t="s">
        <v>5049</v>
      </c>
      <c r="B69" t="s">
        <v>5311</v>
      </c>
      <c r="C69">
        <v>37</v>
      </c>
      <c r="D69" s="6">
        <v>955165878700.58301</v>
      </c>
      <c r="E69" t="s">
        <v>5312</v>
      </c>
      <c r="F69">
        <v>798</v>
      </c>
      <c r="G69">
        <v>437</v>
      </c>
      <c r="H69">
        <v>16787</v>
      </c>
      <c r="I69" t="s">
        <v>5313</v>
      </c>
      <c r="J69" t="s">
        <v>5314</v>
      </c>
      <c r="K69" s="8">
        <v>1.70666987600189E+16</v>
      </c>
    </row>
    <row r="70" spans="1:11" x14ac:dyDescent="0.2">
      <c r="A70" t="s">
        <v>5049</v>
      </c>
      <c r="B70" t="s">
        <v>5315</v>
      </c>
      <c r="C70">
        <v>4</v>
      </c>
      <c r="D70" s="6">
        <v>992104831720.34497</v>
      </c>
      <c r="E70" t="s">
        <v>5316</v>
      </c>
      <c r="F70">
        <v>798</v>
      </c>
      <c r="G70">
        <v>5</v>
      </c>
      <c r="H70">
        <v>16787</v>
      </c>
      <c r="I70" t="s">
        <v>5317</v>
      </c>
      <c r="J70" t="s">
        <v>5318</v>
      </c>
      <c r="K70" s="8">
        <v>1.77211584493132E+16</v>
      </c>
    </row>
    <row r="71" spans="1:11" x14ac:dyDescent="0.2">
      <c r="A71" t="s">
        <v>5049</v>
      </c>
      <c r="B71" t="s">
        <v>5319</v>
      </c>
      <c r="C71">
        <v>30</v>
      </c>
      <c r="D71" t="s">
        <v>5320</v>
      </c>
      <c r="E71" t="s">
        <v>5321</v>
      </c>
      <c r="F71">
        <v>798</v>
      </c>
      <c r="G71">
        <v>329</v>
      </c>
      <c r="H71">
        <v>16787</v>
      </c>
      <c r="I71" t="s">
        <v>5322</v>
      </c>
      <c r="J71" t="s">
        <v>5323</v>
      </c>
      <c r="K71" s="8">
        <v>1.85285879950536E+16</v>
      </c>
    </row>
    <row r="72" spans="1:11" x14ac:dyDescent="0.2">
      <c r="A72" t="s">
        <v>5049</v>
      </c>
      <c r="B72" t="s">
        <v>5324</v>
      </c>
      <c r="C72">
        <v>10</v>
      </c>
      <c r="D72" t="s">
        <v>5325</v>
      </c>
      <c r="E72" t="s">
        <v>5326</v>
      </c>
      <c r="F72">
        <v>798</v>
      </c>
      <c r="G72">
        <v>55</v>
      </c>
      <c r="H72">
        <v>16787</v>
      </c>
      <c r="I72" t="s">
        <v>5327</v>
      </c>
      <c r="J72" t="s">
        <v>5328</v>
      </c>
      <c r="K72" s="8">
        <v>1.8647539450867E+16</v>
      </c>
    </row>
    <row r="73" spans="1:11" x14ac:dyDescent="0.2">
      <c r="A73" t="s">
        <v>5129</v>
      </c>
      <c r="B73" t="s">
        <v>5329</v>
      </c>
      <c r="C73">
        <v>14</v>
      </c>
      <c r="D73" t="s">
        <v>5330</v>
      </c>
      <c r="E73" t="s">
        <v>5331</v>
      </c>
      <c r="F73">
        <v>849</v>
      </c>
      <c r="G73">
        <v>108</v>
      </c>
      <c r="H73">
        <v>18593</v>
      </c>
      <c r="I73" t="s">
        <v>5332</v>
      </c>
      <c r="J73" t="s">
        <v>5333</v>
      </c>
      <c r="K73" s="8">
        <v>2.09398938303171E+16</v>
      </c>
    </row>
    <row r="74" spans="1:11" x14ac:dyDescent="0.2">
      <c r="A74" t="s">
        <v>5060</v>
      </c>
      <c r="B74" t="s">
        <v>5334</v>
      </c>
      <c r="C74">
        <v>8</v>
      </c>
      <c r="D74" t="s">
        <v>5335</v>
      </c>
      <c r="E74" t="s">
        <v>5336</v>
      </c>
      <c r="F74">
        <v>852</v>
      </c>
      <c r="G74">
        <v>33</v>
      </c>
      <c r="H74">
        <v>16152</v>
      </c>
      <c r="I74" t="s">
        <v>5337</v>
      </c>
      <c r="J74" t="s">
        <v>5338</v>
      </c>
      <c r="K74" s="8">
        <v>3153080741634690</v>
      </c>
    </row>
    <row r="75" spans="1:11" x14ac:dyDescent="0.2">
      <c r="A75" t="s">
        <v>5060</v>
      </c>
      <c r="B75" t="s">
        <v>5339</v>
      </c>
      <c r="C75">
        <v>10</v>
      </c>
      <c r="D75" t="s">
        <v>5340</v>
      </c>
      <c r="E75" t="s">
        <v>5341</v>
      </c>
      <c r="F75">
        <v>852</v>
      </c>
      <c r="G75">
        <v>52</v>
      </c>
      <c r="H75">
        <v>16152</v>
      </c>
      <c r="I75" t="s">
        <v>5337</v>
      </c>
      <c r="J75" t="s">
        <v>5342</v>
      </c>
      <c r="K75" s="8">
        <v>3.19980186074237E+16</v>
      </c>
    </row>
    <row r="76" spans="1:11" x14ac:dyDescent="0.2">
      <c r="A76" t="s">
        <v>5060</v>
      </c>
      <c r="B76" t="s">
        <v>5343</v>
      </c>
      <c r="C76">
        <v>16</v>
      </c>
      <c r="D76" t="s">
        <v>5344</v>
      </c>
      <c r="E76" t="s">
        <v>5345</v>
      </c>
      <c r="F76">
        <v>852</v>
      </c>
      <c r="G76">
        <v>119</v>
      </c>
      <c r="H76">
        <v>16152</v>
      </c>
      <c r="I76" t="s">
        <v>5337</v>
      </c>
      <c r="J76" t="s">
        <v>5346</v>
      </c>
      <c r="K76" s="8">
        <v>3270637352793190</v>
      </c>
    </row>
    <row r="77" spans="1:11" x14ac:dyDescent="0.2">
      <c r="A77" t="s">
        <v>5060</v>
      </c>
      <c r="B77" t="s">
        <v>5347</v>
      </c>
      <c r="C77">
        <v>20</v>
      </c>
      <c r="D77" t="s">
        <v>5348</v>
      </c>
      <c r="E77" t="s">
        <v>5349</v>
      </c>
      <c r="F77">
        <v>852</v>
      </c>
      <c r="G77">
        <v>169</v>
      </c>
      <c r="H77">
        <v>16152</v>
      </c>
      <c r="I77" t="s">
        <v>5337</v>
      </c>
      <c r="J77" t="s">
        <v>5350</v>
      </c>
      <c r="K77" s="8">
        <v>3.32451025090498E+16</v>
      </c>
    </row>
    <row r="78" spans="1:11" x14ac:dyDescent="0.2">
      <c r="A78" t="s">
        <v>5060</v>
      </c>
      <c r="B78" t="s">
        <v>5351</v>
      </c>
      <c r="C78">
        <v>21</v>
      </c>
      <c r="D78" t="s">
        <v>5352</v>
      </c>
      <c r="E78" t="s">
        <v>5353</v>
      </c>
      <c r="F78">
        <v>852</v>
      </c>
      <c r="G78">
        <v>182</v>
      </c>
      <c r="H78">
        <v>16152</v>
      </c>
      <c r="I78" t="s">
        <v>5337</v>
      </c>
      <c r="J78" t="s">
        <v>5354</v>
      </c>
      <c r="K78" s="8">
        <v>3345189908267350</v>
      </c>
    </row>
    <row r="79" spans="1:11" x14ac:dyDescent="0.2">
      <c r="A79" t="s">
        <v>5129</v>
      </c>
      <c r="B79" t="s">
        <v>5355</v>
      </c>
      <c r="C79">
        <v>14</v>
      </c>
      <c r="D79" t="s">
        <v>5356</v>
      </c>
      <c r="E79" t="s">
        <v>5331</v>
      </c>
      <c r="F79">
        <v>849</v>
      </c>
      <c r="G79">
        <v>110</v>
      </c>
      <c r="H79">
        <v>18593</v>
      </c>
      <c r="I79" t="s">
        <v>5357</v>
      </c>
      <c r="J79" t="s">
        <v>5358</v>
      </c>
      <c r="K79" s="8">
        <v>2476310847278410</v>
      </c>
    </row>
    <row r="80" spans="1:11" x14ac:dyDescent="0.2">
      <c r="A80" t="s">
        <v>5032</v>
      </c>
      <c r="B80" t="s">
        <v>5359</v>
      </c>
      <c r="C80">
        <v>20</v>
      </c>
      <c r="D80" t="s">
        <v>5360</v>
      </c>
      <c r="E80" t="s">
        <v>5361</v>
      </c>
      <c r="F80">
        <v>838</v>
      </c>
      <c r="G80">
        <v>194</v>
      </c>
      <c r="H80">
        <v>18202</v>
      </c>
      <c r="I80" t="s">
        <v>5362</v>
      </c>
      <c r="J80" t="s">
        <v>5363</v>
      </c>
      <c r="K80" s="8">
        <v>2314631385093400</v>
      </c>
    </row>
    <row r="81" spans="1:11" x14ac:dyDescent="0.2">
      <c r="A81" t="s">
        <v>5032</v>
      </c>
      <c r="B81" t="s">
        <v>5364</v>
      </c>
      <c r="C81">
        <v>161</v>
      </c>
      <c r="D81" t="s">
        <v>5365</v>
      </c>
      <c r="E81" t="s">
        <v>5366</v>
      </c>
      <c r="F81">
        <v>838</v>
      </c>
      <c r="G81">
        <v>2799</v>
      </c>
      <c r="H81">
        <v>18202</v>
      </c>
      <c r="I81" t="s">
        <v>5367</v>
      </c>
      <c r="J81" t="s">
        <v>5368</v>
      </c>
      <c r="K81" s="8">
        <v>2.32031496466824E+16</v>
      </c>
    </row>
    <row r="82" spans="1:11" x14ac:dyDescent="0.2">
      <c r="A82" t="s">
        <v>5032</v>
      </c>
      <c r="B82" t="s">
        <v>5369</v>
      </c>
      <c r="C82">
        <v>28</v>
      </c>
      <c r="D82" t="s">
        <v>5370</v>
      </c>
      <c r="E82" t="s">
        <v>5371</v>
      </c>
      <c r="F82">
        <v>838</v>
      </c>
      <c r="G82">
        <v>317</v>
      </c>
      <c r="H82">
        <v>18202</v>
      </c>
      <c r="I82" t="s">
        <v>5372</v>
      </c>
      <c r="J82" t="s">
        <v>5373</v>
      </c>
      <c r="K82" s="8">
        <v>2.36410154497963E+16</v>
      </c>
    </row>
    <row r="83" spans="1:11" x14ac:dyDescent="0.2">
      <c r="A83" t="s">
        <v>5029</v>
      </c>
      <c r="B83" t="s">
        <v>5374</v>
      </c>
      <c r="C83">
        <v>47</v>
      </c>
      <c r="D83" t="s">
        <v>5375</v>
      </c>
      <c r="E83" t="s">
        <v>5376</v>
      </c>
      <c r="F83">
        <v>779</v>
      </c>
      <c r="G83">
        <v>615</v>
      </c>
      <c r="H83">
        <v>16313</v>
      </c>
      <c r="I83" t="s">
        <v>5377</v>
      </c>
      <c r="J83" t="s">
        <v>5378</v>
      </c>
      <c r="K83" s="8">
        <v>2601771231180270</v>
      </c>
    </row>
    <row r="84" spans="1:11" x14ac:dyDescent="0.2">
      <c r="A84" t="s">
        <v>5049</v>
      </c>
      <c r="B84" t="s">
        <v>5379</v>
      </c>
      <c r="C84">
        <v>10</v>
      </c>
      <c r="D84" t="s">
        <v>5380</v>
      </c>
      <c r="E84" t="s">
        <v>5381</v>
      </c>
      <c r="F84">
        <v>798</v>
      </c>
      <c r="G84">
        <v>59</v>
      </c>
      <c r="H84">
        <v>16787</v>
      </c>
      <c r="I84" t="s">
        <v>5382</v>
      </c>
      <c r="J84" t="s">
        <v>5383</v>
      </c>
      <c r="K84" s="8">
        <v>3.09437555164937E+16</v>
      </c>
    </row>
    <row r="85" spans="1:11" x14ac:dyDescent="0.2">
      <c r="A85" t="s">
        <v>5060</v>
      </c>
      <c r="B85" t="s">
        <v>5384</v>
      </c>
      <c r="C85">
        <v>9</v>
      </c>
      <c r="D85" t="s">
        <v>5385</v>
      </c>
      <c r="E85" t="s">
        <v>5386</v>
      </c>
      <c r="F85">
        <v>852</v>
      </c>
      <c r="G85">
        <v>44</v>
      </c>
      <c r="H85">
        <v>16152</v>
      </c>
      <c r="I85" t="s">
        <v>5337</v>
      </c>
      <c r="J85" t="s">
        <v>5387</v>
      </c>
      <c r="K85" s="8">
        <v>4181847200378370</v>
      </c>
    </row>
    <row r="86" spans="1:11" x14ac:dyDescent="0.2">
      <c r="A86" t="s">
        <v>5060</v>
      </c>
      <c r="B86" t="s">
        <v>5388</v>
      </c>
      <c r="C86">
        <v>9</v>
      </c>
      <c r="D86" t="s">
        <v>5385</v>
      </c>
      <c r="E86" t="s">
        <v>5389</v>
      </c>
      <c r="F86">
        <v>852</v>
      </c>
      <c r="G86">
        <v>44</v>
      </c>
      <c r="H86">
        <v>16152</v>
      </c>
      <c r="I86" t="s">
        <v>5337</v>
      </c>
      <c r="J86" t="s">
        <v>5387</v>
      </c>
      <c r="K86" s="8">
        <v>4181847200378370</v>
      </c>
    </row>
    <row r="87" spans="1:11" x14ac:dyDescent="0.2">
      <c r="A87" t="s">
        <v>5390</v>
      </c>
      <c r="B87" t="s">
        <v>5391</v>
      </c>
      <c r="C87">
        <v>44</v>
      </c>
      <c r="D87" t="s">
        <v>5392</v>
      </c>
      <c r="E87" t="s">
        <v>5393</v>
      </c>
      <c r="F87">
        <v>595</v>
      </c>
      <c r="G87">
        <v>593</v>
      </c>
      <c r="H87">
        <v>12971</v>
      </c>
      <c r="I87" t="s">
        <v>5394</v>
      </c>
      <c r="J87" t="s">
        <v>5394</v>
      </c>
      <c r="K87" s="8">
        <v>3.04593323569024E+16</v>
      </c>
    </row>
    <row r="88" spans="1:11" x14ac:dyDescent="0.2">
      <c r="A88" t="s">
        <v>5060</v>
      </c>
      <c r="B88" t="s">
        <v>5395</v>
      </c>
      <c r="C88">
        <v>7</v>
      </c>
      <c r="D88" t="s">
        <v>5396</v>
      </c>
      <c r="E88" t="s">
        <v>5397</v>
      </c>
      <c r="F88">
        <v>852</v>
      </c>
      <c r="G88">
        <v>26</v>
      </c>
      <c r="H88">
        <v>16152</v>
      </c>
      <c r="I88" t="s">
        <v>5337</v>
      </c>
      <c r="J88" t="s">
        <v>5398</v>
      </c>
      <c r="K88" s="8">
        <v>4.3412377514380496E+16</v>
      </c>
    </row>
    <row r="89" spans="1:11" x14ac:dyDescent="0.2">
      <c r="A89" t="s">
        <v>5060</v>
      </c>
      <c r="B89" t="s">
        <v>5399</v>
      </c>
      <c r="C89">
        <v>13</v>
      </c>
      <c r="D89" t="s">
        <v>5400</v>
      </c>
      <c r="E89" t="s">
        <v>5401</v>
      </c>
      <c r="F89">
        <v>852</v>
      </c>
      <c r="G89">
        <v>87</v>
      </c>
      <c r="H89">
        <v>16152</v>
      </c>
      <c r="I89" t="s">
        <v>5337</v>
      </c>
      <c r="J89" t="s">
        <v>5402</v>
      </c>
      <c r="K89" s="8">
        <v>4374225352568280</v>
      </c>
    </row>
    <row r="90" spans="1:11" x14ac:dyDescent="0.2">
      <c r="A90" t="s">
        <v>5060</v>
      </c>
      <c r="B90" t="s">
        <v>5403</v>
      </c>
      <c r="C90">
        <v>13</v>
      </c>
      <c r="D90" t="s">
        <v>5400</v>
      </c>
      <c r="E90" t="s">
        <v>5404</v>
      </c>
      <c r="F90">
        <v>852</v>
      </c>
      <c r="G90">
        <v>87</v>
      </c>
      <c r="H90">
        <v>16152</v>
      </c>
      <c r="I90" t="s">
        <v>5337</v>
      </c>
      <c r="J90" t="s">
        <v>5402</v>
      </c>
      <c r="K90" s="8">
        <v>4374225352568280</v>
      </c>
    </row>
    <row r="91" spans="1:11" x14ac:dyDescent="0.2">
      <c r="A91" t="s">
        <v>5060</v>
      </c>
      <c r="B91" t="s">
        <v>5405</v>
      </c>
      <c r="C91">
        <v>8</v>
      </c>
      <c r="D91" t="s">
        <v>5406</v>
      </c>
      <c r="E91" t="s">
        <v>5407</v>
      </c>
      <c r="F91">
        <v>852</v>
      </c>
      <c r="G91">
        <v>35</v>
      </c>
      <c r="H91">
        <v>16152</v>
      </c>
      <c r="I91" t="s">
        <v>5337</v>
      </c>
      <c r="J91" t="s">
        <v>5408</v>
      </c>
      <c r="K91" s="8">
        <v>4498659459486850</v>
      </c>
    </row>
    <row r="92" spans="1:11" x14ac:dyDescent="0.2">
      <c r="A92" t="s">
        <v>5060</v>
      </c>
      <c r="B92" t="s">
        <v>5409</v>
      </c>
      <c r="C92">
        <v>22</v>
      </c>
      <c r="D92" t="s">
        <v>5410</v>
      </c>
      <c r="E92" t="s">
        <v>5411</v>
      </c>
      <c r="F92">
        <v>852</v>
      </c>
      <c r="G92">
        <v>200</v>
      </c>
      <c r="H92">
        <v>16152</v>
      </c>
      <c r="I92" t="s">
        <v>5337</v>
      </c>
      <c r="J92" t="s">
        <v>5412</v>
      </c>
      <c r="K92" s="8">
        <v>4532232575693400</v>
      </c>
    </row>
    <row r="93" spans="1:11" x14ac:dyDescent="0.2">
      <c r="A93" t="s">
        <v>5049</v>
      </c>
      <c r="B93" t="s">
        <v>5413</v>
      </c>
      <c r="C93">
        <v>68</v>
      </c>
      <c r="D93" t="s">
        <v>5414</v>
      </c>
      <c r="E93" t="s">
        <v>5415</v>
      </c>
      <c r="F93">
        <v>798</v>
      </c>
      <c r="G93">
        <v>988</v>
      </c>
      <c r="H93">
        <v>16787</v>
      </c>
      <c r="I93" t="s">
        <v>5416</v>
      </c>
      <c r="J93" t="s">
        <v>5417</v>
      </c>
      <c r="K93" s="8">
        <v>3.62154189460286E+16</v>
      </c>
    </row>
    <row r="94" spans="1:11" x14ac:dyDescent="0.2">
      <c r="A94" t="s">
        <v>5060</v>
      </c>
      <c r="B94" t="s">
        <v>5418</v>
      </c>
      <c r="C94">
        <v>10</v>
      </c>
      <c r="D94" t="s">
        <v>5419</v>
      </c>
      <c r="E94" t="s">
        <v>5420</v>
      </c>
      <c r="F94">
        <v>852</v>
      </c>
      <c r="G94">
        <v>55</v>
      </c>
      <c r="H94">
        <v>16152</v>
      </c>
      <c r="I94" t="s">
        <v>5337</v>
      </c>
      <c r="J94" t="s">
        <v>5421</v>
      </c>
      <c r="K94" s="8">
        <v>4766819789019980</v>
      </c>
    </row>
    <row r="95" spans="1:11" x14ac:dyDescent="0.2">
      <c r="A95" t="s">
        <v>5060</v>
      </c>
      <c r="B95" t="s">
        <v>5422</v>
      </c>
      <c r="C95">
        <v>9</v>
      </c>
      <c r="D95" t="s">
        <v>5423</v>
      </c>
      <c r="E95" t="s">
        <v>5424</v>
      </c>
      <c r="F95">
        <v>852</v>
      </c>
      <c r="G95">
        <v>45</v>
      </c>
      <c r="H95">
        <v>16152</v>
      </c>
      <c r="I95" t="s">
        <v>5337</v>
      </c>
      <c r="J95" t="s">
        <v>5425</v>
      </c>
      <c r="K95" s="8">
        <v>4839624088141220</v>
      </c>
    </row>
    <row r="96" spans="1:11" x14ac:dyDescent="0.2">
      <c r="A96" t="s">
        <v>5060</v>
      </c>
      <c r="B96" t="s">
        <v>5426</v>
      </c>
      <c r="C96">
        <v>21</v>
      </c>
      <c r="D96" t="s">
        <v>5427</v>
      </c>
      <c r="E96" t="s">
        <v>5428</v>
      </c>
      <c r="F96">
        <v>852</v>
      </c>
      <c r="G96">
        <v>188</v>
      </c>
      <c r="H96">
        <v>16152</v>
      </c>
      <c r="I96" t="s">
        <v>5337</v>
      </c>
      <c r="J96" t="s">
        <v>5429</v>
      </c>
      <c r="K96" s="8">
        <v>4897622797379590</v>
      </c>
    </row>
    <row r="97" spans="1:11" x14ac:dyDescent="0.2">
      <c r="A97" t="s">
        <v>5129</v>
      </c>
      <c r="B97" t="s">
        <v>5430</v>
      </c>
      <c r="C97">
        <v>5</v>
      </c>
      <c r="D97" t="s">
        <v>5431</v>
      </c>
      <c r="E97" t="s">
        <v>5432</v>
      </c>
      <c r="F97">
        <v>849</v>
      </c>
      <c r="G97">
        <v>13</v>
      </c>
      <c r="H97">
        <v>18593</v>
      </c>
      <c r="I97" t="s">
        <v>5433</v>
      </c>
      <c r="J97" t="s">
        <v>5434</v>
      </c>
      <c r="K97" s="8">
        <v>3.6230980989585296E+16</v>
      </c>
    </row>
    <row r="98" spans="1:11" x14ac:dyDescent="0.2">
      <c r="A98" t="s">
        <v>5060</v>
      </c>
      <c r="B98" t="s">
        <v>5435</v>
      </c>
      <c r="C98">
        <v>12</v>
      </c>
      <c r="D98" t="s">
        <v>5436</v>
      </c>
      <c r="E98" t="s">
        <v>5437</v>
      </c>
      <c r="F98">
        <v>852</v>
      </c>
      <c r="G98">
        <v>77</v>
      </c>
      <c r="H98">
        <v>16152</v>
      </c>
      <c r="I98" t="s">
        <v>5337</v>
      </c>
      <c r="J98" t="s">
        <v>5438</v>
      </c>
      <c r="K98" s="8">
        <v>4990949092062990</v>
      </c>
    </row>
    <row r="99" spans="1:11" x14ac:dyDescent="0.2">
      <c r="A99" t="s">
        <v>5032</v>
      </c>
      <c r="B99" t="s">
        <v>5439</v>
      </c>
      <c r="C99">
        <v>5</v>
      </c>
      <c r="D99" t="s">
        <v>5440</v>
      </c>
      <c r="E99" t="s">
        <v>5441</v>
      </c>
      <c r="F99">
        <v>838</v>
      </c>
      <c r="G99">
        <v>13</v>
      </c>
      <c r="H99">
        <v>18202</v>
      </c>
      <c r="I99" t="s">
        <v>5442</v>
      </c>
      <c r="J99" t="s">
        <v>5443</v>
      </c>
      <c r="K99" s="8">
        <v>3.30705144801526E+16</v>
      </c>
    </row>
    <row r="100" spans="1:11" x14ac:dyDescent="0.2">
      <c r="A100" t="s">
        <v>5029</v>
      </c>
      <c r="B100" t="s">
        <v>5444</v>
      </c>
      <c r="C100">
        <v>10</v>
      </c>
      <c r="D100" t="s">
        <v>5445</v>
      </c>
      <c r="E100" t="s">
        <v>5446</v>
      </c>
      <c r="F100">
        <v>779</v>
      </c>
      <c r="G100">
        <v>61</v>
      </c>
      <c r="H100">
        <v>16313</v>
      </c>
      <c r="I100" t="s">
        <v>5447</v>
      </c>
      <c r="J100" t="s">
        <v>5448</v>
      </c>
      <c r="K100" s="8">
        <v>3.50076871043251E+16</v>
      </c>
    </row>
    <row r="101" spans="1:11" x14ac:dyDescent="0.2">
      <c r="A101" t="s">
        <v>5174</v>
      </c>
      <c r="B101" t="s">
        <v>5449</v>
      </c>
      <c r="C101">
        <v>14</v>
      </c>
      <c r="D101" t="s">
        <v>5450</v>
      </c>
      <c r="E101" t="s">
        <v>5331</v>
      </c>
      <c r="F101">
        <v>500</v>
      </c>
      <c r="G101">
        <v>107</v>
      </c>
      <c r="H101">
        <v>10071</v>
      </c>
      <c r="I101" t="s">
        <v>5451</v>
      </c>
      <c r="J101" t="s">
        <v>5452</v>
      </c>
      <c r="K101" s="8">
        <v>3169765175188690</v>
      </c>
    </row>
    <row r="102" spans="1:11" x14ac:dyDescent="0.2">
      <c r="A102" t="s">
        <v>5029</v>
      </c>
      <c r="B102" t="s">
        <v>5453</v>
      </c>
      <c r="C102">
        <v>26</v>
      </c>
      <c r="D102" t="s">
        <v>5454</v>
      </c>
      <c r="E102" t="s">
        <v>5455</v>
      </c>
      <c r="F102">
        <v>779</v>
      </c>
      <c r="G102">
        <v>284</v>
      </c>
      <c r="H102">
        <v>16313</v>
      </c>
      <c r="I102" t="s">
        <v>5456</v>
      </c>
      <c r="J102" t="s">
        <v>5457</v>
      </c>
      <c r="K102" s="8">
        <v>3653107556082900</v>
      </c>
    </row>
    <row r="103" spans="1:11" x14ac:dyDescent="0.2">
      <c r="A103" t="s">
        <v>5060</v>
      </c>
      <c r="B103" t="s">
        <v>5458</v>
      </c>
      <c r="C103">
        <v>13</v>
      </c>
      <c r="D103" t="s">
        <v>5459</v>
      </c>
      <c r="E103" t="s">
        <v>5460</v>
      </c>
      <c r="F103">
        <v>852</v>
      </c>
      <c r="G103">
        <v>89</v>
      </c>
      <c r="H103">
        <v>16152</v>
      </c>
      <c r="I103" t="s">
        <v>5337</v>
      </c>
      <c r="J103" t="s">
        <v>5461</v>
      </c>
      <c r="K103" s="8">
        <v>5.2949234366755296E+16</v>
      </c>
    </row>
    <row r="104" spans="1:11" x14ac:dyDescent="0.2">
      <c r="A104" t="s">
        <v>5060</v>
      </c>
      <c r="B104" t="s">
        <v>5462</v>
      </c>
      <c r="C104">
        <v>10</v>
      </c>
      <c r="D104" t="s">
        <v>5463</v>
      </c>
      <c r="E104" t="s">
        <v>5464</v>
      </c>
      <c r="F104">
        <v>852</v>
      </c>
      <c r="G104">
        <v>56</v>
      </c>
      <c r="H104">
        <v>16152</v>
      </c>
      <c r="I104" t="s">
        <v>5337</v>
      </c>
      <c r="J104" t="s">
        <v>5465</v>
      </c>
      <c r="K104" s="8">
        <v>5402427560168340</v>
      </c>
    </row>
    <row r="105" spans="1:11" x14ac:dyDescent="0.2">
      <c r="A105" t="s">
        <v>5129</v>
      </c>
      <c r="B105" t="s">
        <v>5466</v>
      </c>
      <c r="C105">
        <v>34</v>
      </c>
      <c r="D105" t="s">
        <v>5467</v>
      </c>
      <c r="E105" t="s">
        <v>5468</v>
      </c>
      <c r="F105">
        <v>849</v>
      </c>
      <c r="G105">
        <v>429</v>
      </c>
      <c r="H105">
        <v>18593</v>
      </c>
      <c r="I105" t="s">
        <v>5469</v>
      </c>
      <c r="J105" t="s">
        <v>5470</v>
      </c>
      <c r="K105" s="8">
        <v>4022955011708690</v>
      </c>
    </row>
    <row r="106" spans="1:11" x14ac:dyDescent="0.2">
      <c r="A106" t="s">
        <v>5049</v>
      </c>
      <c r="B106" t="s">
        <v>5471</v>
      </c>
      <c r="C106">
        <v>8</v>
      </c>
      <c r="D106" t="s">
        <v>5472</v>
      </c>
      <c r="E106" t="s">
        <v>5473</v>
      </c>
      <c r="F106">
        <v>798</v>
      </c>
      <c r="G106">
        <v>40</v>
      </c>
      <c r="H106">
        <v>16787</v>
      </c>
      <c r="I106" t="s">
        <v>5474</v>
      </c>
      <c r="J106" t="s">
        <v>5475</v>
      </c>
      <c r="K106" s="8">
        <v>4417927362451210</v>
      </c>
    </row>
    <row r="107" spans="1:11" x14ac:dyDescent="0.2">
      <c r="A107" t="s">
        <v>5060</v>
      </c>
      <c r="B107" t="s">
        <v>5476</v>
      </c>
      <c r="C107">
        <v>9</v>
      </c>
      <c r="D107" t="s">
        <v>5477</v>
      </c>
      <c r="E107" t="s">
        <v>5478</v>
      </c>
      <c r="F107">
        <v>852</v>
      </c>
      <c r="G107">
        <v>46</v>
      </c>
      <c r="H107">
        <v>16152</v>
      </c>
      <c r="I107" t="s">
        <v>5337</v>
      </c>
      <c r="J107" t="s">
        <v>5479</v>
      </c>
      <c r="K107" s="8">
        <v>5572661486021100</v>
      </c>
    </row>
    <row r="108" spans="1:11" x14ac:dyDescent="0.2">
      <c r="A108" t="s">
        <v>5060</v>
      </c>
      <c r="B108" t="s">
        <v>5480</v>
      </c>
      <c r="C108">
        <v>18</v>
      </c>
      <c r="D108" t="s">
        <v>5481</v>
      </c>
      <c r="E108" t="s">
        <v>5482</v>
      </c>
      <c r="F108">
        <v>852</v>
      </c>
      <c r="G108">
        <v>151</v>
      </c>
      <c r="H108">
        <v>16152</v>
      </c>
      <c r="I108" t="s">
        <v>5337</v>
      </c>
      <c r="J108" t="s">
        <v>5483</v>
      </c>
      <c r="K108" s="8">
        <v>5610031503549760</v>
      </c>
    </row>
    <row r="109" spans="1:11" x14ac:dyDescent="0.2">
      <c r="A109" t="s">
        <v>5049</v>
      </c>
      <c r="B109" t="s">
        <v>5484</v>
      </c>
      <c r="C109">
        <v>13</v>
      </c>
      <c r="D109" t="s">
        <v>5485</v>
      </c>
      <c r="E109" t="s">
        <v>5486</v>
      </c>
      <c r="F109">
        <v>798</v>
      </c>
      <c r="G109">
        <v>100</v>
      </c>
      <c r="H109">
        <v>16787</v>
      </c>
      <c r="I109" t="s">
        <v>5487</v>
      </c>
      <c r="J109" t="s">
        <v>5488</v>
      </c>
      <c r="K109" s="8">
        <v>4815386176762680</v>
      </c>
    </row>
    <row r="110" spans="1:11" x14ac:dyDescent="0.2">
      <c r="A110" t="s">
        <v>5174</v>
      </c>
      <c r="B110" t="s">
        <v>5489</v>
      </c>
      <c r="C110">
        <v>14</v>
      </c>
      <c r="D110" t="s">
        <v>5490</v>
      </c>
      <c r="E110" t="s">
        <v>5331</v>
      </c>
      <c r="F110">
        <v>500</v>
      </c>
      <c r="G110">
        <v>109</v>
      </c>
      <c r="H110">
        <v>10071</v>
      </c>
      <c r="I110" t="s">
        <v>5491</v>
      </c>
      <c r="J110" t="s">
        <v>5492</v>
      </c>
      <c r="K110" s="8">
        <v>3.73029236329844E+16</v>
      </c>
    </row>
    <row r="111" spans="1:11" x14ac:dyDescent="0.2">
      <c r="A111" t="s">
        <v>5060</v>
      </c>
      <c r="B111" t="s">
        <v>5493</v>
      </c>
      <c r="C111">
        <v>9</v>
      </c>
      <c r="D111" t="s">
        <v>5494</v>
      </c>
      <c r="E111" t="s">
        <v>5495</v>
      </c>
      <c r="F111">
        <v>852</v>
      </c>
      <c r="G111">
        <v>47</v>
      </c>
      <c r="H111">
        <v>16152</v>
      </c>
      <c r="I111" t="s">
        <v>5337</v>
      </c>
      <c r="J111" t="s">
        <v>5496</v>
      </c>
      <c r="K111" s="8">
        <v>6385625900041050</v>
      </c>
    </row>
    <row r="112" spans="1:11" x14ac:dyDescent="0.2">
      <c r="A112" t="s">
        <v>5060</v>
      </c>
      <c r="B112" t="s">
        <v>5497</v>
      </c>
      <c r="C112">
        <v>9</v>
      </c>
      <c r="D112" t="s">
        <v>5494</v>
      </c>
      <c r="E112" t="s">
        <v>5498</v>
      </c>
      <c r="F112">
        <v>852</v>
      </c>
      <c r="G112">
        <v>47</v>
      </c>
      <c r="H112">
        <v>16152</v>
      </c>
      <c r="I112" t="s">
        <v>5337</v>
      </c>
      <c r="J112" t="s">
        <v>5496</v>
      </c>
      <c r="K112" s="8">
        <v>6385625900041050</v>
      </c>
    </row>
    <row r="113" spans="1:11" x14ac:dyDescent="0.2">
      <c r="A113" t="s">
        <v>5032</v>
      </c>
      <c r="B113" t="s">
        <v>5499</v>
      </c>
      <c r="C113">
        <v>33</v>
      </c>
      <c r="D113" t="s">
        <v>5500</v>
      </c>
      <c r="E113" t="s">
        <v>5501</v>
      </c>
      <c r="F113">
        <v>838</v>
      </c>
      <c r="G113">
        <v>413</v>
      </c>
      <c r="H113">
        <v>18202</v>
      </c>
      <c r="I113" t="s">
        <v>5502</v>
      </c>
      <c r="J113" t="s">
        <v>5503</v>
      </c>
      <c r="K113" s="8">
        <v>4213447808288320</v>
      </c>
    </row>
    <row r="114" spans="1:11" x14ac:dyDescent="0.2">
      <c r="A114" t="s">
        <v>5060</v>
      </c>
      <c r="B114" t="s">
        <v>5504</v>
      </c>
      <c r="C114">
        <v>18</v>
      </c>
      <c r="D114" t="s">
        <v>5505</v>
      </c>
      <c r="E114" t="s">
        <v>5506</v>
      </c>
      <c r="F114">
        <v>852</v>
      </c>
      <c r="G114">
        <v>153</v>
      </c>
      <c r="H114">
        <v>16152</v>
      </c>
      <c r="I114" t="s">
        <v>5337</v>
      </c>
      <c r="J114" t="s">
        <v>5507</v>
      </c>
      <c r="K114" s="8">
        <v>6.4185877889001296E+16</v>
      </c>
    </row>
    <row r="115" spans="1:11" x14ac:dyDescent="0.2">
      <c r="A115" t="s">
        <v>5060</v>
      </c>
      <c r="B115" t="s">
        <v>5508</v>
      </c>
      <c r="C115">
        <v>7</v>
      </c>
      <c r="D115" t="s">
        <v>5509</v>
      </c>
      <c r="E115" t="s">
        <v>5510</v>
      </c>
      <c r="F115">
        <v>852</v>
      </c>
      <c r="G115">
        <v>28</v>
      </c>
      <c r="H115">
        <v>16152</v>
      </c>
      <c r="I115" t="s">
        <v>5337</v>
      </c>
      <c r="J115" t="s">
        <v>5511</v>
      </c>
      <c r="K115" s="8">
        <v>6426079381217950</v>
      </c>
    </row>
    <row r="116" spans="1:11" x14ac:dyDescent="0.2">
      <c r="A116" t="s">
        <v>5060</v>
      </c>
      <c r="B116" t="s">
        <v>5512</v>
      </c>
      <c r="C116">
        <v>13</v>
      </c>
      <c r="D116" t="s">
        <v>5513</v>
      </c>
      <c r="E116" t="s">
        <v>5514</v>
      </c>
      <c r="F116">
        <v>852</v>
      </c>
      <c r="G116">
        <v>92</v>
      </c>
      <c r="H116">
        <v>16152</v>
      </c>
      <c r="I116" t="s">
        <v>5337</v>
      </c>
      <c r="J116" t="s">
        <v>5515</v>
      </c>
      <c r="K116" s="8">
        <v>6952471222183160</v>
      </c>
    </row>
    <row r="117" spans="1:11" x14ac:dyDescent="0.2">
      <c r="A117" t="s">
        <v>5029</v>
      </c>
      <c r="B117" t="s">
        <v>5516</v>
      </c>
      <c r="C117">
        <v>10</v>
      </c>
      <c r="D117" t="s">
        <v>5517</v>
      </c>
      <c r="E117" t="s">
        <v>5518</v>
      </c>
      <c r="F117">
        <v>779</v>
      </c>
      <c r="G117">
        <v>64</v>
      </c>
      <c r="H117">
        <v>16313</v>
      </c>
      <c r="I117" t="s">
        <v>5519</v>
      </c>
      <c r="J117" t="s">
        <v>5520</v>
      </c>
      <c r="K117" s="8">
        <v>4865567859192370</v>
      </c>
    </row>
    <row r="118" spans="1:11" x14ac:dyDescent="0.2">
      <c r="A118" t="s">
        <v>5060</v>
      </c>
      <c r="B118" t="s">
        <v>5521</v>
      </c>
      <c r="C118">
        <v>6</v>
      </c>
      <c r="D118" t="s">
        <v>5522</v>
      </c>
      <c r="E118" t="s">
        <v>5523</v>
      </c>
      <c r="F118">
        <v>852</v>
      </c>
      <c r="G118">
        <v>20</v>
      </c>
      <c r="H118">
        <v>16152</v>
      </c>
      <c r="I118" t="s">
        <v>5337</v>
      </c>
      <c r="J118" t="s">
        <v>5524</v>
      </c>
      <c r="K118" s="8">
        <v>7038601565871910</v>
      </c>
    </row>
    <row r="119" spans="1:11" x14ac:dyDescent="0.2">
      <c r="A119" t="s">
        <v>5060</v>
      </c>
      <c r="B119" t="s">
        <v>5525</v>
      </c>
      <c r="C119">
        <v>6</v>
      </c>
      <c r="D119" t="s">
        <v>5522</v>
      </c>
      <c r="E119" t="s">
        <v>5526</v>
      </c>
      <c r="F119">
        <v>852</v>
      </c>
      <c r="G119">
        <v>20</v>
      </c>
      <c r="H119">
        <v>16152</v>
      </c>
      <c r="I119" t="s">
        <v>5337</v>
      </c>
      <c r="J119" t="s">
        <v>5524</v>
      </c>
      <c r="K119" s="8">
        <v>7038601565871910</v>
      </c>
    </row>
    <row r="120" spans="1:11" x14ac:dyDescent="0.2">
      <c r="A120" t="s">
        <v>5060</v>
      </c>
      <c r="B120" t="s">
        <v>5527</v>
      </c>
      <c r="C120">
        <v>8</v>
      </c>
      <c r="D120" t="s">
        <v>5528</v>
      </c>
      <c r="E120" t="s">
        <v>5529</v>
      </c>
      <c r="F120">
        <v>852</v>
      </c>
      <c r="G120">
        <v>38</v>
      </c>
      <c r="H120">
        <v>16152</v>
      </c>
      <c r="I120" t="s">
        <v>5337</v>
      </c>
      <c r="J120" t="s">
        <v>5530</v>
      </c>
      <c r="K120" s="8">
        <v>7259662790955720</v>
      </c>
    </row>
    <row r="121" spans="1:11" x14ac:dyDescent="0.2">
      <c r="A121" t="s">
        <v>5060</v>
      </c>
      <c r="B121" t="s">
        <v>5531</v>
      </c>
      <c r="C121">
        <v>8</v>
      </c>
      <c r="D121" t="s">
        <v>5528</v>
      </c>
      <c r="E121" t="s">
        <v>5532</v>
      </c>
      <c r="F121">
        <v>852</v>
      </c>
      <c r="G121">
        <v>38</v>
      </c>
      <c r="H121">
        <v>16152</v>
      </c>
      <c r="I121" t="s">
        <v>5337</v>
      </c>
      <c r="J121" t="s">
        <v>5530</v>
      </c>
      <c r="K121" s="8">
        <v>7259662790955720</v>
      </c>
    </row>
    <row r="122" spans="1:11" x14ac:dyDescent="0.2">
      <c r="A122" t="s">
        <v>5060</v>
      </c>
      <c r="B122" t="s">
        <v>5533</v>
      </c>
      <c r="C122">
        <v>14</v>
      </c>
      <c r="D122" t="s">
        <v>5534</v>
      </c>
      <c r="E122" t="s">
        <v>5535</v>
      </c>
      <c r="F122">
        <v>852</v>
      </c>
      <c r="G122">
        <v>105</v>
      </c>
      <c r="H122">
        <v>16152</v>
      </c>
      <c r="I122" t="s">
        <v>5337</v>
      </c>
      <c r="J122" t="s">
        <v>5536</v>
      </c>
      <c r="K122" s="8">
        <v>7567072214537570</v>
      </c>
    </row>
    <row r="123" spans="1:11" x14ac:dyDescent="0.2">
      <c r="A123" t="s">
        <v>5060</v>
      </c>
      <c r="B123" t="s">
        <v>5537</v>
      </c>
      <c r="C123">
        <v>7</v>
      </c>
      <c r="D123" t="s">
        <v>5538</v>
      </c>
      <c r="E123" t="s">
        <v>5539</v>
      </c>
      <c r="F123">
        <v>852</v>
      </c>
      <c r="G123">
        <v>29</v>
      </c>
      <c r="H123">
        <v>16152</v>
      </c>
      <c r="I123" t="s">
        <v>5337</v>
      </c>
      <c r="J123" t="s">
        <v>5540</v>
      </c>
      <c r="K123" s="8">
        <v>7697304106153550</v>
      </c>
    </row>
    <row r="124" spans="1:11" x14ac:dyDescent="0.2">
      <c r="A124" t="s">
        <v>5060</v>
      </c>
      <c r="B124" t="s">
        <v>5541</v>
      </c>
      <c r="C124">
        <v>7</v>
      </c>
      <c r="D124" t="s">
        <v>5538</v>
      </c>
      <c r="E124" t="s">
        <v>5542</v>
      </c>
      <c r="F124">
        <v>852</v>
      </c>
      <c r="G124">
        <v>29</v>
      </c>
      <c r="H124">
        <v>16152</v>
      </c>
      <c r="I124" t="s">
        <v>5337</v>
      </c>
      <c r="J124" t="s">
        <v>5540</v>
      </c>
      <c r="K124" s="8">
        <v>7697304106153550</v>
      </c>
    </row>
    <row r="125" spans="1:11" x14ac:dyDescent="0.2">
      <c r="A125" t="s">
        <v>5032</v>
      </c>
      <c r="B125" t="s">
        <v>5543</v>
      </c>
      <c r="C125">
        <v>12</v>
      </c>
      <c r="D125" t="s">
        <v>5544</v>
      </c>
      <c r="E125" t="s">
        <v>5545</v>
      </c>
      <c r="F125">
        <v>838</v>
      </c>
      <c r="G125">
        <v>93</v>
      </c>
      <c r="H125">
        <v>18202</v>
      </c>
      <c r="I125" t="s">
        <v>5546</v>
      </c>
      <c r="J125" t="s">
        <v>5547</v>
      </c>
      <c r="K125" s="8">
        <v>5133473133047320</v>
      </c>
    </row>
    <row r="126" spans="1:11" x14ac:dyDescent="0.2">
      <c r="A126" t="s">
        <v>5060</v>
      </c>
      <c r="B126" t="s">
        <v>5548</v>
      </c>
      <c r="C126">
        <v>18</v>
      </c>
      <c r="D126" t="s">
        <v>5549</v>
      </c>
      <c r="E126" t="s">
        <v>5550</v>
      </c>
      <c r="F126">
        <v>852</v>
      </c>
      <c r="G126">
        <v>156</v>
      </c>
      <c r="H126">
        <v>16152</v>
      </c>
      <c r="I126" t="s">
        <v>5337</v>
      </c>
      <c r="J126" t="s">
        <v>5551</v>
      </c>
      <c r="K126" s="8">
        <v>7801284925752110</v>
      </c>
    </row>
    <row r="127" spans="1:11" x14ac:dyDescent="0.2">
      <c r="A127" t="s">
        <v>5552</v>
      </c>
      <c r="B127" t="s">
        <v>5553</v>
      </c>
      <c r="C127">
        <v>11</v>
      </c>
      <c r="D127" t="s">
        <v>5554</v>
      </c>
      <c r="E127" t="s">
        <v>5555</v>
      </c>
      <c r="F127">
        <v>472</v>
      </c>
      <c r="G127">
        <v>70</v>
      </c>
      <c r="H127">
        <v>8857</v>
      </c>
      <c r="I127" t="s">
        <v>5556</v>
      </c>
      <c r="J127" t="s">
        <v>5556</v>
      </c>
      <c r="K127" s="8">
        <v>5.4185905200167104E+16</v>
      </c>
    </row>
    <row r="128" spans="1:11" x14ac:dyDescent="0.2">
      <c r="A128" t="s">
        <v>5060</v>
      </c>
      <c r="B128" t="s">
        <v>5557</v>
      </c>
      <c r="C128">
        <v>5</v>
      </c>
      <c r="D128" t="s">
        <v>5558</v>
      </c>
      <c r="E128" t="s">
        <v>5559</v>
      </c>
      <c r="F128">
        <v>852</v>
      </c>
      <c r="G128">
        <v>13</v>
      </c>
      <c r="H128">
        <v>16152</v>
      </c>
      <c r="I128" t="s">
        <v>5337</v>
      </c>
      <c r="J128" t="s">
        <v>5560</v>
      </c>
      <c r="K128" s="8">
        <v>8145655808354800</v>
      </c>
    </row>
    <row r="129" spans="1:11" x14ac:dyDescent="0.2">
      <c r="A129" t="s">
        <v>5060</v>
      </c>
      <c r="B129" t="s">
        <v>5561</v>
      </c>
      <c r="C129">
        <v>17</v>
      </c>
      <c r="D129" t="s">
        <v>5562</v>
      </c>
      <c r="E129" t="s">
        <v>5563</v>
      </c>
      <c r="F129">
        <v>852</v>
      </c>
      <c r="G129">
        <v>144</v>
      </c>
      <c r="H129">
        <v>16152</v>
      </c>
      <c r="I129" t="s">
        <v>5337</v>
      </c>
      <c r="J129" t="s">
        <v>5564</v>
      </c>
      <c r="K129" s="8">
        <v>8320031568474210</v>
      </c>
    </row>
    <row r="130" spans="1:11" x14ac:dyDescent="0.2">
      <c r="A130" t="s">
        <v>5049</v>
      </c>
      <c r="B130" t="s">
        <v>5565</v>
      </c>
      <c r="C130">
        <v>6</v>
      </c>
      <c r="D130" t="s">
        <v>5566</v>
      </c>
      <c r="E130" t="s">
        <v>5567</v>
      </c>
      <c r="F130">
        <v>798</v>
      </c>
      <c r="G130">
        <v>23</v>
      </c>
      <c r="H130">
        <v>16787</v>
      </c>
      <c r="I130" t="s">
        <v>5568</v>
      </c>
      <c r="J130" t="s">
        <v>5569</v>
      </c>
      <c r="K130" s="8">
        <v>6837546757209010</v>
      </c>
    </row>
    <row r="131" spans="1:11" x14ac:dyDescent="0.2">
      <c r="A131" t="s">
        <v>5060</v>
      </c>
      <c r="B131" t="s">
        <v>5570</v>
      </c>
      <c r="C131">
        <v>6</v>
      </c>
      <c r="D131" t="s">
        <v>5571</v>
      </c>
      <c r="E131" t="s">
        <v>5572</v>
      </c>
      <c r="F131">
        <v>852</v>
      </c>
      <c r="G131">
        <v>21</v>
      </c>
      <c r="H131">
        <v>16152</v>
      </c>
      <c r="I131" t="s">
        <v>5337</v>
      </c>
      <c r="J131" t="s">
        <v>5573</v>
      </c>
      <c r="K131" s="8">
        <v>8765153409880040</v>
      </c>
    </row>
    <row r="132" spans="1:11" x14ac:dyDescent="0.2">
      <c r="A132" t="s">
        <v>5049</v>
      </c>
      <c r="B132" t="s">
        <v>5574</v>
      </c>
      <c r="C132">
        <v>23</v>
      </c>
      <c r="D132" t="s">
        <v>5575</v>
      </c>
      <c r="E132" t="s">
        <v>5576</v>
      </c>
      <c r="F132">
        <v>798</v>
      </c>
      <c r="G132">
        <v>250</v>
      </c>
      <c r="H132">
        <v>16787</v>
      </c>
      <c r="I132" t="s">
        <v>5577</v>
      </c>
      <c r="J132" t="s">
        <v>5578</v>
      </c>
      <c r="K132" s="8">
        <v>7064517165096520</v>
      </c>
    </row>
    <row r="133" spans="1:11" x14ac:dyDescent="0.2">
      <c r="A133" t="s">
        <v>5390</v>
      </c>
      <c r="B133" t="s">
        <v>5579</v>
      </c>
      <c r="C133">
        <v>8</v>
      </c>
      <c r="D133" t="s">
        <v>5580</v>
      </c>
      <c r="E133" t="s">
        <v>5581</v>
      </c>
      <c r="F133">
        <v>595</v>
      </c>
      <c r="G133">
        <v>45</v>
      </c>
      <c r="H133">
        <v>12971</v>
      </c>
      <c r="I133" t="s">
        <v>5582</v>
      </c>
      <c r="J133" t="s">
        <v>5583</v>
      </c>
      <c r="K133" s="8">
        <v>6450736967806420</v>
      </c>
    </row>
    <row r="134" spans="1:11" x14ac:dyDescent="0.2">
      <c r="A134" t="s">
        <v>5060</v>
      </c>
      <c r="B134" t="s">
        <v>5584</v>
      </c>
      <c r="C134">
        <v>18</v>
      </c>
      <c r="D134" t="s">
        <v>5585</v>
      </c>
      <c r="E134" t="s">
        <v>5586</v>
      </c>
      <c r="F134">
        <v>852</v>
      </c>
      <c r="G134">
        <v>158</v>
      </c>
      <c r="H134">
        <v>16152</v>
      </c>
      <c r="I134" t="s">
        <v>5337</v>
      </c>
      <c r="J134" t="s">
        <v>5587</v>
      </c>
      <c r="K134" s="8">
        <v>884483795301858</v>
      </c>
    </row>
    <row r="135" spans="1:11" x14ac:dyDescent="0.2">
      <c r="A135" t="s">
        <v>5060</v>
      </c>
      <c r="B135" t="s">
        <v>5588</v>
      </c>
      <c r="C135">
        <v>12</v>
      </c>
      <c r="D135" t="s">
        <v>5589</v>
      </c>
      <c r="E135" t="s">
        <v>5590</v>
      </c>
      <c r="F135">
        <v>852</v>
      </c>
      <c r="G135">
        <v>83</v>
      </c>
      <c r="H135">
        <v>16152</v>
      </c>
      <c r="I135" t="s">
        <v>5337</v>
      </c>
      <c r="J135" t="s">
        <v>5591</v>
      </c>
      <c r="K135" s="8">
        <v>8887545640936140</v>
      </c>
    </row>
    <row r="136" spans="1:11" x14ac:dyDescent="0.2">
      <c r="A136" t="s">
        <v>5060</v>
      </c>
      <c r="B136" t="s">
        <v>5592</v>
      </c>
      <c r="C136">
        <v>12</v>
      </c>
      <c r="D136" t="s">
        <v>5589</v>
      </c>
      <c r="E136" t="s">
        <v>5593</v>
      </c>
      <c r="F136">
        <v>852</v>
      </c>
      <c r="G136">
        <v>83</v>
      </c>
      <c r="H136">
        <v>16152</v>
      </c>
      <c r="I136" t="s">
        <v>5337</v>
      </c>
      <c r="J136" t="s">
        <v>5591</v>
      </c>
      <c r="K136" s="8">
        <v>8887545640936140</v>
      </c>
    </row>
    <row r="137" spans="1:11" x14ac:dyDescent="0.2">
      <c r="A137" t="s">
        <v>5029</v>
      </c>
      <c r="B137" t="s">
        <v>5594</v>
      </c>
      <c r="C137">
        <v>20</v>
      </c>
      <c r="D137" t="s">
        <v>5595</v>
      </c>
      <c r="E137" t="s">
        <v>5596</v>
      </c>
      <c r="F137">
        <v>779</v>
      </c>
      <c r="G137">
        <v>204</v>
      </c>
      <c r="H137">
        <v>16313</v>
      </c>
      <c r="I137" t="s">
        <v>5597</v>
      </c>
      <c r="J137" t="s">
        <v>5598</v>
      </c>
      <c r="K137" s="8">
        <v>6289215785033960</v>
      </c>
    </row>
    <row r="138" spans="1:11" x14ac:dyDescent="0.2">
      <c r="A138" t="s">
        <v>5049</v>
      </c>
      <c r="B138" t="s">
        <v>5599</v>
      </c>
      <c r="C138">
        <v>9</v>
      </c>
      <c r="D138" t="s">
        <v>5600</v>
      </c>
      <c r="E138" t="s">
        <v>5601</v>
      </c>
      <c r="F138">
        <v>798</v>
      </c>
      <c r="G138">
        <v>55</v>
      </c>
      <c r="H138">
        <v>16787</v>
      </c>
      <c r="I138" t="s">
        <v>5602</v>
      </c>
      <c r="J138" t="s">
        <v>5603</v>
      </c>
      <c r="K138" s="8">
        <v>7291609908661460</v>
      </c>
    </row>
    <row r="139" spans="1:11" x14ac:dyDescent="0.2">
      <c r="A139" t="s">
        <v>5032</v>
      </c>
      <c r="B139" t="s">
        <v>5604</v>
      </c>
      <c r="C139">
        <v>58</v>
      </c>
      <c r="D139" t="s">
        <v>5605</v>
      </c>
      <c r="E139" t="s">
        <v>5606</v>
      </c>
      <c r="F139">
        <v>838</v>
      </c>
      <c r="G139">
        <v>867</v>
      </c>
      <c r="H139">
        <v>18202</v>
      </c>
      <c r="I139" t="s">
        <v>5607</v>
      </c>
      <c r="J139" t="s">
        <v>5608</v>
      </c>
      <c r="K139" s="8">
        <v>6079042371486550</v>
      </c>
    </row>
    <row r="140" spans="1:11" x14ac:dyDescent="0.2">
      <c r="A140" t="s">
        <v>5032</v>
      </c>
      <c r="B140" t="s">
        <v>5609</v>
      </c>
      <c r="C140">
        <v>15</v>
      </c>
      <c r="D140" t="s">
        <v>5610</v>
      </c>
      <c r="E140" t="s">
        <v>5611</v>
      </c>
      <c r="F140">
        <v>838</v>
      </c>
      <c r="G140">
        <v>137</v>
      </c>
      <c r="H140">
        <v>18202</v>
      </c>
      <c r="I140" t="s">
        <v>5612</v>
      </c>
      <c r="J140" t="s">
        <v>5613</v>
      </c>
      <c r="K140" s="8">
        <v>6110088770579840</v>
      </c>
    </row>
    <row r="141" spans="1:11" x14ac:dyDescent="0.2">
      <c r="A141" t="s">
        <v>5060</v>
      </c>
      <c r="B141" t="s">
        <v>5614</v>
      </c>
      <c r="C141">
        <v>20</v>
      </c>
      <c r="D141" t="s">
        <v>5615</v>
      </c>
      <c r="E141" t="s">
        <v>5616</v>
      </c>
      <c r="F141">
        <v>852</v>
      </c>
      <c r="G141">
        <v>186</v>
      </c>
      <c r="H141">
        <v>16152</v>
      </c>
      <c r="I141" t="s">
        <v>5337</v>
      </c>
      <c r="J141" t="s">
        <v>5617</v>
      </c>
      <c r="K141" s="8">
        <v>9542607362156700</v>
      </c>
    </row>
    <row r="142" spans="1:11" x14ac:dyDescent="0.2">
      <c r="A142" t="s">
        <v>5129</v>
      </c>
      <c r="B142" t="s">
        <v>5618</v>
      </c>
      <c r="C142">
        <v>4</v>
      </c>
      <c r="D142" t="s">
        <v>5619</v>
      </c>
      <c r="E142" t="s">
        <v>5620</v>
      </c>
      <c r="F142">
        <v>849</v>
      </c>
      <c r="G142">
        <v>8</v>
      </c>
      <c r="H142">
        <v>18593</v>
      </c>
      <c r="I142" t="s">
        <v>5621</v>
      </c>
      <c r="J142" t="s">
        <v>5622</v>
      </c>
      <c r="K142" s="8">
        <v>7186308434119270</v>
      </c>
    </row>
    <row r="143" spans="1:11" x14ac:dyDescent="0.2">
      <c r="A143" t="s">
        <v>5049</v>
      </c>
      <c r="B143" t="s">
        <v>5623</v>
      </c>
      <c r="C143">
        <v>42</v>
      </c>
      <c r="D143" t="s">
        <v>5624</v>
      </c>
      <c r="E143" t="s">
        <v>5625</v>
      </c>
      <c r="F143">
        <v>798</v>
      </c>
      <c r="G143">
        <v>564</v>
      </c>
      <c r="H143">
        <v>16787</v>
      </c>
      <c r="I143" t="s">
        <v>5626</v>
      </c>
      <c r="J143" t="s">
        <v>5627</v>
      </c>
      <c r="K143" s="8">
        <v>7745320671604190</v>
      </c>
    </row>
    <row r="144" spans="1:11" x14ac:dyDescent="0.2">
      <c r="A144" t="s">
        <v>5049</v>
      </c>
      <c r="B144" t="s">
        <v>5628</v>
      </c>
      <c r="C144">
        <v>15</v>
      </c>
      <c r="D144" t="s">
        <v>5629</v>
      </c>
      <c r="E144" t="s">
        <v>5630</v>
      </c>
      <c r="F144">
        <v>798</v>
      </c>
      <c r="G144">
        <v>134</v>
      </c>
      <c r="H144">
        <v>16787</v>
      </c>
      <c r="I144" t="s">
        <v>5631</v>
      </c>
      <c r="J144" t="s">
        <v>5632</v>
      </c>
      <c r="K144" s="8">
        <v>7982810392899880</v>
      </c>
    </row>
    <row r="145" spans="1:11" x14ac:dyDescent="0.2">
      <c r="A145" t="s">
        <v>5032</v>
      </c>
      <c r="B145" t="s">
        <v>5633</v>
      </c>
      <c r="C145">
        <v>16</v>
      </c>
      <c r="D145" t="s">
        <v>5634</v>
      </c>
      <c r="E145" t="s">
        <v>5635</v>
      </c>
      <c r="F145">
        <v>838</v>
      </c>
      <c r="G145">
        <v>153</v>
      </c>
      <c r="H145">
        <v>18202</v>
      </c>
      <c r="I145" t="s">
        <v>5636</v>
      </c>
      <c r="J145" t="s">
        <v>5637</v>
      </c>
      <c r="K145" s="8">
        <v>6670457897935550</v>
      </c>
    </row>
    <row r="146" spans="1:11" x14ac:dyDescent="0.2">
      <c r="A146" t="s">
        <v>5049</v>
      </c>
      <c r="B146" t="s">
        <v>5638</v>
      </c>
      <c r="C146">
        <v>7</v>
      </c>
      <c r="D146" t="s">
        <v>5639</v>
      </c>
      <c r="E146" t="s">
        <v>5640</v>
      </c>
      <c r="F146">
        <v>798</v>
      </c>
      <c r="G146">
        <v>34</v>
      </c>
      <c r="H146">
        <v>16787</v>
      </c>
      <c r="I146" t="s">
        <v>5641</v>
      </c>
      <c r="J146" t="s">
        <v>5642</v>
      </c>
      <c r="K146" s="8">
        <v>8361006532011000</v>
      </c>
    </row>
    <row r="147" spans="1:11" x14ac:dyDescent="0.2">
      <c r="A147" t="s">
        <v>5060</v>
      </c>
      <c r="B147" t="s">
        <v>5643</v>
      </c>
      <c r="C147">
        <v>10</v>
      </c>
      <c r="D147" t="s">
        <v>5644</v>
      </c>
      <c r="E147" t="s">
        <v>5645</v>
      </c>
      <c r="F147">
        <v>852</v>
      </c>
      <c r="G147">
        <v>62</v>
      </c>
      <c r="H147">
        <v>16152</v>
      </c>
      <c r="I147" t="s">
        <v>5337</v>
      </c>
      <c r="J147" t="s">
        <v>5646</v>
      </c>
      <c r="K147" s="8">
        <v>1.06388130856542E+16</v>
      </c>
    </row>
    <row r="148" spans="1:11" x14ac:dyDescent="0.2">
      <c r="A148" t="s">
        <v>5049</v>
      </c>
      <c r="B148" t="s">
        <v>5647</v>
      </c>
      <c r="C148">
        <v>4</v>
      </c>
      <c r="D148" t="s">
        <v>5648</v>
      </c>
      <c r="E148" t="s">
        <v>5649</v>
      </c>
      <c r="F148">
        <v>798</v>
      </c>
      <c r="G148">
        <v>8</v>
      </c>
      <c r="H148">
        <v>16787</v>
      </c>
      <c r="I148" t="s">
        <v>5650</v>
      </c>
      <c r="J148" t="s">
        <v>5651</v>
      </c>
      <c r="K148" s="8">
        <v>8615730485587950</v>
      </c>
    </row>
    <row r="149" spans="1:11" x14ac:dyDescent="0.2">
      <c r="A149" t="s">
        <v>5060</v>
      </c>
      <c r="B149" t="s">
        <v>5652</v>
      </c>
      <c r="C149">
        <v>5</v>
      </c>
      <c r="D149" t="s">
        <v>5653</v>
      </c>
      <c r="E149" t="s">
        <v>5654</v>
      </c>
      <c r="F149">
        <v>852</v>
      </c>
      <c r="G149">
        <v>14</v>
      </c>
      <c r="H149">
        <v>16152</v>
      </c>
      <c r="I149" t="s">
        <v>5337</v>
      </c>
      <c r="J149" t="s">
        <v>5655</v>
      </c>
      <c r="K149" s="8">
        <v>1.07846430067966E+16</v>
      </c>
    </row>
    <row r="150" spans="1:11" x14ac:dyDescent="0.2">
      <c r="A150" t="s">
        <v>5060</v>
      </c>
      <c r="B150" t="s">
        <v>5656</v>
      </c>
      <c r="C150">
        <v>5</v>
      </c>
      <c r="D150" t="s">
        <v>5653</v>
      </c>
      <c r="E150" t="s">
        <v>5657</v>
      </c>
      <c r="F150">
        <v>852</v>
      </c>
      <c r="G150">
        <v>14</v>
      </c>
      <c r="H150">
        <v>16152</v>
      </c>
      <c r="I150" t="s">
        <v>5337</v>
      </c>
      <c r="J150" t="s">
        <v>5655</v>
      </c>
      <c r="K150" s="8">
        <v>1.07846430067966E+16</v>
      </c>
    </row>
    <row r="151" spans="1:11" x14ac:dyDescent="0.2">
      <c r="A151" t="s">
        <v>5029</v>
      </c>
      <c r="B151" t="s">
        <v>5658</v>
      </c>
      <c r="C151">
        <v>8</v>
      </c>
      <c r="D151" t="s">
        <v>5659</v>
      </c>
      <c r="E151" t="s">
        <v>5660</v>
      </c>
      <c r="F151">
        <v>779</v>
      </c>
      <c r="G151">
        <v>45</v>
      </c>
      <c r="H151">
        <v>16313</v>
      </c>
      <c r="I151" t="s">
        <v>5661</v>
      </c>
      <c r="J151" t="s">
        <v>5662</v>
      </c>
      <c r="K151" s="8">
        <v>7660002444065970</v>
      </c>
    </row>
    <row r="152" spans="1:11" x14ac:dyDescent="0.2">
      <c r="A152" t="s">
        <v>5129</v>
      </c>
      <c r="B152" t="s">
        <v>5663</v>
      </c>
      <c r="C152">
        <v>27</v>
      </c>
      <c r="D152" t="s">
        <v>5664</v>
      </c>
      <c r="E152" t="s">
        <v>5665</v>
      </c>
      <c r="F152">
        <v>849</v>
      </c>
      <c r="G152">
        <v>331</v>
      </c>
      <c r="H152">
        <v>18593</v>
      </c>
      <c r="I152" t="s">
        <v>5666</v>
      </c>
      <c r="J152" t="s">
        <v>5667</v>
      </c>
      <c r="K152" s="8">
        <v>8186670705859460</v>
      </c>
    </row>
    <row r="153" spans="1:11" x14ac:dyDescent="0.2">
      <c r="A153" t="s">
        <v>5060</v>
      </c>
      <c r="B153" t="s">
        <v>5668</v>
      </c>
      <c r="C153">
        <v>8</v>
      </c>
      <c r="D153" t="s">
        <v>5669</v>
      </c>
      <c r="E153" t="s">
        <v>5670</v>
      </c>
      <c r="F153">
        <v>852</v>
      </c>
      <c r="G153">
        <v>41</v>
      </c>
      <c r="H153">
        <v>16152</v>
      </c>
      <c r="I153" t="s">
        <v>5337</v>
      </c>
      <c r="J153" t="s">
        <v>5671</v>
      </c>
      <c r="K153" s="8">
        <v>1.1060280646992E+16</v>
      </c>
    </row>
    <row r="154" spans="1:11" x14ac:dyDescent="0.2">
      <c r="A154" t="s">
        <v>5223</v>
      </c>
      <c r="B154" t="s">
        <v>5672</v>
      </c>
      <c r="C154">
        <v>7</v>
      </c>
      <c r="D154" t="s">
        <v>5673</v>
      </c>
      <c r="E154" t="s">
        <v>5674</v>
      </c>
      <c r="F154">
        <v>346</v>
      </c>
      <c r="G154">
        <v>33</v>
      </c>
      <c r="H154">
        <v>6910</v>
      </c>
      <c r="I154" t="s">
        <v>5675</v>
      </c>
      <c r="J154" t="s">
        <v>5676</v>
      </c>
      <c r="K154" s="8">
        <v>6536000462573470</v>
      </c>
    </row>
    <row r="155" spans="1:11" x14ac:dyDescent="0.2">
      <c r="A155" t="s">
        <v>5060</v>
      </c>
      <c r="B155" t="s">
        <v>5677</v>
      </c>
      <c r="C155">
        <v>20</v>
      </c>
      <c r="D155" t="s">
        <v>5678</v>
      </c>
      <c r="E155" t="s">
        <v>5679</v>
      </c>
      <c r="F155">
        <v>852</v>
      </c>
      <c r="G155">
        <v>189</v>
      </c>
      <c r="H155">
        <v>16152</v>
      </c>
      <c r="I155" t="s">
        <v>5337</v>
      </c>
      <c r="J155" t="s">
        <v>5680</v>
      </c>
      <c r="K155" s="8">
        <v>1.12411917654051E+16</v>
      </c>
    </row>
    <row r="156" spans="1:11" x14ac:dyDescent="0.2">
      <c r="A156" t="s">
        <v>5060</v>
      </c>
      <c r="B156" t="s">
        <v>5681</v>
      </c>
      <c r="C156">
        <v>18</v>
      </c>
      <c r="D156" t="s">
        <v>5682</v>
      </c>
      <c r="E156" t="s">
        <v>5683</v>
      </c>
      <c r="F156">
        <v>852</v>
      </c>
      <c r="G156">
        <v>162</v>
      </c>
      <c r="H156">
        <v>16152</v>
      </c>
      <c r="I156" t="s">
        <v>5337</v>
      </c>
      <c r="J156" t="s">
        <v>5684</v>
      </c>
      <c r="K156" s="8">
        <v>1.1248842150171E+16</v>
      </c>
    </row>
    <row r="157" spans="1:11" x14ac:dyDescent="0.2">
      <c r="A157" t="s">
        <v>5060</v>
      </c>
      <c r="B157" t="s">
        <v>5685</v>
      </c>
      <c r="C157">
        <v>11</v>
      </c>
      <c r="D157" t="s">
        <v>5686</v>
      </c>
      <c r="E157" t="s">
        <v>5687</v>
      </c>
      <c r="F157">
        <v>852</v>
      </c>
      <c r="G157">
        <v>74</v>
      </c>
      <c r="H157">
        <v>16152</v>
      </c>
      <c r="I157" t="s">
        <v>5337</v>
      </c>
      <c r="J157" t="s">
        <v>5688</v>
      </c>
      <c r="K157" s="8">
        <v>1.13079894709542E+16</v>
      </c>
    </row>
    <row r="158" spans="1:11" x14ac:dyDescent="0.2">
      <c r="A158" t="s">
        <v>5049</v>
      </c>
      <c r="B158" t="s">
        <v>5689</v>
      </c>
      <c r="C158">
        <v>11</v>
      </c>
      <c r="D158" t="s">
        <v>5690</v>
      </c>
      <c r="E158" t="s">
        <v>5691</v>
      </c>
      <c r="F158">
        <v>798</v>
      </c>
      <c r="G158">
        <v>82</v>
      </c>
      <c r="H158">
        <v>16787</v>
      </c>
      <c r="I158" t="s">
        <v>5692</v>
      </c>
      <c r="J158" t="s">
        <v>5693</v>
      </c>
      <c r="K158" s="8">
        <v>9198196321311580</v>
      </c>
    </row>
    <row r="159" spans="1:11" x14ac:dyDescent="0.2">
      <c r="A159" t="s">
        <v>5060</v>
      </c>
      <c r="B159" t="s">
        <v>5694</v>
      </c>
      <c r="C159">
        <v>10</v>
      </c>
      <c r="D159" t="s">
        <v>5695</v>
      </c>
      <c r="E159" t="s">
        <v>5696</v>
      </c>
      <c r="F159">
        <v>852</v>
      </c>
      <c r="G159">
        <v>63</v>
      </c>
      <c r="H159">
        <v>16152</v>
      </c>
      <c r="I159" t="s">
        <v>5337</v>
      </c>
      <c r="J159" t="s">
        <v>5697</v>
      </c>
      <c r="K159" s="8">
        <v>1.17756412117046E+16</v>
      </c>
    </row>
    <row r="160" spans="1:11" x14ac:dyDescent="0.2">
      <c r="A160" t="s">
        <v>5060</v>
      </c>
      <c r="B160" t="s">
        <v>5698</v>
      </c>
      <c r="C160">
        <v>14</v>
      </c>
      <c r="D160" t="s">
        <v>5699</v>
      </c>
      <c r="E160" t="s">
        <v>5700</v>
      </c>
      <c r="F160">
        <v>852</v>
      </c>
      <c r="G160">
        <v>111</v>
      </c>
      <c r="H160">
        <v>16152</v>
      </c>
      <c r="I160" t="s">
        <v>5337</v>
      </c>
      <c r="J160" t="s">
        <v>5701</v>
      </c>
      <c r="K160" s="8">
        <v>1.19306774004825E+16</v>
      </c>
    </row>
    <row r="161" spans="1:11" x14ac:dyDescent="0.2">
      <c r="A161" t="s">
        <v>5174</v>
      </c>
      <c r="B161" t="s">
        <v>5702</v>
      </c>
      <c r="C161">
        <v>4</v>
      </c>
      <c r="D161" t="s">
        <v>5703</v>
      </c>
      <c r="E161" t="s">
        <v>5620</v>
      </c>
      <c r="F161">
        <v>500</v>
      </c>
      <c r="G161">
        <v>8</v>
      </c>
      <c r="H161">
        <v>10071</v>
      </c>
      <c r="I161" t="s">
        <v>5704</v>
      </c>
      <c r="J161" t="s">
        <v>5705</v>
      </c>
      <c r="K161" s="8">
        <v>7404604471721230</v>
      </c>
    </row>
    <row r="162" spans="1:11" x14ac:dyDescent="0.2">
      <c r="A162" t="s">
        <v>5552</v>
      </c>
      <c r="B162" t="s">
        <v>5706</v>
      </c>
      <c r="C162">
        <v>9</v>
      </c>
      <c r="D162" t="s">
        <v>5707</v>
      </c>
      <c r="E162" t="s">
        <v>5708</v>
      </c>
      <c r="F162">
        <v>472</v>
      </c>
      <c r="G162">
        <v>52</v>
      </c>
      <c r="H162">
        <v>8857</v>
      </c>
      <c r="I162" t="s">
        <v>5709</v>
      </c>
      <c r="J162" t="s">
        <v>5710</v>
      </c>
      <c r="K162" s="8">
        <v>8336303858814790</v>
      </c>
    </row>
    <row r="163" spans="1:11" x14ac:dyDescent="0.2">
      <c r="A163" t="s">
        <v>5032</v>
      </c>
      <c r="B163" t="s">
        <v>5711</v>
      </c>
      <c r="C163">
        <v>13</v>
      </c>
      <c r="D163" t="s">
        <v>5712</v>
      </c>
      <c r="E163" t="s">
        <v>5713</v>
      </c>
      <c r="F163">
        <v>838</v>
      </c>
      <c r="G163">
        <v>113</v>
      </c>
      <c r="H163">
        <v>18202</v>
      </c>
      <c r="I163" t="s">
        <v>5714</v>
      </c>
      <c r="J163" t="s">
        <v>5715</v>
      </c>
      <c r="K163" s="8">
        <v>8204810999881010</v>
      </c>
    </row>
    <row r="164" spans="1:11" x14ac:dyDescent="0.2">
      <c r="A164" t="s">
        <v>5060</v>
      </c>
      <c r="B164" t="s">
        <v>5716</v>
      </c>
      <c r="C164">
        <v>20</v>
      </c>
      <c r="D164" t="s">
        <v>5717</v>
      </c>
      <c r="E164" t="s">
        <v>5718</v>
      </c>
      <c r="F164">
        <v>852</v>
      </c>
      <c r="G164">
        <v>191</v>
      </c>
      <c r="H164">
        <v>16152</v>
      </c>
      <c r="I164" t="s">
        <v>5337</v>
      </c>
      <c r="J164" t="s">
        <v>5719</v>
      </c>
      <c r="K164" s="8">
        <v>1.24933272415216E+16</v>
      </c>
    </row>
    <row r="165" spans="1:11" x14ac:dyDescent="0.2">
      <c r="A165" t="s">
        <v>5060</v>
      </c>
      <c r="B165" t="s">
        <v>5720</v>
      </c>
      <c r="C165">
        <v>7</v>
      </c>
      <c r="D165" t="s">
        <v>5721</v>
      </c>
      <c r="E165" t="s">
        <v>5722</v>
      </c>
      <c r="F165">
        <v>852</v>
      </c>
      <c r="G165">
        <v>32</v>
      </c>
      <c r="H165">
        <v>16152</v>
      </c>
      <c r="I165" t="s">
        <v>5337</v>
      </c>
      <c r="J165" t="s">
        <v>5723</v>
      </c>
      <c r="K165" s="8">
        <v>1.25207128922319E+16</v>
      </c>
    </row>
    <row r="166" spans="1:11" x14ac:dyDescent="0.2">
      <c r="A166" t="s">
        <v>5029</v>
      </c>
      <c r="B166" t="s">
        <v>5724</v>
      </c>
      <c r="C166">
        <v>5</v>
      </c>
      <c r="D166" t="s">
        <v>5725</v>
      </c>
      <c r="E166" t="s">
        <v>5726</v>
      </c>
      <c r="F166">
        <v>779</v>
      </c>
      <c r="G166">
        <v>16</v>
      </c>
      <c r="H166">
        <v>16313</v>
      </c>
      <c r="I166" t="s">
        <v>5727</v>
      </c>
      <c r="J166" t="s">
        <v>5728</v>
      </c>
      <c r="K166" s="8">
        <v>8826943013182460</v>
      </c>
    </row>
    <row r="167" spans="1:11" x14ac:dyDescent="0.2">
      <c r="A167" t="s">
        <v>5390</v>
      </c>
      <c r="B167" t="s">
        <v>5729</v>
      </c>
      <c r="C167">
        <v>28</v>
      </c>
      <c r="D167" t="s">
        <v>5730</v>
      </c>
      <c r="E167" t="s">
        <v>5731</v>
      </c>
      <c r="F167">
        <v>595</v>
      </c>
      <c r="G167">
        <v>351</v>
      </c>
      <c r="H167">
        <v>12971</v>
      </c>
      <c r="I167" t="s">
        <v>5732</v>
      </c>
      <c r="J167" t="s">
        <v>5733</v>
      </c>
      <c r="K167" s="8">
        <v>9235906571979920</v>
      </c>
    </row>
    <row r="168" spans="1:11" x14ac:dyDescent="0.2">
      <c r="A168" t="s">
        <v>5060</v>
      </c>
      <c r="B168" t="s">
        <v>5734</v>
      </c>
      <c r="C168">
        <v>22</v>
      </c>
      <c r="D168" t="s">
        <v>5735</v>
      </c>
      <c r="E168" t="s">
        <v>5736</v>
      </c>
      <c r="F168">
        <v>852</v>
      </c>
      <c r="G168">
        <v>219</v>
      </c>
      <c r="H168">
        <v>16152</v>
      </c>
      <c r="I168" t="s">
        <v>5337</v>
      </c>
      <c r="J168" t="s">
        <v>5737</v>
      </c>
      <c r="K168" s="8">
        <v>1.26416441663476E+16</v>
      </c>
    </row>
    <row r="169" spans="1:11" x14ac:dyDescent="0.2">
      <c r="A169" t="s">
        <v>5049</v>
      </c>
      <c r="B169" t="s">
        <v>5738</v>
      </c>
      <c r="C169">
        <v>15</v>
      </c>
      <c r="D169" t="s">
        <v>5739</v>
      </c>
      <c r="E169" t="s">
        <v>5740</v>
      </c>
      <c r="F169">
        <v>798</v>
      </c>
      <c r="G169">
        <v>138</v>
      </c>
      <c r="H169">
        <v>16787</v>
      </c>
      <c r="I169" t="s">
        <v>5741</v>
      </c>
      <c r="J169" t="s">
        <v>5742</v>
      </c>
      <c r="K169" s="8">
        <v>1.02333071800606E+16</v>
      </c>
    </row>
    <row r="170" spans="1:11" x14ac:dyDescent="0.2">
      <c r="A170" t="s">
        <v>5129</v>
      </c>
      <c r="B170" t="s">
        <v>5743</v>
      </c>
      <c r="C170">
        <v>3</v>
      </c>
      <c r="D170" t="s">
        <v>5744</v>
      </c>
      <c r="E170" t="s">
        <v>5745</v>
      </c>
      <c r="F170">
        <v>849</v>
      </c>
      <c r="G170">
        <v>3</v>
      </c>
      <c r="H170">
        <v>18593</v>
      </c>
      <c r="I170" t="s">
        <v>5746</v>
      </c>
      <c r="J170" t="s">
        <v>5747</v>
      </c>
      <c r="K170" s="8">
        <v>9629266723780080</v>
      </c>
    </row>
    <row r="171" spans="1:11" x14ac:dyDescent="0.2">
      <c r="A171" t="s">
        <v>5129</v>
      </c>
      <c r="B171" t="s">
        <v>5748</v>
      </c>
      <c r="C171">
        <v>3</v>
      </c>
      <c r="D171" t="s">
        <v>5744</v>
      </c>
      <c r="E171" t="s">
        <v>5749</v>
      </c>
      <c r="F171">
        <v>849</v>
      </c>
      <c r="G171">
        <v>3</v>
      </c>
      <c r="H171">
        <v>18593</v>
      </c>
      <c r="I171" t="s">
        <v>5746</v>
      </c>
      <c r="J171" t="s">
        <v>5747</v>
      </c>
      <c r="K171" s="8">
        <v>9629266723780080</v>
      </c>
    </row>
    <row r="172" spans="1:11" x14ac:dyDescent="0.2">
      <c r="A172" t="s">
        <v>5390</v>
      </c>
      <c r="B172" t="s">
        <v>5750</v>
      </c>
      <c r="C172">
        <v>18</v>
      </c>
      <c r="D172" t="s">
        <v>5751</v>
      </c>
      <c r="E172" t="s">
        <v>5752</v>
      </c>
      <c r="F172">
        <v>595</v>
      </c>
      <c r="G172">
        <v>189</v>
      </c>
      <c r="H172">
        <v>12971</v>
      </c>
      <c r="I172" t="s">
        <v>5753</v>
      </c>
      <c r="J172" t="s">
        <v>5754</v>
      </c>
      <c r="K172" s="8">
        <v>9522184745631310</v>
      </c>
    </row>
    <row r="173" spans="1:11" x14ac:dyDescent="0.2">
      <c r="A173" t="s">
        <v>5060</v>
      </c>
      <c r="B173" t="s">
        <v>5755</v>
      </c>
      <c r="C173">
        <v>9</v>
      </c>
      <c r="D173" t="s">
        <v>5756</v>
      </c>
      <c r="E173" t="s">
        <v>5757</v>
      </c>
      <c r="F173">
        <v>852</v>
      </c>
      <c r="G173">
        <v>53</v>
      </c>
      <c r="H173">
        <v>16152</v>
      </c>
      <c r="I173" t="s">
        <v>5337</v>
      </c>
      <c r="J173" t="s">
        <v>5758</v>
      </c>
      <c r="K173" s="8">
        <v>1.31687970965133E+16</v>
      </c>
    </row>
    <row r="174" spans="1:11" x14ac:dyDescent="0.2">
      <c r="A174" t="s">
        <v>5390</v>
      </c>
      <c r="B174" t="s">
        <v>5759</v>
      </c>
      <c r="C174">
        <v>42</v>
      </c>
      <c r="D174" t="s">
        <v>5760</v>
      </c>
      <c r="E174" t="s">
        <v>5761</v>
      </c>
      <c r="F174">
        <v>595</v>
      </c>
      <c r="G174">
        <v>598</v>
      </c>
      <c r="H174">
        <v>12971</v>
      </c>
      <c r="I174" t="s">
        <v>5762</v>
      </c>
      <c r="J174" t="s">
        <v>5763</v>
      </c>
      <c r="K174" s="8">
        <v>9864519314634750</v>
      </c>
    </row>
    <row r="175" spans="1:11" x14ac:dyDescent="0.2">
      <c r="A175" t="s">
        <v>5060</v>
      </c>
      <c r="B175" t="s">
        <v>5764</v>
      </c>
      <c r="C175">
        <v>11</v>
      </c>
      <c r="D175" t="s">
        <v>5765</v>
      </c>
      <c r="E175" t="s">
        <v>5766</v>
      </c>
      <c r="F175">
        <v>852</v>
      </c>
      <c r="G175">
        <v>76</v>
      </c>
      <c r="H175">
        <v>16152</v>
      </c>
      <c r="I175" t="s">
        <v>5337</v>
      </c>
      <c r="J175" t="s">
        <v>5767</v>
      </c>
      <c r="K175" s="8">
        <v>1.35161592201698E+16</v>
      </c>
    </row>
    <row r="176" spans="1:11" x14ac:dyDescent="0.2">
      <c r="A176" t="s">
        <v>5060</v>
      </c>
      <c r="B176" t="s">
        <v>5768</v>
      </c>
      <c r="C176">
        <v>11</v>
      </c>
      <c r="D176" t="s">
        <v>5765</v>
      </c>
      <c r="E176" t="s">
        <v>5769</v>
      </c>
      <c r="F176">
        <v>852</v>
      </c>
      <c r="G176">
        <v>76</v>
      </c>
      <c r="H176">
        <v>16152</v>
      </c>
      <c r="I176" t="s">
        <v>5337</v>
      </c>
      <c r="J176" t="s">
        <v>5767</v>
      </c>
      <c r="K176" s="8">
        <v>1.35161592201698E+16</v>
      </c>
    </row>
    <row r="177" spans="1:11" x14ac:dyDescent="0.2">
      <c r="A177" t="s">
        <v>5029</v>
      </c>
      <c r="B177" t="s">
        <v>5770</v>
      </c>
      <c r="C177">
        <v>12</v>
      </c>
      <c r="D177" t="s">
        <v>5771</v>
      </c>
      <c r="E177" t="s">
        <v>5772</v>
      </c>
      <c r="F177">
        <v>779</v>
      </c>
      <c r="G177">
        <v>97</v>
      </c>
      <c r="H177">
        <v>16313</v>
      </c>
      <c r="I177" t="s">
        <v>5773</v>
      </c>
      <c r="J177" t="s">
        <v>5774</v>
      </c>
      <c r="K177" s="8">
        <v>957264850119156</v>
      </c>
    </row>
    <row r="178" spans="1:11" x14ac:dyDescent="0.2">
      <c r="A178" t="s">
        <v>5049</v>
      </c>
      <c r="B178" t="s">
        <v>5775</v>
      </c>
      <c r="C178">
        <v>9</v>
      </c>
      <c r="D178" t="s">
        <v>5776</v>
      </c>
      <c r="E178" t="s">
        <v>5777</v>
      </c>
      <c r="F178">
        <v>798</v>
      </c>
      <c r="G178">
        <v>59</v>
      </c>
      <c r="H178">
        <v>16787</v>
      </c>
      <c r="I178" t="s">
        <v>5778</v>
      </c>
      <c r="J178" t="s">
        <v>5779</v>
      </c>
      <c r="K178" s="8">
        <v>1.10380631619475E+16</v>
      </c>
    </row>
    <row r="179" spans="1:11" x14ac:dyDescent="0.2">
      <c r="A179" t="s">
        <v>5552</v>
      </c>
      <c r="B179" t="s">
        <v>5780</v>
      </c>
      <c r="C179">
        <v>12</v>
      </c>
      <c r="D179" t="s">
        <v>5781</v>
      </c>
      <c r="E179" t="s">
        <v>5782</v>
      </c>
      <c r="F179">
        <v>472</v>
      </c>
      <c r="G179">
        <v>88</v>
      </c>
      <c r="H179">
        <v>8857</v>
      </c>
      <c r="I179" t="s">
        <v>5783</v>
      </c>
      <c r="J179" t="s">
        <v>5784</v>
      </c>
      <c r="K179" s="8">
        <v>966991150436285</v>
      </c>
    </row>
    <row r="180" spans="1:11" x14ac:dyDescent="0.2">
      <c r="A180" t="s">
        <v>5060</v>
      </c>
      <c r="B180" t="s">
        <v>5785</v>
      </c>
      <c r="C180">
        <v>13</v>
      </c>
      <c r="D180" t="s">
        <v>5786</v>
      </c>
      <c r="E180" t="s">
        <v>5787</v>
      </c>
      <c r="F180">
        <v>852</v>
      </c>
      <c r="G180">
        <v>101</v>
      </c>
      <c r="H180">
        <v>16152</v>
      </c>
      <c r="I180" t="s">
        <v>5337</v>
      </c>
      <c r="J180" t="s">
        <v>5788</v>
      </c>
      <c r="K180" s="8">
        <v>1.43041254877569E+16</v>
      </c>
    </row>
    <row r="181" spans="1:11" x14ac:dyDescent="0.2">
      <c r="A181" t="s">
        <v>5390</v>
      </c>
      <c r="B181" t="s">
        <v>5789</v>
      </c>
      <c r="C181">
        <v>38</v>
      </c>
      <c r="D181" t="s">
        <v>5790</v>
      </c>
      <c r="E181" t="s">
        <v>5791</v>
      </c>
      <c r="F181">
        <v>595</v>
      </c>
      <c r="G181">
        <v>529</v>
      </c>
      <c r="H181">
        <v>12971</v>
      </c>
      <c r="I181" t="s">
        <v>5792</v>
      </c>
      <c r="J181" t="s">
        <v>5793</v>
      </c>
      <c r="K181" s="8">
        <v>1.05537130020204E+16</v>
      </c>
    </row>
    <row r="182" spans="1:11" x14ac:dyDescent="0.2">
      <c r="A182" t="s">
        <v>5049</v>
      </c>
      <c r="B182" t="s">
        <v>5794</v>
      </c>
      <c r="C182">
        <v>10</v>
      </c>
      <c r="D182" t="s">
        <v>5795</v>
      </c>
      <c r="E182" t="s">
        <v>5796</v>
      </c>
      <c r="F182">
        <v>798</v>
      </c>
      <c r="G182">
        <v>72</v>
      </c>
      <c r="H182">
        <v>16787</v>
      </c>
      <c r="I182" t="s">
        <v>5797</v>
      </c>
      <c r="J182" t="s">
        <v>5798</v>
      </c>
      <c r="K182" s="8">
        <v>1.16331249766861E+16</v>
      </c>
    </row>
    <row r="183" spans="1:11" x14ac:dyDescent="0.2">
      <c r="A183" t="s">
        <v>5552</v>
      </c>
      <c r="B183" t="s">
        <v>5799</v>
      </c>
      <c r="C183">
        <v>4</v>
      </c>
      <c r="D183" t="s">
        <v>5800</v>
      </c>
      <c r="E183" t="s">
        <v>5649</v>
      </c>
      <c r="F183">
        <v>472</v>
      </c>
      <c r="G183">
        <v>8</v>
      </c>
      <c r="H183">
        <v>8857</v>
      </c>
      <c r="I183" t="s">
        <v>5801</v>
      </c>
      <c r="J183" t="s">
        <v>5802</v>
      </c>
      <c r="K183" s="8">
        <v>9853039151717950</v>
      </c>
    </row>
    <row r="184" spans="1:11" x14ac:dyDescent="0.2">
      <c r="A184" t="s">
        <v>5552</v>
      </c>
      <c r="B184" t="s">
        <v>5803</v>
      </c>
      <c r="C184">
        <v>4</v>
      </c>
      <c r="D184" t="s">
        <v>5800</v>
      </c>
      <c r="E184" t="s">
        <v>5649</v>
      </c>
      <c r="F184">
        <v>472</v>
      </c>
      <c r="G184">
        <v>8</v>
      </c>
      <c r="H184">
        <v>8857</v>
      </c>
      <c r="I184" t="s">
        <v>5801</v>
      </c>
      <c r="J184" t="s">
        <v>5802</v>
      </c>
      <c r="K184" s="8">
        <v>9853039151717950</v>
      </c>
    </row>
    <row r="185" spans="1:11" x14ac:dyDescent="0.2">
      <c r="A185" t="s">
        <v>5129</v>
      </c>
      <c r="B185" t="s">
        <v>5804</v>
      </c>
      <c r="C185">
        <v>23</v>
      </c>
      <c r="D185" t="s">
        <v>5805</v>
      </c>
      <c r="E185" t="s">
        <v>5806</v>
      </c>
      <c r="F185">
        <v>849</v>
      </c>
      <c r="G185">
        <v>272</v>
      </c>
      <c r="H185">
        <v>18593</v>
      </c>
      <c r="I185" t="s">
        <v>5807</v>
      </c>
      <c r="J185" t="s">
        <v>5808</v>
      </c>
      <c r="K185" s="8">
        <v>1.08636324995985E+16</v>
      </c>
    </row>
    <row r="186" spans="1:11" x14ac:dyDescent="0.2">
      <c r="A186" t="s">
        <v>5060</v>
      </c>
      <c r="B186" t="s">
        <v>5809</v>
      </c>
      <c r="C186">
        <v>18</v>
      </c>
      <c r="D186" t="s">
        <v>5810</v>
      </c>
      <c r="E186" t="s">
        <v>5811</v>
      </c>
      <c r="F186">
        <v>852</v>
      </c>
      <c r="G186">
        <v>167</v>
      </c>
      <c r="H186">
        <v>16152</v>
      </c>
      <c r="I186" t="s">
        <v>5337</v>
      </c>
      <c r="J186" t="s">
        <v>5812</v>
      </c>
      <c r="K186" s="8">
        <v>1.4896671033871E+16</v>
      </c>
    </row>
    <row r="187" spans="1:11" x14ac:dyDescent="0.2">
      <c r="A187" t="s">
        <v>5029</v>
      </c>
      <c r="B187" t="s">
        <v>5813</v>
      </c>
      <c r="C187">
        <v>11</v>
      </c>
      <c r="D187" t="s">
        <v>5814</v>
      </c>
      <c r="E187" t="s">
        <v>5815</v>
      </c>
      <c r="F187">
        <v>779</v>
      </c>
      <c r="G187">
        <v>85</v>
      </c>
      <c r="H187">
        <v>16313</v>
      </c>
      <c r="I187" t="s">
        <v>5816</v>
      </c>
      <c r="J187" t="s">
        <v>5817</v>
      </c>
      <c r="K187" s="8">
        <v>1052397381124090</v>
      </c>
    </row>
    <row r="188" spans="1:11" x14ac:dyDescent="0.2">
      <c r="A188" t="s">
        <v>5129</v>
      </c>
      <c r="B188" t="s">
        <v>5818</v>
      </c>
      <c r="C188">
        <v>25</v>
      </c>
      <c r="D188" t="s">
        <v>5819</v>
      </c>
      <c r="E188" t="s">
        <v>5820</v>
      </c>
      <c r="F188">
        <v>849</v>
      </c>
      <c r="G188">
        <v>306</v>
      </c>
      <c r="H188">
        <v>18593</v>
      </c>
      <c r="I188" t="s">
        <v>5821</v>
      </c>
      <c r="J188" t="s">
        <v>5822</v>
      </c>
      <c r="K188" s="8">
        <v>1.12821062290288E+16</v>
      </c>
    </row>
    <row r="189" spans="1:11" x14ac:dyDescent="0.2">
      <c r="A189" t="s">
        <v>5049</v>
      </c>
      <c r="B189" t="s">
        <v>5823</v>
      </c>
      <c r="C189">
        <v>4</v>
      </c>
      <c r="D189" t="s">
        <v>5824</v>
      </c>
      <c r="E189" t="s">
        <v>5825</v>
      </c>
      <c r="F189">
        <v>798</v>
      </c>
      <c r="G189">
        <v>9</v>
      </c>
      <c r="H189">
        <v>16787</v>
      </c>
      <c r="I189" t="s">
        <v>5826</v>
      </c>
      <c r="J189" t="s">
        <v>5827</v>
      </c>
      <c r="K189" s="8">
        <v>1.22392020452977E+16</v>
      </c>
    </row>
    <row r="190" spans="1:11" x14ac:dyDescent="0.2">
      <c r="A190" t="s">
        <v>5049</v>
      </c>
      <c r="B190" t="s">
        <v>5828</v>
      </c>
      <c r="C190">
        <v>5</v>
      </c>
      <c r="D190" t="s">
        <v>5829</v>
      </c>
      <c r="E190" t="s">
        <v>5830</v>
      </c>
      <c r="F190">
        <v>798</v>
      </c>
      <c r="G190">
        <v>17</v>
      </c>
      <c r="H190">
        <v>16787</v>
      </c>
      <c r="I190" t="s">
        <v>5831</v>
      </c>
      <c r="J190" t="s">
        <v>5832</v>
      </c>
      <c r="K190" s="8">
        <v>1.23830503842272E+16</v>
      </c>
    </row>
    <row r="191" spans="1:11" x14ac:dyDescent="0.2">
      <c r="A191" t="s">
        <v>5060</v>
      </c>
      <c r="B191" t="s">
        <v>5833</v>
      </c>
      <c r="C191">
        <v>6</v>
      </c>
      <c r="D191" t="s">
        <v>5834</v>
      </c>
      <c r="E191" t="s">
        <v>5835</v>
      </c>
      <c r="F191">
        <v>852</v>
      </c>
      <c r="G191">
        <v>24</v>
      </c>
      <c r="H191">
        <v>16152</v>
      </c>
      <c r="I191" t="s">
        <v>5337</v>
      </c>
      <c r="J191" t="s">
        <v>5836</v>
      </c>
      <c r="K191" s="8">
        <v>1.54986079677484E+16</v>
      </c>
    </row>
    <row r="192" spans="1:11" x14ac:dyDescent="0.2">
      <c r="A192" t="s">
        <v>5060</v>
      </c>
      <c r="B192" t="s">
        <v>5837</v>
      </c>
      <c r="C192">
        <v>6</v>
      </c>
      <c r="D192" t="s">
        <v>5834</v>
      </c>
      <c r="E192" t="s">
        <v>5838</v>
      </c>
      <c r="F192">
        <v>852</v>
      </c>
      <c r="G192">
        <v>24</v>
      </c>
      <c r="H192">
        <v>16152</v>
      </c>
      <c r="I192" t="s">
        <v>5337</v>
      </c>
      <c r="J192" t="s">
        <v>5836</v>
      </c>
      <c r="K192" s="8">
        <v>1.54986079677484E+16</v>
      </c>
    </row>
    <row r="193" spans="1:11" x14ac:dyDescent="0.2">
      <c r="A193" t="s">
        <v>5029</v>
      </c>
      <c r="B193" t="s">
        <v>5839</v>
      </c>
      <c r="C193">
        <v>5</v>
      </c>
      <c r="D193" t="s">
        <v>5840</v>
      </c>
      <c r="E193" t="s">
        <v>5841</v>
      </c>
      <c r="F193">
        <v>779</v>
      </c>
      <c r="G193">
        <v>17</v>
      </c>
      <c r="H193">
        <v>16313</v>
      </c>
      <c r="I193" t="s">
        <v>5842</v>
      </c>
      <c r="J193" t="s">
        <v>5843</v>
      </c>
      <c r="K193" s="8">
        <v>1.09914967539073E+16</v>
      </c>
    </row>
    <row r="194" spans="1:11" x14ac:dyDescent="0.2">
      <c r="A194" t="s">
        <v>5060</v>
      </c>
      <c r="B194" t="s">
        <v>5844</v>
      </c>
      <c r="C194">
        <v>10</v>
      </c>
      <c r="D194" t="s">
        <v>5845</v>
      </c>
      <c r="E194" t="s">
        <v>5846</v>
      </c>
      <c r="F194">
        <v>852</v>
      </c>
      <c r="G194">
        <v>66</v>
      </c>
      <c r="H194">
        <v>16152</v>
      </c>
      <c r="I194" t="s">
        <v>5337</v>
      </c>
      <c r="J194" t="s">
        <v>5847</v>
      </c>
      <c r="K194" s="8">
        <v>1.56808981248589E+16</v>
      </c>
    </row>
    <row r="195" spans="1:11" x14ac:dyDescent="0.2">
      <c r="A195" t="s">
        <v>5060</v>
      </c>
      <c r="B195" t="s">
        <v>5848</v>
      </c>
      <c r="C195">
        <v>12</v>
      </c>
      <c r="D195" t="s">
        <v>5849</v>
      </c>
      <c r="E195" t="s">
        <v>5850</v>
      </c>
      <c r="F195">
        <v>852</v>
      </c>
      <c r="G195">
        <v>90</v>
      </c>
      <c r="H195">
        <v>16152</v>
      </c>
      <c r="I195" t="s">
        <v>5337</v>
      </c>
      <c r="J195" t="s">
        <v>5851</v>
      </c>
      <c r="K195" s="8">
        <v>1.58434457560951E+16</v>
      </c>
    </row>
    <row r="196" spans="1:11" x14ac:dyDescent="0.2">
      <c r="A196" t="s">
        <v>5060</v>
      </c>
      <c r="B196" t="s">
        <v>5852</v>
      </c>
      <c r="C196">
        <v>9</v>
      </c>
      <c r="D196" t="s">
        <v>5853</v>
      </c>
      <c r="E196" t="s">
        <v>5854</v>
      </c>
      <c r="F196">
        <v>852</v>
      </c>
      <c r="G196">
        <v>55</v>
      </c>
      <c r="H196">
        <v>16152</v>
      </c>
      <c r="I196" t="s">
        <v>5337</v>
      </c>
      <c r="J196" t="s">
        <v>5855</v>
      </c>
      <c r="K196" s="8">
        <v>1.62266113737848E+16</v>
      </c>
    </row>
    <row r="197" spans="1:11" x14ac:dyDescent="0.2">
      <c r="A197" t="s">
        <v>5060</v>
      </c>
      <c r="B197" t="s">
        <v>5856</v>
      </c>
      <c r="C197">
        <v>9</v>
      </c>
      <c r="D197" t="s">
        <v>5853</v>
      </c>
      <c r="E197" t="s">
        <v>5857</v>
      </c>
      <c r="F197">
        <v>852</v>
      </c>
      <c r="G197">
        <v>55</v>
      </c>
      <c r="H197">
        <v>16152</v>
      </c>
      <c r="I197" t="s">
        <v>5337</v>
      </c>
      <c r="J197" t="s">
        <v>5855</v>
      </c>
      <c r="K197" s="8">
        <v>1.62266113737848E+16</v>
      </c>
    </row>
    <row r="198" spans="1:11" x14ac:dyDescent="0.2">
      <c r="A198" t="s">
        <v>5029</v>
      </c>
      <c r="B198" t="s">
        <v>5858</v>
      </c>
      <c r="C198">
        <v>30</v>
      </c>
      <c r="D198" t="s">
        <v>5859</v>
      </c>
      <c r="E198" t="s">
        <v>5860</v>
      </c>
      <c r="F198">
        <v>779</v>
      </c>
      <c r="G198">
        <v>377</v>
      </c>
      <c r="H198">
        <v>16313</v>
      </c>
      <c r="I198" t="s">
        <v>5861</v>
      </c>
      <c r="J198" t="s">
        <v>5862</v>
      </c>
      <c r="K198" s="8">
        <v>1.16000863905173E+16</v>
      </c>
    </row>
    <row r="199" spans="1:11" x14ac:dyDescent="0.2">
      <c r="A199" t="s">
        <v>5060</v>
      </c>
      <c r="B199" t="s">
        <v>5863</v>
      </c>
      <c r="C199">
        <v>7</v>
      </c>
      <c r="D199" t="s">
        <v>5864</v>
      </c>
      <c r="E199" t="s">
        <v>5865</v>
      </c>
      <c r="F199">
        <v>852</v>
      </c>
      <c r="G199">
        <v>34</v>
      </c>
      <c r="H199">
        <v>16152</v>
      </c>
      <c r="I199" t="s">
        <v>5337</v>
      </c>
      <c r="J199" t="s">
        <v>5866</v>
      </c>
      <c r="K199" s="8">
        <v>1662147235874780</v>
      </c>
    </row>
    <row r="200" spans="1:11" x14ac:dyDescent="0.2">
      <c r="A200" t="s">
        <v>5049</v>
      </c>
      <c r="B200" t="s">
        <v>5867</v>
      </c>
      <c r="C200">
        <v>28</v>
      </c>
      <c r="D200" t="s">
        <v>5868</v>
      </c>
      <c r="E200" t="s">
        <v>5869</v>
      </c>
      <c r="F200">
        <v>798</v>
      </c>
      <c r="G200">
        <v>346</v>
      </c>
      <c r="H200">
        <v>16787</v>
      </c>
      <c r="I200" t="s">
        <v>5870</v>
      </c>
      <c r="J200" t="s">
        <v>5871</v>
      </c>
      <c r="K200" s="8">
        <v>1.34369210732667E+16</v>
      </c>
    </row>
    <row r="201" spans="1:11" x14ac:dyDescent="0.2">
      <c r="A201" t="s">
        <v>5552</v>
      </c>
      <c r="B201" t="s">
        <v>5872</v>
      </c>
      <c r="C201">
        <v>11</v>
      </c>
      <c r="D201" t="s">
        <v>5873</v>
      </c>
      <c r="E201" t="s">
        <v>5874</v>
      </c>
      <c r="F201">
        <v>472</v>
      </c>
      <c r="G201">
        <v>78</v>
      </c>
      <c r="H201">
        <v>8857</v>
      </c>
      <c r="I201" t="s">
        <v>5875</v>
      </c>
      <c r="J201" t="s">
        <v>5876</v>
      </c>
      <c r="K201" s="8">
        <v>1.14329706366403E+16</v>
      </c>
    </row>
    <row r="202" spans="1:11" x14ac:dyDescent="0.2">
      <c r="A202" t="s">
        <v>5060</v>
      </c>
      <c r="B202" t="s">
        <v>5877</v>
      </c>
      <c r="C202">
        <v>12</v>
      </c>
      <c r="D202" t="s">
        <v>5878</v>
      </c>
      <c r="E202" t="s">
        <v>5879</v>
      </c>
      <c r="F202">
        <v>852</v>
      </c>
      <c r="G202">
        <v>91</v>
      </c>
      <c r="H202">
        <v>16152</v>
      </c>
      <c r="I202" t="s">
        <v>5337</v>
      </c>
      <c r="J202" t="s">
        <v>5880</v>
      </c>
      <c r="K202" s="8">
        <v>1707316699332020</v>
      </c>
    </row>
    <row r="203" spans="1:11" x14ac:dyDescent="0.2">
      <c r="A203" t="s">
        <v>5060</v>
      </c>
      <c r="B203" t="s">
        <v>5881</v>
      </c>
      <c r="C203">
        <v>12</v>
      </c>
      <c r="D203" t="s">
        <v>5878</v>
      </c>
      <c r="E203" t="s">
        <v>5882</v>
      </c>
      <c r="F203">
        <v>852</v>
      </c>
      <c r="G203">
        <v>91</v>
      </c>
      <c r="H203">
        <v>16152</v>
      </c>
      <c r="I203" t="s">
        <v>5337</v>
      </c>
      <c r="J203" t="s">
        <v>5880</v>
      </c>
      <c r="K203" s="8">
        <v>1707316699332020</v>
      </c>
    </row>
    <row r="204" spans="1:11" x14ac:dyDescent="0.2">
      <c r="A204" t="s">
        <v>5060</v>
      </c>
      <c r="B204" t="s">
        <v>5883</v>
      </c>
      <c r="C204">
        <v>5</v>
      </c>
      <c r="D204" t="s">
        <v>5884</v>
      </c>
      <c r="E204" t="s">
        <v>5885</v>
      </c>
      <c r="F204">
        <v>852</v>
      </c>
      <c r="G204">
        <v>16</v>
      </c>
      <c r="H204">
        <v>16152</v>
      </c>
      <c r="I204" t="s">
        <v>5337</v>
      </c>
      <c r="J204" t="s">
        <v>5886</v>
      </c>
      <c r="K204" s="8">
        <v>1.73938728592835E+16</v>
      </c>
    </row>
    <row r="205" spans="1:11" x14ac:dyDescent="0.2">
      <c r="A205" t="s">
        <v>5049</v>
      </c>
      <c r="B205" t="s">
        <v>5887</v>
      </c>
      <c r="C205">
        <v>7</v>
      </c>
      <c r="D205" t="s">
        <v>5888</v>
      </c>
      <c r="E205" t="s">
        <v>5889</v>
      </c>
      <c r="F205">
        <v>798</v>
      </c>
      <c r="G205">
        <v>38</v>
      </c>
      <c r="H205">
        <v>16787</v>
      </c>
      <c r="I205" t="s">
        <v>5890</v>
      </c>
      <c r="J205" t="s">
        <v>5891</v>
      </c>
      <c r="K205" s="8">
        <v>1.41831397360496E+16</v>
      </c>
    </row>
    <row r="206" spans="1:11" x14ac:dyDescent="0.2">
      <c r="A206" t="s">
        <v>5049</v>
      </c>
      <c r="B206" t="s">
        <v>5892</v>
      </c>
      <c r="C206">
        <v>38</v>
      </c>
      <c r="D206" t="s">
        <v>5893</v>
      </c>
      <c r="E206" t="s">
        <v>5894</v>
      </c>
      <c r="F206">
        <v>798</v>
      </c>
      <c r="G206">
        <v>517</v>
      </c>
      <c r="H206">
        <v>16787</v>
      </c>
      <c r="I206" t="s">
        <v>5895</v>
      </c>
      <c r="J206" t="s">
        <v>5896</v>
      </c>
      <c r="K206" s="8">
        <v>1.41848254037898E+16</v>
      </c>
    </row>
    <row r="207" spans="1:11" x14ac:dyDescent="0.2">
      <c r="A207" t="s">
        <v>5060</v>
      </c>
      <c r="B207" t="s">
        <v>5897</v>
      </c>
      <c r="C207">
        <v>13</v>
      </c>
      <c r="D207" t="s">
        <v>5898</v>
      </c>
      <c r="E207" t="s">
        <v>5899</v>
      </c>
      <c r="F207">
        <v>852</v>
      </c>
      <c r="G207">
        <v>104</v>
      </c>
      <c r="H207">
        <v>16152</v>
      </c>
      <c r="I207" t="s">
        <v>5337</v>
      </c>
      <c r="J207" t="s">
        <v>5900</v>
      </c>
      <c r="K207" s="8">
        <v>1.76541639749456E+16</v>
      </c>
    </row>
    <row r="208" spans="1:11" x14ac:dyDescent="0.2">
      <c r="A208" t="s">
        <v>5060</v>
      </c>
      <c r="B208" t="s">
        <v>5901</v>
      </c>
      <c r="C208">
        <v>14</v>
      </c>
      <c r="D208" t="s">
        <v>5902</v>
      </c>
      <c r="E208" t="s">
        <v>5903</v>
      </c>
      <c r="F208">
        <v>852</v>
      </c>
      <c r="G208">
        <v>117</v>
      </c>
      <c r="H208">
        <v>16152</v>
      </c>
      <c r="I208" t="s">
        <v>5337</v>
      </c>
      <c r="J208" t="s">
        <v>5904</v>
      </c>
      <c r="K208" s="8">
        <v>1786455825458630</v>
      </c>
    </row>
    <row r="209" spans="1:11" x14ac:dyDescent="0.2">
      <c r="A209" t="s">
        <v>5049</v>
      </c>
      <c r="B209" t="s">
        <v>5905</v>
      </c>
      <c r="C209">
        <v>31</v>
      </c>
      <c r="D209" t="s">
        <v>5906</v>
      </c>
      <c r="E209" t="s">
        <v>5907</v>
      </c>
      <c r="F209">
        <v>798</v>
      </c>
      <c r="G209">
        <v>398</v>
      </c>
      <c r="H209">
        <v>16787</v>
      </c>
      <c r="I209" t="s">
        <v>5908</v>
      </c>
      <c r="J209" t="s">
        <v>5909</v>
      </c>
      <c r="K209" s="8">
        <v>1.44447624693765E+16</v>
      </c>
    </row>
    <row r="210" spans="1:11" x14ac:dyDescent="0.2">
      <c r="A210" t="s">
        <v>5060</v>
      </c>
      <c r="B210" t="s">
        <v>5910</v>
      </c>
      <c r="C210">
        <v>8</v>
      </c>
      <c r="D210" t="s">
        <v>5911</v>
      </c>
      <c r="E210" t="s">
        <v>5912</v>
      </c>
      <c r="F210">
        <v>852</v>
      </c>
      <c r="G210">
        <v>45</v>
      </c>
      <c r="H210">
        <v>16152</v>
      </c>
      <c r="I210" t="s">
        <v>5337</v>
      </c>
      <c r="J210" t="s">
        <v>5913</v>
      </c>
      <c r="K210" s="8">
        <v>1.79334825513189E+16</v>
      </c>
    </row>
    <row r="211" spans="1:11" x14ac:dyDescent="0.2">
      <c r="A211" t="s">
        <v>5060</v>
      </c>
      <c r="B211" t="s">
        <v>5914</v>
      </c>
      <c r="C211">
        <v>6</v>
      </c>
      <c r="D211" t="s">
        <v>5915</v>
      </c>
      <c r="E211" t="s">
        <v>5916</v>
      </c>
      <c r="F211">
        <v>852</v>
      </c>
      <c r="G211">
        <v>25</v>
      </c>
      <c r="H211">
        <v>16152</v>
      </c>
      <c r="I211" t="s">
        <v>5337</v>
      </c>
      <c r="J211" t="s">
        <v>5917</v>
      </c>
      <c r="K211" s="8">
        <v>1.82658138667549E+16</v>
      </c>
    </row>
    <row r="212" spans="1:11" x14ac:dyDescent="0.2">
      <c r="A212" t="s">
        <v>5049</v>
      </c>
      <c r="B212" t="s">
        <v>5918</v>
      </c>
      <c r="C212">
        <v>8</v>
      </c>
      <c r="D212" t="s">
        <v>5919</v>
      </c>
      <c r="E212" t="s">
        <v>5920</v>
      </c>
      <c r="F212">
        <v>798</v>
      </c>
      <c r="G212">
        <v>50</v>
      </c>
      <c r="H212">
        <v>16787</v>
      </c>
      <c r="I212" t="s">
        <v>5921</v>
      </c>
      <c r="J212" t="s">
        <v>5922</v>
      </c>
      <c r="K212" s="8">
        <v>1.49014222259909E+16</v>
      </c>
    </row>
    <row r="213" spans="1:11" x14ac:dyDescent="0.2">
      <c r="A213" t="s">
        <v>5552</v>
      </c>
      <c r="B213" t="s">
        <v>5923</v>
      </c>
      <c r="C213">
        <v>9</v>
      </c>
      <c r="D213" t="s">
        <v>5924</v>
      </c>
      <c r="E213" t="s">
        <v>5777</v>
      </c>
      <c r="F213">
        <v>472</v>
      </c>
      <c r="G213">
        <v>56</v>
      </c>
      <c r="H213">
        <v>8857</v>
      </c>
      <c r="I213" t="s">
        <v>5925</v>
      </c>
      <c r="J213" t="s">
        <v>5926</v>
      </c>
      <c r="K213" s="8">
        <v>1.27853866309722E+16</v>
      </c>
    </row>
    <row r="214" spans="1:11" x14ac:dyDescent="0.2">
      <c r="A214" t="s">
        <v>5060</v>
      </c>
      <c r="B214" t="s">
        <v>5927</v>
      </c>
      <c r="C214">
        <v>10</v>
      </c>
      <c r="D214" t="s">
        <v>5928</v>
      </c>
      <c r="E214" t="s">
        <v>5929</v>
      </c>
      <c r="F214">
        <v>852</v>
      </c>
      <c r="G214">
        <v>68</v>
      </c>
      <c r="H214">
        <v>16152</v>
      </c>
      <c r="I214" t="s">
        <v>5337</v>
      </c>
      <c r="J214" t="s">
        <v>5930</v>
      </c>
      <c r="K214" s="8">
        <v>1.8705528964086E+16</v>
      </c>
    </row>
    <row r="215" spans="1:11" x14ac:dyDescent="0.2">
      <c r="A215" t="s">
        <v>5060</v>
      </c>
      <c r="B215" t="s">
        <v>5931</v>
      </c>
      <c r="C215">
        <v>7</v>
      </c>
      <c r="D215" t="s">
        <v>5932</v>
      </c>
      <c r="E215" t="s">
        <v>5933</v>
      </c>
      <c r="F215">
        <v>852</v>
      </c>
      <c r="G215">
        <v>35</v>
      </c>
      <c r="H215">
        <v>16152</v>
      </c>
      <c r="I215" t="s">
        <v>5337</v>
      </c>
      <c r="J215" t="s">
        <v>5934</v>
      </c>
      <c r="K215" s="8">
        <v>1.89388997640824E+16</v>
      </c>
    </row>
    <row r="216" spans="1:11" x14ac:dyDescent="0.2">
      <c r="A216" t="s">
        <v>5049</v>
      </c>
      <c r="B216" t="s">
        <v>5935</v>
      </c>
      <c r="C216">
        <v>9</v>
      </c>
      <c r="D216" t="s">
        <v>5936</v>
      </c>
      <c r="E216" t="s">
        <v>5937</v>
      </c>
      <c r="F216">
        <v>798</v>
      </c>
      <c r="G216">
        <v>63</v>
      </c>
      <c r="H216">
        <v>16787</v>
      </c>
      <c r="I216" t="s">
        <v>5938</v>
      </c>
      <c r="J216" t="s">
        <v>5939</v>
      </c>
      <c r="K216" s="8">
        <v>1.59230050435119E+16</v>
      </c>
    </row>
    <row r="217" spans="1:11" x14ac:dyDescent="0.2">
      <c r="A217" t="s">
        <v>5060</v>
      </c>
      <c r="B217" t="s">
        <v>5940</v>
      </c>
      <c r="C217">
        <v>12</v>
      </c>
      <c r="D217" t="s">
        <v>5941</v>
      </c>
      <c r="E217" t="s">
        <v>5942</v>
      </c>
      <c r="F217">
        <v>852</v>
      </c>
      <c r="G217">
        <v>93</v>
      </c>
      <c r="H217">
        <v>16152</v>
      </c>
      <c r="I217" t="s">
        <v>5337</v>
      </c>
      <c r="J217" t="s">
        <v>5943</v>
      </c>
      <c r="K217" s="8">
        <v>197145349800526</v>
      </c>
    </row>
    <row r="218" spans="1:11" x14ac:dyDescent="0.2">
      <c r="A218" t="s">
        <v>5060</v>
      </c>
      <c r="B218" t="s">
        <v>5944</v>
      </c>
      <c r="C218">
        <v>4</v>
      </c>
      <c r="D218" t="s">
        <v>5945</v>
      </c>
      <c r="E218" t="s">
        <v>5946</v>
      </c>
      <c r="F218">
        <v>852</v>
      </c>
      <c r="G218">
        <v>9</v>
      </c>
      <c r="H218">
        <v>16152</v>
      </c>
      <c r="I218" t="s">
        <v>5337</v>
      </c>
      <c r="J218" t="s">
        <v>5947</v>
      </c>
      <c r="K218" s="8">
        <v>1975521652584820</v>
      </c>
    </row>
    <row r="219" spans="1:11" x14ac:dyDescent="0.2">
      <c r="A219" t="s">
        <v>5032</v>
      </c>
      <c r="B219" t="s">
        <v>5948</v>
      </c>
      <c r="C219">
        <v>41</v>
      </c>
      <c r="D219" t="s">
        <v>5949</v>
      </c>
      <c r="E219" t="s">
        <v>5950</v>
      </c>
      <c r="F219">
        <v>838</v>
      </c>
      <c r="G219">
        <v>591</v>
      </c>
      <c r="H219">
        <v>18202</v>
      </c>
      <c r="I219" t="s">
        <v>5951</v>
      </c>
      <c r="J219" t="s">
        <v>5952</v>
      </c>
      <c r="K219" s="8">
        <v>1.34785569304574E+16</v>
      </c>
    </row>
    <row r="220" spans="1:11" x14ac:dyDescent="0.2">
      <c r="A220" t="s">
        <v>5060</v>
      </c>
      <c r="B220" t="s">
        <v>5953</v>
      </c>
      <c r="C220">
        <v>8</v>
      </c>
      <c r="D220" t="s">
        <v>5954</v>
      </c>
      <c r="E220" t="s">
        <v>5955</v>
      </c>
      <c r="F220">
        <v>852</v>
      </c>
      <c r="G220">
        <v>46</v>
      </c>
      <c r="H220">
        <v>16152</v>
      </c>
      <c r="I220" t="s">
        <v>5337</v>
      </c>
      <c r="J220" t="s">
        <v>5956</v>
      </c>
      <c r="K220" s="8">
        <v>1.99816469045327E+16</v>
      </c>
    </row>
    <row r="221" spans="1:11" x14ac:dyDescent="0.2">
      <c r="A221" t="s">
        <v>5029</v>
      </c>
      <c r="B221" t="s">
        <v>5957</v>
      </c>
      <c r="C221">
        <v>7</v>
      </c>
      <c r="D221" t="s">
        <v>5958</v>
      </c>
      <c r="E221" t="s">
        <v>5959</v>
      </c>
      <c r="F221">
        <v>779</v>
      </c>
      <c r="G221">
        <v>39</v>
      </c>
      <c r="H221">
        <v>16313</v>
      </c>
      <c r="I221" t="s">
        <v>5960</v>
      </c>
      <c r="J221" t="s">
        <v>5961</v>
      </c>
      <c r="K221" s="8">
        <v>1.42604494785757E+16</v>
      </c>
    </row>
    <row r="222" spans="1:11" x14ac:dyDescent="0.2">
      <c r="A222" t="s">
        <v>5060</v>
      </c>
      <c r="B222" t="s">
        <v>5962</v>
      </c>
      <c r="C222">
        <v>13</v>
      </c>
      <c r="D222" t="s">
        <v>5963</v>
      </c>
      <c r="E222" t="s">
        <v>5964</v>
      </c>
      <c r="F222">
        <v>852</v>
      </c>
      <c r="G222">
        <v>106</v>
      </c>
      <c r="H222">
        <v>16152</v>
      </c>
      <c r="I222" t="s">
        <v>5337</v>
      </c>
      <c r="J222" t="s">
        <v>5965</v>
      </c>
      <c r="K222" s="8">
        <v>2.01512600899528E+16</v>
      </c>
    </row>
    <row r="223" spans="1:11" x14ac:dyDescent="0.2">
      <c r="A223" t="s">
        <v>5552</v>
      </c>
      <c r="B223" t="s">
        <v>5966</v>
      </c>
      <c r="C223">
        <v>4</v>
      </c>
      <c r="D223" t="s">
        <v>5967</v>
      </c>
      <c r="E223" t="s">
        <v>5968</v>
      </c>
      <c r="F223">
        <v>472</v>
      </c>
      <c r="G223">
        <v>9</v>
      </c>
      <c r="H223">
        <v>8857</v>
      </c>
      <c r="I223" t="s">
        <v>5969</v>
      </c>
      <c r="J223" t="s">
        <v>5970</v>
      </c>
      <c r="K223" s="8">
        <v>13906524023639</v>
      </c>
    </row>
    <row r="224" spans="1:11" x14ac:dyDescent="0.2">
      <c r="A224" t="s">
        <v>5060</v>
      </c>
      <c r="B224" t="s">
        <v>5971</v>
      </c>
      <c r="C224">
        <v>14</v>
      </c>
      <c r="D224" t="s">
        <v>5972</v>
      </c>
      <c r="E224" t="s">
        <v>5973</v>
      </c>
      <c r="F224">
        <v>852</v>
      </c>
      <c r="G224">
        <v>119</v>
      </c>
      <c r="H224">
        <v>16152</v>
      </c>
      <c r="I224" t="s">
        <v>5337</v>
      </c>
      <c r="J224" t="s">
        <v>5974</v>
      </c>
      <c r="K224" s="8">
        <v>2021303391076880</v>
      </c>
    </row>
    <row r="225" spans="1:11" x14ac:dyDescent="0.2">
      <c r="A225" t="s">
        <v>5032</v>
      </c>
      <c r="B225" t="s">
        <v>5975</v>
      </c>
      <c r="C225">
        <v>5</v>
      </c>
      <c r="D225" t="s">
        <v>5976</v>
      </c>
      <c r="E225" t="s">
        <v>5977</v>
      </c>
      <c r="F225">
        <v>838</v>
      </c>
      <c r="G225">
        <v>19</v>
      </c>
      <c r="H225">
        <v>18202</v>
      </c>
      <c r="I225" t="s">
        <v>5978</v>
      </c>
      <c r="J225" t="s">
        <v>5979</v>
      </c>
      <c r="K225" s="8">
        <v>1.3663822865565E+16</v>
      </c>
    </row>
    <row r="226" spans="1:11" x14ac:dyDescent="0.2">
      <c r="A226" t="s">
        <v>5060</v>
      </c>
      <c r="B226" t="s">
        <v>5980</v>
      </c>
      <c r="C226">
        <v>11</v>
      </c>
      <c r="D226" t="s">
        <v>5981</v>
      </c>
      <c r="E226" t="s">
        <v>5982</v>
      </c>
      <c r="F226">
        <v>852</v>
      </c>
      <c r="G226">
        <v>81</v>
      </c>
      <c r="H226">
        <v>16152</v>
      </c>
      <c r="I226" t="s">
        <v>5337</v>
      </c>
      <c r="J226" t="s">
        <v>5983</v>
      </c>
      <c r="K226" s="8">
        <v>2.0261839822908E+16</v>
      </c>
    </row>
    <row r="227" spans="1:11" x14ac:dyDescent="0.2">
      <c r="A227" t="s">
        <v>5060</v>
      </c>
      <c r="B227" t="s">
        <v>5984</v>
      </c>
      <c r="C227">
        <v>10</v>
      </c>
      <c r="D227" t="s">
        <v>5985</v>
      </c>
      <c r="E227" t="s">
        <v>5986</v>
      </c>
      <c r="F227">
        <v>852</v>
      </c>
      <c r="G227">
        <v>69</v>
      </c>
      <c r="H227">
        <v>16152</v>
      </c>
      <c r="I227" t="s">
        <v>5337</v>
      </c>
      <c r="J227" t="s">
        <v>5987</v>
      </c>
      <c r="K227" s="8">
        <v>2.03440977754019E+16</v>
      </c>
    </row>
    <row r="228" spans="1:11" x14ac:dyDescent="0.2">
      <c r="A228" t="s">
        <v>5060</v>
      </c>
      <c r="B228" t="s">
        <v>5988</v>
      </c>
      <c r="C228">
        <v>19</v>
      </c>
      <c r="D228" t="s">
        <v>5989</v>
      </c>
      <c r="E228" t="s">
        <v>5990</v>
      </c>
      <c r="F228">
        <v>852</v>
      </c>
      <c r="G228">
        <v>187</v>
      </c>
      <c r="H228">
        <v>16152</v>
      </c>
      <c r="I228" t="s">
        <v>5337</v>
      </c>
      <c r="J228" t="s">
        <v>5991</v>
      </c>
      <c r="K228" s="8">
        <v>2.03597930103256E+16</v>
      </c>
    </row>
    <row r="229" spans="1:11" x14ac:dyDescent="0.2">
      <c r="A229" t="s">
        <v>5029</v>
      </c>
      <c r="B229" t="s">
        <v>5992</v>
      </c>
      <c r="C229">
        <v>4</v>
      </c>
      <c r="D229" t="s">
        <v>5993</v>
      </c>
      <c r="E229" t="s">
        <v>5994</v>
      </c>
      <c r="F229">
        <v>779</v>
      </c>
      <c r="G229">
        <v>10</v>
      </c>
      <c r="H229">
        <v>16313</v>
      </c>
      <c r="I229" t="s">
        <v>5995</v>
      </c>
      <c r="J229" t="s">
        <v>5996</v>
      </c>
      <c r="K229" s="8">
        <v>1.46340186200881E+16</v>
      </c>
    </row>
    <row r="230" spans="1:11" x14ac:dyDescent="0.2">
      <c r="A230" t="s">
        <v>5029</v>
      </c>
      <c r="B230" t="s">
        <v>5997</v>
      </c>
      <c r="C230">
        <v>4</v>
      </c>
      <c r="D230" t="s">
        <v>5993</v>
      </c>
      <c r="E230" t="s">
        <v>5998</v>
      </c>
      <c r="F230">
        <v>779</v>
      </c>
      <c r="G230">
        <v>10</v>
      </c>
      <c r="H230">
        <v>16313</v>
      </c>
      <c r="I230" t="s">
        <v>5995</v>
      </c>
      <c r="J230" t="s">
        <v>5996</v>
      </c>
      <c r="K230" s="8">
        <v>1.46340186200881E+16</v>
      </c>
    </row>
    <row r="231" spans="1:11" x14ac:dyDescent="0.2">
      <c r="A231" t="s">
        <v>5060</v>
      </c>
      <c r="B231" t="s">
        <v>5999</v>
      </c>
      <c r="C231">
        <v>26</v>
      </c>
      <c r="D231" t="s">
        <v>6000</v>
      </c>
      <c r="E231" t="s">
        <v>6001</v>
      </c>
      <c r="F231">
        <v>852</v>
      </c>
      <c r="G231">
        <v>289</v>
      </c>
      <c r="H231">
        <v>16152</v>
      </c>
      <c r="I231" t="s">
        <v>5337</v>
      </c>
      <c r="J231" t="s">
        <v>6002</v>
      </c>
      <c r="K231" s="8">
        <v>2.09990994057619E+16</v>
      </c>
    </row>
    <row r="232" spans="1:11" x14ac:dyDescent="0.2">
      <c r="A232" t="s">
        <v>5032</v>
      </c>
      <c r="B232" t="s">
        <v>6003</v>
      </c>
      <c r="C232">
        <v>11</v>
      </c>
      <c r="D232" t="s">
        <v>6004</v>
      </c>
      <c r="E232" t="s">
        <v>6005</v>
      </c>
      <c r="F232">
        <v>838</v>
      </c>
      <c r="G232">
        <v>93</v>
      </c>
      <c r="H232">
        <v>18202</v>
      </c>
      <c r="I232" t="s">
        <v>6006</v>
      </c>
      <c r="J232" t="s">
        <v>6007</v>
      </c>
      <c r="K232" s="8">
        <v>1.42110497962821E+16</v>
      </c>
    </row>
    <row r="233" spans="1:11" x14ac:dyDescent="0.2">
      <c r="A233" t="s">
        <v>5032</v>
      </c>
      <c r="B233" t="s">
        <v>6008</v>
      </c>
      <c r="C233">
        <v>13</v>
      </c>
      <c r="D233" t="s">
        <v>6009</v>
      </c>
      <c r="E233" t="s">
        <v>6010</v>
      </c>
      <c r="F233">
        <v>838</v>
      </c>
      <c r="G233">
        <v>122</v>
      </c>
      <c r="H233">
        <v>18202</v>
      </c>
      <c r="I233" t="s">
        <v>6011</v>
      </c>
      <c r="J233" t="s">
        <v>6012</v>
      </c>
      <c r="K233" s="8">
        <v>1.43876206106173E+16</v>
      </c>
    </row>
    <row r="234" spans="1:11" x14ac:dyDescent="0.2">
      <c r="A234" t="s">
        <v>5060</v>
      </c>
      <c r="B234" t="s">
        <v>6013</v>
      </c>
      <c r="C234">
        <v>6</v>
      </c>
      <c r="D234" t="s">
        <v>6014</v>
      </c>
      <c r="E234" t="s">
        <v>6015</v>
      </c>
      <c r="F234">
        <v>852</v>
      </c>
      <c r="G234">
        <v>26</v>
      </c>
      <c r="H234">
        <v>16152</v>
      </c>
      <c r="I234" t="s">
        <v>5337</v>
      </c>
      <c r="J234" t="s">
        <v>6016</v>
      </c>
      <c r="K234" s="8">
        <v>2.12832979191953E+16</v>
      </c>
    </row>
    <row r="235" spans="1:11" x14ac:dyDescent="0.2">
      <c r="A235" t="s">
        <v>5060</v>
      </c>
      <c r="B235" t="s">
        <v>6017</v>
      </c>
      <c r="C235">
        <v>6</v>
      </c>
      <c r="D235" t="s">
        <v>6014</v>
      </c>
      <c r="E235" t="s">
        <v>6018</v>
      </c>
      <c r="F235">
        <v>852</v>
      </c>
      <c r="G235">
        <v>26</v>
      </c>
      <c r="H235">
        <v>16152</v>
      </c>
      <c r="I235" t="s">
        <v>5337</v>
      </c>
      <c r="J235" t="s">
        <v>6016</v>
      </c>
      <c r="K235" s="8">
        <v>2.12832979191953E+16</v>
      </c>
    </row>
    <row r="236" spans="1:11" x14ac:dyDescent="0.2">
      <c r="A236" t="s">
        <v>5060</v>
      </c>
      <c r="B236" t="s">
        <v>6019</v>
      </c>
      <c r="C236">
        <v>6</v>
      </c>
      <c r="D236" t="s">
        <v>6014</v>
      </c>
      <c r="E236" t="s">
        <v>6020</v>
      </c>
      <c r="F236">
        <v>852</v>
      </c>
      <c r="G236">
        <v>26</v>
      </c>
      <c r="H236">
        <v>16152</v>
      </c>
      <c r="I236" t="s">
        <v>5337</v>
      </c>
      <c r="J236" t="s">
        <v>6016</v>
      </c>
      <c r="K236" s="8">
        <v>2.12832979191953E+16</v>
      </c>
    </row>
    <row r="237" spans="1:11" x14ac:dyDescent="0.2">
      <c r="A237" t="s">
        <v>5060</v>
      </c>
      <c r="B237" t="s">
        <v>6021</v>
      </c>
      <c r="C237">
        <v>5</v>
      </c>
      <c r="D237" t="s">
        <v>6022</v>
      </c>
      <c r="E237" t="s">
        <v>6023</v>
      </c>
      <c r="F237">
        <v>852</v>
      </c>
      <c r="G237">
        <v>17</v>
      </c>
      <c r="H237">
        <v>16152</v>
      </c>
      <c r="I237" t="s">
        <v>5337</v>
      </c>
      <c r="J237" t="s">
        <v>6024</v>
      </c>
      <c r="K237" s="8">
        <v>2132848491972950</v>
      </c>
    </row>
    <row r="238" spans="1:11" x14ac:dyDescent="0.2">
      <c r="A238" t="s">
        <v>5060</v>
      </c>
      <c r="B238" t="s">
        <v>6025</v>
      </c>
      <c r="C238">
        <v>5</v>
      </c>
      <c r="D238" t="s">
        <v>6022</v>
      </c>
      <c r="E238" t="s">
        <v>6026</v>
      </c>
      <c r="F238">
        <v>852</v>
      </c>
      <c r="G238">
        <v>17</v>
      </c>
      <c r="H238">
        <v>16152</v>
      </c>
      <c r="I238" t="s">
        <v>5337</v>
      </c>
      <c r="J238" t="s">
        <v>6024</v>
      </c>
      <c r="K238" s="8">
        <v>2132848491972950</v>
      </c>
    </row>
    <row r="239" spans="1:11" x14ac:dyDescent="0.2">
      <c r="A239" t="s">
        <v>5060</v>
      </c>
      <c r="B239" t="s">
        <v>6027</v>
      </c>
      <c r="C239">
        <v>7</v>
      </c>
      <c r="D239" t="s">
        <v>6028</v>
      </c>
      <c r="E239" t="s">
        <v>6029</v>
      </c>
      <c r="F239">
        <v>852</v>
      </c>
      <c r="G239">
        <v>36</v>
      </c>
      <c r="H239">
        <v>16152</v>
      </c>
      <c r="I239" t="s">
        <v>5337</v>
      </c>
      <c r="J239" t="s">
        <v>6030</v>
      </c>
      <c r="K239" s="8">
        <v>2.14291271604871E+16</v>
      </c>
    </row>
    <row r="240" spans="1:11" x14ac:dyDescent="0.2">
      <c r="A240" t="s">
        <v>5029</v>
      </c>
      <c r="B240" t="s">
        <v>6031</v>
      </c>
      <c r="C240">
        <v>13</v>
      </c>
      <c r="D240" t="s">
        <v>6032</v>
      </c>
      <c r="E240" t="s">
        <v>6033</v>
      </c>
      <c r="F240">
        <v>779</v>
      </c>
      <c r="G240">
        <v>118</v>
      </c>
      <c r="H240">
        <v>16313</v>
      </c>
      <c r="I240" t="s">
        <v>6034</v>
      </c>
      <c r="J240" t="s">
        <v>6035</v>
      </c>
      <c r="K240" s="8">
        <v>1.53640372465817E+16</v>
      </c>
    </row>
    <row r="241" spans="1:11" x14ac:dyDescent="0.2">
      <c r="A241" t="s">
        <v>5060</v>
      </c>
      <c r="B241" t="s">
        <v>6036</v>
      </c>
      <c r="C241">
        <v>9</v>
      </c>
      <c r="D241" t="s">
        <v>6037</v>
      </c>
      <c r="E241" t="s">
        <v>6038</v>
      </c>
      <c r="F241">
        <v>852</v>
      </c>
      <c r="G241">
        <v>58</v>
      </c>
      <c r="H241">
        <v>16152</v>
      </c>
      <c r="I241" t="s">
        <v>5337</v>
      </c>
      <c r="J241" t="s">
        <v>6039</v>
      </c>
      <c r="K241" s="8">
        <v>2.15892179712511E+16</v>
      </c>
    </row>
    <row r="242" spans="1:11" x14ac:dyDescent="0.2">
      <c r="A242" t="s">
        <v>5060</v>
      </c>
      <c r="B242" t="s">
        <v>6040</v>
      </c>
      <c r="C242">
        <v>9</v>
      </c>
      <c r="D242" t="s">
        <v>6037</v>
      </c>
      <c r="E242" t="s">
        <v>6041</v>
      </c>
      <c r="F242">
        <v>852</v>
      </c>
      <c r="G242">
        <v>58</v>
      </c>
      <c r="H242">
        <v>16152</v>
      </c>
      <c r="I242" t="s">
        <v>5337</v>
      </c>
      <c r="J242" t="s">
        <v>6039</v>
      </c>
      <c r="K242" s="8">
        <v>2.15892179712511E+16</v>
      </c>
    </row>
    <row r="243" spans="1:11" x14ac:dyDescent="0.2">
      <c r="A243" t="s">
        <v>5060</v>
      </c>
      <c r="B243" t="s">
        <v>6042</v>
      </c>
      <c r="C243">
        <v>17</v>
      </c>
      <c r="D243" t="s">
        <v>6043</v>
      </c>
      <c r="E243" t="s">
        <v>6044</v>
      </c>
      <c r="F243">
        <v>852</v>
      </c>
      <c r="G243">
        <v>161</v>
      </c>
      <c r="H243">
        <v>16152</v>
      </c>
      <c r="I243" t="s">
        <v>5337</v>
      </c>
      <c r="J243" t="s">
        <v>6045</v>
      </c>
      <c r="K243" s="8">
        <v>2.21667769800331E+16</v>
      </c>
    </row>
    <row r="244" spans="1:11" x14ac:dyDescent="0.2">
      <c r="A244" t="s">
        <v>5032</v>
      </c>
      <c r="B244" t="s">
        <v>6046</v>
      </c>
      <c r="C244">
        <v>80</v>
      </c>
      <c r="D244" t="s">
        <v>6047</v>
      </c>
      <c r="E244" t="s">
        <v>6048</v>
      </c>
      <c r="F244">
        <v>838</v>
      </c>
      <c r="G244">
        <v>1331</v>
      </c>
      <c r="H244">
        <v>18202</v>
      </c>
      <c r="I244" t="s">
        <v>6049</v>
      </c>
      <c r="J244" t="s">
        <v>6050</v>
      </c>
      <c r="K244" s="8">
        <v>1.50783928124581E+16</v>
      </c>
    </row>
    <row r="245" spans="1:11" x14ac:dyDescent="0.2">
      <c r="A245" t="s">
        <v>5049</v>
      </c>
      <c r="B245" t="s">
        <v>6051</v>
      </c>
      <c r="C245">
        <v>14</v>
      </c>
      <c r="D245" t="s">
        <v>6052</v>
      </c>
      <c r="E245" t="s">
        <v>6053</v>
      </c>
      <c r="F245">
        <v>798</v>
      </c>
      <c r="G245">
        <v>134</v>
      </c>
      <c r="H245">
        <v>16787</v>
      </c>
      <c r="I245" t="s">
        <v>6054</v>
      </c>
      <c r="J245" t="s">
        <v>6055</v>
      </c>
      <c r="K245" s="8">
        <v>1.85216832263375E+16</v>
      </c>
    </row>
    <row r="246" spans="1:11" x14ac:dyDescent="0.2">
      <c r="A246" t="s">
        <v>5129</v>
      </c>
      <c r="B246" t="s">
        <v>6056</v>
      </c>
      <c r="C246">
        <v>10</v>
      </c>
      <c r="D246" t="s">
        <v>6057</v>
      </c>
      <c r="E246" t="s">
        <v>6058</v>
      </c>
      <c r="F246">
        <v>849</v>
      </c>
      <c r="G246">
        <v>81</v>
      </c>
      <c r="H246">
        <v>18593</v>
      </c>
      <c r="I246" t="s">
        <v>6059</v>
      </c>
      <c r="J246" t="s">
        <v>6060</v>
      </c>
      <c r="K246" s="8">
        <v>1.73367039921775E+16</v>
      </c>
    </row>
    <row r="247" spans="1:11" x14ac:dyDescent="0.2">
      <c r="A247" t="s">
        <v>5060</v>
      </c>
      <c r="B247" t="s">
        <v>6061</v>
      </c>
      <c r="C247">
        <v>13</v>
      </c>
      <c r="D247" t="s">
        <v>6062</v>
      </c>
      <c r="E247" t="s">
        <v>6063</v>
      </c>
      <c r="F247">
        <v>852</v>
      </c>
      <c r="G247">
        <v>108</v>
      </c>
      <c r="H247">
        <v>16152</v>
      </c>
      <c r="I247" t="s">
        <v>5337</v>
      </c>
      <c r="J247" t="s">
        <v>6064</v>
      </c>
      <c r="K247" s="8">
        <v>2.28576991957978E+16</v>
      </c>
    </row>
    <row r="248" spans="1:11" x14ac:dyDescent="0.2">
      <c r="A248" t="s">
        <v>5129</v>
      </c>
      <c r="B248" t="s">
        <v>6065</v>
      </c>
      <c r="C248">
        <v>7</v>
      </c>
      <c r="D248" t="s">
        <v>6066</v>
      </c>
      <c r="E248" t="s">
        <v>6067</v>
      </c>
      <c r="F248">
        <v>849</v>
      </c>
      <c r="G248">
        <v>42</v>
      </c>
      <c r="H248">
        <v>18593</v>
      </c>
      <c r="I248" t="s">
        <v>6068</v>
      </c>
      <c r="J248" t="s">
        <v>6069</v>
      </c>
      <c r="K248" s="8">
        <v>1.7437351627154E+16</v>
      </c>
    </row>
    <row r="249" spans="1:11" x14ac:dyDescent="0.2">
      <c r="A249" t="s">
        <v>5032</v>
      </c>
      <c r="B249" t="s">
        <v>6070</v>
      </c>
      <c r="C249">
        <v>18</v>
      </c>
      <c r="D249" t="s">
        <v>6071</v>
      </c>
      <c r="E249" t="s">
        <v>6072</v>
      </c>
      <c r="F249">
        <v>838</v>
      </c>
      <c r="G249">
        <v>201</v>
      </c>
      <c r="H249">
        <v>18202</v>
      </c>
      <c r="I249" t="s">
        <v>6073</v>
      </c>
      <c r="J249" t="s">
        <v>6074</v>
      </c>
      <c r="K249" s="8">
        <v>1.58075485820249E+16</v>
      </c>
    </row>
    <row r="250" spans="1:11" x14ac:dyDescent="0.2">
      <c r="A250" t="s">
        <v>5032</v>
      </c>
      <c r="B250" t="s">
        <v>6075</v>
      </c>
      <c r="C250">
        <v>15</v>
      </c>
      <c r="D250" t="s">
        <v>6076</v>
      </c>
      <c r="E250" t="s">
        <v>6077</v>
      </c>
      <c r="F250">
        <v>838</v>
      </c>
      <c r="G250">
        <v>154</v>
      </c>
      <c r="H250">
        <v>18202</v>
      </c>
      <c r="I250" t="s">
        <v>6078</v>
      </c>
      <c r="J250" t="s">
        <v>6079</v>
      </c>
      <c r="K250" s="8">
        <v>1587797858709150</v>
      </c>
    </row>
    <row r="251" spans="1:11" x14ac:dyDescent="0.2">
      <c r="A251" t="s">
        <v>5060</v>
      </c>
      <c r="B251" t="s">
        <v>6080</v>
      </c>
      <c r="C251">
        <v>9</v>
      </c>
      <c r="D251" t="s">
        <v>6081</v>
      </c>
      <c r="E251" t="s">
        <v>6082</v>
      </c>
      <c r="F251">
        <v>852</v>
      </c>
      <c r="G251">
        <v>59</v>
      </c>
      <c r="H251">
        <v>16152</v>
      </c>
      <c r="I251" t="s">
        <v>5337</v>
      </c>
      <c r="J251" t="s">
        <v>6083</v>
      </c>
      <c r="K251" s="8">
        <v>2357817560302400</v>
      </c>
    </row>
    <row r="252" spans="1:11" x14ac:dyDescent="0.2">
      <c r="A252" t="s">
        <v>5029</v>
      </c>
      <c r="B252" t="s">
        <v>6084</v>
      </c>
      <c r="C252">
        <v>9</v>
      </c>
      <c r="D252" t="s">
        <v>6085</v>
      </c>
      <c r="E252" t="s">
        <v>6086</v>
      </c>
      <c r="F252">
        <v>779</v>
      </c>
      <c r="G252">
        <v>65</v>
      </c>
      <c r="H252">
        <v>16313</v>
      </c>
      <c r="I252" t="s">
        <v>6087</v>
      </c>
      <c r="J252" t="s">
        <v>6088</v>
      </c>
      <c r="K252" s="8">
        <v>1.69095270322489E+16</v>
      </c>
    </row>
    <row r="253" spans="1:11" x14ac:dyDescent="0.2">
      <c r="A253" t="s">
        <v>5049</v>
      </c>
      <c r="B253" t="s">
        <v>6089</v>
      </c>
      <c r="C253">
        <v>11</v>
      </c>
      <c r="D253" t="s">
        <v>6090</v>
      </c>
      <c r="E253" t="s">
        <v>6091</v>
      </c>
      <c r="F253">
        <v>798</v>
      </c>
      <c r="G253">
        <v>92</v>
      </c>
      <c r="H253">
        <v>16787</v>
      </c>
      <c r="I253" t="s">
        <v>6092</v>
      </c>
      <c r="J253" t="s">
        <v>6093</v>
      </c>
      <c r="K253" s="8">
        <v>1.92743558156818E+16</v>
      </c>
    </row>
    <row r="254" spans="1:11" x14ac:dyDescent="0.2">
      <c r="A254" t="s">
        <v>5060</v>
      </c>
      <c r="B254" t="s">
        <v>6094</v>
      </c>
      <c r="C254">
        <v>14</v>
      </c>
      <c r="D254" t="s">
        <v>6095</v>
      </c>
      <c r="E254" t="s">
        <v>6096</v>
      </c>
      <c r="F254">
        <v>852</v>
      </c>
      <c r="G254">
        <v>122</v>
      </c>
      <c r="H254">
        <v>16152</v>
      </c>
      <c r="I254" t="s">
        <v>5337</v>
      </c>
      <c r="J254" t="s">
        <v>6097</v>
      </c>
      <c r="K254" s="8">
        <v>2408186291321430</v>
      </c>
    </row>
    <row r="255" spans="1:11" x14ac:dyDescent="0.2">
      <c r="A255" t="s">
        <v>5174</v>
      </c>
      <c r="B255" t="s">
        <v>6098</v>
      </c>
      <c r="C255">
        <v>23</v>
      </c>
      <c r="D255" t="s">
        <v>6099</v>
      </c>
      <c r="E255" t="s">
        <v>5806</v>
      </c>
      <c r="F255">
        <v>500</v>
      </c>
      <c r="G255">
        <v>265</v>
      </c>
      <c r="H255">
        <v>10071</v>
      </c>
      <c r="I255" t="s">
        <v>6100</v>
      </c>
      <c r="J255" t="s">
        <v>6101</v>
      </c>
      <c r="K255" s="8">
        <v>1538133066395950</v>
      </c>
    </row>
    <row r="256" spans="1:11" x14ac:dyDescent="0.2">
      <c r="A256" t="s">
        <v>5060</v>
      </c>
      <c r="B256" t="s">
        <v>6102</v>
      </c>
      <c r="C256">
        <v>6</v>
      </c>
      <c r="D256" t="s">
        <v>6103</v>
      </c>
      <c r="E256" t="s">
        <v>6104</v>
      </c>
      <c r="F256">
        <v>852</v>
      </c>
      <c r="G256">
        <v>27</v>
      </c>
      <c r="H256">
        <v>16152</v>
      </c>
      <c r="I256" t="s">
        <v>5337</v>
      </c>
      <c r="J256" t="s">
        <v>6105</v>
      </c>
      <c r="K256" s="8">
        <v>2.45358924043734E+16</v>
      </c>
    </row>
    <row r="257" spans="1:11" x14ac:dyDescent="0.2">
      <c r="A257" t="s">
        <v>5032</v>
      </c>
      <c r="B257" t="s">
        <v>6106</v>
      </c>
      <c r="C257">
        <v>9</v>
      </c>
      <c r="D257" t="s">
        <v>6107</v>
      </c>
      <c r="E257" t="s">
        <v>6108</v>
      </c>
      <c r="F257">
        <v>838</v>
      </c>
      <c r="G257">
        <v>68</v>
      </c>
      <c r="H257">
        <v>18202</v>
      </c>
      <c r="I257" t="s">
        <v>6109</v>
      </c>
      <c r="J257" t="s">
        <v>6110</v>
      </c>
      <c r="K257" s="8">
        <v>1.69374049232868E+16</v>
      </c>
    </row>
    <row r="258" spans="1:11" x14ac:dyDescent="0.2">
      <c r="A258" t="s">
        <v>5049</v>
      </c>
      <c r="B258" t="s">
        <v>6111</v>
      </c>
      <c r="C258">
        <v>9</v>
      </c>
      <c r="D258" t="s">
        <v>6112</v>
      </c>
      <c r="E258" t="s">
        <v>6113</v>
      </c>
      <c r="F258">
        <v>798</v>
      </c>
      <c r="G258">
        <v>66</v>
      </c>
      <c r="H258">
        <v>16787</v>
      </c>
      <c r="I258" t="s">
        <v>5337</v>
      </c>
      <c r="J258" t="s">
        <v>6114</v>
      </c>
      <c r="K258" s="8">
        <v>203598438579903</v>
      </c>
    </row>
    <row r="259" spans="1:11" x14ac:dyDescent="0.2">
      <c r="A259" t="s">
        <v>5060</v>
      </c>
      <c r="B259" t="s">
        <v>6115</v>
      </c>
      <c r="C259">
        <v>11</v>
      </c>
      <c r="D259" t="s">
        <v>6116</v>
      </c>
      <c r="E259" t="s">
        <v>6117</v>
      </c>
      <c r="F259">
        <v>852</v>
      </c>
      <c r="G259">
        <v>84</v>
      </c>
      <c r="H259">
        <v>16152</v>
      </c>
      <c r="I259" t="s">
        <v>5337</v>
      </c>
      <c r="J259" t="s">
        <v>6118</v>
      </c>
      <c r="K259" s="8">
        <v>2.51464635137208E+16</v>
      </c>
    </row>
    <row r="260" spans="1:11" x14ac:dyDescent="0.2">
      <c r="A260" t="s">
        <v>5060</v>
      </c>
      <c r="B260" t="s">
        <v>6119</v>
      </c>
      <c r="C260">
        <v>11</v>
      </c>
      <c r="D260" t="s">
        <v>6116</v>
      </c>
      <c r="E260" t="s">
        <v>6120</v>
      </c>
      <c r="F260">
        <v>852</v>
      </c>
      <c r="G260">
        <v>84</v>
      </c>
      <c r="H260">
        <v>16152</v>
      </c>
      <c r="I260" t="s">
        <v>5337</v>
      </c>
      <c r="J260" t="s">
        <v>6118</v>
      </c>
      <c r="K260" s="8">
        <v>2.51464635137208E+16</v>
      </c>
    </row>
    <row r="261" spans="1:11" x14ac:dyDescent="0.2">
      <c r="A261" t="s">
        <v>5049</v>
      </c>
      <c r="B261" t="s">
        <v>6121</v>
      </c>
      <c r="C261">
        <v>3</v>
      </c>
      <c r="D261" t="s">
        <v>6122</v>
      </c>
      <c r="E261" t="s">
        <v>6123</v>
      </c>
      <c r="F261">
        <v>798</v>
      </c>
      <c r="G261">
        <v>4</v>
      </c>
      <c r="H261">
        <v>16787</v>
      </c>
      <c r="I261" t="s">
        <v>5337</v>
      </c>
      <c r="J261" t="s">
        <v>6124</v>
      </c>
      <c r="K261" s="8">
        <v>2052244294009100</v>
      </c>
    </row>
    <row r="262" spans="1:11" x14ac:dyDescent="0.2">
      <c r="A262" t="s">
        <v>5049</v>
      </c>
      <c r="B262" t="s">
        <v>6125</v>
      </c>
      <c r="C262">
        <v>3</v>
      </c>
      <c r="D262" t="s">
        <v>6122</v>
      </c>
      <c r="E262" t="s">
        <v>6126</v>
      </c>
      <c r="F262">
        <v>798</v>
      </c>
      <c r="G262">
        <v>4</v>
      </c>
      <c r="H262">
        <v>16787</v>
      </c>
      <c r="I262" t="s">
        <v>5337</v>
      </c>
      <c r="J262" t="s">
        <v>6124</v>
      </c>
      <c r="K262" s="8">
        <v>2052244294009100</v>
      </c>
    </row>
    <row r="263" spans="1:11" x14ac:dyDescent="0.2">
      <c r="A263" t="s">
        <v>5049</v>
      </c>
      <c r="B263" t="s">
        <v>6127</v>
      </c>
      <c r="C263">
        <v>3</v>
      </c>
      <c r="D263" t="s">
        <v>6122</v>
      </c>
      <c r="E263" t="s">
        <v>6128</v>
      </c>
      <c r="F263">
        <v>798</v>
      </c>
      <c r="G263">
        <v>4</v>
      </c>
      <c r="H263">
        <v>16787</v>
      </c>
      <c r="I263" t="s">
        <v>5337</v>
      </c>
      <c r="J263" t="s">
        <v>6124</v>
      </c>
      <c r="K263" s="8">
        <v>2052244294009100</v>
      </c>
    </row>
    <row r="264" spans="1:11" x14ac:dyDescent="0.2">
      <c r="A264" t="s">
        <v>5552</v>
      </c>
      <c r="B264" t="s">
        <v>6129</v>
      </c>
      <c r="C264">
        <v>14</v>
      </c>
      <c r="D264" t="s">
        <v>6130</v>
      </c>
      <c r="E264" t="s">
        <v>6131</v>
      </c>
      <c r="F264">
        <v>472</v>
      </c>
      <c r="G264">
        <v>122</v>
      </c>
      <c r="H264">
        <v>8857</v>
      </c>
      <c r="I264" t="s">
        <v>6132</v>
      </c>
      <c r="J264" t="s">
        <v>6133</v>
      </c>
      <c r="K264" s="8">
        <v>1751948284262440</v>
      </c>
    </row>
    <row r="265" spans="1:11" x14ac:dyDescent="0.2">
      <c r="A265" t="s">
        <v>5390</v>
      </c>
      <c r="B265" t="s">
        <v>6134</v>
      </c>
      <c r="C265">
        <v>36</v>
      </c>
      <c r="D265" t="s">
        <v>6135</v>
      </c>
      <c r="E265" t="s">
        <v>6136</v>
      </c>
      <c r="F265">
        <v>595</v>
      </c>
      <c r="G265">
        <v>516</v>
      </c>
      <c r="H265">
        <v>12971</v>
      </c>
      <c r="I265" t="s">
        <v>6137</v>
      </c>
      <c r="J265" t="s">
        <v>6138</v>
      </c>
      <c r="K265" s="8">
        <v>1913305566972400</v>
      </c>
    </row>
    <row r="266" spans="1:11" x14ac:dyDescent="0.2">
      <c r="A266" t="s">
        <v>5060</v>
      </c>
      <c r="B266" t="s">
        <v>6139</v>
      </c>
      <c r="C266">
        <v>5</v>
      </c>
      <c r="D266" t="s">
        <v>6140</v>
      </c>
      <c r="E266" t="s">
        <v>6141</v>
      </c>
      <c r="F266">
        <v>852</v>
      </c>
      <c r="G266">
        <v>18</v>
      </c>
      <c r="H266">
        <v>16152</v>
      </c>
      <c r="I266" t="s">
        <v>5337</v>
      </c>
      <c r="J266" t="s">
        <v>6142</v>
      </c>
      <c r="K266" s="8">
        <v>2.56337948292916E+16</v>
      </c>
    </row>
    <row r="267" spans="1:11" x14ac:dyDescent="0.2">
      <c r="A267" t="s">
        <v>5060</v>
      </c>
      <c r="B267" t="s">
        <v>6143</v>
      </c>
      <c r="C267">
        <v>9</v>
      </c>
      <c r="D267" t="s">
        <v>6144</v>
      </c>
      <c r="E267" t="s">
        <v>6145</v>
      </c>
      <c r="F267">
        <v>852</v>
      </c>
      <c r="G267">
        <v>60</v>
      </c>
      <c r="H267">
        <v>16152</v>
      </c>
      <c r="I267" t="s">
        <v>5337</v>
      </c>
      <c r="J267" t="s">
        <v>6146</v>
      </c>
      <c r="K267" s="8">
        <v>2.56628287226631E+16</v>
      </c>
    </row>
    <row r="268" spans="1:11" x14ac:dyDescent="0.2">
      <c r="A268" t="s">
        <v>5060</v>
      </c>
      <c r="B268" t="s">
        <v>6147</v>
      </c>
      <c r="C268">
        <v>9</v>
      </c>
      <c r="D268" t="s">
        <v>6144</v>
      </c>
      <c r="E268" t="s">
        <v>6148</v>
      </c>
      <c r="F268">
        <v>852</v>
      </c>
      <c r="G268">
        <v>60</v>
      </c>
      <c r="H268">
        <v>16152</v>
      </c>
      <c r="I268" t="s">
        <v>5337</v>
      </c>
      <c r="J268" t="s">
        <v>6146</v>
      </c>
      <c r="K268" s="8">
        <v>2.56628287226631E+16</v>
      </c>
    </row>
    <row r="269" spans="1:11" x14ac:dyDescent="0.2">
      <c r="A269" t="s">
        <v>5060</v>
      </c>
      <c r="B269" t="s">
        <v>6149</v>
      </c>
      <c r="C269">
        <v>4</v>
      </c>
      <c r="D269" t="s">
        <v>6150</v>
      </c>
      <c r="E269" t="s">
        <v>6151</v>
      </c>
      <c r="F269">
        <v>852</v>
      </c>
      <c r="G269">
        <v>10</v>
      </c>
      <c r="H269">
        <v>16152</v>
      </c>
      <c r="I269" t="s">
        <v>5337</v>
      </c>
      <c r="J269" t="s">
        <v>6152</v>
      </c>
      <c r="K269" s="8">
        <v>2.61240506303915E+16</v>
      </c>
    </row>
    <row r="270" spans="1:11" x14ac:dyDescent="0.2">
      <c r="A270" t="s">
        <v>5060</v>
      </c>
      <c r="B270" t="s">
        <v>6153</v>
      </c>
      <c r="C270">
        <v>4</v>
      </c>
      <c r="D270" t="s">
        <v>6150</v>
      </c>
      <c r="E270" t="s">
        <v>6154</v>
      </c>
      <c r="F270">
        <v>852</v>
      </c>
      <c r="G270">
        <v>10</v>
      </c>
      <c r="H270">
        <v>16152</v>
      </c>
      <c r="I270" t="s">
        <v>5337</v>
      </c>
      <c r="J270" t="s">
        <v>6152</v>
      </c>
      <c r="K270" s="8">
        <v>2.61240506303915E+16</v>
      </c>
    </row>
    <row r="271" spans="1:11" x14ac:dyDescent="0.2">
      <c r="A271" t="s">
        <v>5060</v>
      </c>
      <c r="B271" t="s">
        <v>6155</v>
      </c>
      <c r="C271">
        <v>4</v>
      </c>
      <c r="D271" t="s">
        <v>6150</v>
      </c>
      <c r="E271" t="s">
        <v>6156</v>
      </c>
      <c r="F271">
        <v>852</v>
      </c>
      <c r="G271">
        <v>10</v>
      </c>
      <c r="H271">
        <v>16152</v>
      </c>
      <c r="I271" t="s">
        <v>5337</v>
      </c>
      <c r="J271" t="s">
        <v>6152</v>
      </c>
      <c r="K271" s="8">
        <v>2.61240506303915E+16</v>
      </c>
    </row>
    <row r="272" spans="1:11" x14ac:dyDescent="0.2">
      <c r="A272" t="s">
        <v>5060</v>
      </c>
      <c r="B272" t="s">
        <v>6157</v>
      </c>
      <c r="C272">
        <v>4</v>
      </c>
      <c r="D272" t="s">
        <v>6150</v>
      </c>
      <c r="E272" t="s">
        <v>6158</v>
      </c>
      <c r="F272">
        <v>852</v>
      </c>
      <c r="G272">
        <v>10</v>
      </c>
      <c r="H272">
        <v>16152</v>
      </c>
      <c r="I272" t="s">
        <v>5337</v>
      </c>
      <c r="J272" t="s">
        <v>6152</v>
      </c>
      <c r="K272" s="8">
        <v>2.61240506303915E+16</v>
      </c>
    </row>
    <row r="273" spans="1:11" x14ac:dyDescent="0.2">
      <c r="A273" t="s">
        <v>5029</v>
      </c>
      <c r="B273" t="s">
        <v>6159</v>
      </c>
      <c r="C273">
        <v>19</v>
      </c>
      <c r="D273" t="s">
        <v>6160</v>
      </c>
      <c r="E273" t="s">
        <v>6161</v>
      </c>
      <c r="F273">
        <v>779</v>
      </c>
      <c r="G273">
        <v>213</v>
      </c>
      <c r="H273">
        <v>16313</v>
      </c>
      <c r="I273" t="s">
        <v>6162</v>
      </c>
      <c r="J273" t="s">
        <v>6163</v>
      </c>
      <c r="K273" s="8">
        <v>1.92019870803744E+16</v>
      </c>
    </row>
    <row r="274" spans="1:11" x14ac:dyDescent="0.2">
      <c r="A274" t="s">
        <v>5060</v>
      </c>
      <c r="B274" t="s">
        <v>6164</v>
      </c>
      <c r="C274">
        <v>7</v>
      </c>
      <c r="D274" t="s">
        <v>6165</v>
      </c>
      <c r="E274" t="s">
        <v>6166</v>
      </c>
      <c r="F274">
        <v>852</v>
      </c>
      <c r="G274">
        <v>38</v>
      </c>
      <c r="H274">
        <v>16152</v>
      </c>
      <c r="I274" t="s">
        <v>5337</v>
      </c>
      <c r="J274" t="s">
        <v>6167</v>
      </c>
      <c r="K274" s="8">
        <v>2.68958995761196E+16</v>
      </c>
    </row>
    <row r="275" spans="1:11" x14ac:dyDescent="0.2">
      <c r="A275" t="s">
        <v>5060</v>
      </c>
      <c r="B275" t="s">
        <v>6168</v>
      </c>
      <c r="C275">
        <v>7</v>
      </c>
      <c r="D275" t="s">
        <v>6165</v>
      </c>
      <c r="E275" t="s">
        <v>6169</v>
      </c>
      <c r="F275">
        <v>852</v>
      </c>
      <c r="G275">
        <v>38</v>
      </c>
      <c r="H275">
        <v>16152</v>
      </c>
      <c r="I275" t="s">
        <v>5337</v>
      </c>
      <c r="J275" t="s">
        <v>6167</v>
      </c>
      <c r="K275" s="8">
        <v>2.68958995761196E+16</v>
      </c>
    </row>
    <row r="276" spans="1:11" x14ac:dyDescent="0.2">
      <c r="A276" t="s">
        <v>5049</v>
      </c>
      <c r="B276" t="s">
        <v>6170</v>
      </c>
      <c r="C276">
        <v>36</v>
      </c>
      <c r="D276" t="s">
        <v>6171</v>
      </c>
      <c r="E276" t="s">
        <v>6172</v>
      </c>
      <c r="F276">
        <v>798</v>
      </c>
      <c r="G276">
        <v>499</v>
      </c>
      <c r="H276">
        <v>16787</v>
      </c>
      <c r="I276" t="s">
        <v>5337</v>
      </c>
      <c r="J276" t="s">
        <v>6173</v>
      </c>
      <c r="K276" s="8">
        <v>2.21563210112038E+16</v>
      </c>
    </row>
    <row r="277" spans="1:11" x14ac:dyDescent="0.2">
      <c r="A277" t="s">
        <v>5129</v>
      </c>
      <c r="B277" t="s">
        <v>6174</v>
      </c>
      <c r="C277">
        <v>6</v>
      </c>
      <c r="D277" t="s">
        <v>6175</v>
      </c>
      <c r="E277" t="s">
        <v>6176</v>
      </c>
      <c r="F277">
        <v>849</v>
      </c>
      <c r="G277">
        <v>32</v>
      </c>
      <c r="H277">
        <v>18593</v>
      </c>
      <c r="I277" t="s">
        <v>6177</v>
      </c>
      <c r="J277" t="s">
        <v>6178</v>
      </c>
      <c r="K277" s="8">
        <v>2112518324363010</v>
      </c>
    </row>
    <row r="278" spans="1:11" x14ac:dyDescent="0.2">
      <c r="A278" t="s">
        <v>5049</v>
      </c>
      <c r="B278" t="s">
        <v>6179</v>
      </c>
      <c r="C278">
        <v>114</v>
      </c>
      <c r="D278" t="s">
        <v>6180</v>
      </c>
      <c r="E278" t="s">
        <v>6181</v>
      </c>
      <c r="F278">
        <v>798</v>
      </c>
      <c r="G278">
        <v>1952</v>
      </c>
      <c r="H278">
        <v>16787</v>
      </c>
      <c r="I278" t="s">
        <v>5337</v>
      </c>
      <c r="J278" t="s">
        <v>6182</v>
      </c>
      <c r="K278" s="8">
        <v>2.26042419751649E+16</v>
      </c>
    </row>
    <row r="279" spans="1:11" x14ac:dyDescent="0.2">
      <c r="A279" t="s">
        <v>5060</v>
      </c>
      <c r="B279" t="s">
        <v>6183</v>
      </c>
      <c r="C279">
        <v>24</v>
      </c>
      <c r="D279" t="s">
        <v>6184</v>
      </c>
      <c r="E279" t="s">
        <v>6185</v>
      </c>
      <c r="F279">
        <v>852</v>
      </c>
      <c r="G279">
        <v>267</v>
      </c>
      <c r="H279">
        <v>16152</v>
      </c>
      <c r="I279" t="s">
        <v>5337</v>
      </c>
      <c r="J279" t="s">
        <v>6186</v>
      </c>
      <c r="K279" s="8">
        <v>2762470373792630</v>
      </c>
    </row>
    <row r="280" spans="1:11" x14ac:dyDescent="0.2">
      <c r="A280" t="s">
        <v>5060</v>
      </c>
      <c r="B280" t="s">
        <v>6187</v>
      </c>
      <c r="C280">
        <v>9</v>
      </c>
      <c r="D280" t="s">
        <v>6188</v>
      </c>
      <c r="E280" t="s">
        <v>6189</v>
      </c>
      <c r="F280">
        <v>852</v>
      </c>
      <c r="G280">
        <v>61</v>
      </c>
      <c r="H280">
        <v>16152</v>
      </c>
      <c r="I280" t="s">
        <v>5337</v>
      </c>
      <c r="J280" t="s">
        <v>6190</v>
      </c>
      <c r="K280" s="8">
        <v>2.78387050661205E+16</v>
      </c>
    </row>
    <row r="281" spans="1:11" x14ac:dyDescent="0.2">
      <c r="A281" t="s">
        <v>5060</v>
      </c>
      <c r="B281" t="s">
        <v>6191</v>
      </c>
      <c r="C281">
        <v>9</v>
      </c>
      <c r="D281" t="s">
        <v>6188</v>
      </c>
      <c r="E281" t="s">
        <v>6192</v>
      </c>
      <c r="F281">
        <v>852</v>
      </c>
      <c r="G281">
        <v>61</v>
      </c>
      <c r="H281">
        <v>16152</v>
      </c>
      <c r="I281" t="s">
        <v>5337</v>
      </c>
      <c r="J281" t="s">
        <v>6190</v>
      </c>
      <c r="K281" s="8">
        <v>2.78387050661205E+16</v>
      </c>
    </row>
    <row r="282" spans="1:11" x14ac:dyDescent="0.2">
      <c r="A282" t="s">
        <v>5032</v>
      </c>
      <c r="B282" t="s">
        <v>6193</v>
      </c>
      <c r="C282">
        <v>7</v>
      </c>
      <c r="D282" t="s">
        <v>6194</v>
      </c>
      <c r="E282" t="s">
        <v>6195</v>
      </c>
      <c r="F282">
        <v>838</v>
      </c>
      <c r="G282">
        <v>44</v>
      </c>
      <c r="H282">
        <v>18202</v>
      </c>
      <c r="I282" t="s">
        <v>6196</v>
      </c>
      <c r="J282" t="s">
        <v>6197</v>
      </c>
      <c r="K282" s="8">
        <v>1.97114848087115E+16</v>
      </c>
    </row>
    <row r="283" spans="1:11" x14ac:dyDescent="0.2">
      <c r="A283" t="s">
        <v>5552</v>
      </c>
      <c r="B283" t="s">
        <v>6198</v>
      </c>
      <c r="C283">
        <v>10</v>
      </c>
      <c r="D283" t="s">
        <v>6199</v>
      </c>
      <c r="E283" t="s">
        <v>6200</v>
      </c>
      <c r="F283">
        <v>472</v>
      </c>
      <c r="G283">
        <v>73</v>
      </c>
      <c r="H283">
        <v>8857</v>
      </c>
      <c r="I283" t="s">
        <v>6201</v>
      </c>
      <c r="J283" t="s">
        <v>6202</v>
      </c>
      <c r="K283" s="8">
        <v>2016293540616000</v>
      </c>
    </row>
    <row r="284" spans="1:11" x14ac:dyDescent="0.2">
      <c r="A284" t="s">
        <v>5552</v>
      </c>
      <c r="B284" t="s">
        <v>6203</v>
      </c>
      <c r="C284">
        <v>9</v>
      </c>
      <c r="D284" t="s">
        <v>6204</v>
      </c>
      <c r="E284" t="s">
        <v>5708</v>
      </c>
      <c r="F284">
        <v>472</v>
      </c>
      <c r="G284">
        <v>61</v>
      </c>
      <c r="H284">
        <v>8857</v>
      </c>
      <c r="I284" t="s">
        <v>6205</v>
      </c>
      <c r="J284" t="s">
        <v>6206</v>
      </c>
      <c r="K284" s="8">
        <v>2022403229219480</v>
      </c>
    </row>
    <row r="285" spans="1:11" x14ac:dyDescent="0.2">
      <c r="A285" t="s">
        <v>5049</v>
      </c>
      <c r="B285" t="s">
        <v>6207</v>
      </c>
      <c r="C285">
        <v>9</v>
      </c>
      <c r="D285" t="s">
        <v>6208</v>
      </c>
      <c r="E285" t="s">
        <v>6209</v>
      </c>
      <c r="F285">
        <v>798</v>
      </c>
      <c r="G285">
        <v>68</v>
      </c>
      <c r="H285">
        <v>16787</v>
      </c>
      <c r="I285" t="s">
        <v>5337</v>
      </c>
      <c r="J285" t="s">
        <v>6210</v>
      </c>
      <c r="K285" s="8">
        <v>2367589960764920</v>
      </c>
    </row>
    <row r="286" spans="1:11" x14ac:dyDescent="0.2">
      <c r="A286" t="s">
        <v>5029</v>
      </c>
      <c r="B286" t="s">
        <v>6211</v>
      </c>
      <c r="C286">
        <v>17</v>
      </c>
      <c r="D286" t="s">
        <v>6212</v>
      </c>
      <c r="E286" t="s">
        <v>6213</v>
      </c>
      <c r="F286">
        <v>779</v>
      </c>
      <c r="G286">
        <v>184</v>
      </c>
      <c r="H286">
        <v>16313</v>
      </c>
      <c r="I286" t="s">
        <v>6214</v>
      </c>
      <c r="J286" t="s">
        <v>6215</v>
      </c>
      <c r="K286" s="8">
        <v>2.10525847049724E+16</v>
      </c>
    </row>
    <row r="287" spans="1:11" x14ac:dyDescent="0.2">
      <c r="A287" t="s">
        <v>5060</v>
      </c>
      <c r="B287" t="s">
        <v>6216</v>
      </c>
      <c r="C287">
        <v>8</v>
      </c>
      <c r="D287" t="s">
        <v>6217</v>
      </c>
      <c r="E287" t="s">
        <v>6218</v>
      </c>
      <c r="F287">
        <v>852</v>
      </c>
      <c r="G287">
        <v>50</v>
      </c>
      <c r="H287">
        <v>16152</v>
      </c>
      <c r="I287" t="s">
        <v>5337</v>
      </c>
      <c r="J287" t="s">
        <v>6219</v>
      </c>
      <c r="K287" s="8">
        <v>2.94024175811629E+16</v>
      </c>
    </row>
    <row r="288" spans="1:11" x14ac:dyDescent="0.2">
      <c r="A288" t="s">
        <v>5060</v>
      </c>
      <c r="B288" t="s">
        <v>6220</v>
      </c>
      <c r="C288">
        <v>8</v>
      </c>
      <c r="D288" t="s">
        <v>6217</v>
      </c>
      <c r="E288" t="s">
        <v>6221</v>
      </c>
      <c r="F288">
        <v>852</v>
      </c>
      <c r="G288">
        <v>50</v>
      </c>
      <c r="H288">
        <v>16152</v>
      </c>
      <c r="I288" t="s">
        <v>5337</v>
      </c>
      <c r="J288" t="s">
        <v>6219</v>
      </c>
      <c r="K288" s="8">
        <v>2.94024175811629E+16</v>
      </c>
    </row>
    <row r="289" spans="1:11" x14ac:dyDescent="0.2">
      <c r="A289" t="s">
        <v>5060</v>
      </c>
      <c r="B289" t="s">
        <v>6222</v>
      </c>
      <c r="C289">
        <v>7</v>
      </c>
      <c r="D289" t="s">
        <v>6223</v>
      </c>
      <c r="E289" t="s">
        <v>6224</v>
      </c>
      <c r="F289">
        <v>852</v>
      </c>
      <c r="G289">
        <v>39</v>
      </c>
      <c r="H289">
        <v>16152</v>
      </c>
      <c r="I289" t="s">
        <v>5337</v>
      </c>
      <c r="J289" t="s">
        <v>6225</v>
      </c>
      <c r="K289" s="8">
        <v>2.9849555447122E+16</v>
      </c>
    </row>
    <row r="290" spans="1:11" x14ac:dyDescent="0.2">
      <c r="A290" t="s">
        <v>5060</v>
      </c>
      <c r="B290" t="s">
        <v>6226</v>
      </c>
      <c r="C290">
        <v>3</v>
      </c>
      <c r="D290" t="s">
        <v>6227</v>
      </c>
      <c r="E290" t="s">
        <v>6228</v>
      </c>
      <c r="F290">
        <v>852</v>
      </c>
      <c r="G290">
        <v>4</v>
      </c>
      <c r="H290">
        <v>16152</v>
      </c>
      <c r="I290" t="s">
        <v>5337</v>
      </c>
      <c r="J290" t="s">
        <v>6229</v>
      </c>
      <c r="K290" s="8">
        <v>2987393928531580</v>
      </c>
    </row>
    <row r="291" spans="1:11" x14ac:dyDescent="0.2">
      <c r="A291" t="s">
        <v>5029</v>
      </c>
      <c r="B291" t="s">
        <v>6230</v>
      </c>
      <c r="C291">
        <v>74</v>
      </c>
      <c r="D291" t="s">
        <v>6231</v>
      </c>
      <c r="E291" t="s">
        <v>6232</v>
      </c>
      <c r="F291">
        <v>779</v>
      </c>
      <c r="G291">
        <v>1193</v>
      </c>
      <c r="H291">
        <v>16313</v>
      </c>
      <c r="I291" t="s">
        <v>6233</v>
      </c>
      <c r="J291" t="s">
        <v>6234</v>
      </c>
      <c r="K291" s="8">
        <v>2.16599490159707E+16</v>
      </c>
    </row>
    <row r="292" spans="1:11" x14ac:dyDescent="0.2">
      <c r="A292" t="s">
        <v>5032</v>
      </c>
      <c r="B292" t="s">
        <v>6235</v>
      </c>
      <c r="C292">
        <v>11</v>
      </c>
      <c r="D292" t="s">
        <v>6236</v>
      </c>
      <c r="E292" t="s">
        <v>6237</v>
      </c>
      <c r="F292">
        <v>838</v>
      </c>
      <c r="G292">
        <v>99</v>
      </c>
      <c r="H292">
        <v>18202</v>
      </c>
      <c r="I292" t="s">
        <v>6238</v>
      </c>
      <c r="J292" t="s">
        <v>6239</v>
      </c>
      <c r="K292" s="8">
        <v>2072351146925110</v>
      </c>
    </row>
    <row r="293" spans="1:11" x14ac:dyDescent="0.2">
      <c r="A293" t="s">
        <v>5060</v>
      </c>
      <c r="B293" t="s">
        <v>6240</v>
      </c>
      <c r="C293">
        <v>19</v>
      </c>
      <c r="D293" t="s">
        <v>6241</v>
      </c>
      <c r="E293" t="s">
        <v>6242</v>
      </c>
      <c r="F293">
        <v>852</v>
      </c>
      <c r="G293">
        <v>196</v>
      </c>
      <c r="H293">
        <v>16152</v>
      </c>
      <c r="I293" t="s">
        <v>5337</v>
      </c>
      <c r="J293" t="s">
        <v>6243</v>
      </c>
      <c r="K293" s="8">
        <v>3.00669573827747E+16</v>
      </c>
    </row>
    <row r="294" spans="1:11" x14ac:dyDescent="0.2">
      <c r="A294" t="s">
        <v>5060</v>
      </c>
      <c r="B294" t="s">
        <v>6244</v>
      </c>
      <c r="C294">
        <v>9</v>
      </c>
      <c r="D294" t="s">
        <v>6245</v>
      </c>
      <c r="E294" t="s">
        <v>6246</v>
      </c>
      <c r="F294">
        <v>852</v>
      </c>
      <c r="G294">
        <v>62</v>
      </c>
      <c r="H294">
        <v>16152</v>
      </c>
      <c r="I294" t="s">
        <v>5337</v>
      </c>
      <c r="J294" t="s">
        <v>6247</v>
      </c>
      <c r="K294" s="8">
        <v>3010035345041080</v>
      </c>
    </row>
    <row r="295" spans="1:11" x14ac:dyDescent="0.2">
      <c r="A295" t="s">
        <v>5060</v>
      </c>
      <c r="B295" t="s">
        <v>6248</v>
      </c>
      <c r="C295">
        <v>9</v>
      </c>
      <c r="D295" t="s">
        <v>6245</v>
      </c>
      <c r="E295" t="s">
        <v>6249</v>
      </c>
      <c r="F295">
        <v>852</v>
      </c>
      <c r="G295">
        <v>62</v>
      </c>
      <c r="H295">
        <v>16152</v>
      </c>
      <c r="I295" t="s">
        <v>5337</v>
      </c>
      <c r="J295" t="s">
        <v>6247</v>
      </c>
      <c r="K295" s="8">
        <v>3010035345041080</v>
      </c>
    </row>
    <row r="296" spans="1:11" x14ac:dyDescent="0.2">
      <c r="A296" t="s">
        <v>5060</v>
      </c>
      <c r="B296" t="s">
        <v>6250</v>
      </c>
      <c r="C296">
        <v>9</v>
      </c>
      <c r="D296" t="s">
        <v>6245</v>
      </c>
      <c r="E296" t="s">
        <v>6251</v>
      </c>
      <c r="F296">
        <v>852</v>
      </c>
      <c r="G296">
        <v>62</v>
      </c>
      <c r="H296">
        <v>16152</v>
      </c>
      <c r="I296" t="s">
        <v>5337</v>
      </c>
      <c r="J296" t="s">
        <v>6247</v>
      </c>
      <c r="K296" s="8">
        <v>3010035345041080</v>
      </c>
    </row>
    <row r="297" spans="1:11" x14ac:dyDescent="0.2">
      <c r="A297" t="s">
        <v>5032</v>
      </c>
      <c r="B297" t="s">
        <v>6252</v>
      </c>
      <c r="C297">
        <v>38</v>
      </c>
      <c r="D297" t="s">
        <v>6253</v>
      </c>
      <c r="E297" t="s">
        <v>6254</v>
      </c>
      <c r="F297">
        <v>838</v>
      </c>
      <c r="G297">
        <v>555</v>
      </c>
      <c r="H297">
        <v>18202</v>
      </c>
      <c r="I297" t="s">
        <v>6255</v>
      </c>
      <c r="J297" t="s">
        <v>6256</v>
      </c>
      <c r="K297" s="8">
        <v>2.08708091496305E+16</v>
      </c>
    </row>
    <row r="298" spans="1:11" x14ac:dyDescent="0.2">
      <c r="A298" t="s">
        <v>5060</v>
      </c>
      <c r="B298" t="s">
        <v>6257</v>
      </c>
      <c r="C298">
        <v>5</v>
      </c>
      <c r="D298" t="s">
        <v>6258</v>
      </c>
      <c r="E298" t="s">
        <v>6259</v>
      </c>
      <c r="F298">
        <v>852</v>
      </c>
      <c r="G298">
        <v>19</v>
      </c>
      <c r="H298">
        <v>16152</v>
      </c>
      <c r="I298" t="s">
        <v>5337</v>
      </c>
      <c r="J298" t="s">
        <v>6260</v>
      </c>
      <c r="K298" s="8">
        <v>3025527113447610</v>
      </c>
    </row>
    <row r="299" spans="1:11" x14ac:dyDescent="0.2">
      <c r="A299" t="s">
        <v>5060</v>
      </c>
      <c r="B299" t="s">
        <v>6261</v>
      </c>
      <c r="C299">
        <v>5</v>
      </c>
      <c r="D299" t="s">
        <v>6258</v>
      </c>
      <c r="E299" t="s">
        <v>6262</v>
      </c>
      <c r="F299">
        <v>852</v>
      </c>
      <c r="G299">
        <v>19</v>
      </c>
      <c r="H299">
        <v>16152</v>
      </c>
      <c r="I299" t="s">
        <v>5337</v>
      </c>
      <c r="J299" t="s">
        <v>6260</v>
      </c>
      <c r="K299" s="8">
        <v>3025527113447610</v>
      </c>
    </row>
    <row r="300" spans="1:11" x14ac:dyDescent="0.2">
      <c r="A300" t="s">
        <v>5060</v>
      </c>
      <c r="B300" t="s">
        <v>6263</v>
      </c>
      <c r="C300">
        <v>5</v>
      </c>
      <c r="D300" t="s">
        <v>6258</v>
      </c>
      <c r="E300" t="s">
        <v>6264</v>
      </c>
      <c r="F300">
        <v>852</v>
      </c>
      <c r="G300">
        <v>19</v>
      </c>
      <c r="H300">
        <v>16152</v>
      </c>
      <c r="I300" t="s">
        <v>5337</v>
      </c>
      <c r="J300" t="s">
        <v>6260</v>
      </c>
      <c r="K300" s="8">
        <v>3025527113447610</v>
      </c>
    </row>
    <row r="301" spans="1:11" x14ac:dyDescent="0.2">
      <c r="A301" t="s">
        <v>5060</v>
      </c>
      <c r="B301" t="s">
        <v>6265</v>
      </c>
      <c r="C301">
        <v>5</v>
      </c>
      <c r="D301" t="s">
        <v>6258</v>
      </c>
      <c r="E301" t="s">
        <v>6266</v>
      </c>
      <c r="F301">
        <v>852</v>
      </c>
      <c r="G301">
        <v>19</v>
      </c>
      <c r="H301">
        <v>16152</v>
      </c>
      <c r="I301" t="s">
        <v>5337</v>
      </c>
      <c r="J301" t="s">
        <v>6260</v>
      </c>
      <c r="K301" s="8">
        <v>3025527113447610</v>
      </c>
    </row>
    <row r="302" spans="1:11" x14ac:dyDescent="0.2">
      <c r="A302" t="s">
        <v>5060</v>
      </c>
      <c r="B302" t="s">
        <v>6267</v>
      </c>
      <c r="C302">
        <v>15</v>
      </c>
      <c r="D302" t="s">
        <v>6268</v>
      </c>
      <c r="E302" t="s">
        <v>6269</v>
      </c>
      <c r="F302">
        <v>852</v>
      </c>
      <c r="G302">
        <v>140</v>
      </c>
      <c r="H302">
        <v>16152</v>
      </c>
      <c r="I302" t="s">
        <v>5337</v>
      </c>
      <c r="J302" t="s">
        <v>6270</v>
      </c>
      <c r="K302" s="8">
        <v>3042235157827430</v>
      </c>
    </row>
    <row r="303" spans="1:11" x14ac:dyDescent="0.2">
      <c r="A303" t="s">
        <v>5060</v>
      </c>
      <c r="B303" t="s">
        <v>6271</v>
      </c>
      <c r="C303">
        <v>11</v>
      </c>
      <c r="D303" t="s">
        <v>6272</v>
      </c>
      <c r="E303" t="s">
        <v>6273</v>
      </c>
      <c r="F303">
        <v>852</v>
      </c>
      <c r="G303">
        <v>87</v>
      </c>
      <c r="H303">
        <v>16152</v>
      </c>
      <c r="I303" t="s">
        <v>5337</v>
      </c>
      <c r="J303" t="s">
        <v>6274</v>
      </c>
      <c r="K303" s="8">
        <v>3.06112276359259E+16</v>
      </c>
    </row>
    <row r="304" spans="1:11" x14ac:dyDescent="0.2">
      <c r="A304" t="s">
        <v>5223</v>
      </c>
      <c r="B304" t="s">
        <v>6275</v>
      </c>
      <c r="C304">
        <v>9</v>
      </c>
      <c r="D304" t="s">
        <v>6276</v>
      </c>
      <c r="E304" t="s">
        <v>6277</v>
      </c>
      <c r="F304">
        <v>346</v>
      </c>
      <c r="G304">
        <v>66</v>
      </c>
      <c r="H304">
        <v>6910</v>
      </c>
      <c r="I304" t="s">
        <v>6278</v>
      </c>
      <c r="J304" t="s">
        <v>6279</v>
      </c>
      <c r="K304" s="8">
        <v>190973089313323</v>
      </c>
    </row>
    <row r="305" spans="1:11" x14ac:dyDescent="0.2">
      <c r="A305" t="s">
        <v>5060</v>
      </c>
      <c r="B305" t="s">
        <v>6280</v>
      </c>
      <c r="C305">
        <v>14</v>
      </c>
      <c r="D305" t="s">
        <v>6281</v>
      </c>
      <c r="E305" t="s">
        <v>6282</v>
      </c>
      <c r="F305">
        <v>852</v>
      </c>
      <c r="G305">
        <v>127</v>
      </c>
      <c r="H305">
        <v>16152</v>
      </c>
      <c r="I305" t="s">
        <v>5337</v>
      </c>
      <c r="J305" t="s">
        <v>6283</v>
      </c>
      <c r="K305" s="8">
        <v>3140013424625250</v>
      </c>
    </row>
    <row r="306" spans="1:11" x14ac:dyDescent="0.2">
      <c r="A306" t="s">
        <v>5060</v>
      </c>
      <c r="B306" t="s">
        <v>6284</v>
      </c>
      <c r="C306">
        <v>14</v>
      </c>
      <c r="D306" t="s">
        <v>6281</v>
      </c>
      <c r="E306" t="s">
        <v>6285</v>
      </c>
      <c r="F306">
        <v>852</v>
      </c>
      <c r="G306">
        <v>127</v>
      </c>
      <c r="H306">
        <v>16152</v>
      </c>
      <c r="I306" t="s">
        <v>5337</v>
      </c>
      <c r="J306" t="s">
        <v>6283</v>
      </c>
      <c r="K306" s="8">
        <v>3140013424625250</v>
      </c>
    </row>
    <row r="307" spans="1:11" x14ac:dyDescent="0.2">
      <c r="A307" t="s">
        <v>5049</v>
      </c>
      <c r="B307" t="s">
        <v>6286</v>
      </c>
      <c r="C307">
        <v>6</v>
      </c>
      <c r="D307" t="s">
        <v>6287</v>
      </c>
      <c r="E307" t="s">
        <v>6288</v>
      </c>
      <c r="F307">
        <v>798</v>
      </c>
      <c r="G307">
        <v>32</v>
      </c>
      <c r="H307">
        <v>16787</v>
      </c>
      <c r="I307" t="s">
        <v>5337</v>
      </c>
      <c r="J307" t="s">
        <v>6289</v>
      </c>
      <c r="K307" s="8">
        <v>2.59366781107839E+16</v>
      </c>
    </row>
    <row r="308" spans="1:11" x14ac:dyDescent="0.2">
      <c r="A308" t="s">
        <v>5060</v>
      </c>
      <c r="B308" t="s">
        <v>6290</v>
      </c>
      <c r="C308">
        <v>6</v>
      </c>
      <c r="D308" t="s">
        <v>6291</v>
      </c>
      <c r="E308" t="s">
        <v>6292</v>
      </c>
      <c r="F308">
        <v>852</v>
      </c>
      <c r="G308">
        <v>29</v>
      </c>
      <c r="H308">
        <v>16152</v>
      </c>
      <c r="I308" t="s">
        <v>5337</v>
      </c>
      <c r="J308" t="s">
        <v>6293</v>
      </c>
      <c r="K308" s="8">
        <v>3.16580671216011E+16</v>
      </c>
    </row>
    <row r="309" spans="1:11" x14ac:dyDescent="0.2">
      <c r="A309" t="s">
        <v>6294</v>
      </c>
      <c r="B309" t="s">
        <v>6295</v>
      </c>
      <c r="C309">
        <v>6</v>
      </c>
      <c r="D309" t="s">
        <v>6296</v>
      </c>
      <c r="E309" t="s">
        <v>6297</v>
      </c>
      <c r="F309">
        <v>107</v>
      </c>
      <c r="G309">
        <v>24</v>
      </c>
      <c r="H309">
        <v>1625</v>
      </c>
      <c r="I309" t="s">
        <v>6298</v>
      </c>
      <c r="J309" t="s">
        <v>6298</v>
      </c>
      <c r="K309" s="8">
        <v>1.88586014674051E+16</v>
      </c>
    </row>
    <row r="310" spans="1:11" x14ac:dyDescent="0.2">
      <c r="A310" t="s">
        <v>5049</v>
      </c>
      <c r="B310" t="s">
        <v>6299</v>
      </c>
      <c r="C310">
        <v>4</v>
      </c>
      <c r="D310" t="s">
        <v>6300</v>
      </c>
      <c r="E310" t="s">
        <v>6301</v>
      </c>
      <c r="F310">
        <v>798</v>
      </c>
      <c r="G310">
        <v>12</v>
      </c>
      <c r="H310">
        <v>16787</v>
      </c>
      <c r="I310" t="s">
        <v>5337</v>
      </c>
      <c r="J310" t="s">
        <v>6302</v>
      </c>
      <c r="K310" s="8">
        <v>2.65759610241875E+16</v>
      </c>
    </row>
    <row r="311" spans="1:11" x14ac:dyDescent="0.2">
      <c r="A311" t="s">
        <v>5049</v>
      </c>
      <c r="B311" t="s">
        <v>6303</v>
      </c>
      <c r="C311">
        <v>7</v>
      </c>
      <c r="D311" t="s">
        <v>6304</v>
      </c>
      <c r="E311" t="s">
        <v>6305</v>
      </c>
      <c r="F311">
        <v>798</v>
      </c>
      <c r="G311">
        <v>44</v>
      </c>
      <c r="H311">
        <v>16787</v>
      </c>
      <c r="I311" t="s">
        <v>5337</v>
      </c>
      <c r="J311" t="s">
        <v>6306</v>
      </c>
      <c r="K311" s="8">
        <v>2.66003882613896E+16</v>
      </c>
    </row>
    <row r="312" spans="1:11" x14ac:dyDescent="0.2">
      <c r="A312" t="s">
        <v>5029</v>
      </c>
      <c r="B312" t="s">
        <v>6307</v>
      </c>
      <c r="C312">
        <v>4</v>
      </c>
      <c r="D312" t="s">
        <v>6308</v>
      </c>
      <c r="E312" t="s">
        <v>6309</v>
      </c>
      <c r="F312">
        <v>779</v>
      </c>
      <c r="G312">
        <v>12</v>
      </c>
      <c r="H312">
        <v>16313</v>
      </c>
      <c r="I312" t="s">
        <v>6310</v>
      </c>
      <c r="J312" t="s">
        <v>6311</v>
      </c>
      <c r="K312" s="8">
        <v>2374711437187730</v>
      </c>
    </row>
    <row r="313" spans="1:11" x14ac:dyDescent="0.2">
      <c r="A313" t="s">
        <v>5060</v>
      </c>
      <c r="B313" t="s">
        <v>6312</v>
      </c>
      <c r="C313">
        <v>7</v>
      </c>
      <c r="D313" t="s">
        <v>6313</v>
      </c>
      <c r="E313" t="s">
        <v>6314</v>
      </c>
      <c r="F313">
        <v>852</v>
      </c>
      <c r="G313">
        <v>40</v>
      </c>
      <c r="H313">
        <v>16152</v>
      </c>
      <c r="I313" t="s">
        <v>5337</v>
      </c>
      <c r="J313" t="s">
        <v>6315</v>
      </c>
      <c r="K313" s="8">
        <v>3293041681412730</v>
      </c>
    </row>
    <row r="314" spans="1:11" x14ac:dyDescent="0.2">
      <c r="A314" t="s">
        <v>5060</v>
      </c>
      <c r="B314" t="s">
        <v>6316</v>
      </c>
      <c r="C314">
        <v>4</v>
      </c>
      <c r="D314" t="s">
        <v>6317</v>
      </c>
      <c r="E314" t="s">
        <v>6318</v>
      </c>
      <c r="F314">
        <v>852</v>
      </c>
      <c r="G314">
        <v>11</v>
      </c>
      <c r="H314">
        <v>16152</v>
      </c>
      <c r="I314" t="s">
        <v>5337</v>
      </c>
      <c r="J314" t="s">
        <v>6319</v>
      </c>
      <c r="K314" s="8">
        <v>3304245277887910</v>
      </c>
    </row>
    <row r="315" spans="1:11" x14ac:dyDescent="0.2">
      <c r="A315" t="s">
        <v>5060</v>
      </c>
      <c r="B315" t="s">
        <v>6320</v>
      </c>
      <c r="C315">
        <v>4</v>
      </c>
      <c r="D315" t="s">
        <v>6317</v>
      </c>
      <c r="E315" t="s">
        <v>6321</v>
      </c>
      <c r="F315">
        <v>852</v>
      </c>
      <c r="G315">
        <v>11</v>
      </c>
      <c r="H315">
        <v>16152</v>
      </c>
      <c r="I315" t="s">
        <v>5337</v>
      </c>
      <c r="J315" t="s">
        <v>6319</v>
      </c>
      <c r="K315" s="8">
        <v>3304245277887910</v>
      </c>
    </row>
    <row r="316" spans="1:11" x14ac:dyDescent="0.2">
      <c r="A316" t="s">
        <v>5060</v>
      </c>
      <c r="B316" t="s">
        <v>6322</v>
      </c>
      <c r="C316">
        <v>4</v>
      </c>
      <c r="D316" t="s">
        <v>6317</v>
      </c>
      <c r="E316" t="s">
        <v>6323</v>
      </c>
      <c r="F316">
        <v>852</v>
      </c>
      <c r="G316">
        <v>11</v>
      </c>
      <c r="H316">
        <v>16152</v>
      </c>
      <c r="I316" t="s">
        <v>5337</v>
      </c>
      <c r="J316" t="s">
        <v>6319</v>
      </c>
      <c r="K316" s="8">
        <v>3304245277887910</v>
      </c>
    </row>
    <row r="317" spans="1:11" x14ac:dyDescent="0.2">
      <c r="A317" t="s">
        <v>5049</v>
      </c>
      <c r="B317" t="s">
        <v>6324</v>
      </c>
      <c r="C317">
        <v>9</v>
      </c>
      <c r="D317" t="s">
        <v>6325</v>
      </c>
      <c r="E317" t="s">
        <v>6326</v>
      </c>
      <c r="F317">
        <v>798</v>
      </c>
      <c r="G317">
        <v>70</v>
      </c>
      <c r="H317">
        <v>16787</v>
      </c>
      <c r="I317" t="s">
        <v>5337</v>
      </c>
      <c r="J317" t="s">
        <v>6327</v>
      </c>
      <c r="K317" s="8">
        <v>2.72601791806155E+16</v>
      </c>
    </row>
    <row r="318" spans="1:11" x14ac:dyDescent="0.2">
      <c r="A318" t="s">
        <v>5060</v>
      </c>
      <c r="B318" t="s">
        <v>6328</v>
      </c>
      <c r="C318">
        <v>16</v>
      </c>
      <c r="D318" t="s">
        <v>6329</v>
      </c>
      <c r="E318" t="s">
        <v>6330</v>
      </c>
      <c r="F318">
        <v>852</v>
      </c>
      <c r="G318">
        <v>156</v>
      </c>
      <c r="H318">
        <v>16152</v>
      </c>
      <c r="I318" t="s">
        <v>5337</v>
      </c>
      <c r="J318" t="s">
        <v>6331</v>
      </c>
      <c r="K318" s="8">
        <v>3.3495345884717E+16</v>
      </c>
    </row>
    <row r="319" spans="1:11" x14ac:dyDescent="0.2">
      <c r="A319" t="s">
        <v>5552</v>
      </c>
      <c r="B319" t="s">
        <v>6332</v>
      </c>
      <c r="C319">
        <v>4</v>
      </c>
      <c r="D319" t="s">
        <v>6333</v>
      </c>
      <c r="E319" t="s">
        <v>6334</v>
      </c>
      <c r="F319">
        <v>472</v>
      </c>
      <c r="G319">
        <v>11</v>
      </c>
      <c r="H319">
        <v>8857</v>
      </c>
      <c r="I319" t="s">
        <v>6335</v>
      </c>
      <c r="J319" t="s">
        <v>6336</v>
      </c>
      <c r="K319" s="8">
        <v>2.38733760923006E+16</v>
      </c>
    </row>
    <row r="320" spans="1:11" x14ac:dyDescent="0.2">
      <c r="A320" t="s">
        <v>5552</v>
      </c>
      <c r="B320" t="s">
        <v>6337</v>
      </c>
      <c r="C320">
        <v>4</v>
      </c>
      <c r="D320" t="s">
        <v>6333</v>
      </c>
      <c r="E320" t="s">
        <v>6338</v>
      </c>
      <c r="F320">
        <v>472</v>
      </c>
      <c r="G320">
        <v>11</v>
      </c>
      <c r="H320">
        <v>8857</v>
      </c>
      <c r="I320" t="s">
        <v>6335</v>
      </c>
      <c r="J320" t="s">
        <v>6336</v>
      </c>
      <c r="K320" s="8">
        <v>2.38733760923006E+16</v>
      </c>
    </row>
    <row r="321" spans="1:11" x14ac:dyDescent="0.2">
      <c r="A321" t="s">
        <v>5060</v>
      </c>
      <c r="B321" t="s">
        <v>6339</v>
      </c>
      <c r="C321">
        <v>13</v>
      </c>
      <c r="D321" t="s">
        <v>6340</v>
      </c>
      <c r="E321" t="s">
        <v>6341</v>
      </c>
      <c r="F321">
        <v>852</v>
      </c>
      <c r="G321">
        <v>115</v>
      </c>
      <c r="H321">
        <v>16152</v>
      </c>
      <c r="I321" t="s">
        <v>5337</v>
      </c>
      <c r="J321" t="s">
        <v>6342</v>
      </c>
      <c r="K321" s="8">
        <v>3385910326483070</v>
      </c>
    </row>
    <row r="322" spans="1:11" x14ac:dyDescent="0.2">
      <c r="A322" t="s">
        <v>5060</v>
      </c>
      <c r="B322" t="s">
        <v>6343</v>
      </c>
      <c r="C322">
        <v>14</v>
      </c>
      <c r="D322" t="s">
        <v>6344</v>
      </c>
      <c r="E322" t="s">
        <v>6345</v>
      </c>
      <c r="F322">
        <v>852</v>
      </c>
      <c r="G322">
        <v>129</v>
      </c>
      <c r="H322">
        <v>16152</v>
      </c>
      <c r="I322" t="s">
        <v>5337</v>
      </c>
      <c r="J322" t="s">
        <v>6346</v>
      </c>
      <c r="K322" s="8">
        <v>3459907769520310</v>
      </c>
    </row>
    <row r="323" spans="1:11" x14ac:dyDescent="0.2">
      <c r="A323" t="s">
        <v>5060</v>
      </c>
      <c r="B323" t="s">
        <v>6347</v>
      </c>
      <c r="C323">
        <v>8</v>
      </c>
      <c r="D323" t="s">
        <v>6348</v>
      </c>
      <c r="E323" t="s">
        <v>6349</v>
      </c>
      <c r="F323">
        <v>852</v>
      </c>
      <c r="G323">
        <v>52</v>
      </c>
      <c r="H323">
        <v>16152</v>
      </c>
      <c r="I323" t="s">
        <v>5337</v>
      </c>
      <c r="J323" t="s">
        <v>6350</v>
      </c>
      <c r="K323" s="8">
        <v>3474820591925000</v>
      </c>
    </row>
    <row r="324" spans="1:11" x14ac:dyDescent="0.2">
      <c r="A324" t="s">
        <v>5060</v>
      </c>
      <c r="B324" t="s">
        <v>6351</v>
      </c>
      <c r="C324">
        <v>8</v>
      </c>
      <c r="D324" t="s">
        <v>6348</v>
      </c>
      <c r="E324" t="s">
        <v>6352</v>
      </c>
      <c r="F324">
        <v>852</v>
      </c>
      <c r="G324">
        <v>52</v>
      </c>
      <c r="H324">
        <v>16152</v>
      </c>
      <c r="I324" t="s">
        <v>5337</v>
      </c>
      <c r="J324" t="s">
        <v>6350</v>
      </c>
      <c r="K324" s="8">
        <v>3474820591925000</v>
      </c>
    </row>
    <row r="325" spans="1:11" x14ac:dyDescent="0.2">
      <c r="A325" t="s">
        <v>5060</v>
      </c>
      <c r="B325" t="s">
        <v>6353</v>
      </c>
      <c r="C325">
        <v>8</v>
      </c>
      <c r="D325" t="s">
        <v>6348</v>
      </c>
      <c r="E325" t="s">
        <v>6354</v>
      </c>
      <c r="F325">
        <v>852</v>
      </c>
      <c r="G325">
        <v>52</v>
      </c>
      <c r="H325">
        <v>16152</v>
      </c>
      <c r="I325" t="s">
        <v>5337</v>
      </c>
      <c r="J325" t="s">
        <v>6350</v>
      </c>
      <c r="K325" s="8">
        <v>3474820591925000</v>
      </c>
    </row>
    <row r="326" spans="1:11" x14ac:dyDescent="0.2">
      <c r="A326" t="s">
        <v>5049</v>
      </c>
      <c r="B326" t="s">
        <v>6355</v>
      </c>
      <c r="C326">
        <v>5</v>
      </c>
      <c r="D326" t="s">
        <v>6356</v>
      </c>
      <c r="E326" t="s">
        <v>6357</v>
      </c>
      <c r="F326">
        <v>798</v>
      </c>
      <c r="G326">
        <v>22</v>
      </c>
      <c r="H326">
        <v>16787</v>
      </c>
      <c r="I326" t="s">
        <v>5337</v>
      </c>
      <c r="J326" t="s">
        <v>6358</v>
      </c>
      <c r="K326" s="8">
        <v>2.87309164372778E+16</v>
      </c>
    </row>
    <row r="327" spans="1:11" x14ac:dyDescent="0.2">
      <c r="A327" t="s">
        <v>5049</v>
      </c>
      <c r="B327" t="s">
        <v>6359</v>
      </c>
      <c r="C327">
        <v>5</v>
      </c>
      <c r="D327" t="s">
        <v>6356</v>
      </c>
      <c r="E327" t="s">
        <v>6360</v>
      </c>
      <c r="F327">
        <v>798</v>
      </c>
      <c r="G327">
        <v>22</v>
      </c>
      <c r="H327">
        <v>16787</v>
      </c>
      <c r="I327" t="s">
        <v>5337</v>
      </c>
      <c r="J327" t="s">
        <v>6358</v>
      </c>
      <c r="K327" s="8">
        <v>2.87309164372778E+16</v>
      </c>
    </row>
    <row r="328" spans="1:11" x14ac:dyDescent="0.2">
      <c r="A328" t="s">
        <v>5129</v>
      </c>
      <c r="B328" t="s">
        <v>6361</v>
      </c>
      <c r="C328">
        <v>3</v>
      </c>
      <c r="D328" t="s">
        <v>6362</v>
      </c>
      <c r="E328" t="s">
        <v>6363</v>
      </c>
      <c r="F328">
        <v>849</v>
      </c>
      <c r="G328">
        <v>5</v>
      </c>
      <c r="H328">
        <v>18593</v>
      </c>
      <c r="I328" t="s">
        <v>6364</v>
      </c>
      <c r="J328" t="s">
        <v>6365</v>
      </c>
      <c r="K328" s="8">
        <v>2.73505626807074E+16</v>
      </c>
    </row>
    <row r="329" spans="1:11" x14ac:dyDescent="0.2">
      <c r="A329" t="s">
        <v>5060</v>
      </c>
      <c r="B329" t="s">
        <v>6366</v>
      </c>
      <c r="C329">
        <v>6</v>
      </c>
      <c r="D329" t="s">
        <v>6367</v>
      </c>
      <c r="E329" t="s">
        <v>6368</v>
      </c>
      <c r="F329">
        <v>852</v>
      </c>
      <c r="G329">
        <v>30</v>
      </c>
      <c r="H329">
        <v>16152</v>
      </c>
      <c r="I329" t="s">
        <v>5337</v>
      </c>
      <c r="J329" t="s">
        <v>6369</v>
      </c>
      <c r="K329" s="8">
        <v>3547085943515670</v>
      </c>
    </row>
    <row r="330" spans="1:11" x14ac:dyDescent="0.2">
      <c r="A330" t="s">
        <v>5060</v>
      </c>
      <c r="B330" t="s">
        <v>6370</v>
      </c>
      <c r="C330">
        <v>13</v>
      </c>
      <c r="D330" t="s">
        <v>6371</v>
      </c>
      <c r="E330" t="s">
        <v>6372</v>
      </c>
      <c r="F330">
        <v>852</v>
      </c>
      <c r="G330">
        <v>116</v>
      </c>
      <c r="H330">
        <v>16152</v>
      </c>
      <c r="I330" t="s">
        <v>5337</v>
      </c>
      <c r="J330" t="s">
        <v>6373</v>
      </c>
      <c r="K330" s="8">
        <v>3560050765674620</v>
      </c>
    </row>
    <row r="331" spans="1:11" x14ac:dyDescent="0.2">
      <c r="A331" t="s">
        <v>5060</v>
      </c>
      <c r="B331" t="s">
        <v>6374</v>
      </c>
      <c r="C331">
        <v>7</v>
      </c>
      <c r="D331" t="s">
        <v>6375</v>
      </c>
      <c r="E331" t="s">
        <v>6376</v>
      </c>
      <c r="F331">
        <v>852</v>
      </c>
      <c r="G331">
        <v>41</v>
      </c>
      <c r="H331">
        <v>16152</v>
      </c>
      <c r="I331" t="s">
        <v>5337</v>
      </c>
      <c r="J331" t="s">
        <v>6377</v>
      </c>
      <c r="K331" s="8">
        <v>3612073749843430</v>
      </c>
    </row>
    <row r="332" spans="1:11" x14ac:dyDescent="0.2">
      <c r="A332" t="s">
        <v>5060</v>
      </c>
      <c r="B332" t="s">
        <v>6378</v>
      </c>
      <c r="C332">
        <v>7</v>
      </c>
      <c r="D332" t="s">
        <v>6375</v>
      </c>
      <c r="E332" t="s">
        <v>6379</v>
      </c>
      <c r="F332">
        <v>852</v>
      </c>
      <c r="G332">
        <v>41</v>
      </c>
      <c r="H332">
        <v>16152</v>
      </c>
      <c r="I332" t="s">
        <v>5337</v>
      </c>
      <c r="J332" t="s">
        <v>6377</v>
      </c>
      <c r="K332" s="8">
        <v>3612073749843430</v>
      </c>
    </row>
    <row r="333" spans="1:11" x14ac:dyDescent="0.2">
      <c r="A333" t="s">
        <v>5032</v>
      </c>
      <c r="B333" t="s">
        <v>6380</v>
      </c>
      <c r="C333">
        <v>5</v>
      </c>
      <c r="D333" t="s">
        <v>6381</v>
      </c>
      <c r="E333" t="s">
        <v>6382</v>
      </c>
      <c r="F333">
        <v>838</v>
      </c>
      <c r="G333">
        <v>23</v>
      </c>
      <c r="H333">
        <v>18202</v>
      </c>
      <c r="I333" t="s">
        <v>6383</v>
      </c>
      <c r="J333" t="s">
        <v>6384</v>
      </c>
      <c r="K333" s="8">
        <v>2.53036454600747E+16</v>
      </c>
    </row>
    <row r="334" spans="1:11" x14ac:dyDescent="0.2">
      <c r="A334" t="s">
        <v>5060</v>
      </c>
      <c r="B334" t="s">
        <v>6385</v>
      </c>
      <c r="C334">
        <v>10</v>
      </c>
      <c r="D334" t="s">
        <v>6386</v>
      </c>
      <c r="E334" t="s">
        <v>6387</v>
      </c>
      <c r="F334">
        <v>852</v>
      </c>
      <c r="G334">
        <v>77</v>
      </c>
      <c r="H334">
        <v>16152</v>
      </c>
      <c r="I334" t="s">
        <v>5337</v>
      </c>
      <c r="J334" t="s">
        <v>6388</v>
      </c>
      <c r="K334" s="8">
        <v>3.61971981050358E+16</v>
      </c>
    </row>
    <row r="335" spans="1:11" x14ac:dyDescent="0.2">
      <c r="A335" t="s">
        <v>5060</v>
      </c>
      <c r="B335" t="s">
        <v>6389</v>
      </c>
      <c r="C335">
        <v>13</v>
      </c>
      <c r="D335" t="s">
        <v>6390</v>
      </c>
      <c r="E335" t="s">
        <v>6391</v>
      </c>
      <c r="F335">
        <v>852</v>
      </c>
      <c r="G335">
        <v>117</v>
      </c>
      <c r="H335">
        <v>16152</v>
      </c>
      <c r="I335" t="s">
        <v>5337</v>
      </c>
      <c r="J335" t="s">
        <v>6392</v>
      </c>
      <c r="K335" s="8">
        <v>3737668596710050</v>
      </c>
    </row>
    <row r="336" spans="1:11" x14ac:dyDescent="0.2">
      <c r="A336" t="s">
        <v>5029</v>
      </c>
      <c r="B336" t="s">
        <v>6393</v>
      </c>
      <c r="C336">
        <v>3</v>
      </c>
      <c r="D336" t="s">
        <v>6394</v>
      </c>
      <c r="E336" t="s">
        <v>5745</v>
      </c>
      <c r="F336">
        <v>779</v>
      </c>
      <c r="G336">
        <v>5</v>
      </c>
      <c r="H336">
        <v>16313</v>
      </c>
      <c r="I336" t="s">
        <v>6395</v>
      </c>
      <c r="J336" t="s">
        <v>6396</v>
      </c>
      <c r="K336" s="8">
        <v>2.77914692505193E+16</v>
      </c>
    </row>
    <row r="337" spans="1:11" x14ac:dyDescent="0.2">
      <c r="A337" t="s">
        <v>5049</v>
      </c>
      <c r="B337" t="s">
        <v>6397</v>
      </c>
      <c r="C337">
        <v>7</v>
      </c>
      <c r="D337" t="s">
        <v>6398</v>
      </c>
      <c r="E337" t="s">
        <v>6399</v>
      </c>
      <c r="F337">
        <v>798</v>
      </c>
      <c r="G337">
        <v>46</v>
      </c>
      <c r="H337">
        <v>16787</v>
      </c>
      <c r="I337" t="s">
        <v>5337</v>
      </c>
      <c r="J337" t="s">
        <v>6400</v>
      </c>
      <c r="K337" s="8">
        <v>3159969582303990</v>
      </c>
    </row>
    <row r="338" spans="1:11" x14ac:dyDescent="0.2">
      <c r="A338" t="s">
        <v>5032</v>
      </c>
      <c r="B338" t="s">
        <v>6401</v>
      </c>
      <c r="C338">
        <v>19</v>
      </c>
      <c r="D338" t="s">
        <v>6402</v>
      </c>
      <c r="E338" t="s">
        <v>6403</v>
      </c>
      <c r="F338">
        <v>838</v>
      </c>
      <c r="G338">
        <v>231</v>
      </c>
      <c r="H338">
        <v>18202</v>
      </c>
      <c r="I338" t="s">
        <v>6404</v>
      </c>
      <c r="J338" t="s">
        <v>6405</v>
      </c>
      <c r="K338" s="8">
        <v>2.68325831040492E+16</v>
      </c>
    </row>
    <row r="339" spans="1:11" x14ac:dyDescent="0.2">
      <c r="A339" t="s">
        <v>5060</v>
      </c>
      <c r="B339" t="s">
        <v>6406</v>
      </c>
      <c r="C339">
        <v>12</v>
      </c>
      <c r="D339" t="s">
        <v>6407</v>
      </c>
      <c r="E339" t="s">
        <v>6408</v>
      </c>
      <c r="F339">
        <v>852</v>
      </c>
      <c r="G339">
        <v>104</v>
      </c>
      <c r="H339">
        <v>16152</v>
      </c>
      <c r="I339" t="s">
        <v>5337</v>
      </c>
      <c r="J339" t="s">
        <v>6409</v>
      </c>
      <c r="K339" s="8">
        <v>3.82228333758506E+16</v>
      </c>
    </row>
    <row r="340" spans="1:11" x14ac:dyDescent="0.2">
      <c r="A340" t="s">
        <v>5032</v>
      </c>
      <c r="B340" t="s">
        <v>6410</v>
      </c>
      <c r="C340">
        <v>6</v>
      </c>
      <c r="D340" t="s">
        <v>6411</v>
      </c>
      <c r="E340" t="s">
        <v>6412</v>
      </c>
      <c r="F340">
        <v>838</v>
      </c>
      <c r="G340">
        <v>35</v>
      </c>
      <c r="H340">
        <v>18202</v>
      </c>
      <c r="I340" t="s">
        <v>6413</v>
      </c>
      <c r="J340" t="s">
        <v>6414</v>
      </c>
      <c r="K340" s="8">
        <v>2690327605835510</v>
      </c>
    </row>
    <row r="341" spans="1:11" x14ac:dyDescent="0.2">
      <c r="A341" t="s">
        <v>5049</v>
      </c>
      <c r="B341" t="s">
        <v>6415</v>
      </c>
      <c r="C341">
        <v>6</v>
      </c>
      <c r="D341" t="s">
        <v>6416</v>
      </c>
      <c r="E341" t="s">
        <v>6417</v>
      </c>
      <c r="F341">
        <v>798</v>
      </c>
      <c r="G341">
        <v>34</v>
      </c>
      <c r="H341">
        <v>16787</v>
      </c>
      <c r="I341" t="s">
        <v>5337</v>
      </c>
      <c r="J341" t="s">
        <v>6418</v>
      </c>
      <c r="K341" s="8">
        <v>3.19460861763959E+16</v>
      </c>
    </row>
    <row r="342" spans="1:11" x14ac:dyDescent="0.2">
      <c r="A342" t="s">
        <v>5049</v>
      </c>
      <c r="B342" t="s">
        <v>6419</v>
      </c>
      <c r="C342">
        <v>4</v>
      </c>
      <c r="D342" t="s">
        <v>6420</v>
      </c>
      <c r="E342" t="s">
        <v>6421</v>
      </c>
      <c r="F342">
        <v>798</v>
      </c>
      <c r="G342">
        <v>13</v>
      </c>
      <c r="H342">
        <v>16787</v>
      </c>
      <c r="I342" t="s">
        <v>5337</v>
      </c>
      <c r="J342" t="s">
        <v>6422</v>
      </c>
      <c r="K342" s="8">
        <v>3219398663529890</v>
      </c>
    </row>
    <row r="343" spans="1:11" x14ac:dyDescent="0.2">
      <c r="A343" t="s">
        <v>5129</v>
      </c>
      <c r="B343" t="s">
        <v>6423</v>
      </c>
      <c r="C343">
        <v>21</v>
      </c>
      <c r="D343" t="s">
        <v>6424</v>
      </c>
      <c r="E343" t="s">
        <v>6425</v>
      </c>
      <c r="F343">
        <v>849</v>
      </c>
      <c r="G343">
        <v>268</v>
      </c>
      <c r="H343">
        <v>18593</v>
      </c>
      <c r="I343" t="s">
        <v>6426</v>
      </c>
      <c r="J343" t="s">
        <v>6427</v>
      </c>
      <c r="K343" s="8">
        <v>3.04136017190082E+16</v>
      </c>
    </row>
    <row r="344" spans="1:11" x14ac:dyDescent="0.2">
      <c r="A344" t="s">
        <v>5029</v>
      </c>
      <c r="B344" t="s">
        <v>6428</v>
      </c>
      <c r="C344">
        <v>4</v>
      </c>
      <c r="D344" t="s">
        <v>6429</v>
      </c>
      <c r="E344" t="s">
        <v>6430</v>
      </c>
      <c r="F344">
        <v>779</v>
      </c>
      <c r="G344">
        <v>13</v>
      </c>
      <c r="H344">
        <v>16313</v>
      </c>
      <c r="I344" t="s">
        <v>6431</v>
      </c>
      <c r="J344" t="s">
        <v>6432</v>
      </c>
      <c r="K344" s="8">
        <v>2.88891194635243E+16</v>
      </c>
    </row>
    <row r="345" spans="1:11" x14ac:dyDescent="0.2">
      <c r="A345" t="s">
        <v>5060</v>
      </c>
      <c r="B345" t="s">
        <v>6433</v>
      </c>
      <c r="C345">
        <v>13</v>
      </c>
      <c r="D345" t="s">
        <v>6434</v>
      </c>
      <c r="E345" t="s">
        <v>6435</v>
      </c>
      <c r="F345">
        <v>852</v>
      </c>
      <c r="G345">
        <v>118</v>
      </c>
      <c r="H345">
        <v>16152</v>
      </c>
      <c r="I345" t="s">
        <v>5337</v>
      </c>
      <c r="J345" t="s">
        <v>6436</v>
      </c>
      <c r="K345" s="8">
        <v>3918444883239520</v>
      </c>
    </row>
    <row r="346" spans="1:11" x14ac:dyDescent="0.2">
      <c r="A346" t="s">
        <v>5390</v>
      </c>
      <c r="B346" t="s">
        <v>6437</v>
      </c>
      <c r="C346">
        <v>12</v>
      </c>
      <c r="D346" t="s">
        <v>6438</v>
      </c>
      <c r="E346" t="s">
        <v>6439</v>
      </c>
      <c r="F346">
        <v>595</v>
      </c>
      <c r="G346">
        <v>120</v>
      </c>
      <c r="H346">
        <v>12971</v>
      </c>
      <c r="I346" t="s">
        <v>6440</v>
      </c>
      <c r="J346" t="s">
        <v>6441</v>
      </c>
      <c r="K346" s="8">
        <v>3.01232069815571E+16</v>
      </c>
    </row>
    <row r="347" spans="1:11" x14ac:dyDescent="0.2">
      <c r="A347" t="s">
        <v>5049</v>
      </c>
      <c r="B347" t="s">
        <v>6442</v>
      </c>
      <c r="C347">
        <v>5</v>
      </c>
      <c r="D347" t="s">
        <v>6443</v>
      </c>
      <c r="E347" t="s">
        <v>6444</v>
      </c>
      <c r="F347">
        <v>798</v>
      </c>
      <c r="G347">
        <v>23</v>
      </c>
      <c r="H347">
        <v>16787</v>
      </c>
      <c r="I347" t="s">
        <v>5337</v>
      </c>
      <c r="J347" t="s">
        <v>6445</v>
      </c>
      <c r="K347" s="8">
        <v>3267341670815080</v>
      </c>
    </row>
    <row r="348" spans="1:11" x14ac:dyDescent="0.2">
      <c r="A348" t="s">
        <v>5223</v>
      </c>
      <c r="B348" t="s">
        <v>6446</v>
      </c>
      <c r="C348">
        <v>18</v>
      </c>
      <c r="D348" t="s">
        <v>6447</v>
      </c>
      <c r="E348" t="s">
        <v>6448</v>
      </c>
      <c r="F348">
        <v>346</v>
      </c>
      <c r="G348">
        <v>200</v>
      </c>
      <c r="H348">
        <v>6910</v>
      </c>
      <c r="I348" t="s">
        <v>6449</v>
      </c>
      <c r="J348" t="s">
        <v>6450</v>
      </c>
      <c r="K348" s="8">
        <v>2.47497691885432E+16</v>
      </c>
    </row>
    <row r="349" spans="1:11" x14ac:dyDescent="0.2">
      <c r="A349" t="s">
        <v>5060</v>
      </c>
      <c r="B349" t="s">
        <v>6451</v>
      </c>
      <c r="C349">
        <v>6</v>
      </c>
      <c r="D349" t="s">
        <v>6452</v>
      </c>
      <c r="E349" t="s">
        <v>6453</v>
      </c>
      <c r="F349">
        <v>852</v>
      </c>
      <c r="G349">
        <v>31</v>
      </c>
      <c r="H349">
        <v>16152</v>
      </c>
      <c r="I349" t="s">
        <v>5337</v>
      </c>
      <c r="J349" t="s">
        <v>6454</v>
      </c>
      <c r="K349" s="8">
        <v>3.9406478374151104E+16</v>
      </c>
    </row>
    <row r="350" spans="1:11" x14ac:dyDescent="0.2">
      <c r="A350" t="s">
        <v>5060</v>
      </c>
      <c r="B350" t="s">
        <v>6455</v>
      </c>
      <c r="C350">
        <v>6</v>
      </c>
      <c r="D350" t="s">
        <v>6452</v>
      </c>
      <c r="E350" t="s">
        <v>6456</v>
      </c>
      <c r="F350">
        <v>852</v>
      </c>
      <c r="G350">
        <v>31</v>
      </c>
      <c r="H350">
        <v>16152</v>
      </c>
      <c r="I350" t="s">
        <v>5337</v>
      </c>
      <c r="J350" t="s">
        <v>6454</v>
      </c>
      <c r="K350" s="8">
        <v>3.9406478374151104E+16</v>
      </c>
    </row>
    <row r="351" spans="1:11" x14ac:dyDescent="0.2">
      <c r="A351" t="s">
        <v>5060</v>
      </c>
      <c r="B351" t="s">
        <v>6457</v>
      </c>
      <c r="C351">
        <v>6</v>
      </c>
      <c r="D351" t="s">
        <v>6452</v>
      </c>
      <c r="E351" t="s">
        <v>6458</v>
      </c>
      <c r="F351">
        <v>852</v>
      </c>
      <c r="G351">
        <v>31</v>
      </c>
      <c r="H351">
        <v>16152</v>
      </c>
      <c r="I351" t="s">
        <v>5337</v>
      </c>
      <c r="J351" t="s">
        <v>6454</v>
      </c>
      <c r="K351" s="8">
        <v>3.9406478374151104E+16</v>
      </c>
    </row>
    <row r="352" spans="1:11" x14ac:dyDescent="0.2">
      <c r="A352" t="s">
        <v>5060</v>
      </c>
      <c r="B352" t="s">
        <v>6459</v>
      </c>
      <c r="C352">
        <v>6</v>
      </c>
      <c r="D352" t="s">
        <v>6452</v>
      </c>
      <c r="E352" t="s">
        <v>6460</v>
      </c>
      <c r="F352">
        <v>852</v>
      </c>
      <c r="G352">
        <v>31</v>
      </c>
      <c r="H352">
        <v>16152</v>
      </c>
      <c r="I352" t="s">
        <v>5337</v>
      </c>
      <c r="J352" t="s">
        <v>6454</v>
      </c>
      <c r="K352" s="8">
        <v>3.9406478374151104E+16</v>
      </c>
    </row>
    <row r="353" spans="1:11" x14ac:dyDescent="0.2">
      <c r="A353" t="s">
        <v>5060</v>
      </c>
      <c r="B353" t="s">
        <v>6461</v>
      </c>
      <c r="C353">
        <v>9</v>
      </c>
      <c r="D353" t="s">
        <v>6462</v>
      </c>
      <c r="E353" t="s">
        <v>6463</v>
      </c>
      <c r="F353">
        <v>852</v>
      </c>
      <c r="G353">
        <v>66</v>
      </c>
      <c r="H353">
        <v>16152</v>
      </c>
      <c r="I353" t="s">
        <v>5337</v>
      </c>
      <c r="J353" t="s">
        <v>6464</v>
      </c>
      <c r="K353" s="8">
        <v>3.9862913223462496E+16</v>
      </c>
    </row>
    <row r="354" spans="1:11" x14ac:dyDescent="0.2">
      <c r="A354" t="s">
        <v>5060</v>
      </c>
      <c r="B354" t="s">
        <v>6465</v>
      </c>
      <c r="C354">
        <v>5</v>
      </c>
      <c r="D354" t="s">
        <v>6466</v>
      </c>
      <c r="E354" t="s">
        <v>6467</v>
      </c>
      <c r="F354">
        <v>852</v>
      </c>
      <c r="G354">
        <v>21</v>
      </c>
      <c r="H354">
        <v>16152</v>
      </c>
      <c r="I354" t="s">
        <v>5337</v>
      </c>
      <c r="J354" t="s">
        <v>6468</v>
      </c>
      <c r="K354" s="8">
        <v>4.0173416535551296E+16</v>
      </c>
    </row>
    <row r="355" spans="1:11" x14ac:dyDescent="0.2">
      <c r="A355" t="s">
        <v>5060</v>
      </c>
      <c r="B355" t="s">
        <v>6469</v>
      </c>
      <c r="C355">
        <v>5</v>
      </c>
      <c r="D355" t="s">
        <v>6466</v>
      </c>
      <c r="E355" t="s">
        <v>6470</v>
      </c>
      <c r="F355">
        <v>852</v>
      </c>
      <c r="G355">
        <v>21</v>
      </c>
      <c r="H355">
        <v>16152</v>
      </c>
      <c r="I355" t="s">
        <v>5337</v>
      </c>
      <c r="J355" t="s">
        <v>6468</v>
      </c>
      <c r="K355" s="8">
        <v>4.0173416535551296E+16</v>
      </c>
    </row>
    <row r="356" spans="1:11" x14ac:dyDescent="0.2">
      <c r="A356" t="s">
        <v>5060</v>
      </c>
      <c r="B356" t="s">
        <v>6471</v>
      </c>
      <c r="C356">
        <v>5</v>
      </c>
      <c r="D356" t="s">
        <v>6466</v>
      </c>
      <c r="E356" t="s">
        <v>6472</v>
      </c>
      <c r="F356">
        <v>852</v>
      </c>
      <c r="G356">
        <v>21</v>
      </c>
      <c r="H356">
        <v>16152</v>
      </c>
      <c r="I356" t="s">
        <v>5337</v>
      </c>
      <c r="J356" t="s">
        <v>6468</v>
      </c>
      <c r="K356" s="8">
        <v>4.0173416535551296E+16</v>
      </c>
    </row>
    <row r="357" spans="1:11" x14ac:dyDescent="0.2">
      <c r="A357" t="s">
        <v>5060</v>
      </c>
      <c r="B357" t="s">
        <v>6473</v>
      </c>
      <c r="C357">
        <v>5</v>
      </c>
      <c r="D357" t="s">
        <v>6466</v>
      </c>
      <c r="E357" t="s">
        <v>6474</v>
      </c>
      <c r="F357">
        <v>852</v>
      </c>
      <c r="G357">
        <v>21</v>
      </c>
      <c r="H357">
        <v>16152</v>
      </c>
      <c r="I357" t="s">
        <v>5337</v>
      </c>
      <c r="J357" t="s">
        <v>6468</v>
      </c>
      <c r="K357" s="8">
        <v>4.0173416535551296E+16</v>
      </c>
    </row>
    <row r="358" spans="1:11" x14ac:dyDescent="0.2">
      <c r="A358" t="s">
        <v>5060</v>
      </c>
      <c r="B358" t="s">
        <v>6475</v>
      </c>
      <c r="C358">
        <v>5</v>
      </c>
      <c r="D358" t="s">
        <v>6466</v>
      </c>
      <c r="E358" t="s">
        <v>6476</v>
      </c>
      <c r="F358">
        <v>852</v>
      </c>
      <c r="G358">
        <v>21</v>
      </c>
      <c r="H358">
        <v>16152</v>
      </c>
      <c r="I358" t="s">
        <v>5337</v>
      </c>
      <c r="J358" t="s">
        <v>6468</v>
      </c>
      <c r="K358" s="8">
        <v>4.0173416535551296E+16</v>
      </c>
    </row>
    <row r="359" spans="1:11" x14ac:dyDescent="0.2">
      <c r="A359" t="s">
        <v>5060</v>
      </c>
      <c r="B359" t="s">
        <v>6477</v>
      </c>
      <c r="C359">
        <v>12</v>
      </c>
      <c r="D359" t="s">
        <v>6478</v>
      </c>
      <c r="E359" t="s">
        <v>6479</v>
      </c>
      <c r="F359">
        <v>852</v>
      </c>
      <c r="G359">
        <v>105</v>
      </c>
      <c r="H359">
        <v>16152</v>
      </c>
      <c r="I359" t="s">
        <v>5337</v>
      </c>
      <c r="J359" t="s">
        <v>6480</v>
      </c>
      <c r="K359" s="8">
        <v>4017414411956630</v>
      </c>
    </row>
    <row r="360" spans="1:11" x14ac:dyDescent="0.2">
      <c r="A360" t="s">
        <v>5060</v>
      </c>
      <c r="B360" t="s">
        <v>6481</v>
      </c>
      <c r="C360">
        <v>4</v>
      </c>
      <c r="D360" t="s">
        <v>6482</v>
      </c>
      <c r="E360" t="s">
        <v>6483</v>
      </c>
      <c r="F360">
        <v>852</v>
      </c>
      <c r="G360">
        <v>12</v>
      </c>
      <c r="H360">
        <v>16152</v>
      </c>
      <c r="I360" t="s">
        <v>5337</v>
      </c>
      <c r="J360" t="s">
        <v>6484</v>
      </c>
      <c r="K360" s="8">
        <v>402804634120421</v>
      </c>
    </row>
    <row r="361" spans="1:11" x14ac:dyDescent="0.2">
      <c r="A361" t="s">
        <v>5060</v>
      </c>
      <c r="B361" t="s">
        <v>6485</v>
      </c>
      <c r="C361">
        <v>4</v>
      </c>
      <c r="D361" t="s">
        <v>6482</v>
      </c>
      <c r="E361" t="s">
        <v>6486</v>
      </c>
      <c r="F361">
        <v>852</v>
      </c>
      <c r="G361">
        <v>12</v>
      </c>
      <c r="H361">
        <v>16152</v>
      </c>
      <c r="I361" t="s">
        <v>5337</v>
      </c>
      <c r="J361" t="s">
        <v>6484</v>
      </c>
      <c r="K361" s="8">
        <v>402804634120421</v>
      </c>
    </row>
    <row r="362" spans="1:11" x14ac:dyDescent="0.2">
      <c r="A362" t="s">
        <v>5060</v>
      </c>
      <c r="B362" t="s">
        <v>6487</v>
      </c>
      <c r="C362">
        <v>4</v>
      </c>
      <c r="D362" t="s">
        <v>6482</v>
      </c>
      <c r="E362" t="s">
        <v>6488</v>
      </c>
      <c r="F362">
        <v>852</v>
      </c>
      <c r="G362">
        <v>12</v>
      </c>
      <c r="H362">
        <v>16152</v>
      </c>
      <c r="I362" t="s">
        <v>5337</v>
      </c>
      <c r="J362" t="s">
        <v>6484</v>
      </c>
      <c r="K362" s="8">
        <v>402804634120421</v>
      </c>
    </row>
    <row r="363" spans="1:11" x14ac:dyDescent="0.2">
      <c r="A363" t="s">
        <v>5060</v>
      </c>
      <c r="B363" t="s">
        <v>6489</v>
      </c>
      <c r="C363">
        <v>4</v>
      </c>
      <c r="D363" t="s">
        <v>6482</v>
      </c>
      <c r="E363" t="s">
        <v>6490</v>
      </c>
      <c r="F363">
        <v>852</v>
      </c>
      <c r="G363">
        <v>12</v>
      </c>
      <c r="H363">
        <v>16152</v>
      </c>
      <c r="I363" t="s">
        <v>5337</v>
      </c>
      <c r="J363" t="s">
        <v>6484</v>
      </c>
      <c r="K363" s="8">
        <v>402804634120421</v>
      </c>
    </row>
    <row r="364" spans="1:11" x14ac:dyDescent="0.2">
      <c r="A364" t="s">
        <v>5060</v>
      </c>
      <c r="B364" t="s">
        <v>6491</v>
      </c>
      <c r="C364">
        <v>4</v>
      </c>
      <c r="D364" t="s">
        <v>6482</v>
      </c>
      <c r="E364" t="s">
        <v>6492</v>
      </c>
      <c r="F364">
        <v>852</v>
      </c>
      <c r="G364">
        <v>12</v>
      </c>
      <c r="H364">
        <v>16152</v>
      </c>
      <c r="I364" t="s">
        <v>5337</v>
      </c>
      <c r="J364" t="s">
        <v>6484</v>
      </c>
      <c r="K364" s="8">
        <v>402804634120421</v>
      </c>
    </row>
    <row r="365" spans="1:11" x14ac:dyDescent="0.2">
      <c r="A365" t="s">
        <v>5060</v>
      </c>
      <c r="B365" t="s">
        <v>6493</v>
      </c>
      <c r="C365">
        <v>4</v>
      </c>
      <c r="D365" t="s">
        <v>6482</v>
      </c>
      <c r="E365" t="s">
        <v>6494</v>
      </c>
      <c r="F365">
        <v>852</v>
      </c>
      <c r="G365">
        <v>12</v>
      </c>
      <c r="H365">
        <v>16152</v>
      </c>
      <c r="I365" t="s">
        <v>5337</v>
      </c>
      <c r="J365" t="s">
        <v>6484</v>
      </c>
      <c r="K365" s="8">
        <v>402804634120421</v>
      </c>
    </row>
    <row r="366" spans="1:11" x14ac:dyDescent="0.2">
      <c r="A366" t="s">
        <v>5060</v>
      </c>
      <c r="B366" t="s">
        <v>6495</v>
      </c>
      <c r="C366">
        <v>20</v>
      </c>
      <c r="D366" t="s">
        <v>6496</v>
      </c>
      <c r="E366" t="s">
        <v>6497</v>
      </c>
      <c r="F366">
        <v>852</v>
      </c>
      <c r="G366">
        <v>219</v>
      </c>
      <c r="H366">
        <v>16152</v>
      </c>
      <c r="I366" t="s">
        <v>5337</v>
      </c>
      <c r="J366" t="s">
        <v>6498</v>
      </c>
      <c r="K366" s="8">
        <v>4070572811955370</v>
      </c>
    </row>
    <row r="367" spans="1:11" x14ac:dyDescent="0.2">
      <c r="A367" t="s">
        <v>5060</v>
      </c>
      <c r="B367" t="s">
        <v>6499</v>
      </c>
      <c r="C367">
        <v>10</v>
      </c>
      <c r="D367" t="s">
        <v>6500</v>
      </c>
      <c r="E367" t="s">
        <v>6501</v>
      </c>
      <c r="F367">
        <v>852</v>
      </c>
      <c r="G367">
        <v>79</v>
      </c>
      <c r="H367">
        <v>16152</v>
      </c>
      <c r="I367" t="s">
        <v>5337</v>
      </c>
      <c r="J367" t="s">
        <v>6502</v>
      </c>
      <c r="K367" s="8">
        <v>4076662019473570</v>
      </c>
    </row>
    <row r="368" spans="1:11" x14ac:dyDescent="0.2">
      <c r="A368" t="s">
        <v>5552</v>
      </c>
      <c r="B368" t="s">
        <v>6503</v>
      </c>
      <c r="C368">
        <v>4</v>
      </c>
      <c r="D368" t="s">
        <v>6504</v>
      </c>
      <c r="E368" t="s">
        <v>6505</v>
      </c>
      <c r="F368">
        <v>472</v>
      </c>
      <c r="G368">
        <v>12</v>
      </c>
      <c r="H368">
        <v>8857</v>
      </c>
      <c r="I368" t="s">
        <v>6506</v>
      </c>
      <c r="J368" t="s">
        <v>6507</v>
      </c>
      <c r="K368" s="8">
        <v>2.9565954638835E+16</v>
      </c>
    </row>
    <row r="369" spans="1:11" x14ac:dyDescent="0.2">
      <c r="A369" t="s">
        <v>5552</v>
      </c>
      <c r="B369" t="s">
        <v>6508</v>
      </c>
      <c r="C369">
        <v>5</v>
      </c>
      <c r="D369" t="s">
        <v>6509</v>
      </c>
      <c r="E369" t="s">
        <v>6510</v>
      </c>
      <c r="F369">
        <v>472</v>
      </c>
      <c r="G369">
        <v>21</v>
      </c>
      <c r="H369">
        <v>8857</v>
      </c>
      <c r="I369" t="s">
        <v>6511</v>
      </c>
      <c r="J369" t="s">
        <v>6512</v>
      </c>
      <c r="K369" s="8">
        <v>2959683618785860</v>
      </c>
    </row>
    <row r="370" spans="1:11" x14ac:dyDescent="0.2">
      <c r="A370" t="s">
        <v>5060</v>
      </c>
      <c r="B370" t="s">
        <v>6513</v>
      </c>
      <c r="C370">
        <v>16</v>
      </c>
      <c r="D370" t="s">
        <v>6514</v>
      </c>
      <c r="E370" t="s">
        <v>6515</v>
      </c>
      <c r="F370">
        <v>852</v>
      </c>
      <c r="G370">
        <v>161</v>
      </c>
      <c r="H370">
        <v>16152</v>
      </c>
      <c r="I370" t="s">
        <v>5337</v>
      </c>
      <c r="J370" t="s">
        <v>6516</v>
      </c>
      <c r="K370" s="8">
        <v>4103662942283250</v>
      </c>
    </row>
    <row r="371" spans="1:11" x14ac:dyDescent="0.2">
      <c r="A371" t="s">
        <v>5060</v>
      </c>
      <c r="B371" t="s">
        <v>6517</v>
      </c>
      <c r="C371">
        <v>15</v>
      </c>
      <c r="D371" t="s">
        <v>6518</v>
      </c>
      <c r="E371" t="s">
        <v>6519</v>
      </c>
      <c r="F371">
        <v>852</v>
      </c>
      <c r="G371">
        <v>147</v>
      </c>
      <c r="H371">
        <v>16152</v>
      </c>
      <c r="I371" t="s">
        <v>5337</v>
      </c>
      <c r="J371" t="s">
        <v>6520</v>
      </c>
      <c r="K371" s="8">
        <v>4134355051011980</v>
      </c>
    </row>
    <row r="372" spans="1:11" x14ac:dyDescent="0.2">
      <c r="A372" t="s">
        <v>5032</v>
      </c>
      <c r="B372" t="s">
        <v>6521</v>
      </c>
      <c r="C372">
        <v>8</v>
      </c>
      <c r="D372" t="s">
        <v>6522</v>
      </c>
      <c r="E372" t="s">
        <v>6523</v>
      </c>
      <c r="F372">
        <v>838</v>
      </c>
      <c r="G372">
        <v>62</v>
      </c>
      <c r="H372">
        <v>18202</v>
      </c>
      <c r="I372" t="s">
        <v>6524</v>
      </c>
      <c r="J372" t="s">
        <v>6525</v>
      </c>
      <c r="K372" s="8">
        <v>2.930082544209E+16</v>
      </c>
    </row>
    <row r="373" spans="1:11" x14ac:dyDescent="0.2">
      <c r="A373" t="s">
        <v>5060</v>
      </c>
      <c r="B373" t="s">
        <v>6526</v>
      </c>
      <c r="C373">
        <v>14</v>
      </c>
      <c r="D373" t="s">
        <v>6527</v>
      </c>
      <c r="E373" t="s">
        <v>6528</v>
      </c>
      <c r="F373">
        <v>852</v>
      </c>
      <c r="G373">
        <v>133</v>
      </c>
      <c r="H373">
        <v>16152</v>
      </c>
      <c r="I373" t="s">
        <v>5337</v>
      </c>
      <c r="J373" t="s">
        <v>6529</v>
      </c>
      <c r="K373" s="8">
        <v>4136831772268010</v>
      </c>
    </row>
    <row r="374" spans="1:11" x14ac:dyDescent="0.2">
      <c r="A374" t="s">
        <v>5060</v>
      </c>
      <c r="B374" t="s">
        <v>6530</v>
      </c>
      <c r="C374">
        <v>37</v>
      </c>
      <c r="D374" t="s">
        <v>6531</v>
      </c>
      <c r="E374" t="s">
        <v>6532</v>
      </c>
      <c r="F374">
        <v>852</v>
      </c>
      <c r="G374">
        <v>484</v>
      </c>
      <c r="H374">
        <v>16152</v>
      </c>
      <c r="I374" t="s">
        <v>5337</v>
      </c>
      <c r="J374" t="s">
        <v>6533</v>
      </c>
      <c r="K374" s="8">
        <v>4.1518785218391104E+16</v>
      </c>
    </row>
    <row r="375" spans="1:11" x14ac:dyDescent="0.2">
      <c r="A375" t="s">
        <v>6294</v>
      </c>
      <c r="B375" t="s">
        <v>6534</v>
      </c>
      <c r="C375">
        <v>6</v>
      </c>
      <c r="D375" t="s">
        <v>6535</v>
      </c>
      <c r="E375" t="s">
        <v>6536</v>
      </c>
      <c r="F375">
        <v>107</v>
      </c>
      <c r="G375">
        <v>26</v>
      </c>
      <c r="H375">
        <v>1625</v>
      </c>
      <c r="I375" t="s">
        <v>6537</v>
      </c>
      <c r="J375" t="s">
        <v>6538</v>
      </c>
      <c r="K375" s="8">
        <v>2.53564537548161E+16</v>
      </c>
    </row>
    <row r="376" spans="1:11" x14ac:dyDescent="0.2">
      <c r="A376" t="s">
        <v>5032</v>
      </c>
      <c r="B376" t="s">
        <v>6539</v>
      </c>
      <c r="C376">
        <v>6</v>
      </c>
      <c r="D376" t="s">
        <v>6540</v>
      </c>
      <c r="E376" t="s">
        <v>6541</v>
      </c>
      <c r="F376">
        <v>838</v>
      </c>
      <c r="G376">
        <v>36</v>
      </c>
      <c r="H376">
        <v>18202</v>
      </c>
      <c r="I376" t="s">
        <v>6542</v>
      </c>
      <c r="J376" t="s">
        <v>6543</v>
      </c>
      <c r="K376" s="8">
        <v>2.96031428822246E+16</v>
      </c>
    </row>
    <row r="377" spans="1:11" x14ac:dyDescent="0.2">
      <c r="A377" t="s">
        <v>5049</v>
      </c>
      <c r="B377" t="s">
        <v>6544</v>
      </c>
      <c r="C377">
        <v>6</v>
      </c>
      <c r="D377" t="s">
        <v>6545</v>
      </c>
      <c r="E377" t="s">
        <v>6546</v>
      </c>
      <c r="F377">
        <v>798</v>
      </c>
      <c r="G377">
        <v>35</v>
      </c>
      <c r="H377">
        <v>16787</v>
      </c>
      <c r="I377" t="s">
        <v>5337</v>
      </c>
      <c r="J377" t="s">
        <v>6547</v>
      </c>
      <c r="K377" s="8">
        <v>3.51162979720134E+16</v>
      </c>
    </row>
    <row r="378" spans="1:11" x14ac:dyDescent="0.2">
      <c r="A378" t="s">
        <v>5049</v>
      </c>
      <c r="B378" t="s">
        <v>6548</v>
      </c>
      <c r="C378">
        <v>6</v>
      </c>
      <c r="D378" t="s">
        <v>6545</v>
      </c>
      <c r="E378" t="s">
        <v>6549</v>
      </c>
      <c r="F378">
        <v>798</v>
      </c>
      <c r="G378">
        <v>35</v>
      </c>
      <c r="H378">
        <v>16787</v>
      </c>
      <c r="I378" t="s">
        <v>5337</v>
      </c>
      <c r="J378" t="s">
        <v>6547</v>
      </c>
      <c r="K378" s="8">
        <v>3.51162979720134E+16</v>
      </c>
    </row>
    <row r="379" spans="1:11" x14ac:dyDescent="0.2">
      <c r="A379" t="s">
        <v>5060</v>
      </c>
      <c r="B379" t="s">
        <v>6550</v>
      </c>
      <c r="C379">
        <v>12</v>
      </c>
      <c r="D379" t="s">
        <v>6551</v>
      </c>
      <c r="E379" t="s">
        <v>6552</v>
      </c>
      <c r="F379">
        <v>852</v>
      </c>
      <c r="G379">
        <v>106</v>
      </c>
      <c r="H379">
        <v>16152</v>
      </c>
      <c r="I379" t="s">
        <v>5337</v>
      </c>
      <c r="J379" t="s">
        <v>6553</v>
      </c>
      <c r="K379" s="8">
        <v>4.2154722317055296E+16</v>
      </c>
    </row>
    <row r="380" spans="1:11" x14ac:dyDescent="0.2">
      <c r="A380" t="s">
        <v>5060</v>
      </c>
      <c r="B380" t="s">
        <v>6554</v>
      </c>
      <c r="C380">
        <v>12</v>
      </c>
      <c r="D380" t="s">
        <v>6551</v>
      </c>
      <c r="E380" t="s">
        <v>6555</v>
      </c>
      <c r="F380">
        <v>852</v>
      </c>
      <c r="G380">
        <v>106</v>
      </c>
      <c r="H380">
        <v>16152</v>
      </c>
      <c r="I380" t="s">
        <v>5337</v>
      </c>
      <c r="J380" t="s">
        <v>6553</v>
      </c>
      <c r="K380" s="8">
        <v>4.2154722317055296E+16</v>
      </c>
    </row>
    <row r="381" spans="1:11" x14ac:dyDescent="0.2">
      <c r="A381" t="s">
        <v>5060</v>
      </c>
      <c r="B381" t="s">
        <v>6556</v>
      </c>
      <c r="C381">
        <v>12</v>
      </c>
      <c r="D381" t="s">
        <v>6551</v>
      </c>
      <c r="E381" t="s">
        <v>6557</v>
      </c>
      <c r="F381">
        <v>852</v>
      </c>
      <c r="G381">
        <v>106</v>
      </c>
      <c r="H381">
        <v>16152</v>
      </c>
      <c r="I381" t="s">
        <v>5337</v>
      </c>
      <c r="J381" t="s">
        <v>6553</v>
      </c>
      <c r="K381" s="8">
        <v>4.2154722317055296E+16</v>
      </c>
    </row>
    <row r="382" spans="1:11" x14ac:dyDescent="0.2">
      <c r="A382" t="s">
        <v>5060</v>
      </c>
      <c r="B382" t="s">
        <v>6558</v>
      </c>
      <c r="C382">
        <v>9</v>
      </c>
      <c r="D382" t="s">
        <v>6559</v>
      </c>
      <c r="E382" t="s">
        <v>6560</v>
      </c>
      <c r="F382">
        <v>852</v>
      </c>
      <c r="G382">
        <v>67</v>
      </c>
      <c r="H382">
        <v>16152</v>
      </c>
      <c r="I382" t="s">
        <v>5337</v>
      </c>
      <c r="J382" t="s">
        <v>6561</v>
      </c>
      <c r="K382" s="8">
        <v>4243966635602060</v>
      </c>
    </row>
    <row r="383" spans="1:11" x14ac:dyDescent="0.2">
      <c r="A383" t="s">
        <v>5060</v>
      </c>
      <c r="B383" t="s">
        <v>6562</v>
      </c>
      <c r="C383">
        <v>7</v>
      </c>
      <c r="D383" t="s">
        <v>6563</v>
      </c>
      <c r="E383" t="s">
        <v>6564</v>
      </c>
      <c r="F383">
        <v>852</v>
      </c>
      <c r="G383">
        <v>43</v>
      </c>
      <c r="H383">
        <v>16152</v>
      </c>
      <c r="I383" t="s">
        <v>5337</v>
      </c>
      <c r="J383" t="s">
        <v>6565</v>
      </c>
      <c r="K383" s="8">
        <v>4274865772328320</v>
      </c>
    </row>
    <row r="384" spans="1:11" x14ac:dyDescent="0.2">
      <c r="A384" t="s">
        <v>5060</v>
      </c>
      <c r="B384" t="s">
        <v>6566</v>
      </c>
      <c r="C384">
        <v>11</v>
      </c>
      <c r="D384" t="s">
        <v>6567</v>
      </c>
      <c r="E384" t="s">
        <v>6568</v>
      </c>
      <c r="F384">
        <v>852</v>
      </c>
      <c r="G384">
        <v>93</v>
      </c>
      <c r="H384">
        <v>16152</v>
      </c>
      <c r="I384" t="s">
        <v>5337</v>
      </c>
      <c r="J384" t="s">
        <v>6569</v>
      </c>
      <c r="K384" s="8">
        <v>4.2913897124657E+16</v>
      </c>
    </row>
    <row r="385" spans="1:11" x14ac:dyDescent="0.2">
      <c r="A385" t="s">
        <v>5060</v>
      </c>
      <c r="B385" t="s">
        <v>6570</v>
      </c>
      <c r="C385">
        <v>10</v>
      </c>
      <c r="D385" t="s">
        <v>6571</v>
      </c>
      <c r="E385" t="s">
        <v>6572</v>
      </c>
      <c r="F385">
        <v>852</v>
      </c>
      <c r="G385">
        <v>80</v>
      </c>
      <c r="H385">
        <v>16152</v>
      </c>
      <c r="I385" t="s">
        <v>5337</v>
      </c>
      <c r="J385" t="s">
        <v>6573</v>
      </c>
      <c r="K385" s="8">
        <v>4310876403370260</v>
      </c>
    </row>
    <row r="386" spans="1:11" x14ac:dyDescent="0.2">
      <c r="A386" t="s">
        <v>5223</v>
      </c>
      <c r="B386" t="s">
        <v>6574</v>
      </c>
      <c r="C386">
        <v>16</v>
      </c>
      <c r="D386" t="s">
        <v>6575</v>
      </c>
      <c r="E386" t="s">
        <v>6576</v>
      </c>
      <c r="F386">
        <v>346</v>
      </c>
      <c r="G386">
        <v>172</v>
      </c>
      <c r="H386">
        <v>6910</v>
      </c>
      <c r="I386" t="s">
        <v>6577</v>
      </c>
      <c r="J386" t="s">
        <v>6578</v>
      </c>
      <c r="K386" s="8">
        <v>2.74708560622678E+16</v>
      </c>
    </row>
    <row r="387" spans="1:11" x14ac:dyDescent="0.2">
      <c r="A387" t="s">
        <v>5060</v>
      </c>
      <c r="B387" t="s">
        <v>6579</v>
      </c>
      <c r="C387">
        <v>6</v>
      </c>
      <c r="D387" t="s">
        <v>6580</v>
      </c>
      <c r="E387" t="s">
        <v>6581</v>
      </c>
      <c r="F387">
        <v>852</v>
      </c>
      <c r="G387">
        <v>32</v>
      </c>
      <c r="H387">
        <v>16152</v>
      </c>
      <c r="I387" t="s">
        <v>5337</v>
      </c>
      <c r="J387" t="s">
        <v>6582</v>
      </c>
      <c r="K387" s="8">
        <v>4.34271375327234E+16</v>
      </c>
    </row>
    <row r="388" spans="1:11" x14ac:dyDescent="0.2">
      <c r="A388" t="s">
        <v>5060</v>
      </c>
      <c r="B388" t="s">
        <v>6583</v>
      </c>
      <c r="C388">
        <v>6</v>
      </c>
      <c r="D388" t="s">
        <v>6580</v>
      </c>
      <c r="E388" t="s">
        <v>6584</v>
      </c>
      <c r="F388">
        <v>852</v>
      </c>
      <c r="G388">
        <v>32</v>
      </c>
      <c r="H388">
        <v>16152</v>
      </c>
      <c r="I388" t="s">
        <v>5337</v>
      </c>
      <c r="J388" t="s">
        <v>6582</v>
      </c>
      <c r="K388" s="8">
        <v>4.34271375327234E+16</v>
      </c>
    </row>
    <row r="389" spans="1:11" x14ac:dyDescent="0.2">
      <c r="A389" t="s">
        <v>5060</v>
      </c>
      <c r="B389" t="s">
        <v>6585</v>
      </c>
      <c r="C389">
        <v>3</v>
      </c>
      <c r="D389" t="s">
        <v>6586</v>
      </c>
      <c r="E389" t="s">
        <v>6587</v>
      </c>
      <c r="F389">
        <v>852</v>
      </c>
      <c r="G389">
        <v>5</v>
      </c>
      <c r="H389">
        <v>16152</v>
      </c>
      <c r="I389" t="s">
        <v>5337</v>
      </c>
      <c r="J389" t="s">
        <v>6588</v>
      </c>
      <c r="K389" s="8">
        <v>4365424450912930</v>
      </c>
    </row>
    <row r="390" spans="1:11" x14ac:dyDescent="0.2">
      <c r="A390" t="s">
        <v>5060</v>
      </c>
      <c r="B390" t="s">
        <v>6589</v>
      </c>
      <c r="C390">
        <v>3</v>
      </c>
      <c r="D390" t="s">
        <v>6586</v>
      </c>
      <c r="E390" t="s">
        <v>6590</v>
      </c>
      <c r="F390">
        <v>852</v>
      </c>
      <c r="G390">
        <v>5</v>
      </c>
      <c r="H390">
        <v>16152</v>
      </c>
      <c r="I390" t="s">
        <v>5337</v>
      </c>
      <c r="J390" t="s">
        <v>6588</v>
      </c>
      <c r="K390" s="8">
        <v>4365424450912930</v>
      </c>
    </row>
    <row r="391" spans="1:11" x14ac:dyDescent="0.2">
      <c r="A391" t="s">
        <v>5060</v>
      </c>
      <c r="B391" t="s">
        <v>6591</v>
      </c>
      <c r="C391">
        <v>3</v>
      </c>
      <c r="D391" t="s">
        <v>6586</v>
      </c>
      <c r="E391" t="s">
        <v>6592</v>
      </c>
      <c r="F391">
        <v>852</v>
      </c>
      <c r="G391">
        <v>5</v>
      </c>
      <c r="H391">
        <v>16152</v>
      </c>
      <c r="I391" t="s">
        <v>5337</v>
      </c>
      <c r="J391" t="s">
        <v>6588</v>
      </c>
      <c r="K391" s="8">
        <v>4365424450912930</v>
      </c>
    </row>
    <row r="392" spans="1:11" x14ac:dyDescent="0.2">
      <c r="A392" t="s">
        <v>5049</v>
      </c>
      <c r="B392" t="s">
        <v>6593</v>
      </c>
      <c r="C392">
        <v>8</v>
      </c>
      <c r="D392" t="s">
        <v>6594</v>
      </c>
      <c r="E392" t="s">
        <v>6595</v>
      </c>
      <c r="F392">
        <v>798</v>
      </c>
      <c r="G392">
        <v>61</v>
      </c>
      <c r="H392">
        <v>16787</v>
      </c>
      <c r="I392" t="s">
        <v>5337</v>
      </c>
      <c r="J392" t="s">
        <v>6596</v>
      </c>
      <c r="K392" s="8">
        <v>3.65657893929574E+16</v>
      </c>
    </row>
    <row r="393" spans="1:11" x14ac:dyDescent="0.2">
      <c r="A393" t="s">
        <v>5049</v>
      </c>
      <c r="B393" t="s">
        <v>6597</v>
      </c>
      <c r="C393">
        <v>5</v>
      </c>
      <c r="D393" t="s">
        <v>6598</v>
      </c>
      <c r="E393" t="s">
        <v>6599</v>
      </c>
      <c r="F393">
        <v>798</v>
      </c>
      <c r="G393">
        <v>24</v>
      </c>
      <c r="H393">
        <v>16787</v>
      </c>
      <c r="I393" t="s">
        <v>5337</v>
      </c>
      <c r="J393" t="s">
        <v>6600</v>
      </c>
      <c r="K393" s="8">
        <v>3.6756002858776704E+16</v>
      </c>
    </row>
    <row r="394" spans="1:11" x14ac:dyDescent="0.2">
      <c r="A394" t="s">
        <v>5049</v>
      </c>
      <c r="B394" t="s">
        <v>6601</v>
      </c>
      <c r="C394">
        <v>5</v>
      </c>
      <c r="D394" t="s">
        <v>6598</v>
      </c>
      <c r="E394" t="s">
        <v>6602</v>
      </c>
      <c r="F394">
        <v>798</v>
      </c>
      <c r="G394">
        <v>24</v>
      </c>
      <c r="H394">
        <v>16787</v>
      </c>
      <c r="I394" t="s">
        <v>5337</v>
      </c>
      <c r="J394" t="s">
        <v>6600</v>
      </c>
      <c r="K394" s="8">
        <v>3.6756002858776704E+16</v>
      </c>
    </row>
    <row r="395" spans="1:11" x14ac:dyDescent="0.2">
      <c r="A395" t="s">
        <v>5060</v>
      </c>
      <c r="B395" t="s">
        <v>6603</v>
      </c>
      <c r="C395">
        <v>23</v>
      </c>
      <c r="D395" t="s">
        <v>6604</v>
      </c>
      <c r="E395" t="s">
        <v>6605</v>
      </c>
      <c r="F395">
        <v>852</v>
      </c>
      <c r="G395">
        <v>267</v>
      </c>
      <c r="H395">
        <v>16152</v>
      </c>
      <c r="I395" t="s">
        <v>5337</v>
      </c>
      <c r="J395" t="s">
        <v>6606</v>
      </c>
      <c r="K395" s="8">
        <v>441937165425513</v>
      </c>
    </row>
    <row r="396" spans="1:11" x14ac:dyDescent="0.2">
      <c r="A396" t="s">
        <v>5060</v>
      </c>
      <c r="B396" t="s">
        <v>6607</v>
      </c>
      <c r="C396">
        <v>16</v>
      </c>
      <c r="D396" t="s">
        <v>6608</v>
      </c>
      <c r="E396" t="s">
        <v>6609</v>
      </c>
      <c r="F396">
        <v>852</v>
      </c>
      <c r="G396">
        <v>163</v>
      </c>
      <c r="H396">
        <v>16152</v>
      </c>
      <c r="I396" t="s">
        <v>5337</v>
      </c>
      <c r="J396" t="s">
        <v>6610</v>
      </c>
      <c r="K396" s="8">
        <v>4.41980121141802E+16</v>
      </c>
    </row>
    <row r="397" spans="1:11" x14ac:dyDescent="0.2">
      <c r="A397" t="s">
        <v>5029</v>
      </c>
      <c r="B397" t="s">
        <v>6611</v>
      </c>
      <c r="C397">
        <v>8</v>
      </c>
      <c r="D397" t="s">
        <v>6612</v>
      </c>
      <c r="E397" t="s">
        <v>6613</v>
      </c>
      <c r="F397">
        <v>779</v>
      </c>
      <c r="G397">
        <v>61</v>
      </c>
      <c r="H397">
        <v>16313</v>
      </c>
      <c r="I397" t="s">
        <v>6614</v>
      </c>
      <c r="J397" t="s">
        <v>6615</v>
      </c>
      <c r="K397" s="8">
        <v>3318695664977170</v>
      </c>
    </row>
    <row r="398" spans="1:11" x14ac:dyDescent="0.2">
      <c r="A398" t="s">
        <v>5029</v>
      </c>
      <c r="B398" t="s">
        <v>6616</v>
      </c>
      <c r="C398">
        <v>8</v>
      </c>
      <c r="D398" t="s">
        <v>6612</v>
      </c>
      <c r="E398" t="s">
        <v>6617</v>
      </c>
      <c r="F398">
        <v>779</v>
      </c>
      <c r="G398">
        <v>61</v>
      </c>
      <c r="H398">
        <v>16313</v>
      </c>
      <c r="I398" t="s">
        <v>6614</v>
      </c>
      <c r="J398" t="s">
        <v>6615</v>
      </c>
      <c r="K398" s="8">
        <v>3318695664977170</v>
      </c>
    </row>
    <row r="399" spans="1:11" x14ac:dyDescent="0.2">
      <c r="A399" t="s">
        <v>5390</v>
      </c>
      <c r="B399" t="s">
        <v>6618</v>
      </c>
      <c r="C399">
        <v>13</v>
      </c>
      <c r="D399" t="s">
        <v>6619</v>
      </c>
      <c r="E399" t="s">
        <v>6620</v>
      </c>
      <c r="F399">
        <v>595</v>
      </c>
      <c r="G399">
        <v>139</v>
      </c>
      <c r="H399">
        <v>12971</v>
      </c>
      <c r="I399" t="s">
        <v>6621</v>
      </c>
      <c r="J399" t="s">
        <v>6622</v>
      </c>
      <c r="K399" s="8">
        <v>3479457504414810</v>
      </c>
    </row>
    <row r="400" spans="1:11" x14ac:dyDescent="0.2">
      <c r="A400" t="s">
        <v>5049</v>
      </c>
      <c r="B400" t="s">
        <v>6623</v>
      </c>
      <c r="C400">
        <v>24</v>
      </c>
      <c r="D400" t="s">
        <v>6624</v>
      </c>
      <c r="E400" t="s">
        <v>6625</v>
      </c>
      <c r="F400">
        <v>798</v>
      </c>
      <c r="G400">
        <v>313</v>
      </c>
      <c r="H400">
        <v>16787</v>
      </c>
      <c r="I400" t="s">
        <v>5337</v>
      </c>
      <c r="J400" t="s">
        <v>6626</v>
      </c>
      <c r="K400" s="8">
        <v>3757353796571960</v>
      </c>
    </row>
    <row r="401" spans="1:11" x14ac:dyDescent="0.2">
      <c r="A401" t="s">
        <v>5060</v>
      </c>
      <c r="B401" t="s">
        <v>6627</v>
      </c>
      <c r="C401">
        <v>14</v>
      </c>
      <c r="D401" t="s">
        <v>6628</v>
      </c>
      <c r="E401" t="s">
        <v>6629</v>
      </c>
      <c r="F401">
        <v>852</v>
      </c>
      <c r="G401">
        <v>135</v>
      </c>
      <c r="H401">
        <v>16152</v>
      </c>
      <c r="I401" t="s">
        <v>5337</v>
      </c>
      <c r="J401" t="s">
        <v>6630</v>
      </c>
      <c r="K401" s="8">
        <v>4489418842706820</v>
      </c>
    </row>
    <row r="402" spans="1:11" x14ac:dyDescent="0.2">
      <c r="A402" t="s">
        <v>5060</v>
      </c>
      <c r="B402" t="s">
        <v>6631</v>
      </c>
      <c r="C402">
        <v>9</v>
      </c>
      <c r="D402" t="s">
        <v>6632</v>
      </c>
      <c r="E402" t="s">
        <v>6633</v>
      </c>
      <c r="F402">
        <v>852</v>
      </c>
      <c r="G402">
        <v>68</v>
      </c>
      <c r="H402">
        <v>16152</v>
      </c>
      <c r="I402" t="s">
        <v>5337</v>
      </c>
      <c r="J402" t="s">
        <v>6634</v>
      </c>
      <c r="K402" s="8">
        <v>4.5051176045160096E+16</v>
      </c>
    </row>
    <row r="403" spans="1:11" x14ac:dyDescent="0.2">
      <c r="A403" t="s">
        <v>5060</v>
      </c>
      <c r="B403" t="s">
        <v>6635</v>
      </c>
      <c r="C403">
        <v>5</v>
      </c>
      <c r="D403" t="s">
        <v>6636</v>
      </c>
      <c r="E403" t="s">
        <v>6637</v>
      </c>
      <c r="F403">
        <v>852</v>
      </c>
      <c r="G403">
        <v>22</v>
      </c>
      <c r="H403">
        <v>16152</v>
      </c>
      <c r="I403" t="s">
        <v>5337</v>
      </c>
      <c r="J403" t="s">
        <v>6638</v>
      </c>
      <c r="K403" s="8">
        <v>4.5314876368275696E+16</v>
      </c>
    </row>
    <row r="404" spans="1:11" x14ac:dyDescent="0.2">
      <c r="A404" t="s">
        <v>5060</v>
      </c>
      <c r="B404" t="s">
        <v>6639</v>
      </c>
      <c r="C404">
        <v>5</v>
      </c>
      <c r="D404" t="s">
        <v>6636</v>
      </c>
      <c r="E404" t="s">
        <v>6640</v>
      </c>
      <c r="F404">
        <v>852</v>
      </c>
      <c r="G404">
        <v>22</v>
      </c>
      <c r="H404">
        <v>16152</v>
      </c>
      <c r="I404" t="s">
        <v>5337</v>
      </c>
      <c r="J404" t="s">
        <v>6638</v>
      </c>
      <c r="K404" s="8">
        <v>4.5314876368275696E+16</v>
      </c>
    </row>
    <row r="405" spans="1:11" x14ac:dyDescent="0.2">
      <c r="A405" t="s">
        <v>5060</v>
      </c>
      <c r="B405" t="s">
        <v>6641</v>
      </c>
      <c r="C405">
        <v>5</v>
      </c>
      <c r="D405" t="s">
        <v>6636</v>
      </c>
      <c r="E405" t="s">
        <v>6642</v>
      </c>
      <c r="F405">
        <v>852</v>
      </c>
      <c r="G405">
        <v>22</v>
      </c>
      <c r="H405">
        <v>16152</v>
      </c>
      <c r="I405" t="s">
        <v>5337</v>
      </c>
      <c r="J405" t="s">
        <v>6638</v>
      </c>
      <c r="K405" s="8">
        <v>4.5314876368275696E+16</v>
      </c>
    </row>
    <row r="406" spans="1:11" x14ac:dyDescent="0.2">
      <c r="A406" t="s">
        <v>5032</v>
      </c>
      <c r="B406" t="s">
        <v>6643</v>
      </c>
      <c r="C406">
        <v>12</v>
      </c>
      <c r="D406" t="s">
        <v>6644</v>
      </c>
      <c r="E406" t="s">
        <v>6645</v>
      </c>
      <c r="F406">
        <v>838</v>
      </c>
      <c r="G406">
        <v>123</v>
      </c>
      <c r="H406">
        <v>18202</v>
      </c>
      <c r="I406" t="s">
        <v>6646</v>
      </c>
      <c r="J406" t="s">
        <v>6647</v>
      </c>
      <c r="K406" s="8">
        <v>3256038279545060</v>
      </c>
    </row>
    <row r="407" spans="1:11" x14ac:dyDescent="0.2">
      <c r="A407" t="s">
        <v>5032</v>
      </c>
      <c r="B407" t="s">
        <v>6648</v>
      </c>
      <c r="C407">
        <v>15</v>
      </c>
      <c r="D407" t="s">
        <v>6649</v>
      </c>
      <c r="E407" t="s">
        <v>6650</v>
      </c>
      <c r="F407">
        <v>838</v>
      </c>
      <c r="G407">
        <v>171</v>
      </c>
      <c r="H407">
        <v>18202</v>
      </c>
      <c r="I407" t="s">
        <v>6651</v>
      </c>
      <c r="J407" t="s">
        <v>6652</v>
      </c>
      <c r="K407" s="8">
        <v>3272682336166520</v>
      </c>
    </row>
    <row r="408" spans="1:11" x14ac:dyDescent="0.2">
      <c r="A408" t="s">
        <v>5049</v>
      </c>
      <c r="B408" t="s">
        <v>6653</v>
      </c>
      <c r="C408">
        <v>6</v>
      </c>
      <c r="D408" t="s">
        <v>6654</v>
      </c>
      <c r="E408" t="s">
        <v>6655</v>
      </c>
      <c r="F408">
        <v>798</v>
      </c>
      <c r="G408">
        <v>36</v>
      </c>
      <c r="H408">
        <v>16787</v>
      </c>
      <c r="I408" t="s">
        <v>5337</v>
      </c>
      <c r="J408" t="s">
        <v>6656</v>
      </c>
      <c r="K408" s="8">
        <v>3837039883048110</v>
      </c>
    </row>
    <row r="409" spans="1:11" x14ac:dyDescent="0.2">
      <c r="A409" t="s">
        <v>5060</v>
      </c>
      <c r="B409" t="s">
        <v>6657</v>
      </c>
      <c r="C409">
        <v>7</v>
      </c>
      <c r="D409" t="s">
        <v>6658</v>
      </c>
      <c r="E409" t="s">
        <v>6659</v>
      </c>
      <c r="F409">
        <v>852</v>
      </c>
      <c r="G409">
        <v>44</v>
      </c>
      <c r="H409">
        <v>16152</v>
      </c>
      <c r="I409" t="s">
        <v>5337</v>
      </c>
      <c r="J409" t="s">
        <v>6660</v>
      </c>
      <c r="K409" s="8">
        <v>4614174796697490</v>
      </c>
    </row>
    <row r="410" spans="1:11" x14ac:dyDescent="0.2">
      <c r="A410" t="s">
        <v>5060</v>
      </c>
      <c r="B410" t="s">
        <v>6661</v>
      </c>
      <c r="C410">
        <v>7</v>
      </c>
      <c r="D410" t="s">
        <v>6658</v>
      </c>
      <c r="E410" t="s">
        <v>6662</v>
      </c>
      <c r="F410">
        <v>852</v>
      </c>
      <c r="G410">
        <v>44</v>
      </c>
      <c r="H410">
        <v>16152</v>
      </c>
      <c r="I410" t="s">
        <v>5337</v>
      </c>
      <c r="J410" t="s">
        <v>6660</v>
      </c>
      <c r="K410" s="8">
        <v>4614174796697490</v>
      </c>
    </row>
    <row r="411" spans="1:11" x14ac:dyDescent="0.2">
      <c r="A411" t="s">
        <v>5060</v>
      </c>
      <c r="B411" t="s">
        <v>6663</v>
      </c>
      <c r="C411">
        <v>7</v>
      </c>
      <c r="D411" t="s">
        <v>6658</v>
      </c>
      <c r="E411" t="s">
        <v>6664</v>
      </c>
      <c r="F411">
        <v>852</v>
      </c>
      <c r="G411">
        <v>44</v>
      </c>
      <c r="H411">
        <v>16152</v>
      </c>
      <c r="I411" t="s">
        <v>5337</v>
      </c>
      <c r="J411" t="s">
        <v>6660</v>
      </c>
      <c r="K411" s="8">
        <v>4614174796697490</v>
      </c>
    </row>
    <row r="412" spans="1:11" x14ac:dyDescent="0.2">
      <c r="A412" t="s">
        <v>5060</v>
      </c>
      <c r="B412" t="s">
        <v>6665</v>
      </c>
      <c r="C412">
        <v>7</v>
      </c>
      <c r="D412" t="s">
        <v>6658</v>
      </c>
      <c r="E412" t="s">
        <v>6666</v>
      </c>
      <c r="F412">
        <v>852</v>
      </c>
      <c r="G412">
        <v>44</v>
      </c>
      <c r="H412">
        <v>16152</v>
      </c>
      <c r="I412" t="s">
        <v>5337</v>
      </c>
      <c r="J412" t="s">
        <v>6660</v>
      </c>
      <c r="K412" s="8">
        <v>4614174796697490</v>
      </c>
    </row>
    <row r="413" spans="1:11" x14ac:dyDescent="0.2">
      <c r="A413" t="s">
        <v>5060</v>
      </c>
      <c r="B413" t="s">
        <v>6667</v>
      </c>
      <c r="C413">
        <v>12</v>
      </c>
      <c r="D413" t="s">
        <v>6668</v>
      </c>
      <c r="E413" t="s">
        <v>6669</v>
      </c>
      <c r="F413">
        <v>852</v>
      </c>
      <c r="G413">
        <v>108</v>
      </c>
      <c r="H413">
        <v>16152</v>
      </c>
      <c r="I413" t="s">
        <v>5337</v>
      </c>
      <c r="J413" t="s">
        <v>6670</v>
      </c>
      <c r="K413" s="8">
        <v>4.6184987649936496E+16</v>
      </c>
    </row>
    <row r="414" spans="1:11" x14ac:dyDescent="0.2">
      <c r="A414" t="s">
        <v>5032</v>
      </c>
      <c r="B414" t="s">
        <v>6671</v>
      </c>
      <c r="C414">
        <v>11</v>
      </c>
      <c r="D414" t="s">
        <v>6672</v>
      </c>
      <c r="E414" t="s">
        <v>6673</v>
      </c>
      <c r="F414">
        <v>838</v>
      </c>
      <c r="G414">
        <v>108</v>
      </c>
      <c r="H414">
        <v>18202</v>
      </c>
      <c r="I414" t="s">
        <v>6674</v>
      </c>
      <c r="J414" t="s">
        <v>6675</v>
      </c>
      <c r="K414" s="8">
        <v>3319561496958150</v>
      </c>
    </row>
    <row r="415" spans="1:11" x14ac:dyDescent="0.2">
      <c r="A415" t="s">
        <v>5060</v>
      </c>
      <c r="B415" t="s">
        <v>6676</v>
      </c>
      <c r="C415">
        <v>8</v>
      </c>
      <c r="D415" t="s">
        <v>6677</v>
      </c>
      <c r="E415" t="s">
        <v>6678</v>
      </c>
      <c r="F415">
        <v>852</v>
      </c>
      <c r="G415">
        <v>56</v>
      </c>
      <c r="H415">
        <v>16152</v>
      </c>
      <c r="I415" t="s">
        <v>5337</v>
      </c>
      <c r="J415" t="s">
        <v>6679</v>
      </c>
      <c r="K415" s="8">
        <v>4626429004438240</v>
      </c>
    </row>
    <row r="416" spans="1:11" x14ac:dyDescent="0.2">
      <c r="A416" t="s">
        <v>5049</v>
      </c>
      <c r="B416" t="s">
        <v>6680</v>
      </c>
      <c r="C416">
        <v>8</v>
      </c>
      <c r="D416" t="s">
        <v>6681</v>
      </c>
      <c r="E416" t="s">
        <v>6682</v>
      </c>
      <c r="F416">
        <v>798</v>
      </c>
      <c r="G416">
        <v>62</v>
      </c>
      <c r="H416">
        <v>16787</v>
      </c>
      <c r="I416" t="s">
        <v>5337</v>
      </c>
      <c r="J416" t="s">
        <v>6683</v>
      </c>
      <c r="K416" s="8">
        <v>3894396866130710</v>
      </c>
    </row>
    <row r="417" spans="1:11" x14ac:dyDescent="0.2">
      <c r="A417" t="s">
        <v>5029</v>
      </c>
      <c r="B417" t="s">
        <v>6684</v>
      </c>
      <c r="C417">
        <v>60</v>
      </c>
      <c r="D417" t="s">
        <v>6685</v>
      </c>
      <c r="E417" t="s">
        <v>6686</v>
      </c>
      <c r="F417">
        <v>779</v>
      </c>
      <c r="G417">
        <v>962</v>
      </c>
      <c r="H417">
        <v>16313</v>
      </c>
      <c r="I417" t="s">
        <v>6687</v>
      </c>
      <c r="J417" t="s">
        <v>6688</v>
      </c>
      <c r="K417" s="8">
        <v>3486075157350680</v>
      </c>
    </row>
    <row r="418" spans="1:11" x14ac:dyDescent="0.2">
      <c r="A418" t="s">
        <v>5129</v>
      </c>
      <c r="B418" t="s">
        <v>6689</v>
      </c>
      <c r="C418">
        <v>31</v>
      </c>
      <c r="D418" t="s">
        <v>6690</v>
      </c>
      <c r="E418" t="s">
        <v>6691</v>
      </c>
      <c r="F418">
        <v>849</v>
      </c>
      <c r="G418">
        <v>454</v>
      </c>
      <c r="H418">
        <v>18593</v>
      </c>
      <c r="I418" t="s">
        <v>5337</v>
      </c>
      <c r="J418" t="s">
        <v>6692</v>
      </c>
      <c r="K418" s="8">
        <v>3.68021062544316E+16</v>
      </c>
    </row>
    <row r="419" spans="1:11" x14ac:dyDescent="0.2">
      <c r="A419" t="s">
        <v>5049</v>
      </c>
      <c r="B419" t="s">
        <v>6693</v>
      </c>
      <c r="C419">
        <v>9</v>
      </c>
      <c r="D419" t="s">
        <v>6694</v>
      </c>
      <c r="E419" t="s">
        <v>6695</v>
      </c>
      <c r="F419">
        <v>798</v>
      </c>
      <c r="G419">
        <v>76</v>
      </c>
      <c r="H419">
        <v>16787</v>
      </c>
      <c r="I419" t="s">
        <v>5337</v>
      </c>
      <c r="J419" t="s">
        <v>6696</v>
      </c>
      <c r="K419" s="8">
        <v>3933988968994050</v>
      </c>
    </row>
    <row r="420" spans="1:11" x14ac:dyDescent="0.2">
      <c r="A420" t="s">
        <v>5129</v>
      </c>
      <c r="B420" t="s">
        <v>6697</v>
      </c>
      <c r="C420">
        <v>3</v>
      </c>
      <c r="D420" t="s">
        <v>6698</v>
      </c>
      <c r="E420" t="s">
        <v>6699</v>
      </c>
      <c r="F420">
        <v>849</v>
      </c>
      <c r="G420">
        <v>6</v>
      </c>
      <c r="H420">
        <v>18593</v>
      </c>
      <c r="I420" t="s">
        <v>5337</v>
      </c>
      <c r="J420" t="s">
        <v>6700</v>
      </c>
      <c r="K420" s="8">
        <v>3730980758964640</v>
      </c>
    </row>
    <row r="421" spans="1:11" x14ac:dyDescent="0.2">
      <c r="A421" t="s">
        <v>5129</v>
      </c>
      <c r="B421" t="s">
        <v>6701</v>
      </c>
      <c r="C421">
        <v>3</v>
      </c>
      <c r="D421" t="s">
        <v>6698</v>
      </c>
      <c r="E421" t="s">
        <v>6699</v>
      </c>
      <c r="F421">
        <v>849</v>
      </c>
      <c r="G421">
        <v>6</v>
      </c>
      <c r="H421">
        <v>18593</v>
      </c>
      <c r="I421" t="s">
        <v>5337</v>
      </c>
      <c r="J421" t="s">
        <v>6700</v>
      </c>
      <c r="K421" s="8">
        <v>3730980758964640</v>
      </c>
    </row>
    <row r="422" spans="1:11" x14ac:dyDescent="0.2">
      <c r="A422" t="s">
        <v>5129</v>
      </c>
      <c r="B422" t="s">
        <v>6702</v>
      </c>
      <c r="C422">
        <v>3</v>
      </c>
      <c r="D422" t="s">
        <v>6698</v>
      </c>
      <c r="E422" t="s">
        <v>6703</v>
      </c>
      <c r="F422">
        <v>849</v>
      </c>
      <c r="G422">
        <v>6</v>
      </c>
      <c r="H422">
        <v>18593</v>
      </c>
      <c r="I422" t="s">
        <v>5337</v>
      </c>
      <c r="J422" t="s">
        <v>6700</v>
      </c>
      <c r="K422" s="8">
        <v>3730980758964640</v>
      </c>
    </row>
    <row r="423" spans="1:11" x14ac:dyDescent="0.2">
      <c r="A423" t="s">
        <v>5129</v>
      </c>
      <c r="B423" t="s">
        <v>6704</v>
      </c>
      <c r="C423">
        <v>3</v>
      </c>
      <c r="D423" t="s">
        <v>6698</v>
      </c>
      <c r="E423" t="s">
        <v>6699</v>
      </c>
      <c r="F423">
        <v>849</v>
      </c>
      <c r="G423">
        <v>6</v>
      </c>
      <c r="H423">
        <v>18593</v>
      </c>
      <c r="I423" t="s">
        <v>5337</v>
      </c>
      <c r="J423" t="s">
        <v>6700</v>
      </c>
      <c r="K423" s="8">
        <v>3730980758964640</v>
      </c>
    </row>
    <row r="424" spans="1:11" x14ac:dyDescent="0.2">
      <c r="A424" t="s">
        <v>5129</v>
      </c>
      <c r="B424" t="s">
        <v>6705</v>
      </c>
      <c r="C424">
        <v>3</v>
      </c>
      <c r="D424" t="s">
        <v>6698</v>
      </c>
      <c r="E424" t="s">
        <v>6706</v>
      </c>
      <c r="F424">
        <v>849</v>
      </c>
      <c r="G424">
        <v>6</v>
      </c>
      <c r="H424">
        <v>18593</v>
      </c>
      <c r="I424" t="s">
        <v>5337</v>
      </c>
      <c r="J424" t="s">
        <v>6700</v>
      </c>
      <c r="K424" s="8">
        <v>3730980758964640</v>
      </c>
    </row>
    <row r="425" spans="1:11" x14ac:dyDescent="0.2">
      <c r="A425" t="s">
        <v>5129</v>
      </c>
      <c r="B425" t="s">
        <v>6707</v>
      </c>
      <c r="C425">
        <v>3</v>
      </c>
      <c r="D425" t="s">
        <v>6698</v>
      </c>
      <c r="E425" t="s">
        <v>6708</v>
      </c>
      <c r="F425">
        <v>849</v>
      </c>
      <c r="G425">
        <v>6</v>
      </c>
      <c r="H425">
        <v>18593</v>
      </c>
      <c r="I425" t="s">
        <v>5337</v>
      </c>
      <c r="J425" t="s">
        <v>6700</v>
      </c>
      <c r="K425" s="8">
        <v>3730980758964640</v>
      </c>
    </row>
    <row r="426" spans="1:11" x14ac:dyDescent="0.2">
      <c r="A426" t="s">
        <v>5129</v>
      </c>
      <c r="B426" t="s">
        <v>6709</v>
      </c>
      <c r="C426">
        <v>3</v>
      </c>
      <c r="D426" t="s">
        <v>6698</v>
      </c>
      <c r="E426" t="s">
        <v>5749</v>
      </c>
      <c r="F426">
        <v>849</v>
      </c>
      <c r="G426">
        <v>6</v>
      </c>
      <c r="H426">
        <v>18593</v>
      </c>
      <c r="I426" t="s">
        <v>5337</v>
      </c>
      <c r="J426" t="s">
        <v>6700</v>
      </c>
      <c r="K426" s="8">
        <v>3730980758964640</v>
      </c>
    </row>
    <row r="427" spans="1:11" x14ac:dyDescent="0.2">
      <c r="A427" t="s">
        <v>5029</v>
      </c>
      <c r="B427" t="s">
        <v>6710</v>
      </c>
      <c r="C427">
        <v>25</v>
      </c>
      <c r="D427" t="s">
        <v>6711</v>
      </c>
      <c r="E427" t="s">
        <v>6712</v>
      </c>
      <c r="F427">
        <v>779</v>
      </c>
      <c r="G427">
        <v>331</v>
      </c>
      <c r="H427">
        <v>16313</v>
      </c>
      <c r="I427" t="s">
        <v>6713</v>
      </c>
      <c r="J427" t="s">
        <v>6714</v>
      </c>
      <c r="K427" s="8">
        <v>3.5400830130396E+16</v>
      </c>
    </row>
    <row r="428" spans="1:11" x14ac:dyDescent="0.2">
      <c r="A428" t="s">
        <v>5060</v>
      </c>
      <c r="B428" t="s">
        <v>6715</v>
      </c>
      <c r="C428">
        <v>6</v>
      </c>
      <c r="D428" t="s">
        <v>6716</v>
      </c>
      <c r="E428" t="s">
        <v>6717</v>
      </c>
      <c r="F428">
        <v>852</v>
      </c>
      <c r="G428">
        <v>33</v>
      </c>
      <c r="H428">
        <v>16152</v>
      </c>
      <c r="I428" t="s">
        <v>5337</v>
      </c>
      <c r="J428" t="s">
        <v>6718</v>
      </c>
      <c r="K428" s="8">
        <v>4749303383981980</v>
      </c>
    </row>
    <row r="429" spans="1:11" x14ac:dyDescent="0.2">
      <c r="A429" t="s">
        <v>5060</v>
      </c>
      <c r="B429" t="s">
        <v>6719</v>
      </c>
      <c r="C429">
        <v>6</v>
      </c>
      <c r="D429" t="s">
        <v>6716</v>
      </c>
      <c r="E429" t="s">
        <v>6720</v>
      </c>
      <c r="F429">
        <v>852</v>
      </c>
      <c r="G429">
        <v>33</v>
      </c>
      <c r="H429">
        <v>16152</v>
      </c>
      <c r="I429" t="s">
        <v>5337</v>
      </c>
      <c r="J429" t="s">
        <v>6718</v>
      </c>
      <c r="K429" s="8">
        <v>4749303383981980</v>
      </c>
    </row>
    <row r="430" spans="1:11" x14ac:dyDescent="0.2">
      <c r="A430" t="s">
        <v>5060</v>
      </c>
      <c r="B430" t="s">
        <v>6721</v>
      </c>
      <c r="C430">
        <v>6</v>
      </c>
      <c r="D430" t="s">
        <v>6716</v>
      </c>
      <c r="E430" t="s">
        <v>6722</v>
      </c>
      <c r="F430">
        <v>852</v>
      </c>
      <c r="G430">
        <v>33</v>
      </c>
      <c r="H430">
        <v>16152</v>
      </c>
      <c r="I430" t="s">
        <v>5337</v>
      </c>
      <c r="J430" t="s">
        <v>6718</v>
      </c>
      <c r="K430" s="8">
        <v>4749303383981980</v>
      </c>
    </row>
    <row r="431" spans="1:11" x14ac:dyDescent="0.2">
      <c r="A431" t="s">
        <v>5060</v>
      </c>
      <c r="B431" t="s">
        <v>6723</v>
      </c>
      <c r="C431">
        <v>6</v>
      </c>
      <c r="D431" t="s">
        <v>6716</v>
      </c>
      <c r="E431" t="s">
        <v>6724</v>
      </c>
      <c r="F431">
        <v>852</v>
      </c>
      <c r="G431">
        <v>33</v>
      </c>
      <c r="H431">
        <v>16152</v>
      </c>
      <c r="I431" t="s">
        <v>5337</v>
      </c>
      <c r="J431" t="s">
        <v>6718</v>
      </c>
      <c r="K431" s="8">
        <v>4749303383981980</v>
      </c>
    </row>
    <row r="432" spans="1:11" x14ac:dyDescent="0.2">
      <c r="A432" t="s">
        <v>5060</v>
      </c>
      <c r="B432" t="s">
        <v>6725</v>
      </c>
      <c r="C432">
        <v>4</v>
      </c>
      <c r="D432" t="s">
        <v>6726</v>
      </c>
      <c r="E432" t="s">
        <v>6727</v>
      </c>
      <c r="F432">
        <v>852</v>
      </c>
      <c r="G432">
        <v>13</v>
      </c>
      <c r="H432">
        <v>16152</v>
      </c>
      <c r="I432" t="s">
        <v>5337</v>
      </c>
      <c r="J432" t="s">
        <v>6728</v>
      </c>
      <c r="K432" s="8">
        <v>4760092213944640</v>
      </c>
    </row>
    <row r="433" spans="1:11" x14ac:dyDescent="0.2">
      <c r="A433" t="s">
        <v>5060</v>
      </c>
      <c r="B433" t="s">
        <v>6729</v>
      </c>
      <c r="C433">
        <v>4</v>
      </c>
      <c r="D433" t="s">
        <v>6726</v>
      </c>
      <c r="E433" t="s">
        <v>6730</v>
      </c>
      <c r="F433">
        <v>852</v>
      </c>
      <c r="G433">
        <v>13</v>
      </c>
      <c r="H433">
        <v>16152</v>
      </c>
      <c r="I433" t="s">
        <v>5337</v>
      </c>
      <c r="J433" t="s">
        <v>6728</v>
      </c>
      <c r="K433" s="8">
        <v>4760092213944640</v>
      </c>
    </row>
    <row r="434" spans="1:11" x14ac:dyDescent="0.2">
      <c r="A434" t="s">
        <v>5060</v>
      </c>
      <c r="B434" t="s">
        <v>6731</v>
      </c>
      <c r="C434">
        <v>9</v>
      </c>
      <c r="D434" t="s">
        <v>6732</v>
      </c>
      <c r="E434" t="s">
        <v>6733</v>
      </c>
      <c r="F434">
        <v>852</v>
      </c>
      <c r="G434">
        <v>69</v>
      </c>
      <c r="H434">
        <v>16152</v>
      </c>
      <c r="I434" t="s">
        <v>5337</v>
      </c>
      <c r="J434" t="s">
        <v>6734</v>
      </c>
      <c r="K434" s="8">
        <v>4768661424265090</v>
      </c>
    </row>
    <row r="435" spans="1:11" x14ac:dyDescent="0.2">
      <c r="A435" t="s">
        <v>5390</v>
      </c>
      <c r="B435" t="s">
        <v>6735</v>
      </c>
      <c r="C435">
        <v>55</v>
      </c>
      <c r="D435" t="s">
        <v>6736</v>
      </c>
      <c r="E435" t="s">
        <v>6737</v>
      </c>
      <c r="F435">
        <v>595</v>
      </c>
      <c r="G435">
        <v>909</v>
      </c>
      <c r="H435">
        <v>12971</v>
      </c>
      <c r="I435" t="s">
        <v>5337</v>
      </c>
      <c r="J435" t="s">
        <v>6738</v>
      </c>
      <c r="K435" s="8">
        <v>3737880065444390</v>
      </c>
    </row>
    <row r="436" spans="1:11" x14ac:dyDescent="0.2">
      <c r="A436" t="s">
        <v>5032</v>
      </c>
      <c r="B436" t="s">
        <v>6739</v>
      </c>
      <c r="C436">
        <v>9</v>
      </c>
      <c r="D436" t="s">
        <v>6740</v>
      </c>
      <c r="E436" t="s">
        <v>6741</v>
      </c>
      <c r="F436">
        <v>838</v>
      </c>
      <c r="G436">
        <v>79</v>
      </c>
      <c r="H436">
        <v>18202</v>
      </c>
      <c r="I436" t="s">
        <v>6742</v>
      </c>
      <c r="J436" t="s">
        <v>6743</v>
      </c>
      <c r="K436" s="8">
        <v>3474575497570830</v>
      </c>
    </row>
    <row r="437" spans="1:11" x14ac:dyDescent="0.2">
      <c r="A437" t="s">
        <v>5129</v>
      </c>
      <c r="B437" t="s">
        <v>6744</v>
      </c>
      <c r="C437">
        <v>4</v>
      </c>
      <c r="D437" t="s">
        <v>6745</v>
      </c>
      <c r="E437" t="s">
        <v>6746</v>
      </c>
      <c r="F437">
        <v>849</v>
      </c>
      <c r="G437">
        <v>15</v>
      </c>
      <c r="H437">
        <v>18593</v>
      </c>
      <c r="I437" t="s">
        <v>5337</v>
      </c>
      <c r="J437" t="s">
        <v>6747</v>
      </c>
      <c r="K437" s="8">
        <v>3833258368848190</v>
      </c>
    </row>
    <row r="438" spans="1:11" x14ac:dyDescent="0.2">
      <c r="A438" t="s">
        <v>5060</v>
      </c>
      <c r="B438" t="s">
        <v>6748</v>
      </c>
      <c r="C438">
        <v>12</v>
      </c>
      <c r="D438" t="s">
        <v>6749</v>
      </c>
      <c r="E438" t="s">
        <v>6750</v>
      </c>
      <c r="F438">
        <v>852</v>
      </c>
      <c r="G438">
        <v>109</v>
      </c>
      <c r="H438">
        <v>16152</v>
      </c>
      <c r="I438" t="s">
        <v>5337</v>
      </c>
      <c r="J438" t="s">
        <v>6751</v>
      </c>
      <c r="K438" s="8">
        <v>4822479034067570</v>
      </c>
    </row>
    <row r="439" spans="1:11" x14ac:dyDescent="0.2">
      <c r="A439" t="s">
        <v>5060</v>
      </c>
      <c r="B439" t="s">
        <v>6752</v>
      </c>
      <c r="C439">
        <v>12</v>
      </c>
      <c r="D439" t="s">
        <v>6749</v>
      </c>
      <c r="E439" t="s">
        <v>6753</v>
      </c>
      <c r="F439">
        <v>852</v>
      </c>
      <c r="G439">
        <v>109</v>
      </c>
      <c r="H439">
        <v>16152</v>
      </c>
      <c r="I439" t="s">
        <v>5337</v>
      </c>
      <c r="J439" t="s">
        <v>6751</v>
      </c>
      <c r="K439" s="8">
        <v>4822479034067570</v>
      </c>
    </row>
    <row r="440" spans="1:11" x14ac:dyDescent="0.2">
      <c r="A440" t="s">
        <v>5390</v>
      </c>
      <c r="B440" t="s">
        <v>6754</v>
      </c>
      <c r="C440">
        <v>8</v>
      </c>
      <c r="D440" t="s">
        <v>6755</v>
      </c>
      <c r="E440" t="s">
        <v>5581</v>
      </c>
      <c r="F440">
        <v>595</v>
      </c>
      <c r="G440">
        <v>65</v>
      </c>
      <c r="H440">
        <v>12971</v>
      </c>
      <c r="I440" t="s">
        <v>5337</v>
      </c>
      <c r="J440" t="s">
        <v>6756</v>
      </c>
      <c r="K440" s="8">
        <v>3.7784587112687696E+16</v>
      </c>
    </row>
    <row r="441" spans="1:11" x14ac:dyDescent="0.2">
      <c r="A441" t="s">
        <v>5223</v>
      </c>
      <c r="B441" t="s">
        <v>6757</v>
      </c>
      <c r="C441">
        <v>13</v>
      </c>
      <c r="D441" t="s">
        <v>6758</v>
      </c>
      <c r="E441" t="s">
        <v>6759</v>
      </c>
      <c r="F441">
        <v>346</v>
      </c>
      <c r="G441">
        <v>130</v>
      </c>
      <c r="H441">
        <v>6910</v>
      </c>
      <c r="I441" t="s">
        <v>6760</v>
      </c>
      <c r="J441" t="s">
        <v>6761</v>
      </c>
      <c r="K441" s="8">
        <v>3.12120343572728E+16</v>
      </c>
    </row>
    <row r="442" spans="1:11" x14ac:dyDescent="0.2">
      <c r="A442" t="s">
        <v>5552</v>
      </c>
      <c r="B442" t="s">
        <v>6762</v>
      </c>
      <c r="C442">
        <v>4</v>
      </c>
      <c r="D442" t="s">
        <v>6763</v>
      </c>
      <c r="E442" t="s">
        <v>6764</v>
      </c>
      <c r="F442">
        <v>472</v>
      </c>
      <c r="G442">
        <v>13</v>
      </c>
      <c r="H442">
        <v>8857</v>
      </c>
      <c r="I442" t="s">
        <v>6765</v>
      </c>
      <c r="J442" t="s">
        <v>6766</v>
      </c>
      <c r="K442" s="8">
        <v>3555207280041900</v>
      </c>
    </row>
    <row r="443" spans="1:11" x14ac:dyDescent="0.2">
      <c r="A443" t="s">
        <v>5060</v>
      </c>
      <c r="B443" t="s">
        <v>6767</v>
      </c>
      <c r="C443">
        <v>21</v>
      </c>
      <c r="D443" t="s">
        <v>6768</v>
      </c>
      <c r="E443" t="s">
        <v>6769</v>
      </c>
      <c r="F443">
        <v>852</v>
      </c>
      <c r="G443">
        <v>240</v>
      </c>
      <c r="H443">
        <v>16152</v>
      </c>
      <c r="I443" t="s">
        <v>5337</v>
      </c>
      <c r="J443" t="s">
        <v>6770</v>
      </c>
      <c r="K443" s="8">
        <v>4.8459967203075296E+16</v>
      </c>
    </row>
    <row r="444" spans="1:11" x14ac:dyDescent="0.2">
      <c r="A444" t="s">
        <v>5049</v>
      </c>
      <c r="B444" t="s">
        <v>6771</v>
      </c>
      <c r="C444">
        <v>5</v>
      </c>
      <c r="D444" t="s">
        <v>6772</v>
      </c>
      <c r="E444" t="s">
        <v>6773</v>
      </c>
      <c r="F444">
        <v>798</v>
      </c>
      <c r="G444">
        <v>25</v>
      </c>
      <c r="H444">
        <v>16787</v>
      </c>
      <c r="I444" t="s">
        <v>5337</v>
      </c>
      <c r="J444" t="s">
        <v>6774</v>
      </c>
      <c r="K444" s="8">
        <v>4093474011592620</v>
      </c>
    </row>
    <row r="445" spans="1:11" x14ac:dyDescent="0.2">
      <c r="A445" t="s">
        <v>5049</v>
      </c>
      <c r="B445" t="s">
        <v>6775</v>
      </c>
      <c r="C445">
        <v>5</v>
      </c>
      <c r="D445" t="s">
        <v>6772</v>
      </c>
      <c r="E445" t="s">
        <v>6776</v>
      </c>
      <c r="F445">
        <v>798</v>
      </c>
      <c r="G445">
        <v>25</v>
      </c>
      <c r="H445">
        <v>16787</v>
      </c>
      <c r="I445" t="s">
        <v>5337</v>
      </c>
      <c r="J445" t="s">
        <v>6774</v>
      </c>
      <c r="K445" s="8">
        <v>4093474011592620</v>
      </c>
    </row>
    <row r="446" spans="1:11" x14ac:dyDescent="0.2">
      <c r="A446" t="s">
        <v>5029</v>
      </c>
      <c r="B446" t="s">
        <v>6777</v>
      </c>
      <c r="C446">
        <v>16</v>
      </c>
      <c r="D446" t="s">
        <v>6778</v>
      </c>
      <c r="E446" t="s">
        <v>6779</v>
      </c>
      <c r="F446">
        <v>779</v>
      </c>
      <c r="G446">
        <v>183</v>
      </c>
      <c r="H446">
        <v>16313</v>
      </c>
      <c r="I446" t="s">
        <v>6780</v>
      </c>
      <c r="J446" t="s">
        <v>6781</v>
      </c>
      <c r="K446" s="8">
        <v>3.68960554907538E+16</v>
      </c>
    </row>
    <row r="447" spans="1:11" x14ac:dyDescent="0.2">
      <c r="A447" t="s">
        <v>5032</v>
      </c>
      <c r="B447" t="s">
        <v>6782</v>
      </c>
      <c r="C447">
        <v>4</v>
      </c>
      <c r="D447" t="s">
        <v>6783</v>
      </c>
      <c r="E447" t="s">
        <v>6784</v>
      </c>
      <c r="F447">
        <v>838</v>
      </c>
      <c r="G447">
        <v>15</v>
      </c>
      <c r="H447">
        <v>18202</v>
      </c>
      <c r="I447" t="s">
        <v>6785</v>
      </c>
      <c r="J447" t="s">
        <v>6786</v>
      </c>
      <c r="K447" s="8">
        <v>353895881034538</v>
      </c>
    </row>
    <row r="448" spans="1:11" x14ac:dyDescent="0.2">
      <c r="A448" t="s">
        <v>5060</v>
      </c>
      <c r="B448" t="s">
        <v>6787</v>
      </c>
      <c r="C448">
        <v>16</v>
      </c>
      <c r="D448" t="s">
        <v>6788</v>
      </c>
      <c r="E448" t="s">
        <v>6789</v>
      </c>
      <c r="F448">
        <v>852</v>
      </c>
      <c r="G448">
        <v>166</v>
      </c>
      <c r="H448">
        <v>16152</v>
      </c>
      <c r="I448" t="s">
        <v>5337</v>
      </c>
      <c r="J448" t="s">
        <v>6790</v>
      </c>
      <c r="K448" s="8">
        <v>4903843581695740</v>
      </c>
    </row>
    <row r="449" spans="1:11" x14ac:dyDescent="0.2">
      <c r="A449" t="s">
        <v>5049</v>
      </c>
      <c r="B449" t="s">
        <v>6791</v>
      </c>
      <c r="C449">
        <v>6</v>
      </c>
      <c r="D449" t="s">
        <v>6792</v>
      </c>
      <c r="E449" t="s">
        <v>6793</v>
      </c>
      <c r="F449">
        <v>798</v>
      </c>
      <c r="G449">
        <v>37</v>
      </c>
      <c r="H449">
        <v>16787</v>
      </c>
      <c r="I449" t="s">
        <v>5337</v>
      </c>
      <c r="J449" t="s">
        <v>6794</v>
      </c>
      <c r="K449" s="8">
        <v>4.1686737002768896E+16</v>
      </c>
    </row>
    <row r="450" spans="1:11" x14ac:dyDescent="0.2">
      <c r="A450" t="s">
        <v>6294</v>
      </c>
      <c r="B450" t="s">
        <v>6795</v>
      </c>
      <c r="C450">
        <v>7</v>
      </c>
      <c r="D450" t="s">
        <v>6796</v>
      </c>
      <c r="E450" t="s">
        <v>6797</v>
      </c>
      <c r="F450">
        <v>107</v>
      </c>
      <c r="G450">
        <v>37</v>
      </c>
      <c r="H450">
        <v>1625</v>
      </c>
      <c r="I450" t="s">
        <v>6798</v>
      </c>
      <c r="J450" t="s">
        <v>6799</v>
      </c>
      <c r="K450" s="8">
        <v>3089742171778670</v>
      </c>
    </row>
    <row r="451" spans="1:11" x14ac:dyDescent="0.2">
      <c r="A451" t="s">
        <v>5060</v>
      </c>
      <c r="B451" t="s">
        <v>6800</v>
      </c>
      <c r="C451">
        <v>11</v>
      </c>
      <c r="D451" t="s">
        <v>6801</v>
      </c>
      <c r="E451" t="s">
        <v>6802</v>
      </c>
      <c r="F451">
        <v>852</v>
      </c>
      <c r="G451">
        <v>96</v>
      </c>
      <c r="H451">
        <v>16152</v>
      </c>
      <c r="I451" t="s">
        <v>5337</v>
      </c>
      <c r="J451" t="s">
        <v>6803</v>
      </c>
      <c r="K451" s="8">
        <v>4948220487082860</v>
      </c>
    </row>
    <row r="452" spans="1:11" x14ac:dyDescent="0.2">
      <c r="A452" t="s">
        <v>5060</v>
      </c>
      <c r="B452" t="s">
        <v>6804</v>
      </c>
      <c r="C452">
        <v>11</v>
      </c>
      <c r="D452" t="s">
        <v>6801</v>
      </c>
      <c r="E452" t="s">
        <v>6805</v>
      </c>
      <c r="F452">
        <v>852</v>
      </c>
      <c r="G452">
        <v>96</v>
      </c>
      <c r="H452">
        <v>16152</v>
      </c>
      <c r="I452" t="s">
        <v>5337</v>
      </c>
      <c r="J452" t="s">
        <v>6803</v>
      </c>
      <c r="K452" s="8">
        <v>4948220487082860</v>
      </c>
    </row>
    <row r="453" spans="1:11" x14ac:dyDescent="0.2">
      <c r="A453" t="s">
        <v>5060</v>
      </c>
      <c r="B453" t="s">
        <v>6806</v>
      </c>
      <c r="C453">
        <v>11</v>
      </c>
      <c r="D453" t="s">
        <v>6801</v>
      </c>
      <c r="E453" t="s">
        <v>6807</v>
      </c>
      <c r="F453">
        <v>852</v>
      </c>
      <c r="G453">
        <v>96</v>
      </c>
      <c r="H453">
        <v>16152</v>
      </c>
      <c r="I453" t="s">
        <v>5337</v>
      </c>
      <c r="J453" t="s">
        <v>6803</v>
      </c>
      <c r="K453" s="8">
        <v>4948220487082860</v>
      </c>
    </row>
    <row r="454" spans="1:11" x14ac:dyDescent="0.2">
      <c r="A454" t="s">
        <v>5032</v>
      </c>
      <c r="B454" t="s">
        <v>6808</v>
      </c>
      <c r="C454">
        <v>5</v>
      </c>
      <c r="D454" t="s">
        <v>6809</v>
      </c>
      <c r="E454" t="s">
        <v>6810</v>
      </c>
      <c r="F454">
        <v>838</v>
      </c>
      <c r="G454">
        <v>26</v>
      </c>
      <c r="H454">
        <v>18202</v>
      </c>
      <c r="I454" t="s">
        <v>6811</v>
      </c>
      <c r="J454" t="s">
        <v>6812</v>
      </c>
      <c r="K454" s="8">
        <v>3587586049377740</v>
      </c>
    </row>
    <row r="455" spans="1:11" x14ac:dyDescent="0.2">
      <c r="A455" t="s">
        <v>5060</v>
      </c>
      <c r="B455" t="s">
        <v>6813</v>
      </c>
      <c r="C455">
        <v>7</v>
      </c>
      <c r="D455" t="s">
        <v>6814</v>
      </c>
      <c r="E455" t="s">
        <v>6815</v>
      </c>
      <c r="F455">
        <v>852</v>
      </c>
      <c r="G455">
        <v>45</v>
      </c>
      <c r="H455">
        <v>16152</v>
      </c>
      <c r="I455" t="s">
        <v>5337</v>
      </c>
      <c r="J455" t="s">
        <v>6816</v>
      </c>
      <c r="K455" s="8">
        <v>4955613465999640</v>
      </c>
    </row>
    <row r="456" spans="1:11" x14ac:dyDescent="0.2">
      <c r="A456" t="s">
        <v>5049</v>
      </c>
      <c r="B456" t="s">
        <v>6817</v>
      </c>
      <c r="C456">
        <v>3</v>
      </c>
      <c r="D456" t="s">
        <v>6818</v>
      </c>
      <c r="E456" t="s">
        <v>6819</v>
      </c>
      <c r="F456">
        <v>798</v>
      </c>
      <c r="G456">
        <v>6</v>
      </c>
      <c r="H456">
        <v>16787</v>
      </c>
      <c r="I456" t="s">
        <v>5337</v>
      </c>
      <c r="J456" t="s">
        <v>6820</v>
      </c>
      <c r="K456" s="8">
        <v>4.1934713202156896E+16</v>
      </c>
    </row>
    <row r="457" spans="1:11" x14ac:dyDescent="0.2">
      <c r="A457" t="s">
        <v>5049</v>
      </c>
      <c r="B457" t="s">
        <v>6821</v>
      </c>
      <c r="C457">
        <v>3</v>
      </c>
      <c r="D457" t="s">
        <v>6818</v>
      </c>
      <c r="E457" t="s">
        <v>6822</v>
      </c>
      <c r="F457">
        <v>798</v>
      </c>
      <c r="G457">
        <v>6</v>
      </c>
      <c r="H457">
        <v>16787</v>
      </c>
      <c r="I457" t="s">
        <v>5337</v>
      </c>
      <c r="J457" t="s">
        <v>6820</v>
      </c>
      <c r="K457" s="8">
        <v>4.1934713202156896E+16</v>
      </c>
    </row>
    <row r="458" spans="1:11" x14ac:dyDescent="0.2">
      <c r="A458" t="s">
        <v>5029</v>
      </c>
      <c r="B458" t="s">
        <v>6823</v>
      </c>
      <c r="C458">
        <v>3</v>
      </c>
      <c r="D458" t="s">
        <v>6824</v>
      </c>
      <c r="E458" t="s">
        <v>6825</v>
      </c>
      <c r="F458">
        <v>779</v>
      </c>
      <c r="G458">
        <v>6</v>
      </c>
      <c r="H458">
        <v>16313</v>
      </c>
      <c r="I458" t="s">
        <v>6826</v>
      </c>
      <c r="J458" t="s">
        <v>6827</v>
      </c>
      <c r="K458" s="8">
        <v>3.7835147582051296E+16</v>
      </c>
    </row>
    <row r="459" spans="1:11" x14ac:dyDescent="0.2">
      <c r="A459" t="s">
        <v>5029</v>
      </c>
      <c r="B459" t="s">
        <v>6828</v>
      </c>
      <c r="C459">
        <v>9</v>
      </c>
      <c r="D459" t="s">
        <v>6829</v>
      </c>
      <c r="E459" t="s">
        <v>6830</v>
      </c>
      <c r="F459">
        <v>779</v>
      </c>
      <c r="G459">
        <v>77</v>
      </c>
      <c r="H459">
        <v>16313</v>
      </c>
      <c r="I459" t="s">
        <v>6831</v>
      </c>
      <c r="J459" t="s">
        <v>6832</v>
      </c>
      <c r="K459" s="8">
        <v>3.7856768522472096E+16</v>
      </c>
    </row>
    <row r="460" spans="1:11" x14ac:dyDescent="0.2">
      <c r="A460" t="s">
        <v>5032</v>
      </c>
      <c r="B460" t="s">
        <v>6833</v>
      </c>
      <c r="C460">
        <v>53</v>
      </c>
      <c r="D460" t="s">
        <v>6834</v>
      </c>
      <c r="E460" t="s">
        <v>6835</v>
      </c>
      <c r="F460">
        <v>838</v>
      </c>
      <c r="G460">
        <v>870</v>
      </c>
      <c r="H460">
        <v>18202</v>
      </c>
      <c r="I460" t="s">
        <v>6836</v>
      </c>
      <c r="J460" t="s">
        <v>6837</v>
      </c>
      <c r="K460" s="8">
        <v>3631850454673990</v>
      </c>
    </row>
    <row r="461" spans="1:11" x14ac:dyDescent="0.2">
      <c r="A461" t="s">
        <v>5060</v>
      </c>
      <c r="B461" t="s">
        <v>6838</v>
      </c>
      <c r="C461">
        <v>5</v>
      </c>
      <c r="D461" t="s">
        <v>6839</v>
      </c>
      <c r="E461" t="s">
        <v>6840</v>
      </c>
      <c r="F461">
        <v>852</v>
      </c>
      <c r="G461">
        <v>23</v>
      </c>
      <c r="H461">
        <v>16152</v>
      </c>
      <c r="I461" t="s">
        <v>5337</v>
      </c>
      <c r="J461" t="s">
        <v>6841</v>
      </c>
      <c r="K461" s="8">
        <v>5.0469022387029E+16</v>
      </c>
    </row>
    <row r="462" spans="1:11" x14ac:dyDescent="0.2">
      <c r="A462" t="s">
        <v>5060</v>
      </c>
      <c r="B462" t="s">
        <v>6842</v>
      </c>
      <c r="C462">
        <v>5</v>
      </c>
      <c r="D462" t="s">
        <v>6839</v>
      </c>
      <c r="E462" t="s">
        <v>6843</v>
      </c>
      <c r="F462">
        <v>852</v>
      </c>
      <c r="G462">
        <v>23</v>
      </c>
      <c r="H462">
        <v>16152</v>
      </c>
      <c r="I462" t="s">
        <v>5337</v>
      </c>
      <c r="J462" t="s">
        <v>6841</v>
      </c>
      <c r="K462" s="8">
        <v>5.0469022387029E+16</v>
      </c>
    </row>
    <row r="463" spans="1:11" x14ac:dyDescent="0.2">
      <c r="A463" t="s">
        <v>5060</v>
      </c>
      <c r="B463" t="s">
        <v>6844</v>
      </c>
      <c r="C463">
        <v>13</v>
      </c>
      <c r="D463" t="s">
        <v>6845</v>
      </c>
      <c r="E463" t="s">
        <v>6846</v>
      </c>
      <c r="F463">
        <v>852</v>
      </c>
      <c r="G463">
        <v>124</v>
      </c>
      <c r="H463">
        <v>16152</v>
      </c>
      <c r="I463" t="s">
        <v>5337</v>
      </c>
      <c r="J463" t="s">
        <v>6847</v>
      </c>
      <c r="K463" s="8">
        <v>504889785582121</v>
      </c>
    </row>
    <row r="464" spans="1:11" x14ac:dyDescent="0.2">
      <c r="A464" t="s">
        <v>5032</v>
      </c>
      <c r="B464" t="s">
        <v>6848</v>
      </c>
      <c r="C464">
        <v>7</v>
      </c>
      <c r="D464" t="s">
        <v>6849</v>
      </c>
      <c r="E464" t="s">
        <v>6850</v>
      </c>
      <c r="F464">
        <v>838</v>
      </c>
      <c r="G464">
        <v>52</v>
      </c>
      <c r="H464">
        <v>18202</v>
      </c>
      <c r="I464" t="s">
        <v>6851</v>
      </c>
      <c r="J464" t="s">
        <v>6852</v>
      </c>
      <c r="K464" s="8">
        <v>3749383180983680</v>
      </c>
    </row>
    <row r="465" spans="1:11" x14ac:dyDescent="0.2">
      <c r="A465" t="s">
        <v>5060</v>
      </c>
      <c r="B465" t="s">
        <v>6853</v>
      </c>
      <c r="C465">
        <v>6</v>
      </c>
      <c r="D465" t="s">
        <v>6854</v>
      </c>
      <c r="E465" t="s">
        <v>6855</v>
      </c>
      <c r="F465">
        <v>852</v>
      </c>
      <c r="G465">
        <v>34</v>
      </c>
      <c r="H465">
        <v>16152</v>
      </c>
      <c r="I465" t="s">
        <v>5337</v>
      </c>
      <c r="J465" t="s">
        <v>6856</v>
      </c>
      <c r="K465" s="8">
        <v>5156347663251070</v>
      </c>
    </row>
    <row r="466" spans="1:11" x14ac:dyDescent="0.2">
      <c r="A466" t="s">
        <v>5060</v>
      </c>
      <c r="B466" t="s">
        <v>6857</v>
      </c>
      <c r="C466">
        <v>6</v>
      </c>
      <c r="D466" t="s">
        <v>6854</v>
      </c>
      <c r="E466" t="s">
        <v>6858</v>
      </c>
      <c r="F466">
        <v>852</v>
      </c>
      <c r="G466">
        <v>34</v>
      </c>
      <c r="H466">
        <v>16152</v>
      </c>
      <c r="I466" t="s">
        <v>5337</v>
      </c>
      <c r="J466" t="s">
        <v>6856</v>
      </c>
      <c r="K466" s="8">
        <v>5156347663251070</v>
      </c>
    </row>
    <row r="467" spans="1:11" x14ac:dyDescent="0.2">
      <c r="A467" t="s">
        <v>5060</v>
      </c>
      <c r="B467" t="s">
        <v>6859</v>
      </c>
      <c r="C467">
        <v>6</v>
      </c>
      <c r="D467" t="s">
        <v>6854</v>
      </c>
      <c r="E467" t="s">
        <v>6860</v>
      </c>
      <c r="F467">
        <v>852</v>
      </c>
      <c r="G467">
        <v>34</v>
      </c>
      <c r="H467">
        <v>16152</v>
      </c>
      <c r="I467" t="s">
        <v>5337</v>
      </c>
      <c r="J467" t="s">
        <v>6856</v>
      </c>
      <c r="K467" s="8">
        <v>5156347663251070</v>
      </c>
    </row>
    <row r="468" spans="1:11" x14ac:dyDescent="0.2">
      <c r="A468" t="s">
        <v>5060</v>
      </c>
      <c r="B468" t="s">
        <v>6861</v>
      </c>
      <c r="C468">
        <v>6</v>
      </c>
      <c r="D468" t="s">
        <v>6854</v>
      </c>
      <c r="E468" t="s">
        <v>6862</v>
      </c>
      <c r="F468">
        <v>852</v>
      </c>
      <c r="G468">
        <v>34</v>
      </c>
      <c r="H468">
        <v>16152</v>
      </c>
      <c r="I468" t="s">
        <v>5337</v>
      </c>
      <c r="J468" t="s">
        <v>6856</v>
      </c>
      <c r="K468" s="8">
        <v>5156347663251070</v>
      </c>
    </row>
    <row r="469" spans="1:11" x14ac:dyDescent="0.2">
      <c r="A469" t="s">
        <v>5049</v>
      </c>
      <c r="B469" t="s">
        <v>6863</v>
      </c>
      <c r="C469">
        <v>8</v>
      </c>
      <c r="D469" t="s">
        <v>6864</v>
      </c>
      <c r="E469" t="s">
        <v>5920</v>
      </c>
      <c r="F469">
        <v>798</v>
      </c>
      <c r="G469">
        <v>64</v>
      </c>
      <c r="H469">
        <v>16787</v>
      </c>
      <c r="I469" t="s">
        <v>5337</v>
      </c>
      <c r="J469" t="s">
        <v>6865</v>
      </c>
      <c r="K469" s="8">
        <v>4.3808784834129E+16</v>
      </c>
    </row>
    <row r="470" spans="1:11" x14ac:dyDescent="0.2">
      <c r="A470" t="s">
        <v>5552</v>
      </c>
      <c r="B470" t="s">
        <v>6866</v>
      </c>
      <c r="C470">
        <v>9</v>
      </c>
      <c r="D470" t="s">
        <v>6867</v>
      </c>
      <c r="E470" t="s">
        <v>6868</v>
      </c>
      <c r="F470">
        <v>472</v>
      </c>
      <c r="G470">
        <v>70</v>
      </c>
      <c r="H470">
        <v>8857</v>
      </c>
      <c r="I470" t="s">
        <v>6869</v>
      </c>
      <c r="J470" t="s">
        <v>6870</v>
      </c>
      <c r="K470" s="8">
        <v>3836620940355570</v>
      </c>
    </row>
    <row r="471" spans="1:11" x14ac:dyDescent="0.2">
      <c r="A471" t="s">
        <v>6294</v>
      </c>
      <c r="B471" t="s">
        <v>6871</v>
      </c>
      <c r="C471">
        <v>6</v>
      </c>
      <c r="D471" t="s">
        <v>6872</v>
      </c>
      <c r="E471" t="s">
        <v>6873</v>
      </c>
      <c r="F471">
        <v>107</v>
      </c>
      <c r="G471">
        <v>28</v>
      </c>
      <c r="H471">
        <v>1625</v>
      </c>
      <c r="I471" t="s">
        <v>6874</v>
      </c>
      <c r="J471" t="s">
        <v>6875</v>
      </c>
      <c r="K471" s="8">
        <v>326681185596753</v>
      </c>
    </row>
    <row r="472" spans="1:11" x14ac:dyDescent="0.2">
      <c r="A472" t="s">
        <v>5049</v>
      </c>
      <c r="B472" t="s">
        <v>6876</v>
      </c>
      <c r="C472">
        <v>4</v>
      </c>
      <c r="D472" t="s">
        <v>6877</v>
      </c>
      <c r="E472" t="s">
        <v>6878</v>
      </c>
      <c r="F472">
        <v>798</v>
      </c>
      <c r="G472">
        <v>15</v>
      </c>
      <c r="H472">
        <v>16787</v>
      </c>
      <c r="I472" t="s">
        <v>5337</v>
      </c>
      <c r="J472" t="s">
        <v>6879</v>
      </c>
      <c r="K472" s="8">
        <v>4396374441015050</v>
      </c>
    </row>
    <row r="473" spans="1:11" x14ac:dyDescent="0.2">
      <c r="A473" t="s">
        <v>5049</v>
      </c>
      <c r="B473" t="s">
        <v>6880</v>
      </c>
      <c r="C473">
        <v>4</v>
      </c>
      <c r="D473" t="s">
        <v>6877</v>
      </c>
      <c r="E473" t="s">
        <v>6881</v>
      </c>
      <c r="F473">
        <v>798</v>
      </c>
      <c r="G473">
        <v>15</v>
      </c>
      <c r="H473">
        <v>16787</v>
      </c>
      <c r="I473" t="s">
        <v>5337</v>
      </c>
      <c r="J473" t="s">
        <v>6879</v>
      </c>
      <c r="K473" s="8">
        <v>4396374441015050</v>
      </c>
    </row>
    <row r="474" spans="1:11" x14ac:dyDescent="0.2">
      <c r="A474" t="s">
        <v>5060</v>
      </c>
      <c r="B474" t="s">
        <v>6882</v>
      </c>
      <c r="C474">
        <v>14</v>
      </c>
      <c r="D474" t="s">
        <v>6883</v>
      </c>
      <c r="E474" t="s">
        <v>6884</v>
      </c>
      <c r="F474">
        <v>852</v>
      </c>
      <c r="G474">
        <v>139</v>
      </c>
      <c r="H474">
        <v>16152</v>
      </c>
      <c r="I474" t="s">
        <v>5337</v>
      </c>
      <c r="J474" t="s">
        <v>6885</v>
      </c>
      <c r="K474" s="8">
        <v>5209828374328040</v>
      </c>
    </row>
    <row r="475" spans="1:11" x14ac:dyDescent="0.2">
      <c r="A475" t="s">
        <v>5060</v>
      </c>
      <c r="B475" t="s">
        <v>6886</v>
      </c>
      <c r="C475">
        <v>8</v>
      </c>
      <c r="D475" t="s">
        <v>6887</v>
      </c>
      <c r="E475" t="s">
        <v>6888</v>
      </c>
      <c r="F475">
        <v>852</v>
      </c>
      <c r="G475">
        <v>58</v>
      </c>
      <c r="H475">
        <v>16152</v>
      </c>
      <c r="I475" t="s">
        <v>5337</v>
      </c>
      <c r="J475" t="s">
        <v>6889</v>
      </c>
      <c r="K475" s="8">
        <v>5220355984281060</v>
      </c>
    </row>
    <row r="476" spans="1:11" x14ac:dyDescent="0.2">
      <c r="A476" t="s">
        <v>5060</v>
      </c>
      <c r="B476" t="s">
        <v>6890</v>
      </c>
      <c r="C476">
        <v>12</v>
      </c>
      <c r="D476" t="s">
        <v>6891</v>
      </c>
      <c r="E476" t="s">
        <v>6892</v>
      </c>
      <c r="F476">
        <v>852</v>
      </c>
      <c r="G476">
        <v>111</v>
      </c>
      <c r="H476">
        <v>16152</v>
      </c>
      <c r="I476" t="s">
        <v>5337</v>
      </c>
      <c r="J476" t="s">
        <v>6893</v>
      </c>
      <c r="K476" s="8">
        <v>5.2327770845217904E+16</v>
      </c>
    </row>
    <row r="477" spans="1:11" x14ac:dyDescent="0.2">
      <c r="A477" t="s">
        <v>5029</v>
      </c>
      <c r="B477" t="s">
        <v>6894</v>
      </c>
      <c r="C477">
        <v>8</v>
      </c>
      <c r="D477" t="s">
        <v>6895</v>
      </c>
      <c r="E477" t="s">
        <v>6896</v>
      </c>
      <c r="F477">
        <v>779</v>
      </c>
      <c r="G477">
        <v>64</v>
      </c>
      <c r="H477">
        <v>16313</v>
      </c>
      <c r="I477" t="s">
        <v>6897</v>
      </c>
      <c r="J477" t="s">
        <v>6898</v>
      </c>
      <c r="K477" s="8">
        <v>3997837505661930</v>
      </c>
    </row>
    <row r="478" spans="1:11" x14ac:dyDescent="0.2">
      <c r="A478" t="s">
        <v>5174</v>
      </c>
      <c r="B478" t="s">
        <v>6899</v>
      </c>
      <c r="C478">
        <v>3</v>
      </c>
      <c r="D478" t="s">
        <v>6900</v>
      </c>
      <c r="E478" t="s">
        <v>6703</v>
      </c>
      <c r="F478">
        <v>500</v>
      </c>
      <c r="G478">
        <v>6</v>
      </c>
      <c r="H478">
        <v>10071</v>
      </c>
      <c r="I478" t="s">
        <v>6901</v>
      </c>
      <c r="J478" t="s">
        <v>6902</v>
      </c>
      <c r="K478" s="8">
        <v>3603041090025380</v>
      </c>
    </row>
    <row r="479" spans="1:11" x14ac:dyDescent="0.2">
      <c r="A479" t="s">
        <v>5060</v>
      </c>
      <c r="B479" t="s">
        <v>6903</v>
      </c>
      <c r="C479">
        <v>7</v>
      </c>
      <c r="D479" t="s">
        <v>6904</v>
      </c>
      <c r="E479" t="s">
        <v>6905</v>
      </c>
      <c r="F479">
        <v>852</v>
      </c>
      <c r="G479">
        <v>46</v>
      </c>
      <c r="H479">
        <v>16152</v>
      </c>
      <c r="I479" t="s">
        <v>5337</v>
      </c>
      <c r="J479" t="s">
        <v>6906</v>
      </c>
      <c r="K479" s="8">
        <v>5296759576271160</v>
      </c>
    </row>
    <row r="480" spans="1:11" x14ac:dyDescent="0.2">
      <c r="A480" t="s">
        <v>5060</v>
      </c>
      <c r="B480" t="s">
        <v>6907</v>
      </c>
      <c r="C480">
        <v>7</v>
      </c>
      <c r="D480" t="s">
        <v>6904</v>
      </c>
      <c r="E480" t="s">
        <v>6908</v>
      </c>
      <c r="F480">
        <v>852</v>
      </c>
      <c r="G480">
        <v>46</v>
      </c>
      <c r="H480">
        <v>16152</v>
      </c>
      <c r="I480" t="s">
        <v>5337</v>
      </c>
      <c r="J480" t="s">
        <v>6906</v>
      </c>
      <c r="K480" s="8">
        <v>5296759576271160</v>
      </c>
    </row>
    <row r="481" spans="1:11" x14ac:dyDescent="0.2">
      <c r="A481" t="s">
        <v>5060</v>
      </c>
      <c r="B481" t="s">
        <v>6909</v>
      </c>
      <c r="C481">
        <v>7</v>
      </c>
      <c r="D481" t="s">
        <v>6904</v>
      </c>
      <c r="E481" t="s">
        <v>6910</v>
      </c>
      <c r="F481">
        <v>852</v>
      </c>
      <c r="G481">
        <v>46</v>
      </c>
      <c r="H481">
        <v>16152</v>
      </c>
      <c r="I481" t="s">
        <v>5337</v>
      </c>
      <c r="J481" t="s">
        <v>6906</v>
      </c>
      <c r="K481" s="8">
        <v>5296759576271160</v>
      </c>
    </row>
    <row r="482" spans="1:11" x14ac:dyDescent="0.2">
      <c r="A482" t="s">
        <v>5049</v>
      </c>
      <c r="B482" t="s">
        <v>6911</v>
      </c>
      <c r="C482">
        <v>5</v>
      </c>
      <c r="D482" t="s">
        <v>6912</v>
      </c>
      <c r="E482" t="s">
        <v>6913</v>
      </c>
      <c r="F482">
        <v>798</v>
      </c>
      <c r="G482">
        <v>26</v>
      </c>
      <c r="H482">
        <v>16787</v>
      </c>
      <c r="I482" t="s">
        <v>5337</v>
      </c>
      <c r="J482" t="s">
        <v>6914</v>
      </c>
      <c r="K482" s="8">
        <v>4.5164075825145296E+16</v>
      </c>
    </row>
    <row r="483" spans="1:11" x14ac:dyDescent="0.2">
      <c r="A483" t="s">
        <v>5129</v>
      </c>
      <c r="B483" t="s">
        <v>6915</v>
      </c>
      <c r="C483">
        <v>7</v>
      </c>
      <c r="D483" t="s">
        <v>6916</v>
      </c>
      <c r="E483" t="s">
        <v>6917</v>
      </c>
      <c r="F483">
        <v>849</v>
      </c>
      <c r="G483">
        <v>53</v>
      </c>
      <c r="H483">
        <v>18593</v>
      </c>
      <c r="I483" t="s">
        <v>5337</v>
      </c>
      <c r="J483" t="s">
        <v>6918</v>
      </c>
      <c r="K483" s="8">
        <v>4275481394825100</v>
      </c>
    </row>
    <row r="484" spans="1:11" x14ac:dyDescent="0.2">
      <c r="A484" t="s">
        <v>5049</v>
      </c>
      <c r="B484" t="s">
        <v>6919</v>
      </c>
      <c r="C484">
        <v>13</v>
      </c>
      <c r="D484" t="s">
        <v>6920</v>
      </c>
      <c r="E484" t="s">
        <v>6921</v>
      </c>
      <c r="F484">
        <v>798</v>
      </c>
      <c r="G484">
        <v>139</v>
      </c>
      <c r="H484">
        <v>16787</v>
      </c>
      <c r="I484" t="s">
        <v>5337</v>
      </c>
      <c r="J484" t="s">
        <v>6922</v>
      </c>
      <c r="K484" s="8">
        <v>453176166338395</v>
      </c>
    </row>
    <row r="485" spans="1:11" x14ac:dyDescent="0.2">
      <c r="A485" t="s">
        <v>5029</v>
      </c>
      <c r="B485" t="s">
        <v>6923</v>
      </c>
      <c r="C485">
        <v>47</v>
      </c>
      <c r="D485" t="s">
        <v>6924</v>
      </c>
      <c r="E485" t="s">
        <v>6925</v>
      </c>
      <c r="F485">
        <v>779</v>
      </c>
      <c r="G485">
        <v>731</v>
      </c>
      <c r="H485">
        <v>16313</v>
      </c>
      <c r="I485" t="s">
        <v>6926</v>
      </c>
      <c r="J485" t="s">
        <v>6927</v>
      </c>
      <c r="K485" s="8">
        <v>4109526155723960</v>
      </c>
    </row>
    <row r="486" spans="1:11" x14ac:dyDescent="0.2">
      <c r="A486" t="s">
        <v>5060</v>
      </c>
      <c r="B486" t="s">
        <v>6928</v>
      </c>
      <c r="C486">
        <v>11</v>
      </c>
      <c r="D486" t="s">
        <v>6929</v>
      </c>
      <c r="E486" t="s">
        <v>6930</v>
      </c>
      <c r="F486">
        <v>852</v>
      </c>
      <c r="G486">
        <v>98</v>
      </c>
      <c r="H486">
        <v>16152</v>
      </c>
      <c r="I486" t="s">
        <v>5337</v>
      </c>
      <c r="J486" t="s">
        <v>6931</v>
      </c>
      <c r="K486" s="8">
        <v>539032060467151</v>
      </c>
    </row>
    <row r="487" spans="1:11" x14ac:dyDescent="0.2">
      <c r="A487" t="s">
        <v>5060</v>
      </c>
      <c r="B487" t="s">
        <v>6932</v>
      </c>
      <c r="C487">
        <v>11</v>
      </c>
      <c r="D487" t="s">
        <v>6929</v>
      </c>
      <c r="E487" t="s">
        <v>6933</v>
      </c>
      <c r="F487">
        <v>852</v>
      </c>
      <c r="G487">
        <v>98</v>
      </c>
      <c r="H487">
        <v>16152</v>
      </c>
      <c r="I487" t="s">
        <v>5337</v>
      </c>
      <c r="J487" t="s">
        <v>6931</v>
      </c>
      <c r="K487" s="8">
        <v>539032060467151</v>
      </c>
    </row>
    <row r="488" spans="1:11" x14ac:dyDescent="0.2">
      <c r="A488" t="s">
        <v>5049</v>
      </c>
      <c r="B488" t="s">
        <v>6934</v>
      </c>
      <c r="C488">
        <v>9</v>
      </c>
      <c r="D488" t="s">
        <v>6935</v>
      </c>
      <c r="E488" t="s">
        <v>6936</v>
      </c>
      <c r="F488">
        <v>798</v>
      </c>
      <c r="G488">
        <v>79</v>
      </c>
      <c r="H488">
        <v>16787</v>
      </c>
      <c r="I488" t="s">
        <v>5337</v>
      </c>
      <c r="J488" t="s">
        <v>6937</v>
      </c>
      <c r="K488" s="8">
        <v>4588148568958030</v>
      </c>
    </row>
    <row r="489" spans="1:11" x14ac:dyDescent="0.2">
      <c r="A489" t="s">
        <v>5049</v>
      </c>
      <c r="B489" t="s">
        <v>6938</v>
      </c>
      <c r="C489">
        <v>9</v>
      </c>
      <c r="D489" t="s">
        <v>6935</v>
      </c>
      <c r="E489" t="s">
        <v>6939</v>
      </c>
      <c r="F489">
        <v>798</v>
      </c>
      <c r="G489">
        <v>79</v>
      </c>
      <c r="H489">
        <v>16787</v>
      </c>
      <c r="I489" t="s">
        <v>5337</v>
      </c>
      <c r="J489" t="s">
        <v>6937</v>
      </c>
      <c r="K489" s="8">
        <v>4588148568958030</v>
      </c>
    </row>
    <row r="490" spans="1:11" x14ac:dyDescent="0.2">
      <c r="A490" t="s">
        <v>5029</v>
      </c>
      <c r="B490" t="s">
        <v>6940</v>
      </c>
      <c r="C490">
        <v>7</v>
      </c>
      <c r="D490" t="s">
        <v>6941</v>
      </c>
      <c r="E490" t="s">
        <v>6942</v>
      </c>
      <c r="F490">
        <v>779</v>
      </c>
      <c r="G490">
        <v>51</v>
      </c>
      <c r="H490">
        <v>16313</v>
      </c>
      <c r="I490" t="s">
        <v>6943</v>
      </c>
      <c r="J490" t="s">
        <v>6944</v>
      </c>
      <c r="K490" s="8">
        <v>4131218018682520</v>
      </c>
    </row>
    <row r="491" spans="1:11" x14ac:dyDescent="0.2">
      <c r="A491" t="s">
        <v>5029</v>
      </c>
      <c r="B491" t="s">
        <v>6945</v>
      </c>
      <c r="C491">
        <v>26</v>
      </c>
      <c r="D491" t="s">
        <v>6946</v>
      </c>
      <c r="E491" t="s">
        <v>6947</v>
      </c>
      <c r="F491">
        <v>779</v>
      </c>
      <c r="G491">
        <v>355</v>
      </c>
      <c r="H491">
        <v>16313</v>
      </c>
      <c r="I491" t="s">
        <v>6948</v>
      </c>
      <c r="J491" t="s">
        <v>6949</v>
      </c>
      <c r="K491" s="8">
        <v>4151076212637030</v>
      </c>
    </row>
    <row r="492" spans="1:11" x14ac:dyDescent="0.2">
      <c r="A492" t="s">
        <v>5129</v>
      </c>
      <c r="B492" t="s">
        <v>6950</v>
      </c>
      <c r="C492">
        <v>4</v>
      </c>
      <c r="D492" t="s">
        <v>6951</v>
      </c>
      <c r="E492" t="s">
        <v>6746</v>
      </c>
      <c r="F492">
        <v>849</v>
      </c>
      <c r="G492">
        <v>16</v>
      </c>
      <c r="H492">
        <v>18593</v>
      </c>
      <c r="I492" t="s">
        <v>5337</v>
      </c>
      <c r="J492" t="s">
        <v>6952</v>
      </c>
      <c r="K492" s="8">
        <v>4383515997624070</v>
      </c>
    </row>
    <row r="493" spans="1:11" x14ac:dyDescent="0.2">
      <c r="A493" t="s">
        <v>5552</v>
      </c>
      <c r="B493" t="s">
        <v>6953</v>
      </c>
      <c r="C493">
        <v>9</v>
      </c>
      <c r="D493" t="s">
        <v>6954</v>
      </c>
      <c r="E493" t="s">
        <v>6936</v>
      </c>
      <c r="F493">
        <v>472</v>
      </c>
      <c r="G493">
        <v>71</v>
      </c>
      <c r="H493">
        <v>8857</v>
      </c>
      <c r="I493" t="s">
        <v>6955</v>
      </c>
      <c r="J493" t="s">
        <v>6956</v>
      </c>
      <c r="K493" s="8">
        <v>4065403815240660</v>
      </c>
    </row>
    <row r="494" spans="1:11" x14ac:dyDescent="0.2">
      <c r="A494" t="s">
        <v>5029</v>
      </c>
      <c r="B494" t="s">
        <v>6957</v>
      </c>
      <c r="C494">
        <v>98</v>
      </c>
      <c r="D494" t="s">
        <v>6958</v>
      </c>
      <c r="E494" t="s">
        <v>6959</v>
      </c>
      <c r="F494">
        <v>779</v>
      </c>
      <c r="G494">
        <v>1701</v>
      </c>
      <c r="H494">
        <v>16313</v>
      </c>
      <c r="I494" t="s">
        <v>6960</v>
      </c>
      <c r="J494" t="s">
        <v>6961</v>
      </c>
      <c r="K494" s="8">
        <v>4197843840210030</v>
      </c>
    </row>
    <row r="495" spans="1:11" x14ac:dyDescent="0.2">
      <c r="A495" t="s">
        <v>5060</v>
      </c>
      <c r="B495" t="s">
        <v>6962</v>
      </c>
      <c r="C495">
        <v>4</v>
      </c>
      <c r="D495" t="s">
        <v>6963</v>
      </c>
      <c r="E495" t="s">
        <v>6964</v>
      </c>
      <c r="F495">
        <v>852</v>
      </c>
      <c r="G495">
        <v>14</v>
      </c>
      <c r="H495">
        <v>16152</v>
      </c>
      <c r="I495" t="s">
        <v>5337</v>
      </c>
      <c r="J495" t="s">
        <v>6965</v>
      </c>
      <c r="K495" s="8">
        <v>5477888050787250</v>
      </c>
    </row>
    <row r="496" spans="1:11" x14ac:dyDescent="0.2">
      <c r="A496" t="s">
        <v>5060</v>
      </c>
      <c r="B496" t="s">
        <v>6966</v>
      </c>
      <c r="C496">
        <v>4</v>
      </c>
      <c r="D496" t="s">
        <v>6963</v>
      </c>
      <c r="E496" t="s">
        <v>6967</v>
      </c>
      <c r="F496">
        <v>852</v>
      </c>
      <c r="G496">
        <v>14</v>
      </c>
      <c r="H496">
        <v>16152</v>
      </c>
      <c r="I496" t="s">
        <v>5337</v>
      </c>
      <c r="J496" t="s">
        <v>6965</v>
      </c>
      <c r="K496" s="8">
        <v>5477888050787250</v>
      </c>
    </row>
    <row r="497" spans="1:11" x14ac:dyDescent="0.2">
      <c r="A497" t="s">
        <v>5060</v>
      </c>
      <c r="B497" t="s">
        <v>6968</v>
      </c>
      <c r="C497">
        <v>4</v>
      </c>
      <c r="D497" t="s">
        <v>6963</v>
      </c>
      <c r="E497" t="s">
        <v>6969</v>
      </c>
      <c r="F497">
        <v>852</v>
      </c>
      <c r="G497">
        <v>14</v>
      </c>
      <c r="H497">
        <v>16152</v>
      </c>
      <c r="I497" t="s">
        <v>5337</v>
      </c>
      <c r="J497" t="s">
        <v>6965</v>
      </c>
      <c r="K497" s="8">
        <v>5477888050787250</v>
      </c>
    </row>
    <row r="498" spans="1:11" x14ac:dyDescent="0.2">
      <c r="A498" t="s">
        <v>5060</v>
      </c>
      <c r="B498" t="s">
        <v>6970</v>
      </c>
      <c r="C498">
        <v>4</v>
      </c>
      <c r="D498" t="s">
        <v>6963</v>
      </c>
      <c r="E498" t="s">
        <v>6971</v>
      </c>
      <c r="F498">
        <v>852</v>
      </c>
      <c r="G498">
        <v>14</v>
      </c>
      <c r="H498">
        <v>16152</v>
      </c>
      <c r="I498" t="s">
        <v>5337</v>
      </c>
      <c r="J498" t="s">
        <v>6965</v>
      </c>
      <c r="K498" s="8">
        <v>5477888050787250</v>
      </c>
    </row>
    <row r="499" spans="1:11" x14ac:dyDescent="0.2">
      <c r="A499" t="s">
        <v>5060</v>
      </c>
      <c r="B499" t="s">
        <v>6972</v>
      </c>
      <c r="C499">
        <v>10</v>
      </c>
      <c r="D499" t="s">
        <v>6973</v>
      </c>
      <c r="E499" t="s">
        <v>6974</v>
      </c>
      <c r="F499">
        <v>852</v>
      </c>
      <c r="G499">
        <v>85</v>
      </c>
      <c r="H499">
        <v>16152</v>
      </c>
      <c r="I499" t="s">
        <v>5337</v>
      </c>
      <c r="J499" t="s">
        <v>6975</v>
      </c>
      <c r="K499" s="8">
        <v>5.5075832092521696E+16</v>
      </c>
    </row>
    <row r="500" spans="1:11" x14ac:dyDescent="0.2">
      <c r="A500" t="s">
        <v>5060</v>
      </c>
      <c r="B500" t="s">
        <v>6976</v>
      </c>
      <c r="C500">
        <v>10</v>
      </c>
      <c r="D500" t="s">
        <v>6973</v>
      </c>
      <c r="E500" t="s">
        <v>6977</v>
      </c>
      <c r="F500">
        <v>852</v>
      </c>
      <c r="G500">
        <v>85</v>
      </c>
      <c r="H500">
        <v>16152</v>
      </c>
      <c r="I500" t="s">
        <v>5337</v>
      </c>
      <c r="J500" t="s">
        <v>6975</v>
      </c>
      <c r="K500" s="8">
        <v>5.5075832092521696E+16</v>
      </c>
    </row>
    <row r="501" spans="1:11" x14ac:dyDescent="0.2">
      <c r="A501" t="s">
        <v>5032</v>
      </c>
      <c r="B501" t="s">
        <v>6978</v>
      </c>
      <c r="C501">
        <v>4</v>
      </c>
      <c r="D501" t="s">
        <v>6979</v>
      </c>
      <c r="E501" t="s">
        <v>6980</v>
      </c>
      <c r="F501">
        <v>838</v>
      </c>
      <c r="G501">
        <v>16</v>
      </c>
      <c r="H501">
        <v>18202</v>
      </c>
      <c r="I501" t="s">
        <v>6981</v>
      </c>
      <c r="J501" t="s">
        <v>6982</v>
      </c>
      <c r="K501" s="8">
        <v>4.06153033588778E+16</v>
      </c>
    </row>
    <row r="502" spans="1:11" x14ac:dyDescent="0.2">
      <c r="A502" t="s">
        <v>5060</v>
      </c>
      <c r="B502" t="s">
        <v>6983</v>
      </c>
      <c r="C502">
        <v>8</v>
      </c>
      <c r="D502" t="s">
        <v>6984</v>
      </c>
      <c r="E502" t="s">
        <v>6985</v>
      </c>
      <c r="F502">
        <v>852</v>
      </c>
      <c r="G502">
        <v>59</v>
      </c>
      <c r="H502">
        <v>16152</v>
      </c>
      <c r="I502" t="s">
        <v>5337</v>
      </c>
      <c r="J502" t="s">
        <v>6986</v>
      </c>
      <c r="K502" s="8">
        <v>5516329121055230</v>
      </c>
    </row>
    <row r="503" spans="1:11" x14ac:dyDescent="0.2">
      <c r="A503" t="s">
        <v>5060</v>
      </c>
      <c r="B503" t="s">
        <v>6987</v>
      </c>
      <c r="C503">
        <v>8</v>
      </c>
      <c r="D503" t="s">
        <v>6984</v>
      </c>
      <c r="E503" t="s">
        <v>6988</v>
      </c>
      <c r="F503">
        <v>852</v>
      </c>
      <c r="G503">
        <v>59</v>
      </c>
      <c r="H503">
        <v>16152</v>
      </c>
      <c r="I503" t="s">
        <v>5337</v>
      </c>
      <c r="J503" t="s">
        <v>6986</v>
      </c>
      <c r="K503" s="8">
        <v>5516329121055230</v>
      </c>
    </row>
    <row r="504" spans="1:11" x14ac:dyDescent="0.2">
      <c r="A504" t="s">
        <v>5060</v>
      </c>
      <c r="B504" t="s">
        <v>6989</v>
      </c>
      <c r="C504">
        <v>8</v>
      </c>
      <c r="D504" t="s">
        <v>6984</v>
      </c>
      <c r="E504" t="s">
        <v>6990</v>
      </c>
      <c r="F504">
        <v>852</v>
      </c>
      <c r="G504">
        <v>59</v>
      </c>
      <c r="H504">
        <v>16152</v>
      </c>
      <c r="I504" t="s">
        <v>5337</v>
      </c>
      <c r="J504" t="s">
        <v>6986</v>
      </c>
      <c r="K504" s="8">
        <v>5516329121055230</v>
      </c>
    </row>
    <row r="505" spans="1:11" x14ac:dyDescent="0.2">
      <c r="A505" t="s">
        <v>5552</v>
      </c>
      <c r="B505" t="s">
        <v>6991</v>
      </c>
      <c r="C505">
        <v>11</v>
      </c>
      <c r="D505" t="s">
        <v>6992</v>
      </c>
      <c r="E505" t="s">
        <v>6993</v>
      </c>
      <c r="F505">
        <v>472</v>
      </c>
      <c r="G505">
        <v>98</v>
      </c>
      <c r="H505">
        <v>8857</v>
      </c>
      <c r="I505" t="s">
        <v>6994</v>
      </c>
      <c r="J505" t="s">
        <v>6995</v>
      </c>
      <c r="K505" s="8">
        <v>4159217931616210</v>
      </c>
    </row>
    <row r="506" spans="1:11" x14ac:dyDescent="0.2">
      <c r="A506" t="s">
        <v>5060</v>
      </c>
      <c r="B506" t="s">
        <v>6996</v>
      </c>
      <c r="C506">
        <v>5</v>
      </c>
      <c r="D506" t="s">
        <v>6997</v>
      </c>
      <c r="E506" t="s">
        <v>6998</v>
      </c>
      <c r="F506">
        <v>852</v>
      </c>
      <c r="G506">
        <v>24</v>
      </c>
      <c r="H506">
        <v>16152</v>
      </c>
      <c r="I506" t="s">
        <v>5337</v>
      </c>
      <c r="J506" t="s">
        <v>6999</v>
      </c>
      <c r="K506" s="8">
        <v>5.5555509359304E+16</v>
      </c>
    </row>
    <row r="507" spans="1:11" x14ac:dyDescent="0.2">
      <c r="A507" t="s">
        <v>5060</v>
      </c>
      <c r="B507" t="s">
        <v>7000</v>
      </c>
      <c r="C507">
        <v>5</v>
      </c>
      <c r="D507" t="s">
        <v>6997</v>
      </c>
      <c r="E507" t="s">
        <v>7001</v>
      </c>
      <c r="F507">
        <v>852</v>
      </c>
      <c r="G507">
        <v>24</v>
      </c>
      <c r="H507">
        <v>16152</v>
      </c>
      <c r="I507" t="s">
        <v>5337</v>
      </c>
      <c r="J507" t="s">
        <v>6999</v>
      </c>
      <c r="K507" s="8">
        <v>5.5555509359304E+16</v>
      </c>
    </row>
    <row r="508" spans="1:11" x14ac:dyDescent="0.2">
      <c r="A508" t="s">
        <v>5060</v>
      </c>
      <c r="B508" t="s">
        <v>7002</v>
      </c>
      <c r="C508">
        <v>5</v>
      </c>
      <c r="D508" t="s">
        <v>6997</v>
      </c>
      <c r="E508" t="s">
        <v>7003</v>
      </c>
      <c r="F508">
        <v>852</v>
      </c>
      <c r="G508">
        <v>24</v>
      </c>
      <c r="H508">
        <v>16152</v>
      </c>
      <c r="I508" t="s">
        <v>5337</v>
      </c>
      <c r="J508" t="s">
        <v>6999</v>
      </c>
      <c r="K508" s="8">
        <v>5.5555509359304E+16</v>
      </c>
    </row>
    <row r="509" spans="1:11" x14ac:dyDescent="0.2">
      <c r="A509" t="s">
        <v>5060</v>
      </c>
      <c r="B509" t="s">
        <v>7004</v>
      </c>
      <c r="C509">
        <v>5</v>
      </c>
      <c r="D509" t="s">
        <v>6997</v>
      </c>
      <c r="E509" t="s">
        <v>7005</v>
      </c>
      <c r="F509">
        <v>852</v>
      </c>
      <c r="G509">
        <v>24</v>
      </c>
      <c r="H509">
        <v>16152</v>
      </c>
      <c r="I509" t="s">
        <v>5337</v>
      </c>
      <c r="J509" t="s">
        <v>6999</v>
      </c>
      <c r="K509" s="8">
        <v>5.5555509359304E+16</v>
      </c>
    </row>
    <row r="510" spans="1:11" x14ac:dyDescent="0.2">
      <c r="A510" t="s">
        <v>5060</v>
      </c>
      <c r="B510" t="s">
        <v>7006</v>
      </c>
      <c r="C510">
        <v>5</v>
      </c>
      <c r="D510" t="s">
        <v>6997</v>
      </c>
      <c r="E510" t="s">
        <v>7007</v>
      </c>
      <c r="F510">
        <v>852</v>
      </c>
      <c r="G510">
        <v>24</v>
      </c>
      <c r="H510">
        <v>16152</v>
      </c>
      <c r="I510" t="s">
        <v>5337</v>
      </c>
      <c r="J510" t="s">
        <v>6999</v>
      </c>
      <c r="K510" s="8">
        <v>5.5555509359304E+16</v>
      </c>
    </row>
    <row r="511" spans="1:11" x14ac:dyDescent="0.2">
      <c r="A511" t="s">
        <v>5060</v>
      </c>
      <c r="B511" t="s">
        <v>7008</v>
      </c>
      <c r="C511">
        <v>5</v>
      </c>
      <c r="D511" t="s">
        <v>6997</v>
      </c>
      <c r="E511" t="s">
        <v>7009</v>
      </c>
      <c r="F511">
        <v>852</v>
      </c>
      <c r="G511">
        <v>24</v>
      </c>
      <c r="H511">
        <v>16152</v>
      </c>
      <c r="I511" t="s">
        <v>5337</v>
      </c>
      <c r="J511" t="s">
        <v>6999</v>
      </c>
      <c r="K511" s="8">
        <v>5.5555509359304E+16</v>
      </c>
    </row>
    <row r="512" spans="1:11" x14ac:dyDescent="0.2">
      <c r="A512" t="s">
        <v>5060</v>
      </c>
      <c r="B512" t="s">
        <v>7010</v>
      </c>
      <c r="C512">
        <v>5</v>
      </c>
      <c r="D512" t="s">
        <v>6997</v>
      </c>
      <c r="E512" t="s">
        <v>7011</v>
      </c>
      <c r="F512">
        <v>852</v>
      </c>
      <c r="G512">
        <v>24</v>
      </c>
      <c r="H512">
        <v>16152</v>
      </c>
      <c r="I512" t="s">
        <v>5337</v>
      </c>
      <c r="J512" t="s">
        <v>6999</v>
      </c>
      <c r="K512" s="8">
        <v>5.5555509359304E+16</v>
      </c>
    </row>
    <row r="513" spans="1:11" x14ac:dyDescent="0.2">
      <c r="A513" t="s">
        <v>5060</v>
      </c>
      <c r="B513" t="s">
        <v>7012</v>
      </c>
      <c r="C513">
        <v>6</v>
      </c>
      <c r="D513" t="s">
        <v>7013</v>
      </c>
      <c r="E513" t="s">
        <v>7014</v>
      </c>
      <c r="F513">
        <v>852</v>
      </c>
      <c r="G513">
        <v>35</v>
      </c>
      <c r="H513">
        <v>16152</v>
      </c>
      <c r="I513" t="s">
        <v>5337</v>
      </c>
      <c r="J513" t="s">
        <v>7015</v>
      </c>
      <c r="K513" s="8">
        <v>5.5598050157598E+16</v>
      </c>
    </row>
    <row r="514" spans="1:11" x14ac:dyDescent="0.2">
      <c r="A514" t="s">
        <v>5060</v>
      </c>
      <c r="B514" t="s">
        <v>7016</v>
      </c>
      <c r="C514">
        <v>6</v>
      </c>
      <c r="D514" t="s">
        <v>7013</v>
      </c>
      <c r="E514" t="s">
        <v>7017</v>
      </c>
      <c r="F514">
        <v>852</v>
      </c>
      <c r="G514">
        <v>35</v>
      </c>
      <c r="H514">
        <v>16152</v>
      </c>
      <c r="I514" t="s">
        <v>5337</v>
      </c>
      <c r="J514" t="s">
        <v>7015</v>
      </c>
      <c r="K514" s="8">
        <v>5.5598050157598E+16</v>
      </c>
    </row>
    <row r="515" spans="1:11" x14ac:dyDescent="0.2">
      <c r="A515" t="s">
        <v>5060</v>
      </c>
      <c r="B515" t="s">
        <v>7018</v>
      </c>
      <c r="C515">
        <v>6</v>
      </c>
      <c r="D515" t="s">
        <v>7013</v>
      </c>
      <c r="E515" t="s">
        <v>7019</v>
      </c>
      <c r="F515">
        <v>852</v>
      </c>
      <c r="G515">
        <v>35</v>
      </c>
      <c r="H515">
        <v>16152</v>
      </c>
      <c r="I515" t="s">
        <v>5337</v>
      </c>
      <c r="J515" t="s">
        <v>7015</v>
      </c>
      <c r="K515" s="8">
        <v>5.5598050157598E+16</v>
      </c>
    </row>
    <row r="516" spans="1:11" x14ac:dyDescent="0.2">
      <c r="A516" t="s">
        <v>5060</v>
      </c>
      <c r="B516" t="s">
        <v>7020</v>
      </c>
      <c r="C516">
        <v>9</v>
      </c>
      <c r="D516" t="s">
        <v>7021</v>
      </c>
      <c r="E516" t="s">
        <v>7022</v>
      </c>
      <c r="F516">
        <v>852</v>
      </c>
      <c r="G516">
        <v>72</v>
      </c>
      <c r="H516">
        <v>16152</v>
      </c>
      <c r="I516" t="s">
        <v>5337</v>
      </c>
      <c r="J516" t="s">
        <v>7023</v>
      </c>
      <c r="K516" s="8">
        <v>5.56235526201066E+16</v>
      </c>
    </row>
    <row r="517" spans="1:11" x14ac:dyDescent="0.2">
      <c r="A517" t="s">
        <v>5049</v>
      </c>
      <c r="B517" t="s">
        <v>7024</v>
      </c>
      <c r="C517">
        <v>12</v>
      </c>
      <c r="D517" t="s">
        <v>7025</v>
      </c>
      <c r="E517" t="s">
        <v>7026</v>
      </c>
      <c r="F517">
        <v>798</v>
      </c>
      <c r="G517">
        <v>125</v>
      </c>
      <c r="H517">
        <v>16787</v>
      </c>
      <c r="I517" t="s">
        <v>5337</v>
      </c>
      <c r="J517" t="s">
        <v>7027</v>
      </c>
      <c r="K517" s="8">
        <v>4.7918858466607504E+16</v>
      </c>
    </row>
    <row r="518" spans="1:11" x14ac:dyDescent="0.2">
      <c r="A518" t="s">
        <v>5552</v>
      </c>
      <c r="B518" t="s">
        <v>7028</v>
      </c>
      <c r="C518">
        <v>5</v>
      </c>
      <c r="D518" t="s">
        <v>7029</v>
      </c>
      <c r="E518" t="s">
        <v>7030</v>
      </c>
      <c r="F518">
        <v>472</v>
      </c>
      <c r="G518">
        <v>24</v>
      </c>
      <c r="H518">
        <v>8857</v>
      </c>
      <c r="I518" t="s">
        <v>7031</v>
      </c>
      <c r="J518" t="s">
        <v>7032</v>
      </c>
      <c r="K518" s="8">
        <v>4.2513675401874896E+16</v>
      </c>
    </row>
    <row r="519" spans="1:11" x14ac:dyDescent="0.2">
      <c r="A519" t="s">
        <v>5060</v>
      </c>
      <c r="B519" t="s">
        <v>7033</v>
      </c>
      <c r="C519">
        <v>3</v>
      </c>
      <c r="D519" t="s">
        <v>7034</v>
      </c>
      <c r="E519" t="s">
        <v>7035</v>
      </c>
      <c r="F519">
        <v>852</v>
      </c>
      <c r="G519">
        <v>6</v>
      </c>
      <c r="H519">
        <v>16152</v>
      </c>
      <c r="I519" t="s">
        <v>5337</v>
      </c>
      <c r="J519" t="s">
        <v>7036</v>
      </c>
      <c r="K519" s="8">
        <v>5.66351991309546E+16</v>
      </c>
    </row>
    <row r="520" spans="1:11" x14ac:dyDescent="0.2">
      <c r="A520" t="s">
        <v>5060</v>
      </c>
      <c r="B520" t="s">
        <v>7037</v>
      </c>
      <c r="C520">
        <v>3</v>
      </c>
      <c r="D520" t="s">
        <v>7034</v>
      </c>
      <c r="E520" t="s">
        <v>7038</v>
      </c>
      <c r="F520">
        <v>852</v>
      </c>
      <c r="G520">
        <v>6</v>
      </c>
      <c r="H520">
        <v>16152</v>
      </c>
      <c r="I520" t="s">
        <v>5337</v>
      </c>
      <c r="J520" t="s">
        <v>7036</v>
      </c>
      <c r="K520" s="8">
        <v>5.66351991309546E+16</v>
      </c>
    </row>
    <row r="521" spans="1:11" x14ac:dyDescent="0.2">
      <c r="A521" t="s">
        <v>5060</v>
      </c>
      <c r="B521" t="s">
        <v>7039</v>
      </c>
      <c r="C521">
        <v>3</v>
      </c>
      <c r="D521" t="s">
        <v>7034</v>
      </c>
      <c r="E521" t="s">
        <v>7040</v>
      </c>
      <c r="F521">
        <v>852</v>
      </c>
      <c r="G521">
        <v>6</v>
      </c>
      <c r="H521">
        <v>16152</v>
      </c>
      <c r="I521" t="s">
        <v>5337</v>
      </c>
      <c r="J521" t="s">
        <v>7036</v>
      </c>
      <c r="K521" s="8">
        <v>5.66351991309546E+16</v>
      </c>
    </row>
    <row r="522" spans="1:11" x14ac:dyDescent="0.2">
      <c r="A522" t="s">
        <v>5552</v>
      </c>
      <c r="B522" t="s">
        <v>7041</v>
      </c>
      <c r="C522">
        <v>6</v>
      </c>
      <c r="D522" t="s">
        <v>7042</v>
      </c>
      <c r="E522" t="s">
        <v>7043</v>
      </c>
      <c r="F522">
        <v>472</v>
      </c>
      <c r="G522">
        <v>35</v>
      </c>
      <c r="H522">
        <v>8857</v>
      </c>
      <c r="I522" t="s">
        <v>7044</v>
      </c>
      <c r="J522" t="s">
        <v>7045</v>
      </c>
      <c r="K522" s="8">
        <v>4267266410914010</v>
      </c>
    </row>
    <row r="523" spans="1:11" x14ac:dyDescent="0.2">
      <c r="A523" t="s">
        <v>5552</v>
      </c>
      <c r="B523" t="s">
        <v>7046</v>
      </c>
      <c r="C523">
        <v>6</v>
      </c>
      <c r="D523" t="s">
        <v>7042</v>
      </c>
      <c r="E523" t="s">
        <v>7047</v>
      </c>
      <c r="F523">
        <v>472</v>
      </c>
      <c r="G523">
        <v>35</v>
      </c>
      <c r="H523">
        <v>8857</v>
      </c>
      <c r="I523" t="s">
        <v>7044</v>
      </c>
      <c r="J523" t="s">
        <v>7045</v>
      </c>
      <c r="K523" s="8">
        <v>4267266410914010</v>
      </c>
    </row>
    <row r="524" spans="1:11" x14ac:dyDescent="0.2">
      <c r="A524" t="s">
        <v>5032</v>
      </c>
      <c r="B524" t="s">
        <v>7048</v>
      </c>
      <c r="C524">
        <v>10</v>
      </c>
      <c r="D524" t="s">
        <v>7049</v>
      </c>
      <c r="E524" t="s">
        <v>7050</v>
      </c>
      <c r="F524">
        <v>838</v>
      </c>
      <c r="G524">
        <v>98</v>
      </c>
      <c r="H524">
        <v>18202</v>
      </c>
      <c r="I524" t="s">
        <v>7051</v>
      </c>
      <c r="J524" t="s">
        <v>7052</v>
      </c>
      <c r="K524" s="8">
        <v>4.2134432838544096E+16</v>
      </c>
    </row>
    <row r="525" spans="1:11" x14ac:dyDescent="0.2">
      <c r="A525" t="s">
        <v>5049</v>
      </c>
      <c r="B525" t="s">
        <v>7053</v>
      </c>
      <c r="C525">
        <v>8</v>
      </c>
      <c r="D525" t="s">
        <v>7054</v>
      </c>
      <c r="E525" t="s">
        <v>7055</v>
      </c>
      <c r="F525">
        <v>798</v>
      </c>
      <c r="G525">
        <v>66</v>
      </c>
      <c r="H525">
        <v>16787</v>
      </c>
      <c r="I525" t="s">
        <v>5337</v>
      </c>
      <c r="J525" t="s">
        <v>7056</v>
      </c>
      <c r="K525" s="8">
        <v>4875892539778740</v>
      </c>
    </row>
    <row r="526" spans="1:11" x14ac:dyDescent="0.2">
      <c r="A526" t="s">
        <v>5552</v>
      </c>
      <c r="B526" t="s">
        <v>7057</v>
      </c>
      <c r="C526">
        <v>3</v>
      </c>
      <c r="D526" t="s">
        <v>7058</v>
      </c>
      <c r="E526" t="s">
        <v>7059</v>
      </c>
      <c r="F526">
        <v>472</v>
      </c>
      <c r="G526">
        <v>6</v>
      </c>
      <c r="H526">
        <v>8857</v>
      </c>
      <c r="I526" t="s">
        <v>7060</v>
      </c>
      <c r="J526" t="s">
        <v>7061</v>
      </c>
      <c r="K526" s="8">
        <v>4314259927467240</v>
      </c>
    </row>
    <row r="527" spans="1:11" x14ac:dyDescent="0.2">
      <c r="A527" t="s">
        <v>5032</v>
      </c>
      <c r="B527" t="s">
        <v>7062</v>
      </c>
      <c r="C527">
        <v>7</v>
      </c>
      <c r="D527" t="s">
        <v>7063</v>
      </c>
      <c r="E527" t="s">
        <v>7064</v>
      </c>
      <c r="F527">
        <v>838</v>
      </c>
      <c r="G527">
        <v>54</v>
      </c>
      <c r="H527">
        <v>18202</v>
      </c>
      <c r="I527" t="s">
        <v>7065</v>
      </c>
      <c r="J527" t="s">
        <v>7066</v>
      </c>
      <c r="K527" s="8">
        <v>4253270725320090</v>
      </c>
    </row>
    <row r="528" spans="1:11" x14ac:dyDescent="0.2">
      <c r="A528" t="s">
        <v>5049</v>
      </c>
      <c r="B528" t="s">
        <v>7067</v>
      </c>
      <c r="C528">
        <v>5</v>
      </c>
      <c r="D528" t="s">
        <v>7068</v>
      </c>
      <c r="E528" t="s">
        <v>7069</v>
      </c>
      <c r="F528">
        <v>798</v>
      </c>
      <c r="G528">
        <v>27</v>
      </c>
      <c r="H528">
        <v>16787</v>
      </c>
      <c r="I528" t="s">
        <v>5337</v>
      </c>
      <c r="J528" t="s">
        <v>7070</v>
      </c>
      <c r="K528" s="8">
        <v>4.93982267237236E+16</v>
      </c>
    </row>
    <row r="529" spans="1:11" x14ac:dyDescent="0.2">
      <c r="A529" t="s">
        <v>5049</v>
      </c>
      <c r="B529" t="s">
        <v>7071</v>
      </c>
      <c r="C529">
        <v>5</v>
      </c>
      <c r="D529" t="s">
        <v>7068</v>
      </c>
      <c r="E529" t="s">
        <v>7072</v>
      </c>
      <c r="F529">
        <v>798</v>
      </c>
      <c r="G529">
        <v>27</v>
      </c>
      <c r="H529">
        <v>16787</v>
      </c>
      <c r="I529" t="s">
        <v>5337</v>
      </c>
      <c r="J529" t="s">
        <v>7070</v>
      </c>
      <c r="K529" s="8">
        <v>4.93982267237236E+16</v>
      </c>
    </row>
    <row r="530" spans="1:11" x14ac:dyDescent="0.2">
      <c r="A530" t="s">
        <v>5049</v>
      </c>
      <c r="B530" t="s">
        <v>7073</v>
      </c>
      <c r="C530">
        <v>4</v>
      </c>
      <c r="D530" t="s">
        <v>7074</v>
      </c>
      <c r="E530" t="s">
        <v>7075</v>
      </c>
      <c r="F530">
        <v>798</v>
      </c>
      <c r="G530">
        <v>16</v>
      </c>
      <c r="H530">
        <v>16787</v>
      </c>
      <c r="I530" t="s">
        <v>5337</v>
      </c>
      <c r="J530" t="s">
        <v>7076</v>
      </c>
      <c r="K530" s="8">
        <v>4986319149928420</v>
      </c>
    </row>
    <row r="531" spans="1:11" x14ac:dyDescent="0.2">
      <c r="A531" t="s">
        <v>5049</v>
      </c>
      <c r="B531" t="s">
        <v>7077</v>
      </c>
      <c r="C531">
        <v>4</v>
      </c>
      <c r="D531" t="s">
        <v>7074</v>
      </c>
      <c r="E531" t="s">
        <v>7078</v>
      </c>
      <c r="F531">
        <v>798</v>
      </c>
      <c r="G531">
        <v>16</v>
      </c>
      <c r="H531">
        <v>16787</v>
      </c>
      <c r="I531" t="s">
        <v>5337</v>
      </c>
      <c r="J531" t="s">
        <v>7076</v>
      </c>
      <c r="K531" s="8">
        <v>4986319149928420</v>
      </c>
    </row>
    <row r="532" spans="1:11" x14ac:dyDescent="0.2">
      <c r="A532" t="s">
        <v>5049</v>
      </c>
      <c r="B532" t="s">
        <v>7079</v>
      </c>
      <c r="C532">
        <v>4</v>
      </c>
      <c r="D532" t="s">
        <v>7074</v>
      </c>
      <c r="E532" t="s">
        <v>7080</v>
      </c>
      <c r="F532">
        <v>798</v>
      </c>
      <c r="G532">
        <v>16</v>
      </c>
      <c r="H532">
        <v>16787</v>
      </c>
      <c r="I532" t="s">
        <v>5337</v>
      </c>
      <c r="J532" t="s">
        <v>7076</v>
      </c>
      <c r="K532" s="8">
        <v>4986319149928420</v>
      </c>
    </row>
    <row r="533" spans="1:11" x14ac:dyDescent="0.2">
      <c r="A533" t="s">
        <v>5049</v>
      </c>
      <c r="B533" t="s">
        <v>7081</v>
      </c>
      <c r="C533">
        <v>4</v>
      </c>
      <c r="D533" t="s">
        <v>7074</v>
      </c>
      <c r="E533" t="s">
        <v>6746</v>
      </c>
      <c r="F533">
        <v>798</v>
      </c>
      <c r="G533">
        <v>16</v>
      </c>
      <c r="H533">
        <v>16787</v>
      </c>
      <c r="I533" t="s">
        <v>5337</v>
      </c>
      <c r="J533" t="s">
        <v>7076</v>
      </c>
      <c r="K533" s="8">
        <v>4986319149928420</v>
      </c>
    </row>
    <row r="534" spans="1:11" x14ac:dyDescent="0.2">
      <c r="A534" t="s">
        <v>5029</v>
      </c>
      <c r="B534" t="s">
        <v>7082</v>
      </c>
      <c r="C534">
        <v>5</v>
      </c>
      <c r="D534" t="s">
        <v>7083</v>
      </c>
      <c r="E534" t="s">
        <v>7084</v>
      </c>
      <c r="F534">
        <v>779</v>
      </c>
      <c r="G534">
        <v>27</v>
      </c>
      <c r="H534">
        <v>16313</v>
      </c>
      <c r="I534" t="s">
        <v>7085</v>
      </c>
      <c r="J534" t="s">
        <v>7086</v>
      </c>
      <c r="K534" s="8">
        <v>4507160108412410</v>
      </c>
    </row>
    <row r="535" spans="1:11" x14ac:dyDescent="0.2">
      <c r="A535" t="s">
        <v>5060</v>
      </c>
      <c r="B535" t="s">
        <v>7087</v>
      </c>
      <c r="C535">
        <v>9</v>
      </c>
      <c r="D535" t="s">
        <v>7088</v>
      </c>
      <c r="E535" t="s">
        <v>7089</v>
      </c>
      <c r="F535">
        <v>852</v>
      </c>
      <c r="G535">
        <v>73</v>
      </c>
      <c r="H535">
        <v>16152</v>
      </c>
      <c r="I535" t="s">
        <v>5337</v>
      </c>
      <c r="J535" t="s">
        <v>7090</v>
      </c>
      <c r="K535" s="8">
        <v>5824119674160720</v>
      </c>
    </row>
    <row r="536" spans="1:11" x14ac:dyDescent="0.2">
      <c r="A536" t="s">
        <v>5060</v>
      </c>
      <c r="B536" t="s">
        <v>7091</v>
      </c>
      <c r="C536">
        <v>9</v>
      </c>
      <c r="D536" t="s">
        <v>7088</v>
      </c>
      <c r="E536" t="s">
        <v>7092</v>
      </c>
      <c r="F536">
        <v>852</v>
      </c>
      <c r="G536">
        <v>73</v>
      </c>
      <c r="H536">
        <v>16152</v>
      </c>
      <c r="I536" t="s">
        <v>5337</v>
      </c>
      <c r="J536" t="s">
        <v>7090</v>
      </c>
      <c r="K536" s="8">
        <v>5824119674160720</v>
      </c>
    </row>
    <row r="537" spans="1:11" x14ac:dyDescent="0.2">
      <c r="A537" t="s">
        <v>5060</v>
      </c>
      <c r="B537" t="s">
        <v>7093</v>
      </c>
      <c r="C537">
        <v>11</v>
      </c>
      <c r="D537" t="s">
        <v>7094</v>
      </c>
      <c r="E537" t="s">
        <v>7095</v>
      </c>
      <c r="F537">
        <v>852</v>
      </c>
      <c r="G537">
        <v>100</v>
      </c>
      <c r="H537">
        <v>16152</v>
      </c>
      <c r="I537" t="s">
        <v>5337</v>
      </c>
      <c r="J537" t="s">
        <v>7096</v>
      </c>
      <c r="K537" s="8">
        <v>5829540860175710</v>
      </c>
    </row>
    <row r="538" spans="1:11" x14ac:dyDescent="0.2">
      <c r="A538" t="s">
        <v>5390</v>
      </c>
      <c r="B538" t="s">
        <v>7097</v>
      </c>
      <c r="C538">
        <v>24</v>
      </c>
      <c r="D538" t="s">
        <v>7098</v>
      </c>
      <c r="E538" t="s">
        <v>7099</v>
      </c>
      <c r="F538">
        <v>595</v>
      </c>
      <c r="G538">
        <v>338</v>
      </c>
      <c r="H538">
        <v>12971</v>
      </c>
      <c r="I538" t="s">
        <v>5337</v>
      </c>
      <c r="J538" t="s">
        <v>7100</v>
      </c>
      <c r="K538" s="8">
        <v>4.6762947718699296E+16</v>
      </c>
    </row>
    <row r="539" spans="1:11" x14ac:dyDescent="0.2">
      <c r="A539" t="s">
        <v>5032</v>
      </c>
      <c r="B539" t="s">
        <v>7101</v>
      </c>
      <c r="C539">
        <v>5</v>
      </c>
      <c r="D539" t="s">
        <v>7102</v>
      </c>
      <c r="E539" t="s">
        <v>7103</v>
      </c>
      <c r="F539">
        <v>838</v>
      </c>
      <c r="G539">
        <v>28</v>
      </c>
      <c r="H539">
        <v>18202</v>
      </c>
      <c r="I539" t="s">
        <v>7104</v>
      </c>
      <c r="J539" t="s">
        <v>7105</v>
      </c>
      <c r="K539" s="8">
        <v>4.3380484878740096E+16</v>
      </c>
    </row>
    <row r="540" spans="1:11" x14ac:dyDescent="0.2">
      <c r="A540" t="s">
        <v>5032</v>
      </c>
      <c r="B540" t="s">
        <v>7106</v>
      </c>
      <c r="C540">
        <v>3</v>
      </c>
      <c r="D540" t="s">
        <v>7107</v>
      </c>
      <c r="E540" t="s">
        <v>7108</v>
      </c>
      <c r="F540">
        <v>838</v>
      </c>
      <c r="G540">
        <v>7</v>
      </c>
      <c r="H540">
        <v>18202</v>
      </c>
      <c r="I540" t="s">
        <v>7109</v>
      </c>
      <c r="J540" t="s">
        <v>7110</v>
      </c>
      <c r="K540" s="8">
        <v>4358819819445840</v>
      </c>
    </row>
    <row r="541" spans="1:11" x14ac:dyDescent="0.2">
      <c r="A541" t="s">
        <v>5032</v>
      </c>
      <c r="B541" t="s">
        <v>7111</v>
      </c>
      <c r="C541">
        <v>3</v>
      </c>
      <c r="D541" t="s">
        <v>7107</v>
      </c>
      <c r="E541" t="s">
        <v>7112</v>
      </c>
      <c r="F541">
        <v>838</v>
      </c>
      <c r="G541">
        <v>7</v>
      </c>
      <c r="H541">
        <v>18202</v>
      </c>
      <c r="I541" t="s">
        <v>7109</v>
      </c>
      <c r="J541" t="s">
        <v>7110</v>
      </c>
      <c r="K541" s="8">
        <v>4358819819445840</v>
      </c>
    </row>
    <row r="542" spans="1:11" x14ac:dyDescent="0.2">
      <c r="A542" t="s">
        <v>6294</v>
      </c>
      <c r="B542" t="s">
        <v>7113</v>
      </c>
      <c r="C542">
        <v>4</v>
      </c>
      <c r="D542" t="s">
        <v>7114</v>
      </c>
      <c r="E542" t="s">
        <v>7115</v>
      </c>
      <c r="F542">
        <v>107</v>
      </c>
      <c r="G542">
        <v>12</v>
      </c>
      <c r="H542">
        <v>1625</v>
      </c>
      <c r="I542" t="s">
        <v>7116</v>
      </c>
      <c r="J542" t="s">
        <v>7117</v>
      </c>
      <c r="K542" s="8">
        <v>3833722685702430</v>
      </c>
    </row>
    <row r="543" spans="1:11" x14ac:dyDescent="0.2">
      <c r="A543" t="s">
        <v>5060</v>
      </c>
      <c r="B543" t="s">
        <v>7118</v>
      </c>
      <c r="C543">
        <v>6</v>
      </c>
      <c r="D543" t="s">
        <v>7119</v>
      </c>
      <c r="E543" t="s">
        <v>7120</v>
      </c>
      <c r="F543">
        <v>852</v>
      </c>
      <c r="G543">
        <v>36</v>
      </c>
      <c r="H543">
        <v>16152</v>
      </c>
      <c r="I543" t="s">
        <v>5337</v>
      </c>
      <c r="J543" t="s">
        <v>7121</v>
      </c>
      <c r="K543" s="8">
        <v>5955775541033230</v>
      </c>
    </row>
    <row r="544" spans="1:11" x14ac:dyDescent="0.2">
      <c r="A544" t="s">
        <v>5060</v>
      </c>
      <c r="B544" t="s">
        <v>7122</v>
      </c>
      <c r="C544">
        <v>6</v>
      </c>
      <c r="D544" t="s">
        <v>7119</v>
      </c>
      <c r="E544" t="s">
        <v>7123</v>
      </c>
      <c r="F544">
        <v>852</v>
      </c>
      <c r="G544">
        <v>36</v>
      </c>
      <c r="H544">
        <v>16152</v>
      </c>
      <c r="I544" t="s">
        <v>5337</v>
      </c>
      <c r="J544" t="s">
        <v>7121</v>
      </c>
      <c r="K544" s="8">
        <v>5955775541033230</v>
      </c>
    </row>
    <row r="545" spans="1:11" x14ac:dyDescent="0.2">
      <c r="A545" t="s">
        <v>5060</v>
      </c>
      <c r="B545" t="s">
        <v>7124</v>
      </c>
      <c r="C545">
        <v>6</v>
      </c>
      <c r="D545" t="s">
        <v>7119</v>
      </c>
      <c r="E545" t="s">
        <v>7125</v>
      </c>
      <c r="F545">
        <v>852</v>
      </c>
      <c r="G545">
        <v>36</v>
      </c>
      <c r="H545">
        <v>16152</v>
      </c>
      <c r="I545" t="s">
        <v>5337</v>
      </c>
      <c r="J545" t="s">
        <v>7121</v>
      </c>
      <c r="K545" s="8">
        <v>5955775541033230</v>
      </c>
    </row>
    <row r="546" spans="1:11" x14ac:dyDescent="0.2">
      <c r="A546" t="s">
        <v>5060</v>
      </c>
      <c r="B546" t="s">
        <v>7126</v>
      </c>
      <c r="C546">
        <v>7</v>
      </c>
      <c r="D546" t="s">
        <v>7127</v>
      </c>
      <c r="E546" t="s">
        <v>7128</v>
      </c>
      <c r="F546">
        <v>852</v>
      </c>
      <c r="G546">
        <v>48</v>
      </c>
      <c r="H546">
        <v>16152</v>
      </c>
      <c r="I546" t="s">
        <v>5337</v>
      </c>
      <c r="J546" t="s">
        <v>7129</v>
      </c>
      <c r="K546" s="8">
        <v>5968581452619030</v>
      </c>
    </row>
    <row r="547" spans="1:11" x14ac:dyDescent="0.2">
      <c r="A547" t="s">
        <v>5060</v>
      </c>
      <c r="B547" t="s">
        <v>7130</v>
      </c>
      <c r="C547">
        <v>7</v>
      </c>
      <c r="D547" t="s">
        <v>7127</v>
      </c>
      <c r="E547" t="s">
        <v>7131</v>
      </c>
      <c r="F547">
        <v>852</v>
      </c>
      <c r="G547">
        <v>48</v>
      </c>
      <c r="H547">
        <v>16152</v>
      </c>
      <c r="I547" t="s">
        <v>5337</v>
      </c>
      <c r="J547" t="s">
        <v>7129</v>
      </c>
      <c r="K547" s="8">
        <v>5968581452619030</v>
      </c>
    </row>
    <row r="548" spans="1:11" x14ac:dyDescent="0.2">
      <c r="A548" t="s">
        <v>5029</v>
      </c>
      <c r="B548" t="s">
        <v>7132</v>
      </c>
      <c r="C548">
        <v>11</v>
      </c>
      <c r="D548" t="s">
        <v>7133</v>
      </c>
      <c r="E548" t="s">
        <v>7134</v>
      </c>
      <c r="F548">
        <v>779</v>
      </c>
      <c r="G548">
        <v>111</v>
      </c>
      <c r="H548">
        <v>16313</v>
      </c>
      <c r="I548" t="s">
        <v>7135</v>
      </c>
      <c r="J548" t="s">
        <v>7136</v>
      </c>
      <c r="K548" s="8">
        <v>4.64459077357194E+16</v>
      </c>
    </row>
    <row r="549" spans="1:11" x14ac:dyDescent="0.2">
      <c r="A549" t="s">
        <v>5060</v>
      </c>
      <c r="B549" t="s">
        <v>7137</v>
      </c>
      <c r="C549">
        <v>10</v>
      </c>
      <c r="D549" t="s">
        <v>7138</v>
      </c>
      <c r="E549" t="s">
        <v>7139</v>
      </c>
      <c r="F549">
        <v>852</v>
      </c>
      <c r="G549">
        <v>87</v>
      </c>
      <c r="H549">
        <v>16152</v>
      </c>
      <c r="I549" t="s">
        <v>5337</v>
      </c>
      <c r="J549" t="s">
        <v>7140</v>
      </c>
      <c r="K549" s="8">
        <v>5982382670987080</v>
      </c>
    </row>
    <row r="550" spans="1:11" x14ac:dyDescent="0.2">
      <c r="A550" t="s">
        <v>5129</v>
      </c>
      <c r="B550" t="s">
        <v>7141</v>
      </c>
      <c r="C550">
        <v>8</v>
      </c>
      <c r="D550" t="s">
        <v>7142</v>
      </c>
      <c r="E550" t="s">
        <v>6896</v>
      </c>
      <c r="F550">
        <v>849</v>
      </c>
      <c r="G550">
        <v>70</v>
      </c>
      <c r="H550">
        <v>18593</v>
      </c>
      <c r="I550" t="s">
        <v>5337</v>
      </c>
      <c r="J550" t="s">
        <v>7143</v>
      </c>
      <c r="K550" s="8">
        <v>4937675851926120</v>
      </c>
    </row>
    <row r="551" spans="1:11" x14ac:dyDescent="0.2">
      <c r="A551" t="s">
        <v>5060</v>
      </c>
      <c r="B551" t="s">
        <v>7144</v>
      </c>
      <c r="C551">
        <v>12</v>
      </c>
      <c r="D551" t="s">
        <v>7145</v>
      </c>
      <c r="E551" t="s">
        <v>7146</v>
      </c>
      <c r="F551">
        <v>852</v>
      </c>
      <c r="G551">
        <v>115</v>
      </c>
      <c r="H551">
        <v>16152</v>
      </c>
      <c r="I551" t="s">
        <v>5337</v>
      </c>
      <c r="J551" t="s">
        <v>7147</v>
      </c>
      <c r="K551" s="8">
        <v>6047620736745770</v>
      </c>
    </row>
    <row r="552" spans="1:11" x14ac:dyDescent="0.2">
      <c r="A552" t="s">
        <v>5060</v>
      </c>
      <c r="B552" t="s">
        <v>7148</v>
      </c>
      <c r="C552">
        <v>5</v>
      </c>
      <c r="D552" t="s">
        <v>7149</v>
      </c>
      <c r="E552" t="s">
        <v>7150</v>
      </c>
      <c r="F552">
        <v>852</v>
      </c>
      <c r="G552">
        <v>25</v>
      </c>
      <c r="H552">
        <v>16152</v>
      </c>
      <c r="I552" t="s">
        <v>5337</v>
      </c>
      <c r="J552" t="s">
        <v>7151</v>
      </c>
      <c r="K552" s="8">
        <v>6.0499151218886704E+16</v>
      </c>
    </row>
    <row r="553" spans="1:11" x14ac:dyDescent="0.2">
      <c r="A553" t="s">
        <v>5060</v>
      </c>
      <c r="B553" t="s">
        <v>7152</v>
      </c>
      <c r="C553">
        <v>5</v>
      </c>
      <c r="D553" t="s">
        <v>7149</v>
      </c>
      <c r="E553" t="s">
        <v>7153</v>
      </c>
      <c r="F553">
        <v>852</v>
      </c>
      <c r="G553">
        <v>25</v>
      </c>
      <c r="H553">
        <v>16152</v>
      </c>
      <c r="I553" t="s">
        <v>5337</v>
      </c>
      <c r="J553" t="s">
        <v>7151</v>
      </c>
      <c r="K553" s="8">
        <v>6.0499151218886704E+16</v>
      </c>
    </row>
    <row r="554" spans="1:11" x14ac:dyDescent="0.2">
      <c r="A554" t="s">
        <v>5060</v>
      </c>
      <c r="B554" t="s">
        <v>7154</v>
      </c>
      <c r="C554">
        <v>5</v>
      </c>
      <c r="D554" t="s">
        <v>7149</v>
      </c>
      <c r="E554" t="s">
        <v>7155</v>
      </c>
      <c r="F554">
        <v>852</v>
      </c>
      <c r="G554">
        <v>25</v>
      </c>
      <c r="H554">
        <v>16152</v>
      </c>
      <c r="I554" t="s">
        <v>5337</v>
      </c>
      <c r="J554" t="s">
        <v>7151</v>
      </c>
      <c r="K554" s="8">
        <v>6.0499151218886704E+16</v>
      </c>
    </row>
    <row r="555" spans="1:11" x14ac:dyDescent="0.2">
      <c r="A555" t="s">
        <v>5060</v>
      </c>
      <c r="B555" t="s">
        <v>7156</v>
      </c>
      <c r="C555">
        <v>5</v>
      </c>
      <c r="D555" t="s">
        <v>7149</v>
      </c>
      <c r="E555" t="s">
        <v>7157</v>
      </c>
      <c r="F555">
        <v>852</v>
      </c>
      <c r="G555">
        <v>25</v>
      </c>
      <c r="H555">
        <v>16152</v>
      </c>
      <c r="I555" t="s">
        <v>5337</v>
      </c>
      <c r="J555" t="s">
        <v>7151</v>
      </c>
      <c r="K555" s="8">
        <v>6.0499151218886704E+16</v>
      </c>
    </row>
    <row r="556" spans="1:11" x14ac:dyDescent="0.2">
      <c r="A556" t="s">
        <v>5060</v>
      </c>
      <c r="B556" t="s">
        <v>7158</v>
      </c>
      <c r="C556">
        <v>5</v>
      </c>
      <c r="D556" t="s">
        <v>7149</v>
      </c>
      <c r="E556" t="s">
        <v>7159</v>
      </c>
      <c r="F556">
        <v>852</v>
      </c>
      <c r="G556">
        <v>25</v>
      </c>
      <c r="H556">
        <v>16152</v>
      </c>
      <c r="I556" t="s">
        <v>5337</v>
      </c>
      <c r="J556" t="s">
        <v>7151</v>
      </c>
      <c r="K556" s="8">
        <v>6.0499151218886704E+16</v>
      </c>
    </row>
    <row r="557" spans="1:11" x14ac:dyDescent="0.2">
      <c r="A557" t="s">
        <v>5060</v>
      </c>
      <c r="B557" t="s">
        <v>7160</v>
      </c>
      <c r="C557">
        <v>5</v>
      </c>
      <c r="D557" t="s">
        <v>7149</v>
      </c>
      <c r="E557" t="s">
        <v>7161</v>
      </c>
      <c r="F557">
        <v>852</v>
      </c>
      <c r="G557">
        <v>25</v>
      </c>
      <c r="H557">
        <v>16152</v>
      </c>
      <c r="I557" t="s">
        <v>5337</v>
      </c>
      <c r="J557" t="s">
        <v>7151</v>
      </c>
      <c r="K557" s="8">
        <v>6.0499151218886704E+16</v>
      </c>
    </row>
    <row r="558" spans="1:11" x14ac:dyDescent="0.2">
      <c r="A558" t="s">
        <v>5049</v>
      </c>
      <c r="B558" t="s">
        <v>7162</v>
      </c>
      <c r="C558">
        <v>3</v>
      </c>
      <c r="D558" t="s">
        <v>7163</v>
      </c>
      <c r="E558" t="s">
        <v>6128</v>
      </c>
      <c r="F558">
        <v>798</v>
      </c>
      <c r="G558">
        <v>7</v>
      </c>
      <c r="H558">
        <v>16787</v>
      </c>
      <c r="I558" t="s">
        <v>5337</v>
      </c>
      <c r="J558" t="s">
        <v>7164</v>
      </c>
      <c r="K558" s="8">
        <v>5235726896951480</v>
      </c>
    </row>
    <row r="559" spans="1:11" x14ac:dyDescent="0.2">
      <c r="A559" t="s">
        <v>5049</v>
      </c>
      <c r="B559" t="s">
        <v>7165</v>
      </c>
      <c r="C559">
        <v>3</v>
      </c>
      <c r="D559" t="s">
        <v>7163</v>
      </c>
      <c r="E559" t="s">
        <v>7166</v>
      </c>
      <c r="F559">
        <v>798</v>
      </c>
      <c r="G559">
        <v>7</v>
      </c>
      <c r="H559">
        <v>16787</v>
      </c>
      <c r="I559" t="s">
        <v>5337</v>
      </c>
      <c r="J559" t="s">
        <v>7164</v>
      </c>
      <c r="K559" s="8">
        <v>5235726896951480</v>
      </c>
    </row>
    <row r="560" spans="1:11" x14ac:dyDescent="0.2">
      <c r="A560" t="s">
        <v>5060</v>
      </c>
      <c r="B560" t="s">
        <v>7167</v>
      </c>
      <c r="C560">
        <v>9</v>
      </c>
      <c r="D560" t="s">
        <v>7168</v>
      </c>
      <c r="E560" t="s">
        <v>7169</v>
      </c>
      <c r="F560">
        <v>852</v>
      </c>
      <c r="G560">
        <v>74</v>
      </c>
      <c r="H560">
        <v>16152</v>
      </c>
      <c r="I560" t="s">
        <v>5337</v>
      </c>
      <c r="J560" t="s">
        <v>7170</v>
      </c>
      <c r="K560" s="8">
        <v>6.08259715876408E+16</v>
      </c>
    </row>
    <row r="561" spans="1:11" x14ac:dyDescent="0.2">
      <c r="A561" t="s">
        <v>5060</v>
      </c>
      <c r="B561" t="s">
        <v>7171</v>
      </c>
      <c r="C561">
        <v>9</v>
      </c>
      <c r="D561" t="s">
        <v>7168</v>
      </c>
      <c r="E561" t="s">
        <v>7172</v>
      </c>
      <c r="F561">
        <v>852</v>
      </c>
      <c r="G561">
        <v>74</v>
      </c>
      <c r="H561">
        <v>16152</v>
      </c>
      <c r="I561" t="s">
        <v>5337</v>
      </c>
      <c r="J561" t="s">
        <v>7170</v>
      </c>
      <c r="K561" s="8">
        <v>6.08259715876408E+16</v>
      </c>
    </row>
    <row r="562" spans="1:11" x14ac:dyDescent="0.2">
      <c r="A562" t="s">
        <v>5223</v>
      </c>
      <c r="B562" t="s">
        <v>7173</v>
      </c>
      <c r="C562">
        <v>13</v>
      </c>
      <c r="D562" t="s">
        <v>7174</v>
      </c>
      <c r="E562" t="s">
        <v>7175</v>
      </c>
      <c r="F562">
        <v>346</v>
      </c>
      <c r="G562">
        <v>137</v>
      </c>
      <c r="H562">
        <v>6910</v>
      </c>
      <c r="I562" t="s">
        <v>7176</v>
      </c>
      <c r="J562" t="s">
        <v>7177</v>
      </c>
      <c r="K562" s="8">
        <v>413626310039436</v>
      </c>
    </row>
    <row r="563" spans="1:11" x14ac:dyDescent="0.2">
      <c r="A563" t="s">
        <v>5060</v>
      </c>
      <c r="B563" t="s">
        <v>7178</v>
      </c>
      <c r="C563">
        <v>8</v>
      </c>
      <c r="D563" t="s">
        <v>7179</v>
      </c>
      <c r="E563" t="s">
        <v>7180</v>
      </c>
      <c r="F563">
        <v>852</v>
      </c>
      <c r="G563">
        <v>61</v>
      </c>
      <c r="H563">
        <v>16152</v>
      </c>
      <c r="I563" t="s">
        <v>5337</v>
      </c>
      <c r="J563" t="s">
        <v>7181</v>
      </c>
      <c r="K563" s="8">
        <v>609833656920702</v>
      </c>
    </row>
    <row r="564" spans="1:11" x14ac:dyDescent="0.2">
      <c r="A564" t="s">
        <v>5060</v>
      </c>
      <c r="B564" t="s">
        <v>7182</v>
      </c>
      <c r="C564">
        <v>8</v>
      </c>
      <c r="D564" t="s">
        <v>7179</v>
      </c>
      <c r="E564" t="s">
        <v>7183</v>
      </c>
      <c r="F564">
        <v>852</v>
      </c>
      <c r="G564">
        <v>61</v>
      </c>
      <c r="H564">
        <v>16152</v>
      </c>
      <c r="I564" t="s">
        <v>5337</v>
      </c>
      <c r="J564" t="s">
        <v>7181</v>
      </c>
      <c r="K564" s="8">
        <v>609833656920702</v>
      </c>
    </row>
    <row r="565" spans="1:11" x14ac:dyDescent="0.2">
      <c r="A565" t="s">
        <v>5060</v>
      </c>
      <c r="B565" t="s">
        <v>7184</v>
      </c>
      <c r="C565">
        <v>8</v>
      </c>
      <c r="D565" t="s">
        <v>7179</v>
      </c>
      <c r="E565" t="s">
        <v>7185</v>
      </c>
      <c r="F565">
        <v>852</v>
      </c>
      <c r="G565">
        <v>61</v>
      </c>
      <c r="H565">
        <v>16152</v>
      </c>
      <c r="I565" t="s">
        <v>5337</v>
      </c>
      <c r="J565" t="s">
        <v>7181</v>
      </c>
      <c r="K565" s="8">
        <v>609833656920702</v>
      </c>
    </row>
    <row r="566" spans="1:11" x14ac:dyDescent="0.2">
      <c r="A566" t="s">
        <v>5060</v>
      </c>
      <c r="B566" t="s">
        <v>7186</v>
      </c>
      <c r="C566">
        <v>8</v>
      </c>
      <c r="D566" t="s">
        <v>7179</v>
      </c>
      <c r="E566" t="s">
        <v>7187</v>
      </c>
      <c r="F566">
        <v>852</v>
      </c>
      <c r="G566">
        <v>61</v>
      </c>
      <c r="H566">
        <v>16152</v>
      </c>
      <c r="I566" t="s">
        <v>5337</v>
      </c>
      <c r="J566" t="s">
        <v>7181</v>
      </c>
      <c r="K566" s="8">
        <v>609833656920702</v>
      </c>
    </row>
    <row r="567" spans="1:11" x14ac:dyDescent="0.2">
      <c r="A567" t="s">
        <v>5060</v>
      </c>
      <c r="B567" t="s">
        <v>7188</v>
      </c>
      <c r="C567">
        <v>8</v>
      </c>
      <c r="D567" t="s">
        <v>7179</v>
      </c>
      <c r="E567" t="s">
        <v>7189</v>
      </c>
      <c r="F567">
        <v>852</v>
      </c>
      <c r="G567">
        <v>61</v>
      </c>
      <c r="H567">
        <v>16152</v>
      </c>
      <c r="I567" t="s">
        <v>5337</v>
      </c>
      <c r="J567" t="s">
        <v>7181</v>
      </c>
      <c r="K567" s="8">
        <v>609833656920702</v>
      </c>
    </row>
    <row r="568" spans="1:11" x14ac:dyDescent="0.2">
      <c r="A568" t="s">
        <v>5029</v>
      </c>
      <c r="B568" t="s">
        <v>7190</v>
      </c>
      <c r="C568">
        <v>3</v>
      </c>
      <c r="D568" t="s">
        <v>7191</v>
      </c>
      <c r="E568" t="s">
        <v>7192</v>
      </c>
      <c r="F568">
        <v>779</v>
      </c>
      <c r="G568">
        <v>7</v>
      </c>
      <c r="H568">
        <v>16313</v>
      </c>
      <c r="I568" t="s">
        <v>5337</v>
      </c>
      <c r="J568" t="s">
        <v>7193</v>
      </c>
      <c r="K568" s="8">
        <v>4770803361177500</v>
      </c>
    </row>
    <row r="569" spans="1:11" x14ac:dyDescent="0.2">
      <c r="A569" t="s">
        <v>5032</v>
      </c>
      <c r="B569" t="s">
        <v>7194</v>
      </c>
      <c r="C569">
        <v>4</v>
      </c>
      <c r="D569" t="s">
        <v>7195</v>
      </c>
      <c r="E569" t="s">
        <v>7196</v>
      </c>
      <c r="F569">
        <v>838</v>
      </c>
      <c r="G569">
        <v>17</v>
      </c>
      <c r="H569">
        <v>18202</v>
      </c>
      <c r="I569" t="s">
        <v>7197</v>
      </c>
      <c r="J569" t="s">
        <v>7198</v>
      </c>
      <c r="K569" s="8">
        <v>4586304039336020</v>
      </c>
    </row>
    <row r="570" spans="1:11" x14ac:dyDescent="0.2">
      <c r="A570" t="s">
        <v>5129</v>
      </c>
      <c r="B570" t="s">
        <v>7199</v>
      </c>
      <c r="C570">
        <v>5</v>
      </c>
      <c r="D570" t="s">
        <v>7200</v>
      </c>
      <c r="E570" t="s">
        <v>7201</v>
      </c>
      <c r="F570">
        <v>849</v>
      </c>
      <c r="G570">
        <v>29</v>
      </c>
      <c r="H570">
        <v>18593</v>
      </c>
      <c r="I570" t="s">
        <v>5337</v>
      </c>
      <c r="J570" t="s">
        <v>7202</v>
      </c>
      <c r="K570" s="8">
        <v>5049796888212510</v>
      </c>
    </row>
    <row r="571" spans="1:11" x14ac:dyDescent="0.2">
      <c r="A571" t="s">
        <v>5060</v>
      </c>
      <c r="B571" t="s">
        <v>7203</v>
      </c>
      <c r="C571">
        <v>4</v>
      </c>
      <c r="D571" t="s">
        <v>7204</v>
      </c>
      <c r="E571" t="s">
        <v>7205</v>
      </c>
      <c r="F571">
        <v>852</v>
      </c>
      <c r="G571">
        <v>15</v>
      </c>
      <c r="H571">
        <v>16152</v>
      </c>
      <c r="I571" t="s">
        <v>5337</v>
      </c>
      <c r="J571" t="s">
        <v>7206</v>
      </c>
      <c r="K571" s="8">
        <v>6.1617640473404E+16</v>
      </c>
    </row>
    <row r="572" spans="1:11" x14ac:dyDescent="0.2">
      <c r="A572" t="s">
        <v>5060</v>
      </c>
      <c r="B572" t="s">
        <v>7207</v>
      </c>
      <c r="C572">
        <v>4</v>
      </c>
      <c r="D572" t="s">
        <v>7204</v>
      </c>
      <c r="E572" t="s">
        <v>7208</v>
      </c>
      <c r="F572">
        <v>852</v>
      </c>
      <c r="G572">
        <v>15</v>
      </c>
      <c r="H572">
        <v>16152</v>
      </c>
      <c r="I572" t="s">
        <v>5337</v>
      </c>
      <c r="J572" t="s">
        <v>7206</v>
      </c>
      <c r="K572" s="8">
        <v>6.1617640473404E+16</v>
      </c>
    </row>
    <row r="573" spans="1:11" x14ac:dyDescent="0.2">
      <c r="A573" t="s">
        <v>5060</v>
      </c>
      <c r="B573" t="s">
        <v>7209</v>
      </c>
      <c r="C573">
        <v>4</v>
      </c>
      <c r="D573" t="s">
        <v>7204</v>
      </c>
      <c r="E573" t="s">
        <v>7210</v>
      </c>
      <c r="F573">
        <v>852</v>
      </c>
      <c r="G573">
        <v>15</v>
      </c>
      <c r="H573">
        <v>16152</v>
      </c>
      <c r="I573" t="s">
        <v>5337</v>
      </c>
      <c r="J573" t="s">
        <v>7206</v>
      </c>
      <c r="K573" s="8">
        <v>6.1617640473404E+16</v>
      </c>
    </row>
    <row r="574" spans="1:11" x14ac:dyDescent="0.2">
      <c r="A574" t="s">
        <v>5060</v>
      </c>
      <c r="B574" t="s">
        <v>7211</v>
      </c>
      <c r="C574">
        <v>4</v>
      </c>
      <c r="D574" t="s">
        <v>7204</v>
      </c>
      <c r="E574" t="s">
        <v>7212</v>
      </c>
      <c r="F574">
        <v>852</v>
      </c>
      <c r="G574">
        <v>15</v>
      </c>
      <c r="H574">
        <v>16152</v>
      </c>
      <c r="I574" t="s">
        <v>5337</v>
      </c>
      <c r="J574" t="s">
        <v>7206</v>
      </c>
      <c r="K574" s="8">
        <v>6.1617640473404E+16</v>
      </c>
    </row>
    <row r="575" spans="1:11" x14ac:dyDescent="0.2">
      <c r="A575" t="s">
        <v>5060</v>
      </c>
      <c r="B575" t="s">
        <v>7213</v>
      </c>
      <c r="C575">
        <v>4</v>
      </c>
      <c r="D575" t="s">
        <v>7204</v>
      </c>
      <c r="E575" t="s">
        <v>7214</v>
      </c>
      <c r="F575">
        <v>852</v>
      </c>
      <c r="G575">
        <v>15</v>
      </c>
      <c r="H575">
        <v>16152</v>
      </c>
      <c r="I575" t="s">
        <v>5337</v>
      </c>
      <c r="J575" t="s">
        <v>7206</v>
      </c>
      <c r="K575" s="8">
        <v>6.1617640473404E+16</v>
      </c>
    </row>
    <row r="576" spans="1:11" x14ac:dyDescent="0.2">
      <c r="A576" t="s">
        <v>5060</v>
      </c>
      <c r="B576" t="s">
        <v>7215</v>
      </c>
      <c r="C576">
        <v>4</v>
      </c>
      <c r="D576" t="s">
        <v>7204</v>
      </c>
      <c r="E576" t="s">
        <v>7216</v>
      </c>
      <c r="F576">
        <v>852</v>
      </c>
      <c r="G576">
        <v>15</v>
      </c>
      <c r="H576">
        <v>16152</v>
      </c>
      <c r="I576" t="s">
        <v>5337</v>
      </c>
      <c r="J576" t="s">
        <v>7206</v>
      </c>
      <c r="K576" s="8">
        <v>6.1617640473404E+16</v>
      </c>
    </row>
    <row r="577" spans="1:11" x14ac:dyDescent="0.2">
      <c r="A577" t="s">
        <v>5032</v>
      </c>
      <c r="B577" t="s">
        <v>7217</v>
      </c>
      <c r="C577">
        <v>9</v>
      </c>
      <c r="D577" t="s">
        <v>7218</v>
      </c>
      <c r="E577" t="s">
        <v>7219</v>
      </c>
      <c r="F577">
        <v>838</v>
      </c>
      <c r="G577">
        <v>85</v>
      </c>
      <c r="H577">
        <v>18202</v>
      </c>
      <c r="I577" t="s">
        <v>7220</v>
      </c>
      <c r="J577" t="s">
        <v>7221</v>
      </c>
      <c r="K577" s="8">
        <v>4652475607979160</v>
      </c>
    </row>
    <row r="578" spans="1:11" x14ac:dyDescent="0.2">
      <c r="A578" t="s">
        <v>5174</v>
      </c>
      <c r="B578" t="s">
        <v>7222</v>
      </c>
      <c r="C578">
        <v>4</v>
      </c>
      <c r="D578" t="s">
        <v>7223</v>
      </c>
      <c r="E578" t="s">
        <v>6746</v>
      </c>
      <c r="F578">
        <v>500</v>
      </c>
      <c r="G578">
        <v>16</v>
      </c>
      <c r="H578">
        <v>10071</v>
      </c>
      <c r="I578" t="s">
        <v>7224</v>
      </c>
      <c r="J578" t="s">
        <v>7225</v>
      </c>
      <c r="K578" s="8">
        <v>4.42200066499028E+16</v>
      </c>
    </row>
    <row r="579" spans="1:11" x14ac:dyDescent="0.2">
      <c r="A579" t="s">
        <v>5060</v>
      </c>
      <c r="B579" t="s">
        <v>7226</v>
      </c>
      <c r="C579">
        <v>10</v>
      </c>
      <c r="D579" t="s">
        <v>7227</v>
      </c>
      <c r="E579" t="s">
        <v>7228</v>
      </c>
      <c r="F579">
        <v>852</v>
      </c>
      <c r="G579">
        <v>88</v>
      </c>
      <c r="H579">
        <v>16152</v>
      </c>
      <c r="I579" t="s">
        <v>5337</v>
      </c>
      <c r="J579" t="s">
        <v>7229</v>
      </c>
      <c r="K579" s="8">
        <v>6215535196592660</v>
      </c>
    </row>
    <row r="580" spans="1:11" x14ac:dyDescent="0.2">
      <c r="A580" t="s">
        <v>5129</v>
      </c>
      <c r="B580" t="s">
        <v>7230</v>
      </c>
      <c r="C580">
        <v>8</v>
      </c>
      <c r="D580" t="s">
        <v>7231</v>
      </c>
      <c r="E580" t="s">
        <v>7232</v>
      </c>
      <c r="F580">
        <v>849</v>
      </c>
      <c r="G580">
        <v>71</v>
      </c>
      <c r="H580">
        <v>18593</v>
      </c>
      <c r="I580" t="s">
        <v>5337</v>
      </c>
      <c r="J580" t="s">
        <v>7233</v>
      </c>
      <c r="K580" s="8">
        <v>517029068316609</v>
      </c>
    </row>
    <row r="581" spans="1:11" x14ac:dyDescent="0.2">
      <c r="A581" t="s">
        <v>5060</v>
      </c>
      <c r="B581" t="s">
        <v>7234</v>
      </c>
      <c r="C581">
        <v>7</v>
      </c>
      <c r="D581" t="s">
        <v>7235</v>
      </c>
      <c r="E581" t="s">
        <v>7236</v>
      </c>
      <c r="F581">
        <v>852</v>
      </c>
      <c r="G581">
        <v>49</v>
      </c>
      <c r="H581">
        <v>16152</v>
      </c>
      <c r="I581" t="s">
        <v>5337</v>
      </c>
      <c r="J581" t="s">
        <v>7237</v>
      </c>
      <c r="K581" s="8">
        <v>6294656715439800</v>
      </c>
    </row>
    <row r="582" spans="1:11" x14ac:dyDescent="0.2">
      <c r="A582" t="s">
        <v>5060</v>
      </c>
      <c r="B582" t="s">
        <v>7238</v>
      </c>
      <c r="C582">
        <v>7</v>
      </c>
      <c r="D582" t="s">
        <v>7235</v>
      </c>
      <c r="E582" t="s">
        <v>7239</v>
      </c>
      <c r="F582">
        <v>852</v>
      </c>
      <c r="G582">
        <v>49</v>
      </c>
      <c r="H582">
        <v>16152</v>
      </c>
      <c r="I582" t="s">
        <v>5337</v>
      </c>
      <c r="J582" t="s">
        <v>7237</v>
      </c>
      <c r="K582" s="8">
        <v>6294656715439800</v>
      </c>
    </row>
    <row r="583" spans="1:11" x14ac:dyDescent="0.2">
      <c r="A583" t="s">
        <v>5049</v>
      </c>
      <c r="B583" t="s">
        <v>7240</v>
      </c>
      <c r="C583">
        <v>14</v>
      </c>
      <c r="D583" t="s">
        <v>7241</v>
      </c>
      <c r="E583" t="s">
        <v>7242</v>
      </c>
      <c r="F583">
        <v>798</v>
      </c>
      <c r="G583">
        <v>161</v>
      </c>
      <c r="H583">
        <v>16787</v>
      </c>
      <c r="I583" t="s">
        <v>5337</v>
      </c>
      <c r="J583" t="s">
        <v>7243</v>
      </c>
      <c r="K583" s="8">
        <v>5486295235652570</v>
      </c>
    </row>
    <row r="584" spans="1:11" x14ac:dyDescent="0.2">
      <c r="A584" t="s">
        <v>5060</v>
      </c>
      <c r="B584" t="s">
        <v>7244</v>
      </c>
      <c r="C584">
        <v>9</v>
      </c>
      <c r="D584" t="s">
        <v>7245</v>
      </c>
      <c r="E584" t="s">
        <v>7246</v>
      </c>
      <c r="F584">
        <v>852</v>
      </c>
      <c r="G584">
        <v>75</v>
      </c>
      <c r="H584">
        <v>16152</v>
      </c>
      <c r="I584" t="s">
        <v>5337</v>
      </c>
      <c r="J584" t="s">
        <v>7247</v>
      </c>
      <c r="K584" s="8">
        <v>633670088885146</v>
      </c>
    </row>
    <row r="585" spans="1:11" x14ac:dyDescent="0.2">
      <c r="A585" t="s">
        <v>5060</v>
      </c>
      <c r="B585" t="s">
        <v>7248</v>
      </c>
      <c r="C585">
        <v>15</v>
      </c>
      <c r="D585" t="s">
        <v>7249</v>
      </c>
      <c r="E585" t="s">
        <v>7250</v>
      </c>
      <c r="F585">
        <v>852</v>
      </c>
      <c r="G585">
        <v>160</v>
      </c>
      <c r="H585">
        <v>16152</v>
      </c>
      <c r="I585" t="s">
        <v>5337</v>
      </c>
      <c r="J585" t="s">
        <v>7251</v>
      </c>
      <c r="K585" s="8">
        <v>6.3375734912597904E+16</v>
      </c>
    </row>
    <row r="586" spans="1:11" x14ac:dyDescent="0.2">
      <c r="A586" t="s">
        <v>5060</v>
      </c>
      <c r="B586" t="s">
        <v>7252</v>
      </c>
      <c r="C586">
        <v>6</v>
      </c>
      <c r="D586" t="s">
        <v>7253</v>
      </c>
      <c r="E586" t="s">
        <v>7254</v>
      </c>
      <c r="F586">
        <v>852</v>
      </c>
      <c r="G586">
        <v>37</v>
      </c>
      <c r="H586">
        <v>16152</v>
      </c>
      <c r="I586" t="s">
        <v>5337</v>
      </c>
      <c r="J586" t="s">
        <v>7255</v>
      </c>
      <c r="K586" s="8">
        <v>6340607846862560</v>
      </c>
    </row>
    <row r="587" spans="1:11" x14ac:dyDescent="0.2">
      <c r="A587" t="s">
        <v>5060</v>
      </c>
      <c r="B587" t="s">
        <v>7256</v>
      </c>
      <c r="C587">
        <v>6</v>
      </c>
      <c r="D587" t="s">
        <v>7253</v>
      </c>
      <c r="E587" t="s">
        <v>7257</v>
      </c>
      <c r="F587">
        <v>852</v>
      </c>
      <c r="G587">
        <v>37</v>
      </c>
      <c r="H587">
        <v>16152</v>
      </c>
      <c r="I587" t="s">
        <v>5337</v>
      </c>
      <c r="J587" t="s">
        <v>7255</v>
      </c>
      <c r="K587" s="8">
        <v>6340607846862560</v>
      </c>
    </row>
    <row r="588" spans="1:11" x14ac:dyDescent="0.2">
      <c r="A588" t="s">
        <v>5060</v>
      </c>
      <c r="B588" t="s">
        <v>7258</v>
      </c>
      <c r="C588">
        <v>6</v>
      </c>
      <c r="D588" t="s">
        <v>7253</v>
      </c>
      <c r="E588" t="s">
        <v>7259</v>
      </c>
      <c r="F588">
        <v>852</v>
      </c>
      <c r="G588">
        <v>37</v>
      </c>
      <c r="H588">
        <v>16152</v>
      </c>
      <c r="I588" t="s">
        <v>5337</v>
      </c>
      <c r="J588" t="s">
        <v>7255</v>
      </c>
      <c r="K588" s="8">
        <v>6340607846862560</v>
      </c>
    </row>
    <row r="589" spans="1:11" x14ac:dyDescent="0.2">
      <c r="A589" t="s">
        <v>5060</v>
      </c>
      <c r="B589" t="s">
        <v>7260</v>
      </c>
      <c r="C589">
        <v>6</v>
      </c>
      <c r="D589" t="s">
        <v>7253</v>
      </c>
      <c r="E589" t="s">
        <v>7261</v>
      </c>
      <c r="F589">
        <v>852</v>
      </c>
      <c r="G589">
        <v>37</v>
      </c>
      <c r="H589">
        <v>16152</v>
      </c>
      <c r="I589" t="s">
        <v>5337</v>
      </c>
      <c r="J589" t="s">
        <v>7255</v>
      </c>
      <c r="K589" s="8">
        <v>6340607846862560</v>
      </c>
    </row>
    <row r="590" spans="1:11" x14ac:dyDescent="0.2">
      <c r="A590" t="s">
        <v>5060</v>
      </c>
      <c r="B590" t="s">
        <v>7262</v>
      </c>
      <c r="C590">
        <v>6</v>
      </c>
      <c r="D590" t="s">
        <v>7253</v>
      </c>
      <c r="E590" t="s">
        <v>7263</v>
      </c>
      <c r="F590">
        <v>852</v>
      </c>
      <c r="G590">
        <v>37</v>
      </c>
      <c r="H590">
        <v>16152</v>
      </c>
      <c r="I590" t="s">
        <v>5337</v>
      </c>
      <c r="J590" t="s">
        <v>7255</v>
      </c>
      <c r="K590" s="8">
        <v>6340607846862560</v>
      </c>
    </row>
    <row r="591" spans="1:11" x14ac:dyDescent="0.2">
      <c r="A591" t="s">
        <v>5029</v>
      </c>
      <c r="B591" t="s">
        <v>7264</v>
      </c>
      <c r="C591">
        <v>24</v>
      </c>
      <c r="D591" t="s">
        <v>7265</v>
      </c>
      <c r="E591" t="s">
        <v>7266</v>
      </c>
      <c r="F591">
        <v>779</v>
      </c>
      <c r="G591">
        <v>329</v>
      </c>
      <c r="H591">
        <v>16313</v>
      </c>
      <c r="I591" t="s">
        <v>5337</v>
      </c>
      <c r="J591" t="s">
        <v>7267</v>
      </c>
      <c r="K591" s="8">
        <v>499437119382614</v>
      </c>
    </row>
    <row r="592" spans="1:11" x14ac:dyDescent="0.2">
      <c r="A592" t="s">
        <v>5049</v>
      </c>
      <c r="B592" t="s">
        <v>7268</v>
      </c>
      <c r="C592">
        <v>6</v>
      </c>
      <c r="D592" t="s">
        <v>7269</v>
      </c>
      <c r="E592" t="s">
        <v>7270</v>
      </c>
      <c r="F592">
        <v>798</v>
      </c>
      <c r="G592">
        <v>41</v>
      </c>
      <c r="H592">
        <v>16787</v>
      </c>
      <c r="I592" t="s">
        <v>5337</v>
      </c>
      <c r="J592" t="s">
        <v>7271</v>
      </c>
      <c r="K592" s="8">
        <v>5511735637446320</v>
      </c>
    </row>
    <row r="593" spans="1:11" x14ac:dyDescent="0.2">
      <c r="A593" t="s">
        <v>5060</v>
      </c>
      <c r="B593" t="s">
        <v>7272</v>
      </c>
      <c r="C593">
        <v>8</v>
      </c>
      <c r="D593" t="s">
        <v>7273</v>
      </c>
      <c r="E593" t="s">
        <v>7274</v>
      </c>
      <c r="F593">
        <v>852</v>
      </c>
      <c r="G593">
        <v>62</v>
      </c>
      <c r="H593">
        <v>16152</v>
      </c>
      <c r="I593" t="s">
        <v>5337</v>
      </c>
      <c r="J593" t="s">
        <v>7275</v>
      </c>
      <c r="K593" s="8">
        <v>6.3813211092466E+16</v>
      </c>
    </row>
    <row r="594" spans="1:11" x14ac:dyDescent="0.2">
      <c r="A594" t="s">
        <v>5049</v>
      </c>
      <c r="B594" t="s">
        <v>7276</v>
      </c>
      <c r="C594">
        <v>4</v>
      </c>
      <c r="D594" t="s">
        <v>7277</v>
      </c>
      <c r="E594" t="s">
        <v>7278</v>
      </c>
      <c r="F594">
        <v>798</v>
      </c>
      <c r="G594">
        <v>17</v>
      </c>
      <c r="H594">
        <v>16787</v>
      </c>
      <c r="I594" t="s">
        <v>5337</v>
      </c>
      <c r="J594" t="s">
        <v>7279</v>
      </c>
      <c r="K594" s="8">
        <v>5561716479313980</v>
      </c>
    </row>
    <row r="595" spans="1:11" x14ac:dyDescent="0.2">
      <c r="A595" t="s">
        <v>5060</v>
      </c>
      <c r="B595" t="s">
        <v>7280</v>
      </c>
      <c r="C595">
        <v>10</v>
      </c>
      <c r="D595" t="s">
        <v>7281</v>
      </c>
      <c r="E595" t="s">
        <v>7282</v>
      </c>
      <c r="F595">
        <v>852</v>
      </c>
      <c r="G595">
        <v>89</v>
      </c>
      <c r="H595">
        <v>16152</v>
      </c>
      <c r="I595" t="s">
        <v>5337</v>
      </c>
      <c r="J595" t="s">
        <v>7283</v>
      </c>
      <c r="K595" s="8">
        <v>64447669602317</v>
      </c>
    </row>
    <row r="596" spans="1:11" x14ac:dyDescent="0.2">
      <c r="A596" t="s">
        <v>5129</v>
      </c>
      <c r="B596" t="s">
        <v>7284</v>
      </c>
      <c r="C596">
        <v>6</v>
      </c>
      <c r="D596" t="s">
        <v>7285</v>
      </c>
      <c r="E596" t="s">
        <v>7286</v>
      </c>
      <c r="F596">
        <v>849</v>
      </c>
      <c r="G596">
        <v>43</v>
      </c>
      <c r="H596">
        <v>18593</v>
      </c>
      <c r="I596" t="s">
        <v>5337</v>
      </c>
      <c r="J596" t="s">
        <v>7287</v>
      </c>
      <c r="K596" s="8">
        <v>5356943240983840</v>
      </c>
    </row>
    <row r="597" spans="1:11" x14ac:dyDescent="0.2">
      <c r="A597" t="s">
        <v>5552</v>
      </c>
      <c r="B597" t="s">
        <v>7288</v>
      </c>
      <c r="C597">
        <v>9</v>
      </c>
      <c r="D597" t="s">
        <v>7289</v>
      </c>
      <c r="E597" t="s">
        <v>7290</v>
      </c>
      <c r="F597">
        <v>472</v>
      </c>
      <c r="G597">
        <v>75</v>
      </c>
      <c r="H597">
        <v>8857</v>
      </c>
      <c r="I597" t="s">
        <v>7291</v>
      </c>
      <c r="J597" t="s">
        <v>7292</v>
      </c>
      <c r="K597" s="8">
        <v>50036240386568</v>
      </c>
    </row>
    <row r="598" spans="1:11" x14ac:dyDescent="0.2">
      <c r="A598" t="s">
        <v>5060</v>
      </c>
      <c r="B598" t="s">
        <v>7293</v>
      </c>
      <c r="C598">
        <v>5</v>
      </c>
      <c r="D598" t="s">
        <v>7294</v>
      </c>
      <c r="E598" t="s">
        <v>7295</v>
      </c>
      <c r="F598">
        <v>852</v>
      </c>
      <c r="G598">
        <v>26</v>
      </c>
      <c r="H598">
        <v>16152</v>
      </c>
      <c r="I598" t="s">
        <v>5337</v>
      </c>
      <c r="J598" t="s">
        <v>7296</v>
      </c>
      <c r="K598" s="8">
        <v>6523283521695360</v>
      </c>
    </row>
    <row r="599" spans="1:11" x14ac:dyDescent="0.2">
      <c r="A599" t="s">
        <v>5060</v>
      </c>
      <c r="B599" t="s">
        <v>7297</v>
      </c>
      <c r="C599">
        <v>5</v>
      </c>
      <c r="D599" t="s">
        <v>7294</v>
      </c>
      <c r="E599" t="s">
        <v>7298</v>
      </c>
      <c r="F599">
        <v>852</v>
      </c>
      <c r="G599">
        <v>26</v>
      </c>
      <c r="H599">
        <v>16152</v>
      </c>
      <c r="I599" t="s">
        <v>5337</v>
      </c>
      <c r="J599" t="s">
        <v>7296</v>
      </c>
      <c r="K599" s="8">
        <v>6523283521695360</v>
      </c>
    </row>
    <row r="600" spans="1:11" x14ac:dyDescent="0.2">
      <c r="A600" t="s">
        <v>5060</v>
      </c>
      <c r="B600" t="s">
        <v>7299</v>
      </c>
      <c r="C600">
        <v>5</v>
      </c>
      <c r="D600" t="s">
        <v>7294</v>
      </c>
      <c r="E600" t="s">
        <v>7300</v>
      </c>
      <c r="F600">
        <v>852</v>
      </c>
      <c r="G600">
        <v>26</v>
      </c>
      <c r="H600">
        <v>16152</v>
      </c>
      <c r="I600" t="s">
        <v>5337</v>
      </c>
      <c r="J600" t="s">
        <v>7296</v>
      </c>
      <c r="K600" s="8">
        <v>6523283521695360</v>
      </c>
    </row>
    <row r="601" spans="1:11" x14ac:dyDescent="0.2">
      <c r="A601" t="s">
        <v>5060</v>
      </c>
      <c r="B601" t="s">
        <v>7301</v>
      </c>
      <c r="C601">
        <v>5</v>
      </c>
      <c r="D601" t="s">
        <v>7294</v>
      </c>
      <c r="E601" t="s">
        <v>7302</v>
      </c>
      <c r="F601">
        <v>852</v>
      </c>
      <c r="G601">
        <v>26</v>
      </c>
      <c r="H601">
        <v>16152</v>
      </c>
      <c r="I601" t="s">
        <v>5337</v>
      </c>
      <c r="J601" t="s">
        <v>7296</v>
      </c>
      <c r="K601" s="8">
        <v>6523283521695360</v>
      </c>
    </row>
    <row r="602" spans="1:11" x14ac:dyDescent="0.2">
      <c r="A602" t="s">
        <v>5049</v>
      </c>
      <c r="B602" t="s">
        <v>7303</v>
      </c>
      <c r="C602">
        <v>10</v>
      </c>
      <c r="D602" t="s">
        <v>7304</v>
      </c>
      <c r="E602" t="s">
        <v>7305</v>
      </c>
      <c r="F602">
        <v>798</v>
      </c>
      <c r="G602">
        <v>99</v>
      </c>
      <c r="H602">
        <v>16787</v>
      </c>
      <c r="I602" t="s">
        <v>5337</v>
      </c>
      <c r="J602" t="s">
        <v>7306</v>
      </c>
      <c r="K602" s="8">
        <v>567747192317971</v>
      </c>
    </row>
    <row r="603" spans="1:11" x14ac:dyDescent="0.2">
      <c r="A603" t="s">
        <v>5129</v>
      </c>
      <c r="B603" t="s">
        <v>7307</v>
      </c>
      <c r="C603">
        <v>5</v>
      </c>
      <c r="D603" t="s">
        <v>7308</v>
      </c>
      <c r="E603" t="s">
        <v>7309</v>
      </c>
      <c r="F603">
        <v>849</v>
      </c>
      <c r="G603">
        <v>30</v>
      </c>
      <c r="H603">
        <v>18593</v>
      </c>
      <c r="I603" t="s">
        <v>5337</v>
      </c>
      <c r="J603" t="s">
        <v>7310</v>
      </c>
      <c r="K603" s="8">
        <v>5438865236831850</v>
      </c>
    </row>
    <row r="604" spans="1:11" x14ac:dyDescent="0.2">
      <c r="A604" t="s">
        <v>5060</v>
      </c>
      <c r="B604" t="s">
        <v>7311</v>
      </c>
      <c r="C604">
        <v>14</v>
      </c>
      <c r="D604" t="s">
        <v>7312</v>
      </c>
      <c r="E604" t="s">
        <v>7313</v>
      </c>
      <c r="F604">
        <v>852</v>
      </c>
      <c r="G604">
        <v>147</v>
      </c>
      <c r="H604">
        <v>16152</v>
      </c>
      <c r="I604" t="s">
        <v>5337</v>
      </c>
      <c r="J604" t="s">
        <v>7314</v>
      </c>
      <c r="K604" s="8">
        <v>6629746694523050</v>
      </c>
    </row>
    <row r="605" spans="1:11" x14ac:dyDescent="0.2">
      <c r="A605" t="s">
        <v>5060</v>
      </c>
      <c r="B605" t="s">
        <v>7315</v>
      </c>
      <c r="C605">
        <v>8</v>
      </c>
      <c r="D605" t="s">
        <v>7316</v>
      </c>
      <c r="E605" t="s">
        <v>7317</v>
      </c>
      <c r="F605">
        <v>852</v>
      </c>
      <c r="G605">
        <v>63</v>
      </c>
      <c r="H605">
        <v>16152</v>
      </c>
      <c r="I605" t="s">
        <v>5337</v>
      </c>
      <c r="J605" t="s">
        <v>7318</v>
      </c>
      <c r="K605" s="8">
        <v>6657057183777490</v>
      </c>
    </row>
    <row r="606" spans="1:11" x14ac:dyDescent="0.2">
      <c r="A606" t="s">
        <v>5032</v>
      </c>
      <c r="B606" t="s">
        <v>7319</v>
      </c>
      <c r="C606">
        <v>4</v>
      </c>
      <c r="D606" t="s">
        <v>7320</v>
      </c>
      <c r="E606" t="s">
        <v>7321</v>
      </c>
      <c r="F606">
        <v>838</v>
      </c>
      <c r="G606">
        <v>18</v>
      </c>
      <c r="H606">
        <v>18202</v>
      </c>
      <c r="I606" t="s">
        <v>7322</v>
      </c>
      <c r="J606" t="s">
        <v>7323</v>
      </c>
      <c r="K606" s="8">
        <v>5104927986322650</v>
      </c>
    </row>
    <row r="607" spans="1:11" x14ac:dyDescent="0.2">
      <c r="A607" t="s">
        <v>5060</v>
      </c>
      <c r="B607" t="s">
        <v>7324</v>
      </c>
      <c r="C607">
        <v>10</v>
      </c>
      <c r="D607" t="s">
        <v>7325</v>
      </c>
      <c r="E607" t="s">
        <v>7326</v>
      </c>
      <c r="F607">
        <v>852</v>
      </c>
      <c r="G607">
        <v>90</v>
      </c>
      <c r="H607">
        <v>16152</v>
      </c>
      <c r="I607" t="s">
        <v>5337</v>
      </c>
      <c r="J607" t="s">
        <v>7327</v>
      </c>
      <c r="K607" s="8">
        <v>666930415371971</v>
      </c>
    </row>
    <row r="608" spans="1:11" x14ac:dyDescent="0.2">
      <c r="A608" t="s">
        <v>5029</v>
      </c>
      <c r="B608" t="s">
        <v>7328</v>
      </c>
      <c r="C608">
        <v>5</v>
      </c>
      <c r="D608" t="s">
        <v>7329</v>
      </c>
      <c r="E608" t="s">
        <v>7330</v>
      </c>
      <c r="F608">
        <v>779</v>
      </c>
      <c r="G608">
        <v>29</v>
      </c>
      <c r="H608">
        <v>16313</v>
      </c>
      <c r="I608" t="s">
        <v>5337</v>
      </c>
      <c r="J608" t="s">
        <v>7331</v>
      </c>
      <c r="K608" s="8">
        <v>5.30770077088964E+16</v>
      </c>
    </row>
    <row r="609" spans="1:11" x14ac:dyDescent="0.2">
      <c r="A609" t="s">
        <v>5029</v>
      </c>
      <c r="B609" t="s">
        <v>7332</v>
      </c>
      <c r="C609">
        <v>5</v>
      </c>
      <c r="D609" t="s">
        <v>7329</v>
      </c>
      <c r="E609" t="s">
        <v>7333</v>
      </c>
      <c r="F609">
        <v>779</v>
      </c>
      <c r="G609">
        <v>29</v>
      </c>
      <c r="H609">
        <v>16313</v>
      </c>
      <c r="I609" t="s">
        <v>5337</v>
      </c>
      <c r="J609" t="s">
        <v>7331</v>
      </c>
      <c r="K609" s="8">
        <v>5.30770077088964E+16</v>
      </c>
    </row>
    <row r="610" spans="1:11" x14ac:dyDescent="0.2">
      <c r="A610" t="s">
        <v>5029</v>
      </c>
      <c r="B610" t="s">
        <v>7334</v>
      </c>
      <c r="C610">
        <v>21</v>
      </c>
      <c r="D610" t="s">
        <v>7335</v>
      </c>
      <c r="E610" t="s">
        <v>7336</v>
      </c>
      <c r="F610">
        <v>779</v>
      </c>
      <c r="G610">
        <v>280</v>
      </c>
      <c r="H610">
        <v>16313</v>
      </c>
      <c r="I610" t="s">
        <v>5337</v>
      </c>
      <c r="J610" t="s">
        <v>7337</v>
      </c>
      <c r="K610" s="8">
        <v>5318108859993600</v>
      </c>
    </row>
    <row r="611" spans="1:11" x14ac:dyDescent="0.2">
      <c r="A611" t="s">
        <v>5049</v>
      </c>
      <c r="B611" t="s">
        <v>7338</v>
      </c>
      <c r="C611">
        <v>6</v>
      </c>
      <c r="D611" t="s">
        <v>7339</v>
      </c>
      <c r="E611" t="s">
        <v>7340</v>
      </c>
      <c r="F611">
        <v>798</v>
      </c>
      <c r="G611">
        <v>42</v>
      </c>
      <c r="H611">
        <v>16787</v>
      </c>
      <c r="I611" t="s">
        <v>5337</v>
      </c>
      <c r="J611" t="s">
        <v>7341</v>
      </c>
      <c r="K611" s="8">
        <v>5840232791459820</v>
      </c>
    </row>
    <row r="612" spans="1:11" x14ac:dyDescent="0.2">
      <c r="A612" t="s">
        <v>5060</v>
      </c>
      <c r="B612" t="s">
        <v>7342</v>
      </c>
      <c r="C612">
        <v>6</v>
      </c>
      <c r="D612" t="s">
        <v>7343</v>
      </c>
      <c r="E612" t="s">
        <v>7344</v>
      </c>
      <c r="F612">
        <v>852</v>
      </c>
      <c r="G612">
        <v>38</v>
      </c>
      <c r="H612">
        <v>16152</v>
      </c>
      <c r="I612" t="s">
        <v>5337</v>
      </c>
      <c r="J612" t="s">
        <v>7345</v>
      </c>
      <c r="K612" s="8">
        <v>6710993722822050</v>
      </c>
    </row>
    <row r="613" spans="1:11" x14ac:dyDescent="0.2">
      <c r="A613" t="s">
        <v>5129</v>
      </c>
      <c r="B613" t="s">
        <v>7346</v>
      </c>
      <c r="C613">
        <v>3</v>
      </c>
      <c r="D613" t="s">
        <v>7347</v>
      </c>
      <c r="E613" t="s">
        <v>7348</v>
      </c>
      <c r="F613">
        <v>849</v>
      </c>
      <c r="G613">
        <v>8</v>
      </c>
      <c r="H613">
        <v>18593</v>
      </c>
      <c r="I613" t="s">
        <v>5337</v>
      </c>
      <c r="J613" t="s">
        <v>7349</v>
      </c>
      <c r="K613" s="8">
        <v>5.63679727799252E+16</v>
      </c>
    </row>
    <row r="614" spans="1:11" x14ac:dyDescent="0.2">
      <c r="A614" t="s">
        <v>5049</v>
      </c>
      <c r="B614" t="s">
        <v>7350</v>
      </c>
      <c r="C614">
        <v>9</v>
      </c>
      <c r="D614" t="s">
        <v>7351</v>
      </c>
      <c r="E614" t="s">
        <v>7352</v>
      </c>
      <c r="F614">
        <v>798</v>
      </c>
      <c r="G614">
        <v>85</v>
      </c>
      <c r="H614">
        <v>16787</v>
      </c>
      <c r="I614" t="s">
        <v>5337</v>
      </c>
      <c r="J614" t="s">
        <v>7353</v>
      </c>
      <c r="K614" s="8">
        <v>5.91299769861272E+16</v>
      </c>
    </row>
    <row r="615" spans="1:11" x14ac:dyDescent="0.2">
      <c r="A615" t="s">
        <v>5049</v>
      </c>
      <c r="B615" t="s">
        <v>7354</v>
      </c>
      <c r="C615">
        <v>7</v>
      </c>
      <c r="D615" t="s">
        <v>7355</v>
      </c>
      <c r="E615" t="s">
        <v>7356</v>
      </c>
      <c r="F615">
        <v>798</v>
      </c>
      <c r="G615">
        <v>56</v>
      </c>
      <c r="H615">
        <v>16787</v>
      </c>
      <c r="I615" t="s">
        <v>5337</v>
      </c>
      <c r="J615" t="s">
        <v>7357</v>
      </c>
      <c r="K615" s="8">
        <v>5937666827558390</v>
      </c>
    </row>
    <row r="616" spans="1:11" x14ac:dyDescent="0.2">
      <c r="A616" t="s">
        <v>5390</v>
      </c>
      <c r="B616" t="s">
        <v>7358</v>
      </c>
      <c r="C616">
        <v>3</v>
      </c>
      <c r="D616" t="s">
        <v>7359</v>
      </c>
      <c r="E616" t="s">
        <v>7360</v>
      </c>
      <c r="F616">
        <v>595</v>
      </c>
      <c r="G616">
        <v>8</v>
      </c>
      <c r="H616">
        <v>12971</v>
      </c>
      <c r="I616" t="s">
        <v>5337</v>
      </c>
      <c r="J616" t="s">
        <v>7361</v>
      </c>
      <c r="K616" s="8">
        <v>5592524584354450</v>
      </c>
    </row>
    <row r="617" spans="1:11" x14ac:dyDescent="0.2">
      <c r="A617" t="s">
        <v>5060</v>
      </c>
      <c r="B617" t="s">
        <v>7362</v>
      </c>
      <c r="C617">
        <v>3</v>
      </c>
      <c r="D617" t="s">
        <v>7363</v>
      </c>
      <c r="E617" t="s">
        <v>7364</v>
      </c>
      <c r="F617">
        <v>852</v>
      </c>
      <c r="G617">
        <v>7</v>
      </c>
      <c r="H617">
        <v>16152</v>
      </c>
      <c r="I617" t="s">
        <v>5337</v>
      </c>
      <c r="J617" t="s">
        <v>7365</v>
      </c>
      <c r="K617" s="8">
        <v>679201283455097</v>
      </c>
    </row>
    <row r="618" spans="1:11" x14ac:dyDescent="0.2">
      <c r="A618" t="s">
        <v>5060</v>
      </c>
      <c r="B618" t="s">
        <v>7366</v>
      </c>
      <c r="C618">
        <v>3</v>
      </c>
      <c r="D618" t="s">
        <v>7363</v>
      </c>
      <c r="E618" t="s">
        <v>7367</v>
      </c>
      <c r="F618">
        <v>852</v>
      </c>
      <c r="G618">
        <v>7</v>
      </c>
      <c r="H618">
        <v>16152</v>
      </c>
      <c r="I618" t="s">
        <v>5337</v>
      </c>
      <c r="J618" t="s">
        <v>7365</v>
      </c>
      <c r="K618" s="8">
        <v>679201283455097</v>
      </c>
    </row>
    <row r="619" spans="1:11" x14ac:dyDescent="0.2">
      <c r="A619" t="s">
        <v>5060</v>
      </c>
      <c r="B619" t="s">
        <v>7368</v>
      </c>
      <c r="C619">
        <v>3</v>
      </c>
      <c r="D619" t="s">
        <v>7363</v>
      </c>
      <c r="E619" t="s">
        <v>7369</v>
      </c>
      <c r="F619">
        <v>852</v>
      </c>
      <c r="G619">
        <v>7</v>
      </c>
      <c r="H619">
        <v>16152</v>
      </c>
      <c r="I619" t="s">
        <v>5337</v>
      </c>
      <c r="J619" t="s">
        <v>7365</v>
      </c>
      <c r="K619" s="8">
        <v>679201283455097</v>
      </c>
    </row>
    <row r="620" spans="1:11" x14ac:dyDescent="0.2">
      <c r="A620" t="s">
        <v>5060</v>
      </c>
      <c r="B620" t="s">
        <v>7370</v>
      </c>
      <c r="C620">
        <v>3</v>
      </c>
      <c r="D620" t="s">
        <v>7363</v>
      </c>
      <c r="E620" t="s">
        <v>7371</v>
      </c>
      <c r="F620">
        <v>852</v>
      </c>
      <c r="G620">
        <v>7</v>
      </c>
      <c r="H620">
        <v>16152</v>
      </c>
      <c r="I620" t="s">
        <v>5337</v>
      </c>
      <c r="J620" t="s">
        <v>7365</v>
      </c>
      <c r="K620" s="8">
        <v>679201283455097</v>
      </c>
    </row>
    <row r="621" spans="1:11" x14ac:dyDescent="0.2">
      <c r="A621" t="s">
        <v>5060</v>
      </c>
      <c r="B621" t="s">
        <v>7372</v>
      </c>
      <c r="C621">
        <v>3</v>
      </c>
      <c r="D621" t="s">
        <v>7363</v>
      </c>
      <c r="E621" t="s">
        <v>7373</v>
      </c>
      <c r="F621">
        <v>852</v>
      </c>
      <c r="G621">
        <v>7</v>
      </c>
      <c r="H621">
        <v>16152</v>
      </c>
      <c r="I621" t="s">
        <v>5337</v>
      </c>
      <c r="J621" t="s">
        <v>7365</v>
      </c>
      <c r="K621" s="8">
        <v>679201283455097</v>
      </c>
    </row>
    <row r="622" spans="1:11" x14ac:dyDescent="0.2">
      <c r="A622" t="s">
        <v>5060</v>
      </c>
      <c r="B622" t="s">
        <v>7374</v>
      </c>
      <c r="C622">
        <v>3</v>
      </c>
      <c r="D622" t="s">
        <v>7363</v>
      </c>
      <c r="E622" t="s">
        <v>7375</v>
      </c>
      <c r="F622">
        <v>852</v>
      </c>
      <c r="G622">
        <v>7</v>
      </c>
      <c r="H622">
        <v>16152</v>
      </c>
      <c r="I622" t="s">
        <v>5337</v>
      </c>
      <c r="J622" t="s">
        <v>7365</v>
      </c>
      <c r="K622" s="8">
        <v>679201283455097</v>
      </c>
    </row>
    <row r="623" spans="1:11" x14ac:dyDescent="0.2">
      <c r="A623" t="s">
        <v>5060</v>
      </c>
      <c r="B623" t="s">
        <v>7376</v>
      </c>
      <c r="C623">
        <v>4</v>
      </c>
      <c r="D623" t="s">
        <v>7377</v>
      </c>
      <c r="E623" t="s">
        <v>7378</v>
      </c>
      <c r="F623">
        <v>852</v>
      </c>
      <c r="G623">
        <v>16</v>
      </c>
      <c r="H623">
        <v>16152</v>
      </c>
      <c r="I623" t="s">
        <v>5337</v>
      </c>
      <c r="J623" t="s">
        <v>7379</v>
      </c>
      <c r="K623" s="8">
        <v>679600297608921</v>
      </c>
    </row>
    <row r="624" spans="1:11" x14ac:dyDescent="0.2">
      <c r="A624" t="s">
        <v>5060</v>
      </c>
      <c r="B624" t="s">
        <v>7380</v>
      </c>
      <c r="C624">
        <v>4</v>
      </c>
      <c r="D624" t="s">
        <v>7377</v>
      </c>
      <c r="E624" t="s">
        <v>7381</v>
      </c>
      <c r="F624">
        <v>852</v>
      </c>
      <c r="G624">
        <v>16</v>
      </c>
      <c r="H624">
        <v>16152</v>
      </c>
      <c r="I624" t="s">
        <v>5337</v>
      </c>
      <c r="J624" t="s">
        <v>7379</v>
      </c>
      <c r="K624" s="8">
        <v>679600297608921</v>
      </c>
    </row>
    <row r="625" spans="1:11" x14ac:dyDescent="0.2">
      <c r="A625" t="s">
        <v>5060</v>
      </c>
      <c r="B625" t="s">
        <v>7382</v>
      </c>
      <c r="C625">
        <v>4</v>
      </c>
      <c r="D625" t="s">
        <v>7377</v>
      </c>
      <c r="E625" t="s">
        <v>7383</v>
      </c>
      <c r="F625">
        <v>852</v>
      </c>
      <c r="G625">
        <v>16</v>
      </c>
      <c r="H625">
        <v>16152</v>
      </c>
      <c r="I625" t="s">
        <v>5337</v>
      </c>
      <c r="J625" t="s">
        <v>7379</v>
      </c>
      <c r="K625" s="8">
        <v>679600297608921</v>
      </c>
    </row>
    <row r="626" spans="1:11" x14ac:dyDescent="0.2">
      <c r="A626" t="s">
        <v>5060</v>
      </c>
      <c r="B626" t="s">
        <v>7384</v>
      </c>
      <c r="C626">
        <v>4</v>
      </c>
      <c r="D626" t="s">
        <v>7377</v>
      </c>
      <c r="E626" t="s">
        <v>7385</v>
      </c>
      <c r="F626">
        <v>852</v>
      </c>
      <c r="G626">
        <v>16</v>
      </c>
      <c r="H626">
        <v>16152</v>
      </c>
      <c r="I626" t="s">
        <v>5337</v>
      </c>
      <c r="J626" t="s">
        <v>7379</v>
      </c>
      <c r="K626" s="8">
        <v>679600297608921</v>
      </c>
    </row>
    <row r="627" spans="1:11" x14ac:dyDescent="0.2">
      <c r="A627" t="s">
        <v>5060</v>
      </c>
      <c r="B627" t="s">
        <v>7386</v>
      </c>
      <c r="C627">
        <v>4</v>
      </c>
      <c r="D627" t="s">
        <v>7377</v>
      </c>
      <c r="E627" t="s">
        <v>7387</v>
      </c>
      <c r="F627">
        <v>852</v>
      </c>
      <c r="G627">
        <v>16</v>
      </c>
      <c r="H627">
        <v>16152</v>
      </c>
      <c r="I627" t="s">
        <v>5337</v>
      </c>
      <c r="J627" t="s">
        <v>7379</v>
      </c>
      <c r="K627" s="8">
        <v>679600297608921</v>
      </c>
    </row>
    <row r="628" spans="1:11" x14ac:dyDescent="0.2">
      <c r="A628" t="s">
        <v>5060</v>
      </c>
      <c r="B628" t="s">
        <v>7388</v>
      </c>
      <c r="C628">
        <v>4</v>
      </c>
      <c r="D628" t="s">
        <v>7377</v>
      </c>
      <c r="E628" t="s">
        <v>7389</v>
      </c>
      <c r="F628">
        <v>852</v>
      </c>
      <c r="G628">
        <v>16</v>
      </c>
      <c r="H628">
        <v>16152</v>
      </c>
      <c r="I628" t="s">
        <v>5337</v>
      </c>
      <c r="J628" t="s">
        <v>7379</v>
      </c>
      <c r="K628" s="8">
        <v>679600297608921</v>
      </c>
    </row>
    <row r="629" spans="1:11" x14ac:dyDescent="0.2">
      <c r="A629" t="s">
        <v>5060</v>
      </c>
      <c r="B629" t="s">
        <v>7390</v>
      </c>
      <c r="C629">
        <v>4</v>
      </c>
      <c r="D629" t="s">
        <v>7377</v>
      </c>
      <c r="E629" t="s">
        <v>7391</v>
      </c>
      <c r="F629">
        <v>852</v>
      </c>
      <c r="G629">
        <v>16</v>
      </c>
      <c r="H629">
        <v>16152</v>
      </c>
      <c r="I629" t="s">
        <v>5337</v>
      </c>
      <c r="J629" t="s">
        <v>7379</v>
      </c>
      <c r="K629" s="8">
        <v>679600297608921</v>
      </c>
    </row>
    <row r="630" spans="1:11" x14ac:dyDescent="0.2">
      <c r="A630" t="s">
        <v>5060</v>
      </c>
      <c r="B630" t="s">
        <v>7392</v>
      </c>
      <c r="C630">
        <v>4</v>
      </c>
      <c r="D630" t="s">
        <v>7377</v>
      </c>
      <c r="E630" t="s">
        <v>7393</v>
      </c>
      <c r="F630">
        <v>852</v>
      </c>
      <c r="G630">
        <v>16</v>
      </c>
      <c r="H630">
        <v>16152</v>
      </c>
      <c r="I630" t="s">
        <v>5337</v>
      </c>
      <c r="J630" t="s">
        <v>7379</v>
      </c>
      <c r="K630" s="8">
        <v>679600297608921</v>
      </c>
    </row>
    <row r="631" spans="1:11" x14ac:dyDescent="0.2">
      <c r="A631" t="s">
        <v>5032</v>
      </c>
      <c r="B631" t="s">
        <v>7394</v>
      </c>
      <c r="C631">
        <v>3</v>
      </c>
      <c r="D631" t="s">
        <v>7395</v>
      </c>
      <c r="E631" t="s">
        <v>7396</v>
      </c>
      <c r="F631">
        <v>838</v>
      </c>
      <c r="G631">
        <v>8</v>
      </c>
      <c r="H631">
        <v>18202</v>
      </c>
      <c r="I631" t="s">
        <v>7397</v>
      </c>
      <c r="J631" t="s">
        <v>7398</v>
      </c>
      <c r="K631" s="8">
        <v>5251396993110530</v>
      </c>
    </row>
    <row r="632" spans="1:11" x14ac:dyDescent="0.2">
      <c r="A632" t="s">
        <v>5552</v>
      </c>
      <c r="B632" t="s">
        <v>7399</v>
      </c>
      <c r="C632">
        <v>6</v>
      </c>
      <c r="D632" t="s">
        <v>7400</v>
      </c>
      <c r="E632" t="s">
        <v>7401</v>
      </c>
      <c r="F632">
        <v>472</v>
      </c>
      <c r="G632">
        <v>38</v>
      </c>
      <c r="H632">
        <v>8857</v>
      </c>
      <c r="I632" t="s">
        <v>6092</v>
      </c>
      <c r="J632" t="s">
        <v>7402</v>
      </c>
      <c r="K632" s="8">
        <v>5330983630589220</v>
      </c>
    </row>
    <row r="633" spans="1:11" x14ac:dyDescent="0.2">
      <c r="A633" t="s">
        <v>5060</v>
      </c>
      <c r="B633" t="s">
        <v>7403</v>
      </c>
      <c r="C633">
        <v>9</v>
      </c>
      <c r="D633" t="s">
        <v>7404</v>
      </c>
      <c r="E633" t="s">
        <v>7405</v>
      </c>
      <c r="F633">
        <v>852</v>
      </c>
      <c r="G633">
        <v>77</v>
      </c>
      <c r="H633">
        <v>16152</v>
      </c>
      <c r="I633" t="s">
        <v>5337</v>
      </c>
      <c r="J633" t="s">
        <v>7406</v>
      </c>
      <c r="K633" s="8">
        <v>6827703581792360</v>
      </c>
    </row>
    <row r="634" spans="1:11" x14ac:dyDescent="0.2">
      <c r="A634" t="s">
        <v>5032</v>
      </c>
      <c r="B634" t="s">
        <v>7407</v>
      </c>
      <c r="C634">
        <v>17</v>
      </c>
      <c r="D634" t="s">
        <v>7408</v>
      </c>
      <c r="E634" t="s">
        <v>7409</v>
      </c>
      <c r="F634">
        <v>838</v>
      </c>
      <c r="G634">
        <v>221</v>
      </c>
      <c r="H634">
        <v>18202</v>
      </c>
      <c r="I634" t="s">
        <v>7410</v>
      </c>
      <c r="J634" t="s">
        <v>7411</v>
      </c>
      <c r="K634" s="8">
        <v>5261615277368370</v>
      </c>
    </row>
    <row r="635" spans="1:11" x14ac:dyDescent="0.2">
      <c r="A635" t="s">
        <v>5049</v>
      </c>
      <c r="B635" t="s">
        <v>7412</v>
      </c>
      <c r="C635">
        <v>34</v>
      </c>
      <c r="D635" t="s">
        <v>7413</v>
      </c>
      <c r="E635" t="s">
        <v>7414</v>
      </c>
      <c r="F635">
        <v>798</v>
      </c>
      <c r="G635">
        <v>516</v>
      </c>
      <c r="H635">
        <v>16787</v>
      </c>
      <c r="I635" t="s">
        <v>5337</v>
      </c>
      <c r="J635" t="s">
        <v>7415</v>
      </c>
      <c r="K635" s="8">
        <v>5998198782457550</v>
      </c>
    </row>
    <row r="636" spans="1:11" x14ac:dyDescent="0.2">
      <c r="A636" t="s">
        <v>5032</v>
      </c>
      <c r="B636" t="s">
        <v>7416</v>
      </c>
      <c r="C636">
        <v>10</v>
      </c>
      <c r="D636" t="s">
        <v>7417</v>
      </c>
      <c r="E636" t="s">
        <v>7418</v>
      </c>
      <c r="F636">
        <v>838</v>
      </c>
      <c r="G636">
        <v>104</v>
      </c>
      <c r="H636">
        <v>18202</v>
      </c>
      <c r="I636" t="s">
        <v>7419</v>
      </c>
      <c r="J636" t="s">
        <v>7420</v>
      </c>
      <c r="K636" s="8">
        <v>5.3138962592791296E+16</v>
      </c>
    </row>
    <row r="637" spans="1:11" x14ac:dyDescent="0.2">
      <c r="A637" t="s">
        <v>5174</v>
      </c>
      <c r="B637" t="s">
        <v>7421</v>
      </c>
      <c r="C637">
        <v>8</v>
      </c>
      <c r="D637" t="s">
        <v>7422</v>
      </c>
      <c r="E637" t="s">
        <v>7232</v>
      </c>
      <c r="F637">
        <v>500</v>
      </c>
      <c r="G637">
        <v>68</v>
      </c>
      <c r="H637">
        <v>10071</v>
      </c>
      <c r="I637" t="s">
        <v>7423</v>
      </c>
      <c r="J637" t="s">
        <v>7424</v>
      </c>
      <c r="K637" s="8">
        <v>5.06751756114818E+16</v>
      </c>
    </row>
    <row r="638" spans="1:11" x14ac:dyDescent="0.2">
      <c r="A638" t="s">
        <v>5032</v>
      </c>
      <c r="B638" t="s">
        <v>7425</v>
      </c>
      <c r="C638">
        <v>20</v>
      </c>
      <c r="D638" t="s">
        <v>7426</v>
      </c>
      <c r="E638" t="s">
        <v>7427</v>
      </c>
      <c r="F638">
        <v>838</v>
      </c>
      <c r="G638">
        <v>274</v>
      </c>
      <c r="H638">
        <v>18202</v>
      </c>
      <c r="I638" t="s">
        <v>7428</v>
      </c>
      <c r="J638" t="s">
        <v>7429</v>
      </c>
      <c r="K638" s="8">
        <v>5343308887379420</v>
      </c>
    </row>
    <row r="639" spans="1:11" x14ac:dyDescent="0.2">
      <c r="A639" t="s">
        <v>5060</v>
      </c>
      <c r="B639" t="s">
        <v>7430</v>
      </c>
      <c r="C639">
        <v>13</v>
      </c>
      <c r="D639" t="s">
        <v>7431</v>
      </c>
      <c r="E639" t="s">
        <v>7432</v>
      </c>
      <c r="F639">
        <v>852</v>
      </c>
      <c r="G639">
        <v>134</v>
      </c>
      <c r="H639">
        <v>16152</v>
      </c>
      <c r="I639" t="s">
        <v>5337</v>
      </c>
      <c r="J639" t="s">
        <v>7433</v>
      </c>
      <c r="K639" s="8">
        <v>6915865344950640</v>
      </c>
    </row>
    <row r="640" spans="1:11" x14ac:dyDescent="0.2">
      <c r="A640" t="s">
        <v>5060</v>
      </c>
      <c r="B640" t="s">
        <v>7434</v>
      </c>
      <c r="C640">
        <v>7</v>
      </c>
      <c r="D640" t="s">
        <v>7435</v>
      </c>
      <c r="E640" t="s">
        <v>7436</v>
      </c>
      <c r="F640">
        <v>852</v>
      </c>
      <c r="G640">
        <v>51</v>
      </c>
      <c r="H640">
        <v>16152</v>
      </c>
      <c r="I640" t="s">
        <v>5337</v>
      </c>
      <c r="J640" t="s">
        <v>7437</v>
      </c>
      <c r="K640" s="8">
        <v>6916700887035640</v>
      </c>
    </row>
    <row r="641" spans="1:11" x14ac:dyDescent="0.2">
      <c r="A641" t="s">
        <v>5060</v>
      </c>
      <c r="B641" t="s">
        <v>7438</v>
      </c>
      <c r="C641">
        <v>7</v>
      </c>
      <c r="D641" t="s">
        <v>7435</v>
      </c>
      <c r="E641" t="s">
        <v>7439</v>
      </c>
      <c r="F641">
        <v>852</v>
      </c>
      <c r="G641">
        <v>51</v>
      </c>
      <c r="H641">
        <v>16152</v>
      </c>
      <c r="I641" t="s">
        <v>5337</v>
      </c>
      <c r="J641" t="s">
        <v>7437</v>
      </c>
      <c r="K641" s="8">
        <v>6916700887035640</v>
      </c>
    </row>
    <row r="642" spans="1:11" x14ac:dyDescent="0.2">
      <c r="A642" t="s">
        <v>5060</v>
      </c>
      <c r="B642" t="s">
        <v>7440</v>
      </c>
      <c r="C642">
        <v>8</v>
      </c>
      <c r="D642" t="s">
        <v>7441</v>
      </c>
      <c r="E642" t="s">
        <v>7442</v>
      </c>
      <c r="F642">
        <v>852</v>
      </c>
      <c r="G642">
        <v>64</v>
      </c>
      <c r="H642">
        <v>16152</v>
      </c>
      <c r="I642" t="s">
        <v>5337</v>
      </c>
      <c r="J642" t="s">
        <v>7443</v>
      </c>
      <c r="K642" s="8">
        <v>6924249102847540</v>
      </c>
    </row>
    <row r="643" spans="1:11" x14ac:dyDescent="0.2">
      <c r="A643" t="s">
        <v>5029</v>
      </c>
      <c r="B643" t="s">
        <v>7444</v>
      </c>
      <c r="C643">
        <v>19</v>
      </c>
      <c r="D643" t="s">
        <v>7445</v>
      </c>
      <c r="E643" t="s">
        <v>7446</v>
      </c>
      <c r="F643">
        <v>779</v>
      </c>
      <c r="G643">
        <v>248</v>
      </c>
      <c r="H643">
        <v>16313</v>
      </c>
      <c r="I643" t="s">
        <v>5337</v>
      </c>
      <c r="J643" t="s">
        <v>7447</v>
      </c>
      <c r="K643" s="8">
        <v>5.56970420394528E+16</v>
      </c>
    </row>
    <row r="644" spans="1:11" x14ac:dyDescent="0.2">
      <c r="A644" t="s">
        <v>5060</v>
      </c>
      <c r="B644" t="s">
        <v>7448</v>
      </c>
      <c r="C644">
        <v>17</v>
      </c>
      <c r="D644" t="s">
        <v>7449</v>
      </c>
      <c r="E644" t="s">
        <v>7450</v>
      </c>
      <c r="F644">
        <v>852</v>
      </c>
      <c r="G644">
        <v>194</v>
      </c>
      <c r="H644">
        <v>16152</v>
      </c>
      <c r="I644" t="s">
        <v>5337</v>
      </c>
      <c r="J644" t="s">
        <v>7451</v>
      </c>
      <c r="K644" s="8">
        <v>6945626393995790</v>
      </c>
    </row>
    <row r="645" spans="1:11" x14ac:dyDescent="0.2">
      <c r="A645" t="s">
        <v>5049</v>
      </c>
      <c r="B645" t="s">
        <v>7452</v>
      </c>
      <c r="C645">
        <v>8</v>
      </c>
      <c r="D645" t="s">
        <v>7453</v>
      </c>
      <c r="E645" t="s">
        <v>7454</v>
      </c>
      <c r="F645">
        <v>798</v>
      </c>
      <c r="G645">
        <v>71</v>
      </c>
      <c r="H645">
        <v>16787</v>
      </c>
      <c r="I645" t="s">
        <v>5337</v>
      </c>
      <c r="J645" t="s">
        <v>7455</v>
      </c>
      <c r="K645" s="8">
        <v>6102024000934330</v>
      </c>
    </row>
    <row r="646" spans="1:11" x14ac:dyDescent="0.2">
      <c r="A646" t="s">
        <v>5049</v>
      </c>
      <c r="B646" t="s">
        <v>7456</v>
      </c>
      <c r="C646">
        <v>4</v>
      </c>
      <c r="D646" t="s">
        <v>7457</v>
      </c>
      <c r="E646" t="s">
        <v>7458</v>
      </c>
      <c r="F646">
        <v>798</v>
      </c>
      <c r="G646">
        <v>18</v>
      </c>
      <c r="H646">
        <v>16787</v>
      </c>
      <c r="I646" t="s">
        <v>5337</v>
      </c>
      <c r="J646" t="s">
        <v>7459</v>
      </c>
      <c r="K646" s="8">
        <v>611268076218916</v>
      </c>
    </row>
    <row r="647" spans="1:11" x14ac:dyDescent="0.2">
      <c r="A647" t="s">
        <v>5049</v>
      </c>
      <c r="B647" t="s">
        <v>7460</v>
      </c>
      <c r="C647">
        <v>4</v>
      </c>
      <c r="D647" t="s">
        <v>7457</v>
      </c>
      <c r="E647" t="s">
        <v>7461</v>
      </c>
      <c r="F647">
        <v>798</v>
      </c>
      <c r="G647">
        <v>18</v>
      </c>
      <c r="H647">
        <v>16787</v>
      </c>
      <c r="I647" t="s">
        <v>5337</v>
      </c>
      <c r="J647" t="s">
        <v>7459</v>
      </c>
      <c r="K647" s="8">
        <v>611268076218916</v>
      </c>
    </row>
    <row r="648" spans="1:11" x14ac:dyDescent="0.2">
      <c r="A648" t="s">
        <v>5049</v>
      </c>
      <c r="B648" t="s">
        <v>7462</v>
      </c>
      <c r="C648">
        <v>4</v>
      </c>
      <c r="D648" t="s">
        <v>7457</v>
      </c>
      <c r="E648" t="s">
        <v>7463</v>
      </c>
      <c r="F648">
        <v>798</v>
      </c>
      <c r="G648">
        <v>18</v>
      </c>
      <c r="H648">
        <v>16787</v>
      </c>
      <c r="I648" t="s">
        <v>5337</v>
      </c>
      <c r="J648" t="s">
        <v>7459</v>
      </c>
      <c r="K648" s="8">
        <v>611268076218916</v>
      </c>
    </row>
    <row r="649" spans="1:11" x14ac:dyDescent="0.2">
      <c r="A649" t="s">
        <v>5060</v>
      </c>
      <c r="B649" t="s">
        <v>7464</v>
      </c>
      <c r="C649">
        <v>5</v>
      </c>
      <c r="D649" t="s">
        <v>7465</v>
      </c>
      <c r="E649" t="s">
        <v>7466</v>
      </c>
      <c r="F649">
        <v>852</v>
      </c>
      <c r="G649">
        <v>27</v>
      </c>
      <c r="H649">
        <v>16152</v>
      </c>
      <c r="I649" t="s">
        <v>5337</v>
      </c>
      <c r="J649" t="s">
        <v>7467</v>
      </c>
      <c r="K649" s="8">
        <v>6969980904604080</v>
      </c>
    </row>
    <row r="650" spans="1:11" x14ac:dyDescent="0.2">
      <c r="A650" t="s">
        <v>5060</v>
      </c>
      <c r="B650" t="s">
        <v>7468</v>
      </c>
      <c r="C650">
        <v>5</v>
      </c>
      <c r="D650" t="s">
        <v>7465</v>
      </c>
      <c r="E650" t="s">
        <v>7469</v>
      </c>
      <c r="F650">
        <v>852</v>
      </c>
      <c r="G650">
        <v>27</v>
      </c>
      <c r="H650">
        <v>16152</v>
      </c>
      <c r="I650" t="s">
        <v>5337</v>
      </c>
      <c r="J650" t="s">
        <v>7467</v>
      </c>
      <c r="K650" s="8">
        <v>6969980904604080</v>
      </c>
    </row>
    <row r="651" spans="1:11" x14ac:dyDescent="0.2">
      <c r="A651" t="s">
        <v>5060</v>
      </c>
      <c r="B651" t="s">
        <v>7470</v>
      </c>
      <c r="C651">
        <v>5</v>
      </c>
      <c r="D651" t="s">
        <v>7465</v>
      </c>
      <c r="E651" t="s">
        <v>7471</v>
      </c>
      <c r="F651">
        <v>852</v>
      </c>
      <c r="G651">
        <v>27</v>
      </c>
      <c r="H651">
        <v>16152</v>
      </c>
      <c r="I651" t="s">
        <v>5337</v>
      </c>
      <c r="J651" t="s">
        <v>7467</v>
      </c>
      <c r="K651" s="8">
        <v>6969980904604080</v>
      </c>
    </row>
    <row r="652" spans="1:11" x14ac:dyDescent="0.2">
      <c r="A652" t="s">
        <v>5060</v>
      </c>
      <c r="B652" t="s">
        <v>7472</v>
      </c>
      <c r="C652">
        <v>5</v>
      </c>
      <c r="D652" t="s">
        <v>7465</v>
      </c>
      <c r="E652" t="s">
        <v>7473</v>
      </c>
      <c r="F652">
        <v>852</v>
      </c>
      <c r="G652">
        <v>27</v>
      </c>
      <c r="H652">
        <v>16152</v>
      </c>
      <c r="I652" t="s">
        <v>5337</v>
      </c>
      <c r="J652" t="s">
        <v>7467</v>
      </c>
      <c r="K652" s="8">
        <v>6969980904604080</v>
      </c>
    </row>
    <row r="653" spans="1:11" x14ac:dyDescent="0.2">
      <c r="A653" t="s">
        <v>5060</v>
      </c>
      <c r="B653" t="s">
        <v>7474</v>
      </c>
      <c r="C653">
        <v>5</v>
      </c>
      <c r="D653" t="s">
        <v>7465</v>
      </c>
      <c r="E653" t="s">
        <v>7475</v>
      </c>
      <c r="F653">
        <v>852</v>
      </c>
      <c r="G653">
        <v>27</v>
      </c>
      <c r="H653">
        <v>16152</v>
      </c>
      <c r="I653" t="s">
        <v>5337</v>
      </c>
      <c r="J653" t="s">
        <v>7467</v>
      </c>
      <c r="K653" s="8">
        <v>6969980904604080</v>
      </c>
    </row>
    <row r="654" spans="1:11" x14ac:dyDescent="0.2">
      <c r="A654" t="s">
        <v>5060</v>
      </c>
      <c r="B654" t="s">
        <v>7476</v>
      </c>
      <c r="C654">
        <v>5</v>
      </c>
      <c r="D654" t="s">
        <v>7465</v>
      </c>
      <c r="E654" t="s">
        <v>7477</v>
      </c>
      <c r="F654">
        <v>852</v>
      </c>
      <c r="G654">
        <v>27</v>
      </c>
      <c r="H654">
        <v>16152</v>
      </c>
      <c r="I654" t="s">
        <v>5337</v>
      </c>
      <c r="J654" t="s">
        <v>7467</v>
      </c>
      <c r="K654" s="8">
        <v>6969980904604080</v>
      </c>
    </row>
    <row r="655" spans="1:11" x14ac:dyDescent="0.2">
      <c r="A655" t="s">
        <v>5060</v>
      </c>
      <c r="B655" t="s">
        <v>7478</v>
      </c>
      <c r="C655">
        <v>5</v>
      </c>
      <c r="D655" t="s">
        <v>7465</v>
      </c>
      <c r="E655" t="s">
        <v>7479</v>
      </c>
      <c r="F655">
        <v>852</v>
      </c>
      <c r="G655">
        <v>27</v>
      </c>
      <c r="H655">
        <v>16152</v>
      </c>
      <c r="I655" t="s">
        <v>5337</v>
      </c>
      <c r="J655" t="s">
        <v>7467</v>
      </c>
      <c r="K655" s="8">
        <v>6969980904604080</v>
      </c>
    </row>
    <row r="656" spans="1:11" x14ac:dyDescent="0.2">
      <c r="A656" t="s">
        <v>5223</v>
      </c>
      <c r="B656" t="s">
        <v>7480</v>
      </c>
      <c r="C656">
        <v>6</v>
      </c>
      <c r="D656" t="s">
        <v>7481</v>
      </c>
      <c r="E656" t="s">
        <v>7482</v>
      </c>
      <c r="F656">
        <v>346</v>
      </c>
      <c r="G656">
        <v>41</v>
      </c>
      <c r="H656">
        <v>6910</v>
      </c>
      <c r="I656" t="s">
        <v>7483</v>
      </c>
      <c r="J656" t="s">
        <v>7484</v>
      </c>
      <c r="K656" s="8">
        <v>4962237618560880</v>
      </c>
    </row>
    <row r="657" spans="1:11" x14ac:dyDescent="0.2">
      <c r="A657" t="s">
        <v>5223</v>
      </c>
      <c r="B657" t="s">
        <v>7485</v>
      </c>
      <c r="C657">
        <v>14</v>
      </c>
      <c r="D657" t="s">
        <v>7486</v>
      </c>
      <c r="E657" t="s">
        <v>7487</v>
      </c>
      <c r="F657">
        <v>346</v>
      </c>
      <c r="G657">
        <v>158</v>
      </c>
      <c r="H657">
        <v>6910</v>
      </c>
      <c r="I657" t="s">
        <v>7488</v>
      </c>
      <c r="J657" t="s">
        <v>7489</v>
      </c>
      <c r="K657" s="8">
        <v>4.9643557062317696E+16</v>
      </c>
    </row>
    <row r="658" spans="1:11" x14ac:dyDescent="0.2">
      <c r="A658" t="s">
        <v>5049</v>
      </c>
      <c r="B658" t="s">
        <v>7490</v>
      </c>
      <c r="C658">
        <v>6</v>
      </c>
      <c r="D658" t="s">
        <v>7491</v>
      </c>
      <c r="E658" t="s">
        <v>7492</v>
      </c>
      <c r="F658">
        <v>798</v>
      </c>
      <c r="G658">
        <v>43</v>
      </c>
      <c r="H658">
        <v>16787</v>
      </c>
      <c r="I658" t="s">
        <v>5337</v>
      </c>
      <c r="J658" t="s">
        <v>7493</v>
      </c>
      <c r="K658" s="8">
        <v>6161519353459300</v>
      </c>
    </row>
    <row r="659" spans="1:11" x14ac:dyDescent="0.2">
      <c r="A659" t="s">
        <v>5049</v>
      </c>
      <c r="B659" t="s">
        <v>7494</v>
      </c>
      <c r="C659">
        <v>6</v>
      </c>
      <c r="D659" t="s">
        <v>7491</v>
      </c>
      <c r="E659" t="s">
        <v>7495</v>
      </c>
      <c r="F659">
        <v>798</v>
      </c>
      <c r="G659">
        <v>43</v>
      </c>
      <c r="H659">
        <v>16787</v>
      </c>
      <c r="I659" t="s">
        <v>5337</v>
      </c>
      <c r="J659" t="s">
        <v>7493</v>
      </c>
      <c r="K659" s="8">
        <v>6161519353459300</v>
      </c>
    </row>
    <row r="660" spans="1:11" x14ac:dyDescent="0.2">
      <c r="A660" t="s">
        <v>5049</v>
      </c>
      <c r="B660" t="s">
        <v>7496</v>
      </c>
      <c r="C660">
        <v>5</v>
      </c>
      <c r="D660" t="s">
        <v>7497</v>
      </c>
      <c r="E660" t="s">
        <v>7498</v>
      </c>
      <c r="F660">
        <v>798</v>
      </c>
      <c r="G660">
        <v>30</v>
      </c>
      <c r="H660">
        <v>16787</v>
      </c>
      <c r="I660" t="s">
        <v>5337</v>
      </c>
      <c r="J660" t="s">
        <v>7499</v>
      </c>
      <c r="K660" s="8">
        <v>6169592255646860</v>
      </c>
    </row>
    <row r="661" spans="1:11" x14ac:dyDescent="0.2">
      <c r="A661" t="s">
        <v>5223</v>
      </c>
      <c r="B661" t="s">
        <v>7500</v>
      </c>
      <c r="C661">
        <v>12</v>
      </c>
      <c r="D661" t="s">
        <v>7501</v>
      </c>
      <c r="E661" t="s">
        <v>7502</v>
      </c>
      <c r="F661">
        <v>346</v>
      </c>
      <c r="G661">
        <v>127</v>
      </c>
      <c r="H661">
        <v>6910</v>
      </c>
      <c r="I661" t="s">
        <v>7503</v>
      </c>
      <c r="J661" t="s">
        <v>7504</v>
      </c>
      <c r="K661" s="8">
        <v>4975546120964120</v>
      </c>
    </row>
    <row r="662" spans="1:11" x14ac:dyDescent="0.2">
      <c r="A662" t="s">
        <v>5390</v>
      </c>
      <c r="B662" t="s">
        <v>7505</v>
      </c>
      <c r="C662">
        <v>33</v>
      </c>
      <c r="D662" t="s">
        <v>7506</v>
      </c>
      <c r="E662" t="s">
        <v>7507</v>
      </c>
      <c r="F662">
        <v>595</v>
      </c>
      <c r="G662">
        <v>518</v>
      </c>
      <c r="H662">
        <v>12971</v>
      </c>
      <c r="I662" t="s">
        <v>5337</v>
      </c>
      <c r="J662" t="s">
        <v>7508</v>
      </c>
      <c r="K662" s="8">
        <v>5833017930323730</v>
      </c>
    </row>
    <row r="663" spans="1:11" x14ac:dyDescent="0.2">
      <c r="A663" t="s">
        <v>5049</v>
      </c>
      <c r="B663" t="s">
        <v>7509</v>
      </c>
      <c r="C663">
        <v>3</v>
      </c>
      <c r="D663" t="s">
        <v>7510</v>
      </c>
      <c r="E663" t="s">
        <v>7511</v>
      </c>
      <c r="F663">
        <v>798</v>
      </c>
      <c r="G663">
        <v>8</v>
      </c>
      <c r="H663">
        <v>16787</v>
      </c>
      <c r="I663" t="s">
        <v>5337</v>
      </c>
      <c r="J663" t="s">
        <v>7512</v>
      </c>
      <c r="K663" s="8">
        <v>6185957911427770</v>
      </c>
    </row>
    <row r="664" spans="1:11" x14ac:dyDescent="0.2">
      <c r="A664" t="s">
        <v>5049</v>
      </c>
      <c r="B664" t="s">
        <v>7513</v>
      </c>
      <c r="C664">
        <v>3</v>
      </c>
      <c r="D664" t="s">
        <v>7510</v>
      </c>
      <c r="E664" t="s">
        <v>7514</v>
      </c>
      <c r="F664">
        <v>798</v>
      </c>
      <c r="G664">
        <v>8</v>
      </c>
      <c r="H664">
        <v>16787</v>
      </c>
      <c r="I664" t="s">
        <v>5337</v>
      </c>
      <c r="J664" t="s">
        <v>7512</v>
      </c>
      <c r="K664" s="8">
        <v>6185957911427770</v>
      </c>
    </row>
    <row r="665" spans="1:11" x14ac:dyDescent="0.2">
      <c r="A665" t="s">
        <v>5129</v>
      </c>
      <c r="B665" t="s">
        <v>7515</v>
      </c>
      <c r="C665">
        <v>21</v>
      </c>
      <c r="D665" t="s">
        <v>7516</v>
      </c>
      <c r="E665" t="s">
        <v>7517</v>
      </c>
      <c r="F665">
        <v>849</v>
      </c>
      <c r="G665">
        <v>296</v>
      </c>
      <c r="H665">
        <v>18593</v>
      </c>
      <c r="I665" t="s">
        <v>5337</v>
      </c>
      <c r="J665" t="s">
        <v>7518</v>
      </c>
      <c r="K665" s="8">
        <v>5917681614438710</v>
      </c>
    </row>
    <row r="666" spans="1:11" x14ac:dyDescent="0.2">
      <c r="A666" t="s">
        <v>5029</v>
      </c>
      <c r="B666" t="s">
        <v>7519</v>
      </c>
      <c r="C666">
        <v>9</v>
      </c>
      <c r="D666" t="s">
        <v>7520</v>
      </c>
      <c r="E666" t="s">
        <v>7521</v>
      </c>
      <c r="F666">
        <v>779</v>
      </c>
      <c r="G666">
        <v>86</v>
      </c>
      <c r="H666">
        <v>16313</v>
      </c>
      <c r="I666" t="s">
        <v>5337</v>
      </c>
      <c r="J666" t="s">
        <v>7522</v>
      </c>
      <c r="K666" s="8">
        <v>5686937871932150</v>
      </c>
    </row>
    <row r="667" spans="1:11" x14ac:dyDescent="0.2">
      <c r="A667" t="s">
        <v>5049</v>
      </c>
      <c r="B667" t="s">
        <v>7523</v>
      </c>
      <c r="C667">
        <v>7</v>
      </c>
      <c r="D667" t="s">
        <v>7524</v>
      </c>
      <c r="E667" t="s">
        <v>7525</v>
      </c>
      <c r="F667">
        <v>798</v>
      </c>
      <c r="G667">
        <v>57</v>
      </c>
      <c r="H667">
        <v>16787</v>
      </c>
      <c r="I667" t="s">
        <v>5337</v>
      </c>
      <c r="J667" t="s">
        <v>7526</v>
      </c>
      <c r="K667" s="8">
        <v>6209345613156620</v>
      </c>
    </row>
    <row r="668" spans="1:11" x14ac:dyDescent="0.2">
      <c r="A668" t="s">
        <v>5060</v>
      </c>
      <c r="B668" t="s">
        <v>7527</v>
      </c>
      <c r="C668">
        <v>6</v>
      </c>
      <c r="D668" t="s">
        <v>7528</v>
      </c>
      <c r="E668" t="s">
        <v>7529</v>
      </c>
      <c r="F668">
        <v>852</v>
      </c>
      <c r="G668">
        <v>39</v>
      </c>
      <c r="H668">
        <v>16152</v>
      </c>
      <c r="I668" t="s">
        <v>5337</v>
      </c>
      <c r="J668" t="s">
        <v>7530</v>
      </c>
      <c r="K668" s="8">
        <v>7064046628012630</v>
      </c>
    </row>
    <row r="669" spans="1:11" x14ac:dyDescent="0.2">
      <c r="A669" t="s">
        <v>5060</v>
      </c>
      <c r="B669" t="s">
        <v>7531</v>
      </c>
      <c r="C669">
        <v>6</v>
      </c>
      <c r="D669" t="s">
        <v>7528</v>
      </c>
      <c r="E669" t="s">
        <v>7532</v>
      </c>
      <c r="F669">
        <v>852</v>
      </c>
      <c r="G669">
        <v>39</v>
      </c>
      <c r="H669">
        <v>16152</v>
      </c>
      <c r="I669" t="s">
        <v>5337</v>
      </c>
      <c r="J669" t="s">
        <v>7530</v>
      </c>
      <c r="K669" s="8">
        <v>7064046628012630</v>
      </c>
    </row>
    <row r="670" spans="1:11" x14ac:dyDescent="0.2">
      <c r="A670" t="s">
        <v>5174</v>
      </c>
      <c r="B670" t="s">
        <v>7533</v>
      </c>
      <c r="C670">
        <v>5</v>
      </c>
      <c r="D670" t="s">
        <v>7534</v>
      </c>
      <c r="E670" t="s">
        <v>7535</v>
      </c>
      <c r="F670">
        <v>500</v>
      </c>
      <c r="G670">
        <v>29</v>
      </c>
      <c r="H670">
        <v>10071</v>
      </c>
      <c r="I670" t="s">
        <v>7536</v>
      </c>
      <c r="J670" t="s">
        <v>7537</v>
      </c>
      <c r="K670" s="8">
        <v>5.2482324805757296E+16</v>
      </c>
    </row>
    <row r="671" spans="1:11" x14ac:dyDescent="0.2">
      <c r="A671" t="s">
        <v>5129</v>
      </c>
      <c r="B671" t="s">
        <v>7538</v>
      </c>
      <c r="C671">
        <v>17</v>
      </c>
      <c r="D671" t="s">
        <v>7539</v>
      </c>
      <c r="E671" t="s">
        <v>7540</v>
      </c>
      <c r="F671">
        <v>849</v>
      </c>
      <c r="G671">
        <v>225</v>
      </c>
      <c r="H671">
        <v>18593</v>
      </c>
      <c r="I671" t="s">
        <v>5337</v>
      </c>
      <c r="J671" t="s">
        <v>7541</v>
      </c>
      <c r="K671" s="8">
        <v>5.9747515660957E+16</v>
      </c>
    </row>
    <row r="672" spans="1:11" x14ac:dyDescent="0.2">
      <c r="A672" t="s">
        <v>5129</v>
      </c>
      <c r="B672" t="s">
        <v>7542</v>
      </c>
      <c r="C672">
        <v>4</v>
      </c>
      <c r="D672" t="s">
        <v>7543</v>
      </c>
      <c r="E672" t="s">
        <v>7544</v>
      </c>
      <c r="F672">
        <v>849</v>
      </c>
      <c r="G672">
        <v>19</v>
      </c>
      <c r="H672">
        <v>18593</v>
      </c>
      <c r="I672" t="s">
        <v>5337</v>
      </c>
      <c r="J672" t="s">
        <v>7545</v>
      </c>
      <c r="K672" s="8">
        <v>5982141144208950</v>
      </c>
    </row>
    <row r="673" spans="1:11" x14ac:dyDescent="0.2">
      <c r="A673" t="s">
        <v>5552</v>
      </c>
      <c r="B673" t="s">
        <v>7546</v>
      </c>
      <c r="C673">
        <v>6</v>
      </c>
      <c r="D673" t="s">
        <v>7547</v>
      </c>
      <c r="E673" t="s">
        <v>7548</v>
      </c>
      <c r="F673">
        <v>472</v>
      </c>
      <c r="G673">
        <v>39</v>
      </c>
      <c r="H673">
        <v>8857</v>
      </c>
      <c r="I673" t="s">
        <v>5337</v>
      </c>
      <c r="J673" t="s">
        <v>7549</v>
      </c>
      <c r="K673" s="8">
        <v>5.6797030596873904E+16</v>
      </c>
    </row>
    <row r="674" spans="1:11" x14ac:dyDescent="0.2">
      <c r="A674" t="s">
        <v>5032</v>
      </c>
      <c r="B674" t="s">
        <v>7550</v>
      </c>
      <c r="C674">
        <v>4</v>
      </c>
      <c r="D674" t="s">
        <v>7551</v>
      </c>
      <c r="E674" t="s">
        <v>7552</v>
      </c>
      <c r="F674">
        <v>838</v>
      </c>
      <c r="G674">
        <v>19</v>
      </c>
      <c r="H674">
        <v>18202</v>
      </c>
      <c r="I674" t="s">
        <v>7553</v>
      </c>
      <c r="J674" t="s">
        <v>7554</v>
      </c>
      <c r="K674" s="8">
        <v>5609845153870940</v>
      </c>
    </row>
    <row r="675" spans="1:11" x14ac:dyDescent="0.2">
      <c r="A675" t="s">
        <v>5223</v>
      </c>
      <c r="B675" t="s">
        <v>7555</v>
      </c>
      <c r="C675">
        <v>9</v>
      </c>
      <c r="D675" t="s">
        <v>7556</v>
      </c>
      <c r="E675" t="s">
        <v>7557</v>
      </c>
      <c r="F675">
        <v>346</v>
      </c>
      <c r="G675">
        <v>83</v>
      </c>
      <c r="H675">
        <v>6910</v>
      </c>
      <c r="I675" t="s">
        <v>7558</v>
      </c>
      <c r="J675" t="s">
        <v>7559</v>
      </c>
      <c r="K675" s="8">
        <v>5132960683782500</v>
      </c>
    </row>
    <row r="676" spans="1:11" x14ac:dyDescent="0.2">
      <c r="A676" t="s">
        <v>5174</v>
      </c>
      <c r="B676" t="s">
        <v>7560</v>
      </c>
      <c r="C676">
        <v>6</v>
      </c>
      <c r="D676" t="s">
        <v>7561</v>
      </c>
      <c r="E676" t="s">
        <v>7286</v>
      </c>
      <c r="F676">
        <v>500</v>
      </c>
      <c r="G676">
        <v>42</v>
      </c>
      <c r="H676">
        <v>10071</v>
      </c>
      <c r="I676" t="s">
        <v>7562</v>
      </c>
      <c r="J676" t="s">
        <v>7563</v>
      </c>
      <c r="K676" s="8">
        <v>5.38983404082756E+16</v>
      </c>
    </row>
    <row r="677" spans="1:11" x14ac:dyDescent="0.2">
      <c r="A677" t="s">
        <v>5223</v>
      </c>
      <c r="B677" t="s">
        <v>7564</v>
      </c>
      <c r="C677">
        <v>10</v>
      </c>
      <c r="D677" t="s">
        <v>7565</v>
      </c>
      <c r="E677" t="s">
        <v>7566</v>
      </c>
      <c r="F677">
        <v>346</v>
      </c>
      <c r="G677">
        <v>98</v>
      </c>
      <c r="H677">
        <v>6910</v>
      </c>
      <c r="I677" t="s">
        <v>7567</v>
      </c>
      <c r="J677" t="s">
        <v>7568</v>
      </c>
      <c r="K677" s="8">
        <v>5.1934925786527296E+16</v>
      </c>
    </row>
    <row r="678" spans="1:11" x14ac:dyDescent="0.2">
      <c r="A678" t="s">
        <v>5060</v>
      </c>
      <c r="B678" t="s">
        <v>7569</v>
      </c>
      <c r="C678">
        <v>11</v>
      </c>
      <c r="D678" t="s">
        <v>7570</v>
      </c>
      <c r="E678" t="s">
        <v>7571</v>
      </c>
      <c r="F678">
        <v>852</v>
      </c>
      <c r="G678">
        <v>107</v>
      </c>
      <c r="H678">
        <v>16152</v>
      </c>
      <c r="I678" t="s">
        <v>5337</v>
      </c>
      <c r="J678" t="s">
        <v>7572</v>
      </c>
      <c r="K678" s="8">
        <v>7269180533332200</v>
      </c>
    </row>
    <row r="679" spans="1:11" x14ac:dyDescent="0.2">
      <c r="A679" t="s">
        <v>5060</v>
      </c>
      <c r="B679" t="s">
        <v>7573</v>
      </c>
      <c r="C679">
        <v>11</v>
      </c>
      <c r="D679" t="s">
        <v>7570</v>
      </c>
      <c r="E679" t="s">
        <v>7574</v>
      </c>
      <c r="F679">
        <v>852</v>
      </c>
      <c r="G679">
        <v>107</v>
      </c>
      <c r="H679">
        <v>16152</v>
      </c>
      <c r="I679" t="s">
        <v>5337</v>
      </c>
      <c r="J679" t="s">
        <v>7572</v>
      </c>
      <c r="K679" s="8">
        <v>7269180533332200</v>
      </c>
    </row>
    <row r="680" spans="1:11" x14ac:dyDescent="0.2">
      <c r="A680" t="s">
        <v>5060</v>
      </c>
      <c r="B680" t="s">
        <v>7575</v>
      </c>
      <c r="C680">
        <v>9</v>
      </c>
      <c r="D680" t="s">
        <v>7576</v>
      </c>
      <c r="E680" t="s">
        <v>7577</v>
      </c>
      <c r="F680">
        <v>852</v>
      </c>
      <c r="G680">
        <v>79</v>
      </c>
      <c r="H680">
        <v>16152</v>
      </c>
      <c r="I680" t="s">
        <v>5337</v>
      </c>
      <c r="J680" t="s">
        <v>7578</v>
      </c>
      <c r="K680" s="8">
        <v>7289663804308760</v>
      </c>
    </row>
    <row r="681" spans="1:11" x14ac:dyDescent="0.2">
      <c r="A681" t="s">
        <v>5032</v>
      </c>
      <c r="B681" t="s">
        <v>7579</v>
      </c>
      <c r="C681">
        <v>15</v>
      </c>
      <c r="D681" t="s">
        <v>7580</v>
      </c>
      <c r="E681" t="s">
        <v>7581</v>
      </c>
      <c r="F681">
        <v>838</v>
      </c>
      <c r="G681">
        <v>190</v>
      </c>
      <c r="H681">
        <v>18202</v>
      </c>
      <c r="I681" t="s">
        <v>7582</v>
      </c>
      <c r="J681" t="s">
        <v>7583</v>
      </c>
      <c r="K681" s="8">
        <v>5.72852082801916E+16</v>
      </c>
    </row>
    <row r="682" spans="1:11" x14ac:dyDescent="0.2">
      <c r="A682" t="s">
        <v>5049</v>
      </c>
      <c r="B682" t="s">
        <v>7584</v>
      </c>
      <c r="C682">
        <v>10</v>
      </c>
      <c r="D682" t="s">
        <v>7585</v>
      </c>
      <c r="E682" t="s">
        <v>7586</v>
      </c>
      <c r="F682">
        <v>798</v>
      </c>
      <c r="G682">
        <v>103</v>
      </c>
      <c r="H682">
        <v>16787</v>
      </c>
      <c r="I682" t="s">
        <v>5337</v>
      </c>
      <c r="J682" t="s">
        <v>7587</v>
      </c>
      <c r="K682" s="8">
        <v>6458938836575070</v>
      </c>
    </row>
    <row r="683" spans="1:11" x14ac:dyDescent="0.2">
      <c r="A683" t="s">
        <v>5060</v>
      </c>
      <c r="B683" t="s">
        <v>7588</v>
      </c>
      <c r="C683">
        <v>10</v>
      </c>
      <c r="D683" t="s">
        <v>7589</v>
      </c>
      <c r="E683" t="s">
        <v>7590</v>
      </c>
      <c r="F683">
        <v>852</v>
      </c>
      <c r="G683">
        <v>93</v>
      </c>
      <c r="H683">
        <v>16152</v>
      </c>
      <c r="I683" t="s">
        <v>5337</v>
      </c>
      <c r="J683" t="s">
        <v>7591</v>
      </c>
      <c r="K683" s="8">
        <v>7307723532686990</v>
      </c>
    </row>
    <row r="684" spans="1:11" x14ac:dyDescent="0.2">
      <c r="A684" t="s">
        <v>5049</v>
      </c>
      <c r="B684" t="s">
        <v>7592</v>
      </c>
      <c r="C684">
        <v>6</v>
      </c>
      <c r="D684" t="s">
        <v>7593</v>
      </c>
      <c r="E684" t="s">
        <v>7594</v>
      </c>
      <c r="F684">
        <v>798</v>
      </c>
      <c r="G684">
        <v>44</v>
      </c>
      <c r="H684">
        <v>16787</v>
      </c>
      <c r="I684" t="s">
        <v>5337</v>
      </c>
      <c r="J684" t="s">
        <v>7595</v>
      </c>
      <c r="K684" s="8">
        <v>6473683629087160</v>
      </c>
    </row>
    <row r="685" spans="1:11" x14ac:dyDescent="0.2">
      <c r="A685" t="s">
        <v>5032</v>
      </c>
      <c r="B685" t="s">
        <v>7596</v>
      </c>
      <c r="C685">
        <v>8</v>
      </c>
      <c r="D685" t="s">
        <v>7597</v>
      </c>
      <c r="E685" t="s">
        <v>7598</v>
      </c>
      <c r="F685">
        <v>838</v>
      </c>
      <c r="G685">
        <v>75</v>
      </c>
      <c r="H685">
        <v>18202</v>
      </c>
      <c r="I685" t="s">
        <v>7599</v>
      </c>
      <c r="J685" t="s">
        <v>7600</v>
      </c>
      <c r="K685" s="8">
        <v>5769413257553970</v>
      </c>
    </row>
    <row r="686" spans="1:11" x14ac:dyDescent="0.2">
      <c r="A686" t="s">
        <v>5060</v>
      </c>
      <c r="B686" t="s">
        <v>7601</v>
      </c>
      <c r="C686">
        <v>12</v>
      </c>
      <c r="D686" t="s">
        <v>7602</v>
      </c>
      <c r="E686" t="s">
        <v>7603</v>
      </c>
      <c r="F686">
        <v>852</v>
      </c>
      <c r="G686">
        <v>122</v>
      </c>
      <c r="H686">
        <v>16152</v>
      </c>
      <c r="I686" t="s">
        <v>5337</v>
      </c>
      <c r="J686" t="s">
        <v>7604</v>
      </c>
      <c r="K686" s="8">
        <v>7367920214546930</v>
      </c>
    </row>
    <row r="687" spans="1:11" x14ac:dyDescent="0.2">
      <c r="A687" t="s">
        <v>5060</v>
      </c>
      <c r="B687" t="s">
        <v>7605</v>
      </c>
      <c r="C687">
        <v>4</v>
      </c>
      <c r="D687" t="s">
        <v>7606</v>
      </c>
      <c r="E687" t="s">
        <v>7607</v>
      </c>
      <c r="F687">
        <v>852</v>
      </c>
      <c r="G687">
        <v>17</v>
      </c>
      <c r="H687">
        <v>16152</v>
      </c>
      <c r="I687" t="s">
        <v>5337</v>
      </c>
      <c r="J687" t="s">
        <v>7608</v>
      </c>
      <c r="K687" s="8">
        <v>736943431400607</v>
      </c>
    </row>
    <row r="688" spans="1:11" x14ac:dyDescent="0.2">
      <c r="A688" t="s">
        <v>5060</v>
      </c>
      <c r="B688" t="s">
        <v>7609</v>
      </c>
      <c r="C688">
        <v>4</v>
      </c>
      <c r="D688" t="s">
        <v>7606</v>
      </c>
      <c r="E688" t="s">
        <v>7610</v>
      </c>
      <c r="F688">
        <v>852</v>
      </c>
      <c r="G688">
        <v>17</v>
      </c>
      <c r="H688">
        <v>16152</v>
      </c>
      <c r="I688" t="s">
        <v>5337</v>
      </c>
      <c r="J688" t="s">
        <v>7608</v>
      </c>
      <c r="K688" s="8">
        <v>736943431400607</v>
      </c>
    </row>
    <row r="689" spans="1:11" x14ac:dyDescent="0.2">
      <c r="A689" t="s">
        <v>5060</v>
      </c>
      <c r="B689" t="s">
        <v>7611</v>
      </c>
      <c r="C689">
        <v>4</v>
      </c>
      <c r="D689" t="s">
        <v>7606</v>
      </c>
      <c r="E689" t="s">
        <v>7612</v>
      </c>
      <c r="F689">
        <v>852</v>
      </c>
      <c r="G689">
        <v>17</v>
      </c>
      <c r="H689">
        <v>16152</v>
      </c>
      <c r="I689" t="s">
        <v>5337</v>
      </c>
      <c r="J689" t="s">
        <v>7608</v>
      </c>
      <c r="K689" s="8">
        <v>736943431400607</v>
      </c>
    </row>
    <row r="690" spans="1:11" x14ac:dyDescent="0.2">
      <c r="A690" t="s">
        <v>5029</v>
      </c>
      <c r="B690" t="s">
        <v>7613</v>
      </c>
      <c r="C690">
        <v>31</v>
      </c>
      <c r="D690" t="s">
        <v>7614</v>
      </c>
      <c r="E690" t="s">
        <v>7615</v>
      </c>
      <c r="F690">
        <v>779</v>
      </c>
      <c r="G690">
        <v>465</v>
      </c>
      <c r="H690">
        <v>16313</v>
      </c>
      <c r="I690" t="s">
        <v>5337</v>
      </c>
      <c r="J690" t="s">
        <v>7616</v>
      </c>
      <c r="K690" s="8">
        <v>6020124146881750</v>
      </c>
    </row>
    <row r="691" spans="1:11" x14ac:dyDescent="0.2">
      <c r="A691" t="s">
        <v>5060</v>
      </c>
      <c r="B691" t="s">
        <v>7617</v>
      </c>
      <c r="C691">
        <v>5</v>
      </c>
      <c r="D691" t="s">
        <v>7618</v>
      </c>
      <c r="E691" t="s">
        <v>7619</v>
      </c>
      <c r="F691">
        <v>852</v>
      </c>
      <c r="G691">
        <v>28</v>
      </c>
      <c r="H691">
        <v>16152</v>
      </c>
      <c r="I691" t="s">
        <v>5337</v>
      </c>
      <c r="J691" t="s">
        <v>7620</v>
      </c>
      <c r="K691" s="8">
        <v>7385523178163020</v>
      </c>
    </row>
    <row r="692" spans="1:11" x14ac:dyDescent="0.2">
      <c r="A692" t="s">
        <v>5060</v>
      </c>
      <c r="B692" t="s">
        <v>7621</v>
      </c>
      <c r="C692">
        <v>5</v>
      </c>
      <c r="D692" t="s">
        <v>7618</v>
      </c>
      <c r="E692" t="s">
        <v>7622</v>
      </c>
      <c r="F692">
        <v>852</v>
      </c>
      <c r="G692">
        <v>28</v>
      </c>
      <c r="H692">
        <v>16152</v>
      </c>
      <c r="I692" t="s">
        <v>5337</v>
      </c>
      <c r="J692" t="s">
        <v>7620</v>
      </c>
      <c r="K692" s="8">
        <v>7385523178163020</v>
      </c>
    </row>
    <row r="693" spans="1:11" x14ac:dyDescent="0.2">
      <c r="A693" t="s">
        <v>5060</v>
      </c>
      <c r="B693" t="s">
        <v>7623</v>
      </c>
      <c r="C693">
        <v>5</v>
      </c>
      <c r="D693" t="s">
        <v>7618</v>
      </c>
      <c r="E693" t="s">
        <v>7624</v>
      </c>
      <c r="F693">
        <v>852</v>
      </c>
      <c r="G693">
        <v>28</v>
      </c>
      <c r="H693">
        <v>16152</v>
      </c>
      <c r="I693" t="s">
        <v>5337</v>
      </c>
      <c r="J693" t="s">
        <v>7620</v>
      </c>
      <c r="K693" s="8">
        <v>7385523178163020</v>
      </c>
    </row>
    <row r="694" spans="1:11" x14ac:dyDescent="0.2">
      <c r="A694" t="s">
        <v>5060</v>
      </c>
      <c r="B694" t="s">
        <v>7625</v>
      </c>
      <c r="C694">
        <v>5</v>
      </c>
      <c r="D694" t="s">
        <v>7618</v>
      </c>
      <c r="E694" t="s">
        <v>7626</v>
      </c>
      <c r="F694">
        <v>852</v>
      </c>
      <c r="G694">
        <v>28</v>
      </c>
      <c r="H694">
        <v>16152</v>
      </c>
      <c r="I694" t="s">
        <v>5337</v>
      </c>
      <c r="J694" t="s">
        <v>7620</v>
      </c>
      <c r="K694" s="8">
        <v>7385523178163020</v>
      </c>
    </row>
    <row r="695" spans="1:11" x14ac:dyDescent="0.2">
      <c r="A695" t="s">
        <v>5060</v>
      </c>
      <c r="B695" t="s">
        <v>7627</v>
      </c>
      <c r="C695">
        <v>5</v>
      </c>
      <c r="D695" t="s">
        <v>7618</v>
      </c>
      <c r="E695" t="s">
        <v>7628</v>
      </c>
      <c r="F695">
        <v>852</v>
      </c>
      <c r="G695">
        <v>28</v>
      </c>
      <c r="H695">
        <v>16152</v>
      </c>
      <c r="I695" t="s">
        <v>5337</v>
      </c>
      <c r="J695" t="s">
        <v>7620</v>
      </c>
      <c r="K695" s="8">
        <v>7385523178163020</v>
      </c>
    </row>
    <row r="696" spans="1:11" x14ac:dyDescent="0.2">
      <c r="A696" t="s">
        <v>5060</v>
      </c>
      <c r="B696" t="s">
        <v>7629</v>
      </c>
      <c r="C696">
        <v>5</v>
      </c>
      <c r="D696" t="s">
        <v>7618</v>
      </c>
      <c r="E696" t="s">
        <v>7630</v>
      </c>
      <c r="F696">
        <v>852</v>
      </c>
      <c r="G696">
        <v>28</v>
      </c>
      <c r="H696">
        <v>16152</v>
      </c>
      <c r="I696" t="s">
        <v>5337</v>
      </c>
      <c r="J696" t="s">
        <v>7620</v>
      </c>
      <c r="K696" s="8">
        <v>7385523178163020</v>
      </c>
    </row>
    <row r="697" spans="1:11" x14ac:dyDescent="0.2">
      <c r="A697" t="s">
        <v>5049</v>
      </c>
      <c r="B697" t="s">
        <v>7631</v>
      </c>
      <c r="C697">
        <v>5</v>
      </c>
      <c r="D697" t="s">
        <v>7632</v>
      </c>
      <c r="E697" t="s">
        <v>7633</v>
      </c>
      <c r="F697">
        <v>798</v>
      </c>
      <c r="G697">
        <v>31</v>
      </c>
      <c r="H697">
        <v>16787</v>
      </c>
      <c r="I697" t="s">
        <v>5337</v>
      </c>
      <c r="J697" t="s">
        <v>7634</v>
      </c>
      <c r="K697" s="8">
        <v>6553178369323460</v>
      </c>
    </row>
    <row r="698" spans="1:11" x14ac:dyDescent="0.2">
      <c r="A698" t="s">
        <v>5060</v>
      </c>
      <c r="B698" t="s">
        <v>7635</v>
      </c>
      <c r="C698">
        <v>6</v>
      </c>
      <c r="D698" t="s">
        <v>7636</v>
      </c>
      <c r="E698" t="s">
        <v>7637</v>
      </c>
      <c r="F698">
        <v>852</v>
      </c>
      <c r="G698">
        <v>40</v>
      </c>
      <c r="H698">
        <v>16152</v>
      </c>
      <c r="I698" t="s">
        <v>5337</v>
      </c>
      <c r="J698" t="s">
        <v>7638</v>
      </c>
      <c r="K698" s="8">
        <v>7397361004916680</v>
      </c>
    </row>
    <row r="699" spans="1:11" x14ac:dyDescent="0.2">
      <c r="A699" t="s">
        <v>5060</v>
      </c>
      <c r="B699" t="s">
        <v>7639</v>
      </c>
      <c r="C699">
        <v>6</v>
      </c>
      <c r="D699" t="s">
        <v>7636</v>
      </c>
      <c r="E699" t="s">
        <v>7640</v>
      </c>
      <c r="F699">
        <v>852</v>
      </c>
      <c r="G699">
        <v>40</v>
      </c>
      <c r="H699">
        <v>16152</v>
      </c>
      <c r="I699" t="s">
        <v>5337</v>
      </c>
      <c r="J699" t="s">
        <v>7638</v>
      </c>
      <c r="K699" s="8">
        <v>7397361004916680</v>
      </c>
    </row>
    <row r="700" spans="1:11" x14ac:dyDescent="0.2">
      <c r="A700" t="s">
        <v>5060</v>
      </c>
      <c r="B700" t="s">
        <v>7641</v>
      </c>
      <c r="C700">
        <v>6</v>
      </c>
      <c r="D700" t="s">
        <v>7636</v>
      </c>
      <c r="E700" t="s">
        <v>7642</v>
      </c>
      <c r="F700">
        <v>852</v>
      </c>
      <c r="G700">
        <v>40</v>
      </c>
      <c r="H700">
        <v>16152</v>
      </c>
      <c r="I700" t="s">
        <v>5337</v>
      </c>
      <c r="J700" t="s">
        <v>7638</v>
      </c>
      <c r="K700" s="8">
        <v>7397361004916680</v>
      </c>
    </row>
    <row r="701" spans="1:11" x14ac:dyDescent="0.2">
      <c r="A701" t="s">
        <v>5060</v>
      </c>
      <c r="B701" t="s">
        <v>7643</v>
      </c>
      <c r="C701">
        <v>6</v>
      </c>
      <c r="D701" t="s">
        <v>7636</v>
      </c>
      <c r="E701" t="s">
        <v>7644</v>
      </c>
      <c r="F701">
        <v>852</v>
      </c>
      <c r="G701">
        <v>40</v>
      </c>
      <c r="H701">
        <v>16152</v>
      </c>
      <c r="I701" t="s">
        <v>5337</v>
      </c>
      <c r="J701" t="s">
        <v>7638</v>
      </c>
      <c r="K701" s="8">
        <v>7397361004916680</v>
      </c>
    </row>
    <row r="702" spans="1:11" x14ac:dyDescent="0.2">
      <c r="A702" t="s">
        <v>5060</v>
      </c>
      <c r="B702" t="s">
        <v>7645</v>
      </c>
      <c r="C702">
        <v>6</v>
      </c>
      <c r="D702" t="s">
        <v>7636</v>
      </c>
      <c r="E702" t="s">
        <v>7646</v>
      </c>
      <c r="F702">
        <v>852</v>
      </c>
      <c r="G702">
        <v>40</v>
      </c>
      <c r="H702">
        <v>16152</v>
      </c>
      <c r="I702" t="s">
        <v>5337</v>
      </c>
      <c r="J702" t="s">
        <v>7638</v>
      </c>
      <c r="K702" s="8">
        <v>7397361004916680</v>
      </c>
    </row>
    <row r="703" spans="1:11" x14ac:dyDescent="0.2">
      <c r="A703" t="s">
        <v>5060</v>
      </c>
      <c r="B703" t="s">
        <v>7647</v>
      </c>
      <c r="C703">
        <v>16</v>
      </c>
      <c r="D703" t="s">
        <v>7648</v>
      </c>
      <c r="E703" t="s">
        <v>7649</v>
      </c>
      <c r="F703">
        <v>852</v>
      </c>
      <c r="G703">
        <v>182</v>
      </c>
      <c r="H703">
        <v>16152</v>
      </c>
      <c r="I703" t="s">
        <v>5337</v>
      </c>
      <c r="J703" t="s">
        <v>7650</v>
      </c>
      <c r="K703" s="8">
        <v>7401981463237660</v>
      </c>
    </row>
    <row r="704" spans="1:11" x14ac:dyDescent="0.2">
      <c r="A704" t="s">
        <v>5060</v>
      </c>
      <c r="B704" t="s">
        <v>7651</v>
      </c>
      <c r="C704">
        <v>8</v>
      </c>
      <c r="D704" t="s">
        <v>7652</v>
      </c>
      <c r="E704" t="s">
        <v>7653</v>
      </c>
      <c r="F704">
        <v>852</v>
      </c>
      <c r="G704">
        <v>66</v>
      </c>
      <c r="H704">
        <v>16152</v>
      </c>
      <c r="I704" t="s">
        <v>5337</v>
      </c>
      <c r="J704" t="s">
        <v>7654</v>
      </c>
      <c r="K704" s="8">
        <v>7428471518280360</v>
      </c>
    </row>
    <row r="705" spans="1:11" x14ac:dyDescent="0.2">
      <c r="A705" t="s">
        <v>5060</v>
      </c>
      <c r="B705" t="s">
        <v>7655</v>
      </c>
      <c r="C705">
        <v>8</v>
      </c>
      <c r="D705" t="s">
        <v>7652</v>
      </c>
      <c r="E705" t="s">
        <v>7656</v>
      </c>
      <c r="F705">
        <v>852</v>
      </c>
      <c r="G705">
        <v>66</v>
      </c>
      <c r="H705">
        <v>16152</v>
      </c>
      <c r="I705" t="s">
        <v>5337</v>
      </c>
      <c r="J705" t="s">
        <v>7654</v>
      </c>
      <c r="K705" s="8">
        <v>7428471518280360</v>
      </c>
    </row>
    <row r="706" spans="1:11" x14ac:dyDescent="0.2">
      <c r="A706" t="s">
        <v>5060</v>
      </c>
      <c r="B706" t="s">
        <v>7657</v>
      </c>
      <c r="C706">
        <v>8</v>
      </c>
      <c r="D706" t="s">
        <v>7652</v>
      </c>
      <c r="E706" t="s">
        <v>7658</v>
      </c>
      <c r="F706">
        <v>852</v>
      </c>
      <c r="G706">
        <v>66</v>
      </c>
      <c r="H706">
        <v>16152</v>
      </c>
      <c r="I706" t="s">
        <v>5337</v>
      </c>
      <c r="J706" t="s">
        <v>7654</v>
      </c>
      <c r="K706" s="8">
        <v>7428471518280360</v>
      </c>
    </row>
    <row r="707" spans="1:11" x14ac:dyDescent="0.2">
      <c r="A707" t="s">
        <v>5060</v>
      </c>
      <c r="B707" t="s">
        <v>7659</v>
      </c>
      <c r="C707">
        <v>11</v>
      </c>
      <c r="D707" t="s">
        <v>7660</v>
      </c>
      <c r="E707" t="s">
        <v>7661</v>
      </c>
      <c r="F707">
        <v>852</v>
      </c>
      <c r="G707">
        <v>108</v>
      </c>
      <c r="H707">
        <v>16152</v>
      </c>
      <c r="I707" t="s">
        <v>5337</v>
      </c>
      <c r="J707" t="s">
        <v>7662</v>
      </c>
      <c r="K707" s="8">
        <v>7454751066382680</v>
      </c>
    </row>
    <row r="708" spans="1:11" x14ac:dyDescent="0.2">
      <c r="A708" t="s">
        <v>5032</v>
      </c>
      <c r="B708" t="s">
        <v>7663</v>
      </c>
      <c r="C708">
        <v>13</v>
      </c>
      <c r="D708" t="s">
        <v>7664</v>
      </c>
      <c r="E708" t="s">
        <v>7665</v>
      </c>
      <c r="F708">
        <v>838</v>
      </c>
      <c r="G708">
        <v>157</v>
      </c>
      <c r="H708">
        <v>18202</v>
      </c>
      <c r="I708" t="s">
        <v>7666</v>
      </c>
      <c r="J708" t="s">
        <v>7667</v>
      </c>
      <c r="K708" s="8">
        <v>5899795184739240</v>
      </c>
    </row>
    <row r="709" spans="1:11" x14ac:dyDescent="0.2">
      <c r="A709" t="s">
        <v>5049</v>
      </c>
      <c r="B709" t="s">
        <v>7668</v>
      </c>
      <c r="C709">
        <v>4</v>
      </c>
      <c r="D709" t="s">
        <v>7669</v>
      </c>
      <c r="E709" t="s">
        <v>7670</v>
      </c>
      <c r="F709">
        <v>798</v>
      </c>
      <c r="G709">
        <v>19</v>
      </c>
      <c r="H709">
        <v>16787</v>
      </c>
      <c r="I709" t="s">
        <v>5337</v>
      </c>
      <c r="J709" t="s">
        <v>7671</v>
      </c>
      <c r="K709" s="8">
        <v>6631145706917600</v>
      </c>
    </row>
    <row r="710" spans="1:11" x14ac:dyDescent="0.2">
      <c r="A710" t="s">
        <v>5060</v>
      </c>
      <c r="B710" t="s">
        <v>7672</v>
      </c>
      <c r="C710">
        <v>7</v>
      </c>
      <c r="D710" t="s">
        <v>7673</v>
      </c>
      <c r="E710" t="s">
        <v>7674</v>
      </c>
      <c r="F710">
        <v>852</v>
      </c>
      <c r="G710">
        <v>53</v>
      </c>
      <c r="H710">
        <v>16152</v>
      </c>
      <c r="I710" t="s">
        <v>5337</v>
      </c>
      <c r="J710" t="s">
        <v>7675</v>
      </c>
      <c r="K710" s="8">
        <v>7487062652617110</v>
      </c>
    </row>
    <row r="711" spans="1:11" x14ac:dyDescent="0.2">
      <c r="A711" t="s">
        <v>5060</v>
      </c>
      <c r="B711" t="s">
        <v>7676</v>
      </c>
      <c r="C711">
        <v>7</v>
      </c>
      <c r="D711" t="s">
        <v>7673</v>
      </c>
      <c r="E711" t="s">
        <v>7677</v>
      </c>
      <c r="F711">
        <v>852</v>
      </c>
      <c r="G711">
        <v>53</v>
      </c>
      <c r="H711">
        <v>16152</v>
      </c>
      <c r="I711" t="s">
        <v>5337</v>
      </c>
      <c r="J711" t="s">
        <v>7675</v>
      </c>
      <c r="K711" s="8">
        <v>7487062652617110</v>
      </c>
    </row>
    <row r="712" spans="1:11" x14ac:dyDescent="0.2">
      <c r="A712" t="s">
        <v>5060</v>
      </c>
      <c r="B712" t="s">
        <v>7678</v>
      </c>
      <c r="C712">
        <v>7</v>
      </c>
      <c r="D712" t="s">
        <v>7673</v>
      </c>
      <c r="E712" t="s">
        <v>7679</v>
      </c>
      <c r="F712">
        <v>852</v>
      </c>
      <c r="G712">
        <v>53</v>
      </c>
      <c r="H712">
        <v>16152</v>
      </c>
      <c r="I712" t="s">
        <v>5337</v>
      </c>
      <c r="J712" t="s">
        <v>7675</v>
      </c>
      <c r="K712" s="8">
        <v>7487062652617110</v>
      </c>
    </row>
    <row r="713" spans="1:11" x14ac:dyDescent="0.2">
      <c r="A713" t="s">
        <v>6294</v>
      </c>
      <c r="B713" t="s">
        <v>7680</v>
      </c>
      <c r="C713">
        <v>6</v>
      </c>
      <c r="D713" t="s">
        <v>7681</v>
      </c>
      <c r="E713" t="s">
        <v>7682</v>
      </c>
      <c r="F713">
        <v>107</v>
      </c>
      <c r="G713">
        <v>33</v>
      </c>
      <c r="H713">
        <v>1625</v>
      </c>
      <c r="I713" t="s">
        <v>7683</v>
      </c>
      <c r="J713" t="s">
        <v>7684</v>
      </c>
      <c r="K713" s="8">
        <v>5270311981956880</v>
      </c>
    </row>
    <row r="714" spans="1:11" x14ac:dyDescent="0.2">
      <c r="A714" t="s">
        <v>5029</v>
      </c>
      <c r="B714" t="s">
        <v>7685</v>
      </c>
      <c r="C714">
        <v>4</v>
      </c>
      <c r="D714" t="s">
        <v>7686</v>
      </c>
      <c r="E714" t="s">
        <v>7687</v>
      </c>
      <c r="F714">
        <v>779</v>
      </c>
      <c r="G714">
        <v>19</v>
      </c>
      <c r="H714">
        <v>16313</v>
      </c>
      <c r="I714" t="s">
        <v>5337</v>
      </c>
      <c r="J714" t="s">
        <v>7688</v>
      </c>
      <c r="K714" s="8">
        <v>6148288800670770</v>
      </c>
    </row>
    <row r="715" spans="1:11" x14ac:dyDescent="0.2">
      <c r="A715" t="s">
        <v>5060</v>
      </c>
      <c r="B715" t="s">
        <v>7689</v>
      </c>
      <c r="C715">
        <v>12</v>
      </c>
      <c r="D715" t="s">
        <v>7690</v>
      </c>
      <c r="E715" t="s">
        <v>7691</v>
      </c>
      <c r="F715">
        <v>852</v>
      </c>
      <c r="G715">
        <v>123</v>
      </c>
      <c r="H715">
        <v>16152</v>
      </c>
      <c r="I715" t="s">
        <v>5337</v>
      </c>
      <c r="J715" t="s">
        <v>7692</v>
      </c>
      <c r="K715" s="8">
        <v>7538164017935490</v>
      </c>
    </row>
    <row r="716" spans="1:11" x14ac:dyDescent="0.2">
      <c r="A716" t="s">
        <v>5129</v>
      </c>
      <c r="B716" t="s">
        <v>7693</v>
      </c>
      <c r="C716">
        <v>3</v>
      </c>
      <c r="D716" t="s">
        <v>7694</v>
      </c>
      <c r="E716" t="s">
        <v>7695</v>
      </c>
      <c r="F716">
        <v>849</v>
      </c>
      <c r="G716">
        <v>9</v>
      </c>
      <c r="H716">
        <v>18593</v>
      </c>
      <c r="I716" t="s">
        <v>5337</v>
      </c>
      <c r="J716" t="s">
        <v>7696</v>
      </c>
      <c r="K716" s="8">
        <v>6469977813417020</v>
      </c>
    </row>
    <row r="717" spans="1:11" x14ac:dyDescent="0.2">
      <c r="A717" t="s">
        <v>5049</v>
      </c>
      <c r="B717" t="s">
        <v>7697</v>
      </c>
      <c r="C717">
        <v>13</v>
      </c>
      <c r="D717" t="s">
        <v>7698</v>
      </c>
      <c r="E717" t="s">
        <v>7699</v>
      </c>
      <c r="F717">
        <v>798</v>
      </c>
      <c r="G717">
        <v>153</v>
      </c>
      <c r="H717">
        <v>16787</v>
      </c>
      <c r="I717" t="s">
        <v>5337</v>
      </c>
      <c r="J717" t="s">
        <v>7700</v>
      </c>
      <c r="K717" s="8">
        <v>6757797418513040</v>
      </c>
    </row>
    <row r="718" spans="1:11" x14ac:dyDescent="0.2">
      <c r="A718" t="s">
        <v>5049</v>
      </c>
      <c r="B718" t="s">
        <v>7701</v>
      </c>
      <c r="C718">
        <v>8</v>
      </c>
      <c r="D718" t="s">
        <v>7702</v>
      </c>
      <c r="E718" t="s">
        <v>7703</v>
      </c>
      <c r="F718">
        <v>798</v>
      </c>
      <c r="G718">
        <v>74</v>
      </c>
      <c r="H718">
        <v>16787</v>
      </c>
      <c r="I718" t="s">
        <v>5337</v>
      </c>
      <c r="J718" t="s">
        <v>7704</v>
      </c>
      <c r="K718" s="8">
        <v>6794070402307910</v>
      </c>
    </row>
    <row r="719" spans="1:11" x14ac:dyDescent="0.2">
      <c r="A719" t="s">
        <v>5049</v>
      </c>
      <c r="B719" t="s">
        <v>7705</v>
      </c>
      <c r="C719">
        <v>8</v>
      </c>
      <c r="D719" t="s">
        <v>7702</v>
      </c>
      <c r="E719" t="s">
        <v>7706</v>
      </c>
      <c r="F719">
        <v>798</v>
      </c>
      <c r="G719">
        <v>74</v>
      </c>
      <c r="H719">
        <v>16787</v>
      </c>
      <c r="I719" t="s">
        <v>5337</v>
      </c>
      <c r="J719" t="s">
        <v>7704</v>
      </c>
      <c r="K719" s="8">
        <v>6794070402307910</v>
      </c>
    </row>
    <row r="720" spans="1:11" x14ac:dyDescent="0.2">
      <c r="A720" t="s">
        <v>5029</v>
      </c>
      <c r="B720" t="s">
        <v>7707</v>
      </c>
      <c r="C720">
        <v>7</v>
      </c>
      <c r="D720" t="s">
        <v>7708</v>
      </c>
      <c r="E720" t="s">
        <v>7709</v>
      </c>
      <c r="F720">
        <v>779</v>
      </c>
      <c r="G720">
        <v>59</v>
      </c>
      <c r="H720">
        <v>16313</v>
      </c>
      <c r="I720" t="s">
        <v>5337</v>
      </c>
      <c r="J720" t="s">
        <v>7710</v>
      </c>
      <c r="K720" s="8">
        <v>6274828430212560</v>
      </c>
    </row>
    <row r="721" spans="1:11" x14ac:dyDescent="0.2">
      <c r="A721" t="s">
        <v>5032</v>
      </c>
      <c r="B721" t="s">
        <v>7711</v>
      </c>
      <c r="C721">
        <v>3</v>
      </c>
      <c r="D721" t="s">
        <v>7712</v>
      </c>
      <c r="E721" t="s">
        <v>7713</v>
      </c>
      <c r="F721">
        <v>838</v>
      </c>
      <c r="G721">
        <v>9</v>
      </c>
      <c r="H721">
        <v>18202</v>
      </c>
      <c r="I721" t="s">
        <v>5337</v>
      </c>
      <c r="J721" t="s">
        <v>7714</v>
      </c>
      <c r="K721" s="8">
        <v>6073620661761580</v>
      </c>
    </row>
    <row r="722" spans="1:11" x14ac:dyDescent="0.2">
      <c r="A722" t="s">
        <v>5060</v>
      </c>
      <c r="B722" t="s">
        <v>7715</v>
      </c>
      <c r="C722">
        <v>11</v>
      </c>
      <c r="D722" t="s">
        <v>7716</v>
      </c>
      <c r="E722" t="s">
        <v>7717</v>
      </c>
      <c r="F722">
        <v>852</v>
      </c>
      <c r="G722">
        <v>109</v>
      </c>
      <c r="H722">
        <v>16152</v>
      </c>
      <c r="I722" t="s">
        <v>5337</v>
      </c>
      <c r="J722" t="s">
        <v>7718</v>
      </c>
      <c r="K722" s="8">
        <v>7633878722031210</v>
      </c>
    </row>
    <row r="723" spans="1:11" x14ac:dyDescent="0.2">
      <c r="A723" t="s">
        <v>5129</v>
      </c>
      <c r="B723" t="s">
        <v>7719</v>
      </c>
      <c r="C723">
        <v>51</v>
      </c>
      <c r="D723" t="s">
        <v>7720</v>
      </c>
      <c r="E723" t="s">
        <v>7721</v>
      </c>
      <c r="F723">
        <v>849</v>
      </c>
      <c r="G723">
        <v>878</v>
      </c>
      <c r="H723">
        <v>18593</v>
      </c>
      <c r="I723" t="s">
        <v>5337</v>
      </c>
      <c r="J723" t="s">
        <v>7722</v>
      </c>
      <c r="K723" s="8">
        <v>6553914269394420</v>
      </c>
    </row>
    <row r="724" spans="1:11" x14ac:dyDescent="0.2">
      <c r="A724" t="s">
        <v>5049</v>
      </c>
      <c r="B724" t="s">
        <v>7723</v>
      </c>
      <c r="C724">
        <v>10</v>
      </c>
      <c r="D724" t="s">
        <v>7724</v>
      </c>
      <c r="E724" t="s">
        <v>7725</v>
      </c>
      <c r="F724">
        <v>798</v>
      </c>
      <c r="G724">
        <v>105</v>
      </c>
      <c r="H724">
        <v>16787</v>
      </c>
      <c r="I724" t="s">
        <v>5337</v>
      </c>
      <c r="J724" t="s">
        <v>7726</v>
      </c>
      <c r="K724" s="8">
        <v>6830902879802960</v>
      </c>
    </row>
    <row r="725" spans="1:11" x14ac:dyDescent="0.2">
      <c r="A725" t="s">
        <v>5049</v>
      </c>
      <c r="B725" t="s">
        <v>7727</v>
      </c>
      <c r="C725">
        <v>10</v>
      </c>
      <c r="D725" t="s">
        <v>7724</v>
      </c>
      <c r="E725" t="s">
        <v>7728</v>
      </c>
      <c r="F725">
        <v>798</v>
      </c>
      <c r="G725">
        <v>105</v>
      </c>
      <c r="H725">
        <v>16787</v>
      </c>
      <c r="I725" t="s">
        <v>5337</v>
      </c>
      <c r="J725" t="s">
        <v>7726</v>
      </c>
      <c r="K725" s="8">
        <v>6830902879802960</v>
      </c>
    </row>
    <row r="726" spans="1:11" x14ac:dyDescent="0.2">
      <c r="A726" t="s">
        <v>5060</v>
      </c>
      <c r="B726" t="s">
        <v>7729</v>
      </c>
      <c r="C726">
        <v>8</v>
      </c>
      <c r="D726" t="s">
        <v>7730</v>
      </c>
      <c r="E726" t="s">
        <v>7731</v>
      </c>
      <c r="F726">
        <v>852</v>
      </c>
      <c r="G726">
        <v>67</v>
      </c>
      <c r="H726">
        <v>16152</v>
      </c>
      <c r="I726" t="s">
        <v>5337</v>
      </c>
      <c r="J726" t="s">
        <v>7732</v>
      </c>
      <c r="K726" s="8">
        <v>7663607181075310</v>
      </c>
    </row>
    <row r="727" spans="1:11" x14ac:dyDescent="0.2">
      <c r="A727" t="s">
        <v>5060</v>
      </c>
      <c r="B727" t="s">
        <v>7733</v>
      </c>
      <c r="C727">
        <v>12</v>
      </c>
      <c r="D727" t="s">
        <v>7734</v>
      </c>
      <c r="E727" t="s">
        <v>7735</v>
      </c>
      <c r="F727">
        <v>852</v>
      </c>
      <c r="G727">
        <v>124</v>
      </c>
      <c r="H727">
        <v>16152</v>
      </c>
      <c r="I727" t="s">
        <v>5337</v>
      </c>
      <c r="J727" t="s">
        <v>7736</v>
      </c>
      <c r="K727" s="8">
        <v>7702709043816560</v>
      </c>
    </row>
    <row r="728" spans="1:11" x14ac:dyDescent="0.2">
      <c r="A728" t="s">
        <v>5060</v>
      </c>
      <c r="B728" t="s">
        <v>7737</v>
      </c>
      <c r="C728">
        <v>12</v>
      </c>
      <c r="D728" t="s">
        <v>7734</v>
      </c>
      <c r="E728" t="s">
        <v>7738</v>
      </c>
      <c r="F728">
        <v>852</v>
      </c>
      <c r="G728">
        <v>124</v>
      </c>
      <c r="H728">
        <v>16152</v>
      </c>
      <c r="I728" t="s">
        <v>5337</v>
      </c>
      <c r="J728" t="s">
        <v>7736</v>
      </c>
      <c r="K728" s="8">
        <v>7702709043816560</v>
      </c>
    </row>
    <row r="729" spans="1:11" x14ac:dyDescent="0.2">
      <c r="A729" t="s">
        <v>5060</v>
      </c>
      <c r="B729" t="s">
        <v>7739</v>
      </c>
      <c r="C729">
        <v>6</v>
      </c>
      <c r="D729" t="s">
        <v>7740</v>
      </c>
      <c r="E729" t="s">
        <v>7741</v>
      </c>
      <c r="F729">
        <v>852</v>
      </c>
      <c r="G729">
        <v>41</v>
      </c>
      <c r="H729">
        <v>16152</v>
      </c>
      <c r="I729" t="s">
        <v>5337</v>
      </c>
      <c r="J729" t="s">
        <v>7742</v>
      </c>
      <c r="K729" s="8">
        <v>7709050616168810</v>
      </c>
    </row>
    <row r="730" spans="1:11" x14ac:dyDescent="0.2">
      <c r="A730" t="s">
        <v>5060</v>
      </c>
      <c r="B730" t="s">
        <v>7743</v>
      </c>
      <c r="C730">
        <v>6</v>
      </c>
      <c r="D730" t="s">
        <v>7740</v>
      </c>
      <c r="E730" t="s">
        <v>7744</v>
      </c>
      <c r="F730">
        <v>852</v>
      </c>
      <c r="G730">
        <v>41</v>
      </c>
      <c r="H730">
        <v>16152</v>
      </c>
      <c r="I730" t="s">
        <v>5337</v>
      </c>
      <c r="J730" t="s">
        <v>7742</v>
      </c>
      <c r="K730" s="8">
        <v>7709050616168810</v>
      </c>
    </row>
    <row r="731" spans="1:11" x14ac:dyDescent="0.2">
      <c r="A731" t="s">
        <v>5060</v>
      </c>
      <c r="B731" t="s">
        <v>7745</v>
      </c>
      <c r="C731">
        <v>6</v>
      </c>
      <c r="D731" t="s">
        <v>7740</v>
      </c>
      <c r="E731" t="s">
        <v>7746</v>
      </c>
      <c r="F731">
        <v>852</v>
      </c>
      <c r="G731">
        <v>41</v>
      </c>
      <c r="H731">
        <v>16152</v>
      </c>
      <c r="I731" t="s">
        <v>5337</v>
      </c>
      <c r="J731" t="s">
        <v>7742</v>
      </c>
      <c r="K731" s="8">
        <v>7709050616168810</v>
      </c>
    </row>
    <row r="732" spans="1:11" x14ac:dyDescent="0.2">
      <c r="A732" t="s">
        <v>5060</v>
      </c>
      <c r="B732" t="s">
        <v>7747</v>
      </c>
      <c r="C732">
        <v>6</v>
      </c>
      <c r="D732" t="s">
        <v>7740</v>
      </c>
      <c r="E732" t="s">
        <v>7748</v>
      </c>
      <c r="F732">
        <v>852</v>
      </c>
      <c r="G732">
        <v>41</v>
      </c>
      <c r="H732">
        <v>16152</v>
      </c>
      <c r="I732" t="s">
        <v>5337</v>
      </c>
      <c r="J732" t="s">
        <v>7742</v>
      </c>
      <c r="K732" s="8">
        <v>7709050616168810</v>
      </c>
    </row>
    <row r="733" spans="1:11" x14ac:dyDescent="0.2">
      <c r="A733" t="s">
        <v>5060</v>
      </c>
      <c r="B733" t="s">
        <v>7749</v>
      </c>
      <c r="C733">
        <v>6</v>
      </c>
      <c r="D733" t="s">
        <v>7740</v>
      </c>
      <c r="E733" t="s">
        <v>7750</v>
      </c>
      <c r="F733">
        <v>852</v>
      </c>
      <c r="G733">
        <v>41</v>
      </c>
      <c r="H733">
        <v>16152</v>
      </c>
      <c r="I733" t="s">
        <v>5337</v>
      </c>
      <c r="J733" t="s">
        <v>7742</v>
      </c>
      <c r="K733" s="8">
        <v>7709050616168810</v>
      </c>
    </row>
    <row r="734" spans="1:11" x14ac:dyDescent="0.2">
      <c r="A734" t="s">
        <v>5390</v>
      </c>
      <c r="B734" t="s">
        <v>7751</v>
      </c>
      <c r="C734">
        <v>9</v>
      </c>
      <c r="D734" t="s">
        <v>7752</v>
      </c>
      <c r="E734" t="s">
        <v>7753</v>
      </c>
      <c r="F734">
        <v>595</v>
      </c>
      <c r="G734">
        <v>93</v>
      </c>
      <c r="H734">
        <v>12971</v>
      </c>
      <c r="I734" t="s">
        <v>5337</v>
      </c>
      <c r="J734" t="s">
        <v>7754</v>
      </c>
      <c r="K734" s="8">
        <v>6543386067436580</v>
      </c>
    </row>
    <row r="735" spans="1:11" x14ac:dyDescent="0.2">
      <c r="A735" t="s">
        <v>5060</v>
      </c>
      <c r="B735" t="s">
        <v>7755</v>
      </c>
      <c r="C735">
        <v>3</v>
      </c>
      <c r="D735" t="s">
        <v>7756</v>
      </c>
      <c r="E735" t="s">
        <v>7757</v>
      </c>
      <c r="F735">
        <v>852</v>
      </c>
      <c r="G735">
        <v>8</v>
      </c>
      <c r="H735">
        <v>16152</v>
      </c>
      <c r="I735" t="s">
        <v>5337</v>
      </c>
      <c r="J735" t="s">
        <v>7758</v>
      </c>
      <c r="K735" s="8">
        <v>7711809017198130</v>
      </c>
    </row>
    <row r="736" spans="1:11" x14ac:dyDescent="0.2">
      <c r="A736" t="s">
        <v>5060</v>
      </c>
      <c r="B736" t="s">
        <v>7759</v>
      </c>
      <c r="C736">
        <v>3</v>
      </c>
      <c r="D736" t="s">
        <v>7756</v>
      </c>
      <c r="E736" t="s">
        <v>7760</v>
      </c>
      <c r="F736">
        <v>852</v>
      </c>
      <c r="G736">
        <v>8</v>
      </c>
      <c r="H736">
        <v>16152</v>
      </c>
      <c r="I736" t="s">
        <v>5337</v>
      </c>
      <c r="J736" t="s">
        <v>7758</v>
      </c>
      <c r="K736" s="8">
        <v>7711809017198130</v>
      </c>
    </row>
    <row r="737" spans="1:11" x14ac:dyDescent="0.2">
      <c r="A737" t="s">
        <v>5060</v>
      </c>
      <c r="B737" t="s">
        <v>7761</v>
      </c>
      <c r="C737">
        <v>3</v>
      </c>
      <c r="D737" t="s">
        <v>7756</v>
      </c>
      <c r="E737" t="s">
        <v>7762</v>
      </c>
      <c r="F737">
        <v>852</v>
      </c>
      <c r="G737">
        <v>8</v>
      </c>
      <c r="H737">
        <v>16152</v>
      </c>
      <c r="I737" t="s">
        <v>5337</v>
      </c>
      <c r="J737" t="s">
        <v>7758</v>
      </c>
      <c r="K737" s="8">
        <v>7711809017198130</v>
      </c>
    </row>
    <row r="738" spans="1:11" x14ac:dyDescent="0.2">
      <c r="A738" t="s">
        <v>5060</v>
      </c>
      <c r="B738" t="s">
        <v>7763</v>
      </c>
      <c r="C738">
        <v>3</v>
      </c>
      <c r="D738" t="s">
        <v>7756</v>
      </c>
      <c r="E738" t="s">
        <v>7764</v>
      </c>
      <c r="F738">
        <v>852</v>
      </c>
      <c r="G738">
        <v>8</v>
      </c>
      <c r="H738">
        <v>16152</v>
      </c>
      <c r="I738" t="s">
        <v>5337</v>
      </c>
      <c r="J738" t="s">
        <v>7758</v>
      </c>
      <c r="K738" s="8">
        <v>7711809017198130</v>
      </c>
    </row>
    <row r="739" spans="1:11" x14ac:dyDescent="0.2">
      <c r="A739" t="s">
        <v>5060</v>
      </c>
      <c r="B739" t="s">
        <v>7765</v>
      </c>
      <c r="C739">
        <v>3</v>
      </c>
      <c r="D739" t="s">
        <v>7756</v>
      </c>
      <c r="E739" t="s">
        <v>7766</v>
      </c>
      <c r="F739">
        <v>852</v>
      </c>
      <c r="G739">
        <v>8</v>
      </c>
      <c r="H739">
        <v>16152</v>
      </c>
      <c r="I739" t="s">
        <v>5337</v>
      </c>
      <c r="J739" t="s">
        <v>7758</v>
      </c>
      <c r="K739" s="8">
        <v>7711809017198130</v>
      </c>
    </row>
    <row r="740" spans="1:11" x14ac:dyDescent="0.2">
      <c r="A740" t="s">
        <v>5060</v>
      </c>
      <c r="B740" t="s">
        <v>7767</v>
      </c>
      <c r="C740">
        <v>3</v>
      </c>
      <c r="D740" t="s">
        <v>7756</v>
      </c>
      <c r="E740" t="s">
        <v>7768</v>
      </c>
      <c r="F740">
        <v>852</v>
      </c>
      <c r="G740">
        <v>8</v>
      </c>
      <c r="H740">
        <v>16152</v>
      </c>
      <c r="I740" t="s">
        <v>5337</v>
      </c>
      <c r="J740" t="s">
        <v>7758</v>
      </c>
      <c r="K740" s="8">
        <v>7711809017198130</v>
      </c>
    </row>
    <row r="741" spans="1:11" x14ac:dyDescent="0.2">
      <c r="A741" t="s">
        <v>5060</v>
      </c>
      <c r="B741" t="s">
        <v>7769</v>
      </c>
      <c r="C741">
        <v>3</v>
      </c>
      <c r="D741" t="s">
        <v>7756</v>
      </c>
      <c r="E741" t="s">
        <v>7770</v>
      </c>
      <c r="F741">
        <v>852</v>
      </c>
      <c r="G741">
        <v>8</v>
      </c>
      <c r="H741">
        <v>16152</v>
      </c>
      <c r="I741" t="s">
        <v>5337</v>
      </c>
      <c r="J741" t="s">
        <v>7758</v>
      </c>
      <c r="K741" s="8">
        <v>7711809017198130</v>
      </c>
    </row>
    <row r="742" spans="1:11" x14ac:dyDescent="0.2">
      <c r="A742" t="s">
        <v>5060</v>
      </c>
      <c r="B742" t="s">
        <v>7771</v>
      </c>
      <c r="C742">
        <v>3</v>
      </c>
      <c r="D742" t="s">
        <v>7756</v>
      </c>
      <c r="E742" t="s">
        <v>7772</v>
      </c>
      <c r="F742">
        <v>852</v>
      </c>
      <c r="G742">
        <v>8</v>
      </c>
      <c r="H742">
        <v>16152</v>
      </c>
      <c r="I742" t="s">
        <v>5337</v>
      </c>
      <c r="J742" t="s">
        <v>7758</v>
      </c>
      <c r="K742" s="8">
        <v>7711809017198130</v>
      </c>
    </row>
    <row r="743" spans="1:11" x14ac:dyDescent="0.2">
      <c r="A743" t="s">
        <v>5060</v>
      </c>
      <c r="B743" t="s">
        <v>7773</v>
      </c>
      <c r="C743">
        <v>3</v>
      </c>
      <c r="D743" t="s">
        <v>7756</v>
      </c>
      <c r="E743" t="s">
        <v>7774</v>
      </c>
      <c r="F743">
        <v>852</v>
      </c>
      <c r="G743">
        <v>8</v>
      </c>
      <c r="H743">
        <v>16152</v>
      </c>
      <c r="I743" t="s">
        <v>5337</v>
      </c>
      <c r="J743" t="s">
        <v>7758</v>
      </c>
      <c r="K743" s="8">
        <v>7711809017198130</v>
      </c>
    </row>
    <row r="744" spans="1:11" x14ac:dyDescent="0.2">
      <c r="A744" t="s">
        <v>5060</v>
      </c>
      <c r="B744" t="s">
        <v>7775</v>
      </c>
      <c r="C744">
        <v>3</v>
      </c>
      <c r="D744" t="s">
        <v>7756</v>
      </c>
      <c r="E744" t="s">
        <v>7776</v>
      </c>
      <c r="F744">
        <v>852</v>
      </c>
      <c r="G744">
        <v>8</v>
      </c>
      <c r="H744">
        <v>16152</v>
      </c>
      <c r="I744" t="s">
        <v>5337</v>
      </c>
      <c r="J744" t="s">
        <v>7758</v>
      </c>
      <c r="K744" s="8">
        <v>7711809017198130</v>
      </c>
    </row>
    <row r="745" spans="1:11" x14ac:dyDescent="0.2">
      <c r="A745" t="s">
        <v>5060</v>
      </c>
      <c r="B745" t="s">
        <v>7777</v>
      </c>
      <c r="C745">
        <v>3</v>
      </c>
      <c r="D745" t="s">
        <v>7756</v>
      </c>
      <c r="E745" t="s">
        <v>7778</v>
      </c>
      <c r="F745">
        <v>852</v>
      </c>
      <c r="G745">
        <v>8</v>
      </c>
      <c r="H745">
        <v>16152</v>
      </c>
      <c r="I745" t="s">
        <v>5337</v>
      </c>
      <c r="J745" t="s">
        <v>7758</v>
      </c>
      <c r="K745" s="8">
        <v>7711809017198130</v>
      </c>
    </row>
    <row r="746" spans="1:11" x14ac:dyDescent="0.2">
      <c r="A746" t="s">
        <v>5060</v>
      </c>
      <c r="B746" t="s">
        <v>7779</v>
      </c>
      <c r="C746">
        <v>9</v>
      </c>
      <c r="D746" t="s">
        <v>7780</v>
      </c>
      <c r="E746" t="s">
        <v>7781</v>
      </c>
      <c r="F746">
        <v>852</v>
      </c>
      <c r="G746">
        <v>81</v>
      </c>
      <c r="H746">
        <v>16152</v>
      </c>
      <c r="I746" t="s">
        <v>5337</v>
      </c>
      <c r="J746" t="s">
        <v>7782</v>
      </c>
      <c r="K746" s="8">
        <v>7716475416400750</v>
      </c>
    </row>
    <row r="747" spans="1:11" x14ac:dyDescent="0.2">
      <c r="A747" t="s">
        <v>5060</v>
      </c>
      <c r="B747" t="s">
        <v>7783</v>
      </c>
      <c r="C747">
        <v>9</v>
      </c>
      <c r="D747" t="s">
        <v>7780</v>
      </c>
      <c r="E747" t="s">
        <v>7784</v>
      </c>
      <c r="F747">
        <v>852</v>
      </c>
      <c r="G747">
        <v>81</v>
      </c>
      <c r="H747">
        <v>16152</v>
      </c>
      <c r="I747" t="s">
        <v>5337</v>
      </c>
      <c r="J747" t="s">
        <v>7782</v>
      </c>
      <c r="K747" s="8">
        <v>7716475416400750</v>
      </c>
    </row>
    <row r="748" spans="1:11" x14ac:dyDescent="0.2">
      <c r="A748" t="s">
        <v>5060</v>
      </c>
      <c r="B748" t="s">
        <v>7785</v>
      </c>
      <c r="C748">
        <v>9</v>
      </c>
      <c r="D748" t="s">
        <v>7780</v>
      </c>
      <c r="E748" t="s">
        <v>7786</v>
      </c>
      <c r="F748">
        <v>852</v>
      </c>
      <c r="G748">
        <v>81</v>
      </c>
      <c r="H748">
        <v>16152</v>
      </c>
      <c r="I748" t="s">
        <v>5337</v>
      </c>
      <c r="J748" t="s">
        <v>7782</v>
      </c>
      <c r="K748" s="8">
        <v>7716475416400750</v>
      </c>
    </row>
    <row r="749" spans="1:11" x14ac:dyDescent="0.2">
      <c r="A749" t="s">
        <v>5390</v>
      </c>
      <c r="B749" t="s">
        <v>7787</v>
      </c>
      <c r="C749">
        <v>16</v>
      </c>
      <c r="D749" t="s">
        <v>7788</v>
      </c>
      <c r="E749" t="s">
        <v>7789</v>
      </c>
      <c r="F749">
        <v>595</v>
      </c>
      <c r="G749">
        <v>212</v>
      </c>
      <c r="H749">
        <v>12971</v>
      </c>
      <c r="I749" t="s">
        <v>5337</v>
      </c>
      <c r="J749" t="s">
        <v>7790</v>
      </c>
      <c r="K749" s="8">
        <v>65531167305749</v>
      </c>
    </row>
    <row r="750" spans="1:11" x14ac:dyDescent="0.2">
      <c r="A750" t="s">
        <v>5029</v>
      </c>
      <c r="B750" t="s">
        <v>7791</v>
      </c>
      <c r="C750">
        <v>10</v>
      </c>
      <c r="D750" t="s">
        <v>7792</v>
      </c>
      <c r="E750" t="s">
        <v>7793</v>
      </c>
      <c r="F750">
        <v>779</v>
      </c>
      <c r="G750">
        <v>105</v>
      </c>
      <c r="H750">
        <v>16313</v>
      </c>
      <c r="I750" t="s">
        <v>5337</v>
      </c>
      <c r="J750" t="s">
        <v>7794</v>
      </c>
      <c r="K750" s="8">
        <v>6.39259921220184E+16</v>
      </c>
    </row>
    <row r="751" spans="1:11" x14ac:dyDescent="0.2">
      <c r="A751" t="s">
        <v>5060</v>
      </c>
      <c r="B751" t="s">
        <v>7795</v>
      </c>
      <c r="C751">
        <v>7</v>
      </c>
      <c r="D751" t="s">
        <v>7796</v>
      </c>
      <c r="E751" t="s">
        <v>7797</v>
      </c>
      <c r="F751">
        <v>852</v>
      </c>
      <c r="G751">
        <v>54</v>
      </c>
      <c r="H751">
        <v>16152</v>
      </c>
      <c r="I751" t="s">
        <v>5337</v>
      </c>
      <c r="J751" t="s">
        <v>7798</v>
      </c>
      <c r="K751" s="8">
        <v>7749467693618740</v>
      </c>
    </row>
    <row r="752" spans="1:11" x14ac:dyDescent="0.2">
      <c r="A752" t="s">
        <v>5060</v>
      </c>
      <c r="B752" t="s">
        <v>7799</v>
      </c>
      <c r="C752">
        <v>7</v>
      </c>
      <c r="D752" t="s">
        <v>7796</v>
      </c>
      <c r="E752" t="s">
        <v>7800</v>
      </c>
      <c r="F752">
        <v>852</v>
      </c>
      <c r="G752">
        <v>54</v>
      </c>
      <c r="H752">
        <v>16152</v>
      </c>
      <c r="I752" t="s">
        <v>5337</v>
      </c>
      <c r="J752" t="s">
        <v>7798</v>
      </c>
      <c r="K752" s="8">
        <v>7749467693618740</v>
      </c>
    </row>
    <row r="753" spans="1:11" x14ac:dyDescent="0.2">
      <c r="A753" t="s">
        <v>5060</v>
      </c>
      <c r="B753" t="s">
        <v>7801</v>
      </c>
      <c r="C753">
        <v>7</v>
      </c>
      <c r="D753" t="s">
        <v>7796</v>
      </c>
      <c r="E753" t="s">
        <v>7802</v>
      </c>
      <c r="F753">
        <v>852</v>
      </c>
      <c r="G753">
        <v>54</v>
      </c>
      <c r="H753">
        <v>16152</v>
      </c>
      <c r="I753" t="s">
        <v>5337</v>
      </c>
      <c r="J753" t="s">
        <v>7798</v>
      </c>
      <c r="K753" s="8">
        <v>7749467693618740</v>
      </c>
    </row>
    <row r="754" spans="1:11" x14ac:dyDescent="0.2">
      <c r="A754" t="s">
        <v>5060</v>
      </c>
      <c r="B754" t="s">
        <v>7803</v>
      </c>
      <c r="C754">
        <v>5</v>
      </c>
      <c r="D754" t="s">
        <v>7804</v>
      </c>
      <c r="E754" t="s">
        <v>7805</v>
      </c>
      <c r="F754">
        <v>852</v>
      </c>
      <c r="G754">
        <v>29</v>
      </c>
      <c r="H754">
        <v>16152</v>
      </c>
      <c r="I754" t="s">
        <v>5337</v>
      </c>
      <c r="J754" t="s">
        <v>7806</v>
      </c>
      <c r="K754" s="8">
        <v>7766694687138300</v>
      </c>
    </row>
    <row r="755" spans="1:11" x14ac:dyDescent="0.2">
      <c r="A755" t="s">
        <v>5060</v>
      </c>
      <c r="B755" t="s">
        <v>7807</v>
      </c>
      <c r="C755">
        <v>5</v>
      </c>
      <c r="D755" t="s">
        <v>7804</v>
      </c>
      <c r="E755" t="s">
        <v>7808</v>
      </c>
      <c r="F755">
        <v>852</v>
      </c>
      <c r="G755">
        <v>29</v>
      </c>
      <c r="H755">
        <v>16152</v>
      </c>
      <c r="I755" t="s">
        <v>5337</v>
      </c>
      <c r="J755" t="s">
        <v>7806</v>
      </c>
      <c r="K755" s="8">
        <v>7766694687138300</v>
      </c>
    </row>
    <row r="756" spans="1:11" x14ac:dyDescent="0.2">
      <c r="A756" t="s">
        <v>5060</v>
      </c>
      <c r="B756" t="s">
        <v>7809</v>
      </c>
      <c r="C756">
        <v>5</v>
      </c>
      <c r="D756" t="s">
        <v>7804</v>
      </c>
      <c r="E756" t="s">
        <v>7810</v>
      </c>
      <c r="F756">
        <v>852</v>
      </c>
      <c r="G756">
        <v>29</v>
      </c>
      <c r="H756">
        <v>16152</v>
      </c>
      <c r="I756" t="s">
        <v>5337</v>
      </c>
      <c r="J756" t="s">
        <v>7806</v>
      </c>
      <c r="K756" s="8">
        <v>7766694687138300</v>
      </c>
    </row>
    <row r="757" spans="1:11" x14ac:dyDescent="0.2">
      <c r="A757" t="s">
        <v>5060</v>
      </c>
      <c r="B757" t="s">
        <v>7811</v>
      </c>
      <c r="C757">
        <v>5</v>
      </c>
      <c r="D757" t="s">
        <v>7804</v>
      </c>
      <c r="E757" t="s">
        <v>7812</v>
      </c>
      <c r="F757">
        <v>852</v>
      </c>
      <c r="G757">
        <v>29</v>
      </c>
      <c r="H757">
        <v>16152</v>
      </c>
      <c r="I757" t="s">
        <v>5337</v>
      </c>
      <c r="J757" t="s">
        <v>7806</v>
      </c>
      <c r="K757" s="8">
        <v>7766694687138300</v>
      </c>
    </row>
    <row r="758" spans="1:11" x14ac:dyDescent="0.2">
      <c r="A758" t="s">
        <v>5060</v>
      </c>
      <c r="B758" t="s">
        <v>7813</v>
      </c>
      <c r="C758">
        <v>5</v>
      </c>
      <c r="D758" t="s">
        <v>7804</v>
      </c>
      <c r="E758" t="s">
        <v>7814</v>
      </c>
      <c r="F758">
        <v>852</v>
      </c>
      <c r="G758">
        <v>29</v>
      </c>
      <c r="H758">
        <v>16152</v>
      </c>
      <c r="I758" t="s">
        <v>5337</v>
      </c>
      <c r="J758" t="s">
        <v>7806</v>
      </c>
      <c r="K758" s="8">
        <v>7766694687138300</v>
      </c>
    </row>
    <row r="759" spans="1:11" x14ac:dyDescent="0.2">
      <c r="A759" t="s">
        <v>5060</v>
      </c>
      <c r="B759" t="s">
        <v>7815</v>
      </c>
      <c r="C759">
        <v>5</v>
      </c>
      <c r="D759" t="s">
        <v>7804</v>
      </c>
      <c r="E759" t="s">
        <v>7816</v>
      </c>
      <c r="F759">
        <v>852</v>
      </c>
      <c r="G759">
        <v>29</v>
      </c>
      <c r="H759">
        <v>16152</v>
      </c>
      <c r="I759" t="s">
        <v>5337</v>
      </c>
      <c r="J759" t="s">
        <v>7806</v>
      </c>
      <c r="K759" s="8">
        <v>7766694687138300</v>
      </c>
    </row>
    <row r="760" spans="1:11" x14ac:dyDescent="0.2">
      <c r="A760" t="s">
        <v>5060</v>
      </c>
      <c r="B760" t="s">
        <v>7817</v>
      </c>
      <c r="C760">
        <v>5</v>
      </c>
      <c r="D760" t="s">
        <v>7804</v>
      </c>
      <c r="E760" t="s">
        <v>7818</v>
      </c>
      <c r="F760">
        <v>852</v>
      </c>
      <c r="G760">
        <v>29</v>
      </c>
      <c r="H760">
        <v>16152</v>
      </c>
      <c r="I760" t="s">
        <v>5337</v>
      </c>
      <c r="J760" t="s">
        <v>7806</v>
      </c>
      <c r="K760" s="8">
        <v>7766694687138300</v>
      </c>
    </row>
    <row r="761" spans="1:11" x14ac:dyDescent="0.2">
      <c r="A761" t="s">
        <v>5060</v>
      </c>
      <c r="B761" t="s">
        <v>7819</v>
      </c>
      <c r="C761">
        <v>5</v>
      </c>
      <c r="D761" t="s">
        <v>7804</v>
      </c>
      <c r="E761" t="s">
        <v>7820</v>
      </c>
      <c r="F761">
        <v>852</v>
      </c>
      <c r="G761">
        <v>29</v>
      </c>
      <c r="H761">
        <v>16152</v>
      </c>
      <c r="I761" t="s">
        <v>5337</v>
      </c>
      <c r="J761" t="s">
        <v>7806</v>
      </c>
      <c r="K761" s="8">
        <v>7766694687138300</v>
      </c>
    </row>
    <row r="762" spans="1:11" x14ac:dyDescent="0.2">
      <c r="A762" t="s">
        <v>5060</v>
      </c>
      <c r="B762" t="s">
        <v>7821</v>
      </c>
      <c r="C762">
        <v>5</v>
      </c>
      <c r="D762" t="s">
        <v>7804</v>
      </c>
      <c r="E762" t="s">
        <v>7822</v>
      </c>
      <c r="F762">
        <v>852</v>
      </c>
      <c r="G762">
        <v>29</v>
      </c>
      <c r="H762">
        <v>16152</v>
      </c>
      <c r="I762" t="s">
        <v>5337</v>
      </c>
      <c r="J762" t="s">
        <v>7806</v>
      </c>
      <c r="K762" s="8">
        <v>7766694687138300</v>
      </c>
    </row>
    <row r="763" spans="1:11" x14ac:dyDescent="0.2">
      <c r="A763" t="s">
        <v>5060</v>
      </c>
      <c r="B763" t="s">
        <v>7823</v>
      </c>
      <c r="C763">
        <v>5</v>
      </c>
      <c r="D763" t="s">
        <v>7804</v>
      </c>
      <c r="E763" t="s">
        <v>7824</v>
      </c>
      <c r="F763">
        <v>852</v>
      </c>
      <c r="G763">
        <v>29</v>
      </c>
      <c r="H763">
        <v>16152</v>
      </c>
      <c r="I763" t="s">
        <v>5337</v>
      </c>
      <c r="J763" t="s">
        <v>7806</v>
      </c>
      <c r="K763" s="8">
        <v>7766694687138300</v>
      </c>
    </row>
    <row r="764" spans="1:11" x14ac:dyDescent="0.2">
      <c r="A764" t="s">
        <v>5390</v>
      </c>
      <c r="B764" t="s">
        <v>7825</v>
      </c>
      <c r="C764">
        <v>27</v>
      </c>
      <c r="D764" t="s">
        <v>7826</v>
      </c>
      <c r="E764" t="s">
        <v>7827</v>
      </c>
      <c r="F764">
        <v>595</v>
      </c>
      <c r="G764">
        <v>414</v>
      </c>
      <c r="H764">
        <v>12971</v>
      </c>
      <c r="I764" t="s">
        <v>5337</v>
      </c>
      <c r="J764" t="s">
        <v>7828</v>
      </c>
      <c r="K764" s="8">
        <v>6607321318027820</v>
      </c>
    </row>
    <row r="765" spans="1:11" x14ac:dyDescent="0.2">
      <c r="A765" t="s">
        <v>5390</v>
      </c>
      <c r="B765" t="s">
        <v>7829</v>
      </c>
      <c r="C765">
        <v>12</v>
      </c>
      <c r="D765" t="s">
        <v>7830</v>
      </c>
      <c r="E765" t="s">
        <v>7831</v>
      </c>
      <c r="F765">
        <v>595</v>
      </c>
      <c r="G765">
        <v>143</v>
      </c>
      <c r="H765">
        <v>12971</v>
      </c>
      <c r="I765" t="s">
        <v>5337</v>
      </c>
      <c r="J765" t="s">
        <v>7832</v>
      </c>
      <c r="K765" s="8">
        <v>6609386780234370</v>
      </c>
    </row>
    <row r="766" spans="1:11" x14ac:dyDescent="0.2">
      <c r="A766" t="s">
        <v>5049</v>
      </c>
      <c r="B766" t="s">
        <v>7833</v>
      </c>
      <c r="C766">
        <v>17</v>
      </c>
      <c r="D766" t="s">
        <v>7834</v>
      </c>
      <c r="E766" t="s">
        <v>7835</v>
      </c>
      <c r="F766">
        <v>798</v>
      </c>
      <c r="G766">
        <v>222</v>
      </c>
      <c r="H766">
        <v>16787</v>
      </c>
      <c r="I766" t="s">
        <v>5337</v>
      </c>
      <c r="J766" t="s">
        <v>7836</v>
      </c>
      <c r="K766" s="8">
        <v>696283003204665</v>
      </c>
    </row>
    <row r="767" spans="1:11" x14ac:dyDescent="0.2">
      <c r="A767" t="s">
        <v>7837</v>
      </c>
      <c r="B767" t="s">
        <v>7838</v>
      </c>
      <c r="C767">
        <v>4</v>
      </c>
      <c r="D767" t="s">
        <v>7839</v>
      </c>
      <c r="E767" t="s">
        <v>7840</v>
      </c>
      <c r="F767">
        <v>18</v>
      </c>
      <c r="G767">
        <v>22</v>
      </c>
      <c r="H767">
        <v>388</v>
      </c>
      <c r="I767" t="s">
        <v>7841</v>
      </c>
      <c r="J767" t="s">
        <v>7841</v>
      </c>
      <c r="K767" s="8">
        <v>4044941243791190</v>
      </c>
    </row>
    <row r="768" spans="1:11" x14ac:dyDescent="0.2">
      <c r="A768" t="s">
        <v>5049</v>
      </c>
      <c r="B768" t="s">
        <v>7842</v>
      </c>
      <c r="C768">
        <v>7</v>
      </c>
      <c r="D768" t="s">
        <v>7843</v>
      </c>
      <c r="E768" t="s">
        <v>7844</v>
      </c>
      <c r="F768">
        <v>798</v>
      </c>
      <c r="G768">
        <v>60</v>
      </c>
      <c r="H768">
        <v>16787</v>
      </c>
      <c r="I768" t="s">
        <v>5337</v>
      </c>
      <c r="J768" t="s">
        <v>7845</v>
      </c>
      <c r="K768" s="8">
        <v>6982094714865040</v>
      </c>
    </row>
    <row r="769" spans="1:11" x14ac:dyDescent="0.2">
      <c r="A769" t="s">
        <v>5060</v>
      </c>
      <c r="B769" t="s">
        <v>7846</v>
      </c>
      <c r="C769">
        <v>11</v>
      </c>
      <c r="D769" t="s">
        <v>7847</v>
      </c>
      <c r="E769" t="s">
        <v>7848</v>
      </c>
      <c r="F769">
        <v>852</v>
      </c>
      <c r="G769">
        <v>110</v>
      </c>
      <c r="H769">
        <v>16152</v>
      </c>
      <c r="I769" t="s">
        <v>5337</v>
      </c>
      <c r="J769" t="s">
        <v>7849</v>
      </c>
      <c r="K769" s="8">
        <v>7806209805854220</v>
      </c>
    </row>
    <row r="770" spans="1:11" x14ac:dyDescent="0.2">
      <c r="A770" t="s">
        <v>5552</v>
      </c>
      <c r="B770" t="s">
        <v>7850</v>
      </c>
      <c r="C770">
        <v>6</v>
      </c>
      <c r="D770" t="s">
        <v>7851</v>
      </c>
      <c r="E770" t="s">
        <v>7852</v>
      </c>
      <c r="F770">
        <v>472</v>
      </c>
      <c r="G770">
        <v>41</v>
      </c>
      <c r="H770">
        <v>8857</v>
      </c>
      <c r="I770" t="s">
        <v>5337</v>
      </c>
      <c r="J770" t="s">
        <v>7853</v>
      </c>
      <c r="K770" s="8">
        <v>6353374419683560</v>
      </c>
    </row>
    <row r="771" spans="1:11" x14ac:dyDescent="0.2">
      <c r="A771" t="s">
        <v>5049</v>
      </c>
      <c r="B771" t="s">
        <v>7854</v>
      </c>
      <c r="C771">
        <v>8</v>
      </c>
      <c r="D771" t="s">
        <v>7855</v>
      </c>
      <c r="E771" t="s">
        <v>7856</v>
      </c>
      <c r="F771">
        <v>798</v>
      </c>
      <c r="G771">
        <v>75</v>
      </c>
      <c r="H771">
        <v>16787</v>
      </c>
      <c r="I771" t="s">
        <v>5337</v>
      </c>
      <c r="J771" t="s">
        <v>7857</v>
      </c>
      <c r="K771" s="8">
        <v>7012709028335130</v>
      </c>
    </row>
    <row r="772" spans="1:11" x14ac:dyDescent="0.2">
      <c r="A772" t="s">
        <v>5049</v>
      </c>
      <c r="B772" t="s">
        <v>7858</v>
      </c>
      <c r="C772">
        <v>3</v>
      </c>
      <c r="D772" t="s">
        <v>7859</v>
      </c>
      <c r="E772" t="s">
        <v>7860</v>
      </c>
      <c r="F772">
        <v>798</v>
      </c>
      <c r="G772">
        <v>9</v>
      </c>
      <c r="H772">
        <v>16787</v>
      </c>
      <c r="I772" t="s">
        <v>5337</v>
      </c>
      <c r="J772" t="s">
        <v>7861</v>
      </c>
      <c r="K772" s="8">
        <v>7015788463926740</v>
      </c>
    </row>
    <row r="773" spans="1:11" x14ac:dyDescent="0.2">
      <c r="A773" t="s">
        <v>5049</v>
      </c>
      <c r="B773" t="s">
        <v>7862</v>
      </c>
      <c r="C773">
        <v>3</v>
      </c>
      <c r="D773" t="s">
        <v>7859</v>
      </c>
      <c r="E773" t="s">
        <v>7863</v>
      </c>
      <c r="F773">
        <v>798</v>
      </c>
      <c r="G773">
        <v>9</v>
      </c>
      <c r="H773">
        <v>16787</v>
      </c>
      <c r="I773" t="s">
        <v>5337</v>
      </c>
      <c r="J773" t="s">
        <v>7861</v>
      </c>
      <c r="K773" s="8">
        <v>7015788463926740</v>
      </c>
    </row>
    <row r="774" spans="1:11" x14ac:dyDescent="0.2">
      <c r="A774" t="s">
        <v>5049</v>
      </c>
      <c r="B774" t="s">
        <v>7864</v>
      </c>
      <c r="C774">
        <v>3</v>
      </c>
      <c r="D774" t="s">
        <v>7859</v>
      </c>
      <c r="E774" t="s">
        <v>7865</v>
      </c>
      <c r="F774">
        <v>798</v>
      </c>
      <c r="G774">
        <v>9</v>
      </c>
      <c r="H774">
        <v>16787</v>
      </c>
      <c r="I774" t="s">
        <v>5337</v>
      </c>
      <c r="J774" t="s">
        <v>7861</v>
      </c>
      <c r="K774" s="8">
        <v>7015788463926740</v>
      </c>
    </row>
    <row r="775" spans="1:11" x14ac:dyDescent="0.2">
      <c r="A775" t="s">
        <v>5049</v>
      </c>
      <c r="B775" t="s">
        <v>7866</v>
      </c>
      <c r="C775">
        <v>3</v>
      </c>
      <c r="D775" t="s">
        <v>7859</v>
      </c>
      <c r="E775" t="s">
        <v>7867</v>
      </c>
      <c r="F775">
        <v>798</v>
      </c>
      <c r="G775">
        <v>9</v>
      </c>
      <c r="H775">
        <v>16787</v>
      </c>
      <c r="I775" t="s">
        <v>5337</v>
      </c>
      <c r="J775" t="s">
        <v>7861</v>
      </c>
      <c r="K775" s="8">
        <v>7015788463926740</v>
      </c>
    </row>
    <row r="776" spans="1:11" x14ac:dyDescent="0.2">
      <c r="A776" t="s">
        <v>5049</v>
      </c>
      <c r="B776" t="s">
        <v>7868</v>
      </c>
      <c r="C776">
        <v>3</v>
      </c>
      <c r="D776" t="s">
        <v>7859</v>
      </c>
      <c r="E776" t="s">
        <v>7869</v>
      </c>
      <c r="F776">
        <v>798</v>
      </c>
      <c r="G776">
        <v>9</v>
      </c>
      <c r="H776">
        <v>16787</v>
      </c>
      <c r="I776" t="s">
        <v>5337</v>
      </c>
      <c r="J776" t="s">
        <v>7861</v>
      </c>
      <c r="K776" s="8">
        <v>7015788463926740</v>
      </c>
    </row>
    <row r="777" spans="1:11" x14ac:dyDescent="0.2">
      <c r="A777" t="s">
        <v>5049</v>
      </c>
      <c r="B777" t="s">
        <v>7870</v>
      </c>
      <c r="C777">
        <v>3</v>
      </c>
      <c r="D777" t="s">
        <v>7859</v>
      </c>
      <c r="E777" t="s">
        <v>7871</v>
      </c>
      <c r="F777">
        <v>798</v>
      </c>
      <c r="G777">
        <v>9</v>
      </c>
      <c r="H777">
        <v>16787</v>
      </c>
      <c r="I777" t="s">
        <v>5337</v>
      </c>
      <c r="J777" t="s">
        <v>7861</v>
      </c>
      <c r="K777" s="8">
        <v>7015788463926740</v>
      </c>
    </row>
    <row r="778" spans="1:11" x14ac:dyDescent="0.2">
      <c r="A778" t="s">
        <v>5049</v>
      </c>
      <c r="B778" t="s">
        <v>7872</v>
      </c>
      <c r="C778">
        <v>3</v>
      </c>
      <c r="D778" t="s">
        <v>7859</v>
      </c>
      <c r="E778" t="s">
        <v>7873</v>
      </c>
      <c r="F778">
        <v>798</v>
      </c>
      <c r="G778">
        <v>9</v>
      </c>
      <c r="H778">
        <v>16787</v>
      </c>
      <c r="I778" t="s">
        <v>5337</v>
      </c>
      <c r="J778" t="s">
        <v>7861</v>
      </c>
      <c r="K778" s="8">
        <v>7015788463926740</v>
      </c>
    </row>
    <row r="779" spans="1:11" x14ac:dyDescent="0.2">
      <c r="A779" t="s">
        <v>5049</v>
      </c>
      <c r="B779" t="s">
        <v>7874</v>
      </c>
      <c r="C779">
        <v>3</v>
      </c>
      <c r="D779" t="s">
        <v>7859</v>
      </c>
      <c r="E779" t="s">
        <v>6123</v>
      </c>
      <c r="F779">
        <v>798</v>
      </c>
      <c r="G779">
        <v>9</v>
      </c>
      <c r="H779">
        <v>16787</v>
      </c>
      <c r="I779" t="s">
        <v>5337</v>
      </c>
      <c r="J779" t="s">
        <v>7861</v>
      </c>
      <c r="K779" s="8">
        <v>7015788463926740</v>
      </c>
    </row>
    <row r="780" spans="1:11" x14ac:dyDescent="0.2">
      <c r="A780" t="s">
        <v>5060</v>
      </c>
      <c r="B780" t="s">
        <v>7875</v>
      </c>
      <c r="C780">
        <v>15</v>
      </c>
      <c r="D780" t="s">
        <v>7876</v>
      </c>
      <c r="E780" t="s">
        <v>7877</v>
      </c>
      <c r="F780">
        <v>852</v>
      </c>
      <c r="G780">
        <v>170</v>
      </c>
      <c r="H780">
        <v>16152</v>
      </c>
      <c r="I780" t="s">
        <v>5337</v>
      </c>
      <c r="J780" t="s">
        <v>7878</v>
      </c>
      <c r="K780" s="8">
        <v>7844448370429240</v>
      </c>
    </row>
    <row r="781" spans="1:11" x14ac:dyDescent="0.2">
      <c r="A781" t="s">
        <v>5552</v>
      </c>
      <c r="B781" t="s">
        <v>7879</v>
      </c>
      <c r="C781">
        <v>21</v>
      </c>
      <c r="D781" t="s">
        <v>7880</v>
      </c>
      <c r="E781" t="s">
        <v>7881</v>
      </c>
      <c r="F781">
        <v>472</v>
      </c>
      <c r="G781">
        <v>262</v>
      </c>
      <c r="H781">
        <v>8857</v>
      </c>
      <c r="I781" t="s">
        <v>5337</v>
      </c>
      <c r="J781" t="s">
        <v>7882</v>
      </c>
      <c r="K781" s="8">
        <v>6397759918844500</v>
      </c>
    </row>
    <row r="782" spans="1:11" x14ac:dyDescent="0.2">
      <c r="A782" t="s">
        <v>5029</v>
      </c>
      <c r="B782" t="s">
        <v>7883</v>
      </c>
      <c r="C782">
        <v>3</v>
      </c>
      <c r="D782" t="s">
        <v>7884</v>
      </c>
      <c r="E782" t="s">
        <v>7885</v>
      </c>
      <c r="F782">
        <v>779</v>
      </c>
      <c r="G782">
        <v>9</v>
      </c>
      <c r="H782">
        <v>16313</v>
      </c>
      <c r="I782" t="s">
        <v>5337</v>
      </c>
      <c r="J782" t="s">
        <v>7886</v>
      </c>
      <c r="K782" s="8">
        <v>6525734588275930</v>
      </c>
    </row>
    <row r="783" spans="1:11" x14ac:dyDescent="0.2">
      <c r="A783" t="s">
        <v>5049</v>
      </c>
      <c r="B783" t="s">
        <v>7887</v>
      </c>
      <c r="C783">
        <v>6</v>
      </c>
      <c r="D783" t="s">
        <v>7888</v>
      </c>
      <c r="E783" t="s">
        <v>7889</v>
      </c>
      <c r="F783">
        <v>798</v>
      </c>
      <c r="G783">
        <v>46</v>
      </c>
      <c r="H783">
        <v>16787</v>
      </c>
      <c r="I783" t="s">
        <v>5337</v>
      </c>
      <c r="J783" t="s">
        <v>7890</v>
      </c>
      <c r="K783" s="8">
        <v>7063974748627970</v>
      </c>
    </row>
    <row r="784" spans="1:11" x14ac:dyDescent="0.2">
      <c r="A784" t="s">
        <v>5060</v>
      </c>
      <c r="B784" t="s">
        <v>7891</v>
      </c>
      <c r="C784">
        <v>4</v>
      </c>
      <c r="D784" t="s">
        <v>7892</v>
      </c>
      <c r="E784" t="s">
        <v>7893</v>
      </c>
      <c r="F784">
        <v>852</v>
      </c>
      <c r="G784">
        <v>18</v>
      </c>
      <c r="H784">
        <v>16152</v>
      </c>
      <c r="I784" t="s">
        <v>5337</v>
      </c>
      <c r="J784" t="s">
        <v>7894</v>
      </c>
      <c r="K784" s="8">
        <v>7875516373722940</v>
      </c>
    </row>
    <row r="785" spans="1:11" x14ac:dyDescent="0.2">
      <c r="A785" t="s">
        <v>5060</v>
      </c>
      <c r="B785" t="s">
        <v>7895</v>
      </c>
      <c r="C785">
        <v>4</v>
      </c>
      <c r="D785" t="s">
        <v>7892</v>
      </c>
      <c r="E785" t="s">
        <v>7896</v>
      </c>
      <c r="F785">
        <v>852</v>
      </c>
      <c r="G785">
        <v>18</v>
      </c>
      <c r="H785">
        <v>16152</v>
      </c>
      <c r="I785" t="s">
        <v>5337</v>
      </c>
      <c r="J785" t="s">
        <v>7894</v>
      </c>
      <c r="K785" s="8">
        <v>7875516373722940</v>
      </c>
    </row>
    <row r="786" spans="1:11" x14ac:dyDescent="0.2">
      <c r="A786" t="s">
        <v>5060</v>
      </c>
      <c r="B786" t="s">
        <v>7897</v>
      </c>
      <c r="C786">
        <v>4</v>
      </c>
      <c r="D786" t="s">
        <v>7892</v>
      </c>
      <c r="E786" t="s">
        <v>7898</v>
      </c>
      <c r="F786">
        <v>852</v>
      </c>
      <c r="G786">
        <v>18</v>
      </c>
      <c r="H786">
        <v>16152</v>
      </c>
      <c r="I786" t="s">
        <v>5337</v>
      </c>
      <c r="J786" t="s">
        <v>7894</v>
      </c>
      <c r="K786" s="8">
        <v>7875516373722940</v>
      </c>
    </row>
    <row r="787" spans="1:11" x14ac:dyDescent="0.2">
      <c r="A787" t="s">
        <v>5060</v>
      </c>
      <c r="B787" t="s">
        <v>7899</v>
      </c>
      <c r="C787">
        <v>4</v>
      </c>
      <c r="D787" t="s">
        <v>7892</v>
      </c>
      <c r="E787" t="s">
        <v>7900</v>
      </c>
      <c r="F787">
        <v>852</v>
      </c>
      <c r="G787">
        <v>18</v>
      </c>
      <c r="H787">
        <v>16152</v>
      </c>
      <c r="I787" t="s">
        <v>5337</v>
      </c>
      <c r="J787" t="s">
        <v>7894</v>
      </c>
      <c r="K787" s="8">
        <v>7875516373722940</v>
      </c>
    </row>
    <row r="788" spans="1:11" x14ac:dyDescent="0.2">
      <c r="A788" t="s">
        <v>5060</v>
      </c>
      <c r="B788" t="s">
        <v>7901</v>
      </c>
      <c r="C788">
        <v>13</v>
      </c>
      <c r="D788" t="s">
        <v>7902</v>
      </c>
      <c r="E788" t="s">
        <v>7903</v>
      </c>
      <c r="F788">
        <v>852</v>
      </c>
      <c r="G788">
        <v>140</v>
      </c>
      <c r="H788">
        <v>16152</v>
      </c>
      <c r="I788" t="s">
        <v>5337</v>
      </c>
      <c r="J788" t="s">
        <v>7904</v>
      </c>
      <c r="K788" s="8">
        <v>7879844797870380</v>
      </c>
    </row>
    <row r="789" spans="1:11" x14ac:dyDescent="0.2">
      <c r="A789" t="s">
        <v>5060</v>
      </c>
      <c r="B789" t="s">
        <v>7905</v>
      </c>
      <c r="C789">
        <v>10</v>
      </c>
      <c r="D789" t="s">
        <v>7906</v>
      </c>
      <c r="E789" t="s">
        <v>7907</v>
      </c>
      <c r="F789">
        <v>852</v>
      </c>
      <c r="G789">
        <v>96</v>
      </c>
      <c r="H789">
        <v>16152</v>
      </c>
      <c r="I789" t="s">
        <v>5337</v>
      </c>
      <c r="J789" t="s">
        <v>7908</v>
      </c>
      <c r="K789" s="8">
        <v>788110581098963</v>
      </c>
    </row>
    <row r="790" spans="1:11" x14ac:dyDescent="0.2">
      <c r="A790" t="s">
        <v>5060</v>
      </c>
      <c r="B790" t="s">
        <v>7909</v>
      </c>
      <c r="C790">
        <v>8</v>
      </c>
      <c r="D790" t="s">
        <v>7910</v>
      </c>
      <c r="E790" t="s">
        <v>7911</v>
      </c>
      <c r="F790">
        <v>852</v>
      </c>
      <c r="G790">
        <v>68</v>
      </c>
      <c r="H790">
        <v>16152</v>
      </c>
      <c r="I790" t="s">
        <v>5337</v>
      </c>
      <c r="J790" t="s">
        <v>7912</v>
      </c>
      <c r="K790" s="8">
        <v>7886429082477640</v>
      </c>
    </row>
    <row r="791" spans="1:11" x14ac:dyDescent="0.2">
      <c r="A791" t="s">
        <v>5029</v>
      </c>
      <c r="B791" t="s">
        <v>7913</v>
      </c>
      <c r="C791">
        <v>16</v>
      </c>
      <c r="D791" t="s">
        <v>7914</v>
      </c>
      <c r="E791" t="s">
        <v>7915</v>
      </c>
      <c r="F791">
        <v>779</v>
      </c>
      <c r="G791">
        <v>205</v>
      </c>
      <c r="H791">
        <v>16313</v>
      </c>
      <c r="I791" t="s">
        <v>5337</v>
      </c>
      <c r="J791" t="s">
        <v>7916</v>
      </c>
      <c r="K791" s="8">
        <v>6571869093225640</v>
      </c>
    </row>
    <row r="792" spans="1:11" x14ac:dyDescent="0.2">
      <c r="A792" t="s">
        <v>5060</v>
      </c>
      <c r="B792" t="s">
        <v>7917</v>
      </c>
      <c r="C792">
        <v>9</v>
      </c>
      <c r="D792" t="s">
        <v>7918</v>
      </c>
      <c r="E792" t="s">
        <v>7919</v>
      </c>
      <c r="F792">
        <v>852</v>
      </c>
      <c r="G792">
        <v>82</v>
      </c>
      <c r="H792">
        <v>16152</v>
      </c>
      <c r="I792" t="s">
        <v>5337</v>
      </c>
      <c r="J792" t="s">
        <v>7920</v>
      </c>
      <c r="K792" s="8">
        <v>7915227340977170</v>
      </c>
    </row>
    <row r="793" spans="1:11" x14ac:dyDescent="0.2">
      <c r="A793" t="s">
        <v>5060</v>
      </c>
      <c r="B793" t="s">
        <v>7921</v>
      </c>
      <c r="C793">
        <v>9</v>
      </c>
      <c r="D793" t="s">
        <v>7918</v>
      </c>
      <c r="E793" t="s">
        <v>7922</v>
      </c>
      <c r="F793">
        <v>852</v>
      </c>
      <c r="G793">
        <v>82</v>
      </c>
      <c r="H793">
        <v>16152</v>
      </c>
      <c r="I793" t="s">
        <v>5337</v>
      </c>
      <c r="J793" t="s">
        <v>7920</v>
      </c>
      <c r="K793" s="8">
        <v>7915227340977170</v>
      </c>
    </row>
    <row r="794" spans="1:11" x14ac:dyDescent="0.2">
      <c r="A794" t="s">
        <v>5060</v>
      </c>
      <c r="B794" t="s">
        <v>7923</v>
      </c>
      <c r="C794">
        <v>9</v>
      </c>
      <c r="D794" t="s">
        <v>7918</v>
      </c>
      <c r="E794" t="s">
        <v>7924</v>
      </c>
      <c r="F794">
        <v>852</v>
      </c>
      <c r="G794">
        <v>82</v>
      </c>
      <c r="H794">
        <v>16152</v>
      </c>
      <c r="I794" t="s">
        <v>5337</v>
      </c>
      <c r="J794" t="s">
        <v>7920</v>
      </c>
      <c r="K794" s="8">
        <v>7915227340977170</v>
      </c>
    </row>
    <row r="795" spans="1:11" x14ac:dyDescent="0.2">
      <c r="A795" t="s">
        <v>5060</v>
      </c>
      <c r="B795" t="s">
        <v>7925</v>
      </c>
      <c r="C795">
        <v>16</v>
      </c>
      <c r="D795" t="s">
        <v>7926</v>
      </c>
      <c r="E795" t="s">
        <v>7927</v>
      </c>
      <c r="F795">
        <v>852</v>
      </c>
      <c r="G795">
        <v>186</v>
      </c>
      <c r="H795">
        <v>16152</v>
      </c>
      <c r="I795" t="s">
        <v>5337</v>
      </c>
      <c r="J795" t="s">
        <v>7928</v>
      </c>
      <c r="K795" s="8">
        <v>7926933655393780</v>
      </c>
    </row>
    <row r="796" spans="1:11" x14ac:dyDescent="0.2">
      <c r="A796" t="s">
        <v>5060</v>
      </c>
      <c r="B796" t="s">
        <v>7929</v>
      </c>
      <c r="C796">
        <v>15</v>
      </c>
      <c r="D796" t="s">
        <v>7930</v>
      </c>
      <c r="E796" t="s">
        <v>7931</v>
      </c>
      <c r="F796">
        <v>852</v>
      </c>
      <c r="G796">
        <v>171</v>
      </c>
      <c r="H796">
        <v>16152</v>
      </c>
      <c r="I796" t="s">
        <v>5337</v>
      </c>
      <c r="J796" t="s">
        <v>7932</v>
      </c>
      <c r="K796" s="8">
        <v>7974422615079690</v>
      </c>
    </row>
    <row r="797" spans="1:11" x14ac:dyDescent="0.2">
      <c r="A797" t="s">
        <v>5060</v>
      </c>
      <c r="B797" t="s">
        <v>7933</v>
      </c>
      <c r="C797">
        <v>15</v>
      </c>
      <c r="D797" t="s">
        <v>7930</v>
      </c>
      <c r="E797" t="s">
        <v>7934</v>
      </c>
      <c r="F797">
        <v>852</v>
      </c>
      <c r="G797">
        <v>171</v>
      </c>
      <c r="H797">
        <v>16152</v>
      </c>
      <c r="I797" t="s">
        <v>5337</v>
      </c>
      <c r="J797" t="s">
        <v>7932</v>
      </c>
      <c r="K797" s="8">
        <v>7974422615079690</v>
      </c>
    </row>
    <row r="798" spans="1:11" x14ac:dyDescent="0.2">
      <c r="A798" t="s">
        <v>5223</v>
      </c>
      <c r="B798" t="s">
        <v>7935</v>
      </c>
      <c r="C798">
        <v>9</v>
      </c>
      <c r="D798" t="s">
        <v>7936</v>
      </c>
      <c r="E798" t="s">
        <v>7937</v>
      </c>
      <c r="F798">
        <v>346</v>
      </c>
      <c r="G798">
        <v>87</v>
      </c>
      <c r="H798">
        <v>6910</v>
      </c>
      <c r="I798" t="s">
        <v>7938</v>
      </c>
      <c r="J798" t="s">
        <v>7939</v>
      </c>
      <c r="K798" s="8">
        <v>5.9660557294596496E+16</v>
      </c>
    </row>
    <row r="799" spans="1:11" x14ac:dyDescent="0.2">
      <c r="A799" t="s">
        <v>5129</v>
      </c>
      <c r="B799" t="s">
        <v>7940</v>
      </c>
      <c r="C799">
        <v>4</v>
      </c>
      <c r="D799" t="s">
        <v>7941</v>
      </c>
      <c r="E799" t="s">
        <v>7942</v>
      </c>
      <c r="F799">
        <v>849</v>
      </c>
      <c r="G799">
        <v>21</v>
      </c>
      <c r="H799">
        <v>18593</v>
      </c>
      <c r="I799" t="s">
        <v>5337</v>
      </c>
      <c r="J799" t="s">
        <v>7943</v>
      </c>
      <c r="K799" s="8">
        <v>69283026399606</v>
      </c>
    </row>
    <row r="800" spans="1:11" x14ac:dyDescent="0.2">
      <c r="A800" t="s">
        <v>5060</v>
      </c>
      <c r="B800" t="s">
        <v>7944</v>
      </c>
      <c r="C800">
        <v>7</v>
      </c>
      <c r="D800" t="s">
        <v>7945</v>
      </c>
      <c r="E800" t="s">
        <v>7946</v>
      </c>
      <c r="F800">
        <v>852</v>
      </c>
      <c r="G800">
        <v>55</v>
      </c>
      <c r="H800">
        <v>16152</v>
      </c>
      <c r="I800" t="s">
        <v>5337</v>
      </c>
      <c r="J800" t="s">
        <v>7947</v>
      </c>
      <c r="K800" s="8">
        <v>799542265288526</v>
      </c>
    </row>
    <row r="801" spans="1:11" x14ac:dyDescent="0.2">
      <c r="A801" t="s">
        <v>5060</v>
      </c>
      <c r="B801" t="s">
        <v>7948</v>
      </c>
      <c r="C801">
        <v>7</v>
      </c>
      <c r="D801" t="s">
        <v>7945</v>
      </c>
      <c r="E801" t="s">
        <v>7949</v>
      </c>
      <c r="F801">
        <v>852</v>
      </c>
      <c r="G801">
        <v>55</v>
      </c>
      <c r="H801">
        <v>16152</v>
      </c>
      <c r="I801" t="s">
        <v>5337</v>
      </c>
      <c r="J801" t="s">
        <v>7947</v>
      </c>
      <c r="K801" s="8">
        <v>799542265288526</v>
      </c>
    </row>
    <row r="802" spans="1:11" x14ac:dyDescent="0.2">
      <c r="A802" t="s">
        <v>5060</v>
      </c>
      <c r="B802" t="s">
        <v>7950</v>
      </c>
      <c r="C802">
        <v>7</v>
      </c>
      <c r="D802" t="s">
        <v>7945</v>
      </c>
      <c r="E802" t="s">
        <v>7951</v>
      </c>
      <c r="F802">
        <v>852</v>
      </c>
      <c r="G802">
        <v>55</v>
      </c>
      <c r="H802">
        <v>16152</v>
      </c>
      <c r="I802" t="s">
        <v>5337</v>
      </c>
      <c r="J802" t="s">
        <v>7947</v>
      </c>
      <c r="K802" s="8">
        <v>799542265288526</v>
      </c>
    </row>
    <row r="803" spans="1:11" x14ac:dyDescent="0.2">
      <c r="A803" t="s">
        <v>5060</v>
      </c>
      <c r="B803" t="s">
        <v>7952</v>
      </c>
      <c r="C803">
        <v>7</v>
      </c>
      <c r="D803" t="s">
        <v>7945</v>
      </c>
      <c r="E803" t="s">
        <v>7953</v>
      </c>
      <c r="F803">
        <v>852</v>
      </c>
      <c r="G803">
        <v>55</v>
      </c>
      <c r="H803">
        <v>16152</v>
      </c>
      <c r="I803" t="s">
        <v>5337</v>
      </c>
      <c r="J803" t="s">
        <v>7947</v>
      </c>
      <c r="K803" s="8">
        <v>799542265288526</v>
      </c>
    </row>
    <row r="804" spans="1:11" x14ac:dyDescent="0.2">
      <c r="A804" t="s">
        <v>5060</v>
      </c>
      <c r="B804" t="s">
        <v>7954</v>
      </c>
      <c r="C804">
        <v>7</v>
      </c>
      <c r="D804" t="s">
        <v>7945</v>
      </c>
      <c r="E804" t="s">
        <v>7955</v>
      </c>
      <c r="F804">
        <v>852</v>
      </c>
      <c r="G804">
        <v>55</v>
      </c>
      <c r="H804">
        <v>16152</v>
      </c>
      <c r="I804" t="s">
        <v>5337</v>
      </c>
      <c r="J804" t="s">
        <v>7947</v>
      </c>
      <c r="K804" s="8">
        <v>799542265288526</v>
      </c>
    </row>
    <row r="805" spans="1:11" x14ac:dyDescent="0.2">
      <c r="A805" t="s">
        <v>5060</v>
      </c>
      <c r="B805" t="s">
        <v>7956</v>
      </c>
      <c r="C805">
        <v>6</v>
      </c>
      <c r="D805" t="s">
        <v>7957</v>
      </c>
      <c r="E805" t="s">
        <v>7958</v>
      </c>
      <c r="F805">
        <v>852</v>
      </c>
      <c r="G805">
        <v>42</v>
      </c>
      <c r="H805">
        <v>16152</v>
      </c>
      <c r="I805" t="s">
        <v>5337</v>
      </c>
      <c r="J805" t="s">
        <v>7959</v>
      </c>
      <c r="K805" s="8">
        <v>799776536922494</v>
      </c>
    </row>
    <row r="806" spans="1:11" x14ac:dyDescent="0.2">
      <c r="A806" t="s">
        <v>5060</v>
      </c>
      <c r="B806" t="s">
        <v>7960</v>
      </c>
      <c r="C806">
        <v>6</v>
      </c>
      <c r="D806" t="s">
        <v>7957</v>
      </c>
      <c r="E806" t="s">
        <v>7961</v>
      </c>
      <c r="F806">
        <v>852</v>
      </c>
      <c r="G806">
        <v>42</v>
      </c>
      <c r="H806">
        <v>16152</v>
      </c>
      <c r="I806" t="s">
        <v>5337</v>
      </c>
      <c r="J806" t="s">
        <v>7959</v>
      </c>
      <c r="K806" s="8">
        <v>799776536922494</v>
      </c>
    </row>
    <row r="807" spans="1:11" x14ac:dyDescent="0.2">
      <c r="A807" t="s">
        <v>5060</v>
      </c>
      <c r="B807" t="s">
        <v>7962</v>
      </c>
      <c r="C807">
        <v>6</v>
      </c>
      <c r="D807" t="s">
        <v>7957</v>
      </c>
      <c r="E807" t="s">
        <v>7963</v>
      </c>
      <c r="F807">
        <v>852</v>
      </c>
      <c r="G807">
        <v>42</v>
      </c>
      <c r="H807">
        <v>16152</v>
      </c>
      <c r="I807" t="s">
        <v>5337</v>
      </c>
      <c r="J807" t="s">
        <v>7959</v>
      </c>
      <c r="K807" s="8">
        <v>799776536922494</v>
      </c>
    </row>
    <row r="808" spans="1:11" x14ac:dyDescent="0.2">
      <c r="A808" t="s">
        <v>5060</v>
      </c>
      <c r="B808" t="s">
        <v>7964</v>
      </c>
      <c r="C808">
        <v>6</v>
      </c>
      <c r="D808" t="s">
        <v>7957</v>
      </c>
      <c r="E808" t="s">
        <v>7965</v>
      </c>
      <c r="F808">
        <v>852</v>
      </c>
      <c r="G808">
        <v>42</v>
      </c>
      <c r="H808">
        <v>16152</v>
      </c>
      <c r="I808" t="s">
        <v>5337</v>
      </c>
      <c r="J808" t="s">
        <v>7959</v>
      </c>
      <c r="K808" s="8">
        <v>799776536922494</v>
      </c>
    </row>
    <row r="809" spans="1:11" x14ac:dyDescent="0.2">
      <c r="A809" t="s">
        <v>5060</v>
      </c>
      <c r="B809" t="s">
        <v>7966</v>
      </c>
      <c r="C809">
        <v>6</v>
      </c>
      <c r="D809" t="s">
        <v>7957</v>
      </c>
      <c r="E809" t="s">
        <v>7967</v>
      </c>
      <c r="F809">
        <v>852</v>
      </c>
      <c r="G809">
        <v>42</v>
      </c>
      <c r="H809">
        <v>16152</v>
      </c>
      <c r="I809" t="s">
        <v>5337</v>
      </c>
      <c r="J809" t="s">
        <v>7959</v>
      </c>
      <c r="K809" s="8">
        <v>799776536922494</v>
      </c>
    </row>
    <row r="810" spans="1:11" x14ac:dyDescent="0.2">
      <c r="A810" t="s">
        <v>5129</v>
      </c>
      <c r="B810" t="s">
        <v>7968</v>
      </c>
      <c r="C810">
        <v>8</v>
      </c>
      <c r="D810" t="s">
        <v>7969</v>
      </c>
      <c r="E810" t="s">
        <v>7970</v>
      </c>
      <c r="F810">
        <v>849</v>
      </c>
      <c r="G810">
        <v>79</v>
      </c>
      <c r="H810">
        <v>18593</v>
      </c>
      <c r="I810" t="s">
        <v>5337</v>
      </c>
      <c r="J810" t="s">
        <v>7971</v>
      </c>
      <c r="K810" s="8">
        <v>6941444846989520</v>
      </c>
    </row>
    <row r="811" spans="1:11" x14ac:dyDescent="0.2">
      <c r="A811" t="s">
        <v>5390</v>
      </c>
      <c r="B811" t="s">
        <v>7972</v>
      </c>
      <c r="C811">
        <v>4</v>
      </c>
      <c r="D811" t="s">
        <v>7973</v>
      </c>
      <c r="E811" t="s">
        <v>7974</v>
      </c>
      <c r="F811">
        <v>595</v>
      </c>
      <c r="G811">
        <v>21</v>
      </c>
      <c r="H811">
        <v>12971</v>
      </c>
      <c r="I811" t="s">
        <v>5337</v>
      </c>
      <c r="J811" t="s">
        <v>7975</v>
      </c>
      <c r="K811" s="8">
        <v>6891648741908170</v>
      </c>
    </row>
    <row r="812" spans="1:11" x14ac:dyDescent="0.2">
      <c r="A812" t="s">
        <v>5049</v>
      </c>
      <c r="B812" t="s">
        <v>7976</v>
      </c>
      <c r="C812">
        <v>5</v>
      </c>
      <c r="D812" t="s">
        <v>7977</v>
      </c>
      <c r="E812" t="s">
        <v>7978</v>
      </c>
      <c r="F812">
        <v>798</v>
      </c>
      <c r="G812">
        <v>33</v>
      </c>
      <c r="H812">
        <v>16787</v>
      </c>
      <c r="I812" t="s">
        <v>5337</v>
      </c>
      <c r="J812" t="s">
        <v>7979</v>
      </c>
      <c r="K812" s="8">
        <v>726255974091866</v>
      </c>
    </row>
    <row r="813" spans="1:11" x14ac:dyDescent="0.2">
      <c r="A813" t="s">
        <v>5032</v>
      </c>
      <c r="B813" t="s">
        <v>7980</v>
      </c>
      <c r="C813">
        <v>4</v>
      </c>
      <c r="D813" t="s">
        <v>7981</v>
      </c>
      <c r="E813" t="s">
        <v>7982</v>
      </c>
      <c r="F813">
        <v>838</v>
      </c>
      <c r="G813">
        <v>21</v>
      </c>
      <c r="H813">
        <v>18202</v>
      </c>
      <c r="I813" t="s">
        <v>5337</v>
      </c>
      <c r="J813" t="s">
        <v>7983</v>
      </c>
      <c r="K813" s="8">
        <v>6553553473780230</v>
      </c>
    </row>
    <row r="814" spans="1:11" x14ac:dyDescent="0.2">
      <c r="A814" t="s">
        <v>5029</v>
      </c>
      <c r="B814" t="s">
        <v>7984</v>
      </c>
      <c r="C814">
        <v>20</v>
      </c>
      <c r="D814" t="s">
        <v>7985</v>
      </c>
      <c r="E814" t="s">
        <v>7986</v>
      </c>
      <c r="F814">
        <v>779</v>
      </c>
      <c r="G814">
        <v>276</v>
      </c>
      <c r="H814">
        <v>16313</v>
      </c>
      <c r="I814" t="s">
        <v>5337</v>
      </c>
      <c r="J814" t="s">
        <v>7987</v>
      </c>
      <c r="K814" s="8">
        <v>6771046308795750</v>
      </c>
    </row>
    <row r="815" spans="1:11" x14ac:dyDescent="0.2">
      <c r="A815" t="s">
        <v>5174</v>
      </c>
      <c r="B815" t="s">
        <v>7988</v>
      </c>
      <c r="C815">
        <v>3</v>
      </c>
      <c r="D815" t="s">
        <v>7989</v>
      </c>
      <c r="E815" t="s">
        <v>7695</v>
      </c>
      <c r="F815">
        <v>500</v>
      </c>
      <c r="G815">
        <v>9</v>
      </c>
      <c r="H815">
        <v>10071</v>
      </c>
      <c r="I815" t="s">
        <v>7990</v>
      </c>
      <c r="J815" t="s">
        <v>7991</v>
      </c>
      <c r="K815" s="8">
        <v>6289135988547240</v>
      </c>
    </row>
    <row r="816" spans="1:11" x14ac:dyDescent="0.2">
      <c r="A816" t="s">
        <v>5060</v>
      </c>
      <c r="B816" t="s">
        <v>7992</v>
      </c>
      <c r="C816">
        <v>8</v>
      </c>
      <c r="D816" t="s">
        <v>7993</v>
      </c>
      <c r="E816" t="s">
        <v>7994</v>
      </c>
      <c r="F816">
        <v>852</v>
      </c>
      <c r="G816">
        <v>69</v>
      </c>
      <c r="H816">
        <v>16152</v>
      </c>
      <c r="I816" t="s">
        <v>5337</v>
      </c>
      <c r="J816" t="s">
        <v>7995</v>
      </c>
      <c r="K816" s="8">
        <v>8096397918226960</v>
      </c>
    </row>
    <row r="817" spans="1:11" x14ac:dyDescent="0.2">
      <c r="A817" t="s">
        <v>5060</v>
      </c>
      <c r="B817" t="s">
        <v>7996</v>
      </c>
      <c r="C817">
        <v>9</v>
      </c>
      <c r="D817" t="s">
        <v>7997</v>
      </c>
      <c r="E817" t="s">
        <v>7998</v>
      </c>
      <c r="F817">
        <v>852</v>
      </c>
      <c r="G817">
        <v>83</v>
      </c>
      <c r="H817">
        <v>16152</v>
      </c>
      <c r="I817" t="s">
        <v>5337</v>
      </c>
      <c r="J817" t="s">
        <v>7999</v>
      </c>
      <c r="K817" s="8">
        <v>8103638877216080</v>
      </c>
    </row>
    <row r="818" spans="1:11" x14ac:dyDescent="0.2">
      <c r="A818" t="s">
        <v>5060</v>
      </c>
      <c r="B818" t="s">
        <v>8000</v>
      </c>
      <c r="C818">
        <v>5</v>
      </c>
      <c r="D818" t="s">
        <v>8001</v>
      </c>
      <c r="E818" t="s">
        <v>8002</v>
      </c>
      <c r="F818">
        <v>852</v>
      </c>
      <c r="G818">
        <v>30</v>
      </c>
      <c r="H818">
        <v>16152</v>
      </c>
      <c r="I818" t="s">
        <v>5337</v>
      </c>
      <c r="J818" t="s">
        <v>8003</v>
      </c>
      <c r="K818" s="8">
        <v>811155009829516</v>
      </c>
    </row>
    <row r="819" spans="1:11" x14ac:dyDescent="0.2">
      <c r="A819" t="s">
        <v>5060</v>
      </c>
      <c r="B819" t="s">
        <v>8004</v>
      </c>
      <c r="C819">
        <v>5</v>
      </c>
      <c r="D819" t="s">
        <v>8001</v>
      </c>
      <c r="E819" t="s">
        <v>8005</v>
      </c>
      <c r="F819">
        <v>852</v>
      </c>
      <c r="G819">
        <v>30</v>
      </c>
      <c r="H819">
        <v>16152</v>
      </c>
      <c r="I819" t="s">
        <v>5337</v>
      </c>
      <c r="J819" t="s">
        <v>8003</v>
      </c>
      <c r="K819" s="8">
        <v>811155009829516</v>
      </c>
    </row>
    <row r="820" spans="1:11" x14ac:dyDescent="0.2">
      <c r="A820" t="s">
        <v>5060</v>
      </c>
      <c r="B820" t="s">
        <v>8006</v>
      </c>
      <c r="C820">
        <v>5</v>
      </c>
      <c r="D820" t="s">
        <v>8001</v>
      </c>
      <c r="E820" t="s">
        <v>8007</v>
      </c>
      <c r="F820">
        <v>852</v>
      </c>
      <c r="G820">
        <v>30</v>
      </c>
      <c r="H820">
        <v>16152</v>
      </c>
      <c r="I820" t="s">
        <v>5337</v>
      </c>
      <c r="J820" t="s">
        <v>8003</v>
      </c>
      <c r="K820" s="8">
        <v>811155009829516</v>
      </c>
    </row>
    <row r="821" spans="1:11" x14ac:dyDescent="0.2">
      <c r="A821" t="s">
        <v>5060</v>
      </c>
      <c r="B821" t="s">
        <v>8008</v>
      </c>
      <c r="C821">
        <v>5</v>
      </c>
      <c r="D821" t="s">
        <v>8001</v>
      </c>
      <c r="E821" t="s">
        <v>8009</v>
      </c>
      <c r="F821">
        <v>852</v>
      </c>
      <c r="G821">
        <v>30</v>
      </c>
      <c r="H821">
        <v>16152</v>
      </c>
      <c r="I821" t="s">
        <v>5337</v>
      </c>
      <c r="J821" t="s">
        <v>8003</v>
      </c>
      <c r="K821" s="8">
        <v>811155009829516</v>
      </c>
    </row>
    <row r="822" spans="1:11" x14ac:dyDescent="0.2">
      <c r="A822" t="s">
        <v>5029</v>
      </c>
      <c r="B822" t="s">
        <v>8010</v>
      </c>
      <c r="C822">
        <v>16</v>
      </c>
      <c r="D822" t="s">
        <v>8011</v>
      </c>
      <c r="E822" t="s">
        <v>8012</v>
      </c>
      <c r="F822">
        <v>779</v>
      </c>
      <c r="G822">
        <v>207</v>
      </c>
      <c r="H822">
        <v>16313</v>
      </c>
      <c r="I822" t="s">
        <v>5337</v>
      </c>
      <c r="J822" t="s">
        <v>8013</v>
      </c>
      <c r="K822" s="8">
        <v>6820420858843200</v>
      </c>
    </row>
    <row r="823" spans="1:11" x14ac:dyDescent="0.2">
      <c r="A823" t="s">
        <v>5223</v>
      </c>
      <c r="B823" t="s">
        <v>8014</v>
      </c>
      <c r="C823">
        <v>8</v>
      </c>
      <c r="D823" t="s">
        <v>8015</v>
      </c>
      <c r="E823" t="s">
        <v>8016</v>
      </c>
      <c r="F823">
        <v>346</v>
      </c>
      <c r="G823">
        <v>73</v>
      </c>
      <c r="H823">
        <v>6910</v>
      </c>
      <c r="I823" t="s">
        <v>8017</v>
      </c>
      <c r="J823" t="s">
        <v>8018</v>
      </c>
      <c r="K823" s="8">
        <v>6125830216986110</v>
      </c>
    </row>
    <row r="824" spans="1:11" x14ac:dyDescent="0.2">
      <c r="A824" t="s">
        <v>5049</v>
      </c>
      <c r="B824" t="s">
        <v>8019</v>
      </c>
      <c r="C824">
        <v>25</v>
      </c>
      <c r="D824" t="s">
        <v>8020</v>
      </c>
      <c r="E824" t="s">
        <v>8021</v>
      </c>
      <c r="F824">
        <v>798</v>
      </c>
      <c r="G824">
        <v>367</v>
      </c>
      <c r="H824">
        <v>16787</v>
      </c>
      <c r="I824" t="s">
        <v>5337</v>
      </c>
      <c r="J824" t="s">
        <v>8022</v>
      </c>
      <c r="K824" s="8">
        <v>7345193556742240</v>
      </c>
    </row>
    <row r="825" spans="1:11" x14ac:dyDescent="0.2">
      <c r="A825" t="s">
        <v>5223</v>
      </c>
      <c r="B825" t="s">
        <v>8023</v>
      </c>
      <c r="C825">
        <v>14</v>
      </c>
      <c r="D825" t="s">
        <v>8024</v>
      </c>
      <c r="E825" t="s">
        <v>8025</v>
      </c>
      <c r="F825">
        <v>346</v>
      </c>
      <c r="G825">
        <v>166</v>
      </c>
      <c r="H825">
        <v>6910</v>
      </c>
      <c r="I825" t="s">
        <v>8026</v>
      </c>
      <c r="J825" t="s">
        <v>8027</v>
      </c>
      <c r="K825" s="8">
        <v>6.1349170177205904E+16</v>
      </c>
    </row>
    <row r="826" spans="1:11" x14ac:dyDescent="0.2">
      <c r="A826" t="s">
        <v>5174</v>
      </c>
      <c r="B826" t="s">
        <v>8028</v>
      </c>
      <c r="C826">
        <v>20</v>
      </c>
      <c r="D826" t="s">
        <v>8029</v>
      </c>
      <c r="E826" t="s">
        <v>8030</v>
      </c>
      <c r="F826">
        <v>500</v>
      </c>
      <c r="G826">
        <v>267</v>
      </c>
      <c r="H826">
        <v>10071</v>
      </c>
      <c r="I826" t="s">
        <v>8031</v>
      </c>
      <c r="J826" t="s">
        <v>8032</v>
      </c>
      <c r="K826" s="8">
        <v>6347730269736440</v>
      </c>
    </row>
    <row r="827" spans="1:11" x14ac:dyDescent="0.2">
      <c r="A827" t="s">
        <v>5060</v>
      </c>
      <c r="B827" t="s">
        <v>8033</v>
      </c>
      <c r="C827">
        <v>11</v>
      </c>
      <c r="D827" t="s">
        <v>8034</v>
      </c>
      <c r="E827" t="s">
        <v>8035</v>
      </c>
      <c r="F827">
        <v>852</v>
      </c>
      <c r="G827">
        <v>112</v>
      </c>
      <c r="H827">
        <v>16152</v>
      </c>
      <c r="I827" t="s">
        <v>5337</v>
      </c>
      <c r="J827" t="s">
        <v>8036</v>
      </c>
      <c r="K827" s="8">
        <v>8129339167406520</v>
      </c>
    </row>
    <row r="828" spans="1:11" x14ac:dyDescent="0.2">
      <c r="A828" t="s">
        <v>6294</v>
      </c>
      <c r="B828" t="s">
        <v>8037</v>
      </c>
      <c r="C828">
        <v>3</v>
      </c>
      <c r="D828" t="s">
        <v>8038</v>
      </c>
      <c r="E828" t="s">
        <v>7713</v>
      </c>
      <c r="F828">
        <v>107</v>
      </c>
      <c r="G828">
        <v>7</v>
      </c>
      <c r="H828">
        <v>1625</v>
      </c>
      <c r="I828" t="s">
        <v>8039</v>
      </c>
      <c r="J828" t="s">
        <v>8040</v>
      </c>
      <c r="K828" s="8">
        <v>5979232269732680</v>
      </c>
    </row>
    <row r="829" spans="1:11" x14ac:dyDescent="0.2">
      <c r="A829" t="s">
        <v>5029</v>
      </c>
      <c r="B829" t="s">
        <v>8041</v>
      </c>
      <c r="C829">
        <v>6</v>
      </c>
      <c r="D829" t="s">
        <v>8042</v>
      </c>
      <c r="E829" t="s">
        <v>8043</v>
      </c>
      <c r="F829">
        <v>779</v>
      </c>
      <c r="G829">
        <v>47</v>
      </c>
      <c r="H829">
        <v>16313</v>
      </c>
      <c r="I829" t="s">
        <v>5337</v>
      </c>
      <c r="J829" t="s">
        <v>8044</v>
      </c>
      <c r="K829" s="8">
        <v>6884405107752970</v>
      </c>
    </row>
    <row r="830" spans="1:11" x14ac:dyDescent="0.2">
      <c r="A830" t="s">
        <v>5049</v>
      </c>
      <c r="B830" t="s">
        <v>8045</v>
      </c>
      <c r="C830">
        <v>7</v>
      </c>
      <c r="D830" t="s">
        <v>8046</v>
      </c>
      <c r="E830" t="s">
        <v>8047</v>
      </c>
      <c r="F830">
        <v>798</v>
      </c>
      <c r="G830">
        <v>62</v>
      </c>
      <c r="H830">
        <v>16787</v>
      </c>
      <c r="I830" t="s">
        <v>5337</v>
      </c>
      <c r="J830" t="s">
        <v>8048</v>
      </c>
      <c r="K830" s="8">
        <v>7452332480676980</v>
      </c>
    </row>
    <row r="831" spans="1:11" x14ac:dyDescent="0.2">
      <c r="A831" t="s">
        <v>5060</v>
      </c>
      <c r="B831" t="s">
        <v>8049</v>
      </c>
      <c r="C831">
        <v>7</v>
      </c>
      <c r="D831" t="s">
        <v>8050</v>
      </c>
      <c r="E831" t="s">
        <v>8051</v>
      </c>
      <c r="F831">
        <v>852</v>
      </c>
      <c r="G831">
        <v>56</v>
      </c>
      <c r="H831">
        <v>16152</v>
      </c>
      <c r="I831" t="s">
        <v>5337</v>
      </c>
      <c r="J831" t="s">
        <v>8052</v>
      </c>
      <c r="K831" s="8">
        <v>822432846192965</v>
      </c>
    </row>
    <row r="832" spans="1:11" x14ac:dyDescent="0.2">
      <c r="A832" t="s">
        <v>5060</v>
      </c>
      <c r="B832" t="s">
        <v>8053</v>
      </c>
      <c r="C832">
        <v>7</v>
      </c>
      <c r="D832" t="s">
        <v>8050</v>
      </c>
      <c r="E832" t="s">
        <v>8054</v>
      </c>
      <c r="F832">
        <v>852</v>
      </c>
      <c r="G832">
        <v>56</v>
      </c>
      <c r="H832">
        <v>16152</v>
      </c>
      <c r="I832" t="s">
        <v>5337</v>
      </c>
      <c r="J832" t="s">
        <v>8052</v>
      </c>
      <c r="K832" s="8">
        <v>822432846192965</v>
      </c>
    </row>
    <row r="833" spans="1:11" x14ac:dyDescent="0.2">
      <c r="A833" t="s">
        <v>5129</v>
      </c>
      <c r="B833" t="s">
        <v>8055</v>
      </c>
      <c r="C833">
        <v>3</v>
      </c>
      <c r="D833" t="s">
        <v>8056</v>
      </c>
      <c r="E833" t="s">
        <v>8057</v>
      </c>
      <c r="F833">
        <v>849</v>
      </c>
      <c r="G833">
        <v>10</v>
      </c>
      <c r="H833">
        <v>18593</v>
      </c>
      <c r="I833" t="s">
        <v>5337</v>
      </c>
      <c r="J833" t="s">
        <v>8058</v>
      </c>
      <c r="K833" s="8">
        <v>7196881917965170</v>
      </c>
    </row>
    <row r="834" spans="1:11" x14ac:dyDescent="0.2">
      <c r="A834" t="s">
        <v>5129</v>
      </c>
      <c r="B834" t="s">
        <v>8059</v>
      </c>
      <c r="C834">
        <v>3</v>
      </c>
      <c r="D834" t="s">
        <v>8056</v>
      </c>
      <c r="E834" t="s">
        <v>8060</v>
      </c>
      <c r="F834">
        <v>849</v>
      </c>
      <c r="G834">
        <v>10</v>
      </c>
      <c r="H834">
        <v>18593</v>
      </c>
      <c r="I834" t="s">
        <v>5337</v>
      </c>
      <c r="J834" t="s">
        <v>8058</v>
      </c>
      <c r="K834" s="8">
        <v>7196881917965170</v>
      </c>
    </row>
    <row r="835" spans="1:11" x14ac:dyDescent="0.2">
      <c r="A835" t="s">
        <v>5049</v>
      </c>
      <c r="B835" t="s">
        <v>8061</v>
      </c>
      <c r="C835">
        <v>13</v>
      </c>
      <c r="D835" t="s">
        <v>8062</v>
      </c>
      <c r="E835" t="s">
        <v>8063</v>
      </c>
      <c r="F835">
        <v>798</v>
      </c>
      <c r="G835">
        <v>158</v>
      </c>
      <c r="H835">
        <v>16787</v>
      </c>
      <c r="I835" t="s">
        <v>5337</v>
      </c>
      <c r="J835" t="s">
        <v>8064</v>
      </c>
      <c r="K835" s="8">
        <v>7467160400822920</v>
      </c>
    </row>
    <row r="836" spans="1:11" x14ac:dyDescent="0.2">
      <c r="A836" t="s">
        <v>5049</v>
      </c>
      <c r="B836" t="s">
        <v>8065</v>
      </c>
      <c r="C836">
        <v>13</v>
      </c>
      <c r="D836" t="s">
        <v>8062</v>
      </c>
      <c r="E836" t="s">
        <v>8066</v>
      </c>
      <c r="F836">
        <v>798</v>
      </c>
      <c r="G836">
        <v>158</v>
      </c>
      <c r="H836">
        <v>16787</v>
      </c>
      <c r="I836" t="s">
        <v>5337</v>
      </c>
      <c r="J836" t="s">
        <v>8064</v>
      </c>
      <c r="K836" s="8">
        <v>7467160400822920</v>
      </c>
    </row>
    <row r="837" spans="1:11" x14ac:dyDescent="0.2">
      <c r="A837" t="s">
        <v>5032</v>
      </c>
      <c r="B837" t="s">
        <v>8067</v>
      </c>
      <c r="C837">
        <v>39</v>
      </c>
      <c r="D837" t="s">
        <v>8068</v>
      </c>
      <c r="E837" t="s">
        <v>8069</v>
      </c>
      <c r="F837">
        <v>838</v>
      </c>
      <c r="G837">
        <v>646</v>
      </c>
      <c r="H837">
        <v>18202</v>
      </c>
      <c r="I837" t="s">
        <v>5337</v>
      </c>
      <c r="J837" t="s">
        <v>8070</v>
      </c>
      <c r="K837" s="8">
        <v>6764813350505430</v>
      </c>
    </row>
    <row r="838" spans="1:11" x14ac:dyDescent="0.2">
      <c r="A838" t="s">
        <v>5060</v>
      </c>
      <c r="B838" t="s">
        <v>8071</v>
      </c>
      <c r="C838">
        <v>6</v>
      </c>
      <c r="D838" t="s">
        <v>8072</v>
      </c>
      <c r="E838" t="s">
        <v>8073</v>
      </c>
      <c r="F838">
        <v>852</v>
      </c>
      <c r="G838">
        <v>43</v>
      </c>
      <c r="H838">
        <v>16152</v>
      </c>
      <c r="I838" t="s">
        <v>5337</v>
      </c>
      <c r="J838" t="s">
        <v>8074</v>
      </c>
      <c r="K838" s="8">
        <v>8262687307287890</v>
      </c>
    </row>
    <row r="839" spans="1:11" x14ac:dyDescent="0.2">
      <c r="A839" t="s">
        <v>5060</v>
      </c>
      <c r="B839" t="s">
        <v>8075</v>
      </c>
      <c r="C839">
        <v>6</v>
      </c>
      <c r="D839" t="s">
        <v>8072</v>
      </c>
      <c r="E839" t="s">
        <v>8076</v>
      </c>
      <c r="F839">
        <v>852</v>
      </c>
      <c r="G839">
        <v>43</v>
      </c>
      <c r="H839">
        <v>16152</v>
      </c>
      <c r="I839" t="s">
        <v>5337</v>
      </c>
      <c r="J839" t="s">
        <v>8074</v>
      </c>
      <c r="K839" s="8">
        <v>8262687307287890</v>
      </c>
    </row>
    <row r="840" spans="1:11" x14ac:dyDescent="0.2">
      <c r="A840" t="s">
        <v>5060</v>
      </c>
      <c r="B840" t="s">
        <v>8077</v>
      </c>
      <c r="C840">
        <v>6</v>
      </c>
      <c r="D840" t="s">
        <v>8072</v>
      </c>
      <c r="E840" t="s">
        <v>8078</v>
      </c>
      <c r="F840">
        <v>852</v>
      </c>
      <c r="G840">
        <v>43</v>
      </c>
      <c r="H840">
        <v>16152</v>
      </c>
      <c r="I840" t="s">
        <v>5337</v>
      </c>
      <c r="J840" t="s">
        <v>8074</v>
      </c>
      <c r="K840" s="8">
        <v>8262687307287890</v>
      </c>
    </row>
    <row r="841" spans="1:11" x14ac:dyDescent="0.2">
      <c r="A841" t="s">
        <v>5060</v>
      </c>
      <c r="B841" t="s">
        <v>8079</v>
      </c>
      <c r="C841">
        <v>6</v>
      </c>
      <c r="D841" t="s">
        <v>8072</v>
      </c>
      <c r="E841" t="s">
        <v>8080</v>
      </c>
      <c r="F841">
        <v>852</v>
      </c>
      <c r="G841">
        <v>43</v>
      </c>
      <c r="H841">
        <v>16152</v>
      </c>
      <c r="I841" t="s">
        <v>5337</v>
      </c>
      <c r="J841" t="s">
        <v>8074</v>
      </c>
      <c r="K841" s="8">
        <v>8262687307287890</v>
      </c>
    </row>
    <row r="842" spans="1:11" x14ac:dyDescent="0.2">
      <c r="A842" t="s">
        <v>5060</v>
      </c>
      <c r="B842" t="s">
        <v>8081</v>
      </c>
      <c r="C842">
        <v>6</v>
      </c>
      <c r="D842" t="s">
        <v>8072</v>
      </c>
      <c r="E842" t="s">
        <v>8082</v>
      </c>
      <c r="F842">
        <v>852</v>
      </c>
      <c r="G842">
        <v>43</v>
      </c>
      <c r="H842">
        <v>16152</v>
      </c>
      <c r="I842" t="s">
        <v>5337</v>
      </c>
      <c r="J842" t="s">
        <v>8074</v>
      </c>
      <c r="K842" s="8">
        <v>8262687307287890</v>
      </c>
    </row>
    <row r="843" spans="1:11" x14ac:dyDescent="0.2">
      <c r="A843" t="s">
        <v>5032</v>
      </c>
      <c r="B843" t="s">
        <v>8083</v>
      </c>
      <c r="C843">
        <v>3</v>
      </c>
      <c r="D843" t="s">
        <v>8084</v>
      </c>
      <c r="E843" t="s">
        <v>8085</v>
      </c>
      <c r="F843">
        <v>838</v>
      </c>
      <c r="G843">
        <v>10</v>
      </c>
      <c r="H843">
        <v>18202</v>
      </c>
      <c r="I843" t="s">
        <v>5337</v>
      </c>
      <c r="J843" t="s">
        <v>8086</v>
      </c>
      <c r="K843" s="8">
        <v>680727531396197</v>
      </c>
    </row>
    <row r="844" spans="1:11" x14ac:dyDescent="0.2">
      <c r="A844" t="s">
        <v>5060</v>
      </c>
      <c r="B844" t="s">
        <v>8087</v>
      </c>
      <c r="C844">
        <v>11</v>
      </c>
      <c r="D844" t="s">
        <v>8088</v>
      </c>
      <c r="E844" t="s">
        <v>8089</v>
      </c>
      <c r="F844">
        <v>852</v>
      </c>
      <c r="G844">
        <v>113</v>
      </c>
      <c r="H844">
        <v>16152</v>
      </c>
      <c r="I844" t="s">
        <v>5337</v>
      </c>
      <c r="J844" t="s">
        <v>8090</v>
      </c>
      <c r="K844" s="8">
        <v>8279705135333890</v>
      </c>
    </row>
    <row r="845" spans="1:11" x14ac:dyDescent="0.2">
      <c r="A845" t="s">
        <v>5060</v>
      </c>
      <c r="B845" t="s">
        <v>8091</v>
      </c>
      <c r="C845">
        <v>8</v>
      </c>
      <c r="D845" t="s">
        <v>8092</v>
      </c>
      <c r="E845" t="s">
        <v>8093</v>
      </c>
      <c r="F845">
        <v>852</v>
      </c>
      <c r="G845">
        <v>70</v>
      </c>
      <c r="H845">
        <v>16152</v>
      </c>
      <c r="I845" t="s">
        <v>5337</v>
      </c>
      <c r="J845" t="s">
        <v>8094</v>
      </c>
      <c r="K845" s="8">
        <v>829314230793157</v>
      </c>
    </row>
    <row r="846" spans="1:11" x14ac:dyDescent="0.2">
      <c r="A846" t="s">
        <v>5049</v>
      </c>
      <c r="B846" t="s">
        <v>8095</v>
      </c>
      <c r="C846">
        <v>4</v>
      </c>
      <c r="D846" t="s">
        <v>8096</v>
      </c>
      <c r="E846" t="s">
        <v>8097</v>
      </c>
      <c r="F846">
        <v>798</v>
      </c>
      <c r="G846">
        <v>21</v>
      </c>
      <c r="H846">
        <v>16787</v>
      </c>
      <c r="I846" t="s">
        <v>5337</v>
      </c>
      <c r="J846" t="s">
        <v>8098</v>
      </c>
      <c r="K846" s="8">
        <v>7548263075478740</v>
      </c>
    </row>
    <row r="847" spans="1:11" x14ac:dyDescent="0.2">
      <c r="A847" t="s">
        <v>5060</v>
      </c>
      <c r="B847" t="s">
        <v>8099</v>
      </c>
      <c r="C847">
        <v>4</v>
      </c>
      <c r="D847" t="s">
        <v>8100</v>
      </c>
      <c r="E847" t="s">
        <v>8101</v>
      </c>
      <c r="F847">
        <v>852</v>
      </c>
      <c r="G847">
        <v>19</v>
      </c>
      <c r="H847">
        <v>16152</v>
      </c>
      <c r="I847" t="s">
        <v>5337</v>
      </c>
      <c r="J847" t="s">
        <v>8102</v>
      </c>
      <c r="K847" s="8">
        <v>8311989762194310</v>
      </c>
    </row>
    <row r="848" spans="1:11" x14ac:dyDescent="0.2">
      <c r="A848" t="s">
        <v>5060</v>
      </c>
      <c r="B848" t="s">
        <v>8103</v>
      </c>
      <c r="C848">
        <v>4</v>
      </c>
      <c r="D848" t="s">
        <v>8100</v>
      </c>
      <c r="E848" t="s">
        <v>8104</v>
      </c>
      <c r="F848">
        <v>852</v>
      </c>
      <c r="G848">
        <v>19</v>
      </c>
      <c r="H848">
        <v>16152</v>
      </c>
      <c r="I848" t="s">
        <v>5337</v>
      </c>
      <c r="J848" t="s">
        <v>8102</v>
      </c>
      <c r="K848" s="8">
        <v>8311989762194310</v>
      </c>
    </row>
    <row r="849" spans="1:11" x14ac:dyDescent="0.2">
      <c r="A849" t="s">
        <v>5060</v>
      </c>
      <c r="B849" t="s">
        <v>8105</v>
      </c>
      <c r="C849">
        <v>4</v>
      </c>
      <c r="D849" t="s">
        <v>8100</v>
      </c>
      <c r="E849" t="s">
        <v>8106</v>
      </c>
      <c r="F849">
        <v>852</v>
      </c>
      <c r="G849">
        <v>19</v>
      </c>
      <c r="H849">
        <v>16152</v>
      </c>
      <c r="I849" t="s">
        <v>5337</v>
      </c>
      <c r="J849" t="s">
        <v>8102</v>
      </c>
      <c r="K849" s="8">
        <v>8311989762194310</v>
      </c>
    </row>
    <row r="850" spans="1:11" x14ac:dyDescent="0.2">
      <c r="A850" t="s">
        <v>5060</v>
      </c>
      <c r="B850" t="s">
        <v>8107</v>
      </c>
      <c r="C850">
        <v>4</v>
      </c>
      <c r="D850" t="s">
        <v>8100</v>
      </c>
      <c r="E850" t="s">
        <v>8108</v>
      </c>
      <c r="F850">
        <v>852</v>
      </c>
      <c r="G850">
        <v>19</v>
      </c>
      <c r="H850">
        <v>16152</v>
      </c>
      <c r="I850" t="s">
        <v>5337</v>
      </c>
      <c r="J850" t="s">
        <v>8102</v>
      </c>
      <c r="K850" s="8">
        <v>8311989762194310</v>
      </c>
    </row>
    <row r="851" spans="1:11" x14ac:dyDescent="0.2">
      <c r="A851" t="s">
        <v>5060</v>
      </c>
      <c r="B851" t="s">
        <v>8109</v>
      </c>
      <c r="C851">
        <v>4</v>
      </c>
      <c r="D851" t="s">
        <v>8100</v>
      </c>
      <c r="E851" t="s">
        <v>8110</v>
      </c>
      <c r="F851">
        <v>852</v>
      </c>
      <c r="G851">
        <v>19</v>
      </c>
      <c r="H851">
        <v>16152</v>
      </c>
      <c r="I851" t="s">
        <v>5337</v>
      </c>
      <c r="J851" t="s">
        <v>8102</v>
      </c>
      <c r="K851" s="8">
        <v>8311989762194310</v>
      </c>
    </row>
    <row r="852" spans="1:11" x14ac:dyDescent="0.2">
      <c r="A852" t="s">
        <v>5060</v>
      </c>
      <c r="B852" t="s">
        <v>8111</v>
      </c>
      <c r="C852">
        <v>4</v>
      </c>
      <c r="D852" t="s">
        <v>8100</v>
      </c>
      <c r="E852" t="s">
        <v>8112</v>
      </c>
      <c r="F852">
        <v>852</v>
      </c>
      <c r="G852">
        <v>19</v>
      </c>
      <c r="H852">
        <v>16152</v>
      </c>
      <c r="I852" t="s">
        <v>5337</v>
      </c>
      <c r="J852" t="s">
        <v>8102</v>
      </c>
      <c r="K852" s="8">
        <v>8311989762194310</v>
      </c>
    </row>
    <row r="853" spans="1:11" x14ac:dyDescent="0.2">
      <c r="A853" t="s">
        <v>5060</v>
      </c>
      <c r="B853" t="s">
        <v>8113</v>
      </c>
      <c r="C853">
        <v>4</v>
      </c>
      <c r="D853" t="s">
        <v>8100</v>
      </c>
      <c r="E853" t="s">
        <v>8114</v>
      </c>
      <c r="F853">
        <v>852</v>
      </c>
      <c r="G853">
        <v>19</v>
      </c>
      <c r="H853">
        <v>16152</v>
      </c>
      <c r="I853" t="s">
        <v>5337</v>
      </c>
      <c r="J853" t="s">
        <v>8102</v>
      </c>
      <c r="K853" s="8">
        <v>8311989762194310</v>
      </c>
    </row>
    <row r="854" spans="1:11" x14ac:dyDescent="0.2">
      <c r="A854" t="s">
        <v>5060</v>
      </c>
      <c r="B854" t="s">
        <v>8115</v>
      </c>
      <c r="C854">
        <v>4</v>
      </c>
      <c r="D854" t="s">
        <v>8100</v>
      </c>
      <c r="E854" t="s">
        <v>8116</v>
      </c>
      <c r="F854">
        <v>852</v>
      </c>
      <c r="G854">
        <v>19</v>
      </c>
      <c r="H854">
        <v>16152</v>
      </c>
      <c r="I854" t="s">
        <v>5337</v>
      </c>
      <c r="J854" t="s">
        <v>8102</v>
      </c>
      <c r="K854" s="8">
        <v>8311989762194310</v>
      </c>
    </row>
    <row r="855" spans="1:11" x14ac:dyDescent="0.2">
      <c r="A855" t="s">
        <v>5060</v>
      </c>
      <c r="B855" t="s">
        <v>8117</v>
      </c>
      <c r="C855">
        <v>4</v>
      </c>
      <c r="D855" t="s">
        <v>8100</v>
      </c>
      <c r="E855" t="s">
        <v>8118</v>
      </c>
      <c r="F855">
        <v>852</v>
      </c>
      <c r="G855">
        <v>19</v>
      </c>
      <c r="H855">
        <v>16152</v>
      </c>
      <c r="I855" t="s">
        <v>5337</v>
      </c>
      <c r="J855" t="s">
        <v>8102</v>
      </c>
      <c r="K855" s="8">
        <v>8311989762194310</v>
      </c>
    </row>
    <row r="856" spans="1:11" x14ac:dyDescent="0.2">
      <c r="A856" t="s">
        <v>5032</v>
      </c>
      <c r="B856" t="s">
        <v>8119</v>
      </c>
      <c r="C856">
        <v>5</v>
      </c>
      <c r="D856" t="s">
        <v>8120</v>
      </c>
      <c r="E856" t="s">
        <v>8121</v>
      </c>
      <c r="F856">
        <v>838</v>
      </c>
      <c r="G856">
        <v>35</v>
      </c>
      <c r="H856">
        <v>18202</v>
      </c>
      <c r="I856" t="s">
        <v>5337</v>
      </c>
      <c r="J856" t="s">
        <v>8122</v>
      </c>
      <c r="K856" s="8">
        <v>685494634902009</v>
      </c>
    </row>
    <row r="857" spans="1:11" x14ac:dyDescent="0.2">
      <c r="A857" t="s">
        <v>5032</v>
      </c>
      <c r="B857" t="s">
        <v>8123</v>
      </c>
      <c r="C857">
        <v>17</v>
      </c>
      <c r="D857" t="s">
        <v>8124</v>
      </c>
      <c r="E857" t="s">
        <v>8125</v>
      </c>
      <c r="F857">
        <v>838</v>
      </c>
      <c r="G857">
        <v>234</v>
      </c>
      <c r="H857">
        <v>18202</v>
      </c>
      <c r="I857" t="s">
        <v>5337</v>
      </c>
      <c r="J857" t="s">
        <v>8126</v>
      </c>
      <c r="K857" s="8">
        <v>6863864836933390</v>
      </c>
    </row>
    <row r="858" spans="1:11" x14ac:dyDescent="0.2">
      <c r="A858" t="s">
        <v>5032</v>
      </c>
      <c r="B858" t="s">
        <v>8127</v>
      </c>
      <c r="C858">
        <v>15</v>
      </c>
      <c r="D858" t="s">
        <v>8128</v>
      </c>
      <c r="E858" t="s">
        <v>8129</v>
      </c>
      <c r="F858">
        <v>838</v>
      </c>
      <c r="G858">
        <v>199</v>
      </c>
      <c r="H858">
        <v>18202</v>
      </c>
      <c r="I858" t="s">
        <v>5337</v>
      </c>
      <c r="J858" t="s">
        <v>8130</v>
      </c>
      <c r="K858" s="8">
        <v>6874646832525200</v>
      </c>
    </row>
    <row r="859" spans="1:11" x14ac:dyDescent="0.2">
      <c r="A859" t="s">
        <v>5049</v>
      </c>
      <c r="B859" t="s">
        <v>8131</v>
      </c>
      <c r="C859">
        <v>5</v>
      </c>
      <c r="D859" t="s">
        <v>8132</v>
      </c>
      <c r="E859" t="s">
        <v>8133</v>
      </c>
      <c r="F859">
        <v>798</v>
      </c>
      <c r="G859">
        <v>34</v>
      </c>
      <c r="H859">
        <v>16787</v>
      </c>
      <c r="I859" t="s">
        <v>5337</v>
      </c>
      <c r="J859" t="s">
        <v>8134</v>
      </c>
      <c r="K859" s="8">
        <v>758416901652357</v>
      </c>
    </row>
    <row r="860" spans="1:11" x14ac:dyDescent="0.2">
      <c r="A860" t="s">
        <v>5029</v>
      </c>
      <c r="B860" t="s">
        <v>8135</v>
      </c>
      <c r="C860">
        <v>4</v>
      </c>
      <c r="D860" t="s">
        <v>8136</v>
      </c>
      <c r="E860" t="s">
        <v>8137</v>
      </c>
      <c r="F860">
        <v>779</v>
      </c>
      <c r="G860">
        <v>21</v>
      </c>
      <c r="H860">
        <v>16313</v>
      </c>
      <c r="I860" t="s">
        <v>5337</v>
      </c>
      <c r="J860" t="s">
        <v>8138</v>
      </c>
      <c r="K860" s="8">
        <v>7084270856777570</v>
      </c>
    </row>
    <row r="861" spans="1:11" x14ac:dyDescent="0.2">
      <c r="A861" t="s">
        <v>5060</v>
      </c>
      <c r="B861" t="s">
        <v>8139</v>
      </c>
      <c r="C861">
        <v>15</v>
      </c>
      <c r="D861" t="s">
        <v>8140</v>
      </c>
      <c r="E861" t="s">
        <v>8141</v>
      </c>
      <c r="F861">
        <v>852</v>
      </c>
      <c r="G861">
        <v>174</v>
      </c>
      <c r="H861">
        <v>16152</v>
      </c>
      <c r="I861" t="s">
        <v>5337</v>
      </c>
      <c r="J861" t="s">
        <v>8142</v>
      </c>
      <c r="K861" s="8">
        <v>833708836223369</v>
      </c>
    </row>
    <row r="862" spans="1:11" x14ac:dyDescent="0.2">
      <c r="A862" t="s">
        <v>5032</v>
      </c>
      <c r="B862" t="s">
        <v>8143</v>
      </c>
      <c r="C862">
        <v>13</v>
      </c>
      <c r="D862" t="s">
        <v>8144</v>
      </c>
      <c r="E862" t="s">
        <v>8145</v>
      </c>
      <c r="F862">
        <v>838</v>
      </c>
      <c r="G862">
        <v>164</v>
      </c>
      <c r="H862">
        <v>18202</v>
      </c>
      <c r="I862" t="s">
        <v>5337</v>
      </c>
      <c r="J862" t="s">
        <v>8146</v>
      </c>
      <c r="K862" s="8">
        <v>6884255849623950</v>
      </c>
    </row>
    <row r="863" spans="1:11" x14ac:dyDescent="0.2">
      <c r="A863" t="s">
        <v>5049</v>
      </c>
      <c r="B863" t="s">
        <v>8147</v>
      </c>
      <c r="C863">
        <v>6</v>
      </c>
      <c r="D863" t="s">
        <v>8148</v>
      </c>
      <c r="E863" t="s">
        <v>8149</v>
      </c>
      <c r="F863">
        <v>798</v>
      </c>
      <c r="G863">
        <v>48</v>
      </c>
      <c r="H863">
        <v>16787</v>
      </c>
      <c r="I863" t="s">
        <v>5337</v>
      </c>
      <c r="J863" t="s">
        <v>8150</v>
      </c>
      <c r="K863" s="8">
        <v>7600016338139300</v>
      </c>
    </row>
    <row r="864" spans="1:11" x14ac:dyDescent="0.2">
      <c r="A864" t="s">
        <v>5129</v>
      </c>
      <c r="B864" t="s">
        <v>8151</v>
      </c>
      <c r="C864">
        <v>4</v>
      </c>
      <c r="D864" t="s">
        <v>8152</v>
      </c>
      <c r="E864" t="s">
        <v>8153</v>
      </c>
      <c r="F864">
        <v>849</v>
      </c>
      <c r="G864">
        <v>22</v>
      </c>
      <c r="H864">
        <v>18593</v>
      </c>
      <c r="I864" t="s">
        <v>5337</v>
      </c>
      <c r="J864" t="s">
        <v>8154</v>
      </c>
      <c r="K864" s="8">
        <v>734989817507298</v>
      </c>
    </row>
    <row r="865" spans="1:11" x14ac:dyDescent="0.2">
      <c r="A865" t="s">
        <v>5029</v>
      </c>
      <c r="B865" t="s">
        <v>8155</v>
      </c>
      <c r="C865">
        <v>5</v>
      </c>
      <c r="D865" t="s">
        <v>8156</v>
      </c>
      <c r="E865" t="s">
        <v>8157</v>
      </c>
      <c r="F865">
        <v>779</v>
      </c>
      <c r="G865">
        <v>34</v>
      </c>
      <c r="H865">
        <v>16313</v>
      </c>
      <c r="I865" t="s">
        <v>5337</v>
      </c>
      <c r="J865" t="s">
        <v>8158</v>
      </c>
      <c r="K865" s="8">
        <v>713035647722144</v>
      </c>
    </row>
    <row r="866" spans="1:11" x14ac:dyDescent="0.2">
      <c r="A866" t="s">
        <v>5552</v>
      </c>
      <c r="B866" t="s">
        <v>8159</v>
      </c>
      <c r="C866">
        <v>4</v>
      </c>
      <c r="D866" t="s">
        <v>8160</v>
      </c>
      <c r="E866" t="s">
        <v>8161</v>
      </c>
      <c r="F866">
        <v>472</v>
      </c>
      <c r="G866">
        <v>19</v>
      </c>
      <c r="H866">
        <v>8857</v>
      </c>
      <c r="I866" t="s">
        <v>5337</v>
      </c>
      <c r="J866" t="s">
        <v>8162</v>
      </c>
      <c r="K866" s="8">
        <v>7012015877098800</v>
      </c>
    </row>
    <row r="867" spans="1:11" x14ac:dyDescent="0.2">
      <c r="A867" t="s">
        <v>5552</v>
      </c>
      <c r="B867" t="s">
        <v>8163</v>
      </c>
      <c r="C867">
        <v>4</v>
      </c>
      <c r="D867" t="s">
        <v>8160</v>
      </c>
      <c r="E867" t="s">
        <v>8164</v>
      </c>
      <c r="F867">
        <v>472</v>
      </c>
      <c r="G867">
        <v>19</v>
      </c>
      <c r="H867">
        <v>8857</v>
      </c>
      <c r="I867" t="s">
        <v>5337</v>
      </c>
      <c r="J867" t="s">
        <v>8162</v>
      </c>
      <c r="K867" s="8">
        <v>7012015877098800</v>
      </c>
    </row>
    <row r="868" spans="1:11" x14ac:dyDescent="0.2">
      <c r="A868" t="s">
        <v>5032</v>
      </c>
      <c r="B868" t="s">
        <v>8165</v>
      </c>
      <c r="C868">
        <v>7</v>
      </c>
      <c r="D868" t="s">
        <v>8166</v>
      </c>
      <c r="E868" t="s">
        <v>8167</v>
      </c>
      <c r="F868">
        <v>838</v>
      </c>
      <c r="G868">
        <v>65</v>
      </c>
      <c r="H868">
        <v>18202</v>
      </c>
      <c r="I868" t="s">
        <v>5337</v>
      </c>
      <c r="J868" t="s">
        <v>8168</v>
      </c>
      <c r="K868" s="8">
        <v>6971320562296570</v>
      </c>
    </row>
    <row r="869" spans="1:11" x14ac:dyDescent="0.2">
      <c r="A869" t="s">
        <v>5049</v>
      </c>
      <c r="B869" t="s">
        <v>8169</v>
      </c>
      <c r="C869">
        <v>7</v>
      </c>
      <c r="D869" t="s">
        <v>8170</v>
      </c>
      <c r="E869" t="s">
        <v>8171</v>
      </c>
      <c r="F869">
        <v>798</v>
      </c>
      <c r="G869">
        <v>63</v>
      </c>
      <c r="H869">
        <v>16787</v>
      </c>
      <c r="I869" t="s">
        <v>5337</v>
      </c>
      <c r="J869" t="s">
        <v>8172</v>
      </c>
      <c r="K869" s="8">
        <v>7671695028923780</v>
      </c>
    </row>
    <row r="870" spans="1:11" x14ac:dyDescent="0.2">
      <c r="A870" t="s">
        <v>5032</v>
      </c>
      <c r="B870" t="s">
        <v>8173</v>
      </c>
      <c r="C870">
        <v>4</v>
      </c>
      <c r="D870" t="s">
        <v>8174</v>
      </c>
      <c r="E870" t="s">
        <v>8175</v>
      </c>
      <c r="F870">
        <v>838</v>
      </c>
      <c r="G870">
        <v>22</v>
      </c>
      <c r="H870">
        <v>18202</v>
      </c>
      <c r="I870" t="s">
        <v>5337</v>
      </c>
      <c r="J870" t="s">
        <v>8176</v>
      </c>
      <c r="K870" s="8">
        <v>6982810220812870</v>
      </c>
    </row>
    <row r="871" spans="1:11" x14ac:dyDescent="0.2">
      <c r="A871" t="s">
        <v>5032</v>
      </c>
      <c r="B871" t="s">
        <v>8177</v>
      </c>
      <c r="C871">
        <v>4</v>
      </c>
      <c r="D871" t="s">
        <v>8174</v>
      </c>
      <c r="E871" t="s">
        <v>8178</v>
      </c>
      <c r="F871">
        <v>838</v>
      </c>
      <c r="G871">
        <v>22</v>
      </c>
      <c r="H871">
        <v>18202</v>
      </c>
      <c r="I871" t="s">
        <v>5337</v>
      </c>
      <c r="J871" t="s">
        <v>8176</v>
      </c>
      <c r="K871" s="8">
        <v>6982810220812870</v>
      </c>
    </row>
    <row r="872" spans="1:11" x14ac:dyDescent="0.2">
      <c r="A872" t="s">
        <v>5060</v>
      </c>
      <c r="B872" t="s">
        <v>8179</v>
      </c>
      <c r="C872">
        <v>5</v>
      </c>
      <c r="D872" t="s">
        <v>8180</v>
      </c>
      <c r="E872" t="s">
        <v>8181</v>
      </c>
      <c r="F872">
        <v>852</v>
      </c>
      <c r="G872">
        <v>31</v>
      </c>
      <c r="H872">
        <v>16152</v>
      </c>
      <c r="I872" t="s">
        <v>5337</v>
      </c>
      <c r="J872" t="s">
        <v>8182</v>
      </c>
      <c r="K872" s="8">
        <v>8419348934227360</v>
      </c>
    </row>
    <row r="873" spans="1:11" x14ac:dyDescent="0.2">
      <c r="A873" t="s">
        <v>5060</v>
      </c>
      <c r="B873" t="s">
        <v>8183</v>
      </c>
      <c r="C873">
        <v>5</v>
      </c>
      <c r="D873" t="s">
        <v>8180</v>
      </c>
      <c r="E873" t="s">
        <v>8184</v>
      </c>
      <c r="F873">
        <v>852</v>
      </c>
      <c r="G873">
        <v>31</v>
      </c>
      <c r="H873">
        <v>16152</v>
      </c>
      <c r="I873" t="s">
        <v>5337</v>
      </c>
      <c r="J873" t="s">
        <v>8182</v>
      </c>
      <c r="K873" s="8">
        <v>8419348934227360</v>
      </c>
    </row>
    <row r="874" spans="1:11" x14ac:dyDescent="0.2">
      <c r="A874" t="s">
        <v>5060</v>
      </c>
      <c r="B874" t="s">
        <v>8185</v>
      </c>
      <c r="C874">
        <v>5</v>
      </c>
      <c r="D874" t="s">
        <v>8180</v>
      </c>
      <c r="E874" t="s">
        <v>8186</v>
      </c>
      <c r="F874">
        <v>852</v>
      </c>
      <c r="G874">
        <v>31</v>
      </c>
      <c r="H874">
        <v>16152</v>
      </c>
      <c r="I874" t="s">
        <v>5337</v>
      </c>
      <c r="J874" t="s">
        <v>8182</v>
      </c>
      <c r="K874" s="8">
        <v>8419348934227360</v>
      </c>
    </row>
    <row r="875" spans="1:11" x14ac:dyDescent="0.2">
      <c r="A875" t="s">
        <v>5060</v>
      </c>
      <c r="B875" t="s">
        <v>8187</v>
      </c>
      <c r="C875">
        <v>5</v>
      </c>
      <c r="D875" t="s">
        <v>8180</v>
      </c>
      <c r="E875" t="s">
        <v>8188</v>
      </c>
      <c r="F875">
        <v>852</v>
      </c>
      <c r="G875">
        <v>31</v>
      </c>
      <c r="H875">
        <v>16152</v>
      </c>
      <c r="I875" t="s">
        <v>5337</v>
      </c>
      <c r="J875" t="s">
        <v>8182</v>
      </c>
      <c r="K875" s="8">
        <v>8419348934227360</v>
      </c>
    </row>
    <row r="876" spans="1:11" x14ac:dyDescent="0.2">
      <c r="A876" t="s">
        <v>5060</v>
      </c>
      <c r="B876" t="s">
        <v>8189</v>
      </c>
      <c r="C876">
        <v>5</v>
      </c>
      <c r="D876" t="s">
        <v>8180</v>
      </c>
      <c r="E876" t="s">
        <v>8190</v>
      </c>
      <c r="F876">
        <v>852</v>
      </c>
      <c r="G876">
        <v>31</v>
      </c>
      <c r="H876">
        <v>16152</v>
      </c>
      <c r="I876" t="s">
        <v>5337</v>
      </c>
      <c r="J876" t="s">
        <v>8182</v>
      </c>
      <c r="K876" s="8">
        <v>8419348934227360</v>
      </c>
    </row>
    <row r="877" spans="1:11" x14ac:dyDescent="0.2">
      <c r="A877" t="s">
        <v>5032</v>
      </c>
      <c r="B877" t="s">
        <v>8191</v>
      </c>
      <c r="C877">
        <v>9</v>
      </c>
      <c r="D877" t="s">
        <v>8192</v>
      </c>
      <c r="E877" t="s">
        <v>8193</v>
      </c>
      <c r="F877">
        <v>838</v>
      </c>
      <c r="G877">
        <v>97</v>
      </c>
      <c r="H877">
        <v>18202</v>
      </c>
      <c r="I877" t="s">
        <v>5337</v>
      </c>
      <c r="J877" t="s">
        <v>8194</v>
      </c>
      <c r="K877" s="8">
        <v>6986288106178700</v>
      </c>
    </row>
    <row r="878" spans="1:11" x14ac:dyDescent="0.2">
      <c r="A878" t="s">
        <v>5049</v>
      </c>
      <c r="B878" t="s">
        <v>8195</v>
      </c>
      <c r="C878">
        <v>9</v>
      </c>
      <c r="D878" t="s">
        <v>8196</v>
      </c>
      <c r="E878" t="s">
        <v>8197</v>
      </c>
      <c r="F878">
        <v>798</v>
      </c>
      <c r="G878">
        <v>94</v>
      </c>
      <c r="H878">
        <v>16787</v>
      </c>
      <c r="I878" t="s">
        <v>5337</v>
      </c>
      <c r="J878" t="s">
        <v>8198</v>
      </c>
      <c r="K878" s="8">
        <v>7684474286125100</v>
      </c>
    </row>
    <row r="879" spans="1:11" x14ac:dyDescent="0.2">
      <c r="A879" t="s">
        <v>5060</v>
      </c>
      <c r="B879" t="s">
        <v>8199</v>
      </c>
      <c r="C879">
        <v>3</v>
      </c>
      <c r="D879" t="s">
        <v>8200</v>
      </c>
      <c r="E879" t="s">
        <v>8201</v>
      </c>
      <c r="F879">
        <v>852</v>
      </c>
      <c r="G879">
        <v>9</v>
      </c>
      <c r="H879">
        <v>16152</v>
      </c>
      <c r="I879" t="s">
        <v>5337</v>
      </c>
      <c r="J879" t="s">
        <v>8202</v>
      </c>
      <c r="K879" s="8">
        <v>842199197227011</v>
      </c>
    </row>
    <row r="880" spans="1:11" x14ac:dyDescent="0.2">
      <c r="A880" t="s">
        <v>5060</v>
      </c>
      <c r="B880" t="s">
        <v>8203</v>
      </c>
      <c r="C880">
        <v>3</v>
      </c>
      <c r="D880" t="s">
        <v>8200</v>
      </c>
      <c r="E880" t="s">
        <v>8204</v>
      </c>
      <c r="F880">
        <v>852</v>
      </c>
      <c r="G880">
        <v>9</v>
      </c>
      <c r="H880">
        <v>16152</v>
      </c>
      <c r="I880" t="s">
        <v>5337</v>
      </c>
      <c r="J880" t="s">
        <v>8202</v>
      </c>
      <c r="K880" s="8">
        <v>842199197227011</v>
      </c>
    </row>
    <row r="881" spans="1:11" x14ac:dyDescent="0.2">
      <c r="A881" t="s">
        <v>5060</v>
      </c>
      <c r="B881" t="s">
        <v>8205</v>
      </c>
      <c r="C881">
        <v>3</v>
      </c>
      <c r="D881" t="s">
        <v>8200</v>
      </c>
      <c r="E881" t="s">
        <v>8206</v>
      </c>
      <c r="F881">
        <v>852</v>
      </c>
      <c r="G881">
        <v>9</v>
      </c>
      <c r="H881">
        <v>16152</v>
      </c>
      <c r="I881" t="s">
        <v>5337</v>
      </c>
      <c r="J881" t="s">
        <v>8202</v>
      </c>
      <c r="K881" s="8">
        <v>842199197227011</v>
      </c>
    </row>
    <row r="882" spans="1:11" x14ac:dyDescent="0.2">
      <c r="A882" t="s">
        <v>5060</v>
      </c>
      <c r="B882" t="s">
        <v>8207</v>
      </c>
      <c r="C882">
        <v>3</v>
      </c>
      <c r="D882" t="s">
        <v>8200</v>
      </c>
      <c r="E882" t="s">
        <v>8208</v>
      </c>
      <c r="F882">
        <v>852</v>
      </c>
      <c r="G882">
        <v>9</v>
      </c>
      <c r="H882">
        <v>16152</v>
      </c>
      <c r="I882" t="s">
        <v>5337</v>
      </c>
      <c r="J882" t="s">
        <v>8202</v>
      </c>
      <c r="K882" s="8">
        <v>842199197227011</v>
      </c>
    </row>
    <row r="883" spans="1:11" x14ac:dyDescent="0.2">
      <c r="A883" t="s">
        <v>5060</v>
      </c>
      <c r="B883" t="s">
        <v>8209</v>
      </c>
      <c r="C883">
        <v>3</v>
      </c>
      <c r="D883" t="s">
        <v>8200</v>
      </c>
      <c r="E883" t="s">
        <v>8210</v>
      </c>
      <c r="F883">
        <v>852</v>
      </c>
      <c r="G883">
        <v>9</v>
      </c>
      <c r="H883">
        <v>16152</v>
      </c>
      <c r="I883" t="s">
        <v>5337</v>
      </c>
      <c r="J883" t="s">
        <v>8202</v>
      </c>
      <c r="K883" s="8">
        <v>842199197227011</v>
      </c>
    </row>
    <row r="884" spans="1:11" x14ac:dyDescent="0.2">
      <c r="A884" t="s">
        <v>5060</v>
      </c>
      <c r="B884" t="s">
        <v>8211</v>
      </c>
      <c r="C884">
        <v>3</v>
      </c>
      <c r="D884" t="s">
        <v>8200</v>
      </c>
      <c r="E884" t="s">
        <v>8212</v>
      </c>
      <c r="F884">
        <v>852</v>
      </c>
      <c r="G884">
        <v>9</v>
      </c>
      <c r="H884">
        <v>16152</v>
      </c>
      <c r="I884" t="s">
        <v>5337</v>
      </c>
      <c r="J884" t="s">
        <v>8202</v>
      </c>
      <c r="K884" s="8">
        <v>842199197227011</v>
      </c>
    </row>
    <row r="885" spans="1:11" x14ac:dyDescent="0.2">
      <c r="A885" t="s">
        <v>5060</v>
      </c>
      <c r="B885" t="s">
        <v>8213</v>
      </c>
      <c r="C885">
        <v>3</v>
      </c>
      <c r="D885" t="s">
        <v>8200</v>
      </c>
      <c r="E885" t="s">
        <v>8214</v>
      </c>
      <c r="F885">
        <v>852</v>
      </c>
      <c r="G885">
        <v>9</v>
      </c>
      <c r="H885">
        <v>16152</v>
      </c>
      <c r="I885" t="s">
        <v>5337</v>
      </c>
      <c r="J885" t="s">
        <v>8202</v>
      </c>
      <c r="K885" s="8">
        <v>842199197227011</v>
      </c>
    </row>
    <row r="886" spans="1:11" x14ac:dyDescent="0.2">
      <c r="A886" t="s">
        <v>5060</v>
      </c>
      <c r="B886" t="s">
        <v>8215</v>
      </c>
      <c r="C886">
        <v>3</v>
      </c>
      <c r="D886" t="s">
        <v>8200</v>
      </c>
      <c r="E886" t="s">
        <v>8216</v>
      </c>
      <c r="F886">
        <v>852</v>
      </c>
      <c r="G886">
        <v>9</v>
      </c>
      <c r="H886">
        <v>16152</v>
      </c>
      <c r="I886" t="s">
        <v>5337</v>
      </c>
      <c r="J886" t="s">
        <v>8202</v>
      </c>
      <c r="K886" s="8">
        <v>842199197227011</v>
      </c>
    </row>
    <row r="887" spans="1:11" x14ac:dyDescent="0.2">
      <c r="A887" t="s">
        <v>5060</v>
      </c>
      <c r="B887" t="s">
        <v>8217</v>
      </c>
      <c r="C887">
        <v>3</v>
      </c>
      <c r="D887" t="s">
        <v>8200</v>
      </c>
      <c r="E887" t="s">
        <v>8218</v>
      </c>
      <c r="F887">
        <v>852</v>
      </c>
      <c r="G887">
        <v>9</v>
      </c>
      <c r="H887">
        <v>16152</v>
      </c>
      <c r="I887" t="s">
        <v>5337</v>
      </c>
      <c r="J887" t="s">
        <v>8202</v>
      </c>
      <c r="K887" s="8">
        <v>842199197227011</v>
      </c>
    </row>
    <row r="888" spans="1:11" x14ac:dyDescent="0.2">
      <c r="A888" t="s">
        <v>5060</v>
      </c>
      <c r="B888" t="s">
        <v>8219</v>
      </c>
      <c r="C888">
        <v>3</v>
      </c>
      <c r="D888" t="s">
        <v>8200</v>
      </c>
      <c r="E888" t="s">
        <v>8220</v>
      </c>
      <c r="F888">
        <v>852</v>
      </c>
      <c r="G888">
        <v>9</v>
      </c>
      <c r="H888">
        <v>16152</v>
      </c>
      <c r="I888" t="s">
        <v>5337</v>
      </c>
      <c r="J888" t="s">
        <v>8202</v>
      </c>
      <c r="K888" s="8">
        <v>842199197227011</v>
      </c>
    </row>
    <row r="889" spans="1:11" x14ac:dyDescent="0.2">
      <c r="A889" t="s">
        <v>5060</v>
      </c>
      <c r="B889" t="s">
        <v>8221</v>
      </c>
      <c r="C889">
        <v>7</v>
      </c>
      <c r="D889" t="s">
        <v>8222</v>
      </c>
      <c r="E889" t="s">
        <v>8223</v>
      </c>
      <c r="F889">
        <v>852</v>
      </c>
      <c r="G889">
        <v>57</v>
      </c>
      <c r="H889">
        <v>16152</v>
      </c>
      <c r="I889" t="s">
        <v>5337</v>
      </c>
      <c r="J889" t="s">
        <v>8224</v>
      </c>
      <c r="K889" s="8">
        <v>8435860847809280</v>
      </c>
    </row>
    <row r="890" spans="1:11" x14ac:dyDescent="0.2">
      <c r="A890" t="s">
        <v>5060</v>
      </c>
      <c r="B890" t="s">
        <v>8225</v>
      </c>
      <c r="C890">
        <v>7</v>
      </c>
      <c r="D890" t="s">
        <v>8222</v>
      </c>
      <c r="E890" t="s">
        <v>8226</v>
      </c>
      <c r="F890">
        <v>852</v>
      </c>
      <c r="G890">
        <v>57</v>
      </c>
      <c r="H890">
        <v>16152</v>
      </c>
      <c r="I890" t="s">
        <v>5337</v>
      </c>
      <c r="J890" t="s">
        <v>8224</v>
      </c>
      <c r="K890" s="8">
        <v>8435860847809280</v>
      </c>
    </row>
    <row r="891" spans="1:11" x14ac:dyDescent="0.2">
      <c r="A891" t="s">
        <v>5060</v>
      </c>
      <c r="B891" t="s">
        <v>8227</v>
      </c>
      <c r="C891">
        <v>7</v>
      </c>
      <c r="D891" t="s">
        <v>8222</v>
      </c>
      <c r="E891" t="s">
        <v>8228</v>
      </c>
      <c r="F891">
        <v>852</v>
      </c>
      <c r="G891">
        <v>57</v>
      </c>
      <c r="H891">
        <v>16152</v>
      </c>
      <c r="I891" t="s">
        <v>5337</v>
      </c>
      <c r="J891" t="s">
        <v>8224</v>
      </c>
      <c r="K891" s="8">
        <v>8435860847809280</v>
      </c>
    </row>
    <row r="892" spans="1:11" x14ac:dyDescent="0.2">
      <c r="A892" t="s">
        <v>5060</v>
      </c>
      <c r="B892" t="s">
        <v>8229</v>
      </c>
      <c r="C892">
        <v>7</v>
      </c>
      <c r="D892" t="s">
        <v>8222</v>
      </c>
      <c r="E892" t="s">
        <v>8230</v>
      </c>
      <c r="F892">
        <v>852</v>
      </c>
      <c r="G892">
        <v>57</v>
      </c>
      <c r="H892">
        <v>16152</v>
      </c>
      <c r="I892" t="s">
        <v>5337</v>
      </c>
      <c r="J892" t="s">
        <v>8224</v>
      </c>
      <c r="K892" s="8">
        <v>8435860847809280</v>
      </c>
    </row>
    <row r="893" spans="1:11" x14ac:dyDescent="0.2">
      <c r="A893" t="s">
        <v>5049</v>
      </c>
      <c r="B893" t="s">
        <v>8231</v>
      </c>
      <c r="C893">
        <v>3</v>
      </c>
      <c r="D893" t="s">
        <v>8232</v>
      </c>
      <c r="E893" t="s">
        <v>8233</v>
      </c>
      <c r="F893">
        <v>798</v>
      </c>
      <c r="G893">
        <v>10</v>
      </c>
      <c r="H893">
        <v>16787</v>
      </c>
      <c r="I893" t="s">
        <v>5337</v>
      </c>
      <c r="J893" t="s">
        <v>8234</v>
      </c>
      <c r="K893" s="8">
        <v>7714402086743110</v>
      </c>
    </row>
    <row r="894" spans="1:11" x14ac:dyDescent="0.2">
      <c r="A894" t="s">
        <v>5049</v>
      </c>
      <c r="B894" t="s">
        <v>8235</v>
      </c>
      <c r="C894">
        <v>3</v>
      </c>
      <c r="D894" t="s">
        <v>8232</v>
      </c>
      <c r="E894" t="s">
        <v>8236</v>
      </c>
      <c r="F894">
        <v>798</v>
      </c>
      <c r="G894">
        <v>10</v>
      </c>
      <c r="H894">
        <v>16787</v>
      </c>
      <c r="I894" t="s">
        <v>5337</v>
      </c>
      <c r="J894" t="s">
        <v>8234</v>
      </c>
      <c r="K894" s="8">
        <v>7714402086743110</v>
      </c>
    </row>
    <row r="895" spans="1:11" x14ac:dyDescent="0.2">
      <c r="A895" t="s">
        <v>5029</v>
      </c>
      <c r="B895" t="s">
        <v>8237</v>
      </c>
      <c r="C895">
        <v>3</v>
      </c>
      <c r="D895" t="s">
        <v>8238</v>
      </c>
      <c r="E895" t="s">
        <v>6699</v>
      </c>
      <c r="F895">
        <v>779</v>
      </c>
      <c r="G895">
        <v>10</v>
      </c>
      <c r="H895">
        <v>16313</v>
      </c>
      <c r="I895" t="s">
        <v>5337</v>
      </c>
      <c r="J895" t="s">
        <v>8239</v>
      </c>
      <c r="K895" s="8">
        <v>7248038493871110</v>
      </c>
    </row>
    <row r="896" spans="1:11" x14ac:dyDescent="0.2">
      <c r="A896" t="s">
        <v>5029</v>
      </c>
      <c r="B896" t="s">
        <v>8240</v>
      </c>
      <c r="C896">
        <v>3</v>
      </c>
      <c r="D896" t="s">
        <v>8238</v>
      </c>
      <c r="E896" t="s">
        <v>8241</v>
      </c>
      <c r="F896">
        <v>779</v>
      </c>
      <c r="G896">
        <v>10</v>
      </c>
      <c r="H896">
        <v>16313</v>
      </c>
      <c r="I896" t="s">
        <v>5337</v>
      </c>
      <c r="J896" t="s">
        <v>8239</v>
      </c>
      <c r="K896" s="8">
        <v>7248038493871110</v>
      </c>
    </row>
    <row r="897" spans="1:11" x14ac:dyDescent="0.2">
      <c r="A897" t="s">
        <v>5029</v>
      </c>
      <c r="B897" t="s">
        <v>8242</v>
      </c>
      <c r="C897">
        <v>3</v>
      </c>
      <c r="D897" t="s">
        <v>8238</v>
      </c>
      <c r="E897" t="s">
        <v>8243</v>
      </c>
      <c r="F897">
        <v>779</v>
      </c>
      <c r="G897">
        <v>10</v>
      </c>
      <c r="H897">
        <v>16313</v>
      </c>
      <c r="I897" t="s">
        <v>5337</v>
      </c>
      <c r="J897" t="s">
        <v>8239</v>
      </c>
      <c r="K897" s="8">
        <v>7248038493871110</v>
      </c>
    </row>
    <row r="898" spans="1:11" x14ac:dyDescent="0.2">
      <c r="A898" t="s">
        <v>5029</v>
      </c>
      <c r="B898" t="s">
        <v>8244</v>
      </c>
      <c r="C898">
        <v>10</v>
      </c>
      <c r="D898" t="s">
        <v>8245</v>
      </c>
      <c r="E898" t="s">
        <v>8246</v>
      </c>
      <c r="F898">
        <v>779</v>
      </c>
      <c r="G898">
        <v>110</v>
      </c>
      <c r="H898">
        <v>16313</v>
      </c>
      <c r="I898" t="s">
        <v>5337</v>
      </c>
      <c r="J898" t="s">
        <v>8247</v>
      </c>
      <c r="K898" s="8">
        <v>7262899227721870</v>
      </c>
    </row>
    <row r="899" spans="1:11" x14ac:dyDescent="0.2">
      <c r="A899" t="s">
        <v>5129</v>
      </c>
      <c r="B899" t="s">
        <v>8248</v>
      </c>
      <c r="C899">
        <v>5</v>
      </c>
      <c r="D899" t="s">
        <v>8249</v>
      </c>
      <c r="E899" t="s">
        <v>8250</v>
      </c>
      <c r="F899">
        <v>849</v>
      </c>
      <c r="G899">
        <v>36</v>
      </c>
      <c r="H899">
        <v>18593</v>
      </c>
      <c r="I899" t="s">
        <v>5337</v>
      </c>
      <c r="J899" t="s">
        <v>8251</v>
      </c>
      <c r="K899" s="8">
        <v>7512057558047050</v>
      </c>
    </row>
    <row r="900" spans="1:11" x14ac:dyDescent="0.2">
      <c r="A900" t="s">
        <v>5060</v>
      </c>
      <c r="B900" t="s">
        <v>8252</v>
      </c>
      <c r="C900">
        <v>6</v>
      </c>
      <c r="D900" t="s">
        <v>8253</v>
      </c>
      <c r="E900" t="s">
        <v>8254</v>
      </c>
      <c r="F900">
        <v>852</v>
      </c>
      <c r="G900">
        <v>44</v>
      </c>
      <c r="H900">
        <v>16152</v>
      </c>
      <c r="I900" t="s">
        <v>5337</v>
      </c>
      <c r="J900" t="s">
        <v>8255</v>
      </c>
      <c r="K900" s="8">
        <v>8503507548174860</v>
      </c>
    </row>
    <row r="901" spans="1:11" x14ac:dyDescent="0.2">
      <c r="A901" t="s">
        <v>5060</v>
      </c>
      <c r="B901" t="s">
        <v>8256</v>
      </c>
      <c r="C901">
        <v>6</v>
      </c>
      <c r="D901" t="s">
        <v>8253</v>
      </c>
      <c r="E901" t="s">
        <v>8257</v>
      </c>
      <c r="F901">
        <v>852</v>
      </c>
      <c r="G901">
        <v>44</v>
      </c>
      <c r="H901">
        <v>16152</v>
      </c>
      <c r="I901" t="s">
        <v>5337</v>
      </c>
      <c r="J901" t="s">
        <v>8255</v>
      </c>
      <c r="K901" s="8">
        <v>8503507548174860</v>
      </c>
    </row>
    <row r="902" spans="1:11" x14ac:dyDescent="0.2">
      <c r="A902" t="s">
        <v>5060</v>
      </c>
      <c r="B902" t="s">
        <v>8258</v>
      </c>
      <c r="C902">
        <v>6</v>
      </c>
      <c r="D902" t="s">
        <v>8253</v>
      </c>
      <c r="E902" t="s">
        <v>8259</v>
      </c>
      <c r="F902">
        <v>852</v>
      </c>
      <c r="G902">
        <v>44</v>
      </c>
      <c r="H902">
        <v>16152</v>
      </c>
      <c r="I902" t="s">
        <v>5337</v>
      </c>
      <c r="J902" t="s">
        <v>8255</v>
      </c>
      <c r="K902" s="8">
        <v>8503507548174860</v>
      </c>
    </row>
    <row r="903" spans="1:11" x14ac:dyDescent="0.2">
      <c r="A903" t="s">
        <v>5552</v>
      </c>
      <c r="B903" t="s">
        <v>8260</v>
      </c>
      <c r="C903">
        <v>7</v>
      </c>
      <c r="D903" t="s">
        <v>8261</v>
      </c>
      <c r="E903" t="s">
        <v>8262</v>
      </c>
      <c r="F903">
        <v>472</v>
      </c>
      <c r="G903">
        <v>57</v>
      </c>
      <c r="H903">
        <v>8857</v>
      </c>
      <c r="I903" t="s">
        <v>5337</v>
      </c>
      <c r="J903" t="s">
        <v>8263</v>
      </c>
      <c r="K903" s="8">
        <v>7201137602303890</v>
      </c>
    </row>
    <row r="904" spans="1:11" x14ac:dyDescent="0.2">
      <c r="A904" t="s">
        <v>6294</v>
      </c>
      <c r="B904" t="s">
        <v>8264</v>
      </c>
      <c r="C904">
        <v>4</v>
      </c>
      <c r="D904" t="s">
        <v>8265</v>
      </c>
      <c r="E904" t="s">
        <v>8266</v>
      </c>
      <c r="F904">
        <v>107</v>
      </c>
      <c r="G904">
        <v>16</v>
      </c>
      <c r="H904">
        <v>1625</v>
      </c>
      <c r="I904" t="s">
        <v>8267</v>
      </c>
      <c r="J904" t="s">
        <v>8268</v>
      </c>
      <c r="K904" s="8">
        <v>6473025477082740</v>
      </c>
    </row>
    <row r="905" spans="1:11" x14ac:dyDescent="0.2">
      <c r="A905" t="s">
        <v>5129</v>
      </c>
      <c r="B905" t="s">
        <v>8269</v>
      </c>
      <c r="C905">
        <v>21</v>
      </c>
      <c r="D905" t="s">
        <v>8270</v>
      </c>
      <c r="E905" t="s">
        <v>8271</v>
      </c>
      <c r="F905">
        <v>849</v>
      </c>
      <c r="G905">
        <v>313</v>
      </c>
      <c r="H905">
        <v>18593</v>
      </c>
      <c r="I905" t="s">
        <v>5337</v>
      </c>
      <c r="J905" t="s">
        <v>8272</v>
      </c>
      <c r="K905" s="8">
        <v>7585430395055950</v>
      </c>
    </row>
    <row r="906" spans="1:11" x14ac:dyDescent="0.2">
      <c r="A906" t="s">
        <v>5060</v>
      </c>
      <c r="B906" t="s">
        <v>8273</v>
      </c>
      <c r="C906">
        <v>11</v>
      </c>
      <c r="D906" t="s">
        <v>8274</v>
      </c>
      <c r="E906" t="s">
        <v>8275</v>
      </c>
      <c r="F906">
        <v>852</v>
      </c>
      <c r="G906">
        <v>115</v>
      </c>
      <c r="H906">
        <v>16152</v>
      </c>
      <c r="I906" t="s">
        <v>5337</v>
      </c>
      <c r="J906" t="s">
        <v>8276</v>
      </c>
      <c r="K906" s="8">
        <v>8557377853087250</v>
      </c>
    </row>
    <row r="907" spans="1:11" x14ac:dyDescent="0.2">
      <c r="A907" t="s">
        <v>5049</v>
      </c>
      <c r="B907" t="s">
        <v>8277</v>
      </c>
      <c r="C907">
        <v>5</v>
      </c>
      <c r="D907" t="s">
        <v>8278</v>
      </c>
      <c r="E907" t="s">
        <v>8279</v>
      </c>
      <c r="F907">
        <v>798</v>
      </c>
      <c r="G907">
        <v>35</v>
      </c>
      <c r="H907">
        <v>16787</v>
      </c>
      <c r="I907" t="s">
        <v>5337</v>
      </c>
      <c r="J907" t="s">
        <v>8280</v>
      </c>
      <c r="K907" s="8">
        <v>7881890551738450</v>
      </c>
    </row>
    <row r="908" spans="1:11" x14ac:dyDescent="0.2">
      <c r="A908" t="s">
        <v>5390</v>
      </c>
      <c r="B908" t="s">
        <v>8281</v>
      </c>
      <c r="C908">
        <v>27</v>
      </c>
      <c r="D908" t="s">
        <v>8282</v>
      </c>
      <c r="E908" t="s">
        <v>8283</v>
      </c>
      <c r="F908">
        <v>595</v>
      </c>
      <c r="G908">
        <v>426</v>
      </c>
      <c r="H908">
        <v>12971</v>
      </c>
      <c r="I908" t="s">
        <v>5337</v>
      </c>
      <c r="J908" t="s">
        <v>8284</v>
      </c>
      <c r="K908" s="8">
        <v>7574084529353410</v>
      </c>
    </row>
    <row r="909" spans="1:11" x14ac:dyDescent="0.2">
      <c r="A909" t="s">
        <v>5060</v>
      </c>
      <c r="B909" t="s">
        <v>8285</v>
      </c>
      <c r="C909">
        <v>9</v>
      </c>
      <c r="D909" t="s">
        <v>8286</v>
      </c>
      <c r="E909" t="s">
        <v>8287</v>
      </c>
      <c r="F909">
        <v>852</v>
      </c>
      <c r="G909">
        <v>86</v>
      </c>
      <c r="H909">
        <v>16152</v>
      </c>
      <c r="I909" t="s">
        <v>5337</v>
      </c>
      <c r="J909" t="s">
        <v>8288</v>
      </c>
      <c r="K909" s="8">
        <v>8604461929086030</v>
      </c>
    </row>
    <row r="910" spans="1:11" x14ac:dyDescent="0.2">
      <c r="A910" t="s">
        <v>5060</v>
      </c>
      <c r="B910" t="s">
        <v>8289</v>
      </c>
      <c r="C910">
        <v>9</v>
      </c>
      <c r="D910" t="s">
        <v>8286</v>
      </c>
      <c r="E910" t="s">
        <v>8290</v>
      </c>
      <c r="F910">
        <v>852</v>
      </c>
      <c r="G910">
        <v>86</v>
      </c>
      <c r="H910">
        <v>16152</v>
      </c>
      <c r="I910" t="s">
        <v>5337</v>
      </c>
      <c r="J910" t="s">
        <v>8288</v>
      </c>
      <c r="K910" s="8">
        <v>8604461929086030</v>
      </c>
    </row>
    <row r="911" spans="1:11" x14ac:dyDescent="0.2">
      <c r="A911" t="s">
        <v>5060</v>
      </c>
      <c r="B911" t="s">
        <v>8291</v>
      </c>
      <c r="C911">
        <v>9</v>
      </c>
      <c r="D911" t="s">
        <v>8286</v>
      </c>
      <c r="E911" t="s">
        <v>8292</v>
      </c>
      <c r="F911">
        <v>852</v>
      </c>
      <c r="G911">
        <v>86</v>
      </c>
      <c r="H911">
        <v>16152</v>
      </c>
      <c r="I911" t="s">
        <v>5337</v>
      </c>
      <c r="J911" t="s">
        <v>8288</v>
      </c>
      <c r="K911" s="8">
        <v>8604461929086030</v>
      </c>
    </row>
    <row r="912" spans="1:11" x14ac:dyDescent="0.2">
      <c r="A912" t="s">
        <v>5223</v>
      </c>
      <c r="B912" t="s">
        <v>8293</v>
      </c>
      <c r="C912">
        <v>9</v>
      </c>
      <c r="D912" t="s">
        <v>8294</v>
      </c>
      <c r="E912" t="s">
        <v>8295</v>
      </c>
      <c r="F912">
        <v>346</v>
      </c>
      <c r="G912">
        <v>91</v>
      </c>
      <c r="H912">
        <v>6910</v>
      </c>
      <c r="I912" t="s">
        <v>8296</v>
      </c>
      <c r="J912" t="s">
        <v>8297</v>
      </c>
      <c r="K912" s="8">
        <v>675559573728252</v>
      </c>
    </row>
    <row r="913" spans="1:11" x14ac:dyDescent="0.2">
      <c r="A913" t="s">
        <v>5029</v>
      </c>
      <c r="B913" t="s">
        <v>8298</v>
      </c>
      <c r="C913">
        <v>5</v>
      </c>
      <c r="D913" t="s">
        <v>8299</v>
      </c>
      <c r="E913" t="s">
        <v>8300</v>
      </c>
      <c r="F913">
        <v>779</v>
      </c>
      <c r="G913">
        <v>35</v>
      </c>
      <c r="H913">
        <v>16313</v>
      </c>
      <c r="I913" t="s">
        <v>5337</v>
      </c>
      <c r="J913" t="s">
        <v>8301</v>
      </c>
      <c r="K913" s="8">
        <v>7443199151751590</v>
      </c>
    </row>
    <row r="914" spans="1:11" x14ac:dyDescent="0.2">
      <c r="A914" t="s">
        <v>5029</v>
      </c>
      <c r="B914" t="s">
        <v>8302</v>
      </c>
      <c r="C914">
        <v>5</v>
      </c>
      <c r="D914" t="s">
        <v>8299</v>
      </c>
      <c r="E914" t="s">
        <v>8303</v>
      </c>
      <c r="F914">
        <v>779</v>
      </c>
      <c r="G914">
        <v>35</v>
      </c>
      <c r="H914">
        <v>16313</v>
      </c>
      <c r="I914" t="s">
        <v>5337</v>
      </c>
      <c r="J914" t="s">
        <v>8301</v>
      </c>
      <c r="K914" s="8">
        <v>7443199151751590</v>
      </c>
    </row>
    <row r="915" spans="1:11" x14ac:dyDescent="0.2">
      <c r="A915" t="s">
        <v>8304</v>
      </c>
      <c r="B915" t="s">
        <v>8305</v>
      </c>
      <c r="C915">
        <v>5</v>
      </c>
      <c r="D915" t="s">
        <v>8306</v>
      </c>
      <c r="E915" t="s">
        <v>8307</v>
      </c>
      <c r="F915">
        <v>111</v>
      </c>
      <c r="G915">
        <v>31</v>
      </c>
      <c r="H915">
        <v>2026</v>
      </c>
      <c r="I915" t="s">
        <v>8308</v>
      </c>
      <c r="J915" t="s">
        <v>8308</v>
      </c>
      <c r="K915" s="8">
        <v>4905666521597110</v>
      </c>
    </row>
    <row r="916" spans="1:11" x14ac:dyDescent="0.2">
      <c r="A916" t="s">
        <v>5060</v>
      </c>
      <c r="B916" t="s">
        <v>8309</v>
      </c>
      <c r="C916">
        <v>7</v>
      </c>
      <c r="D916" t="s">
        <v>8310</v>
      </c>
      <c r="E916" t="s">
        <v>8311</v>
      </c>
      <c r="F916">
        <v>852</v>
      </c>
      <c r="G916">
        <v>58</v>
      </c>
      <c r="H916">
        <v>16152</v>
      </c>
      <c r="I916" t="s">
        <v>5337</v>
      </c>
      <c r="J916" t="s">
        <v>8312</v>
      </c>
      <c r="K916" s="8">
        <v>8629957196460870</v>
      </c>
    </row>
    <row r="917" spans="1:11" x14ac:dyDescent="0.2">
      <c r="A917" t="s">
        <v>5060</v>
      </c>
      <c r="B917" t="s">
        <v>8313</v>
      </c>
      <c r="C917">
        <v>7</v>
      </c>
      <c r="D917" t="s">
        <v>8310</v>
      </c>
      <c r="E917" t="s">
        <v>8314</v>
      </c>
      <c r="F917">
        <v>852</v>
      </c>
      <c r="G917">
        <v>58</v>
      </c>
      <c r="H917">
        <v>16152</v>
      </c>
      <c r="I917" t="s">
        <v>5337</v>
      </c>
      <c r="J917" t="s">
        <v>8312</v>
      </c>
      <c r="K917" s="8">
        <v>8629957196460870</v>
      </c>
    </row>
    <row r="918" spans="1:11" x14ac:dyDescent="0.2">
      <c r="A918" t="s">
        <v>5060</v>
      </c>
      <c r="B918" t="s">
        <v>8315</v>
      </c>
      <c r="C918">
        <v>7</v>
      </c>
      <c r="D918" t="s">
        <v>8310</v>
      </c>
      <c r="E918" t="s">
        <v>8316</v>
      </c>
      <c r="F918">
        <v>852</v>
      </c>
      <c r="G918">
        <v>58</v>
      </c>
      <c r="H918">
        <v>16152</v>
      </c>
      <c r="I918" t="s">
        <v>5337</v>
      </c>
      <c r="J918" t="s">
        <v>8312</v>
      </c>
      <c r="K918" s="8">
        <v>8629957196460870</v>
      </c>
    </row>
    <row r="919" spans="1:11" x14ac:dyDescent="0.2">
      <c r="A919" t="s">
        <v>5060</v>
      </c>
      <c r="B919" t="s">
        <v>8317</v>
      </c>
      <c r="C919">
        <v>8</v>
      </c>
      <c r="D919" t="s">
        <v>8318</v>
      </c>
      <c r="E919" t="s">
        <v>8319</v>
      </c>
      <c r="F919">
        <v>852</v>
      </c>
      <c r="G919">
        <v>72</v>
      </c>
      <c r="H919">
        <v>16152</v>
      </c>
      <c r="I919" t="s">
        <v>5337</v>
      </c>
      <c r="J919" t="s">
        <v>8320</v>
      </c>
      <c r="K919" s="8">
        <v>8646289189957570</v>
      </c>
    </row>
    <row r="920" spans="1:11" x14ac:dyDescent="0.2">
      <c r="A920" t="s">
        <v>5129</v>
      </c>
      <c r="B920" t="s">
        <v>8321</v>
      </c>
      <c r="C920">
        <v>7</v>
      </c>
      <c r="D920" t="s">
        <v>8322</v>
      </c>
      <c r="E920" t="s">
        <v>8323</v>
      </c>
      <c r="F920">
        <v>849</v>
      </c>
      <c r="G920">
        <v>67</v>
      </c>
      <c r="H920">
        <v>18593</v>
      </c>
      <c r="I920" t="s">
        <v>5337</v>
      </c>
      <c r="J920" t="s">
        <v>8324</v>
      </c>
      <c r="K920" s="8">
        <v>7711082343877030</v>
      </c>
    </row>
    <row r="921" spans="1:11" x14ac:dyDescent="0.2">
      <c r="A921" t="s">
        <v>5174</v>
      </c>
      <c r="B921" t="s">
        <v>8325</v>
      </c>
      <c r="C921">
        <v>3</v>
      </c>
      <c r="D921" t="s">
        <v>8326</v>
      </c>
      <c r="E921" t="s">
        <v>8060</v>
      </c>
      <c r="F921">
        <v>500</v>
      </c>
      <c r="G921">
        <v>10</v>
      </c>
      <c r="H921">
        <v>10071</v>
      </c>
      <c r="I921" t="s">
        <v>8327</v>
      </c>
      <c r="J921" t="s">
        <v>8328</v>
      </c>
      <c r="K921" s="8">
        <v>7015229789385600</v>
      </c>
    </row>
    <row r="922" spans="1:11" x14ac:dyDescent="0.2">
      <c r="A922" t="s">
        <v>5174</v>
      </c>
      <c r="B922" t="s">
        <v>8329</v>
      </c>
      <c r="C922">
        <v>3</v>
      </c>
      <c r="D922" t="s">
        <v>8326</v>
      </c>
      <c r="E922" t="s">
        <v>8057</v>
      </c>
      <c r="F922">
        <v>500</v>
      </c>
      <c r="G922">
        <v>10</v>
      </c>
      <c r="H922">
        <v>10071</v>
      </c>
      <c r="I922" t="s">
        <v>8327</v>
      </c>
      <c r="J922" t="s">
        <v>8328</v>
      </c>
      <c r="K922" s="8">
        <v>7015229789385600</v>
      </c>
    </row>
    <row r="923" spans="1:11" x14ac:dyDescent="0.2">
      <c r="A923" t="s">
        <v>5029</v>
      </c>
      <c r="B923" t="s">
        <v>8330</v>
      </c>
      <c r="C923">
        <v>4</v>
      </c>
      <c r="D923" t="s">
        <v>8331</v>
      </c>
      <c r="E923" t="s">
        <v>8332</v>
      </c>
      <c r="F923">
        <v>779</v>
      </c>
      <c r="G923">
        <v>22</v>
      </c>
      <c r="H923">
        <v>16313</v>
      </c>
      <c r="I923" t="s">
        <v>5337</v>
      </c>
      <c r="J923" t="s">
        <v>8333</v>
      </c>
      <c r="K923" s="8">
        <v>7497365748865430</v>
      </c>
    </row>
    <row r="924" spans="1:11" x14ac:dyDescent="0.2">
      <c r="A924" t="s">
        <v>5060</v>
      </c>
      <c r="B924" t="s">
        <v>8334</v>
      </c>
      <c r="C924">
        <v>4</v>
      </c>
      <c r="D924" t="s">
        <v>8335</v>
      </c>
      <c r="E924" t="s">
        <v>8336</v>
      </c>
      <c r="F924">
        <v>852</v>
      </c>
      <c r="G924">
        <v>20</v>
      </c>
      <c r="H924">
        <v>16152</v>
      </c>
      <c r="I924" t="s">
        <v>5337</v>
      </c>
      <c r="J924" t="s">
        <v>8337</v>
      </c>
      <c r="K924" s="8">
        <v>8680223341798110</v>
      </c>
    </row>
    <row r="925" spans="1:11" x14ac:dyDescent="0.2">
      <c r="A925" t="s">
        <v>5060</v>
      </c>
      <c r="B925" t="s">
        <v>8338</v>
      </c>
      <c r="C925">
        <v>4</v>
      </c>
      <c r="D925" t="s">
        <v>8335</v>
      </c>
      <c r="E925" t="s">
        <v>8339</v>
      </c>
      <c r="F925">
        <v>852</v>
      </c>
      <c r="G925">
        <v>20</v>
      </c>
      <c r="H925">
        <v>16152</v>
      </c>
      <c r="I925" t="s">
        <v>5337</v>
      </c>
      <c r="J925" t="s">
        <v>8337</v>
      </c>
      <c r="K925" s="8">
        <v>8680223341798110</v>
      </c>
    </row>
    <row r="926" spans="1:11" x14ac:dyDescent="0.2">
      <c r="A926" t="s">
        <v>5060</v>
      </c>
      <c r="B926" t="s">
        <v>8340</v>
      </c>
      <c r="C926">
        <v>4</v>
      </c>
      <c r="D926" t="s">
        <v>8335</v>
      </c>
      <c r="E926" t="s">
        <v>8341</v>
      </c>
      <c r="F926">
        <v>852</v>
      </c>
      <c r="G926">
        <v>20</v>
      </c>
      <c r="H926">
        <v>16152</v>
      </c>
      <c r="I926" t="s">
        <v>5337</v>
      </c>
      <c r="J926" t="s">
        <v>8337</v>
      </c>
      <c r="K926" s="8">
        <v>8680223341798110</v>
      </c>
    </row>
    <row r="927" spans="1:11" x14ac:dyDescent="0.2">
      <c r="A927" t="s">
        <v>5060</v>
      </c>
      <c r="B927" t="s">
        <v>8342</v>
      </c>
      <c r="C927">
        <v>4</v>
      </c>
      <c r="D927" t="s">
        <v>8335</v>
      </c>
      <c r="E927" t="s">
        <v>8343</v>
      </c>
      <c r="F927">
        <v>852</v>
      </c>
      <c r="G927">
        <v>20</v>
      </c>
      <c r="H927">
        <v>16152</v>
      </c>
      <c r="I927" t="s">
        <v>5337</v>
      </c>
      <c r="J927" t="s">
        <v>8337</v>
      </c>
      <c r="K927" s="8">
        <v>8680223341798110</v>
      </c>
    </row>
    <row r="928" spans="1:11" x14ac:dyDescent="0.2">
      <c r="A928" t="s">
        <v>5060</v>
      </c>
      <c r="B928" t="s">
        <v>8344</v>
      </c>
      <c r="C928">
        <v>4</v>
      </c>
      <c r="D928" t="s">
        <v>8335</v>
      </c>
      <c r="E928" t="s">
        <v>8345</v>
      </c>
      <c r="F928">
        <v>852</v>
      </c>
      <c r="G928">
        <v>20</v>
      </c>
      <c r="H928">
        <v>16152</v>
      </c>
      <c r="I928" t="s">
        <v>5337</v>
      </c>
      <c r="J928" t="s">
        <v>8337</v>
      </c>
      <c r="K928" s="8">
        <v>8680223341798110</v>
      </c>
    </row>
    <row r="929" spans="1:11" x14ac:dyDescent="0.2">
      <c r="A929" t="s">
        <v>5060</v>
      </c>
      <c r="B929" t="s">
        <v>8346</v>
      </c>
      <c r="C929">
        <v>4</v>
      </c>
      <c r="D929" t="s">
        <v>8335</v>
      </c>
      <c r="E929" t="s">
        <v>8347</v>
      </c>
      <c r="F929">
        <v>852</v>
      </c>
      <c r="G929">
        <v>20</v>
      </c>
      <c r="H929">
        <v>16152</v>
      </c>
      <c r="I929" t="s">
        <v>5337</v>
      </c>
      <c r="J929" t="s">
        <v>8337</v>
      </c>
      <c r="K929" s="8">
        <v>8680223341798110</v>
      </c>
    </row>
    <row r="930" spans="1:11" x14ac:dyDescent="0.2">
      <c r="A930" t="s">
        <v>5060</v>
      </c>
      <c r="B930" t="s">
        <v>8348</v>
      </c>
      <c r="C930">
        <v>4</v>
      </c>
      <c r="D930" t="s">
        <v>8335</v>
      </c>
      <c r="E930" t="s">
        <v>8349</v>
      </c>
      <c r="F930">
        <v>852</v>
      </c>
      <c r="G930">
        <v>20</v>
      </c>
      <c r="H930">
        <v>16152</v>
      </c>
      <c r="I930" t="s">
        <v>5337</v>
      </c>
      <c r="J930" t="s">
        <v>8337</v>
      </c>
      <c r="K930" s="8">
        <v>8680223341798110</v>
      </c>
    </row>
    <row r="931" spans="1:11" x14ac:dyDescent="0.2">
      <c r="A931" t="s">
        <v>5060</v>
      </c>
      <c r="B931" t="s">
        <v>8350</v>
      </c>
      <c r="C931">
        <v>4</v>
      </c>
      <c r="D931" t="s">
        <v>8335</v>
      </c>
      <c r="E931" t="s">
        <v>8351</v>
      </c>
      <c r="F931">
        <v>852</v>
      </c>
      <c r="G931">
        <v>20</v>
      </c>
      <c r="H931">
        <v>16152</v>
      </c>
      <c r="I931" t="s">
        <v>5337</v>
      </c>
      <c r="J931" t="s">
        <v>8337</v>
      </c>
      <c r="K931" s="8">
        <v>8680223341798110</v>
      </c>
    </row>
    <row r="932" spans="1:11" x14ac:dyDescent="0.2">
      <c r="A932" t="s">
        <v>5060</v>
      </c>
      <c r="B932" t="s">
        <v>8352</v>
      </c>
      <c r="C932">
        <v>4</v>
      </c>
      <c r="D932" t="s">
        <v>8335</v>
      </c>
      <c r="E932" t="s">
        <v>8353</v>
      </c>
      <c r="F932">
        <v>852</v>
      </c>
      <c r="G932">
        <v>20</v>
      </c>
      <c r="H932">
        <v>16152</v>
      </c>
      <c r="I932" t="s">
        <v>5337</v>
      </c>
      <c r="J932" t="s">
        <v>8337</v>
      </c>
      <c r="K932" s="8">
        <v>8680223341798110</v>
      </c>
    </row>
    <row r="933" spans="1:11" x14ac:dyDescent="0.2">
      <c r="A933" t="s">
        <v>5029</v>
      </c>
      <c r="B933" t="s">
        <v>8354</v>
      </c>
      <c r="C933">
        <v>20</v>
      </c>
      <c r="D933" t="s">
        <v>8355</v>
      </c>
      <c r="E933" t="s">
        <v>8356</v>
      </c>
      <c r="F933">
        <v>779</v>
      </c>
      <c r="G933">
        <v>284</v>
      </c>
      <c r="H933">
        <v>16313</v>
      </c>
      <c r="I933" t="s">
        <v>5337</v>
      </c>
      <c r="J933" t="s">
        <v>8357</v>
      </c>
      <c r="K933" s="8">
        <v>7523245024397450</v>
      </c>
    </row>
    <row r="934" spans="1:11" x14ac:dyDescent="0.2">
      <c r="A934" t="s">
        <v>5049</v>
      </c>
      <c r="B934" t="s">
        <v>8358</v>
      </c>
      <c r="C934">
        <v>16</v>
      </c>
      <c r="D934" t="s">
        <v>8359</v>
      </c>
      <c r="E934" t="s">
        <v>8360</v>
      </c>
      <c r="F934">
        <v>798</v>
      </c>
      <c r="G934">
        <v>214</v>
      </c>
      <c r="H934">
        <v>16787</v>
      </c>
      <c r="I934" t="s">
        <v>5337</v>
      </c>
      <c r="J934" t="s">
        <v>8361</v>
      </c>
      <c r="K934" s="8">
        <v>8002886480557870</v>
      </c>
    </row>
    <row r="935" spans="1:11" x14ac:dyDescent="0.2">
      <c r="A935" t="s">
        <v>5060</v>
      </c>
      <c r="B935" t="s">
        <v>8362</v>
      </c>
      <c r="C935">
        <v>5</v>
      </c>
      <c r="D935" t="s">
        <v>8363</v>
      </c>
      <c r="E935" t="s">
        <v>8364</v>
      </c>
      <c r="F935">
        <v>852</v>
      </c>
      <c r="G935">
        <v>32</v>
      </c>
      <c r="H935">
        <v>16152</v>
      </c>
      <c r="I935" t="s">
        <v>5337</v>
      </c>
      <c r="J935" t="s">
        <v>8365</v>
      </c>
      <c r="K935" s="8">
        <v>8690435134688400</v>
      </c>
    </row>
    <row r="936" spans="1:11" x14ac:dyDescent="0.2">
      <c r="A936" t="s">
        <v>5060</v>
      </c>
      <c r="B936" t="s">
        <v>8366</v>
      </c>
      <c r="C936">
        <v>5</v>
      </c>
      <c r="D936" t="s">
        <v>8363</v>
      </c>
      <c r="E936" t="s">
        <v>8367</v>
      </c>
      <c r="F936">
        <v>852</v>
      </c>
      <c r="G936">
        <v>32</v>
      </c>
      <c r="H936">
        <v>16152</v>
      </c>
      <c r="I936" t="s">
        <v>5337</v>
      </c>
      <c r="J936" t="s">
        <v>8365</v>
      </c>
      <c r="K936" s="8">
        <v>8690435134688400</v>
      </c>
    </row>
    <row r="937" spans="1:11" x14ac:dyDescent="0.2">
      <c r="A937" t="s">
        <v>5060</v>
      </c>
      <c r="B937" t="s">
        <v>8368</v>
      </c>
      <c r="C937">
        <v>5</v>
      </c>
      <c r="D937" t="s">
        <v>8363</v>
      </c>
      <c r="E937" t="s">
        <v>8369</v>
      </c>
      <c r="F937">
        <v>852</v>
      </c>
      <c r="G937">
        <v>32</v>
      </c>
      <c r="H937">
        <v>16152</v>
      </c>
      <c r="I937" t="s">
        <v>5337</v>
      </c>
      <c r="J937" t="s">
        <v>8365</v>
      </c>
      <c r="K937" s="8">
        <v>8690435134688400</v>
      </c>
    </row>
    <row r="938" spans="1:11" x14ac:dyDescent="0.2">
      <c r="A938" t="s">
        <v>5060</v>
      </c>
      <c r="B938" t="s">
        <v>8370</v>
      </c>
      <c r="C938">
        <v>5</v>
      </c>
      <c r="D938" t="s">
        <v>8363</v>
      </c>
      <c r="E938" t="s">
        <v>8371</v>
      </c>
      <c r="F938">
        <v>852</v>
      </c>
      <c r="G938">
        <v>32</v>
      </c>
      <c r="H938">
        <v>16152</v>
      </c>
      <c r="I938" t="s">
        <v>5337</v>
      </c>
      <c r="J938" t="s">
        <v>8365</v>
      </c>
      <c r="K938" s="8">
        <v>8690435134688400</v>
      </c>
    </row>
    <row r="939" spans="1:11" x14ac:dyDescent="0.2">
      <c r="A939" t="s">
        <v>5060</v>
      </c>
      <c r="B939" t="s">
        <v>8372</v>
      </c>
      <c r="C939">
        <v>5</v>
      </c>
      <c r="D939" t="s">
        <v>8363</v>
      </c>
      <c r="E939" t="s">
        <v>8373</v>
      </c>
      <c r="F939">
        <v>852</v>
      </c>
      <c r="G939">
        <v>32</v>
      </c>
      <c r="H939">
        <v>16152</v>
      </c>
      <c r="I939" t="s">
        <v>5337</v>
      </c>
      <c r="J939" t="s">
        <v>8365</v>
      </c>
      <c r="K939" s="8">
        <v>8690435134688400</v>
      </c>
    </row>
    <row r="940" spans="1:11" x14ac:dyDescent="0.2">
      <c r="A940" t="s">
        <v>5049</v>
      </c>
      <c r="B940" t="s">
        <v>8374</v>
      </c>
      <c r="C940">
        <v>9</v>
      </c>
      <c r="D940" t="s">
        <v>8375</v>
      </c>
      <c r="E940" t="s">
        <v>8376</v>
      </c>
      <c r="F940">
        <v>798</v>
      </c>
      <c r="G940">
        <v>96</v>
      </c>
      <c r="H940">
        <v>16787</v>
      </c>
      <c r="I940" t="s">
        <v>5337</v>
      </c>
      <c r="J940" t="s">
        <v>8377</v>
      </c>
      <c r="K940" s="8">
        <v>8011572336388370</v>
      </c>
    </row>
    <row r="941" spans="1:11" x14ac:dyDescent="0.2">
      <c r="A941" t="s">
        <v>5060</v>
      </c>
      <c r="B941" t="s">
        <v>8378</v>
      </c>
      <c r="C941">
        <v>6</v>
      </c>
      <c r="D941" t="s">
        <v>8379</v>
      </c>
      <c r="E941" t="s">
        <v>8380</v>
      </c>
      <c r="F941">
        <v>852</v>
      </c>
      <c r="G941">
        <v>45</v>
      </c>
      <c r="H941">
        <v>16152</v>
      </c>
      <c r="I941" t="s">
        <v>5337</v>
      </c>
      <c r="J941" t="s">
        <v>8381</v>
      </c>
      <c r="K941" s="8">
        <v>872038685456408</v>
      </c>
    </row>
    <row r="942" spans="1:11" x14ac:dyDescent="0.2">
      <c r="A942" t="s">
        <v>5060</v>
      </c>
      <c r="B942" t="s">
        <v>8382</v>
      </c>
      <c r="C942">
        <v>6</v>
      </c>
      <c r="D942" t="s">
        <v>8379</v>
      </c>
      <c r="E942" t="s">
        <v>8383</v>
      </c>
      <c r="F942">
        <v>852</v>
      </c>
      <c r="G942">
        <v>45</v>
      </c>
      <c r="H942">
        <v>16152</v>
      </c>
      <c r="I942" t="s">
        <v>5337</v>
      </c>
      <c r="J942" t="s">
        <v>8381</v>
      </c>
      <c r="K942" s="8">
        <v>872038685456408</v>
      </c>
    </row>
    <row r="943" spans="1:11" x14ac:dyDescent="0.2">
      <c r="A943" t="s">
        <v>5060</v>
      </c>
      <c r="B943" t="s">
        <v>8384</v>
      </c>
      <c r="C943">
        <v>6</v>
      </c>
      <c r="D943" t="s">
        <v>8379</v>
      </c>
      <c r="E943" t="s">
        <v>8385</v>
      </c>
      <c r="F943">
        <v>852</v>
      </c>
      <c r="G943">
        <v>45</v>
      </c>
      <c r="H943">
        <v>16152</v>
      </c>
      <c r="I943" t="s">
        <v>5337</v>
      </c>
      <c r="J943" t="s">
        <v>8381</v>
      </c>
      <c r="K943" s="8">
        <v>872038685456408</v>
      </c>
    </row>
    <row r="944" spans="1:11" x14ac:dyDescent="0.2">
      <c r="A944" t="s">
        <v>5060</v>
      </c>
      <c r="B944" t="s">
        <v>8386</v>
      </c>
      <c r="C944">
        <v>6</v>
      </c>
      <c r="D944" t="s">
        <v>8379</v>
      </c>
      <c r="E944" t="s">
        <v>8387</v>
      </c>
      <c r="F944">
        <v>852</v>
      </c>
      <c r="G944">
        <v>45</v>
      </c>
      <c r="H944">
        <v>16152</v>
      </c>
      <c r="I944" t="s">
        <v>5337</v>
      </c>
      <c r="J944" t="s">
        <v>8381</v>
      </c>
      <c r="K944" s="8">
        <v>872038685456408</v>
      </c>
    </row>
    <row r="945" spans="1:11" x14ac:dyDescent="0.2">
      <c r="A945" t="s">
        <v>5060</v>
      </c>
      <c r="B945" t="s">
        <v>8388</v>
      </c>
      <c r="C945">
        <v>6</v>
      </c>
      <c r="D945" t="s">
        <v>8379</v>
      </c>
      <c r="E945" t="s">
        <v>8389</v>
      </c>
      <c r="F945">
        <v>852</v>
      </c>
      <c r="G945">
        <v>45</v>
      </c>
      <c r="H945">
        <v>16152</v>
      </c>
      <c r="I945" t="s">
        <v>5337</v>
      </c>
      <c r="J945" t="s">
        <v>8381</v>
      </c>
      <c r="K945" s="8">
        <v>872038685456408</v>
      </c>
    </row>
    <row r="946" spans="1:11" x14ac:dyDescent="0.2">
      <c r="A946" t="s">
        <v>5060</v>
      </c>
      <c r="B946" t="s">
        <v>8390</v>
      </c>
      <c r="C946">
        <v>6</v>
      </c>
      <c r="D946" t="s">
        <v>8379</v>
      </c>
      <c r="E946" t="s">
        <v>8391</v>
      </c>
      <c r="F946">
        <v>852</v>
      </c>
      <c r="G946">
        <v>45</v>
      </c>
      <c r="H946">
        <v>16152</v>
      </c>
      <c r="I946" t="s">
        <v>5337</v>
      </c>
      <c r="J946" t="s">
        <v>8381</v>
      </c>
      <c r="K946" s="8">
        <v>872038685456408</v>
      </c>
    </row>
    <row r="947" spans="1:11" x14ac:dyDescent="0.2">
      <c r="A947" t="s">
        <v>5129</v>
      </c>
      <c r="B947" t="s">
        <v>8392</v>
      </c>
      <c r="C947">
        <v>5</v>
      </c>
      <c r="D947" t="s">
        <v>8393</v>
      </c>
      <c r="E947" t="s">
        <v>8394</v>
      </c>
      <c r="F947">
        <v>849</v>
      </c>
      <c r="G947">
        <v>37</v>
      </c>
      <c r="H947">
        <v>18593</v>
      </c>
      <c r="I947" t="s">
        <v>5337</v>
      </c>
      <c r="J947" t="s">
        <v>8395</v>
      </c>
      <c r="K947" s="8">
        <v>779443810831661</v>
      </c>
    </row>
    <row r="948" spans="1:11" x14ac:dyDescent="0.2">
      <c r="A948" t="s">
        <v>5129</v>
      </c>
      <c r="B948" t="s">
        <v>8396</v>
      </c>
      <c r="C948">
        <v>5</v>
      </c>
      <c r="D948" t="s">
        <v>8393</v>
      </c>
      <c r="E948" t="s">
        <v>8397</v>
      </c>
      <c r="F948">
        <v>849</v>
      </c>
      <c r="G948">
        <v>37</v>
      </c>
      <c r="H948">
        <v>18593</v>
      </c>
      <c r="I948" t="s">
        <v>5337</v>
      </c>
      <c r="J948" t="s">
        <v>8395</v>
      </c>
      <c r="K948" s="8">
        <v>779443810831661</v>
      </c>
    </row>
    <row r="949" spans="1:11" x14ac:dyDescent="0.2">
      <c r="A949" t="s">
        <v>5032</v>
      </c>
      <c r="B949" t="s">
        <v>8398</v>
      </c>
      <c r="C949">
        <v>4</v>
      </c>
      <c r="D949" t="s">
        <v>8399</v>
      </c>
      <c r="E949" t="s">
        <v>8400</v>
      </c>
      <c r="F949">
        <v>838</v>
      </c>
      <c r="G949">
        <v>23</v>
      </c>
      <c r="H949">
        <v>18202</v>
      </c>
      <c r="I949" t="s">
        <v>5337</v>
      </c>
      <c r="J949" t="s">
        <v>8401</v>
      </c>
      <c r="K949" s="8">
        <v>7379361556099300</v>
      </c>
    </row>
    <row r="950" spans="1:11" x14ac:dyDescent="0.2">
      <c r="A950" t="s">
        <v>5032</v>
      </c>
      <c r="B950" t="s">
        <v>8402</v>
      </c>
      <c r="C950">
        <v>4</v>
      </c>
      <c r="D950" t="s">
        <v>8399</v>
      </c>
      <c r="E950" t="s">
        <v>8403</v>
      </c>
      <c r="F950">
        <v>838</v>
      </c>
      <c r="G950">
        <v>23</v>
      </c>
      <c r="H950">
        <v>18202</v>
      </c>
      <c r="I950" t="s">
        <v>5337</v>
      </c>
      <c r="J950" t="s">
        <v>8401</v>
      </c>
      <c r="K950" s="8">
        <v>7379361556099300</v>
      </c>
    </row>
    <row r="951" spans="1:11" x14ac:dyDescent="0.2">
      <c r="A951" t="s">
        <v>5129</v>
      </c>
      <c r="B951" t="s">
        <v>8404</v>
      </c>
      <c r="C951">
        <v>3</v>
      </c>
      <c r="D951" t="s">
        <v>8405</v>
      </c>
      <c r="E951" t="s">
        <v>8406</v>
      </c>
      <c r="F951">
        <v>849</v>
      </c>
      <c r="G951">
        <v>11</v>
      </c>
      <c r="H951">
        <v>18593</v>
      </c>
      <c r="I951" t="s">
        <v>5337</v>
      </c>
      <c r="J951" t="s">
        <v>8407</v>
      </c>
      <c r="K951" s="8">
        <v>7812682619063950</v>
      </c>
    </row>
    <row r="952" spans="1:11" x14ac:dyDescent="0.2">
      <c r="A952" t="s">
        <v>5552</v>
      </c>
      <c r="B952" t="s">
        <v>8408</v>
      </c>
      <c r="C952">
        <v>4</v>
      </c>
      <c r="D952" t="s">
        <v>8409</v>
      </c>
      <c r="E952" t="s">
        <v>8410</v>
      </c>
      <c r="F952">
        <v>472</v>
      </c>
      <c r="G952">
        <v>20</v>
      </c>
      <c r="H952">
        <v>8857</v>
      </c>
      <c r="I952" t="s">
        <v>5337</v>
      </c>
      <c r="J952" t="s">
        <v>8411</v>
      </c>
      <c r="K952" s="8">
        <v>7471260530506180</v>
      </c>
    </row>
    <row r="953" spans="1:11" x14ac:dyDescent="0.2">
      <c r="A953" t="s">
        <v>5223</v>
      </c>
      <c r="B953" t="s">
        <v>8412</v>
      </c>
      <c r="C953">
        <v>5</v>
      </c>
      <c r="D953" t="s">
        <v>8413</v>
      </c>
      <c r="E953" t="s">
        <v>8414</v>
      </c>
      <c r="F953">
        <v>346</v>
      </c>
      <c r="G953">
        <v>34</v>
      </c>
      <c r="H953">
        <v>6910</v>
      </c>
      <c r="I953" t="s">
        <v>8415</v>
      </c>
      <c r="J953" t="s">
        <v>8416</v>
      </c>
      <c r="K953" s="8">
        <v>6923548032637830</v>
      </c>
    </row>
    <row r="954" spans="1:11" x14ac:dyDescent="0.2">
      <c r="A954" t="s">
        <v>5049</v>
      </c>
      <c r="B954" t="s">
        <v>8417</v>
      </c>
      <c r="C954">
        <v>6</v>
      </c>
      <c r="D954" t="s">
        <v>8418</v>
      </c>
      <c r="E954" t="s">
        <v>8419</v>
      </c>
      <c r="F954">
        <v>798</v>
      </c>
      <c r="G954">
        <v>50</v>
      </c>
      <c r="H954">
        <v>16787</v>
      </c>
      <c r="I954" t="s">
        <v>5337</v>
      </c>
      <c r="J954" t="s">
        <v>8420</v>
      </c>
      <c r="K954" s="8">
        <v>807457353539906</v>
      </c>
    </row>
    <row r="955" spans="1:11" x14ac:dyDescent="0.2">
      <c r="A955" t="s">
        <v>5049</v>
      </c>
      <c r="B955" t="s">
        <v>8421</v>
      </c>
      <c r="C955">
        <v>14</v>
      </c>
      <c r="D955" t="s">
        <v>8422</v>
      </c>
      <c r="E955" t="s">
        <v>8423</v>
      </c>
      <c r="F955">
        <v>798</v>
      </c>
      <c r="G955">
        <v>180</v>
      </c>
      <c r="H955">
        <v>16787</v>
      </c>
      <c r="I955" t="s">
        <v>5337</v>
      </c>
      <c r="J955" t="s">
        <v>8424</v>
      </c>
      <c r="K955" s="8">
        <v>8074952238289530</v>
      </c>
    </row>
    <row r="956" spans="1:11" x14ac:dyDescent="0.2">
      <c r="A956" t="s">
        <v>5060</v>
      </c>
      <c r="B956" t="s">
        <v>8425</v>
      </c>
      <c r="C956">
        <v>9</v>
      </c>
      <c r="D956" t="s">
        <v>8426</v>
      </c>
      <c r="E956" t="s">
        <v>8427</v>
      </c>
      <c r="F956">
        <v>852</v>
      </c>
      <c r="G956">
        <v>87</v>
      </c>
      <c r="H956">
        <v>16152</v>
      </c>
      <c r="I956" t="s">
        <v>5337</v>
      </c>
      <c r="J956" t="s">
        <v>8428</v>
      </c>
      <c r="K956" s="8">
        <v>8749672737163310</v>
      </c>
    </row>
    <row r="957" spans="1:11" x14ac:dyDescent="0.2">
      <c r="A957" t="s">
        <v>5049</v>
      </c>
      <c r="B957" t="s">
        <v>8429</v>
      </c>
      <c r="C957">
        <v>7</v>
      </c>
      <c r="D957" t="s">
        <v>8430</v>
      </c>
      <c r="E957" t="s">
        <v>8431</v>
      </c>
      <c r="F957">
        <v>798</v>
      </c>
      <c r="G957">
        <v>65</v>
      </c>
      <c r="H957">
        <v>16787</v>
      </c>
      <c r="I957" t="s">
        <v>5337</v>
      </c>
      <c r="J957" t="s">
        <v>8432</v>
      </c>
      <c r="K957" s="8">
        <v>8076407720165670</v>
      </c>
    </row>
    <row r="958" spans="1:11" x14ac:dyDescent="0.2">
      <c r="A958" t="s">
        <v>5390</v>
      </c>
      <c r="B958" t="s">
        <v>8433</v>
      </c>
      <c r="C958">
        <v>3</v>
      </c>
      <c r="D958" t="s">
        <v>8434</v>
      </c>
      <c r="E958" t="s">
        <v>8435</v>
      </c>
      <c r="F958">
        <v>595</v>
      </c>
      <c r="G958">
        <v>11</v>
      </c>
      <c r="H958">
        <v>12971</v>
      </c>
      <c r="I958" t="s">
        <v>5337</v>
      </c>
      <c r="J958" t="s">
        <v>8436</v>
      </c>
      <c r="K958" s="8">
        <v>7771352331874710</v>
      </c>
    </row>
    <row r="959" spans="1:11" x14ac:dyDescent="0.2">
      <c r="A959" t="s">
        <v>5223</v>
      </c>
      <c r="B959" t="s">
        <v>8437</v>
      </c>
      <c r="C959">
        <v>16</v>
      </c>
      <c r="D959" t="s">
        <v>8438</v>
      </c>
      <c r="E959" t="s">
        <v>8439</v>
      </c>
      <c r="F959">
        <v>346</v>
      </c>
      <c r="G959">
        <v>205</v>
      </c>
      <c r="H959">
        <v>6910</v>
      </c>
      <c r="I959" t="s">
        <v>8440</v>
      </c>
      <c r="J959" t="s">
        <v>8441</v>
      </c>
      <c r="K959" s="8">
        <v>693693387428558</v>
      </c>
    </row>
    <row r="960" spans="1:11" x14ac:dyDescent="0.2">
      <c r="A960" t="s">
        <v>5552</v>
      </c>
      <c r="B960" t="s">
        <v>8442</v>
      </c>
      <c r="C960">
        <v>5</v>
      </c>
      <c r="D960" t="s">
        <v>8443</v>
      </c>
      <c r="E960" t="s">
        <v>8444</v>
      </c>
      <c r="F960">
        <v>472</v>
      </c>
      <c r="G960">
        <v>32</v>
      </c>
      <c r="H960">
        <v>8857</v>
      </c>
      <c r="I960" t="s">
        <v>5337</v>
      </c>
      <c r="J960" t="s">
        <v>8445</v>
      </c>
      <c r="K960" s="8">
        <v>7498937468359550</v>
      </c>
    </row>
    <row r="961" spans="1:11" x14ac:dyDescent="0.2">
      <c r="A961" t="s">
        <v>5032</v>
      </c>
      <c r="B961" t="s">
        <v>8446</v>
      </c>
      <c r="C961">
        <v>3</v>
      </c>
      <c r="D961" t="s">
        <v>8447</v>
      </c>
      <c r="E961" t="s">
        <v>8448</v>
      </c>
      <c r="F961">
        <v>838</v>
      </c>
      <c r="G961">
        <v>11</v>
      </c>
      <c r="H961">
        <v>18202</v>
      </c>
      <c r="I961" t="s">
        <v>5337</v>
      </c>
      <c r="J961" t="s">
        <v>8449</v>
      </c>
      <c r="K961" s="8">
        <v>7444142342416850</v>
      </c>
    </row>
    <row r="962" spans="1:11" x14ac:dyDescent="0.2">
      <c r="A962" t="s">
        <v>5029</v>
      </c>
      <c r="B962" t="s">
        <v>8450</v>
      </c>
      <c r="C962">
        <v>6</v>
      </c>
      <c r="D962" t="s">
        <v>8451</v>
      </c>
      <c r="E962" t="s">
        <v>8452</v>
      </c>
      <c r="F962">
        <v>779</v>
      </c>
      <c r="G962">
        <v>50</v>
      </c>
      <c r="H962">
        <v>16313</v>
      </c>
      <c r="I962" t="s">
        <v>5337</v>
      </c>
      <c r="J962" t="s">
        <v>8453</v>
      </c>
      <c r="K962" s="8">
        <v>7655544868898020</v>
      </c>
    </row>
    <row r="963" spans="1:11" x14ac:dyDescent="0.2">
      <c r="A963" t="s">
        <v>5129</v>
      </c>
      <c r="B963" t="s">
        <v>8454</v>
      </c>
      <c r="C963">
        <v>2</v>
      </c>
      <c r="D963" t="s">
        <v>8455</v>
      </c>
      <c r="E963" t="s">
        <v>8456</v>
      </c>
      <c r="F963">
        <v>849</v>
      </c>
      <c r="G963">
        <v>2</v>
      </c>
      <c r="H963">
        <v>18593</v>
      </c>
      <c r="I963" t="s">
        <v>5337</v>
      </c>
      <c r="J963" t="s">
        <v>8457</v>
      </c>
      <c r="K963" s="8">
        <v>7897079590022710</v>
      </c>
    </row>
    <row r="964" spans="1:11" x14ac:dyDescent="0.2">
      <c r="A964" t="s">
        <v>5129</v>
      </c>
      <c r="B964" t="s">
        <v>8458</v>
      </c>
      <c r="C964">
        <v>2</v>
      </c>
      <c r="D964" t="s">
        <v>8455</v>
      </c>
      <c r="E964" t="s">
        <v>8459</v>
      </c>
      <c r="F964">
        <v>849</v>
      </c>
      <c r="G964">
        <v>2</v>
      </c>
      <c r="H964">
        <v>18593</v>
      </c>
      <c r="I964" t="s">
        <v>5337</v>
      </c>
      <c r="J964" t="s">
        <v>8457</v>
      </c>
      <c r="K964" s="8">
        <v>7897079590022710</v>
      </c>
    </row>
    <row r="965" spans="1:11" x14ac:dyDescent="0.2">
      <c r="A965" t="s">
        <v>5129</v>
      </c>
      <c r="B965" t="s">
        <v>8460</v>
      </c>
      <c r="C965">
        <v>2</v>
      </c>
      <c r="D965" t="s">
        <v>8455</v>
      </c>
      <c r="E965" t="s">
        <v>8461</v>
      </c>
      <c r="F965">
        <v>849</v>
      </c>
      <c r="G965">
        <v>2</v>
      </c>
      <c r="H965">
        <v>18593</v>
      </c>
      <c r="I965" t="s">
        <v>5337</v>
      </c>
      <c r="J965" t="s">
        <v>8457</v>
      </c>
      <c r="K965" s="8">
        <v>7897079590022710</v>
      </c>
    </row>
    <row r="966" spans="1:11" x14ac:dyDescent="0.2">
      <c r="A966" t="s">
        <v>5129</v>
      </c>
      <c r="B966" t="s">
        <v>8462</v>
      </c>
      <c r="C966">
        <v>2</v>
      </c>
      <c r="D966" t="s">
        <v>8455</v>
      </c>
      <c r="E966" t="s">
        <v>8463</v>
      </c>
      <c r="F966">
        <v>849</v>
      </c>
      <c r="G966">
        <v>2</v>
      </c>
      <c r="H966">
        <v>18593</v>
      </c>
      <c r="I966" t="s">
        <v>5337</v>
      </c>
      <c r="J966" t="s">
        <v>8457</v>
      </c>
      <c r="K966" s="8">
        <v>7897079590022710</v>
      </c>
    </row>
    <row r="967" spans="1:11" x14ac:dyDescent="0.2">
      <c r="A967" t="s">
        <v>5129</v>
      </c>
      <c r="B967" t="s">
        <v>8464</v>
      </c>
      <c r="C967">
        <v>2</v>
      </c>
      <c r="D967" t="s">
        <v>8455</v>
      </c>
      <c r="E967" t="s">
        <v>8461</v>
      </c>
      <c r="F967">
        <v>849</v>
      </c>
      <c r="G967">
        <v>2</v>
      </c>
      <c r="H967">
        <v>18593</v>
      </c>
      <c r="I967" t="s">
        <v>5337</v>
      </c>
      <c r="J967" t="s">
        <v>8457</v>
      </c>
      <c r="K967" s="8">
        <v>7897079590022710</v>
      </c>
    </row>
    <row r="968" spans="1:11" x14ac:dyDescent="0.2">
      <c r="A968" t="s">
        <v>5129</v>
      </c>
      <c r="B968" t="s">
        <v>8465</v>
      </c>
      <c r="C968">
        <v>2</v>
      </c>
      <c r="D968" t="s">
        <v>8455</v>
      </c>
      <c r="E968" t="s">
        <v>8461</v>
      </c>
      <c r="F968">
        <v>849</v>
      </c>
      <c r="G968">
        <v>2</v>
      </c>
      <c r="H968">
        <v>18593</v>
      </c>
      <c r="I968" t="s">
        <v>5337</v>
      </c>
      <c r="J968" t="s">
        <v>8457</v>
      </c>
      <c r="K968" s="8">
        <v>7897079590022710</v>
      </c>
    </row>
    <row r="969" spans="1:11" x14ac:dyDescent="0.2">
      <c r="A969" t="s">
        <v>5129</v>
      </c>
      <c r="B969" t="s">
        <v>8466</v>
      </c>
      <c r="C969">
        <v>2</v>
      </c>
      <c r="D969" t="s">
        <v>8455</v>
      </c>
      <c r="E969" t="s">
        <v>8459</v>
      </c>
      <c r="F969">
        <v>849</v>
      </c>
      <c r="G969">
        <v>2</v>
      </c>
      <c r="H969">
        <v>18593</v>
      </c>
      <c r="I969" t="s">
        <v>5337</v>
      </c>
      <c r="J969" t="s">
        <v>8457</v>
      </c>
      <c r="K969" s="8">
        <v>7897079590022710</v>
      </c>
    </row>
    <row r="970" spans="1:11" x14ac:dyDescent="0.2">
      <c r="A970" t="s">
        <v>5129</v>
      </c>
      <c r="B970" t="s">
        <v>8467</v>
      </c>
      <c r="C970">
        <v>2</v>
      </c>
      <c r="D970" t="s">
        <v>8455</v>
      </c>
      <c r="E970" t="s">
        <v>8459</v>
      </c>
      <c r="F970">
        <v>849</v>
      </c>
      <c r="G970">
        <v>2</v>
      </c>
      <c r="H970">
        <v>18593</v>
      </c>
      <c r="I970" t="s">
        <v>5337</v>
      </c>
      <c r="J970" t="s">
        <v>8457</v>
      </c>
      <c r="K970" s="8">
        <v>7897079590022710</v>
      </c>
    </row>
    <row r="971" spans="1:11" x14ac:dyDescent="0.2">
      <c r="A971" t="s">
        <v>5129</v>
      </c>
      <c r="B971" t="s">
        <v>8468</v>
      </c>
      <c r="C971">
        <v>2</v>
      </c>
      <c r="D971" t="s">
        <v>8455</v>
      </c>
      <c r="E971" t="s">
        <v>8461</v>
      </c>
      <c r="F971">
        <v>849</v>
      </c>
      <c r="G971">
        <v>2</v>
      </c>
      <c r="H971">
        <v>18593</v>
      </c>
      <c r="I971" t="s">
        <v>5337</v>
      </c>
      <c r="J971" t="s">
        <v>8457</v>
      </c>
      <c r="K971" s="8">
        <v>7897079590022710</v>
      </c>
    </row>
    <row r="972" spans="1:11" x14ac:dyDescent="0.2">
      <c r="A972" t="s">
        <v>5060</v>
      </c>
      <c r="B972" t="s">
        <v>8469</v>
      </c>
      <c r="C972">
        <v>8</v>
      </c>
      <c r="D972" t="s">
        <v>8470</v>
      </c>
      <c r="E972" t="s">
        <v>8471</v>
      </c>
      <c r="F972">
        <v>852</v>
      </c>
      <c r="G972">
        <v>73</v>
      </c>
      <c r="H972">
        <v>16152</v>
      </c>
      <c r="I972" t="s">
        <v>5337</v>
      </c>
      <c r="J972" t="s">
        <v>8472</v>
      </c>
      <c r="K972" s="8">
        <v>880274299896735</v>
      </c>
    </row>
    <row r="973" spans="1:11" x14ac:dyDescent="0.2">
      <c r="A973" t="s">
        <v>5060</v>
      </c>
      <c r="B973" t="s">
        <v>8473</v>
      </c>
      <c r="C973">
        <v>8</v>
      </c>
      <c r="D973" t="s">
        <v>8470</v>
      </c>
      <c r="E973" t="s">
        <v>8474</v>
      </c>
      <c r="F973">
        <v>852</v>
      </c>
      <c r="G973">
        <v>73</v>
      </c>
      <c r="H973">
        <v>16152</v>
      </c>
      <c r="I973" t="s">
        <v>5337</v>
      </c>
      <c r="J973" t="s">
        <v>8472</v>
      </c>
      <c r="K973" s="8">
        <v>880274299896735</v>
      </c>
    </row>
    <row r="974" spans="1:11" x14ac:dyDescent="0.2">
      <c r="A974" t="s">
        <v>5060</v>
      </c>
      <c r="B974" t="s">
        <v>8475</v>
      </c>
      <c r="C974">
        <v>11</v>
      </c>
      <c r="D974" t="s">
        <v>8476</v>
      </c>
      <c r="E974" t="s">
        <v>8477</v>
      </c>
      <c r="F974">
        <v>852</v>
      </c>
      <c r="G974">
        <v>117</v>
      </c>
      <c r="H974">
        <v>16152</v>
      </c>
      <c r="I974" t="s">
        <v>5337</v>
      </c>
      <c r="J974" t="s">
        <v>8478</v>
      </c>
      <c r="K974" s="8">
        <v>8804056205822250</v>
      </c>
    </row>
    <row r="975" spans="1:11" x14ac:dyDescent="0.2">
      <c r="A975" t="s">
        <v>5060</v>
      </c>
      <c r="B975" t="s">
        <v>8479</v>
      </c>
      <c r="C975">
        <v>7</v>
      </c>
      <c r="D975" t="s">
        <v>8480</v>
      </c>
      <c r="E975" t="s">
        <v>8481</v>
      </c>
      <c r="F975">
        <v>852</v>
      </c>
      <c r="G975">
        <v>59</v>
      </c>
      <c r="H975">
        <v>16152</v>
      </c>
      <c r="I975" t="s">
        <v>5337</v>
      </c>
      <c r="J975" t="s">
        <v>8482</v>
      </c>
      <c r="K975" s="8">
        <v>8806797241440550</v>
      </c>
    </row>
    <row r="976" spans="1:11" x14ac:dyDescent="0.2">
      <c r="A976" t="s">
        <v>5060</v>
      </c>
      <c r="B976" t="s">
        <v>8483</v>
      </c>
      <c r="C976">
        <v>7</v>
      </c>
      <c r="D976" t="s">
        <v>8480</v>
      </c>
      <c r="E976" t="s">
        <v>8484</v>
      </c>
      <c r="F976">
        <v>852</v>
      </c>
      <c r="G976">
        <v>59</v>
      </c>
      <c r="H976">
        <v>16152</v>
      </c>
      <c r="I976" t="s">
        <v>5337</v>
      </c>
      <c r="J976" t="s">
        <v>8482</v>
      </c>
      <c r="K976" s="8">
        <v>8806797241440550</v>
      </c>
    </row>
    <row r="977" spans="1:11" x14ac:dyDescent="0.2">
      <c r="A977" t="s">
        <v>5060</v>
      </c>
      <c r="B977" t="s">
        <v>8485</v>
      </c>
      <c r="C977">
        <v>7</v>
      </c>
      <c r="D977" t="s">
        <v>8480</v>
      </c>
      <c r="E977" t="s">
        <v>8486</v>
      </c>
      <c r="F977">
        <v>852</v>
      </c>
      <c r="G977">
        <v>59</v>
      </c>
      <c r="H977">
        <v>16152</v>
      </c>
      <c r="I977" t="s">
        <v>5337</v>
      </c>
      <c r="J977" t="s">
        <v>8482</v>
      </c>
      <c r="K977" s="8">
        <v>8806797241440550</v>
      </c>
    </row>
    <row r="978" spans="1:11" x14ac:dyDescent="0.2">
      <c r="A978" t="s">
        <v>5029</v>
      </c>
      <c r="B978" t="s">
        <v>8487</v>
      </c>
      <c r="C978">
        <v>17</v>
      </c>
      <c r="D978" t="s">
        <v>8488</v>
      </c>
      <c r="E978" t="s">
        <v>8489</v>
      </c>
      <c r="F978">
        <v>779</v>
      </c>
      <c r="G978">
        <v>232</v>
      </c>
      <c r="H978">
        <v>16313</v>
      </c>
      <c r="I978" t="s">
        <v>5337</v>
      </c>
      <c r="J978" t="s">
        <v>8490</v>
      </c>
      <c r="K978" s="8">
        <v>7680489971296770</v>
      </c>
    </row>
    <row r="979" spans="1:11" x14ac:dyDescent="0.2">
      <c r="A979" t="s">
        <v>5390</v>
      </c>
      <c r="B979" t="s">
        <v>8491</v>
      </c>
      <c r="C979">
        <v>2</v>
      </c>
      <c r="D979" t="s">
        <v>8492</v>
      </c>
      <c r="E979" t="s">
        <v>8456</v>
      </c>
      <c r="F979">
        <v>595</v>
      </c>
      <c r="G979">
        <v>2</v>
      </c>
      <c r="H979">
        <v>12971</v>
      </c>
      <c r="I979" t="s">
        <v>5337</v>
      </c>
      <c r="J979" t="s">
        <v>8493</v>
      </c>
      <c r="K979" s="8">
        <v>7846617352724230</v>
      </c>
    </row>
    <row r="980" spans="1:11" x14ac:dyDescent="0.2">
      <c r="A980" t="s">
        <v>5390</v>
      </c>
      <c r="B980" t="s">
        <v>8494</v>
      </c>
      <c r="C980">
        <v>2</v>
      </c>
      <c r="D980" t="s">
        <v>8492</v>
      </c>
      <c r="E980" t="s">
        <v>8495</v>
      </c>
      <c r="F980">
        <v>595</v>
      </c>
      <c r="G980">
        <v>2</v>
      </c>
      <c r="H980">
        <v>12971</v>
      </c>
      <c r="I980" t="s">
        <v>5337</v>
      </c>
      <c r="J980" t="s">
        <v>8493</v>
      </c>
      <c r="K980" s="8">
        <v>7846617352724230</v>
      </c>
    </row>
    <row r="981" spans="1:11" x14ac:dyDescent="0.2">
      <c r="A981" t="s">
        <v>5049</v>
      </c>
      <c r="B981" t="s">
        <v>8496</v>
      </c>
      <c r="C981">
        <v>8</v>
      </c>
      <c r="D981" t="s">
        <v>8497</v>
      </c>
      <c r="E981" t="s">
        <v>8498</v>
      </c>
      <c r="F981">
        <v>798</v>
      </c>
      <c r="G981">
        <v>81</v>
      </c>
      <c r="H981">
        <v>16787</v>
      </c>
      <c r="I981" t="s">
        <v>5337</v>
      </c>
      <c r="J981" t="s">
        <v>8499</v>
      </c>
      <c r="K981" s="8">
        <v>8158768337060720</v>
      </c>
    </row>
    <row r="982" spans="1:11" x14ac:dyDescent="0.2">
      <c r="A982" t="s">
        <v>5049</v>
      </c>
      <c r="B982" t="s">
        <v>8500</v>
      </c>
      <c r="C982">
        <v>8</v>
      </c>
      <c r="D982" t="s">
        <v>8497</v>
      </c>
      <c r="E982" t="s">
        <v>8501</v>
      </c>
      <c r="F982">
        <v>798</v>
      </c>
      <c r="G982">
        <v>81</v>
      </c>
      <c r="H982">
        <v>16787</v>
      </c>
      <c r="I982" t="s">
        <v>5337</v>
      </c>
      <c r="J982" t="s">
        <v>8499</v>
      </c>
      <c r="K982" s="8">
        <v>8158768337060720</v>
      </c>
    </row>
    <row r="983" spans="1:11" x14ac:dyDescent="0.2">
      <c r="A983" t="s">
        <v>5032</v>
      </c>
      <c r="B983" t="s">
        <v>8502</v>
      </c>
      <c r="C983">
        <v>6</v>
      </c>
      <c r="D983" t="s">
        <v>8503</v>
      </c>
      <c r="E983" t="s">
        <v>8504</v>
      </c>
      <c r="F983">
        <v>838</v>
      </c>
      <c r="G983">
        <v>52</v>
      </c>
      <c r="H983">
        <v>18202</v>
      </c>
      <c r="I983" t="s">
        <v>5337</v>
      </c>
      <c r="J983" t="s">
        <v>8505</v>
      </c>
      <c r="K983" s="8">
        <v>7504669510128160</v>
      </c>
    </row>
    <row r="984" spans="1:11" x14ac:dyDescent="0.2">
      <c r="A984" t="s">
        <v>5032</v>
      </c>
      <c r="B984" t="s">
        <v>8506</v>
      </c>
      <c r="C984">
        <v>11</v>
      </c>
      <c r="D984" t="s">
        <v>8507</v>
      </c>
      <c r="E984" t="s">
        <v>8508</v>
      </c>
      <c r="F984">
        <v>838</v>
      </c>
      <c r="G984">
        <v>134</v>
      </c>
      <c r="H984">
        <v>18202</v>
      </c>
      <c r="I984" t="s">
        <v>5337</v>
      </c>
      <c r="J984" t="s">
        <v>8509</v>
      </c>
      <c r="K984" s="8">
        <v>7506715473477260</v>
      </c>
    </row>
    <row r="985" spans="1:11" x14ac:dyDescent="0.2">
      <c r="A985" t="s">
        <v>5390</v>
      </c>
      <c r="B985" t="s">
        <v>8510</v>
      </c>
      <c r="C985">
        <v>8</v>
      </c>
      <c r="D985" t="s">
        <v>8511</v>
      </c>
      <c r="E985" t="s">
        <v>8512</v>
      </c>
      <c r="F985">
        <v>595</v>
      </c>
      <c r="G985">
        <v>84</v>
      </c>
      <c r="H985">
        <v>12971</v>
      </c>
      <c r="I985" t="s">
        <v>5337</v>
      </c>
      <c r="J985" t="s">
        <v>8513</v>
      </c>
      <c r="K985" s="8">
        <v>7857489537659220</v>
      </c>
    </row>
    <row r="986" spans="1:11" x14ac:dyDescent="0.2">
      <c r="A986" t="s">
        <v>5032</v>
      </c>
      <c r="B986" t="s">
        <v>8514</v>
      </c>
      <c r="C986">
        <v>2</v>
      </c>
      <c r="D986" t="s">
        <v>8515</v>
      </c>
      <c r="E986" t="s">
        <v>8516</v>
      </c>
      <c r="F986">
        <v>838</v>
      </c>
      <c r="G986">
        <v>2</v>
      </c>
      <c r="H986">
        <v>18202</v>
      </c>
      <c r="I986" t="s">
        <v>5337</v>
      </c>
      <c r="J986" t="s">
        <v>8517</v>
      </c>
      <c r="K986" s="8">
        <v>7510634615601890</v>
      </c>
    </row>
    <row r="987" spans="1:11" x14ac:dyDescent="0.2">
      <c r="A987" t="s">
        <v>5223</v>
      </c>
      <c r="B987" t="s">
        <v>8518</v>
      </c>
      <c r="C987">
        <v>11</v>
      </c>
      <c r="D987" t="s">
        <v>8519</v>
      </c>
      <c r="E987" t="s">
        <v>8520</v>
      </c>
      <c r="F987">
        <v>346</v>
      </c>
      <c r="G987">
        <v>124</v>
      </c>
      <c r="H987">
        <v>6910</v>
      </c>
      <c r="I987" t="s">
        <v>8521</v>
      </c>
      <c r="J987" t="s">
        <v>8522</v>
      </c>
      <c r="K987" s="8">
        <v>7054480139984600</v>
      </c>
    </row>
    <row r="988" spans="1:11" x14ac:dyDescent="0.2">
      <c r="A988" t="s">
        <v>5029</v>
      </c>
      <c r="B988" t="s">
        <v>8523</v>
      </c>
      <c r="C988">
        <v>5</v>
      </c>
      <c r="D988" t="s">
        <v>8524</v>
      </c>
      <c r="E988" t="s">
        <v>8525</v>
      </c>
      <c r="F988">
        <v>779</v>
      </c>
      <c r="G988">
        <v>36</v>
      </c>
      <c r="H988">
        <v>16313</v>
      </c>
      <c r="I988" t="s">
        <v>5337</v>
      </c>
      <c r="J988" t="s">
        <v>8526</v>
      </c>
      <c r="K988" s="8">
        <v>773495846541083</v>
      </c>
    </row>
    <row r="989" spans="1:11" x14ac:dyDescent="0.2">
      <c r="A989" t="s">
        <v>5552</v>
      </c>
      <c r="B989" t="s">
        <v>8527</v>
      </c>
      <c r="C989">
        <v>7</v>
      </c>
      <c r="D989" t="s">
        <v>8528</v>
      </c>
      <c r="E989" t="s">
        <v>8529</v>
      </c>
      <c r="F989">
        <v>472</v>
      </c>
      <c r="G989">
        <v>59</v>
      </c>
      <c r="H989">
        <v>8857</v>
      </c>
      <c r="I989" t="s">
        <v>5337</v>
      </c>
      <c r="J989" t="s">
        <v>8530</v>
      </c>
      <c r="K989" s="8">
        <v>7674641385772810</v>
      </c>
    </row>
    <row r="990" spans="1:11" x14ac:dyDescent="0.2">
      <c r="A990" t="s">
        <v>5552</v>
      </c>
      <c r="B990" t="s">
        <v>8531</v>
      </c>
      <c r="C990">
        <v>7</v>
      </c>
      <c r="D990" t="s">
        <v>8528</v>
      </c>
      <c r="E990" t="s">
        <v>8532</v>
      </c>
      <c r="F990">
        <v>472</v>
      </c>
      <c r="G990">
        <v>59</v>
      </c>
      <c r="H990">
        <v>8857</v>
      </c>
      <c r="I990" t="s">
        <v>5337</v>
      </c>
      <c r="J990" t="s">
        <v>8530</v>
      </c>
      <c r="K990" s="8">
        <v>7674641385772810</v>
      </c>
    </row>
    <row r="991" spans="1:11" x14ac:dyDescent="0.2">
      <c r="A991" t="s">
        <v>5060</v>
      </c>
      <c r="B991" t="s">
        <v>8533</v>
      </c>
      <c r="C991">
        <v>12</v>
      </c>
      <c r="D991" t="s">
        <v>8534</v>
      </c>
      <c r="E991" t="s">
        <v>8535</v>
      </c>
      <c r="F991">
        <v>852</v>
      </c>
      <c r="G991">
        <v>133</v>
      </c>
      <c r="H991">
        <v>16152</v>
      </c>
      <c r="I991" t="s">
        <v>5337</v>
      </c>
      <c r="J991" t="s">
        <v>8536</v>
      </c>
      <c r="K991" s="8">
        <v>8895353524656630</v>
      </c>
    </row>
    <row r="992" spans="1:11" x14ac:dyDescent="0.2">
      <c r="A992" t="s">
        <v>5223</v>
      </c>
      <c r="B992" t="s">
        <v>8537</v>
      </c>
      <c r="C992">
        <v>15</v>
      </c>
      <c r="D992" t="s">
        <v>8538</v>
      </c>
      <c r="E992" t="s">
        <v>8539</v>
      </c>
      <c r="F992">
        <v>346</v>
      </c>
      <c r="G992">
        <v>190</v>
      </c>
      <c r="H992">
        <v>6910</v>
      </c>
      <c r="I992" t="s">
        <v>8540</v>
      </c>
      <c r="J992" t="s">
        <v>8541</v>
      </c>
      <c r="K992" s="8">
        <v>7142946580354890</v>
      </c>
    </row>
    <row r="993" spans="1:11" x14ac:dyDescent="0.2">
      <c r="A993" t="s">
        <v>5049</v>
      </c>
      <c r="B993" t="s">
        <v>8542</v>
      </c>
      <c r="C993">
        <v>2</v>
      </c>
      <c r="D993" t="s">
        <v>8543</v>
      </c>
      <c r="E993" t="s">
        <v>8544</v>
      </c>
      <c r="F993">
        <v>798</v>
      </c>
      <c r="G993">
        <v>2</v>
      </c>
      <c r="H993">
        <v>16787</v>
      </c>
      <c r="I993" t="s">
        <v>5337</v>
      </c>
      <c r="J993" t="s">
        <v>8545</v>
      </c>
      <c r="K993" s="8">
        <v>8266500151526740</v>
      </c>
    </row>
    <row r="994" spans="1:11" x14ac:dyDescent="0.2">
      <c r="A994" t="s">
        <v>5049</v>
      </c>
      <c r="B994" t="s">
        <v>8546</v>
      </c>
      <c r="C994">
        <v>2</v>
      </c>
      <c r="D994" t="s">
        <v>8543</v>
      </c>
      <c r="E994" t="s">
        <v>8516</v>
      </c>
      <c r="F994">
        <v>798</v>
      </c>
      <c r="G994">
        <v>2</v>
      </c>
      <c r="H994">
        <v>16787</v>
      </c>
      <c r="I994" t="s">
        <v>5337</v>
      </c>
      <c r="J994" t="s">
        <v>8545</v>
      </c>
      <c r="K994" s="8">
        <v>8266500151526740</v>
      </c>
    </row>
    <row r="995" spans="1:11" x14ac:dyDescent="0.2">
      <c r="A995" t="s">
        <v>5049</v>
      </c>
      <c r="B995" t="s">
        <v>8547</v>
      </c>
      <c r="C995">
        <v>2</v>
      </c>
      <c r="D995" t="s">
        <v>8543</v>
      </c>
      <c r="E995" t="s">
        <v>8548</v>
      </c>
      <c r="F995">
        <v>798</v>
      </c>
      <c r="G995">
        <v>2</v>
      </c>
      <c r="H995">
        <v>16787</v>
      </c>
      <c r="I995" t="s">
        <v>5337</v>
      </c>
      <c r="J995" t="s">
        <v>8545</v>
      </c>
      <c r="K995" s="8">
        <v>8266500151526740</v>
      </c>
    </row>
    <row r="996" spans="1:11" x14ac:dyDescent="0.2">
      <c r="A996" t="s">
        <v>5049</v>
      </c>
      <c r="B996" t="s">
        <v>8549</v>
      </c>
      <c r="C996">
        <v>2</v>
      </c>
      <c r="D996" t="s">
        <v>8543</v>
      </c>
      <c r="E996" t="s">
        <v>8550</v>
      </c>
      <c r="F996">
        <v>798</v>
      </c>
      <c r="G996">
        <v>2</v>
      </c>
      <c r="H996">
        <v>16787</v>
      </c>
      <c r="I996" t="s">
        <v>5337</v>
      </c>
      <c r="J996" t="s">
        <v>8545</v>
      </c>
      <c r="K996" s="8">
        <v>8266500151526740</v>
      </c>
    </row>
    <row r="997" spans="1:11" x14ac:dyDescent="0.2">
      <c r="A997" t="s">
        <v>5049</v>
      </c>
      <c r="B997" t="s">
        <v>8551</v>
      </c>
      <c r="C997">
        <v>2</v>
      </c>
      <c r="D997" t="s">
        <v>8543</v>
      </c>
      <c r="E997" t="s">
        <v>8552</v>
      </c>
      <c r="F997">
        <v>798</v>
      </c>
      <c r="G997">
        <v>2</v>
      </c>
      <c r="H997">
        <v>16787</v>
      </c>
      <c r="I997" t="s">
        <v>5337</v>
      </c>
      <c r="J997" t="s">
        <v>8545</v>
      </c>
      <c r="K997" s="8">
        <v>8266500151526740</v>
      </c>
    </row>
    <row r="998" spans="1:11" x14ac:dyDescent="0.2">
      <c r="A998" t="s">
        <v>5049</v>
      </c>
      <c r="B998" t="s">
        <v>8553</v>
      </c>
      <c r="C998">
        <v>2</v>
      </c>
      <c r="D998" t="s">
        <v>8543</v>
      </c>
      <c r="E998" t="s">
        <v>8554</v>
      </c>
      <c r="F998">
        <v>798</v>
      </c>
      <c r="G998">
        <v>2</v>
      </c>
      <c r="H998">
        <v>16787</v>
      </c>
      <c r="I998" t="s">
        <v>5337</v>
      </c>
      <c r="J998" t="s">
        <v>8545</v>
      </c>
      <c r="K998" s="8">
        <v>8266500151526740</v>
      </c>
    </row>
    <row r="999" spans="1:11" x14ac:dyDescent="0.2">
      <c r="A999" t="s">
        <v>5049</v>
      </c>
      <c r="B999" t="s">
        <v>8555</v>
      </c>
      <c r="C999">
        <v>2</v>
      </c>
      <c r="D999" t="s">
        <v>8543</v>
      </c>
      <c r="E999" t="s">
        <v>8556</v>
      </c>
      <c r="F999">
        <v>798</v>
      </c>
      <c r="G999">
        <v>2</v>
      </c>
      <c r="H999">
        <v>16787</v>
      </c>
      <c r="I999" t="s">
        <v>5337</v>
      </c>
      <c r="J999" t="s">
        <v>8545</v>
      </c>
      <c r="K999" s="8">
        <v>8266500151526740</v>
      </c>
    </row>
    <row r="1000" spans="1:11" x14ac:dyDescent="0.2">
      <c r="A1000" t="s">
        <v>5060</v>
      </c>
      <c r="B1000" t="s">
        <v>8557</v>
      </c>
      <c r="C1000">
        <v>6</v>
      </c>
      <c r="D1000" t="s">
        <v>8558</v>
      </c>
      <c r="E1000" t="s">
        <v>8559</v>
      </c>
      <c r="F1000">
        <v>852</v>
      </c>
      <c r="G1000">
        <v>46</v>
      </c>
      <c r="H1000">
        <v>16152</v>
      </c>
      <c r="I1000" t="s">
        <v>5337</v>
      </c>
      <c r="J1000" t="s">
        <v>8560</v>
      </c>
      <c r="K1000" s="8">
        <v>891390316741347</v>
      </c>
    </row>
    <row r="1001" spans="1:11" x14ac:dyDescent="0.2">
      <c r="A1001" t="s">
        <v>5060</v>
      </c>
      <c r="B1001" t="s">
        <v>8561</v>
      </c>
      <c r="C1001">
        <v>6</v>
      </c>
      <c r="D1001" t="s">
        <v>8558</v>
      </c>
      <c r="E1001" t="s">
        <v>8562</v>
      </c>
      <c r="F1001">
        <v>852</v>
      </c>
      <c r="G1001">
        <v>46</v>
      </c>
      <c r="H1001">
        <v>16152</v>
      </c>
      <c r="I1001" t="s">
        <v>5337</v>
      </c>
      <c r="J1001" t="s">
        <v>8560</v>
      </c>
      <c r="K1001" s="8">
        <v>891390316741347</v>
      </c>
    </row>
    <row r="1002" spans="1:11" x14ac:dyDescent="0.2">
      <c r="A1002" t="s">
        <v>5060</v>
      </c>
      <c r="B1002" t="s">
        <v>8563</v>
      </c>
      <c r="C1002">
        <v>6</v>
      </c>
      <c r="D1002" t="s">
        <v>8558</v>
      </c>
      <c r="E1002" t="s">
        <v>8564</v>
      </c>
      <c r="F1002">
        <v>852</v>
      </c>
      <c r="G1002">
        <v>46</v>
      </c>
      <c r="H1002">
        <v>16152</v>
      </c>
      <c r="I1002" t="s">
        <v>5337</v>
      </c>
      <c r="J1002" t="s">
        <v>8560</v>
      </c>
      <c r="K1002" s="8">
        <v>891390316741347</v>
      </c>
    </row>
    <row r="1003" spans="1:11" x14ac:dyDescent="0.2">
      <c r="A1003" t="s">
        <v>5029</v>
      </c>
      <c r="B1003" t="s">
        <v>8565</v>
      </c>
      <c r="C1003">
        <v>2</v>
      </c>
      <c r="D1003" t="s">
        <v>8566</v>
      </c>
      <c r="E1003" t="s">
        <v>8567</v>
      </c>
      <c r="F1003">
        <v>779</v>
      </c>
      <c r="G1003">
        <v>2</v>
      </c>
      <c r="H1003">
        <v>16313</v>
      </c>
      <c r="I1003" t="s">
        <v>5337</v>
      </c>
      <c r="J1003" t="s">
        <v>8568</v>
      </c>
      <c r="K1003" s="8">
        <v>7827066731067130</v>
      </c>
    </row>
    <row r="1004" spans="1:11" x14ac:dyDescent="0.2">
      <c r="A1004" t="s">
        <v>5029</v>
      </c>
      <c r="B1004" t="s">
        <v>8569</v>
      </c>
      <c r="C1004">
        <v>2</v>
      </c>
      <c r="D1004" t="s">
        <v>8566</v>
      </c>
      <c r="E1004" t="s">
        <v>8570</v>
      </c>
      <c r="F1004">
        <v>779</v>
      </c>
      <c r="G1004">
        <v>2</v>
      </c>
      <c r="H1004">
        <v>16313</v>
      </c>
      <c r="I1004" t="s">
        <v>5337</v>
      </c>
      <c r="J1004" t="s">
        <v>8568</v>
      </c>
      <c r="K1004" s="8">
        <v>7827066731067130</v>
      </c>
    </row>
    <row r="1005" spans="1:11" x14ac:dyDescent="0.2">
      <c r="A1005" t="s">
        <v>5049</v>
      </c>
      <c r="B1005" t="s">
        <v>8571</v>
      </c>
      <c r="C1005">
        <v>3</v>
      </c>
      <c r="D1005" t="s">
        <v>8572</v>
      </c>
      <c r="E1005" t="s">
        <v>8573</v>
      </c>
      <c r="F1005">
        <v>798</v>
      </c>
      <c r="G1005">
        <v>11</v>
      </c>
      <c r="H1005">
        <v>16787</v>
      </c>
      <c r="I1005" t="s">
        <v>5337</v>
      </c>
      <c r="J1005" t="s">
        <v>8574</v>
      </c>
      <c r="K1005" s="8">
        <v>82840637203514</v>
      </c>
    </row>
    <row r="1006" spans="1:11" x14ac:dyDescent="0.2">
      <c r="A1006" t="s">
        <v>5049</v>
      </c>
      <c r="B1006" t="s">
        <v>8575</v>
      </c>
      <c r="C1006">
        <v>3</v>
      </c>
      <c r="D1006" t="s">
        <v>8572</v>
      </c>
      <c r="E1006" t="s">
        <v>8576</v>
      </c>
      <c r="F1006">
        <v>798</v>
      </c>
      <c r="G1006">
        <v>11</v>
      </c>
      <c r="H1006">
        <v>16787</v>
      </c>
      <c r="I1006" t="s">
        <v>5337</v>
      </c>
      <c r="J1006" t="s">
        <v>8574</v>
      </c>
      <c r="K1006" s="8">
        <v>82840637203514</v>
      </c>
    </row>
    <row r="1007" spans="1:11" x14ac:dyDescent="0.2">
      <c r="A1007" t="s">
        <v>5049</v>
      </c>
      <c r="B1007" t="s">
        <v>8577</v>
      </c>
      <c r="C1007">
        <v>3</v>
      </c>
      <c r="D1007" t="s">
        <v>8572</v>
      </c>
      <c r="E1007" t="s">
        <v>8578</v>
      </c>
      <c r="F1007">
        <v>798</v>
      </c>
      <c r="G1007">
        <v>11</v>
      </c>
      <c r="H1007">
        <v>16787</v>
      </c>
      <c r="I1007" t="s">
        <v>5337</v>
      </c>
      <c r="J1007" t="s">
        <v>8574</v>
      </c>
      <c r="K1007" s="8">
        <v>82840637203514</v>
      </c>
    </row>
    <row r="1008" spans="1:11" x14ac:dyDescent="0.2">
      <c r="A1008" t="s">
        <v>5223</v>
      </c>
      <c r="B1008" t="s">
        <v>8579</v>
      </c>
      <c r="C1008">
        <v>19</v>
      </c>
      <c r="D1008" t="s">
        <v>8580</v>
      </c>
      <c r="E1008" t="s">
        <v>8581</v>
      </c>
      <c r="F1008">
        <v>346</v>
      </c>
      <c r="G1008">
        <v>258</v>
      </c>
      <c r="H1008">
        <v>6910</v>
      </c>
      <c r="I1008" t="s">
        <v>8582</v>
      </c>
      <c r="J1008" t="s">
        <v>8583</v>
      </c>
      <c r="K1008" s="8">
        <v>7175892025317840</v>
      </c>
    </row>
    <row r="1009" spans="1:11" x14ac:dyDescent="0.2">
      <c r="A1009" t="s">
        <v>5049</v>
      </c>
      <c r="B1009" t="s">
        <v>8584</v>
      </c>
      <c r="C1009">
        <v>4</v>
      </c>
      <c r="D1009" t="s">
        <v>8585</v>
      </c>
      <c r="E1009" t="s">
        <v>8586</v>
      </c>
      <c r="F1009">
        <v>798</v>
      </c>
      <c r="G1009">
        <v>23</v>
      </c>
      <c r="H1009">
        <v>16787</v>
      </c>
      <c r="I1009" t="s">
        <v>5337</v>
      </c>
      <c r="J1009" t="s">
        <v>8587</v>
      </c>
      <c r="K1009" s="8">
        <v>8287808906643860</v>
      </c>
    </row>
    <row r="1010" spans="1:11" x14ac:dyDescent="0.2">
      <c r="A1010" t="s">
        <v>5032</v>
      </c>
      <c r="B1010" t="s">
        <v>8588</v>
      </c>
      <c r="C1010">
        <v>9</v>
      </c>
      <c r="D1010" t="s">
        <v>8589</v>
      </c>
      <c r="E1010" t="s">
        <v>8590</v>
      </c>
      <c r="F1010">
        <v>838</v>
      </c>
      <c r="G1010">
        <v>101</v>
      </c>
      <c r="H1010">
        <v>18202</v>
      </c>
      <c r="I1010" t="s">
        <v>5337</v>
      </c>
      <c r="J1010" t="s">
        <v>8591</v>
      </c>
      <c r="K1010" s="8">
        <v>7650675077354630</v>
      </c>
    </row>
    <row r="1011" spans="1:11" x14ac:dyDescent="0.2">
      <c r="A1011" t="s">
        <v>5223</v>
      </c>
      <c r="B1011" t="s">
        <v>8592</v>
      </c>
      <c r="C1011">
        <v>8</v>
      </c>
      <c r="D1011" t="s">
        <v>8593</v>
      </c>
      <c r="E1011" t="s">
        <v>8594</v>
      </c>
      <c r="F1011">
        <v>346</v>
      </c>
      <c r="G1011">
        <v>78</v>
      </c>
      <c r="H1011">
        <v>6910</v>
      </c>
      <c r="I1011" t="s">
        <v>8595</v>
      </c>
      <c r="J1011" t="s">
        <v>8596</v>
      </c>
      <c r="K1011" s="8">
        <v>7180277838801500</v>
      </c>
    </row>
    <row r="1012" spans="1:11" x14ac:dyDescent="0.2">
      <c r="A1012" t="s">
        <v>5060</v>
      </c>
      <c r="B1012" t="s">
        <v>8597</v>
      </c>
      <c r="C1012">
        <v>5</v>
      </c>
      <c r="D1012" t="s">
        <v>8598</v>
      </c>
      <c r="E1012" t="s">
        <v>8599</v>
      </c>
      <c r="F1012">
        <v>852</v>
      </c>
      <c r="G1012">
        <v>33</v>
      </c>
      <c r="H1012">
        <v>16152</v>
      </c>
      <c r="I1012" t="s">
        <v>5337</v>
      </c>
      <c r="J1012" t="s">
        <v>8600</v>
      </c>
      <c r="K1012" s="8">
        <v>8926076671956030</v>
      </c>
    </row>
    <row r="1013" spans="1:11" x14ac:dyDescent="0.2">
      <c r="A1013" t="s">
        <v>5060</v>
      </c>
      <c r="B1013" t="s">
        <v>8601</v>
      </c>
      <c r="C1013">
        <v>5</v>
      </c>
      <c r="D1013" t="s">
        <v>8598</v>
      </c>
      <c r="E1013" t="s">
        <v>8602</v>
      </c>
      <c r="F1013">
        <v>852</v>
      </c>
      <c r="G1013">
        <v>33</v>
      </c>
      <c r="H1013">
        <v>16152</v>
      </c>
      <c r="I1013" t="s">
        <v>5337</v>
      </c>
      <c r="J1013" t="s">
        <v>8600</v>
      </c>
      <c r="K1013" s="8">
        <v>8926076671956030</v>
      </c>
    </row>
    <row r="1014" spans="1:11" x14ac:dyDescent="0.2">
      <c r="A1014" t="s">
        <v>5060</v>
      </c>
      <c r="B1014" t="s">
        <v>8603</v>
      </c>
      <c r="C1014">
        <v>5</v>
      </c>
      <c r="D1014" t="s">
        <v>8598</v>
      </c>
      <c r="E1014" t="s">
        <v>8604</v>
      </c>
      <c r="F1014">
        <v>852</v>
      </c>
      <c r="G1014">
        <v>33</v>
      </c>
      <c r="H1014">
        <v>16152</v>
      </c>
      <c r="I1014" t="s">
        <v>5337</v>
      </c>
      <c r="J1014" t="s">
        <v>8600</v>
      </c>
      <c r="K1014" s="8">
        <v>8926076671956030</v>
      </c>
    </row>
    <row r="1015" spans="1:11" x14ac:dyDescent="0.2">
      <c r="A1015" t="s">
        <v>5060</v>
      </c>
      <c r="B1015" t="s">
        <v>8605</v>
      </c>
      <c r="C1015">
        <v>5</v>
      </c>
      <c r="D1015" t="s">
        <v>8598</v>
      </c>
      <c r="E1015" t="s">
        <v>8606</v>
      </c>
      <c r="F1015">
        <v>852</v>
      </c>
      <c r="G1015">
        <v>33</v>
      </c>
      <c r="H1015">
        <v>16152</v>
      </c>
      <c r="I1015" t="s">
        <v>5337</v>
      </c>
      <c r="J1015" t="s">
        <v>8600</v>
      </c>
      <c r="K1015" s="8">
        <v>8926076671956030</v>
      </c>
    </row>
    <row r="1016" spans="1:11" x14ac:dyDescent="0.2">
      <c r="A1016" t="s">
        <v>5060</v>
      </c>
      <c r="B1016" t="s">
        <v>8607</v>
      </c>
      <c r="C1016">
        <v>5</v>
      </c>
      <c r="D1016" t="s">
        <v>8598</v>
      </c>
      <c r="E1016" t="s">
        <v>8608</v>
      </c>
      <c r="F1016">
        <v>852</v>
      </c>
      <c r="G1016">
        <v>33</v>
      </c>
      <c r="H1016">
        <v>16152</v>
      </c>
      <c r="I1016" t="s">
        <v>5337</v>
      </c>
      <c r="J1016" t="s">
        <v>8600</v>
      </c>
      <c r="K1016" s="8">
        <v>8926076671956030</v>
      </c>
    </row>
    <row r="1017" spans="1:11" x14ac:dyDescent="0.2">
      <c r="A1017" t="s">
        <v>5060</v>
      </c>
      <c r="B1017" t="s">
        <v>8609</v>
      </c>
      <c r="C1017">
        <v>5</v>
      </c>
      <c r="D1017" t="s">
        <v>8598</v>
      </c>
      <c r="E1017" t="s">
        <v>8610</v>
      </c>
      <c r="F1017">
        <v>852</v>
      </c>
      <c r="G1017">
        <v>33</v>
      </c>
      <c r="H1017">
        <v>16152</v>
      </c>
      <c r="I1017" t="s">
        <v>5337</v>
      </c>
      <c r="J1017" t="s">
        <v>8600</v>
      </c>
      <c r="K1017" s="8">
        <v>8926076671956030</v>
      </c>
    </row>
    <row r="1018" spans="1:11" x14ac:dyDescent="0.2">
      <c r="A1018" t="s">
        <v>5060</v>
      </c>
      <c r="B1018" t="s">
        <v>8611</v>
      </c>
      <c r="C1018">
        <v>5</v>
      </c>
      <c r="D1018" t="s">
        <v>8598</v>
      </c>
      <c r="E1018" t="s">
        <v>8612</v>
      </c>
      <c r="F1018">
        <v>852</v>
      </c>
      <c r="G1018">
        <v>33</v>
      </c>
      <c r="H1018">
        <v>16152</v>
      </c>
      <c r="I1018" t="s">
        <v>5337</v>
      </c>
      <c r="J1018" t="s">
        <v>8600</v>
      </c>
      <c r="K1018" s="8">
        <v>8926076671956030</v>
      </c>
    </row>
    <row r="1019" spans="1:11" x14ac:dyDescent="0.2">
      <c r="A1019" t="s">
        <v>5060</v>
      </c>
      <c r="B1019" t="s">
        <v>8613</v>
      </c>
      <c r="C1019">
        <v>5</v>
      </c>
      <c r="D1019" t="s">
        <v>8598</v>
      </c>
      <c r="E1019" t="s">
        <v>8614</v>
      </c>
      <c r="F1019">
        <v>852</v>
      </c>
      <c r="G1019">
        <v>33</v>
      </c>
      <c r="H1019">
        <v>16152</v>
      </c>
      <c r="I1019" t="s">
        <v>5337</v>
      </c>
      <c r="J1019" t="s">
        <v>8600</v>
      </c>
      <c r="K1019" s="8">
        <v>8926076671956030</v>
      </c>
    </row>
    <row r="1020" spans="1:11" x14ac:dyDescent="0.2">
      <c r="A1020" t="s">
        <v>5223</v>
      </c>
      <c r="B1020" t="s">
        <v>8615</v>
      </c>
      <c r="C1020">
        <v>10</v>
      </c>
      <c r="D1020" t="s">
        <v>8616</v>
      </c>
      <c r="E1020" t="s">
        <v>8617</v>
      </c>
      <c r="F1020">
        <v>346</v>
      </c>
      <c r="G1020">
        <v>109</v>
      </c>
      <c r="H1020">
        <v>6910</v>
      </c>
      <c r="I1020" t="s">
        <v>8618</v>
      </c>
      <c r="J1020" t="s">
        <v>8619</v>
      </c>
      <c r="K1020" s="8">
        <v>7190565634975210</v>
      </c>
    </row>
    <row r="1021" spans="1:11" x14ac:dyDescent="0.2">
      <c r="A1021" t="s">
        <v>5049</v>
      </c>
      <c r="B1021" t="s">
        <v>8620</v>
      </c>
      <c r="C1021">
        <v>11</v>
      </c>
      <c r="D1021" t="s">
        <v>8621</v>
      </c>
      <c r="E1021" t="s">
        <v>8622</v>
      </c>
      <c r="F1021">
        <v>798</v>
      </c>
      <c r="G1021">
        <v>131</v>
      </c>
      <c r="H1021">
        <v>16787</v>
      </c>
      <c r="I1021" t="s">
        <v>5337</v>
      </c>
      <c r="J1021" t="s">
        <v>8623</v>
      </c>
      <c r="K1021" s="8">
        <v>8305672437350120</v>
      </c>
    </row>
    <row r="1022" spans="1:11" x14ac:dyDescent="0.2">
      <c r="A1022" t="s">
        <v>5029</v>
      </c>
      <c r="B1022" t="s">
        <v>8624</v>
      </c>
      <c r="C1022">
        <v>3</v>
      </c>
      <c r="D1022" t="s">
        <v>8625</v>
      </c>
      <c r="E1022" t="s">
        <v>8626</v>
      </c>
      <c r="F1022">
        <v>779</v>
      </c>
      <c r="G1022">
        <v>11</v>
      </c>
      <c r="H1022">
        <v>16313</v>
      </c>
      <c r="I1022" t="s">
        <v>5337</v>
      </c>
      <c r="J1022" t="s">
        <v>8627</v>
      </c>
      <c r="K1022" s="8">
        <v>7857812984509380</v>
      </c>
    </row>
    <row r="1023" spans="1:11" x14ac:dyDescent="0.2">
      <c r="A1023" t="s">
        <v>5029</v>
      </c>
      <c r="B1023" t="s">
        <v>8628</v>
      </c>
      <c r="C1023">
        <v>3</v>
      </c>
      <c r="D1023" t="s">
        <v>8625</v>
      </c>
      <c r="E1023" t="s">
        <v>8629</v>
      </c>
      <c r="F1023">
        <v>779</v>
      </c>
      <c r="G1023">
        <v>11</v>
      </c>
      <c r="H1023">
        <v>16313</v>
      </c>
      <c r="I1023" t="s">
        <v>5337</v>
      </c>
      <c r="J1023" t="s">
        <v>8627</v>
      </c>
      <c r="K1023" s="8">
        <v>7857812984509380</v>
      </c>
    </row>
    <row r="1024" spans="1:11" x14ac:dyDescent="0.2">
      <c r="A1024" t="s">
        <v>5129</v>
      </c>
      <c r="B1024" t="s">
        <v>8630</v>
      </c>
      <c r="C1024">
        <v>4</v>
      </c>
      <c r="D1024" t="s">
        <v>8631</v>
      </c>
      <c r="E1024" t="s">
        <v>8632</v>
      </c>
      <c r="F1024">
        <v>849</v>
      </c>
      <c r="G1024">
        <v>24</v>
      </c>
      <c r="H1024">
        <v>18593</v>
      </c>
      <c r="I1024" t="s">
        <v>5337</v>
      </c>
      <c r="J1024" t="s">
        <v>8633</v>
      </c>
      <c r="K1024" s="8">
        <v>8078574855681430</v>
      </c>
    </row>
    <row r="1025" spans="1:11" x14ac:dyDescent="0.2">
      <c r="A1025" t="s">
        <v>5060</v>
      </c>
      <c r="B1025" t="s">
        <v>8634</v>
      </c>
      <c r="C1025">
        <v>3</v>
      </c>
      <c r="D1025" t="s">
        <v>8635</v>
      </c>
      <c r="E1025" t="s">
        <v>8636</v>
      </c>
      <c r="F1025">
        <v>852</v>
      </c>
      <c r="G1025">
        <v>10</v>
      </c>
      <c r="H1025">
        <v>16152</v>
      </c>
      <c r="I1025" t="s">
        <v>5337</v>
      </c>
      <c r="J1025" t="s">
        <v>8637</v>
      </c>
      <c r="K1025" s="8">
        <v>8945258193622140</v>
      </c>
    </row>
    <row r="1026" spans="1:11" x14ac:dyDescent="0.2">
      <c r="A1026" t="s">
        <v>5060</v>
      </c>
      <c r="B1026" t="s">
        <v>8638</v>
      </c>
      <c r="C1026">
        <v>3</v>
      </c>
      <c r="D1026" t="s">
        <v>8635</v>
      </c>
      <c r="E1026" t="s">
        <v>8639</v>
      </c>
      <c r="F1026">
        <v>852</v>
      </c>
      <c r="G1026">
        <v>10</v>
      </c>
      <c r="H1026">
        <v>16152</v>
      </c>
      <c r="I1026" t="s">
        <v>5337</v>
      </c>
      <c r="J1026" t="s">
        <v>8637</v>
      </c>
      <c r="K1026" s="8">
        <v>8945258193622140</v>
      </c>
    </row>
    <row r="1027" spans="1:11" x14ac:dyDescent="0.2">
      <c r="A1027" t="s">
        <v>5060</v>
      </c>
      <c r="B1027" t="s">
        <v>8640</v>
      </c>
      <c r="C1027">
        <v>3</v>
      </c>
      <c r="D1027" t="s">
        <v>8635</v>
      </c>
      <c r="E1027" t="s">
        <v>8641</v>
      </c>
      <c r="F1027">
        <v>852</v>
      </c>
      <c r="G1027">
        <v>10</v>
      </c>
      <c r="H1027">
        <v>16152</v>
      </c>
      <c r="I1027" t="s">
        <v>5337</v>
      </c>
      <c r="J1027" t="s">
        <v>8637</v>
      </c>
      <c r="K1027" s="8">
        <v>8945258193622140</v>
      </c>
    </row>
    <row r="1028" spans="1:11" x14ac:dyDescent="0.2">
      <c r="A1028" t="s">
        <v>5060</v>
      </c>
      <c r="B1028" t="s">
        <v>8642</v>
      </c>
      <c r="C1028">
        <v>3</v>
      </c>
      <c r="D1028" t="s">
        <v>8635</v>
      </c>
      <c r="E1028" t="s">
        <v>8643</v>
      </c>
      <c r="F1028">
        <v>852</v>
      </c>
      <c r="G1028">
        <v>10</v>
      </c>
      <c r="H1028">
        <v>16152</v>
      </c>
      <c r="I1028" t="s">
        <v>5337</v>
      </c>
      <c r="J1028" t="s">
        <v>8637</v>
      </c>
      <c r="K1028" s="8">
        <v>8945258193622140</v>
      </c>
    </row>
    <row r="1029" spans="1:11" x14ac:dyDescent="0.2">
      <c r="A1029" t="s">
        <v>5060</v>
      </c>
      <c r="B1029" t="s">
        <v>8644</v>
      </c>
      <c r="C1029">
        <v>3</v>
      </c>
      <c r="D1029" t="s">
        <v>8635</v>
      </c>
      <c r="E1029" t="s">
        <v>8645</v>
      </c>
      <c r="F1029">
        <v>852</v>
      </c>
      <c r="G1029">
        <v>10</v>
      </c>
      <c r="H1029">
        <v>16152</v>
      </c>
      <c r="I1029" t="s">
        <v>5337</v>
      </c>
      <c r="J1029" t="s">
        <v>8637</v>
      </c>
      <c r="K1029" s="8">
        <v>8945258193622140</v>
      </c>
    </row>
    <row r="1030" spans="1:11" x14ac:dyDescent="0.2">
      <c r="A1030" t="s">
        <v>5060</v>
      </c>
      <c r="B1030" t="s">
        <v>8646</v>
      </c>
      <c r="C1030">
        <v>3</v>
      </c>
      <c r="D1030" t="s">
        <v>8635</v>
      </c>
      <c r="E1030" t="s">
        <v>8647</v>
      </c>
      <c r="F1030">
        <v>852</v>
      </c>
      <c r="G1030">
        <v>10</v>
      </c>
      <c r="H1030">
        <v>16152</v>
      </c>
      <c r="I1030" t="s">
        <v>5337</v>
      </c>
      <c r="J1030" t="s">
        <v>8637</v>
      </c>
      <c r="K1030" s="8">
        <v>8945258193622140</v>
      </c>
    </row>
    <row r="1031" spans="1:11" x14ac:dyDescent="0.2">
      <c r="A1031" t="s">
        <v>5060</v>
      </c>
      <c r="B1031" t="s">
        <v>8648</v>
      </c>
      <c r="C1031">
        <v>3</v>
      </c>
      <c r="D1031" t="s">
        <v>8635</v>
      </c>
      <c r="E1031" t="s">
        <v>8649</v>
      </c>
      <c r="F1031">
        <v>852</v>
      </c>
      <c r="G1031">
        <v>10</v>
      </c>
      <c r="H1031">
        <v>16152</v>
      </c>
      <c r="I1031" t="s">
        <v>5337</v>
      </c>
      <c r="J1031" t="s">
        <v>8637</v>
      </c>
      <c r="K1031" s="8">
        <v>8945258193622140</v>
      </c>
    </row>
    <row r="1032" spans="1:11" x14ac:dyDescent="0.2">
      <c r="A1032" t="s">
        <v>5060</v>
      </c>
      <c r="B1032" t="s">
        <v>8650</v>
      </c>
      <c r="C1032">
        <v>3</v>
      </c>
      <c r="D1032" t="s">
        <v>8635</v>
      </c>
      <c r="E1032" t="s">
        <v>8651</v>
      </c>
      <c r="F1032">
        <v>852</v>
      </c>
      <c r="G1032">
        <v>10</v>
      </c>
      <c r="H1032">
        <v>16152</v>
      </c>
      <c r="I1032" t="s">
        <v>5337</v>
      </c>
      <c r="J1032" t="s">
        <v>8637</v>
      </c>
      <c r="K1032" s="8">
        <v>8945258193622140</v>
      </c>
    </row>
    <row r="1033" spans="1:11" x14ac:dyDescent="0.2">
      <c r="A1033" t="s">
        <v>5060</v>
      </c>
      <c r="B1033" t="s">
        <v>8652</v>
      </c>
      <c r="C1033">
        <v>8</v>
      </c>
      <c r="D1033" t="s">
        <v>8653</v>
      </c>
      <c r="E1033" t="s">
        <v>8654</v>
      </c>
      <c r="F1033">
        <v>852</v>
      </c>
      <c r="G1033">
        <v>74</v>
      </c>
      <c r="H1033">
        <v>16152</v>
      </c>
      <c r="I1033" t="s">
        <v>5337</v>
      </c>
      <c r="J1033" t="s">
        <v>8655</v>
      </c>
      <c r="K1033" s="8">
        <v>8946053101320410</v>
      </c>
    </row>
    <row r="1034" spans="1:11" x14ac:dyDescent="0.2">
      <c r="A1034" t="s">
        <v>5060</v>
      </c>
      <c r="B1034" t="s">
        <v>8656</v>
      </c>
      <c r="C1034">
        <v>8</v>
      </c>
      <c r="D1034" t="s">
        <v>8653</v>
      </c>
      <c r="E1034" t="s">
        <v>8657</v>
      </c>
      <c r="F1034">
        <v>852</v>
      </c>
      <c r="G1034">
        <v>74</v>
      </c>
      <c r="H1034">
        <v>16152</v>
      </c>
      <c r="I1034" t="s">
        <v>5337</v>
      </c>
      <c r="J1034" t="s">
        <v>8655</v>
      </c>
      <c r="K1034" s="8">
        <v>8946053101320410</v>
      </c>
    </row>
    <row r="1035" spans="1:11" x14ac:dyDescent="0.2">
      <c r="A1035" t="s">
        <v>5029</v>
      </c>
      <c r="B1035" t="s">
        <v>8658</v>
      </c>
      <c r="C1035">
        <v>4</v>
      </c>
      <c r="D1035" t="s">
        <v>8659</v>
      </c>
      <c r="E1035" t="s">
        <v>8660</v>
      </c>
      <c r="F1035">
        <v>779</v>
      </c>
      <c r="G1035">
        <v>23</v>
      </c>
      <c r="H1035">
        <v>16313</v>
      </c>
      <c r="I1035" t="s">
        <v>5337</v>
      </c>
      <c r="J1035" t="s">
        <v>8661</v>
      </c>
      <c r="K1035" s="8">
        <v>7870971866553900</v>
      </c>
    </row>
    <row r="1036" spans="1:11" x14ac:dyDescent="0.2">
      <c r="A1036" t="s">
        <v>5060</v>
      </c>
      <c r="B1036" t="s">
        <v>8662</v>
      </c>
      <c r="C1036">
        <v>13</v>
      </c>
      <c r="D1036" t="s">
        <v>8663</v>
      </c>
      <c r="E1036" t="s">
        <v>8664</v>
      </c>
      <c r="F1036">
        <v>852</v>
      </c>
      <c r="G1036">
        <v>149</v>
      </c>
      <c r="H1036">
        <v>16152</v>
      </c>
      <c r="I1036" t="s">
        <v>5337</v>
      </c>
      <c r="J1036" t="s">
        <v>8665</v>
      </c>
      <c r="K1036" s="8">
        <v>8955411273050390</v>
      </c>
    </row>
    <row r="1037" spans="1:11" x14ac:dyDescent="0.2">
      <c r="A1037" t="s">
        <v>5390</v>
      </c>
      <c r="B1037" t="s">
        <v>8666</v>
      </c>
      <c r="C1037">
        <v>4</v>
      </c>
      <c r="D1037" t="s">
        <v>8667</v>
      </c>
      <c r="E1037" t="s">
        <v>8668</v>
      </c>
      <c r="F1037">
        <v>595</v>
      </c>
      <c r="G1037">
        <v>24</v>
      </c>
      <c r="H1037">
        <v>12971</v>
      </c>
      <c r="I1037" t="s">
        <v>5337</v>
      </c>
      <c r="J1037" t="s">
        <v>8669</v>
      </c>
      <c r="K1037" s="8">
        <v>8045943017222100</v>
      </c>
    </row>
    <row r="1038" spans="1:11" x14ac:dyDescent="0.2">
      <c r="A1038" t="s">
        <v>5060</v>
      </c>
      <c r="B1038" t="s">
        <v>8670</v>
      </c>
      <c r="C1038">
        <v>7</v>
      </c>
      <c r="D1038" t="s">
        <v>8671</v>
      </c>
      <c r="E1038" t="s">
        <v>8672</v>
      </c>
      <c r="F1038">
        <v>852</v>
      </c>
      <c r="G1038">
        <v>60</v>
      </c>
      <c r="H1038">
        <v>16152</v>
      </c>
      <c r="I1038" t="s">
        <v>5337</v>
      </c>
      <c r="J1038" t="s">
        <v>8673</v>
      </c>
      <c r="K1038" s="8">
        <v>8966778708280780</v>
      </c>
    </row>
    <row r="1039" spans="1:11" x14ac:dyDescent="0.2">
      <c r="A1039" t="s">
        <v>5060</v>
      </c>
      <c r="B1039" t="s">
        <v>8674</v>
      </c>
      <c r="C1039">
        <v>7</v>
      </c>
      <c r="D1039" t="s">
        <v>8671</v>
      </c>
      <c r="E1039" t="s">
        <v>8675</v>
      </c>
      <c r="F1039">
        <v>852</v>
      </c>
      <c r="G1039">
        <v>60</v>
      </c>
      <c r="H1039">
        <v>16152</v>
      </c>
      <c r="I1039" t="s">
        <v>5337</v>
      </c>
      <c r="J1039" t="s">
        <v>8673</v>
      </c>
      <c r="K1039" s="8">
        <v>8966778708280780</v>
      </c>
    </row>
    <row r="1040" spans="1:11" x14ac:dyDescent="0.2">
      <c r="A1040" t="s">
        <v>5032</v>
      </c>
      <c r="B1040" t="s">
        <v>8676</v>
      </c>
      <c r="C1040">
        <v>5</v>
      </c>
      <c r="D1040" t="s">
        <v>8677</v>
      </c>
      <c r="E1040" t="s">
        <v>8678</v>
      </c>
      <c r="F1040">
        <v>838</v>
      </c>
      <c r="G1040">
        <v>38</v>
      </c>
      <c r="H1040">
        <v>18202</v>
      </c>
      <c r="I1040" t="s">
        <v>5337</v>
      </c>
      <c r="J1040" t="s">
        <v>8679</v>
      </c>
      <c r="K1040" s="8">
        <v>7731530408430080</v>
      </c>
    </row>
    <row r="1041" spans="1:11" x14ac:dyDescent="0.2">
      <c r="A1041" t="s">
        <v>5552</v>
      </c>
      <c r="B1041" t="s">
        <v>8680</v>
      </c>
      <c r="C1041">
        <v>3</v>
      </c>
      <c r="D1041" t="s">
        <v>8681</v>
      </c>
      <c r="E1041" t="s">
        <v>8682</v>
      </c>
      <c r="F1041">
        <v>472</v>
      </c>
      <c r="G1041">
        <v>10</v>
      </c>
      <c r="H1041">
        <v>8857</v>
      </c>
      <c r="I1041" t="s">
        <v>5337</v>
      </c>
      <c r="J1041" t="s">
        <v>8683</v>
      </c>
      <c r="K1041" s="8">
        <v>7810999935879930</v>
      </c>
    </row>
    <row r="1042" spans="1:11" x14ac:dyDescent="0.2">
      <c r="A1042" t="s">
        <v>5060</v>
      </c>
      <c r="B1042" t="s">
        <v>8684</v>
      </c>
      <c r="C1042">
        <v>4</v>
      </c>
      <c r="D1042" t="s">
        <v>8685</v>
      </c>
      <c r="E1042" t="s">
        <v>8686</v>
      </c>
      <c r="F1042">
        <v>852</v>
      </c>
      <c r="G1042">
        <v>21</v>
      </c>
      <c r="H1042">
        <v>16152</v>
      </c>
      <c r="I1042" t="s">
        <v>5337</v>
      </c>
      <c r="J1042" t="s">
        <v>8687</v>
      </c>
      <c r="K1042" s="8">
        <v>8984386344051650</v>
      </c>
    </row>
    <row r="1043" spans="1:11" x14ac:dyDescent="0.2">
      <c r="A1043" t="s">
        <v>5060</v>
      </c>
      <c r="B1043" t="s">
        <v>8688</v>
      </c>
      <c r="C1043">
        <v>4</v>
      </c>
      <c r="D1043" t="s">
        <v>8685</v>
      </c>
      <c r="E1043" t="s">
        <v>8689</v>
      </c>
      <c r="F1043">
        <v>852</v>
      </c>
      <c r="G1043">
        <v>21</v>
      </c>
      <c r="H1043">
        <v>16152</v>
      </c>
      <c r="I1043" t="s">
        <v>5337</v>
      </c>
      <c r="J1043" t="s">
        <v>8687</v>
      </c>
      <c r="K1043" s="8">
        <v>8984386344051650</v>
      </c>
    </row>
    <row r="1044" spans="1:11" x14ac:dyDescent="0.2">
      <c r="A1044" t="s">
        <v>5060</v>
      </c>
      <c r="B1044" t="s">
        <v>8690</v>
      </c>
      <c r="C1044">
        <v>4</v>
      </c>
      <c r="D1044" t="s">
        <v>8685</v>
      </c>
      <c r="E1044" t="s">
        <v>8691</v>
      </c>
      <c r="F1044">
        <v>852</v>
      </c>
      <c r="G1044">
        <v>21</v>
      </c>
      <c r="H1044">
        <v>16152</v>
      </c>
      <c r="I1044" t="s">
        <v>5337</v>
      </c>
      <c r="J1044" t="s">
        <v>8687</v>
      </c>
      <c r="K1044" s="8">
        <v>8984386344051650</v>
      </c>
    </row>
    <row r="1045" spans="1:11" x14ac:dyDescent="0.2">
      <c r="A1045" t="s">
        <v>5060</v>
      </c>
      <c r="B1045" t="s">
        <v>8692</v>
      </c>
      <c r="C1045">
        <v>4</v>
      </c>
      <c r="D1045" t="s">
        <v>8685</v>
      </c>
      <c r="E1045" t="s">
        <v>8693</v>
      </c>
      <c r="F1045">
        <v>852</v>
      </c>
      <c r="G1045">
        <v>21</v>
      </c>
      <c r="H1045">
        <v>16152</v>
      </c>
      <c r="I1045" t="s">
        <v>5337</v>
      </c>
      <c r="J1045" t="s">
        <v>8687</v>
      </c>
      <c r="K1045" s="8">
        <v>8984386344051650</v>
      </c>
    </row>
    <row r="1046" spans="1:11" x14ac:dyDescent="0.2">
      <c r="A1046" t="s">
        <v>5060</v>
      </c>
      <c r="B1046" t="s">
        <v>8694</v>
      </c>
      <c r="C1046">
        <v>4</v>
      </c>
      <c r="D1046" t="s">
        <v>8685</v>
      </c>
      <c r="E1046" t="s">
        <v>8695</v>
      </c>
      <c r="F1046">
        <v>852</v>
      </c>
      <c r="G1046">
        <v>21</v>
      </c>
      <c r="H1046">
        <v>16152</v>
      </c>
      <c r="I1046" t="s">
        <v>5337</v>
      </c>
      <c r="J1046" t="s">
        <v>8687</v>
      </c>
      <c r="K1046" s="8">
        <v>8984386344051650</v>
      </c>
    </row>
    <row r="1047" spans="1:11" x14ac:dyDescent="0.2">
      <c r="A1047" t="s">
        <v>5060</v>
      </c>
      <c r="B1047" t="s">
        <v>8696</v>
      </c>
      <c r="C1047">
        <v>4</v>
      </c>
      <c r="D1047" t="s">
        <v>8685</v>
      </c>
      <c r="E1047" t="s">
        <v>8697</v>
      </c>
      <c r="F1047">
        <v>852</v>
      </c>
      <c r="G1047">
        <v>21</v>
      </c>
      <c r="H1047">
        <v>16152</v>
      </c>
      <c r="I1047" t="s">
        <v>5337</v>
      </c>
      <c r="J1047" t="s">
        <v>8687</v>
      </c>
      <c r="K1047" s="8">
        <v>8984386344051650</v>
      </c>
    </row>
    <row r="1048" spans="1:11" x14ac:dyDescent="0.2">
      <c r="A1048" t="s">
        <v>5060</v>
      </c>
      <c r="B1048" t="s">
        <v>8698</v>
      </c>
      <c r="C1048">
        <v>4</v>
      </c>
      <c r="D1048" t="s">
        <v>8685</v>
      </c>
      <c r="E1048" t="s">
        <v>8699</v>
      </c>
      <c r="F1048">
        <v>852</v>
      </c>
      <c r="G1048">
        <v>21</v>
      </c>
      <c r="H1048">
        <v>16152</v>
      </c>
      <c r="I1048" t="s">
        <v>5337</v>
      </c>
      <c r="J1048" t="s">
        <v>8687</v>
      </c>
      <c r="K1048" s="8">
        <v>8984386344051650</v>
      </c>
    </row>
    <row r="1049" spans="1:11" x14ac:dyDescent="0.2">
      <c r="A1049" t="s">
        <v>5060</v>
      </c>
      <c r="B1049" t="s">
        <v>8700</v>
      </c>
      <c r="C1049">
        <v>4</v>
      </c>
      <c r="D1049" t="s">
        <v>8685</v>
      </c>
      <c r="E1049" t="s">
        <v>8701</v>
      </c>
      <c r="F1049">
        <v>852</v>
      </c>
      <c r="G1049">
        <v>21</v>
      </c>
      <c r="H1049">
        <v>16152</v>
      </c>
      <c r="I1049" t="s">
        <v>5337</v>
      </c>
      <c r="J1049" t="s">
        <v>8687</v>
      </c>
      <c r="K1049" s="8">
        <v>8984386344051650</v>
      </c>
    </row>
    <row r="1050" spans="1:11" x14ac:dyDescent="0.2">
      <c r="A1050" t="s">
        <v>5552</v>
      </c>
      <c r="B1050" t="s">
        <v>8702</v>
      </c>
      <c r="C1050">
        <v>5</v>
      </c>
      <c r="D1050" t="s">
        <v>8703</v>
      </c>
      <c r="E1050" t="s">
        <v>8704</v>
      </c>
      <c r="F1050">
        <v>472</v>
      </c>
      <c r="G1050">
        <v>33</v>
      </c>
      <c r="H1050">
        <v>8857</v>
      </c>
      <c r="I1050" t="s">
        <v>5337</v>
      </c>
      <c r="J1050" t="s">
        <v>8705</v>
      </c>
      <c r="K1050" s="8">
        <v>7814770487493280</v>
      </c>
    </row>
    <row r="1051" spans="1:11" x14ac:dyDescent="0.2">
      <c r="A1051" t="s">
        <v>5049</v>
      </c>
      <c r="B1051" t="s">
        <v>8706</v>
      </c>
      <c r="C1051">
        <v>14</v>
      </c>
      <c r="D1051" t="s">
        <v>8707</v>
      </c>
      <c r="E1051" t="s">
        <v>8708</v>
      </c>
      <c r="F1051">
        <v>798</v>
      </c>
      <c r="G1051">
        <v>183</v>
      </c>
      <c r="H1051">
        <v>16787</v>
      </c>
      <c r="I1051" t="s">
        <v>5337</v>
      </c>
      <c r="J1051" t="s">
        <v>8709</v>
      </c>
      <c r="K1051" s="8">
        <v>8386463743624320</v>
      </c>
    </row>
    <row r="1052" spans="1:11" x14ac:dyDescent="0.2">
      <c r="A1052" t="s">
        <v>5174</v>
      </c>
      <c r="B1052" t="s">
        <v>8710</v>
      </c>
      <c r="C1052">
        <v>2</v>
      </c>
      <c r="D1052" t="s">
        <v>8711</v>
      </c>
      <c r="E1052" t="s">
        <v>8459</v>
      </c>
      <c r="F1052">
        <v>500</v>
      </c>
      <c r="G1052">
        <v>2</v>
      </c>
      <c r="H1052">
        <v>10071</v>
      </c>
      <c r="I1052" t="s">
        <v>8712</v>
      </c>
      <c r="J1052" t="s">
        <v>8713</v>
      </c>
      <c r="K1052" s="8">
        <v>7505112370647180</v>
      </c>
    </row>
    <row r="1053" spans="1:11" x14ac:dyDescent="0.2">
      <c r="A1053" t="s">
        <v>5060</v>
      </c>
      <c r="B1053" t="s">
        <v>8714</v>
      </c>
      <c r="C1053">
        <v>9</v>
      </c>
      <c r="D1053" t="s">
        <v>8715</v>
      </c>
      <c r="E1053" t="s">
        <v>8716</v>
      </c>
      <c r="F1053">
        <v>852</v>
      </c>
      <c r="G1053">
        <v>89</v>
      </c>
      <c r="H1053">
        <v>16152</v>
      </c>
      <c r="I1053" t="s">
        <v>5337</v>
      </c>
      <c r="J1053" t="s">
        <v>8717</v>
      </c>
      <c r="K1053" s="8">
        <v>9008060167256180</v>
      </c>
    </row>
    <row r="1054" spans="1:11" x14ac:dyDescent="0.2">
      <c r="A1054" t="s">
        <v>5049</v>
      </c>
      <c r="B1054" t="s">
        <v>8718</v>
      </c>
      <c r="C1054">
        <v>5</v>
      </c>
      <c r="D1054" t="s">
        <v>8719</v>
      </c>
      <c r="E1054" t="s">
        <v>8720</v>
      </c>
      <c r="F1054">
        <v>798</v>
      </c>
      <c r="G1054">
        <v>37</v>
      </c>
      <c r="H1054">
        <v>16787</v>
      </c>
      <c r="I1054" t="s">
        <v>5337</v>
      </c>
      <c r="J1054" t="s">
        <v>8721</v>
      </c>
      <c r="K1054" s="8">
        <v>8403467565745710</v>
      </c>
    </row>
    <row r="1055" spans="1:11" x14ac:dyDescent="0.2">
      <c r="A1055" t="s">
        <v>5049</v>
      </c>
      <c r="B1055" t="s">
        <v>8722</v>
      </c>
      <c r="C1055">
        <v>17</v>
      </c>
      <c r="D1055" t="s">
        <v>8723</v>
      </c>
      <c r="E1055" t="s">
        <v>8724</v>
      </c>
      <c r="F1055">
        <v>798</v>
      </c>
      <c r="G1055">
        <v>236</v>
      </c>
      <c r="H1055">
        <v>16787</v>
      </c>
      <c r="I1055" t="s">
        <v>5337</v>
      </c>
      <c r="J1055" t="s">
        <v>8725</v>
      </c>
      <c r="K1055" s="8">
        <v>8415126298015800</v>
      </c>
    </row>
    <row r="1056" spans="1:11" x14ac:dyDescent="0.2">
      <c r="A1056" t="s">
        <v>5060</v>
      </c>
      <c r="B1056" t="s">
        <v>8726</v>
      </c>
      <c r="C1056">
        <v>10</v>
      </c>
      <c r="D1056" t="s">
        <v>8727</v>
      </c>
      <c r="E1056" t="s">
        <v>8728</v>
      </c>
      <c r="F1056">
        <v>852</v>
      </c>
      <c r="G1056">
        <v>104</v>
      </c>
      <c r="H1056">
        <v>16152</v>
      </c>
      <c r="I1056" t="s">
        <v>5337</v>
      </c>
      <c r="J1056" t="s">
        <v>8729</v>
      </c>
      <c r="K1056" s="8">
        <v>9027412977439740</v>
      </c>
    </row>
    <row r="1057" spans="1:11" x14ac:dyDescent="0.2">
      <c r="A1057" t="s">
        <v>5049</v>
      </c>
      <c r="B1057" t="s">
        <v>8730</v>
      </c>
      <c r="C1057">
        <v>15</v>
      </c>
      <c r="D1057" t="s">
        <v>8731</v>
      </c>
      <c r="E1057" t="s">
        <v>8732</v>
      </c>
      <c r="F1057">
        <v>798</v>
      </c>
      <c r="G1057">
        <v>201</v>
      </c>
      <c r="H1057">
        <v>16787</v>
      </c>
      <c r="I1057" t="s">
        <v>5337</v>
      </c>
      <c r="J1057" t="s">
        <v>8733</v>
      </c>
      <c r="K1057" s="8">
        <v>8438620008423190</v>
      </c>
    </row>
    <row r="1058" spans="1:11" x14ac:dyDescent="0.2">
      <c r="A1058" t="s">
        <v>5060</v>
      </c>
      <c r="B1058" t="s">
        <v>8734</v>
      </c>
      <c r="C1058">
        <v>13</v>
      </c>
      <c r="D1058" t="s">
        <v>8735</v>
      </c>
      <c r="E1058" t="s">
        <v>8736</v>
      </c>
      <c r="F1058">
        <v>852</v>
      </c>
      <c r="G1058">
        <v>150</v>
      </c>
      <c r="H1058">
        <v>16152</v>
      </c>
      <c r="I1058" t="s">
        <v>5337</v>
      </c>
      <c r="J1058" t="s">
        <v>8737</v>
      </c>
      <c r="K1058" s="8">
        <v>9045514990277680</v>
      </c>
    </row>
    <row r="1059" spans="1:11" x14ac:dyDescent="0.2">
      <c r="A1059" t="s">
        <v>5049</v>
      </c>
      <c r="B1059" t="s">
        <v>8738</v>
      </c>
      <c r="C1059">
        <v>9</v>
      </c>
      <c r="D1059" t="s">
        <v>8739</v>
      </c>
      <c r="E1059" t="s">
        <v>8740</v>
      </c>
      <c r="F1059">
        <v>798</v>
      </c>
      <c r="G1059">
        <v>99</v>
      </c>
      <c r="H1059">
        <v>16787</v>
      </c>
      <c r="I1059" t="s">
        <v>5337</v>
      </c>
      <c r="J1059" t="s">
        <v>8741</v>
      </c>
      <c r="K1059" s="8">
        <v>844700573663341</v>
      </c>
    </row>
    <row r="1060" spans="1:11" x14ac:dyDescent="0.2">
      <c r="A1060" t="s">
        <v>5129</v>
      </c>
      <c r="B1060" t="s">
        <v>8742</v>
      </c>
      <c r="C1060">
        <v>6</v>
      </c>
      <c r="D1060" t="s">
        <v>8743</v>
      </c>
      <c r="E1060" t="s">
        <v>8744</v>
      </c>
      <c r="F1060">
        <v>849</v>
      </c>
      <c r="G1060">
        <v>54</v>
      </c>
      <c r="H1060">
        <v>18593</v>
      </c>
      <c r="I1060" t="s">
        <v>5337</v>
      </c>
      <c r="J1060" t="s">
        <v>8745</v>
      </c>
      <c r="K1060" s="8">
        <v>8242807693193570</v>
      </c>
    </row>
    <row r="1061" spans="1:11" x14ac:dyDescent="0.2">
      <c r="A1061" t="s">
        <v>5049</v>
      </c>
      <c r="B1061" t="s">
        <v>8746</v>
      </c>
      <c r="C1061">
        <v>6</v>
      </c>
      <c r="D1061" t="s">
        <v>8747</v>
      </c>
      <c r="E1061" t="s">
        <v>8748</v>
      </c>
      <c r="F1061">
        <v>798</v>
      </c>
      <c r="G1061">
        <v>52</v>
      </c>
      <c r="H1061">
        <v>16787</v>
      </c>
      <c r="I1061" t="s">
        <v>5337</v>
      </c>
      <c r="J1061" t="s">
        <v>8749</v>
      </c>
      <c r="K1061" s="8">
        <v>8484312557188840</v>
      </c>
    </row>
    <row r="1062" spans="1:11" x14ac:dyDescent="0.2">
      <c r="A1062" t="s">
        <v>5049</v>
      </c>
      <c r="B1062" t="s">
        <v>8750</v>
      </c>
      <c r="C1062">
        <v>6</v>
      </c>
      <c r="D1062" t="s">
        <v>8747</v>
      </c>
      <c r="E1062" t="s">
        <v>8751</v>
      </c>
      <c r="F1062">
        <v>798</v>
      </c>
      <c r="G1062">
        <v>52</v>
      </c>
      <c r="H1062">
        <v>16787</v>
      </c>
      <c r="I1062" t="s">
        <v>5337</v>
      </c>
      <c r="J1062" t="s">
        <v>8749</v>
      </c>
      <c r="K1062" s="8">
        <v>8484312557188840</v>
      </c>
    </row>
    <row r="1063" spans="1:11" x14ac:dyDescent="0.2">
      <c r="A1063" t="s">
        <v>5060</v>
      </c>
      <c r="B1063" t="s">
        <v>8752</v>
      </c>
      <c r="C1063">
        <v>6</v>
      </c>
      <c r="D1063" t="s">
        <v>8753</v>
      </c>
      <c r="E1063" t="s">
        <v>8754</v>
      </c>
      <c r="F1063">
        <v>852</v>
      </c>
      <c r="G1063">
        <v>47</v>
      </c>
      <c r="H1063">
        <v>16152</v>
      </c>
      <c r="I1063" t="s">
        <v>5337</v>
      </c>
      <c r="J1063" t="s">
        <v>8755</v>
      </c>
      <c r="K1063" s="8">
        <v>9084989813845100</v>
      </c>
    </row>
    <row r="1064" spans="1:11" x14ac:dyDescent="0.2">
      <c r="A1064" t="s">
        <v>5060</v>
      </c>
      <c r="B1064" t="s">
        <v>8756</v>
      </c>
      <c r="C1064">
        <v>6</v>
      </c>
      <c r="D1064" t="s">
        <v>8753</v>
      </c>
      <c r="E1064" t="s">
        <v>8757</v>
      </c>
      <c r="F1064">
        <v>852</v>
      </c>
      <c r="G1064">
        <v>47</v>
      </c>
      <c r="H1064">
        <v>16152</v>
      </c>
      <c r="I1064" t="s">
        <v>5337</v>
      </c>
      <c r="J1064" t="s">
        <v>8755</v>
      </c>
      <c r="K1064" s="8">
        <v>9084989813845100</v>
      </c>
    </row>
    <row r="1065" spans="1:11" x14ac:dyDescent="0.2">
      <c r="A1065" t="s">
        <v>5060</v>
      </c>
      <c r="B1065" t="s">
        <v>8758</v>
      </c>
      <c r="C1065">
        <v>12</v>
      </c>
      <c r="D1065" t="s">
        <v>8759</v>
      </c>
      <c r="E1065" t="s">
        <v>8760</v>
      </c>
      <c r="F1065">
        <v>852</v>
      </c>
      <c r="G1065">
        <v>135</v>
      </c>
      <c r="H1065">
        <v>16152</v>
      </c>
      <c r="I1065" t="s">
        <v>5337</v>
      </c>
      <c r="J1065" t="s">
        <v>8761</v>
      </c>
      <c r="K1065" s="8">
        <v>908733224311616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sheet A</vt:lpstr>
      <vt:lpstr>sheet B</vt:lpstr>
      <vt:lpstr>sheet C</vt:lpstr>
      <vt:lpstr>sheet D</vt:lpstr>
      <vt:lpstr>sheet 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iazza, Silvano</dc:creator>
  <dc:description/>
  <cp:lastModifiedBy>giulia</cp:lastModifiedBy>
  <cp:revision>0</cp:revision>
  <dcterms:created xsi:type="dcterms:W3CDTF">2016-09-28T13:45:13Z</dcterms:created>
  <dcterms:modified xsi:type="dcterms:W3CDTF">2016-12-16T16:01:10Z</dcterms:modified>
  <dc:language>en-US</dc:language>
</cp:coreProperties>
</file>